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juissac/Downloads/caroline_manuscript/"/>
    </mc:Choice>
  </mc:AlternateContent>
  <xr:revisionPtr revIDLastSave="0" documentId="8_{F7775C8D-BF47-1E49-B445-AEE330A39991}" xr6:coauthVersionLast="47" xr6:coauthVersionMax="47" xr10:uidLastSave="{00000000-0000-0000-0000-000000000000}"/>
  <bookViews>
    <workbookView xWindow="2020" yWindow="560" windowWidth="21060" windowHeight="14900" xr2:uid="{5A96040E-CCD7-E942-BCF1-40B080CE9634}"/>
  </bookViews>
  <sheets>
    <sheet name="Astro" sheetId="1" r:id="rId1"/>
    <sheet name="BergGlia" sheetId="2" r:id="rId2"/>
    <sheet name="Endo" sheetId="3" r:id="rId3"/>
    <sheet name="Gran" sheetId="4" r:id="rId4"/>
    <sheet name="Interneu" sheetId="6" r:id="rId5"/>
    <sheet name="Interneu II" sheetId="7" r:id="rId6"/>
    <sheet name="Micro" sheetId="9" r:id="rId7"/>
    <sheet name="Oligo" sheetId="5" r:id="rId8"/>
    <sheet name="OPC" sheetId="8" r:id="rId9"/>
    <sheet name="Purk" sheetId="10" r:id="rId10"/>
  </sheets>
  <definedNames>
    <definedName name="_xlnm._FilterDatabase" localSheetId="8" hidden="1">OPC!$A$1:$F$36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3" i="10" l="1"/>
  <c r="J2" i="10"/>
  <c r="J4" i="10" s="1"/>
  <c r="J3" i="8"/>
  <c r="J2" i="8"/>
  <c r="J4" i="8" s="1"/>
  <c r="J4" i="5"/>
  <c r="J3" i="5"/>
  <c r="J2" i="5"/>
  <c r="J3" i="9"/>
  <c r="J2" i="9"/>
  <c r="J4" i="9" s="1"/>
  <c r="J3" i="7"/>
  <c r="J2" i="7"/>
  <c r="J4" i="7" s="1"/>
  <c r="J3" i="6"/>
  <c r="J2" i="6"/>
  <c r="J4" i="6" s="1"/>
  <c r="J3" i="4"/>
  <c r="J2" i="4"/>
  <c r="J4" i="4" s="1"/>
  <c r="J3" i="3"/>
  <c r="J2" i="3"/>
  <c r="J4" i="3" s="1"/>
  <c r="J3" i="2"/>
  <c r="J2" i="2"/>
  <c r="J4" i="2" s="1"/>
  <c r="J3" i="1"/>
  <c r="J2" i="1"/>
  <c r="J4" i="1" l="1"/>
</calcChain>
</file>

<file path=xl/sharedStrings.xml><?xml version="1.0" encoding="utf-8"?>
<sst xmlns="http://schemas.openxmlformats.org/spreadsheetml/2006/main" count="5681" uniqueCount="3157">
  <si>
    <t>p_val</t>
  </si>
  <si>
    <t>avg_logFC</t>
  </si>
  <si>
    <t>pct.1</t>
  </si>
  <si>
    <t>pct.2</t>
  </si>
  <si>
    <t>p_val_adj</t>
  </si>
  <si>
    <t>PTGES3</t>
  </si>
  <si>
    <t>HSPH1</t>
  </si>
  <si>
    <t>DNAJB1</t>
  </si>
  <si>
    <t>SESN3</t>
  </si>
  <si>
    <t>HSPD1</t>
  </si>
  <si>
    <t>MOB4</t>
  </si>
  <si>
    <t>SMAD1</t>
  </si>
  <si>
    <t>HMGB1</t>
  </si>
  <si>
    <t>MMP16</t>
  </si>
  <si>
    <t>HSPA1B</t>
  </si>
  <si>
    <t>HSPA4L</t>
  </si>
  <si>
    <t>ZNF83</t>
  </si>
  <si>
    <t>HIBCH</t>
  </si>
  <si>
    <t>HNRNPU</t>
  </si>
  <si>
    <t>MBNL2</t>
  </si>
  <si>
    <t>ABHD3</t>
  </si>
  <si>
    <t>NFAT5</t>
  </si>
  <si>
    <t>OSBPL1A</t>
  </si>
  <si>
    <t>SERPINE2</t>
  </si>
  <si>
    <t>SLC7A11</t>
  </si>
  <si>
    <t>GPBP1</t>
  </si>
  <si>
    <t>SLC5A3</t>
  </si>
  <si>
    <t>MIB1</t>
  </si>
  <si>
    <t>CHORDC1</t>
  </si>
  <si>
    <t>HSPE1</t>
  </si>
  <si>
    <t>CERS6</t>
  </si>
  <si>
    <t>SORBS1</t>
  </si>
  <si>
    <t>DNAJB6</t>
  </si>
  <si>
    <t>BAG3</t>
  </si>
  <si>
    <t>SH3BGR</t>
  </si>
  <si>
    <t>CNN3</t>
  </si>
  <si>
    <t>CAMK2D</t>
  </si>
  <si>
    <t>PLOD2</t>
  </si>
  <si>
    <t>OSBPL3</t>
  </si>
  <si>
    <t>DNAJA1</t>
  </si>
  <si>
    <t>FXR1</t>
  </si>
  <si>
    <t>HSPA6</t>
  </si>
  <si>
    <t>PRNP</t>
  </si>
  <si>
    <t>CRIM1</t>
  </si>
  <si>
    <t>THUMPD3-AS1</t>
  </si>
  <si>
    <t>ZNF516</t>
  </si>
  <si>
    <t>P4HA1</t>
  </si>
  <si>
    <t>IL17RB</t>
  </si>
  <si>
    <t>LINC00472</t>
  </si>
  <si>
    <t>HSPB1</t>
  </si>
  <si>
    <t>ATP2C1</t>
  </si>
  <si>
    <t>CLK1</t>
  </si>
  <si>
    <t>AHCTF1</t>
  </si>
  <si>
    <t>DNAJA4</t>
  </si>
  <si>
    <t>APC</t>
  </si>
  <si>
    <t>PLCG2</t>
  </si>
  <si>
    <t>ELOVL5</t>
  </si>
  <si>
    <t>SERPINH1</t>
  </si>
  <si>
    <t>UBE2H</t>
  </si>
  <si>
    <t>KTN1</t>
  </si>
  <si>
    <t>APP</t>
  </si>
  <si>
    <t>STIP1</t>
  </si>
  <si>
    <t>UBE2D3</t>
  </si>
  <si>
    <t>FKBP4</t>
  </si>
  <si>
    <t>AZIN1-AS1</t>
  </si>
  <si>
    <t>PARD6G-AS1</t>
  </si>
  <si>
    <t>ACSL3</t>
  </si>
  <si>
    <t>DHDH</t>
  </si>
  <si>
    <t>ST13</t>
  </si>
  <si>
    <t>AP5M1</t>
  </si>
  <si>
    <t>LIMS1</t>
  </si>
  <si>
    <t>NAA16</t>
  </si>
  <si>
    <t>CCT4</t>
  </si>
  <si>
    <t>NRIP1</t>
  </si>
  <si>
    <t>BACE2</t>
  </si>
  <si>
    <t>KANSL1L</t>
  </si>
  <si>
    <t>MAPRE2</t>
  </si>
  <si>
    <t>MAP2</t>
  </si>
  <si>
    <t>HSP90AA1</t>
  </si>
  <si>
    <t>TTTY14</t>
  </si>
  <si>
    <t>TANC1</t>
  </si>
  <si>
    <t>PRKD1</t>
  </si>
  <si>
    <t>SLC7A5</t>
  </si>
  <si>
    <t>CABLES1</t>
  </si>
  <si>
    <t>COPA</t>
  </si>
  <si>
    <t>BMPR1B</t>
  </si>
  <si>
    <t>MRPS6</t>
  </si>
  <si>
    <t>STAT3</t>
  </si>
  <si>
    <t>SPPL2B</t>
  </si>
  <si>
    <t>ASAP1</t>
  </si>
  <si>
    <t>ATP2B2</t>
  </si>
  <si>
    <t>PPP1R15A</t>
  </si>
  <si>
    <t>GNAS</t>
  </si>
  <si>
    <t>LRRC23</t>
  </si>
  <si>
    <t>DDR2</t>
  </si>
  <si>
    <t>HIF3A</t>
  </si>
  <si>
    <t>TRIM26</t>
  </si>
  <si>
    <t>PALLD</t>
  </si>
  <si>
    <t>CLU</t>
  </si>
  <si>
    <t>NAA50</t>
  </si>
  <si>
    <t>PPP2CB</t>
  </si>
  <si>
    <t>FAM189A2</t>
  </si>
  <si>
    <t>PDZRN3</t>
  </si>
  <si>
    <t>WDR49</t>
  </si>
  <si>
    <t>HSP90AB1</t>
  </si>
  <si>
    <t>PRICKLE2</t>
  </si>
  <si>
    <t>DANT2</t>
  </si>
  <si>
    <t>PAPOLA</t>
  </si>
  <si>
    <t>RAPGEF2</t>
  </si>
  <si>
    <t>APTX</t>
  </si>
  <si>
    <t>NRXN1</t>
  </si>
  <si>
    <t>NTM</t>
  </si>
  <si>
    <t>MIR181A1HG</t>
  </si>
  <si>
    <t>OPA1</t>
  </si>
  <si>
    <t>GPC5</t>
  </si>
  <si>
    <t>AC027117.2</t>
  </si>
  <si>
    <t>SETD5</t>
  </si>
  <si>
    <t>IER5</t>
  </si>
  <si>
    <t>FRMPD2</t>
  </si>
  <si>
    <t>PHACTR3</t>
  </si>
  <si>
    <t>TSC22D2</t>
  </si>
  <si>
    <t>USPL1</t>
  </si>
  <si>
    <t>STK40</t>
  </si>
  <si>
    <t>STK33</t>
  </si>
  <si>
    <t>ZNF280D</t>
  </si>
  <si>
    <t>CACYBP</t>
  </si>
  <si>
    <t>RYK</t>
  </si>
  <si>
    <t>FERMT3</t>
  </si>
  <si>
    <t>PDGFRB</t>
  </si>
  <si>
    <t>RGN</t>
  </si>
  <si>
    <t>PNLDC1</t>
  </si>
  <si>
    <t>NOP58</t>
  </si>
  <si>
    <t>SPATA6</t>
  </si>
  <si>
    <t>FTX</t>
  </si>
  <si>
    <t>COL5A3</t>
  </si>
  <si>
    <t>PROX1</t>
  </si>
  <si>
    <t>HIVEP2</t>
  </si>
  <si>
    <t>SGCD</t>
  </si>
  <si>
    <t>GYS1</t>
  </si>
  <si>
    <t>ATP5F1B</t>
  </si>
  <si>
    <t>UBXN2A</t>
  </si>
  <si>
    <t>CDH20</t>
  </si>
  <si>
    <t>MBOAT7</t>
  </si>
  <si>
    <t>SAMD4A</t>
  </si>
  <si>
    <t>HSPA9</t>
  </si>
  <si>
    <t>MFHAS1</t>
  </si>
  <si>
    <t>LINC01088</t>
  </si>
  <si>
    <t>PPP2R2B</t>
  </si>
  <si>
    <t>MFSD2A</t>
  </si>
  <si>
    <t>RUVBL2</t>
  </si>
  <si>
    <t>TPST1</t>
  </si>
  <si>
    <t>NEDD4L</t>
  </si>
  <si>
    <t>POU6F2</t>
  </si>
  <si>
    <t>FMR1</t>
  </si>
  <si>
    <t>ADCY2</t>
  </si>
  <si>
    <t>SOX6</t>
  </si>
  <si>
    <t>NPAS3</t>
  </si>
  <si>
    <t>HSPA1L</t>
  </si>
  <si>
    <t>TMC4</t>
  </si>
  <si>
    <t>SLC39A11</t>
  </si>
  <si>
    <t>CRY1</t>
  </si>
  <si>
    <t>SCMH1</t>
  </si>
  <si>
    <t>SLC22A15</t>
  </si>
  <si>
    <t>RPS6KA2</t>
  </si>
  <si>
    <t>NUDC</t>
  </si>
  <si>
    <t>GABRG1</t>
  </si>
  <si>
    <t>TTYH1</t>
  </si>
  <si>
    <t>AC012405.1</t>
  </si>
  <si>
    <t>SLC7A14-AS1</t>
  </si>
  <si>
    <t>CACNA2D3</t>
  </si>
  <si>
    <t>MAP4K3</t>
  </si>
  <si>
    <t>CD47</t>
  </si>
  <si>
    <t>EPHA5</t>
  </si>
  <si>
    <t>UBB</t>
  </si>
  <si>
    <t>TMPRSS9</t>
  </si>
  <si>
    <t>PLPPR5</t>
  </si>
  <si>
    <t>TSHZ1</t>
  </si>
  <si>
    <t>RASL12</t>
  </si>
  <si>
    <t>RFX3-AS1</t>
  </si>
  <si>
    <t>SLC14A1</t>
  </si>
  <si>
    <t>SLC6A11</t>
  </si>
  <si>
    <t>MTCH1</t>
  </si>
  <si>
    <t>PDZRN4</t>
  </si>
  <si>
    <t>LARGE1</t>
  </si>
  <si>
    <t>CRYAB</t>
  </si>
  <si>
    <t>HUNK</t>
  </si>
  <si>
    <t>ABI1</t>
  </si>
  <si>
    <t>RORA</t>
  </si>
  <si>
    <t>LINC00324</t>
  </si>
  <si>
    <t>NME7</t>
  </si>
  <si>
    <t>SMARCA2</t>
  </si>
  <si>
    <t>TRPM3</t>
  </si>
  <si>
    <t>CBLB</t>
  </si>
  <si>
    <t>CPQ</t>
  </si>
  <si>
    <t>CAP2</t>
  </si>
  <si>
    <t>MAGI2</t>
  </si>
  <si>
    <t>MTRNR2L12</t>
  </si>
  <si>
    <t>PCSK5</t>
  </si>
  <si>
    <t>ADD3</t>
  </si>
  <si>
    <t>EPB41L2</t>
  </si>
  <si>
    <t>NKRF</t>
  </si>
  <si>
    <t>PDLIM5</t>
  </si>
  <si>
    <t>FARP1</t>
  </si>
  <si>
    <t>MIR99AHG</t>
  </si>
  <si>
    <t>HSPA1A</t>
  </si>
  <si>
    <t>LRP4</t>
  </si>
  <si>
    <t>TBL1X</t>
  </si>
  <si>
    <t>NEAT1</t>
  </si>
  <si>
    <t>SLC25A13</t>
  </si>
  <si>
    <t>GALNT13</t>
  </si>
  <si>
    <t>GPM6A</t>
  </si>
  <si>
    <t>AC124854.1</t>
  </si>
  <si>
    <t>DENND5B</t>
  </si>
  <si>
    <t>MACF1</t>
  </si>
  <si>
    <t>KIAA1328</t>
  </si>
  <si>
    <t>DDX17</t>
  </si>
  <si>
    <t>PTPN4</t>
  </si>
  <si>
    <t>KITLG</t>
  </si>
  <si>
    <t>RELB</t>
  </si>
  <si>
    <t>GRAMD2B</t>
  </si>
  <si>
    <t>MCU</t>
  </si>
  <si>
    <t>AP000438.1</t>
  </si>
  <si>
    <t>SLC4A4</t>
  </si>
  <si>
    <t>ECHDC2</t>
  </si>
  <si>
    <t>TTC17</t>
  </si>
  <si>
    <t>YTHDC1</t>
  </si>
  <si>
    <t>IARS</t>
  </si>
  <si>
    <t>NAV3</t>
  </si>
  <si>
    <t>MYO10</t>
  </si>
  <si>
    <t>LINC02058</t>
  </si>
  <si>
    <t>SQSTM1</t>
  </si>
  <si>
    <t>RPL37</t>
  </si>
  <si>
    <t>SLC18B1</t>
  </si>
  <si>
    <t>CSGALNACT1</t>
  </si>
  <si>
    <t>NKTR</t>
  </si>
  <si>
    <t>ARID5B</t>
  </si>
  <si>
    <t>REV3L</t>
  </si>
  <si>
    <t>USP47</t>
  </si>
  <si>
    <t>PGK1</t>
  </si>
  <si>
    <t>ARHGAP5</t>
  </si>
  <si>
    <t>NAMPT</t>
  </si>
  <si>
    <t>LDLRAD3</t>
  </si>
  <si>
    <t>STEAP2</t>
  </si>
  <si>
    <t>NFKB2</t>
  </si>
  <si>
    <t>ASCC1</t>
  </si>
  <si>
    <t>NFIL3</t>
  </si>
  <si>
    <t>GJC1</t>
  </si>
  <si>
    <t>RFX7</t>
  </si>
  <si>
    <t>CLEC16A</t>
  </si>
  <si>
    <t>LINC00894</t>
  </si>
  <si>
    <t>RNF13</t>
  </si>
  <si>
    <t>AC011444.3</t>
  </si>
  <si>
    <t>ITGAV</t>
  </si>
  <si>
    <t>PARP6</t>
  </si>
  <si>
    <t>JAKMIP2</t>
  </si>
  <si>
    <t>HMGN3</t>
  </si>
  <si>
    <t>HSPA8</t>
  </si>
  <si>
    <t>WHRN</t>
  </si>
  <si>
    <t>ELOVL6</t>
  </si>
  <si>
    <t>KCNT2</t>
  </si>
  <si>
    <t>SMYD3</t>
  </si>
  <si>
    <t>POU2F1</t>
  </si>
  <si>
    <t>ANKFN1</t>
  </si>
  <si>
    <t>PPP3CA</t>
  </si>
  <si>
    <t>ZNF609</t>
  </si>
  <si>
    <t>PRX</t>
  </si>
  <si>
    <t>FBXO11</t>
  </si>
  <si>
    <t>PHYHIPL</t>
  </si>
  <si>
    <t>NCAM1</t>
  </si>
  <si>
    <t>MYEF2</t>
  </si>
  <si>
    <t>ARID4B</t>
  </si>
  <si>
    <t>WDR60</t>
  </si>
  <si>
    <t>AC090578.1</t>
  </si>
  <si>
    <t>NUCB1</t>
  </si>
  <si>
    <t>BRINP3</t>
  </si>
  <si>
    <t>AKT3</t>
  </si>
  <si>
    <t>HSPB8</t>
  </si>
  <si>
    <t>FOSB</t>
  </si>
  <si>
    <t>ZNF462</t>
  </si>
  <si>
    <t>DNAJC1</t>
  </si>
  <si>
    <t>ETNK1</t>
  </si>
  <si>
    <t>TBL1XR1</t>
  </si>
  <si>
    <t>FBXL14</t>
  </si>
  <si>
    <t>EIF4G3</t>
  </si>
  <si>
    <t>ZNF248</t>
  </si>
  <si>
    <t>ARSJ</t>
  </si>
  <si>
    <t>CST3</t>
  </si>
  <si>
    <t>TMEM241</t>
  </si>
  <si>
    <t>CLASP2</t>
  </si>
  <si>
    <t>TET1</t>
  </si>
  <si>
    <t>LMCD1-AS1</t>
  </si>
  <si>
    <t>SLC25A48</t>
  </si>
  <si>
    <t>FAM66D</t>
  </si>
  <si>
    <t>HERC3</t>
  </si>
  <si>
    <t>GNG12</t>
  </si>
  <si>
    <t>ATXN10</t>
  </si>
  <si>
    <t>TAPT1-AS1</t>
  </si>
  <si>
    <t>SERPINI2</t>
  </si>
  <si>
    <t>ZMAT1</t>
  </si>
  <si>
    <t>CACNA1B</t>
  </si>
  <si>
    <t>SLC20A2</t>
  </si>
  <si>
    <t>TPCN1</t>
  </si>
  <si>
    <t>SYNPO2</t>
  </si>
  <si>
    <t>DPP6</t>
  </si>
  <si>
    <t>TNS3</t>
  </si>
  <si>
    <t>UBR2</t>
  </si>
  <si>
    <t>MGST1</t>
  </si>
  <si>
    <t>RRAD</t>
  </si>
  <si>
    <t>LINC02649</t>
  </si>
  <si>
    <t>RHOB</t>
  </si>
  <si>
    <t>ZFAND3</t>
  </si>
  <si>
    <t>KCND2</t>
  </si>
  <si>
    <t>GFPT2</t>
  </si>
  <si>
    <t>GCNA</t>
  </si>
  <si>
    <t>KLHL25</t>
  </si>
  <si>
    <t>PMVK</t>
  </si>
  <si>
    <t>RALGPS1</t>
  </si>
  <si>
    <t>NUDT4</t>
  </si>
  <si>
    <t>ERBB4</t>
  </si>
  <si>
    <t>WAC</t>
  </si>
  <si>
    <t>WWOX</t>
  </si>
  <si>
    <t>TGFBR3</t>
  </si>
  <si>
    <t>GPAM</t>
  </si>
  <si>
    <t>ZHX3</t>
  </si>
  <si>
    <t>SMC5</t>
  </si>
  <si>
    <t>SOD2</t>
  </si>
  <si>
    <t>NADK2</t>
  </si>
  <si>
    <t>MID1</t>
  </si>
  <si>
    <t>LDLR</t>
  </si>
  <si>
    <t>ATR</t>
  </si>
  <si>
    <t>GRIN2A</t>
  </si>
  <si>
    <t>LMBRD1</t>
  </si>
  <si>
    <t>AC097450.1</t>
  </si>
  <si>
    <t>ARRB1</t>
  </si>
  <si>
    <t>AGBL1</t>
  </si>
  <si>
    <t>URI1</t>
  </si>
  <si>
    <t>AC003093.1</t>
  </si>
  <si>
    <t>NAV2</t>
  </si>
  <si>
    <t>HSPA4</t>
  </si>
  <si>
    <t>AC046134.2</t>
  </si>
  <si>
    <t>AGBL4</t>
  </si>
  <si>
    <t>ANKRD36B</t>
  </si>
  <si>
    <t>PRDM5</t>
  </si>
  <si>
    <t>HNRNPA2B1</t>
  </si>
  <si>
    <t>TRIO</t>
  </si>
  <si>
    <t>BAIAP2</t>
  </si>
  <si>
    <t>THBS1</t>
  </si>
  <si>
    <t>NR4A1</t>
  </si>
  <si>
    <t>AC073941.1</t>
  </si>
  <si>
    <t>RSRC1</t>
  </si>
  <si>
    <t>IFRD1</t>
  </si>
  <si>
    <t>AP002336.2</t>
  </si>
  <si>
    <t>DNAJB4</t>
  </si>
  <si>
    <t>AC093157.1</t>
  </si>
  <si>
    <t>CNTLN</t>
  </si>
  <si>
    <t>AC010624.5</t>
  </si>
  <si>
    <t>KIF2A</t>
  </si>
  <si>
    <t>GRAMD1C</t>
  </si>
  <si>
    <t>PARN</t>
  </si>
  <si>
    <t>GPR89B</t>
  </si>
  <si>
    <t>PPP3R1</t>
  </si>
  <si>
    <t>BID</t>
  </si>
  <si>
    <t>AC009975.1</t>
  </si>
  <si>
    <t>SCN1A</t>
  </si>
  <si>
    <t>HS2ST1</t>
  </si>
  <si>
    <t>DCUN1D1</t>
  </si>
  <si>
    <t>PAN3</t>
  </si>
  <si>
    <t>UST</t>
  </si>
  <si>
    <t>IFT88</t>
  </si>
  <si>
    <t>FKBP5</t>
  </si>
  <si>
    <t>ZFAND2A</t>
  </si>
  <si>
    <t>ANO6</t>
  </si>
  <si>
    <t>EPS8</t>
  </si>
  <si>
    <t>MRPL18</t>
  </si>
  <si>
    <t>SEZ6L</t>
  </si>
  <si>
    <t>RANBP3L</t>
  </si>
  <si>
    <t>SIK2</t>
  </si>
  <si>
    <t>ERBIN</t>
  </si>
  <si>
    <t>PLPP1</t>
  </si>
  <si>
    <t>RAP1GDS1</t>
  </si>
  <si>
    <t>MAGI3</t>
  </si>
  <si>
    <t>NR2C1</t>
  </si>
  <si>
    <t>LGI1</t>
  </si>
  <si>
    <t>NR3C1</t>
  </si>
  <si>
    <t>KDM5A</t>
  </si>
  <si>
    <t>EPHA4</t>
  </si>
  <si>
    <t>ANO10</t>
  </si>
  <si>
    <t>LAMA4</t>
  </si>
  <si>
    <t>JARID2</t>
  </si>
  <si>
    <t>HIBADH</t>
  </si>
  <si>
    <t>RPS6KC1</t>
  </si>
  <si>
    <t>CHD6</t>
  </si>
  <si>
    <t>ZNRF3</t>
  </si>
  <si>
    <t>C2CD5</t>
  </si>
  <si>
    <t>FOXP2</t>
  </si>
  <si>
    <t>LPP</t>
  </si>
  <si>
    <t>FBXL5</t>
  </si>
  <si>
    <t>AC109439.2</t>
  </si>
  <si>
    <t>PDE5A</t>
  </si>
  <si>
    <t>AC104596.1</t>
  </si>
  <si>
    <t>AC004949.1</t>
  </si>
  <si>
    <t>MIAT</t>
  </si>
  <si>
    <t>TENM2</t>
  </si>
  <si>
    <t>NFIA</t>
  </si>
  <si>
    <t>DST</t>
  </si>
  <si>
    <t>DIXDC1</t>
  </si>
  <si>
    <t>NFKB1</t>
  </si>
  <si>
    <t>HOPX</t>
  </si>
  <si>
    <t>MTMR3</t>
  </si>
  <si>
    <t>MT3</t>
  </si>
  <si>
    <t>BCAR3</t>
  </si>
  <si>
    <t>AC006387.1</t>
  </si>
  <si>
    <t>PTPA</t>
  </si>
  <si>
    <t>YWHAG</t>
  </si>
  <si>
    <t>CCPG1</t>
  </si>
  <si>
    <t>LMO3</t>
  </si>
  <si>
    <t>AC007686.4</t>
  </si>
  <si>
    <t>REV1</t>
  </si>
  <si>
    <t>FAM172A</t>
  </si>
  <si>
    <t>MYBPC1</t>
  </si>
  <si>
    <t>XPO1</t>
  </si>
  <si>
    <t>SUGT1</t>
  </si>
  <si>
    <t>ETNPPL</t>
  </si>
  <si>
    <t>KIAA1211</t>
  </si>
  <si>
    <t>PAQR3</t>
  </si>
  <si>
    <t>TMEM123</t>
  </si>
  <si>
    <t>GIPC2</t>
  </si>
  <si>
    <t>LINC00461</t>
  </si>
  <si>
    <t>KAT6B</t>
  </si>
  <si>
    <t>MICU3</t>
  </si>
  <si>
    <t>TIMP3</t>
  </si>
  <si>
    <t>EMC2</t>
  </si>
  <si>
    <t>SOX5</t>
  </si>
  <si>
    <t>HIPK1</t>
  </si>
  <si>
    <t>GPR158</t>
  </si>
  <si>
    <t>EVI5</t>
  </si>
  <si>
    <t>ADAMTS1</t>
  </si>
  <si>
    <t>XPO4</t>
  </si>
  <si>
    <t>METTL15</t>
  </si>
  <si>
    <t>FTCDNL1</t>
  </si>
  <si>
    <t>PSMG4</t>
  </si>
  <si>
    <t>IMMP1L</t>
  </si>
  <si>
    <t>SYT9</t>
  </si>
  <si>
    <t>SIX4</t>
  </si>
  <si>
    <t>WSB1</t>
  </si>
  <si>
    <t>ANKRD36C</t>
  </si>
  <si>
    <t>CPNE8</t>
  </si>
  <si>
    <t>AC012404.1</t>
  </si>
  <si>
    <t>MCC</t>
  </si>
  <si>
    <t>FMN2</t>
  </si>
  <si>
    <t>CAMSAP2</t>
  </si>
  <si>
    <t>MDGA2</t>
  </si>
  <si>
    <t>FNDC3B</t>
  </si>
  <si>
    <t>ZNF254</t>
  </si>
  <si>
    <t>GNAQ</t>
  </si>
  <si>
    <t>SCD5</t>
  </si>
  <si>
    <t>KHDRBS3</t>
  </si>
  <si>
    <t>SNAP91</t>
  </si>
  <si>
    <t>OSBPL11</t>
  </si>
  <si>
    <t>ATP13A3</t>
  </si>
  <si>
    <t>BMP2K</t>
  </si>
  <si>
    <t>NR4A3</t>
  </si>
  <si>
    <t>C7orf50</t>
  </si>
  <si>
    <t>PAPLN</t>
  </si>
  <si>
    <t>RANGAP1</t>
  </si>
  <si>
    <t>NR3C2</t>
  </si>
  <si>
    <t>SLC39A14</t>
  </si>
  <si>
    <t>EFEMP1</t>
  </si>
  <si>
    <t>AC105916.1</t>
  </si>
  <si>
    <t>AL589740.1</t>
  </si>
  <si>
    <t>VPS54</t>
  </si>
  <si>
    <t>OXR1</t>
  </si>
  <si>
    <t>CCS</t>
  </si>
  <si>
    <t>MBD5</t>
  </si>
  <si>
    <t>USP9Y</t>
  </si>
  <si>
    <t>LCOR</t>
  </si>
  <si>
    <t>ADGRL3</t>
  </si>
  <si>
    <t>PDE4D</t>
  </si>
  <si>
    <t>TTC14</t>
  </si>
  <si>
    <t>USP54</t>
  </si>
  <si>
    <t>TEAD1</t>
  </si>
  <si>
    <t>HDLBP</t>
  </si>
  <si>
    <t>AF279873.3</t>
  </si>
  <si>
    <t>NID1</t>
  </si>
  <si>
    <t>ACACB</t>
  </si>
  <si>
    <t>HMGCLL1</t>
  </si>
  <si>
    <t>MT2A</t>
  </si>
  <si>
    <t>DISC1FP1</t>
  </si>
  <si>
    <t>FAT1</t>
  </si>
  <si>
    <t>NT5C2</t>
  </si>
  <si>
    <t>CFAP69</t>
  </si>
  <si>
    <t>CCDC14</t>
  </si>
  <si>
    <t>MEGF10</t>
  </si>
  <si>
    <t>TRAF3</t>
  </si>
  <si>
    <t>CGAS</t>
  </si>
  <si>
    <t>KDM5B</t>
  </si>
  <si>
    <t>TCP1</t>
  </si>
  <si>
    <t>DCAF5</t>
  </si>
  <si>
    <t>SESN2</t>
  </si>
  <si>
    <t>SELENOF</t>
  </si>
  <si>
    <t>TBC1D5</t>
  </si>
  <si>
    <t>HNMT</t>
  </si>
  <si>
    <t>MALAT1</t>
  </si>
  <si>
    <t>GABPB1-AS1</t>
  </si>
  <si>
    <t>IFT43</t>
  </si>
  <si>
    <t>TET3</t>
  </si>
  <si>
    <t>DCAF6</t>
  </si>
  <si>
    <t>KIAA1671</t>
  </si>
  <si>
    <t>CLYBL</t>
  </si>
  <si>
    <t>RDX</t>
  </si>
  <si>
    <t>PTPRT</t>
  </si>
  <si>
    <t>MAP7</t>
  </si>
  <si>
    <t>TXNIP</t>
  </si>
  <si>
    <t>BCL2</t>
  </si>
  <si>
    <t>NR2F2-AS1</t>
  </si>
  <si>
    <t>RBM26</t>
  </si>
  <si>
    <t>ARMC2</t>
  </si>
  <si>
    <t>CC2D2A</t>
  </si>
  <si>
    <t>LRRC7</t>
  </si>
  <si>
    <t>AHSA1</t>
  </si>
  <si>
    <t>HNF4G</t>
  </si>
  <si>
    <t>CTNNB1</t>
  </si>
  <si>
    <t>GSTA4</t>
  </si>
  <si>
    <t>MTA3</t>
  </si>
  <si>
    <t>ZRANB2</t>
  </si>
  <si>
    <t>KDM2A</t>
  </si>
  <si>
    <t>CCDC171</t>
  </si>
  <si>
    <t>HDX</t>
  </si>
  <si>
    <t>MYH14</t>
  </si>
  <si>
    <t>SGCE</t>
  </si>
  <si>
    <t>TECR</t>
  </si>
  <si>
    <t>ITPKB</t>
  </si>
  <si>
    <t>ZNF326</t>
  </si>
  <si>
    <t>PLA2G4C</t>
  </si>
  <si>
    <t>B4GALT5</t>
  </si>
  <si>
    <t>PLOD1</t>
  </si>
  <si>
    <t>C11orf52</t>
  </si>
  <si>
    <t>SESN1</t>
  </si>
  <si>
    <t>DPH6</t>
  </si>
  <si>
    <t>CEP112</t>
  </si>
  <si>
    <t>MORF4L2</t>
  </si>
  <si>
    <t>HDAC4</t>
  </si>
  <si>
    <t>STUM</t>
  </si>
  <si>
    <t>RABGAP1L</t>
  </si>
  <si>
    <t>EXOC5</t>
  </si>
  <si>
    <t>XPA</t>
  </si>
  <si>
    <t>CAST</t>
  </si>
  <si>
    <t>AC016766.1</t>
  </si>
  <si>
    <t>G0S2</t>
  </si>
  <si>
    <t>ZC2HC1A</t>
  </si>
  <si>
    <t>RICTOR</t>
  </si>
  <si>
    <t>DNAJB2</t>
  </si>
  <si>
    <t>TSEN2</t>
  </si>
  <si>
    <t>PRKACB</t>
  </si>
  <si>
    <t>MAOB</t>
  </si>
  <si>
    <t>CREBBP</t>
  </si>
  <si>
    <t>LINC01748</t>
  </si>
  <si>
    <t>SLC25A27</t>
  </si>
  <si>
    <t>AC118549.1</t>
  </si>
  <si>
    <t>PPP4R4</t>
  </si>
  <si>
    <t>MIA3</t>
  </si>
  <si>
    <t>GATM</t>
  </si>
  <si>
    <t>CDKAL1</t>
  </si>
  <si>
    <t>AKAP7</t>
  </si>
  <si>
    <t>GRM5</t>
  </si>
  <si>
    <t>CLIP4</t>
  </si>
  <si>
    <t>ATG4C</t>
  </si>
  <si>
    <t>ACYP2</t>
  </si>
  <si>
    <t>ZBTB8B</t>
  </si>
  <si>
    <t>PPHLN1</t>
  </si>
  <si>
    <t>LINC00836</t>
  </si>
  <si>
    <t>KCNMA1</t>
  </si>
  <si>
    <t>TRA2B</t>
  </si>
  <si>
    <t>HERC4</t>
  </si>
  <si>
    <t>TMEM232</t>
  </si>
  <si>
    <t>IBTK</t>
  </si>
  <si>
    <t>MYO9A</t>
  </si>
  <si>
    <t>PPP1R9A</t>
  </si>
  <si>
    <t>NPL</t>
  </si>
  <si>
    <t>ALDH1L1</t>
  </si>
  <si>
    <t>ELMOD1</t>
  </si>
  <si>
    <t>ARNTL</t>
  </si>
  <si>
    <t>PCDH17</t>
  </si>
  <si>
    <t>AL451085.1</t>
  </si>
  <si>
    <t>FAM184A</t>
  </si>
  <si>
    <t>SCN1A-AS1</t>
  </si>
  <si>
    <t>PRKD2</t>
  </si>
  <si>
    <t>RNF10</t>
  </si>
  <si>
    <t>AC006994.2</t>
  </si>
  <si>
    <t>UQCC1</t>
  </si>
  <si>
    <t>ABTB2</t>
  </si>
  <si>
    <t>ADK</t>
  </si>
  <si>
    <t>RPL30</t>
  </si>
  <si>
    <t>KAT2B</t>
  </si>
  <si>
    <t>PHKB</t>
  </si>
  <si>
    <t>SPATA7</t>
  </si>
  <si>
    <t>DCP1B</t>
  </si>
  <si>
    <t>CAPS2</t>
  </si>
  <si>
    <t>SDCCAG8</t>
  </si>
  <si>
    <t>AUH</t>
  </si>
  <si>
    <t>PAM</t>
  </si>
  <si>
    <t>DMTF1</t>
  </si>
  <si>
    <t>LSMEM1</t>
  </si>
  <si>
    <t>PRKCA</t>
  </si>
  <si>
    <t>KIAA1755</t>
  </si>
  <si>
    <t>ACSS3</t>
  </si>
  <si>
    <t>MAP2K3</t>
  </si>
  <si>
    <t>DOCK5</t>
  </si>
  <si>
    <t>STAU2</t>
  </si>
  <si>
    <t>GRID1</t>
  </si>
  <si>
    <t>HIVEP3</t>
  </si>
  <si>
    <t>AGL</t>
  </si>
  <si>
    <t>VPS13B</t>
  </si>
  <si>
    <t>JAZF1</t>
  </si>
  <si>
    <t>ABHD18</t>
  </si>
  <si>
    <t>SLC38A1</t>
  </si>
  <si>
    <t>PLEKHA7</t>
  </si>
  <si>
    <t>EIF5</t>
  </si>
  <si>
    <t>CWF19L2</t>
  </si>
  <si>
    <t>ST6GAL2</t>
  </si>
  <si>
    <t>GPR89A</t>
  </si>
  <si>
    <t>G3BP1</t>
  </si>
  <si>
    <t>NTRK3</t>
  </si>
  <si>
    <t>UNC80</t>
  </si>
  <si>
    <t>SAMD12</t>
  </si>
  <si>
    <t>XYLT1</t>
  </si>
  <si>
    <t>TJP1</t>
  </si>
  <si>
    <t>SMC5-AS1</t>
  </si>
  <si>
    <t>SPAG1</t>
  </si>
  <si>
    <t>TSG101</t>
  </si>
  <si>
    <t>CASD1</t>
  </si>
  <si>
    <t>VWA8</t>
  </si>
  <si>
    <t>SLC25A33</t>
  </si>
  <si>
    <t>ZNF714</t>
  </si>
  <si>
    <t>MLLT10</t>
  </si>
  <si>
    <t>ATF3</t>
  </si>
  <si>
    <t>USP33</t>
  </si>
  <si>
    <t>WNK2</t>
  </si>
  <si>
    <t>C17orf67</t>
  </si>
  <si>
    <t>AC009560.4</t>
  </si>
  <si>
    <t>PCLO</t>
  </si>
  <si>
    <t>SEC14L1</t>
  </si>
  <si>
    <t>ANKRD28</t>
  </si>
  <si>
    <t>RIMKLB</t>
  </si>
  <si>
    <t>FGFR1</t>
  </si>
  <si>
    <t>HES1</t>
  </si>
  <si>
    <t>MTM1</t>
  </si>
  <si>
    <t>DAAM1</t>
  </si>
  <si>
    <t>COG6</t>
  </si>
  <si>
    <t>RELN</t>
  </si>
  <si>
    <t>GABRB3</t>
  </si>
  <si>
    <t>OSBPL6</t>
  </si>
  <si>
    <t>AL392086.3</t>
  </si>
  <si>
    <t>ISCU</t>
  </si>
  <si>
    <t>TSPYL4</t>
  </si>
  <si>
    <t>ENTPD1-AS1</t>
  </si>
  <si>
    <t>F5</t>
  </si>
  <si>
    <t>LATS2</t>
  </si>
  <si>
    <t>FAF1</t>
  </si>
  <si>
    <t>CNKSR2</t>
  </si>
  <si>
    <t>PRLR</t>
  </si>
  <si>
    <t>RPS21</t>
  </si>
  <si>
    <t>DNTTIP2</t>
  </si>
  <si>
    <t>FBXO9</t>
  </si>
  <si>
    <t>PCBP2</t>
  </si>
  <si>
    <t>RANBP9</t>
  </si>
  <si>
    <t>OFD1</t>
  </si>
  <si>
    <t>STRIP1</t>
  </si>
  <si>
    <t>CASC2</t>
  </si>
  <si>
    <t>IREB2</t>
  </si>
  <si>
    <t>HEATR5B</t>
  </si>
  <si>
    <t>UPP2</t>
  </si>
  <si>
    <t>NAPEPLD</t>
  </si>
  <si>
    <t>LRRC1</t>
  </si>
  <si>
    <t>IRF1</t>
  </si>
  <si>
    <t>GPD2</t>
  </si>
  <si>
    <t>ARMC8</t>
  </si>
  <si>
    <t>TENT4B</t>
  </si>
  <si>
    <t>AC053513.1</t>
  </si>
  <si>
    <t>OPHN1</t>
  </si>
  <si>
    <t>ARHGAP26</t>
  </si>
  <si>
    <t>FAM49A</t>
  </si>
  <si>
    <t>INTS6</t>
  </si>
  <si>
    <t>CSMD3</t>
  </si>
  <si>
    <t>CLASP1</t>
  </si>
  <si>
    <t>JPX</t>
  </si>
  <si>
    <t>ZSCAN5A</t>
  </si>
  <si>
    <t>TCF4</t>
  </si>
  <si>
    <t>AC026316.5</t>
  </si>
  <si>
    <t>ALDH1A1</t>
  </si>
  <si>
    <t>COMMD10</t>
  </si>
  <si>
    <t>MAX</t>
  </si>
  <si>
    <t>TCF7L2</t>
  </si>
  <si>
    <t>UNC13C</t>
  </si>
  <si>
    <t>SUPT3H</t>
  </si>
  <si>
    <t>PCDH10</t>
  </si>
  <si>
    <t>MYRIP</t>
  </si>
  <si>
    <t>ZFAND6</t>
  </si>
  <si>
    <t>VPS41</t>
  </si>
  <si>
    <t>SLC39A6</t>
  </si>
  <si>
    <t>APH1B</t>
  </si>
  <si>
    <t>CHD9</t>
  </si>
  <si>
    <t>ASB3</t>
  </si>
  <si>
    <t>UBE2B</t>
  </si>
  <si>
    <t>AL356599.1</t>
  </si>
  <si>
    <t>ENOX1</t>
  </si>
  <si>
    <t>SPIN1</t>
  </si>
  <si>
    <t>CCNY</t>
  </si>
  <si>
    <t>SLC8B1</t>
  </si>
  <si>
    <t>NOVA1</t>
  </si>
  <si>
    <t>GLS</t>
  </si>
  <si>
    <t>LDHB</t>
  </si>
  <si>
    <t>POU2F2</t>
  </si>
  <si>
    <t>STARD3</t>
  </si>
  <si>
    <t>MAP3K5</t>
  </si>
  <si>
    <t>ZFPM2-AS1</t>
  </si>
  <si>
    <t>UBA6-AS1</t>
  </si>
  <si>
    <t>SGMS1</t>
  </si>
  <si>
    <t>ST6GALNAC3</t>
  </si>
  <si>
    <t>ZMYM4</t>
  </si>
  <si>
    <t>SLC4A1AP</t>
  </si>
  <si>
    <t>LRP6</t>
  </si>
  <si>
    <t>ANXA7</t>
  </si>
  <si>
    <t>TRPS1</t>
  </si>
  <si>
    <t>LARP4</t>
  </si>
  <si>
    <t>ICA1L</t>
  </si>
  <si>
    <t>ANKH</t>
  </si>
  <si>
    <t>CNIH3</t>
  </si>
  <si>
    <t>NUDT9</t>
  </si>
  <si>
    <t>JMJD6</t>
  </si>
  <si>
    <t>PWWP3A</t>
  </si>
  <si>
    <t>PTPRK</t>
  </si>
  <si>
    <t>GPHN</t>
  </si>
  <si>
    <t>EPS15</t>
  </si>
  <si>
    <t>NOS1AP</t>
  </si>
  <si>
    <t>VAV2</t>
  </si>
  <si>
    <t>LANCL1</t>
  </si>
  <si>
    <t>NUFIP2</t>
  </si>
  <si>
    <t>HTRA1</t>
  </si>
  <si>
    <t>PEAK1</t>
  </si>
  <si>
    <t>FOS</t>
  </si>
  <si>
    <t>PTCHD1-AS</t>
  </si>
  <si>
    <t>NAALADL2</t>
  </si>
  <si>
    <t>GNG7</t>
  </si>
  <si>
    <t>FAM155A</t>
  </si>
  <si>
    <t>ADAM17</t>
  </si>
  <si>
    <t>ZNF292</t>
  </si>
  <si>
    <t>MT1X</t>
  </si>
  <si>
    <t>ANAPC16</t>
  </si>
  <si>
    <t>HEPH</t>
  </si>
  <si>
    <t>PLCB1</t>
  </si>
  <si>
    <t>VAT1L</t>
  </si>
  <si>
    <t>TNNI3K</t>
  </si>
  <si>
    <t>PHF21A</t>
  </si>
  <si>
    <t>FRMD4A</t>
  </si>
  <si>
    <t>AL137139.2</t>
  </si>
  <si>
    <t>TP53BP2</t>
  </si>
  <si>
    <t>SGK3</t>
  </si>
  <si>
    <t>EEF1G</t>
  </si>
  <si>
    <t>BMT2</t>
  </si>
  <si>
    <t>CCT5</t>
  </si>
  <si>
    <t>RUNX1T1</t>
  </si>
  <si>
    <t>FAM117B</t>
  </si>
  <si>
    <t>TRPC1</t>
  </si>
  <si>
    <t>ITGB3BP</t>
  </si>
  <si>
    <t>RNF144A</t>
  </si>
  <si>
    <t>KCNMB2-AS1</t>
  </si>
  <si>
    <t>DCAF7</t>
  </si>
  <si>
    <t>TARS</t>
  </si>
  <si>
    <t>ALKBH5</t>
  </si>
  <si>
    <t>B3GLCT</t>
  </si>
  <si>
    <t>PACRG</t>
  </si>
  <si>
    <t>TLN2</t>
  </si>
  <si>
    <t>KHDRBS1</t>
  </si>
  <si>
    <t>PLSCR4</t>
  </si>
  <si>
    <t>USP6NL</t>
  </si>
  <si>
    <t>CCDC81</t>
  </si>
  <si>
    <t>ITFG1</t>
  </si>
  <si>
    <t>SYBU</t>
  </si>
  <si>
    <t>ATE1</t>
  </si>
  <si>
    <t>KLF12</t>
  </si>
  <si>
    <t>ABCC5</t>
  </si>
  <si>
    <t>SPEN</t>
  </si>
  <si>
    <t>ARHGEF7</t>
  </si>
  <si>
    <t>PHF3</t>
  </si>
  <si>
    <t>GALNT7</t>
  </si>
  <si>
    <t>APTR</t>
  </si>
  <si>
    <t>KIDINS220</t>
  </si>
  <si>
    <t>TLE3</t>
  </si>
  <si>
    <t>ZMYM2</t>
  </si>
  <si>
    <t>ZNF24</t>
  </si>
  <si>
    <t>PLEKHG4B</t>
  </si>
  <si>
    <t>SEPTIN9</t>
  </si>
  <si>
    <t>CEMIP</t>
  </si>
  <si>
    <t>LINC01184</t>
  </si>
  <si>
    <t>MAPK8</t>
  </si>
  <si>
    <t>AC092957.1</t>
  </si>
  <si>
    <t>GPN1</t>
  </si>
  <si>
    <t>PARD3B</t>
  </si>
  <si>
    <t>ZNF701</t>
  </si>
  <si>
    <t>RNF180</t>
  </si>
  <si>
    <t>NEFM</t>
  </si>
  <si>
    <t>PER3</t>
  </si>
  <si>
    <t>STON1-GTF2A1L</t>
  </si>
  <si>
    <t>CLIP2</t>
  </si>
  <si>
    <t>PGAP1</t>
  </si>
  <si>
    <t>ACSBG2</t>
  </si>
  <si>
    <t>GABRB1</t>
  </si>
  <si>
    <t>MED12L</t>
  </si>
  <si>
    <t>AP4B1</t>
  </si>
  <si>
    <t>SOS1</t>
  </si>
  <si>
    <t>LINC00278</t>
  </si>
  <si>
    <t>LINC-PINT</t>
  </si>
  <si>
    <t>PSD3</t>
  </si>
  <si>
    <t>SFPQ</t>
  </si>
  <si>
    <t>AP000787.1</t>
  </si>
  <si>
    <t>BDNF-AS</t>
  </si>
  <si>
    <t>ZNF608</t>
  </si>
  <si>
    <t>SIPA1L2</t>
  </si>
  <si>
    <t>PSME4</t>
  </si>
  <si>
    <t>KATNAL1</t>
  </si>
  <si>
    <t>LINC01619</t>
  </si>
  <si>
    <t>SUMF1</t>
  </si>
  <si>
    <t>SNX3</t>
  </si>
  <si>
    <t>EZR</t>
  </si>
  <si>
    <t>AFF3</t>
  </si>
  <si>
    <t>SAFB2</t>
  </si>
  <si>
    <t>EFHC2</t>
  </si>
  <si>
    <t>ASPH</t>
  </si>
  <si>
    <t>SNHG5</t>
  </si>
  <si>
    <t>SLC33A1</t>
  </si>
  <si>
    <t>JAM3</t>
  </si>
  <si>
    <t>SPRED1</t>
  </si>
  <si>
    <t>TENT5A</t>
  </si>
  <si>
    <t>IRAK1BP1</t>
  </si>
  <si>
    <t>MCL1</t>
  </si>
  <si>
    <t>GRIA4</t>
  </si>
  <si>
    <t>ADAMTS9</t>
  </si>
  <si>
    <t>SLC25A18</t>
  </si>
  <si>
    <t>SARAF</t>
  </si>
  <si>
    <t>LAMC1</t>
  </si>
  <si>
    <t>FAM135B</t>
  </si>
  <si>
    <t>GNAO1</t>
  </si>
  <si>
    <t>ADAM9</t>
  </si>
  <si>
    <t>AMER2</t>
  </si>
  <si>
    <t>NFKBIZ</t>
  </si>
  <si>
    <t>LINC00511</t>
  </si>
  <si>
    <t>AC004158.1</t>
  </si>
  <si>
    <t>RGS6</t>
  </si>
  <si>
    <t>TPT1</t>
  </si>
  <si>
    <t>SOX2-OT</t>
  </si>
  <si>
    <t>TMTC2</t>
  </si>
  <si>
    <t>NEO1</t>
  </si>
  <si>
    <t>RSBN1L</t>
  </si>
  <si>
    <t>SLC3A2</t>
  </si>
  <si>
    <t>STPG4</t>
  </si>
  <si>
    <t>IPO7</t>
  </si>
  <si>
    <t>TSPAN5</t>
  </si>
  <si>
    <t>WDPCP</t>
  </si>
  <si>
    <t>AHNAK</t>
  </si>
  <si>
    <t>EXOC4</t>
  </si>
  <si>
    <t>QKI</t>
  </si>
  <si>
    <t>CCT3</t>
  </si>
  <si>
    <t>CRYZ</t>
  </si>
  <si>
    <t>ATP6V1A</t>
  </si>
  <si>
    <t>ACOT7</t>
  </si>
  <si>
    <t>GRID2</t>
  </si>
  <si>
    <t>SPON1</t>
  </si>
  <si>
    <t>LIMCH1</t>
  </si>
  <si>
    <t>DSCAM</t>
  </si>
  <si>
    <t>ERRFI1</t>
  </si>
  <si>
    <t>SELENOW</t>
  </si>
  <si>
    <t>PTPN6</t>
  </si>
  <si>
    <t>FAM181B</t>
  </si>
  <si>
    <t>ANKRD37</t>
  </si>
  <si>
    <t>DNAJC7</t>
  </si>
  <si>
    <t>TSPYL2</t>
  </si>
  <si>
    <t>DLGAP1</t>
  </si>
  <si>
    <t>SLC38A2</t>
  </si>
  <si>
    <t>KCNE4</t>
  </si>
  <si>
    <t>CBFB</t>
  </si>
  <si>
    <t>TTC28</t>
  </si>
  <si>
    <t>IMMP2L</t>
  </si>
  <si>
    <t>LRRC4C</t>
  </si>
  <si>
    <t>NBEA</t>
  </si>
  <si>
    <t>CCDC88A</t>
  </si>
  <si>
    <t>LINC01266</t>
  </si>
  <si>
    <t>CHDH</t>
  </si>
  <si>
    <t>PDS5A</t>
  </si>
  <si>
    <t>AC068587.4</t>
  </si>
  <si>
    <t>CTNNAL1</t>
  </si>
  <si>
    <t>NFATC3</t>
  </si>
  <si>
    <t>ADAM10</t>
  </si>
  <si>
    <t>BBS9</t>
  </si>
  <si>
    <t>MXD1</t>
  </si>
  <si>
    <t>CMYA5</t>
  </si>
  <si>
    <t>CIT</t>
  </si>
  <si>
    <t>PRKN</t>
  </si>
  <si>
    <t>RYBP</t>
  </si>
  <si>
    <t>RANBP2</t>
  </si>
  <si>
    <t>MYH9</t>
  </si>
  <si>
    <t>OAT</t>
  </si>
  <si>
    <t>MLF1</t>
  </si>
  <si>
    <t>TMEM51-AS1</t>
  </si>
  <si>
    <t>JDP2</t>
  </si>
  <si>
    <t>ADAM32</t>
  </si>
  <si>
    <t>PRKAR2B</t>
  </si>
  <si>
    <t>CLK3</t>
  </si>
  <si>
    <t>KIF1A</t>
  </si>
  <si>
    <t>STX6</t>
  </si>
  <si>
    <t>AL627171.2</t>
  </si>
  <si>
    <t>ZBTB11</t>
  </si>
  <si>
    <t>SEMA4A</t>
  </si>
  <si>
    <t>GNAL</t>
  </si>
  <si>
    <t>SOX4</t>
  </si>
  <si>
    <t>DYNC1I1</t>
  </si>
  <si>
    <t>USF3</t>
  </si>
  <si>
    <t>AC119674.1</t>
  </si>
  <si>
    <t>LINC01376</t>
  </si>
  <si>
    <t>AP1G1</t>
  </si>
  <si>
    <t>RBBP8</t>
  </si>
  <si>
    <t>SNAP23</t>
  </si>
  <si>
    <t>HIF1A-AS3</t>
  </si>
  <si>
    <t>FGF14</t>
  </si>
  <si>
    <t>CDC14A</t>
  </si>
  <si>
    <t>OAZ1</t>
  </si>
  <si>
    <t>AC092115.3</t>
  </si>
  <si>
    <t>WNT5B</t>
  </si>
  <si>
    <t>PAG1</t>
  </si>
  <si>
    <t>LONRF3</t>
  </si>
  <si>
    <t>SDK2</t>
  </si>
  <si>
    <t>ZNF808</t>
  </si>
  <si>
    <t>HIPK4</t>
  </si>
  <si>
    <t>SPHKAP</t>
  </si>
  <si>
    <t>MOB1B</t>
  </si>
  <si>
    <t>MARS</t>
  </si>
  <si>
    <t>FRMD5</t>
  </si>
  <si>
    <t>RGS7</t>
  </si>
  <si>
    <t>FAT4</t>
  </si>
  <si>
    <t>CCDC59</t>
  </si>
  <si>
    <t>MALRD1</t>
  </si>
  <si>
    <t>LRRN3</t>
  </si>
  <si>
    <t>DGKE</t>
  </si>
  <si>
    <t>PTPRJ</t>
  </si>
  <si>
    <t>AL078604.4</t>
  </si>
  <si>
    <t>MKNK2</t>
  </si>
  <si>
    <t>RPS6KA3</t>
  </si>
  <si>
    <t>CACNA1D</t>
  </si>
  <si>
    <t>AEBP1</t>
  </si>
  <si>
    <t>HEATR5A</t>
  </si>
  <si>
    <t>TIPARP</t>
  </si>
  <si>
    <t>UBC</t>
  </si>
  <si>
    <t>ID2</t>
  </si>
  <si>
    <t>GADD45B</t>
  </si>
  <si>
    <t>HIKESHI</t>
  </si>
  <si>
    <t>CNTN6</t>
  </si>
  <si>
    <t>PPID</t>
  </si>
  <si>
    <t>RAB6B</t>
  </si>
  <si>
    <t>LMNTD1</t>
  </si>
  <si>
    <t>AC073225.1</t>
  </si>
  <si>
    <t>ALG14</t>
  </si>
  <si>
    <t>APLP2</t>
  </si>
  <si>
    <t>PEA15</t>
  </si>
  <si>
    <t>YY1</t>
  </si>
  <si>
    <t>RBFOX3</t>
  </si>
  <si>
    <t>PLCD1</t>
  </si>
  <si>
    <t>EPB41</t>
  </si>
  <si>
    <t>ZNF771</t>
  </si>
  <si>
    <t>DPYSL3</t>
  </si>
  <si>
    <t>YARS</t>
  </si>
  <si>
    <t>RAB21</t>
  </si>
  <si>
    <t>NEGR1</t>
  </si>
  <si>
    <t>JUN</t>
  </si>
  <si>
    <t>RPL13A</t>
  </si>
  <si>
    <t>NLGN1</t>
  </si>
  <si>
    <t>SOD1</t>
  </si>
  <si>
    <t>CCT6A</t>
  </si>
  <si>
    <t>EGLN3</t>
  </si>
  <si>
    <t>LAMA2</t>
  </si>
  <si>
    <t>AP001977.1</t>
  </si>
  <si>
    <t>ATP1B3</t>
  </si>
  <si>
    <t>KCNJ6</t>
  </si>
  <si>
    <t>TUBA1C</t>
  </si>
  <si>
    <t>EIF1</t>
  </si>
  <si>
    <t>CADM2</t>
  </si>
  <si>
    <t>AC007389.1</t>
  </si>
  <si>
    <t>RIT2</t>
  </si>
  <si>
    <t>C4orf47</t>
  </si>
  <si>
    <t>IRS1</t>
  </si>
  <si>
    <t>CRK</t>
  </si>
  <si>
    <t>MCF2L</t>
  </si>
  <si>
    <t>TMEM163</t>
  </si>
  <si>
    <t>BRD2</t>
  </si>
  <si>
    <t>DNM3</t>
  </si>
  <si>
    <t>PTK7</t>
  </si>
  <si>
    <t>ADAMTSL3</t>
  </si>
  <si>
    <t>MIR4300HG</t>
  </si>
  <si>
    <t>CDH18</t>
  </si>
  <si>
    <t>DLC1</t>
  </si>
  <si>
    <t>BCAS2</t>
  </si>
  <si>
    <t>KCNIP4</t>
  </si>
  <si>
    <t>NRG1</t>
  </si>
  <si>
    <t>PDE1A</t>
  </si>
  <si>
    <t>NMNAT2</t>
  </si>
  <si>
    <t>CA10</t>
  </si>
  <si>
    <t>CSMD1</t>
  </si>
  <si>
    <t>GeneId</t>
  </si>
  <si>
    <t>RGS2</t>
  </si>
  <si>
    <t>FGFR2</t>
  </si>
  <si>
    <t>AC139100.2</t>
  </si>
  <si>
    <t>LINC00877</t>
  </si>
  <si>
    <t>FSHR</t>
  </si>
  <si>
    <t>CACNA1E</t>
  </si>
  <si>
    <t>CHD1</t>
  </si>
  <si>
    <t>LSAMP</t>
  </si>
  <si>
    <t>ABCA8</t>
  </si>
  <si>
    <t>Z98742.4</t>
  </si>
  <si>
    <t>PDXK</t>
  </si>
  <si>
    <t>CHRNA5</t>
  </si>
  <si>
    <t>TAOK3</t>
  </si>
  <si>
    <t>BCKDHB</t>
  </si>
  <si>
    <t>ESRRG</t>
  </si>
  <si>
    <t>ZNF98</t>
  </si>
  <si>
    <t>MAFB</t>
  </si>
  <si>
    <t>ANKRD42</t>
  </si>
  <si>
    <t>PSAT1</t>
  </si>
  <si>
    <t>ACER2</t>
  </si>
  <si>
    <t>GPM6B</t>
  </si>
  <si>
    <t>SLC1A3</t>
  </si>
  <si>
    <t>LHFPL6</t>
  </si>
  <si>
    <t>THEGL</t>
  </si>
  <si>
    <t>CSNK1A1</t>
  </si>
  <si>
    <t>ST3GAL6-AS1</t>
  </si>
  <si>
    <t>CRB1</t>
  </si>
  <si>
    <t>PCSK6</t>
  </si>
  <si>
    <t>NCKAP5</t>
  </si>
  <si>
    <t>NOP56</t>
  </si>
  <si>
    <t>PCDH9-AS2</t>
  </si>
  <si>
    <t>PARVB</t>
  </si>
  <si>
    <t>RGS4</t>
  </si>
  <si>
    <t>CTNNA3</t>
  </si>
  <si>
    <t>MYLIP</t>
  </si>
  <si>
    <t>EN2</t>
  </si>
  <si>
    <t>WFDC1</t>
  </si>
  <si>
    <t>SPRED3</t>
  </si>
  <si>
    <t>EWSR1</t>
  </si>
  <si>
    <t>SVIL</t>
  </si>
  <si>
    <t>RYR3</t>
  </si>
  <si>
    <t>MAIP1</t>
  </si>
  <si>
    <t>KCNQ2</t>
  </si>
  <si>
    <t>ETF1</t>
  </si>
  <si>
    <t>C1orf226</t>
  </si>
  <si>
    <t>STAT2</t>
  </si>
  <si>
    <t>THSD7A</t>
  </si>
  <si>
    <t>RAB39A</t>
  </si>
  <si>
    <t>NCAM2</t>
  </si>
  <si>
    <t>AL355306.2</t>
  </si>
  <si>
    <t>CLIP1</t>
  </si>
  <si>
    <t>ANKDD1A</t>
  </si>
  <si>
    <t>DLG2</t>
  </si>
  <si>
    <t>TCEAL9</t>
  </si>
  <si>
    <t>RNF152</t>
  </si>
  <si>
    <t>TOB2</t>
  </si>
  <si>
    <t>RALGDS</t>
  </si>
  <si>
    <t>CNDP2</t>
  </si>
  <si>
    <t>PLOD3</t>
  </si>
  <si>
    <t>UBQLN1</t>
  </si>
  <si>
    <t>TNRC6B</t>
  </si>
  <si>
    <t>TBC1D1</t>
  </si>
  <si>
    <t>IGF1R</t>
  </si>
  <si>
    <t>KLHL32</t>
  </si>
  <si>
    <t>GARS</t>
  </si>
  <si>
    <t>RTN4</t>
  </si>
  <si>
    <t>BANP</t>
  </si>
  <si>
    <t>NCEH1</t>
  </si>
  <si>
    <t>TPI1</t>
  </si>
  <si>
    <t>RERG</t>
  </si>
  <si>
    <t>TOP1</t>
  </si>
  <si>
    <t>CPEB4</t>
  </si>
  <si>
    <t>EIF4A1</t>
  </si>
  <si>
    <t>ELAVL3</t>
  </si>
  <si>
    <t>ENAH</t>
  </si>
  <si>
    <t>RPS9</t>
  </si>
  <si>
    <t>LRRTM4</t>
  </si>
  <si>
    <t>ARHGEF4</t>
  </si>
  <si>
    <t>PKP4</t>
  </si>
  <si>
    <t>KIAA1217</t>
  </si>
  <si>
    <t>ARHGAP31</t>
  </si>
  <si>
    <t>LINC01572</t>
  </si>
  <si>
    <t>BCAS3</t>
  </si>
  <si>
    <t>DIRAS2</t>
  </si>
  <si>
    <t>DGKG</t>
  </si>
  <si>
    <t>CLIC4</t>
  </si>
  <si>
    <t>MAP4K5</t>
  </si>
  <si>
    <t>DYNC2H1</t>
  </si>
  <si>
    <t>LINC00632</t>
  </si>
  <si>
    <t>UBE2D3-AS1</t>
  </si>
  <si>
    <t>FYN</t>
  </si>
  <si>
    <t>RHEB</t>
  </si>
  <si>
    <t>UAP1</t>
  </si>
  <si>
    <t>LRP1</t>
  </si>
  <si>
    <t>CCDC144A</t>
  </si>
  <si>
    <t>PCDH19</t>
  </si>
  <si>
    <t>C20orf194</t>
  </si>
  <si>
    <t>CALN1</t>
  </si>
  <si>
    <t>RNF11</t>
  </si>
  <si>
    <t>RTN3</t>
  </si>
  <si>
    <t>ADHFE1</t>
  </si>
  <si>
    <t>MARK3</t>
  </si>
  <si>
    <t>HS6ST3</t>
  </si>
  <si>
    <t>WDR11-AS1</t>
  </si>
  <si>
    <t>PIP5K1C</t>
  </si>
  <si>
    <t>FER</t>
  </si>
  <si>
    <t>MFN2</t>
  </si>
  <si>
    <t>RAD51B</t>
  </si>
  <si>
    <t>RFX3</t>
  </si>
  <si>
    <t>MAPK4</t>
  </si>
  <si>
    <t>OGT</t>
  </si>
  <si>
    <t>ZNF800</t>
  </si>
  <si>
    <t>CRYL1</t>
  </si>
  <si>
    <t>MPDZ</t>
  </si>
  <si>
    <t>FOXP1</t>
  </si>
  <si>
    <t>CCT8</t>
  </si>
  <si>
    <t>XBP1</t>
  </si>
  <si>
    <t>MOB3B</t>
  </si>
  <si>
    <t>NIBAN1</t>
  </si>
  <si>
    <t>SAMD5</t>
  </si>
  <si>
    <t>PON2</t>
  </si>
  <si>
    <t>GATAD1</t>
  </si>
  <si>
    <t>TBC1D14</t>
  </si>
  <si>
    <t>EIF4G2</t>
  </si>
  <si>
    <t>TBPL1</t>
  </si>
  <si>
    <t>CCT2</t>
  </si>
  <si>
    <t>AC092924.2</t>
  </si>
  <si>
    <t>PDE10A</t>
  </si>
  <si>
    <t>FTO</t>
  </si>
  <si>
    <t>LRBA</t>
  </si>
  <si>
    <t>FREM1</t>
  </si>
  <si>
    <t>GALNT18</t>
  </si>
  <si>
    <t>STX8</t>
  </si>
  <si>
    <t>SCAF4</t>
  </si>
  <si>
    <t>AC093879.1</t>
  </si>
  <si>
    <t>SCAPER</t>
  </si>
  <si>
    <t>C3orf70</t>
  </si>
  <si>
    <t>ST3GAL5</t>
  </si>
  <si>
    <t>POLG2</t>
  </si>
  <si>
    <t>SGK1</t>
  </si>
  <si>
    <t>FRAS1</t>
  </si>
  <si>
    <t>LRRC16A</t>
  </si>
  <si>
    <t>UGGT2</t>
  </si>
  <si>
    <t>RHOJ</t>
  </si>
  <si>
    <t>NLGN4Y</t>
  </si>
  <si>
    <t>ABLIM1</t>
  </si>
  <si>
    <t>PRKG1</t>
  </si>
  <si>
    <t>RP11-649A16.1</t>
  </si>
  <si>
    <t>TEX9</t>
  </si>
  <si>
    <t>UBR1</t>
  </si>
  <si>
    <t>PTPRG</t>
  </si>
  <si>
    <t>SPOCK2</t>
  </si>
  <si>
    <t>ATF6</t>
  </si>
  <si>
    <t>WNK1</t>
  </si>
  <si>
    <t>SNED1</t>
  </si>
  <si>
    <t>MLYCD</t>
  </si>
  <si>
    <t>PAPPA</t>
  </si>
  <si>
    <t>ZCCHC11</t>
  </si>
  <si>
    <t>DECR1</t>
  </si>
  <si>
    <t>SKI</t>
  </si>
  <si>
    <t>SAV1</t>
  </si>
  <si>
    <t>PDE9A</t>
  </si>
  <si>
    <t>BAZ2A</t>
  </si>
  <si>
    <t>C2orf69</t>
  </si>
  <si>
    <t>RAC1</t>
  </si>
  <si>
    <t>FARS2</t>
  </si>
  <si>
    <t>ACSS1</t>
  </si>
  <si>
    <t>INVS</t>
  </si>
  <si>
    <t>NBPF26</t>
  </si>
  <si>
    <t>TOB1</t>
  </si>
  <si>
    <t>PCF11</t>
  </si>
  <si>
    <t>SCARA3</t>
  </si>
  <si>
    <t>DPYSL2</t>
  </si>
  <si>
    <t>EIF2B5</t>
  </si>
  <si>
    <t>RIN2</t>
  </si>
  <si>
    <t>STX18-AS1</t>
  </si>
  <si>
    <t>TBC1D2</t>
  </si>
  <si>
    <t>RCOR3</t>
  </si>
  <si>
    <t>NALCN</t>
  </si>
  <si>
    <t>UBE2D1</t>
  </si>
  <si>
    <t>ANKRD36</t>
  </si>
  <si>
    <t>KPNA4</t>
  </si>
  <si>
    <t>ZFPM2</t>
  </si>
  <si>
    <t>FAM13C</t>
  </si>
  <si>
    <t>INTU</t>
  </si>
  <si>
    <t>CCSER2</t>
  </si>
  <si>
    <t>RFTN2</t>
  </si>
  <si>
    <t>OLFM2</t>
  </si>
  <si>
    <t>TMEM144</t>
  </si>
  <si>
    <t>CRNDE</t>
  </si>
  <si>
    <t>PIBF1</t>
  </si>
  <si>
    <t>MAP1A</t>
  </si>
  <si>
    <t>CD59</t>
  </si>
  <si>
    <t>GATAD2A</t>
  </si>
  <si>
    <t>CRADD</t>
  </si>
  <si>
    <t>CCDC102B</t>
  </si>
  <si>
    <t>CEMIP2</t>
  </si>
  <si>
    <t>SND1</t>
  </si>
  <si>
    <t>TACC1</t>
  </si>
  <si>
    <t>CREB5</t>
  </si>
  <si>
    <t>FHL5</t>
  </si>
  <si>
    <t>BBS2</t>
  </si>
  <si>
    <t>LINC00880</t>
  </si>
  <si>
    <t>TTN</t>
  </si>
  <si>
    <t>GYG1</t>
  </si>
  <si>
    <t>PTPRM</t>
  </si>
  <si>
    <t>SUN1</t>
  </si>
  <si>
    <t>GPCPD1</t>
  </si>
  <si>
    <t>PRPF40A</t>
  </si>
  <si>
    <t>LINC01828</t>
  </si>
  <si>
    <t>RMST</t>
  </si>
  <si>
    <t>MAP2K4</t>
  </si>
  <si>
    <t>ADCY1</t>
  </si>
  <si>
    <t>PDLIM3</t>
  </si>
  <si>
    <t>TRAPPC9</t>
  </si>
  <si>
    <t>BMS1</t>
  </si>
  <si>
    <t>GNPTAB</t>
  </si>
  <si>
    <t>SH3KBP1</t>
  </si>
  <si>
    <t>SRSF11</t>
  </si>
  <si>
    <t>TNRC18</t>
  </si>
  <si>
    <t>TDRD3</t>
  </si>
  <si>
    <t>AKAP10</t>
  </si>
  <si>
    <t>ARHGAP21</t>
  </si>
  <si>
    <t>BCAT2</t>
  </si>
  <si>
    <t>TAF15</t>
  </si>
  <si>
    <t>SMAD2</t>
  </si>
  <si>
    <t>RFLNA</t>
  </si>
  <si>
    <t>TRAF3IP2-AS1</t>
  </si>
  <si>
    <t>LONP2</t>
  </si>
  <si>
    <t>BTBD8</t>
  </si>
  <si>
    <t>HNRNPDL</t>
  </si>
  <si>
    <t>LINC01411</t>
  </si>
  <si>
    <t>ACSL4</t>
  </si>
  <si>
    <t>TRAK2</t>
  </si>
  <si>
    <t>TMOD1</t>
  </si>
  <si>
    <t>CFAP54</t>
  </si>
  <si>
    <t>RNF111</t>
  </si>
  <si>
    <t>ATP9A</t>
  </si>
  <si>
    <t>PLCH1</t>
  </si>
  <si>
    <t>ARPP21</t>
  </si>
  <si>
    <t>CACNB2</t>
  </si>
  <si>
    <t>EBF1</t>
  </si>
  <si>
    <t>CNTRL</t>
  </si>
  <si>
    <t>APPL2</t>
  </si>
  <si>
    <t>ALMS1</t>
  </si>
  <si>
    <t>LIFR-AS1</t>
  </si>
  <si>
    <t>FGGY</t>
  </si>
  <si>
    <t>CCDC7</t>
  </si>
  <si>
    <t>DOCK1</t>
  </si>
  <si>
    <t>RBL2</t>
  </si>
  <si>
    <t>ZNF721</t>
  </si>
  <si>
    <t>SDC2</t>
  </si>
  <si>
    <t>ELF1</t>
  </si>
  <si>
    <t>PPIP5K2</t>
  </si>
  <si>
    <t>SIK3</t>
  </si>
  <si>
    <t>FAM110B</t>
  </si>
  <si>
    <t>ZFP36L1</t>
  </si>
  <si>
    <t>ANGPT1</t>
  </si>
  <si>
    <t>ZNF704</t>
  </si>
  <si>
    <t>RBM33</t>
  </si>
  <si>
    <t>PHYHD1</t>
  </si>
  <si>
    <t>WDR70</t>
  </si>
  <si>
    <t>NUBPL</t>
  </si>
  <si>
    <t>SLC10A7</t>
  </si>
  <si>
    <t>ATG10</t>
  </si>
  <si>
    <t>UBL3</t>
  </si>
  <si>
    <t>AC091885.2</t>
  </si>
  <si>
    <t>LINC00862</t>
  </si>
  <si>
    <t>ASTN2</t>
  </si>
  <si>
    <t>AIG1</t>
  </si>
  <si>
    <t>PTPN13</t>
  </si>
  <si>
    <t>MVB12B</t>
  </si>
  <si>
    <t>PSIP1</t>
  </si>
  <si>
    <t>GIGYF2</t>
  </si>
  <si>
    <t>SUCLG2</t>
  </si>
  <si>
    <t>ANKRD11</t>
  </si>
  <si>
    <t>HERC1</t>
  </si>
  <si>
    <t>CNTNAP3B</t>
  </si>
  <si>
    <t>TBC1D23</t>
  </si>
  <si>
    <t>AC106845.1</t>
  </si>
  <si>
    <t>IQSEC1</t>
  </si>
  <si>
    <t>STARD13</t>
  </si>
  <si>
    <t>R3HDM1</t>
  </si>
  <si>
    <t>HEPN1</t>
  </si>
  <si>
    <t>LINC01798</t>
  </si>
  <si>
    <t>FAM198B-AS1</t>
  </si>
  <si>
    <t>HMGN1</t>
  </si>
  <si>
    <t>GRM7</t>
  </si>
  <si>
    <t>FRMPD4</t>
  </si>
  <si>
    <t>SHROOM3</t>
  </si>
  <si>
    <t>EFNB2</t>
  </si>
  <si>
    <t>AGTR1</t>
  </si>
  <si>
    <t>CALD1</t>
  </si>
  <si>
    <t>KIF9-AS1</t>
  </si>
  <si>
    <t>SNRNP70</t>
  </si>
  <si>
    <t>KREMEN1</t>
  </si>
  <si>
    <t>ARHGEF10L</t>
  </si>
  <si>
    <t>GABRG3</t>
  </si>
  <si>
    <t>PHF8</t>
  </si>
  <si>
    <t>DNAH7</t>
  </si>
  <si>
    <t>CDK6</t>
  </si>
  <si>
    <t>FNIP1</t>
  </si>
  <si>
    <t>TRMT9B</t>
  </si>
  <si>
    <t>MED13</t>
  </si>
  <si>
    <t>ADAMTSL1</t>
  </si>
  <si>
    <t>HSD11B1</t>
  </si>
  <si>
    <t>ACACA</t>
  </si>
  <si>
    <t>ARHGEF12</t>
  </si>
  <si>
    <t>AL445250.1</t>
  </si>
  <si>
    <t>CREM</t>
  </si>
  <si>
    <t>CDHR3</t>
  </si>
  <si>
    <t>ADAMTS9-AS2</t>
  </si>
  <si>
    <t>BBOX1</t>
  </si>
  <si>
    <t>IDH1</t>
  </si>
  <si>
    <t>GLI2</t>
  </si>
  <si>
    <t>CMSS1</t>
  </si>
  <si>
    <t>ATP6V1C1</t>
  </si>
  <si>
    <t>AC077690.1</t>
  </si>
  <si>
    <t>AL592183.1</t>
  </si>
  <si>
    <t>RASSF8</t>
  </si>
  <si>
    <t>ARMCX5-GPRASP2</t>
  </si>
  <si>
    <t>BACH2</t>
  </si>
  <si>
    <t>LRRC8B</t>
  </si>
  <si>
    <t>SEMA6A</t>
  </si>
  <si>
    <t>PRKAG2</t>
  </si>
  <si>
    <t>DYM</t>
  </si>
  <si>
    <t>AC125613.1</t>
  </si>
  <si>
    <t>PRELID2</t>
  </si>
  <si>
    <t>FAM107B</t>
  </si>
  <si>
    <t>MEF2C</t>
  </si>
  <si>
    <t>TAB2</t>
  </si>
  <si>
    <t>HIP1</t>
  </si>
  <si>
    <t>PIK3CA</t>
  </si>
  <si>
    <t>LINC00882</t>
  </si>
  <si>
    <t>NRXN3</t>
  </si>
  <si>
    <t>SGSM1</t>
  </si>
  <si>
    <t>CNTN1</t>
  </si>
  <si>
    <t>MARCH1</t>
  </si>
  <si>
    <t>MARCH6</t>
  </si>
  <si>
    <t>SEPT4</t>
  </si>
  <si>
    <t>SEPT7</t>
  </si>
  <si>
    <t>DENND2A</t>
  </si>
  <si>
    <t>AC080132.1</t>
  </si>
  <si>
    <t>ME1</t>
  </si>
  <si>
    <t>EFCAB14</t>
  </si>
  <si>
    <t>PLEKHA6</t>
  </si>
  <si>
    <t>SRRM3</t>
  </si>
  <si>
    <t>LGR4</t>
  </si>
  <si>
    <t>CARMIL1</t>
  </si>
  <si>
    <t>SSH1</t>
  </si>
  <si>
    <t>SFMBT2</t>
  </si>
  <si>
    <t>MYRFL</t>
  </si>
  <si>
    <t>LINC02798</t>
  </si>
  <si>
    <t>FAM171B</t>
  </si>
  <si>
    <t>NEK11</t>
  </si>
  <si>
    <t>ADCY5</t>
  </si>
  <si>
    <t>RADIL</t>
  </si>
  <si>
    <t>IGSF9B</t>
  </si>
  <si>
    <t>RMRP</t>
  </si>
  <si>
    <t>FAM161A</t>
  </si>
  <si>
    <t>DERA</t>
  </si>
  <si>
    <t>DLAT</t>
  </si>
  <si>
    <t>CELF5</t>
  </si>
  <si>
    <t>MTUS2</t>
  </si>
  <si>
    <t>LIMK2</t>
  </si>
  <si>
    <t>RAB3IP</t>
  </si>
  <si>
    <t>CAMK2G</t>
  </si>
  <si>
    <t>ANK1</t>
  </si>
  <si>
    <t>NOL4L</t>
  </si>
  <si>
    <t>ADNP2</t>
  </si>
  <si>
    <t>SPATS2L</t>
  </si>
  <si>
    <t>CFAP161</t>
  </si>
  <si>
    <t>GFOD1</t>
  </si>
  <si>
    <t>MOSMO</t>
  </si>
  <si>
    <t>NOL4</t>
  </si>
  <si>
    <t>AGAP3</t>
  </si>
  <si>
    <t>TENM3</t>
  </si>
  <si>
    <t>NCOA2</t>
  </si>
  <si>
    <t>ZBTB46</t>
  </si>
  <si>
    <t>KLRD1</t>
  </si>
  <si>
    <t>RALY</t>
  </si>
  <si>
    <t>KMT2C</t>
  </si>
  <si>
    <t>SLC25A17</t>
  </si>
  <si>
    <t>HPN</t>
  </si>
  <si>
    <t>RELCH</t>
  </si>
  <si>
    <t>LINC02731</t>
  </si>
  <si>
    <t>MIR7-3HG</t>
  </si>
  <si>
    <t>KMT2E</t>
  </si>
  <si>
    <t>DHX34</t>
  </si>
  <si>
    <t>KIAA0408</t>
  </si>
  <si>
    <t>CACNA1A</t>
  </si>
  <si>
    <t>PACS1</t>
  </si>
  <si>
    <t>CTDSPL</t>
  </si>
  <si>
    <t>SNX31</t>
  </si>
  <si>
    <t>OIP5-AS1</t>
  </si>
  <si>
    <t>CCDC85C</t>
  </si>
  <si>
    <t>NR1D2</t>
  </si>
  <si>
    <t>AL445623.2</t>
  </si>
  <si>
    <t>MIR29B2CHG</t>
  </si>
  <si>
    <t>ANKRD12</t>
  </si>
  <si>
    <t>GABBR2</t>
  </si>
  <si>
    <t>AL049629.1</t>
  </si>
  <si>
    <t>CRTC1</t>
  </si>
  <si>
    <t>SEPTIN6</t>
  </si>
  <si>
    <t>TMEM161B-AS1</t>
  </si>
  <si>
    <t>NCOR2</t>
  </si>
  <si>
    <t>NDUFB2</t>
  </si>
  <si>
    <t>BMERB1</t>
  </si>
  <si>
    <t>AC003991.1</t>
  </si>
  <si>
    <t>NEB</t>
  </si>
  <si>
    <t>CES2</t>
  </si>
  <si>
    <t>AL355512.1</t>
  </si>
  <si>
    <t>NSD3</t>
  </si>
  <si>
    <t>AP001831.1</t>
  </si>
  <si>
    <t>LINC01588</t>
  </si>
  <si>
    <t>SCN8A</t>
  </si>
  <si>
    <t>AC016700.3</t>
  </si>
  <si>
    <t>PPP2R2C</t>
  </si>
  <si>
    <t>EXPH5</t>
  </si>
  <si>
    <t>KIF5C</t>
  </si>
  <si>
    <t>GALNT9</t>
  </si>
  <si>
    <t>NUP88</t>
  </si>
  <si>
    <t>ADPRHL1</t>
  </si>
  <si>
    <t>PURB</t>
  </si>
  <si>
    <t>LINC02576</t>
  </si>
  <si>
    <t>TMEM178A</t>
  </si>
  <si>
    <t>AC022182.2</t>
  </si>
  <si>
    <t>TICAM2</t>
  </si>
  <si>
    <t>LINC00310</t>
  </si>
  <si>
    <t>NPHS1</t>
  </si>
  <si>
    <t>CTBP1</t>
  </si>
  <si>
    <t>LINC01983</t>
  </si>
  <si>
    <t>AL359208.1</t>
  </si>
  <si>
    <t>IRAK2</t>
  </si>
  <si>
    <t>NKIRAS2</t>
  </si>
  <si>
    <t>FAM83E</t>
  </si>
  <si>
    <t>ST14</t>
  </si>
  <si>
    <t>GOLT1A</t>
  </si>
  <si>
    <t>PLA2G12B</t>
  </si>
  <si>
    <t>EGR1</t>
  </si>
  <si>
    <t>AL109809.5</t>
  </si>
  <si>
    <t>LINC02150</t>
  </si>
  <si>
    <t>SLCO1C1</t>
  </si>
  <si>
    <t>PATJ</t>
  </si>
  <si>
    <t>NUDT22</t>
  </si>
  <si>
    <t>AL590434.1</t>
  </si>
  <si>
    <t>UNC13D</t>
  </si>
  <si>
    <t>ADCK2</t>
  </si>
  <si>
    <t>C19orf38</t>
  </si>
  <si>
    <t>GPATCH8</t>
  </si>
  <si>
    <t>AES</t>
  </si>
  <si>
    <t>C6orf106</t>
  </si>
  <si>
    <t>SNAP25-AS1</t>
  </si>
  <si>
    <t>ABCA5</t>
  </si>
  <si>
    <t>PDE3B</t>
  </si>
  <si>
    <t>OPRM1</t>
  </si>
  <si>
    <t>MKL1</t>
  </si>
  <si>
    <t>ETV1</t>
  </si>
  <si>
    <t>ALS2</t>
  </si>
  <si>
    <t>SPIDR</t>
  </si>
  <si>
    <t>PTPRA</t>
  </si>
  <si>
    <t>ADAMTS18</t>
  </si>
  <si>
    <t>MKL2</t>
  </si>
  <si>
    <t>CRLF3</t>
  </si>
  <si>
    <t>USP3</t>
  </si>
  <si>
    <t>FAM69A</t>
  </si>
  <si>
    <t>PCNX</t>
  </si>
  <si>
    <t>KIAA1468</t>
  </si>
  <si>
    <t>LIMA1</t>
  </si>
  <si>
    <t>COBL</t>
  </si>
  <si>
    <t>FAM153C</t>
  </si>
  <si>
    <t>LINC00969</t>
  </si>
  <si>
    <t>COL4A3BP</t>
  </si>
  <si>
    <t>C3orf58</t>
  </si>
  <si>
    <t>BTG1</t>
  </si>
  <si>
    <t>DOPEY1</t>
  </si>
  <si>
    <t>ICA1</t>
  </si>
  <si>
    <t>CDH22</t>
  </si>
  <si>
    <t>MUM1</t>
  </si>
  <si>
    <t>TTLL7</t>
  </si>
  <si>
    <t>FNBP1</t>
  </si>
  <si>
    <t>FAM19A5</t>
  </si>
  <si>
    <t>C1orf132</t>
  </si>
  <si>
    <t>CADPS2</t>
  </si>
  <si>
    <t>LRP1B</t>
  </si>
  <si>
    <t>CCDC175</t>
  </si>
  <si>
    <t>MSRA</t>
  </si>
  <si>
    <t>MYO1D</t>
  </si>
  <si>
    <t>DOPEY2</t>
  </si>
  <si>
    <t>GLTSCR1L</t>
  </si>
  <si>
    <t>RFWD2</t>
  </si>
  <si>
    <t>MGEA5</t>
  </si>
  <si>
    <t>NREP</t>
  </si>
  <si>
    <t>ITM2B</t>
  </si>
  <si>
    <t>SGCZ</t>
  </si>
  <si>
    <t>FAM63B</t>
  </si>
  <si>
    <t>C9orf3</t>
  </si>
  <si>
    <t>SGK223</t>
  </si>
  <si>
    <t>KLHL5</t>
  </si>
  <si>
    <t>DLG1</t>
  </si>
  <si>
    <t>RP11-701H24.9</t>
  </si>
  <si>
    <t>AC007392.3</t>
  </si>
  <si>
    <t>WHSC1L1</t>
  </si>
  <si>
    <t>PCNXL2</t>
  </si>
  <si>
    <t>FAM160A1</t>
  </si>
  <si>
    <t>KIRREL3</t>
  </si>
  <si>
    <t>PAK7</t>
  </si>
  <si>
    <t>LINC01481</t>
  </si>
  <si>
    <t>CDR1-AS</t>
  </si>
  <si>
    <t>DGCR5</t>
  </si>
  <si>
    <t>WBSCR17</t>
  </si>
  <si>
    <t>KIAA1456</t>
  </si>
  <si>
    <t>SNTG1</t>
  </si>
  <si>
    <t>INADL</t>
  </si>
  <si>
    <t>BCYRN1</t>
  </si>
  <si>
    <t>LINGO2</t>
  </si>
  <si>
    <t>LHFP</t>
  </si>
  <si>
    <t>CHN2</t>
  </si>
  <si>
    <t>KCNIP4-IT1</t>
  </si>
  <si>
    <t>DNM2</t>
  </si>
  <si>
    <t>MGAT3</t>
  </si>
  <si>
    <t>SORBS2</t>
  </si>
  <si>
    <t>PITPNA</t>
  </si>
  <si>
    <t>RPL37A</t>
  </si>
  <si>
    <t>LINC00641</t>
  </si>
  <si>
    <t>PER2</t>
  </si>
  <si>
    <t>PCCA</t>
  </si>
  <si>
    <t>MICU2</t>
  </si>
  <si>
    <t>RANBP17</t>
  </si>
  <si>
    <t>CAMK1D</t>
  </si>
  <si>
    <t>LINC01618</t>
  </si>
  <si>
    <t>ECD</t>
  </si>
  <si>
    <t>CERKL</t>
  </si>
  <si>
    <t>CCSAP</t>
  </si>
  <si>
    <t>CPE</t>
  </si>
  <si>
    <t>NSD2</t>
  </si>
  <si>
    <t>MRTFA</t>
  </si>
  <si>
    <t>MYO5C</t>
  </si>
  <si>
    <t>JHY</t>
  </si>
  <si>
    <t>NPTX1</t>
  </si>
  <si>
    <t>RB1</t>
  </si>
  <si>
    <t>TMC3-AS1</t>
  </si>
  <si>
    <t>UNC5B</t>
  </si>
  <si>
    <t>TLL1</t>
  </si>
  <si>
    <t>PDIA6</t>
  </si>
  <si>
    <t>PDS5B</t>
  </si>
  <si>
    <t>CLTC</t>
  </si>
  <si>
    <t>ADGRL1</t>
  </si>
  <si>
    <t>SPIN3</t>
  </si>
  <si>
    <t>TRIM67</t>
  </si>
  <si>
    <t>KMT2A</t>
  </si>
  <si>
    <t>ST7</t>
  </si>
  <si>
    <t>ANKRD13C</t>
  </si>
  <si>
    <t>OLA1</t>
  </si>
  <si>
    <t>MORC4</t>
  </si>
  <si>
    <t>NRG2</t>
  </si>
  <si>
    <t>HCN1</t>
  </si>
  <si>
    <t>DOCK4</t>
  </si>
  <si>
    <t>LURAP1L</t>
  </si>
  <si>
    <t>IPCEF1</t>
  </si>
  <si>
    <t>RNF185</t>
  </si>
  <si>
    <t>HPCAL1</t>
  </si>
  <si>
    <t>TLE5</t>
  </si>
  <si>
    <t>AC016821.1</t>
  </si>
  <si>
    <t>UNC13A</t>
  </si>
  <si>
    <t>SRRM2</t>
  </si>
  <si>
    <t>AC110296.1</t>
  </si>
  <si>
    <t>WDR7</t>
  </si>
  <si>
    <t>GFM2</t>
  </si>
  <si>
    <t>EPB41L1</t>
  </si>
  <si>
    <t>LRGUK</t>
  </si>
  <si>
    <t>PHF20L1</t>
  </si>
  <si>
    <t>DNM1L</t>
  </si>
  <si>
    <t>STARD4-AS1</t>
  </si>
  <si>
    <t>SERP2</t>
  </si>
  <si>
    <t>PLXDC2</t>
  </si>
  <si>
    <t>RAPGEF5</t>
  </si>
  <si>
    <t>SLC4A10</t>
  </si>
  <si>
    <t>PPIL6</t>
  </si>
  <si>
    <t>REEP3</t>
  </si>
  <si>
    <t>RAI1</t>
  </si>
  <si>
    <t>NGRN</t>
  </si>
  <si>
    <t>NUAK1</t>
  </si>
  <si>
    <t>MNS1</t>
  </si>
  <si>
    <t>SPON2</t>
  </si>
  <si>
    <t>UBE2QL1</t>
  </si>
  <si>
    <t>SLC66A2</t>
  </si>
  <si>
    <t>L3MBTL1</t>
  </si>
  <si>
    <t>HAUS2</t>
  </si>
  <si>
    <t>NKIRAS1</t>
  </si>
  <si>
    <t>ANP32A</t>
  </si>
  <si>
    <t>NRXN2</t>
  </si>
  <si>
    <t>CHST8</t>
  </si>
  <si>
    <t>TMCC1</t>
  </si>
  <si>
    <t>ZNF708</t>
  </si>
  <si>
    <t>SLC4A5</t>
  </si>
  <si>
    <t>TCF25</t>
  </si>
  <si>
    <t>FBXL4</t>
  </si>
  <si>
    <t>FLNB</t>
  </si>
  <si>
    <t>C1orf21</t>
  </si>
  <si>
    <t>PKD2</t>
  </si>
  <si>
    <t>CDH2</t>
  </si>
  <si>
    <t>GSE1</t>
  </si>
  <si>
    <t>PIK3C2A</t>
  </si>
  <si>
    <t>VPS37B</t>
  </si>
  <si>
    <t>PDE4B</t>
  </si>
  <si>
    <t>TBC1D8</t>
  </si>
  <si>
    <t>SCLY</t>
  </si>
  <si>
    <t>XKR6</t>
  </si>
  <si>
    <t>PPIP5K1</t>
  </si>
  <si>
    <t>KIAA1549L</t>
  </si>
  <si>
    <t>RNF150</t>
  </si>
  <si>
    <t>ATP5MG</t>
  </si>
  <si>
    <t>LMAN2L</t>
  </si>
  <si>
    <t>SPTAN1</t>
  </si>
  <si>
    <t>EDIL3</t>
  </si>
  <si>
    <t>MTREX</t>
  </si>
  <si>
    <t>ARMH4</t>
  </si>
  <si>
    <t>SLCO3A1</t>
  </si>
  <si>
    <t>KNDC1</t>
  </si>
  <si>
    <t>SPRED2</t>
  </si>
  <si>
    <t>PPP2CA</t>
  </si>
  <si>
    <t>LRRC28</t>
  </si>
  <si>
    <t>JADE1</t>
  </si>
  <si>
    <t>RSU1</t>
  </si>
  <si>
    <t>TRHDE</t>
  </si>
  <si>
    <t>SENP1</t>
  </si>
  <si>
    <t>DHX29</t>
  </si>
  <si>
    <t>CCNG2</t>
  </si>
  <si>
    <t>FOXK2</t>
  </si>
  <si>
    <t>AVIL</t>
  </si>
  <si>
    <t>DOK6</t>
  </si>
  <si>
    <t>DGKB</t>
  </si>
  <si>
    <t>PRKAG1</t>
  </si>
  <si>
    <t>SH3BP5</t>
  </si>
  <si>
    <t>AC107419.1</t>
  </si>
  <si>
    <t>HFM1</t>
  </si>
  <si>
    <t>MSRB3</t>
  </si>
  <si>
    <t>RASGEF1B</t>
  </si>
  <si>
    <t>CELF2</t>
  </si>
  <si>
    <t>CHL1</t>
  </si>
  <si>
    <t>UBE2R2</t>
  </si>
  <si>
    <t>TNPO3</t>
  </si>
  <si>
    <t>SNCA</t>
  </si>
  <si>
    <t>CDYL2</t>
  </si>
  <si>
    <t>ZCCHC2</t>
  </si>
  <si>
    <t>SH3GL3</t>
  </si>
  <si>
    <t>AC112493.1</t>
  </si>
  <si>
    <t>TIAM2</t>
  </si>
  <si>
    <t>ZNF720</t>
  </si>
  <si>
    <t>ROBO1</t>
  </si>
  <si>
    <t>PPP1R13B</t>
  </si>
  <si>
    <t>SLC5A4-AS1</t>
  </si>
  <si>
    <t>EIF3H</t>
  </si>
  <si>
    <t>CTBP2</t>
  </si>
  <si>
    <t>BDNF</t>
  </si>
  <si>
    <t>GRK5</t>
  </si>
  <si>
    <t>PLPPR1</t>
  </si>
  <si>
    <t>HPRT1</t>
  </si>
  <si>
    <t>AC007614.1</t>
  </si>
  <si>
    <t>COL27A1</t>
  </si>
  <si>
    <t>ELAVL2</t>
  </si>
  <si>
    <t>TMEM178B</t>
  </si>
  <si>
    <t>MAML3</t>
  </si>
  <si>
    <t>CDH12</t>
  </si>
  <si>
    <t>SERPINB9</t>
  </si>
  <si>
    <t>SEPT9</t>
  </si>
  <si>
    <t>SEPT11</t>
  </si>
  <si>
    <t>TMEM117</t>
  </si>
  <si>
    <t>NEBL</t>
  </si>
  <si>
    <t>SCGN</t>
  </si>
  <si>
    <t>NPSR1</t>
  </si>
  <si>
    <t>DUSP10</t>
  </si>
  <si>
    <t>IL15</t>
  </si>
  <si>
    <t>ZNF185</t>
  </si>
  <si>
    <t>FAAH2</t>
  </si>
  <si>
    <t>INPP4B</t>
  </si>
  <si>
    <t>ANO4</t>
  </si>
  <si>
    <t>GRM3</t>
  </si>
  <si>
    <t>VCAN</t>
  </si>
  <si>
    <t>MYO16</t>
  </si>
  <si>
    <t>PRKCE</t>
  </si>
  <si>
    <t>ACTR3C</t>
  </si>
  <si>
    <t>EML5</t>
  </si>
  <si>
    <t>PPM1H</t>
  </si>
  <si>
    <t>CKAP5</t>
  </si>
  <si>
    <t>SIPA1L3</t>
  </si>
  <si>
    <t>SUCLG2-AS1</t>
  </si>
  <si>
    <t>AL358944.1</t>
  </si>
  <si>
    <t>AC068051.1</t>
  </si>
  <si>
    <t>SNAP25</t>
  </si>
  <si>
    <t>TSEN15</t>
  </si>
  <si>
    <t>SYN3</t>
  </si>
  <si>
    <t>SSFA2</t>
  </si>
  <si>
    <t>GALNT17</t>
  </si>
  <si>
    <t>STXBP5</t>
  </si>
  <si>
    <t>ENOSF1</t>
  </si>
  <si>
    <t>ADARB2</t>
  </si>
  <si>
    <t>PLEKHD1</t>
  </si>
  <si>
    <t>CEP192</t>
  </si>
  <si>
    <t>POT1</t>
  </si>
  <si>
    <t>FAM19A2</t>
  </si>
  <si>
    <t>NTNG1</t>
  </si>
  <si>
    <t>NPAS2</t>
  </si>
  <si>
    <t>CDC42BPA</t>
  </si>
  <si>
    <t>GALNT14</t>
  </si>
  <si>
    <t>ZBTB16</t>
  </si>
  <si>
    <t>AL163541.1</t>
  </si>
  <si>
    <t>AC011586.2</t>
  </si>
  <si>
    <t>AC008691.1</t>
  </si>
  <si>
    <t>AC011586.1</t>
  </si>
  <si>
    <t>AL731574.1</t>
  </si>
  <si>
    <t>IL1RAPL1</t>
  </si>
  <si>
    <t>PLEKHH1</t>
  </si>
  <si>
    <t>UNC5C</t>
  </si>
  <si>
    <t>AC007106.2</t>
  </si>
  <si>
    <t>ZNF536</t>
  </si>
  <si>
    <t>TLE4</t>
  </si>
  <si>
    <t>BNIP3L</t>
  </si>
  <si>
    <t>PDE1C</t>
  </si>
  <si>
    <t>MIR100HG</t>
  </si>
  <si>
    <t>TUBB4A</t>
  </si>
  <si>
    <t>DYSF</t>
  </si>
  <si>
    <t>ZBTB7A</t>
  </si>
  <si>
    <t>VRK2</t>
  </si>
  <si>
    <t>CNTNAP4</t>
  </si>
  <si>
    <t>KIF6</t>
  </si>
  <si>
    <t>ITPRID2</t>
  </si>
  <si>
    <t>PPP1R3C</t>
  </si>
  <si>
    <t>ZBTB20</t>
  </si>
  <si>
    <t>ATP1A1</t>
  </si>
  <si>
    <t>PLLP</t>
  </si>
  <si>
    <t>PLCL1</t>
  </si>
  <si>
    <t>ARAP2</t>
  </si>
  <si>
    <t>MND1</t>
  </si>
  <si>
    <t>ENOX2</t>
  </si>
  <si>
    <t>FCHSD2</t>
  </si>
  <si>
    <t>SC5D</t>
  </si>
  <si>
    <t>OTUD7A</t>
  </si>
  <si>
    <t>SLC5A11</t>
  </si>
  <si>
    <t>CACNA2D1</t>
  </si>
  <si>
    <t>SLC24A2</t>
  </si>
  <si>
    <t>PALM2</t>
  </si>
  <si>
    <t>LPAR1</t>
  </si>
  <si>
    <t>SHTN1</t>
  </si>
  <si>
    <t>AZIN1</t>
  </si>
  <si>
    <t>LANCL2</t>
  </si>
  <si>
    <t>ZNF106</t>
  </si>
  <si>
    <t>TMTC4</t>
  </si>
  <si>
    <t>DPYD</t>
  </si>
  <si>
    <t>AC016831.7</t>
  </si>
  <si>
    <t>AC012593.1</t>
  </si>
  <si>
    <t>CYP39A1</t>
  </si>
  <si>
    <t>ZNF638</t>
  </si>
  <si>
    <t>PCDH9</t>
  </si>
  <si>
    <t>GREB1L</t>
  </si>
  <si>
    <t>KCNAB1</t>
  </si>
  <si>
    <t>MAP7D2</t>
  </si>
  <si>
    <t>PDE4DIP</t>
  </si>
  <si>
    <t>FO393418.1</t>
  </si>
  <si>
    <t>C1QTNF3-AMACR</t>
  </si>
  <si>
    <t>CDRT1</t>
  </si>
  <si>
    <t>PLA2G16</t>
  </si>
  <si>
    <t>SORCS1</t>
  </si>
  <si>
    <t>ADCY8</t>
  </si>
  <si>
    <t>ST3GAL6</t>
  </si>
  <si>
    <t>SGIP1</t>
  </si>
  <si>
    <t>CHD2</t>
  </si>
  <si>
    <t>BCAS1</t>
  </si>
  <si>
    <t>B3GAT2</t>
  </si>
  <si>
    <t>KIZ</t>
  </si>
  <si>
    <t>ZSWIM6</t>
  </si>
  <si>
    <t>BEND4</t>
  </si>
  <si>
    <t>MAPT</t>
  </si>
  <si>
    <t>RAB11A</t>
  </si>
  <si>
    <t>CRISPLD2</t>
  </si>
  <si>
    <t>AC111006.1</t>
  </si>
  <si>
    <t>AFAP1L2</t>
  </si>
  <si>
    <t>MFF</t>
  </si>
  <si>
    <t>S100B</t>
  </si>
  <si>
    <t>CDH10</t>
  </si>
  <si>
    <t>FKTN</t>
  </si>
  <si>
    <t>MSMO1</t>
  </si>
  <si>
    <t>ARGLU1</t>
  </si>
  <si>
    <t>CD9</t>
  </si>
  <si>
    <t>SF1</t>
  </si>
  <si>
    <t>LINC02680</t>
  </si>
  <si>
    <t>SCN3A</t>
  </si>
  <si>
    <t>ZBTB20-AS5</t>
  </si>
  <si>
    <t>&lt;none&gt;</t>
  </si>
  <si>
    <t>CHL1-AS2</t>
  </si>
  <si>
    <t>APOD</t>
  </si>
  <si>
    <t>PRRX1</t>
  </si>
  <si>
    <t>MGLL</t>
  </si>
  <si>
    <t>NCOA1</t>
  </si>
  <si>
    <t>SAMHD1</t>
  </si>
  <si>
    <t>GRIK2</t>
  </si>
  <si>
    <t>CEBPD</t>
  </si>
  <si>
    <t>B2M</t>
  </si>
  <si>
    <t>NRCAM</t>
  </si>
  <si>
    <t>BPTF</t>
  </si>
  <si>
    <t>UGT8</t>
  </si>
  <si>
    <t>SEL1L3</t>
  </si>
  <si>
    <t>PIK3R1</t>
  </si>
  <si>
    <t>TSC22D4</t>
  </si>
  <si>
    <t>SPARCL1</t>
  </si>
  <si>
    <t>ATP1A2</t>
  </si>
  <si>
    <t>APCDD1</t>
  </si>
  <si>
    <t>PTPRE</t>
  </si>
  <si>
    <t>SMOC1</t>
  </si>
  <si>
    <t>BEST3</t>
  </si>
  <si>
    <t>HLA-C</t>
  </si>
  <si>
    <t>LRRN1</t>
  </si>
  <si>
    <t>EEF2K</t>
  </si>
  <si>
    <t>MTSS1L</t>
  </si>
  <si>
    <t>FAM19A1</t>
  </si>
  <si>
    <t>SASH1</t>
  </si>
  <si>
    <t>RASSF4</t>
  </si>
  <si>
    <t>ACTG1</t>
  </si>
  <si>
    <t>MEGF11</t>
  </si>
  <si>
    <t>KIF19</t>
  </si>
  <si>
    <t>ACTB</t>
  </si>
  <si>
    <t>CD81</t>
  </si>
  <si>
    <t>HLA-A</t>
  </si>
  <si>
    <t>ADGRG1</t>
  </si>
  <si>
    <t>FAM89A</t>
  </si>
  <si>
    <t>FAM221A</t>
  </si>
  <si>
    <t>ATP1B2</t>
  </si>
  <si>
    <t>SEMA5A</t>
  </si>
  <si>
    <t>NFKBIA</t>
  </si>
  <si>
    <t>FMNL3</t>
  </si>
  <si>
    <t>AL033523.1</t>
  </si>
  <si>
    <t>NUPL2</t>
  </si>
  <si>
    <t>MEG8</t>
  </si>
  <si>
    <t>MEF2A</t>
  </si>
  <si>
    <t>GAPDH</t>
  </si>
  <si>
    <t>PLEKHH2</t>
  </si>
  <si>
    <t>AP000462.1</t>
  </si>
  <si>
    <t>AC013394.1</t>
  </si>
  <si>
    <t>MPP6</t>
  </si>
  <si>
    <t>FARP2</t>
  </si>
  <si>
    <t>DYNC1I2</t>
  </si>
  <si>
    <t>NTN1</t>
  </si>
  <si>
    <t>LUZP2</t>
  </si>
  <si>
    <t>MYO7A</t>
  </si>
  <si>
    <t>PRMT3</t>
  </si>
  <si>
    <t>AL392023.2</t>
  </si>
  <si>
    <t>RAB10</t>
  </si>
  <si>
    <t>PTGDS</t>
  </si>
  <si>
    <t>PPM1B</t>
  </si>
  <si>
    <t>ACAP3</t>
  </si>
  <si>
    <t>AUXG01000058.1</t>
  </si>
  <si>
    <t>IKZF2</t>
  </si>
  <si>
    <t>NKAIN4</t>
  </si>
  <si>
    <t>C16orf45</t>
  </si>
  <si>
    <t>LRFN2</t>
  </si>
  <si>
    <t>ZFYVE9</t>
  </si>
  <si>
    <t>CAPN7</t>
  </si>
  <si>
    <t>RALYL</t>
  </si>
  <si>
    <t>AC124312.1</t>
  </si>
  <si>
    <t>RGCC</t>
  </si>
  <si>
    <t>MUC20-OT1</t>
  </si>
  <si>
    <t>ALK</t>
  </si>
  <si>
    <t>CPEB2</t>
  </si>
  <si>
    <t>CHST3</t>
  </si>
  <si>
    <t>SNHG14</t>
  </si>
  <si>
    <t>ARFIP1</t>
  </si>
  <si>
    <t>SORL1</t>
  </si>
  <si>
    <t>ATP2B4</t>
  </si>
  <si>
    <t>FAR2</t>
  </si>
  <si>
    <t>ZDHHC2</t>
  </si>
  <si>
    <t>HRASLS</t>
  </si>
  <si>
    <t>FAM208B</t>
  </si>
  <si>
    <t>GPR75-ASB3</t>
  </si>
  <si>
    <t>SMARCA1</t>
  </si>
  <si>
    <t>DDIT4</t>
  </si>
  <si>
    <t>ASCL1</t>
  </si>
  <si>
    <t>ANKRD10</t>
  </si>
  <si>
    <t>CDYL</t>
  </si>
  <si>
    <t>SLC16A7</t>
  </si>
  <si>
    <t>PHLDA1</t>
  </si>
  <si>
    <t>HMG20A</t>
  </si>
  <si>
    <t>ADGRA3</t>
  </si>
  <si>
    <t>H3F3B</t>
  </si>
  <si>
    <t>MMD2</t>
  </si>
  <si>
    <t>ARL15</t>
  </si>
  <si>
    <t>MYT1L</t>
  </si>
  <si>
    <t>MAP2K5</t>
  </si>
  <si>
    <t>KCNIP1</t>
  </si>
  <si>
    <t>NMNAT3</t>
  </si>
  <si>
    <t>SEPT2</t>
  </si>
  <si>
    <t>FMNL2</t>
  </si>
  <si>
    <t>SPOCK1</t>
  </si>
  <si>
    <t>RAB30-AS1</t>
  </si>
  <si>
    <t>RABGEF1</t>
  </si>
  <si>
    <t>PWRN1</t>
  </si>
  <si>
    <t>ATXN1</t>
  </si>
  <si>
    <t>SEPTIN7</t>
  </si>
  <si>
    <t>ZNF652</t>
  </si>
  <si>
    <t>KCNMB4</t>
  </si>
  <si>
    <t>RAPGEF6</t>
  </si>
  <si>
    <t>PPP2R2A</t>
  </si>
  <si>
    <t>PIP4K2A</t>
  </si>
  <si>
    <t>FAM208A</t>
  </si>
  <si>
    <t>SOX2</t>
  </si>
  <si>
    <t>KIAA1147</t>
  </si>
  <si>
    <t>AC090502.1</t>
  </si>
  <si>
    <t>CTTNBP2</t>
  </si>
  <si>
    <t>AL078639.1</t>
  </si>
  <si>
    <t>TROVE2</t>
  </si>
  <si>
    <t>ATP6V0C</t>
  </si>
  <si>
    <t>KLF9</t>
  </si>
  <si>
    <t>AP003086.2</t>
  </si>
  <si>
    <t>AC084032.1</t>
  </si>
  <si>
    <t>AC091948.1</t>
  </si>
  <si>
    <t>AC106869.1</t>
  </si>
  <si>
    <t>TPTEP2-CSNK1E</t>
  </si>
  <si>
    <t>DIPK2A</t>
  </si>
  <si>
    <t>LINC00320</t>
  </si>
  <si>
    <t>AC097376.2</t>
  </si>
  <si>
    <t>FAM196B</t>
  </si>
  <si>
    <t>KIAA1551</t>
  </si>
  <si>
    <t>AC090517.4</t>
  </si>
  <si>
    <t>MITF</t>
  </si>
  <si>
    <t>MINDY2</t>
  </si>
  <si>
    <t>CHRM5</t>
  </si>
  <si>
    <t>SNX19</t>
  </si>
  <si>
    <t>SEM1</t>
  </si>
  <si>
    <t>AC012494.1</t>
  </si>
  <si>
    <t>TMEFF1</t>
  </si>
  <si>
    <t>AL035681.1</t>
  </si>
  <si>
    <t>AL078590.3</t>
  </si>
  <si>
    <t>AC064829.1</t>
  </si>
  <si>
    <t>SVEP1</t>
  </si>
  <si>
    <t>AL138881.1</t>
  </si>
  <si>
    <t>ADAMTSL4-AS1</t>
  </si>
  <si>
    <t>AC053527.1</t>
  </si>
  <si>
    <t>CTNND2</t>
  </si>
  <si>
    <t>IP6K3</t>
  </si>
  <si>
    <t>SMIM4</t>
  </si>
  <si>
    <t>AP003086.1</t>
  </si>
  <si>
    <t>PLAAT3</t>
  </si>
  <si>
    <t>AL590807.1</t>
  </si>
  <si>
    <t>DUSP16</t>
  </si>
  <si>
    <t>CPEB1</t>
  </si>
  <si>
    <t>AC008771.1</t>
  </si>
  <si>
    <t>KIF13B</t>
  </si>
  <si>
    <t>SLC22A23</t>
  </si>
  <si>
    <t>CCNH</t>
  </si>
  <si>
    <t>EFHD1</t>
  </si>
  <si>
    <t>FIGN</t>
  </si>
  <si>
    <t>DIS3L2</t>
  </si>
  <si>
    <t>SH3TC2</t>
  </si>
  <si>
    <t>AL158152.1</t>
  </si>
  <si>
    <t>LRIG1</t>
  </si>
  <si>
    <t>CHD1L</t>
  </si>
  <si>
    <t>COX10-AS1</t>
  </si>
  <si>
    <t>SEPT8</t>
  </si>
  <si>
    <t>LINC02712</t>
  </si>
  <si>
    <t>CX3CR1</t>
  </si>
  <si>
    <t>SLC11A1</t>
  </si>
  <si>
    <t>DLEU1</t>
  </si>
  <si>
    <t>LNCAROD</t>
  </si>
  <si>
    <t>RUNX1</t>
  </si>
  <si>
    <t>AC074327.1</t>
  </si>
  <si>
    <t>AC244021.1</t>
  </si>
  <si>
    <t>DLEU7</t>
  </si>
  <si>
    <t>CCND3</t>
  </si>
  <si>
    <t>CD163</t>
  </si>
  <si>
    <t>DLEU7-AS1</t>
  </si>
  <si>
    <t>AC044781.1</t>
  </si>
  <si>
    <t>AC211433.1</t>
  </si>
  <si>
    <t>DENND3</t>
  </si>
  <si>
    <t>LINC02642</t>
  </si>
  <si>
    <t>AC079793.1</t>
  </si>
  <si>
    <t>AC006230.1</t>
  </si>
  <si>
    <t>AC120193.1</t>
  </si>
  <si>
    <t>AC006978.2</t>
  </si>
  <si>
    <t>FAM129A</t>
  </si>
  <si>
    <t>SH3RF3</t>
  </si>
  <si>
    <t>AC009432.2</t>
  </si>
  <si>
    <t>KIF26B</t>
  </si>
  <si>
    <t>PALM2-AKAP2</t>
  </si>
  <si>
    <t>LINC01268</t>
  </si>
  <si>
    <t>LRRC8C</t>
  </si>
  <si>
    <t>RGS10</t>
  </si>
  <si>
    <t>SLC35G2</t>
  </si>
  <si>
    <t>AC093152.1</t>
  </si>
  <si>
    <t>RGS1</t>
  </si>
  <si>
    <t>LINC00996</t>
  </si>
  <si>
    <t>ACSL1</t>
  </si>
  <si>
    <t>CGNL1</t>
  </si>
  <si>
    <t>LINC00486</t>
  </si>
  <si>
    <t>MRPS28</t>
  </si>
  <si>
    <t>LINC02742</t>
  </si>
  <si>
    <t>BCO2</t>
  </si>
  <si>
    <t>LTC4S</t>
  </si>
  <si>
    <t>PVT1</t>
  </si>
  <si>
    <t>MRC2</t>
  </si>
  <si>
    <t>SSH2</t>
  </si>
  <si>
    <t>DIAPH2-AS1</t>
  </si>
  <si>
    <t>SRGAP1</t>
  </si>
  <si>
    <t>AC097448.1</t>
  </si>
  <si>
    <t>FMN1</t>
  </si>
  <si>
    <t>ERC2</t>
  </si>
  <si>
    <t>MICOS10</t>
  </si>
  <si>
    <t>MSR1</t>
  </si>
  <si>
    <t>AC103719.1</t>
  </si>
  <si>
    <t>AL365273.2</t>
  </si>
  <si>
    <t>DIRC2</t>
  </si>
  <si>
    <t>RNF149</t>
  </si>
  <si>
    <t>MYCBP2-AS1</t>
  </si>
  <si>
    <t>POLR2J3.1</t>
  </si>
  <si>
    <t>DENND11</t>
  </si>
  <si>
    <t>CTNND1</t>
  </si>
  <si>
    <t>SMAP2</t>
  </si>
  <si>
    <t>AC023424.3</t>
  </si>
  <si>
    <t>AC021613.1</t>
  </si>
  <si>
    <t>MEF2C-AS2</t>
  </si>
  <si>
    <t>AL157392.2</t>
  </si>
  <si>
    <t>AC131568.1</t>
  </si>
  <si>
    <t>AC027644.4</t>
  </si>
  <si>
    <t>SLC8A1-AS1</t>
  </si>
  <si>
    <t>POLR2J3</t>
  </si>
  <si>
    <t>AC068282.1</t>
  </si>
  <si>
    <t>CCDC200</t>
  </si>
  <si>
    <t>AC246817.1</t>
  </si>
  <si>
    <t>RORA-AS1</t>
  </si>
  <si>
    <t>AC139720.1</t>
  </si>
  <si>
    <t>VCAN-AS1</t>
  </si>
  <si>
    <t>AL137009.1</t>
  </si>
  <si>
    <t>AC016642.1</t>
  </si>
  <si>
    <t>AC016650.1</t>
  </si>
  <si>
    <t>AC012459.1</t>
  </si>
  <si>
    <t>AP001442.1</t>
  </si>
  <si>
    <t>DLGAP1-AS4</t>
  </si>
  <si>
    <t>AC006115.2</t>
  </si>
  <si>
    <t>AC069228.1</t>
  </si>
  <si>
    <t>AP002370.2</t>
  </si>
  <si>
    <t>DLGAP1-AS5</t>
  </si>
  <si>
    <t>NFIA-AS2</t>
  </si>
  <si>
    <t>AC004039.1</t>
  </si>
  <si>
    <t>LINC00960</t>
  </si>
  <si>
    <t>AC023590.1</t>
  </si>
  <si>
    <t>AC002463.1</t>
  </si>
  <si>
    <t>AP002762.2</t>
  </si>
  <si>
    <t>SORCS3</t>
  </si>
  <si>
    <t>AC104781.2</t>
  </si>
  <si>
    <t>LINC00200</t>
  </si>
  <si>
    <t>AL590006.1</t>
  </si>
  <si>
    <t>AC027018.1</t>
  </si>
  <si>
    <t>AC008056.1</t>
  </si>
  <si>
    <t>AL138760.1</t>
  </si>
  <si>
    <t>VWC2L</t>
  </si>
  <si>
    <t>FILIP1L</t>
  </si>
  <si>
    <t>UBE3A</t>
  </si>
  <si>
    <t>AC007098.1</t>
  </si>
  <si>
    <t>AC017101.1</t>
  </si>
  <si>
    <t>AC005400.1</t>
  </si>
  <si>
    <t>AC005040.2</t>
  </si>
  <si>
    <t>AC022679.2</t>
  </si>
  <si>
    <t>SPRY4-AS1</t>
  </si>
  <si>
    <t>KCNMA1-AS1</t>
  </si>
  <si>
    <t>IPO9-AS1</t>
  </si>
  <si>
    <t>AP001011.1</t>
  </si>
  <si>
    <t>BEX3</t>
  </si>
  <si>
    <t>AL139294.1</t>
  </si>
  <si>
    <t>AC079921.1</t>
  </si>
  <si>
    <t>SLC3A1</t>
  </si>
  <si>
    <t>THSD7B</t>
  </si>
  <si>
    <t>LANCL1-AS1</t>
  </si>
  <si>
    <t>AC131571.1</t>
  </si>
  <si>
    <t>POLR1C</t>
  </si>
  <si>
    <t>SYNC</t>
  </si>
  <si>
    <t>FAM222A-AS1</t>
  </si>
  <si>
    <t>KRT222</t>
  </si>
  <si>
    <t>AL157392.3</t>
  </si>
  <si>
    <t>OMG</t>
  </si>
  <si>
    <t>AC104827.1</t>
  </si>
  <si>
    <t>AL359706.1</t>
  </si>
  <si>
    <t>RPL41</t>
  </si>
  <si>
    <t>AC016590.1</t>
  </si>
  <si>
    <t>RPL26</t>
  </si>
  <si>
    <t>AC105114.2</t>
  </si>
  <si>
    <t>RPS12</t>
  </si>
  <si>
    <t>LRATD1</t>
  </si>
  <si>
    <t>ANKUB1</t>
  </si>
  <si>
    <t>PWAR6</t>
  </si>
  <si>
    <t>ETV5</t>
  </si>
  <si>
    <t>AP000943.3</t>
  </si>
  <si>
    <t>LINC00513</t>
  </si>
  <si>
    <t>TOMM7</t>
  </si>
  <si>
    <t>ZRANB2-AS2</t>
  </si>
  <si>
    <t>GRID1-AS1</t>
  </si>
  <si>
    <t>RPS15</t>
  </si>
  <si>
    <t>SNHG6</t>
  </si>
  <si>
    <t>HULC</t>
  </si>
  <si>
    <t>RPS23</t>
  </si>
  <si>
    <t>CAMK2N2</t>
  </si>
  <si>
    <t>CDC37</t>
  </si>
  <si>
    <t>AC007388.1</t>
  </si>
  <si>
    <t>RPL10</t>
  </si>
  <si>
    <t>RPS27A</t>
  </si>
  <si>
    <t>MFSD4B</t>
  </si>
  <si>
    <t>TMEM167A</t>
  </si>
  <si>
    <t>MAK</t>
  </si>
  <si>
    <t>ATP1B1</t>
  </si>
  <si>
    <t>SEPTIN11</t>
  </si>
  <si>
    <t>AC023509.6</t>
  </si>
  <si>
    <t>CKB</t>
  </si>
  <si>
    <t>RPL11</t>
  </si>
  <si>
    <t>LINC00599</t>
  </si>
  <si>
    <t>RPS4X</t>
  </si>
  <si>
    <t>P2RY14</t>
  </si>
  <si>
    <t>HOMER3</t>
  </si>
  <si>
    <t>STXBP5L</t>
  </si>
  <si>
    <t>ISPD</t>
  </si>
  <si>
    <t>PRDX5</t>
  </si>
  <si>
    <t>ANGPT2</t>
  </si>
  <si>
    <t>FAM214A</t>
  </si>
  <si>
    <t>CFAP299</t>
  </si>
  <si>
    <t>RPLP2</t>
  </si>
  <si>
    <t>BEX2</t>
  </si>
  <si>
    <t>RPL38</t>
  </si>
  <si>
    <t>RPL21</t>
  </si>
  <si>
    <t>IFNGR2</t>
  </si>
  <si>
    <t>RPL17</t>
  </si>
  <si>
    <t>AC090579.1</t>
  </si>
  <si>
    <t>BAZ2B</t>
  </si>
  <si>
    <t>BEX4</t>
  </si>
  <si>
    <t>ANKRD30BL</t>
  </si>
  <si>
    <t>CCDC85B</t>
  </si>
  <si>
    <t>RPL28</t>
  </si>
  <si>
    <t>FAU</t>
  </si>
  <si>
    <t>TUBB3</t>
  </si>
  <si>
    <t>AC097376.3</t>
  </si>
  <si>
    <t>FAM196A</t>
  </si>
  <si>
    <t>STRADB</t>
  </si>
  <si>
    <t>ARL4A</t>
  </si>
  <si>
    <t>CALM2</t>
  </si>
  <si>
    <t>AC009060.1</t>
  </si>
  <si>
    <t>MIF</t>
  </si>
  <si>
    <t>GABRB2</t>
  </si>
  <si>
    <t>EMC1-AS1</t>
  </si>
  <si>
    <t>TNRC6A</t>
  </si>
  <si>
    <t>RPL18</t>
  </si>
  <si>
    <t>GRIK3</t>
  </si>
  <si>
    <t>ATP5MD</t>
  </si>
  <si>
    <t>HKR1</t>
  </si>
  <si>
    <t>TAFA2</t>
  </si>
  <si>
    <t>AC010476.2</t>
  </si>
  <si>
    <t>MEG3</t>
  </si>
  <si>
    <t>ARL4C</t>
  </si>
  <si>
    <t>LINC01578</t>
  </si>
  <si>
    <t>SPSB3</t>
  </si>
  <si>
    <t>AL807742.1</t>
  </si>
  <si>
    <t>AC105402.3</t>
  </si>
  <si>
    <t>LINC02693</t>
  </si>
  <si>
    <t>GARS-DT</t>
  </si>
  <si>
    <t>RPS25</t>
  </si>
  <si>
    <t>MAGI1</t>
  </si>
  <si>
    <t>CNPY1</t>
  </si>
  <si>
    <t>AC104151.1</t>
  </si>
  <si>
    <t>LAPTM4B</t>
  </si>
  <si>
    <t>UQCR11</t>
  </si>
  <si>
    <t>ELOB</t>
  </si>
  <si>
    <t>CALM3</t>
  </si>
  <si>
    <t>MAGI2-AS3</t>
  </si>
  <si>
    <t>EFCAB13</t>
  </si>
  <si>
    <t>LINC02762</t>
  </si>
  <si>
    <t>KCTD2</t>
  </si>
  <si>
    <t>RPL15</t>
  </si>
  <si>
    <t>NDUFB8</t>
  </si>
  <si>
    <t>YWHAH</t>
  </si>
  <si>
    <t>NRIP3</t>
  </si>
  <si>
    <t>TCERG1L</t>
  </si>
  <si>
    <t>TM2D3</t>
  </si>
  <si>
    <t>PTEN</t>
  </si>
  <si>
    <t>HOOK2</t>
  </si>
  <si>
    <t>SYNE1</t>
  </si>
  <si>
    <t>RPL24</t>
  </si>
  <si>
    <t>AC116366.3</t>
  </si>
  <si>
    <t>AC010615.4</t>
  </si>
  <si>
    <t>SYN2</t>
  </si>
  <si>
    <t>RPL34</t>
  </si>
  <si>
    <t>AC097103.2</t>
  </si>
  <si>
    <t>ANKRD26</t>
  </si>
  <si>
    <t>SEC31B</t>
  </si>
  <si>
    <t>FAM106A</t>
  </si>
  <si>
    <t>AC009690.1</t>
  </si>
  <si>
    <t>AL359915.2</t>
  </si>
  <si>
    <t>GABARAP</t>
  </si>
  <si>
    <t>OCIAD1</t>
  </si>
  <si>
    <t>COX20</t>
  </si>
  <si>
    <t>STMN1</t>
  </si>
  <si>
    <t>RRAGB</t>
  </si>
  <si>
    <t>AL034427.1</t>
  </si>
  <si>
    <t>UQCRB</t>
  </si>
  <si>
    <t>AC073050.1</t>
  </si>
  <si>
    <t>RPL6</t>
  </si>
  <si>
    <t>RPL3</t>
  </si>
  <si>
    <t>ATP6V1G1</t>
  </si>
  <si>
    <t>CFL1</t>
  </si>
  <si>
    <t>RPL19</t>
  </si>
  <si>
    <t>RPL32</t>
  </si>
  <si>
    <t>TOM1L1</t>
  </si>
  <si>
    <t>SLC35F3</t>
  </si>
  <si>
    <t>RPS28</t>
  </si>
  <si>
    <t>KIAA1958</t>
  </si>
  <si>
    <t>GHR</t>
  </si>
  <si>
    <t>KCNQ5</t>
  </si>
  <si>
    <t>AC040168.1</t>
  </si>
  <si>
    <t>ATP5PO</t>
  </si>
  <si>
    <t>RPL7A</t>
  </si>
  <si>
    <t>AC108866.1</t>
  </si>
  <si>
    <t>RETREG2</t>
  </si>
  <si>
    <t>RPL23</t>
  </si>
  <si>
    <t>PELI2</t>
  </si>
  <si>
    <t>RPS17</t>
  </si>
  <si>
    <t>LPIN1</t>
  </si>
  <si>
    <t>AL662796.1</t>
  </si>
  <si>
    <t>LAMB1</t>
  </si>
  <si>
    <t>TOMM20</t>
  </si>
  <si>
    <t>CALM1</t>
  </si>
  <si>
    <t>CERT1</t>
  </si>
  <si>
    <t>RPL14</t>
  </si>
  <si>
    <t>HLA-DPB1</t>
  </si>
  <si>
    <t>ATP6AP2</t>
  </si>
  <si>
    <t>COX7C</t>
  </si>
  <si>
    <t>SEC62</t>
  </si>
  <si>
    <t>RPLP1</t>
  </si>
  <si>
    <t>PREX2</t>
  </si>
  <si>
    <t>TCHP</t>
  </si>
  <si>
    <t>MIR31HG</t>
  </si>
  <si>
    <t>MAP1LC3A</t>
  </si>
  <si>
    <t>RPL5</t>
  </si>
  <si>
    <t>AC090568.2</t>
  </si>
  <si>
    <t>SEPTIN3</t>
  </si>
  <si>
    <t>KIAA1257</t>
  </si>
  <si>
    <t>ATP6V0E2</t>
  </si>
  <si>
    <t>RPS27</t>
  </si>
  <si>
    <t>RUNDC3B</t>
  </si>
  <si>
    <t>CYCS</t>
  </si>
  <si>
    <t>PDXDC1</t>
  </si>
  <si>
    <t>INPP4A</t>
  </si>
  <si>
    <t>ALOXE3</t>
  </si>
  <si>
    <t>PTMS</t>
  </si>
  <si>
    <t>RHBDL3</t>
  </si>
  <si>
    <t>SERINC1</t>
  </si>
  <si>
    <t>AC106793.1</t>
  </si>
  <si>
    <t>EHBP1</t>
  </si>
  <si>
    <t>RBFOX1</t>
  </si>
  <si>
    <t>RPL29</t>
  </si>
  <si>
    <t>TRPC6</t>
  </si>
  <si>
    <t>PRDX2</t>
  </si>
  <si>
    <t>HSD17B12</t>
  </si>
  <si>
    <t>MMP24OS</t>
  </si>
  <si>
    <t>PHACTR1</t>
  </si>
  <si>
    <t>SSB</t>
  </si>
  <si>
    <t>LRRN2</t>
  </si>
  <si>
    <t>PVALB</t>
  </si>
  <si>
    <t>SPAG16</t>
  </si>
  <si>
    <t>RPL36</t>
  </si>
  <si>
    <t>SGTB</t>
  </si>
  <si>
    <t>CACNA1C</t>
  </si>
  <si>
    <t>ABLIM3</t>
  </si>
  <si>
    <t>SERP1</t>
  </si>
  <si>
    <t>PSPC1</t>
  </si>
  <si>
    <t>NOLC1</t>
  </si>
  <si>
    <t>ANK3</t>
  </si>
  <si>
    <t>SUSD4</t>
  </si>
  <si>
    <t>STXBP4</t>
  </si>
  <si>
    <t>ZNF574</t>
  </si>
  <si>
    <t>LANCL3</t>
  </si>
  <si>
    <t>RPRD2</t>
  </si>
  <si>
    <t>RHOBTB3</t>
  </si>
  <si>
    <t>ACBD6</t>
  </si>
  <si>
    <t>EIF4A2</t>
  </si>
  <si>
    <t>DTNA</t>
  </si>
  <si>
    <t>EIF2S2</t>
  </si>
  <si>
    <t>ZNF346</t>
  </si>
  <si>
    <t>DCLK1</t>
  </si>
  <si>
    <t>PCM1</t>
  </si>
  <si>
    <t>EFCC1</t>
  </si>
  <si>
    <t>AC087457.1</t>
  </si>
  <si>
    <t>DDX24</t>
  </si>
  <si>
    <t>MYO5B</t>
  </si>
  <si>
    <t>LUC7L2</t>
  </si>
  <si>
    <t>CUX1</t>
  </si>
  <si>
    <t>FAM222B</t>
  </si>
  <si>
    <t>SDK1</t>
  </si>
  <si>
    <t>PEBP1</t>
  </si>
  <si>
    <t>YWHAQ</t>
  </si>
  <si>
    <t>AL109824.1</t>
  </si>
  <si>
    <t>DSCAML1</t>
  </si>
  <si>
    <t>SCLT1</t>
  </si>
  <si>
    <t>SHANK2</t>
  </si>
  <si>
    <t>CNTNAP5</t>
  </si>
  <si>
    <t>GALNTL6</t>
  </si>
  <si>
    <t>PPFIA2</t>
  </si>
  <si>
    <t>ARHGAP32</t>
  </si>
  <si>
    <t>AC010127.1</t>
  </si>
  <si>
    <t>BABAM2</t>
  </si>
  <si>
    <t>FSTL4</t>
  </si>
  <si>
    <t>TNR</t>
  </si>
  <si>
    <t>ILRUN</t>
  </si>
  <si>
    <t>AL391840.3</t>
  </si>
  <si>
    <t>RPL12</t>
  </si>
  <si>
    <t>FAM153CP</t>
  </si>
  <si>
    <t>EPHA3</t>
  </si>
  <si>
    <t>SRGAP3</t>
  </si>
  <si>
    <t>RNASEK</t>
  </si>
  <si>
    <t>SLC24A3</t>
  </si>
  <si>
    <t>DNAH14</t>
  </si>
  <si>
    <t>LRFN5</t>
  </si>
  <si>
    <t>RNF213</t>
  </si>
  <si>
    <t>UNC5D</t>
  </si>
  <si>
    <t>KIAA0825</t>
  </si>
  <si>
    <t>CEP126</t>
  </si>
  <si>
    <t>HECW1</t>
  </si>
  <si>
    <t>NXPH1</t>
  </si>
  <si>
    <t>CLMP</t>
  </si>
  <si>
    <t>ADAM12</t>
  </si>
  <si>
    <t>XKR4</t>
  </si>
  <si>
    <t>RPL8</t>
  </si>
  <si>
    <t>CLSTN2</t>
  </si>
  <si>
    <t>MACROD2</t>
  </si>
  <si>
    <t>BTBD11</t>
  </si>
  <si>
    <t>GRIN2B</t>
  </si>
  <si>
    <t>NORAD</t>
  </si>
  <si>
    <t>PHKG1</t>
  </si>
  <si>
    <t>PAXX</t>
  </si>
  <si>
    <t>GABARAPL2</t>
  </si>
  <si>
    <t>PTPRN2</t>
  </si>
  <si>
    <t>TFDP2</t>
  </si>
  <si>
    <t>RPS13</t>
  </si>
  <si>
    <t>MCF2L2</t>
  </si>
  <si>
    <t>MPPED2</t>
  </si>
  <si>
    <t>RPS7</t>
  </si>
  <si>
    <t>KCNQ1OT1</t>
  </si>
  <si>
    <t>MAP3K4</t>
  </si>
  <si>
    <t>SYNDIG1</t>
  </si>
  <si>
    <t>CSMD2</t>
  </si>
  <si>
    <t>ZCCHC7</t>
  </si>
  <si>
    <t>SLC8A1</t>
  </si>
  <si>
    <t>GAS5</t>
  </si>
  <si>
    <t>RPS6</t>
  </si>
  <si>
    <t>LINC01435</t>
  </si>
  <si>
    <t>ZDHHC11B</t>
  </si>
  <si>
    <t>SOCS2</t>
  </si>
  <si>
    <t>RYR1</t>
  </si>
  <si>
    <t>RBMS1</t>
  </si>
  <si>
    <t>TBC1D32</t>
  </si>
  <si>
    <t>TTTY10</t>
  </si>
  <si>
    <t>STK10</t>
  </si>
  <si>
    <t>ZNF423</t>
  </si>
  <si>
    <t>DLEU2</t>
  </si>
  <si>
    <t>STPG2</t>
  </si>
  <si>
    <t>RTN1</t>
  </si>
  <si>
    <t>GCNT1</t>
  </si>
  <si>
    <t>CUX2</t>
  </si>
  <si>
    <t>TMEM145</t>
  </si>
  <si>
    <t>CEP290</t>
  </si>
  <si>
    <t>KCNQ3</t>
  </si>
  <si>
    <t>FRMD3</t>
  </si>
  <si>
    <t>ENPP1</t>
  </si>
  <si>
    <t>SLC35F4</t>
  </si>
  <si>
    <t>GRK3</t>
  </si>
  <si>
    <t>ZNF385D</t>
  </si>
  <si>
    <t>LINC00970</t>
  </si>
  <si>
    <t>AC004160.1</t>
  </si>
  <si>
    <t>TSTD3</t>
  </si>
  <si>
    <t>GRIA3</t>
  </si>
  <si>
    <t>RPL35</t>
  </si>
  <si>
    <t>NAV1</t>
  </si>
  <si>
    <t>KHDRBS2</t>
  </si>
  <si>
    <t>SHPRH</t>
  </si>
  <si>
    <t>FLG-AS1</t>
  </si>
  <si>
    <t>SEPTIN4</t>
  </si>
  <si>
    <t>LINC01727</t>
  </si>
  <si>
    <t>ZIC1</t>
  </si>
  <si>
    <t>RPL23A</t>
  </si>
  <si>
    <t>EXOC2</t>
  </si>
  <si>
    <t>DIRC3</t>
  </si>
  <si>
    <t>EMB</t>
  </si>
  <si>
    <t>PAX3</t>
  </si>
  <si>
    <t>JMJD1C</t>
  </si>
  <si>
    <t>EIF1AX</t>
  </si>
  <si>
    <t>KBTBD12</t>
  </si>
  <si>
    <t>ROR1</t>
  </si>
  <si>
    <t>AC025569.1</t>
  </si>
  <si>
    <t>PBX1</t>
  </si>
  <si>
    <t>GABRA2</t>
  </si>
  <si>
    <t>RPS14</t>
  </si>
  <si>
    <t>ENO2</t>
  </si>
  <si>
    <t>NEDD8</t>
  </si>
  <si>
    <t>PAGR1</t>
  </si>
  <si>
    <t>CCSER1</t>
  </si>
  <si>
    <t>FSTL5</t>
  </si>
  <si>
    <t>AC013287.1</t>
  </si>
  <si>
    <t>LHFPL4</t>
  </si>
  <si>
    <t>RPS8</t>
  </si>
  <si>
    <t>EPHA6</t>
  </si>
  <si>
    <t>PCBP3</t>
  </si>
  <si>
    <t>C17orf51</t>
  </si>
  <si>
    <t>CDON</t>
  </si>
  <si>
    <t>ADGRB3</t>
  </si>
  <si>
    <t>ZNF385B</t>
  </si>
  <si>
    <t>FUT9</t>
  </si>
  <si>
    <t>SYT2</t>
  </si>
  <si>
    <t>SYNPR</t>
  </si>
  <si>
    <t>AL035078.4</t>
  </si>
  <si>
    <t>LIN7A</t>
  </si>
  <si>
    <t>MDGA1</t>
  </si>
  <si>
    <t>MCTP1</t>
  </si>
  <si>
    <t>CAMK4</t>
  </si>
  <si>
    <t>TTC21B</t>
  </si>
  <si>
    <t>SYT14</t>
  </si>
  <si>
    <t>SLIT3</t>
  </si>
  <si>
    <t>MAML2</t>
  </si>
  <si>
    <t>ZNF521</t>
  </si>
  <si>
    <t>ELMO2</t>
  </si>
  <si>
    <t>GARNL3</t>
  </si>
  <si>
    <t>MMP24</t>
  </si>
  <si>
    <t>SEZ6</t>
  </si>
  <si>
    <t>AKAP6</t>
  </si>
  <si>
    <t>GLCE</t>
  </si>
  <si>
    <t>UBR3</t>
  </si>
  <si>
    <t>CDK14</t>
  </si>
  <si>
    <t>NKAIN2</t>
  </si>
  <si>
    <t>SYT1</t>
  </si>
  <si>
    <t>RIMS2</t>
  </si>
  <si>
    <t>RBAK-RBAKDN</t>
  </si>
  <si>
    <t>AC026979.4</t>
  </si>
  <si>
    <t>VAMP8</t>
  </si>
  <si>
    <t>AC012184.4</t>
  </si>
  <si>
    <t>AC068205.1</t>
  </si>
  <si>
    <t>DUSP5</t>
  </si>
  <si>
    <t>SNHG29</t>
  </si>
  <si>
    <t>SEPTIN2</t>
  </si>
  <si>
    <t>CCNI</t>
  </si>
  <si>
    <t>AC018362.1</t>
  </si>
  <si>
    <t>AC233701.1</t>
  </si>
  <si>
    <t>TAFA5</t>
  </si>
  <si>
    <t>RO60</t>
  </si>
  <si>
    <t>ANKHD1</t>
  </si>
  <si>
    <t>TRHDE-AS1</t>
  </si>
  <si>
    <t>EEF2</t>
  </si>
  <si>
    <t>YWHAZ</t>
  </si>
  <si>
    <t>UBE2F</t>
  </si>
  <si>
    <t>UBE2W</t>
  </si>
  <si>
    <t>ANXA11</t>
  </si>
  <si>
    <t>AC093765.3</t>
  </si>
  <si>
    <t>DGCR9</t>
  </si>
  <si>
    <t>SOGA3</t>
  </si>
  <si>
    <t>1.28719512027582e-313</t>
  </si>
  <si>
    <t>RPS6KA4</t>
  </si>
  <si>
    <t>8.48161026657896e-313</t>
  </si>
  <si>
    <t>9.76611428677511e-313</t>
  </si>
  <si>
    <t>SKIL</t>
  </si>
  <si>
    <t>1.16964425315738e-312</t>
  </si>
  <si>
    <t>2.36433484046946e-311</t>
  </si>
  <si>
    <t>TBCK</t>
  </si>
  <si>
    <t>4.7745116968537e-311</t>
  </si>
  <si>
    <t>ZEB1</t>
  </si>
  <si>
    <t>1.58908726927089e-310</t>
  </si>
  <si>
    <t>3.30116922304e-310</t>
  </si>
  <si>
    <t>4.53393858846237e-310</t>
  </si>
  <si>
    <t>NACA</t>
  </si>
  <si>
    <t>5.23807861396613e-310</t>
  </si>
  <si>
    <t>TIMM23B</t>
  </si>
  <si>
    <t>TMC2</t>
  </si>
  <si>
    <t>MNAT1</t>
  </si>
  <si>
    <t>DMD</t>
  </si>
  <si>
    <t>ATP2B3</t>
  </si>
  <si>
    <t>PAXIP1</t>
  </si>
  <si>
    <t>GOLM1</t>
  </si>
  <si>
    <t>KIFAP3</t>
  </si>
  <si>
    <t>LINC02245</t>
  </si>
  <si>
    <t>ARID1B</t>
  </si>
  <si>
    <t>MPP7</t>
  </si>
  <si>
    <t>TPT1-AS1</t>
  </si>
  <si>
    <t>FTH1</t>
  </si>
  <si>
    <t>PHTF1</t>
  </si>
  <si>
    <t>PILRA</t>
  </si>
  <si>
    <t>SV2B</t>
  </si>
  <si>
    <t>PID1</t>
  </si>
  <si>
    <t>RPS11</t>
  </si>
  <si>
    <t>STK39</t>
  </si>
  <si>
    <t>GPR137C</t>
  </si>
  <si>
    <t>PTK2B</t>
  </si>
  <si>
    <t>KIF13A</t>
  </si>
  <si>
    <t>GABRG2</t>
  </si>
  <si>
    <t>AC104964.1</t>
  </si>
  <si>
    <t>KAZN</t>
  </si>
  <si>
    <t>AC004784.1</t>
  </si>
  <si>
    <t>USP25</t>
  </si>
  <si>
    <t>PIK3R3</t>
  </si>
  <si>
    <t>AC011603.2</t>
  </si>
  <si>
    <t>AC005670.3</t>
  </si>
  <si>
    <t>SCUBE2</t>
  </si>
  <si>
    <t>COL19A1</t>
  </si>
  <si>
    <t>GALNT2</t>
  </si>
  <si>
    <t>ITGA9</t>
  </si>
  <si>
    <t>LINC02223</t>
  </si>
  <si>
    <t>TASOR2</t>
  </si>
  <si>
    <t>MON2</t>
  </si>
  <si>
    <t>AC105402.4</t>
  </si>
  <si>
    <t>UVRAG</t>
  </si>
  <si>
    <t>KIAA1211L</t>
  </si>
  <si>
    <t>SBF2</t>
  </si>
  <si>
    <t>DLGAP4</t>
  </si>
  <si>
    <t>FGF9</t>
  </si>
  <si>
    <t>CLSTN3</t>
  </si>
  <si>
    <t>WDR17</t>
  </si>
  <si>
    <t>KCNH7</t>
  </si>
  <si>
    <t>RAB30-DT</t>
  </si>
  <si>
    <t>RPL27A</t>
  </si>
  <si>
    <t>REPS1</t>
  </si>
  <si>
    <t>ZDHHC17</t>
  </si>
  <si>
    <t>USP48</t>
  </si>
  <si>
    <t>ITGA9-AS1</t>
  </si>
  <si>
    <t>FEM1C</t>
  </si>
  <si>
    <t>ZNRF1</t>
  </si>
  <si>
    <t>C16orf95</t>
  </si>
  <si>
    <t>CD2AP</t>
  </si>
  <si>
    <t>TENM1</t>
  </si>
  <si>
    <t>HDAC8</t>
  </si>
  <si>
    <t>MTMR1</t>
  </si>
  <si>
    <t>EIF2A</t>
  </si>
  <si>
    <t>FAM13A</t>
  </si>
  <si>
    <t>AAK1</t>
  </si>
  <si>
    <t>RPAP2</t>
  </si>
  <si>
    <t>KCTD3</t>
  </si>
  <si>
    <t>XPR1</t>
  </si>
  <si>
    <t>ZNF680</t>
  </si>
  <si>
    <t>SLC12A5</t>
  </si>
  <si>
    <t>LARP1B</t>
  </si>
  <si>
    <t>AL096803.2</t>
  </si>
  <si>
    <t>PHC3</t>
  </si>
  <si>
    <t>AATK</t>
  </si>
  <si>
    <t>AC007563.2</t>
  </si>
  <si>
    <t>MKLN1</t>
  </si>
  <si>
    <t>GRIN2C</t>
  </si>
  <si>
    <t>PIK3C3</t>
  </si>
  <si>
    <t>SLC36A4</t>
  </si>
  <si>
    <t>ZNF519</t>
  </si>
  <si>
    <t>PLEKHM3</t>
  </si>
  <si>
    <t>SEMA4D</t>
  </si>
  <si>
    <t>EPB41L5</t>
  </si>
  <si>
    <t>INTS6L</t>
  </si>
  <si>
    <t>UBE2I</t>
  </si>
  <si>
    <t>MKRN1</t>
  </si>
  <si>
    <t>OLFM3</t>
  </si>
  <si>
    <t>WDR19</t>
  </si>
  <si>
    <t>PDCD6</t>
  </si>
  <si>
    <t>DMXL1</t>
  </si>
  <si>
    <t>AC009522.1</t>
  </si>
  <si>
    <t>PURG</t>
  </si>
  <si>
    <t>GABBR1</t>
  </si>
  <si>
    <t>NIPAL3</t>
  </si>
  <si>
    <t>ZNF33A</t>
  </si>
  <si>
    <t>VLDLR-AS1</t>
  </si>
  <si>
    <t>ADAMTS16</t>
  </si>
  <si>
    <t>IGSF21</t>
  </si>
  <si>
    <t>ATP8A1</t>
  </si>
  <si>
    <t>CRTAM</t>
  </si>
  <si>
    <t>GNB5</t>
  </si>
  <si>
    <t>SFMBT1</t>
  </si>
  <si>
    <t>AC007216.4</t>
  </si>
  <si>
    <t>MPHOSPH8</t>
  </si>
  <si>
    <t>RECK</t>
  </si>
  <si>
    <t>XKR7</t>
  </si>
  <si>
    <t>PRMT8</t>
  </si>
  <si>
    <t>FAM135A</t>
  </si>
  <si>
    <t>RTTN</t>
  </si>
  <si>
    <t>ZCWPW2</t>
  </si>
  <si>
    <t>JPH1</t>
  </si>
  <si>
    <t>VPS8</t>
  </si>
  <si>
    <t>SPATA5</t>
  </si>
  <si>
    <t>TCAIM</t>
  </si>
  <si>
    <t>PNPLA8</t>
  </si>
  <si>
    <t>BMPER</t>
  </si>
  <si>
    <t>POLR1D</t>
  </si>
  <si>
    <t>PDE3A</t>
  </si>
  <si>
    <t>CBL</t>
  </si>
  <si>
    <t>GLCCI1</t>
  </si>
  <si>
    <t>RAB28</t>
  </si>
  <si>
    <t>CNTNAP2</t>
  </si>
  <si>
    <t>CENPP</t>
  </si>
  <si>
    <t>DNER</t>
  </si>
  <si>
    <t>C15orf41</t>
  </si>
  <si>
    <t>AC006148.1</t>
  </si>
  <si>
    <t>SLC2A13</t>
  </si>
  <si>
    <t>FBXL7</t>
  </si>
  <si>
    <t>LINC00907</t>
  </si>
  <si>
    <t>AC138305.1</t>
  </si>
  <si>
    <t>3.99303854968895e-320</t>
  </si>
  <si>
    <t>1.5674273522949e-315</t>
  </si>
  <si>
    <t>CEP170</t>
  </si>
  <si>
    <t>4.28143819468387e-315</t>
  </si>
  <si>
    <t>1.68063574894121e-310</t>
  </si>
  <si>
    <t>4.49431755395948e-319</t>
  </si>
  <si>
    <t>1.76419941263126e-314</t>
  </si>
  <si>
    <t>EPB41L3</t>
  </si>
  <si>
    <t>5.52351439636675e-316</t>
  </si>
  <si>
    <t>2.1682003411498e-311</t>
  </si>
  <si>
    <t>6.0344446765894e-317</t>
  </si>
  <si>
    <t>2.3687609133484e-312</t>
  </si>
  <si>
    <t>6.20694670870358e-320</t>
  </si>
  <si>
    <t>2.4364748610345e-315</t>
  </si>
  <si>
    <t>7.91675227828169e-317</t>
  </si>
  <si>
    <t>3.1076419393167e-312</t>
  </si>
  <si>
    <t>8.21576324288845e-315</t>
  </si>
  <si>
    <t>3.22501570336343e-310</t>
  </si>
  <si>
    <t>8.25089628554882e-322</t>
  </si>
  <si>
    <t>3.23880682792933e-317</t>
  </si>
  <si>
    <t>8.8890285093235e-317</t>
  </si>
  <si>
    <t>3.48929925104985e-312</t>
  </si>
  <si>
    <t>CLVS2</t>
  </si>
  <si>
    <t>9.88131291682493e-324</t>
  </si>
  <si>
    <t>3.87881057237046e-319</t>
  </si>
  <si>
    <t>KIAA1109</t>
  </si>
  <si>
    <t>1.04910837962657e-317</t>
  </si>
  <si>
    <t>4.11817003338615e-313</t>
  </si>
  <si>
    <t>1.05433608822522e-320</t>
  </si>
  <si>
    <t>4.13869088071928e-316</t>
  </si>
  <si>
    <t>PCBP1-AS1</t>
  </si>
  <si>
    <t>1.14405840950999e-318</t>
  </si>
  <si>
    <t>4.49088688069052e-314</t>
  </si>
  <si>
    <t>1.48219693752374e-323</t>
  </si>
  <si>
    <t>5.81821585855569e-319</t>
  </si>
  <si>
    <t>1.92945776847186e-317</t>
  </si>
  <si>
    <t>7.57389352435945e-313</t>
  </si>
  <si>
    <t>1.97560690884639e-315</t>
  </si>
  <si>
    <t>7.75504735998562e-311</t>
  </si>
  <si>
    <t>1.97764596717334e-319</t>
  </si>
  <si>
    <t>7.76305147954224e-315</t>
  </si>
  <si>
    <t>1.99113395930481e-319</t>
  </si>
  <si>
    <t>7.81599724385509e-315</t>
  </si>
  <si>
    <t>2.0965231022192e-318</t>
  </si>
  <si>
    <t>8.22969178545126e-314</t>
  </si>
  <si>
    <t>2.17784136686821e-320</t>
  </si>
  <si>
    <t>8.54889850150449e-316</t>
  </si>
  <si>
    <t>2.45272649581747e-314</t>
  </si>
  <si>
    <t>9.6279325866819e-310</t>
  </si>
  <si>
    <t>MARCH8</t>
  </si>
  <si>
    <t>PPP1R1B</t>
  </si>
  <si>
    <t>HILPDA</t>
  </si>
  <si>
    <t>RBMS3</t>
  </si>
  <si>
    <t>FAM213A</t>
  </si>
  <si>
    <t>AC008957.2</t>
  </si>
  <si>
    <t>ITGB4</t>
  </si>
  <si>
    <t>AC092920.1</t>
  </si>
  <si>
    <t>LIFR</t>
  </si>
  <si>
    <t>MARCKS</t>
  </si>
  <si>
    <t>AC007193.2</t>
  </si>
  <si>
    <t>PRR12</t>
  </si>
  <si>
    <t>FAM198B</t>
  </si>
  <si>
    <t>SCRN1</t>
  </si>
  <si>
    <t>LSM6</t>
  </si>
  <si>
    <t>PTN</t>
  </si>
  <si>
    <t>LDB2</t>
  </si>
  <si>
    <t>AL449403.2</t>
  </si>
  <si>
    <t>AL731577.2</t>
  </si>
  <si>
    <t>LRMDA</t>
  </si>
  <si>
    <t>TNFRSF19</t>
  </si>
  <si>
    <t>AC012409.2</t>
  </si>
  <si>
    <t>JAG1</t>
  </si>
  <si>
    <t>PIAS1</t>
  </si>
  <si>
    <t>TRA2A</t>
  </si>
  <si>
    <t>DCLK2</t>
  </si>
  <si>
    <t>TCP11L2</t>
  </si>
  <si>
    <t>PTCH1</t>
  </si>
  <si>
    <t>C4orf19</t>
  </si>
  <si>
    <t>SPECC1L</t>
  </si>
  <si>
    <t>C3orf33</t>
  </si>
  <si>
    <t>FAM107A</t>
  </si>
  <si>
    <t>TUBB2B</t>
  </si>
  <si>
    <t>ARHGAP6</t>
  </si>
  <si>
    <t>DKK3</t>
  </si>
  <si>
    <t>GFAP</t>
  </si>
  <si>
    <t>PRCP</t>
  </si>
  <si>
    <t>STK17A</t>
  </si>
  <si>
    <t>LINC00299</t>
  </si>
  <si>
    <t>PANTR1</t>
  </si>
  <si>
    <t>DCC</t>
  </si>
  <si>
    <t>ABCA6</t>
  </si>
  <si>
    <t>VSIR</t>
  </si>
  <si>
    <t>CSRP1</t>
  </si>
  <si>
    <t>SNTG2</t>
  </si>
  <si>
    <t>PJA2</t>
  </si>
  <si>
    <t>RBM3</t>
  </si>
  <si>
    <t>COLGALT2</t>
  </si>
  <si>
    <t>SREBF1</t>
  </si>
  <si>
    <t>RAB4A</t>
  </si>
  <si>
    <t>TIMP4</t>
  </si>
  <si>
    <t>SOX9</t>
  </si>
  <si>
    <t>CSRNP3</t>
  </si>
  <si>
    <t>RRBP1</t>
  </si>
  <si>
    <t>ADGRV1</t>
  </si>
  <si>
    <t>ESD</t>
  </si>
  <si>
    <t>LINC01094</t>
  </si>
  <si>
    <t>C21orf62-AS1</t>
  </si>
  <si>
    <t>XXYLT1</t>
  </si>
  <si>
    <t>PDE6D</t>
  </si>
  <si>
    <t>ARHGAP35</t>
  </si>
  <si>
    <t>SHISA6</t>
  </si>
  <si>
    <t>PRKX</t>
  </si>
  <si>
    <t>ENHO</t>
  </si>
  <si>
    <t>SMAD9</t>
  </si>
  <si>
    <t>TRIQK</t>
  </si>
  <si>
    <t>AF165147.1</t>
  </si>
  <si>
    <t>AC104123.1</t>
  </si>
  <si>
    <t>TOM1L2</t>
  </si>
  <si>
    <t>CEP128</t>
  </si>
  <si>
    <t>TCF7L1</t>
  </si>
  <si>
    <t>NUCKS1</t>
  </si>
  <si>
    <t>METRN</t>
  </si>
  <si>
    <t>AC025159.1</t>
  </si>
  <si>
    <t>LGR6</t>
  </si>
  <si>
    <t>SLC25A53</t>
  </si>
  <si>
    <t>MYO6</t>
  </si>
  <si>
    <t>NBN</t>
  </si>
  <si>
    <t>TUBB2A</t>
  </si>
  <si>
    <t>IQSEC2</t>
  </si>
  <si>
    <t>YAF2</t>
  </si>
  <si>
    <t>TOGARAM2</t>
  </si>
  <si>
    <t>ZBED5</t>
  </si>
  <si>
    <t>ZC3H6</t>
  </si>
  <si>
    <t>FAM168A</t>
  </si>
  <si>
    <t>HNRNPH1</t>
  </si>
  <si>
    <t>SORT1</t>
  </si>
  <si>
    <t>FAM227B</t>
  </si>
  <si>
    <t>AL603840.1</t>
  </si>
  <si>
    <t>KLF15</t>
  </si>
  <si>
    <t>GCDH</t>
  </si>
  <si>
    <t>LINC00499</t>
  </si>
  <si>
    <t>SH3GLB1</t>
  </si>
  <si>
    <t>FREM2</t>
  </si>
  <si>
    <t>CLDN10</t>
  </si>
  <si>
    <t>ZNF91</t>
  </si>
  <si>
    <t>ADIPOR2</t>
  </si>
  <si>
    <t>STOM</t>
  </si>
  <si>
    <t>NSRP1</t>
  </si>
  <si>
    <t>PPFIA1</t>
  </si>
  <si>
    <t>IL33</t>
  </si>
  <si>
    <t>ITPK1</t>
  </si>
  <si>
    <t>ROBO2</t>
  </si>
  <si>
    <t>SYNJ2</t>
  </si>
  <si>
    <t>DPF3</t>
  </si>
  <si>
    <t>LINC02340</t>
  </si>
  <si>
    <t>PRKCQ</t>
  </si>
  <si>
    <t>TBC1D2B</t>
  </si>
  <si>
    <t>TUBA1A</t>
  </si>
  <si>
    <t>BNIP3</t>
  </si>
  <si>
    <t>TMEM106B</t>
  </si>
  <si>
    <t>HMBOX1</t>
  </si>
  <si>
    <t>MARCKSL1</t>
  </si>
  <si>
    <t>NUMA1</t>
  </si>
  <si>
    <t>VAMP2</t>
  </si>
  <si>
    <t>LARP7</t>
  </si>
  <si>
    <t>ID4</t>
  </si>
  <si>
    <t>MED13L</t>
  </si>
  <si>
    <t>RAMP1</t>
  </si>
  <si>
    <t>RBFOX2</t>
  </si>
  <si>
    <t>AGAP1</t>
  </si>
  <si>
    <t>GDAP1</t>
  </si>
  <si>
    <t>IFT74</t>
  </si>
  <si>
    <t>RERGL</t>
  </si>
  <si>
    <t>NCOA3</t>
  </si>
  <si>
    <t>SLC9A9</t>
  </si>
  <si>
    <t>EFHC1</t>
  </si>
  <si>
    <t>SELENOM</t>
  </si>
  <si>
    <t>CREBRF</t>
  </si>
  <si>
    <t>ATP2A2</t>
  </si>
  <si>
    <t>COX5B</t>
  </si>
  <si>
    <t>PAQR8</t>
  </si>
  <si>
    <t>EMID1</t>
  </si>
  <si>
    <t>PPARGC1A</t>
  </si>
  <si>
    <t>ERCC6L2</t>
  </si>
  <si>
    <t>AC138627.1</t>
  </si>
  <si>
    <t>RAB12</t>
  </si>
  <si>
    <t>FBXL17</t>
  </si>
  <si>
    <t>CYP2J2</t>
  </si>
  <si>
    <t>KLHL3</t>
  </si>
  <si>
    <t>ZHX2</t>
  </si>
  <si>
    <t>CP</t>
  </si>
  <si>
    <t>EXOC1</t>
  </si>
  <si>
    <t>RGS12</t>
  </si>
  <si>
    <t>IGSF11</t>
  </si>
  <si>
    <t>TERF2IP</t>
  </si>
  <si>
    <t>USP40</t>
  </si>
  <si>
    <t>SETBP1</t>
  </si>
  <si>
    <t>LINC02062</t>
  </si>
  <si>
    <t>AGO3</t>
  </si>
  <si>
    <t>SYTL4</t>
  </si>
  <si>
    <t>DPY19L3</t>
  </si>
  <si>
    <t>TTLL5</t>
  </si>
  <si>
    <t>LEPR</t>
  </si>
  <si>
    <t>TPM1</t>
  </si>
  <si>
    <t>TCF12</t>
  </si>
  <si>
    <t>SRP9</t>
  </si>
  <si>
    <t>PLD5</t>
  </si>
  <si>
    <t>LRRC3B</t>
  </si>
  <si>
    <t>NCALD</t>
  </si>
  <si>
    <t>DPH6-DT</t>
  </si>
  <si>
    <t>FRYL</t>
  </si>
  <si>
    <t>SCFD2</t>
  </si>
  <si>
    <t>BTBD3</t>
  </si>
  <si>
    <t>POLA1</t>
  </si>
  <si>
    <t>SRBD1</t>
  </si>
  <si>
    <t>DIAPH2</t>
  </si>
  <si>
    <t>ALDH6A1</t>
  </si>
  <si>
    <t>UMAD1</t>
  </si>
  <si>
    <t>H3F3A</t>
  </si>
  <si>
    <t>GLUL</t>
  </si>
  <si>
    <t>CHPT1</t>
  </si>
  <si>
    <t>HIST1H2AC</t>
  </si>
  <si>
    <t>MRAS</t>
  </si>
  <si>
    <t>NUP188</t>
  </si>
  <si>
    <t>SLC35F1</t>
  </si>
  <si>
    <t>COL23A1</t>
  </si>
  <si>
    <t>RNF144B</t>
  </si>
  <si>
    <t>GTDC1</t>
  </si>
  <si>
    <t>EYA2</t>
  </si>
  <si>
    <t>SH3BGRL</t>
  </si>
  <si>
    <t>TMC1</t>
  </si>
  <si>
    <t>KNOP1</t>
  </si>
  <si>
    <t>RORB</t>
  </si>
  <si>
    <t>POC1B</t>
  </si>
  <si>
    <t>HIVEP1</t>
  </si>
  <si>
    <t>LUZP1</t>
  </si>
  <si>
    <t>MIPOL1</t>
  </si>
  <si>
    <t>SLX4IP</t>
  </si>
  <si>
    <t>ASCC3</t>
  </si>
  <si>
    <t>HAP1</t>
  </si>
  <si>
    <t>PPARA</t>
  </si>
  <si>
    <t>AC008014.1</t>
  </si>
  <si>
    <t>ZNF407</t>
  </si>
  <si>
    <t>AC016745.1</t>
  </si>
  <si>
    <t>LIX1-AS1</t>
  </si>
  <si>
    <t>MEF2C-AS1</t>
  </si>
  <si>
    <t>LGALS3</t>
  </si>
  <si>
    <t>HES5</t>
  </si>
  <si>
    <t>DHFR2</t>
  </si>
  <si>
    <t>NAA11</t>
  </si>
  <si>
    <t>RNF219-AS1</t>
  </si>
  <si>
    <t>PHACTR4</t>
  </si>
  <si>
    <t>TMEM135</t>
  </si>
  <si>
    <t>AC004594.1</t>
  </si>
  <si>
    <t>CCDC129</t>
  </si>
  <si>
    <t>EEF1A1</t>
  </si>
  <si>
    <t>CBFA2T2</t>
  </si>
  <si>
    <t>SLC24A4</t>
  </si>
  <si>
    <t>ATAD1</t>
  </si>
  <si>
    <t>SESTD1</t>
  </si>
  <si>
    <t>TNS1</t>
  </si>
  <si>
    <t>UBE2E3</t>
  </si>
  <si>
    <t>SLC6A1</t>
  </si>
  <si>
    <t>OSMR</t>
  </si>
  <si>
    <t>DYNC2LI1</t>
  </si>
  <si>
    <t>MTX2</t>
  </si>
  <si>
    <t>LINC02552</t>
  </si>
  <si>
    <t>AL158840.1</t>
  </si>
  <si>
    <t>ZNF532</t>
  </si>
  <si>
    <t>ZNF718</t>
  </si>
  <si>
    <t>SLC7A2</t>
  </si>
  <si>
    <t>KIAA2026</t>
  </si>
  <si>
    <t>SEMA4B</t>
  </si>
  <si>
    <t>BOC</t>
  </si>
  <si>
    <t>EPM2A</t>
  </si>
  <si>
    <t>NIPSNAP2</t>
  </si>
  <si>
    <t>CFAP44</t>
  </si>
  <si>
    <t>MGMT</t>
  </si>
  <si>
    <t>AC106791.1</t>
  </si>
  <si>
    <t>PPP3CB</t>
  </si>
  <si>
    <t>ATP10B</t>
  </si>
  <si>
    <t>ZNF529</t>
  </si>
  <si>
    <t>KAT6A</t>
  </si>
  <si>
    <t>RGL1</t>
  </si>
  <si>
    <t>MDFIC</t>
  </si>
  <si>
    <t>PTPRZ1</t>
  </si>
  <si>
    <t>CSTF3</t>
  </si>
  <si>
    <t>HP1BP3</t>
  </si>
  <si>
    <t>CD99</t>
  </si>
  <si>
    <t>WDR73</t>
  </si>
  <si>
    <t>PLCB4</t>
  </si>
  <si>
    <t>FGD4</t>
  </si>
  <si>
    <t>CASK</t>
  </si>
  <si>
    <t>GOLGA8A</t>
  </si>
  <si>
    <t>TLE1</t>
  </si>
  <si>
    <t>CARF</t>
  </si>
  <si>
    <t>ZNF568</t>
  </si>
  <si>
    <t>GALK2</t>
  </si>
  <si>
    <t>GSK3B</t>
  </si>
  <si>
    <t>UBAC2</t>
  </si>
  <si>
    <t>LFNG</t>
  </si>
  <si>
    <t>FAM169A</t>
  </si>
  <si>
    <t>HIP1R</t>
  </si>
  <si>
    <t>ELP3</t>
  </si>
  <si>
    <t>NARS2</t>
  </si>
  <si>
    <t>TPD52L1</t>
  </si>
  <si>
    <t>GMDS-DT</t>
  </si>
  <si>
    <t>CPXM2</t>
  </si>
  <si>
    <t>TMEM260</t>
  </si>
  <si>
    <t>ANKRD17</t>
  </si>
  <si>
    <t>RUFY3</t>
  </si>
  <si>
    <t>AC005225.2</t>
  </si>
  <si>
    <t>FBXW4</t>
  </si>
  <si>
    <t>CCDC82</t>
  </si>
  <si>
    <t>FAM149B1</t>
  </si>
  <si>
    <t>AL450384.2</t>
  </si>
  <si>
    <t>DYNC1H1</t>
  </si>
  <si>
    <t>FARSB</t>
  </si>
  <si>
    <t>RASA1</t>
  </si>
  <si>
    <t>MTERF1</t>
  </si>
  <si>
    <t>KLHDC1</t>
  </si>
  <si>
    <t>SLC25A40</t>
  </si>
  <si>
    <t>CNOT4</t>
  </si>
  <si>
    <t>CUL5</t>
  </si>
  <si>
    <t>IFI44L</t>
  </si>
  <si>
    <t>XRCC5</t>
  </si>
  <si>
    <t>NUTM2A-AS1</t>
  </si>
  <si>
    <t>PUM2</t>
  </si>
  <si>
    <t>NHSL1</t>
  </si>
  <si>
    <t>TMOD3</t>
  </si>
  <si>
    <t>RABEP1</t>
  </si>
  <si>
    <t>AL109930.1</t>
  </si>
  <si>
    <t>RNF19A</t>
  </si>
  <si>
    <t>CCDC91</t>
  </si>
  <si>
    <t>SLC25A12</t>
  </si>
  <si>
    <t>GRIK4</t>
  </si>
  <si>
    <t>ZNF207</t>
  </si>
  <si>
    <t>ETFDH</t>
  </si>
  <si>
    <t>BICRAL</t>
  </si>
  <si>
    <t>MTERF4</t>
  </si>
  <si>
    <t>PTBP2</t>
  </si>
  <si>
    <t>TTC13</t>
  </si>
  <si>
    <t>ZNF84</t>
  </si>
  <si>
    <t>ZNF148</t>
  </si>
  <si>
    <t>AP003025.2</t>
  </si>
  <si>
    <t>TRPC4AP</t>
  </si>
  <si>
    <t>WWTR1</t>
  </si>
  <si>
    <t>ZFR</t>
  </si>
  <si>
    <t>EPC1</t>
  </si>
  <si>
    <t>ZFP14</t>
  </si>
  <si>
    <t>WRN</t>
  </si>
  <si>
    <t>NGLY1</t>
  </si>
  <si>
    <t>LRRC6</t>
  </si>
  <si>
    <t>MTMR9</t>
  </si>
  <si>
    <t>FGFR1OP</t>
  </si>
  <si>
    <t>PPA2</t>
  </si>
  <si>
    <t>ZYG11B</t>
  </si>
  <si>
    <t>ATRN</t>
  </si>
  <si>
    <t>TRAPPC8</t>
  </si>
  <si>
    <t>FAM120A</t>
  </si>
  <si>
    <t>GPR107</t>
  </si>
  <si>
    <t>PGGT1B</t>
  </si>
  <si>
    <t>HIF1A</t>
  </si>
  <si>
    <t>SDC4</t>
  </si>
  <si>
    <t>HUWE1</t>
  </si>
  <si>
    <t>LCAT</t>
  </si>
  <si>
    <t>LTBP3</t>
  </si>
  <si>
    <t>UTY</t>
  </si>
  <si>
    <t>THUMPD2</t>
  </si>
  <si>
    <t>RPS15A</t>
  </si>
  <si>
    <t>GOLGA4</t>
  </si>
  <si>
    <t>COX11</t>
  </si>
  <si>
    <t>IQGAP1</t>
  </si>
  <si>
    <t>CHST11</t>
  </si>
  <si>
    <t>CNOT2</t>
  </si>
  <si>
    <t>KLHL20</t>
  </si>
  <si>
    <t>ABR</t>
  </si>
  <si>
    <t>ERLEC1</t>
  </si>
  <si>
    <t>UBA5</t>
  </si>
  <si>
    <t>CACHD1</t>
  </si>
  <si>
    <t>QSER1</t>
  </si>
  <si>
    <t>NLK</t>
  </si>
  <si>
    <t>ESCO1</t>
  </si>
  <si>
    <t>LIN52</t>
  </si>
  <si>
    <t>ACOT11</t>
  </si>
  <si>
    <t>ZNF736</t>
  </si>
  <si>
    <t>RNF182</t>
  </si>
  <si>
    <t>DHX15</t>
  </si>
  <si>
    <t>MGA</t>
  </si>
  <si>
    <t>ZNF438</t>
  </si>
  <si>
    <t>AGTPBP1</t>
  </si>
  <si>
    <t>VTI1A</t>
  </si>
  <si>
    <t>AC090825.1</t>
  </si>
  <si>
    <t>TRIM24</t>
  </si>
  <si>
    <t>GOPC</t>
  </si>
  <si>
    <t>AC010099.4</t>
  </si>
  <si>
    <t>DNAJC6</t>
  </si>
  <si>
    <t>KCNJ16</t>
  </si>
  <si>
    <t>DNAJC13</t>
  </si>
  <si>
    <t>USP24</t>
  </si>
  <si>
    <t>SMURF2</t>
  </si>
  <si>
    <t>EEF1D</t>
  </si>
  <si>
    <t>WDR41</t>
  </si>
  <si>
    <t>AC002429.2</t>
  </si>
  <si>
    <t>AC245297.3</t>
  </si>
  <si>
    <t>GIPC1</t>
  </si>
  <si>
    <t>MROH7</t>
  </si>
  <si>
    <t>PCDH7</t>
  </si>
  <si>
    <t>MBNL1</t>
  </si>
  <si>
    <t>CADM1</t>
  </si>
  <si>
    <t>HELZ</t>
  </si>
  <si>
    <t>DPP7</t>
  </si>
  <si>
    <t>TMEM245</t>
  </si>
  <si>
    <t>JAKMIP2-AS1</t>
  </si>
  <si>
    <t>PIGN</t>
  </si>
  <si>
    <t>PCNX4</t>
  </si>
  <si>
    <t>SNX24</t>
  </si>
  <si>
    <t>SSBP2</t>
  </si>
  <si>
    <t>SSR3</t>
  </si>
  <si>
    <t>STK32A</t>
  </si>
  <si>
    <t>RPS18</t>
  </si>
  <si>
    <t>UBR4</t>
  </si>
  <si>
    <t>NFASC</t>
  </si>
  <si>
    <t>PRKCA-AS1</t>
  </si>
  <si>
    <t>FAM66C</t>
  </si>
  <si>
    <t>SDCBP2-AS1</t>
  </si>
  <si>
    <t>TARSL2</t>
  </si>
  <si>
    <t>ACO2</t>
  </si>
  <si>
    <t>SCFD1</t>
  </si>
  <si>
    <t>SSBP1</t>
  </si>
  <si>
    <t>TMEM65</t>
  </si>
  <si>
    <t>LTBP1</t>
  </si>
  <si>
    <t>RAPH1</t>
  </si>
  <si>
    <t>CSF1</t>
  </si>
  <si>
    <t>C1S</t>
  </si>
  <si>
    <t>CDH23</t>
  </si>
  <si>
    <t>CWC27</t>
  </si>
  <si>
    <t>CAMKMT</t>
  </si>
  <si>
    <t>RAB2A</t>
  </si>
  <si>
    <t>OTUD7B</t>
  </si>
  <si>
    <t>TANK</t>
  </si>
  <si>
    <t>GAREM1</t>
  </si>
  <si>
    <t>WLS</t>
  </si>
  <si>
    <t>NDUFV1</t>
  </si>
  <si>
    <t>PIK3C2G</t>
  </si>
  <si>
    <t>RNF130</t>
  </si>
  <si>
    <t>MIR2052HG</t>
  </si>
  <si>
    <t>ERP44</t>
  </si>
  <si>
    <t>VPS50</t>
  </si>
  <si>
    <t>ELMOD2</t>
  </si>
  <si>
    <t>PPP2R5C</t>
  </si>
  <si>
    <t>ZRANB3</t>
  </si>
  <si>
    <t>TENT2</t>
  </si>
  <si>
    <t>PSD2</t>
  </si>
  <si>
    <t>PITPNC1</t>
  </si>
  <si>
    <t>SUCLA2</t>
  </si>
  <si>
    <t>TMEM116</t>
  </si>
  <si>
    <t>CAND1</t>
  </si>
  <si>
    <t>SPX</t>
  </si>
  <si>
    <t>ZNF770</t>
  </si>
  <si>
    <t>SMARCC2</t>
  </si>
  <si>
    <t>ZMYND8</t>
  </si>
  <si>
    <t>CLVS1</t>
  </si>
  <si>
    <t>SUPT20H</t>
  </si>
  <si>
    <t>VAPB</t>
  </si>
  <si>
    <t>NIPBL</t>
  </si>
  <si>
    <t>SRP14</t>
  </si>
  <si>
    <t>LINC00271</t>
  </si>
  <si>
    <t>ZBTB7C</t>
  </si>
  <si>
    <t>ELF2</t>
  </si>
  <si>
    <t>RPS3A</t>
  </si>
  <si>
    <t>AC058791.1</t>
  </si>
  <si>
    <t>ULK4</t>
  </si>
  <si>
    <t>RPE</t>
  </si>
  <si>
    <t>AL136164.2</t>
  </si>
  <si>
    <t>MAP1B</t>
  </si>
  <si>
    <t>OPLAH</t>
  </si>
  <si>
    <t>FGFR1OP2</t>
  </si>
  <si>
    <t>GOLT1B</t>
  </si>
  <si>
    <t>PKIA-AS1</t>
  </si>
  <si>
    <t>ELP4</t>
  </si>
  <si>
    <t>MORF4L1</t>
  </si>
  <si>
    <t>RPS16</t>
  </si>
  <si>
    <t>CPNE3</t>
  </si>
  <si>
    <t>EYA1</t>
  </si>
  <si>
    <t>HES4</t>
  </si>
  <si>
    <t>N4BP1</t>
  </si>
  <si>
    <t>SPARC</t>
  </si>
  <si>
    <t>ATF7IP</t>
  </si>
  <si>
    <t>GUCY1A1</t>
  </si>
  <si>
    <t>ABAT</t>
  </si>
  <si>
    <t>EXOC6</t>
  </si>
  <si>
    <t>NF1</t>
  </si>
  <si>
    <t>MIA2</t>
  </si>
  <si>
    <t>ATG2B</t>
  </si>
  <si>
    <t>ZMAT3</t>
  </si>
  <si>
    <t>RPRD1A</t>
  </si>
  <si>
    <t>EFR3B</t>
  </si>
  <si>
    <t>IL17D</t>
  </si>
  <si>
    <t>BAALC-AS1</t>
  </si>
  <si>
    <t>FGFR3</t>
  </si>
  <si>
    <t>LARP4B</t>
  </si>
  <si>
    <t>CDK8</t>
  </si>
  <si>
    <t>NAP1L1</t>
  </si>
  <si>
    <t>CTTN</t>
  </si>
  <si>
    <t>EXOC6B</t>
  </si>
  <si>
    <t>SLC16A2</t>
  </si>
  <si>
    <t>ACVR2A</t>
  </si>
  <si>
    <t>RETREG1</t>
  </si>
  <si>
    <t>RIMS1</t>
  </si>
  <si>
    <t>SEC22A</t>
  </si>
  <si>
    <t>RBPMS</t>
  </si>
  <si>
    <t>AC104574.2</t>
  </si>
  <si>
    <t>UFL1-AS1</t>
  </si>
  <si>
    <t>ERVK13-1</t>
  </si>
  <si>
    <t>PDE7A</t>
  </si>
  <si>
    <t>GPC6</t>
  </si>
  <si>
    <t>ANAPC10</t>
  </si>
  <si>
    <t>ACIN1</t>
  </si>
  <si>
    <t>ZBTB44</t>
  </si>
  <si>
    <t>LMBR1</t>
  </si>
  <si>
    <t>ESYT2</t>
  </si>
  <si>
    <t>CAPZB</t>
  </si>
  <si>
    <t>ATP5F1C</t>
  </si>
  <si>
    <t>NUP50-DT</t>
  </si>
  <si>
    <t>MYO15B</t>
  </si>
  <si>
    <t>NUP98</t>
  </si>
  <si>
    <t>GNG12-AS1</t>
  </si>
  <si>
    <t>AHCYL2</t>
  </si>
  <si>
    <t>LINC00662</t>
  </si>
  <si>
    <t>ALDH2</t>
  </si>
  <si>
    <t>NSMCE2</t>
  </si>
  <si>
    <t>U91319.1</t>
  </si>
  <si>
    <t>SUN2</t>
  </si>
  <si>
    <t>SLC44A1</t>
  </si>
  <si>
    <t>TJP2</t>
  </si>
  <si>
    <t>GSTCD</t>
  </si>
  <si>
    <t>METTL2B</t>
  </si>
  <si>
    <t>DSEL</t>
  </si>
  <si>
    <t>NAPA</t>
  </si>
  <si>
    <t>HSD17B7</t>
  </si>
  <si>
    <t>SLC38A6</t>
  </si>
  <si>
    <t>ZNF117</t>
  </si>
  <si>
    <t>MCPH1</t>
  </si>
  <si>
    <t>NDUFA4</t>
  </si>
  <si>
    <t>RPL22</t>
  </si>
  <si>
    <t>GRAMD4</t>
  </si>
  <si>
    <t>COA1</t>
  </si>
  <si>
    <t>AL445426.1</t>
  </si>
  <si>
    <t>MARCH7</t>
  </si>
  <si>
    <t>Up</t>
  </si>
  <si>
    <t>Down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" fillId="2" borderId="0" xfId="0" applyFont="1" applyFill="1"/>
    <xf numFmtId="49" fontId="1" fillId="2" borderId="0" xfId="0" applyNumberFormat="1" applyFont="1" applyFill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658D5-ECF6-2845-97E7-8F15DCF021FA}">
  <dimension ref="A1:J1347"/>
  <sheetViews>
    <sheetView tabSelected="1" workbookViewId="0">
      <selection activeCell="E13" sqref="E13"/>
    </sheetView>
  </sheetViews>
  <sheetFormatPr baseColWidth="10" defaultRowHeight="16" x14ac:dyDescent="0.2"/>
  <cols>
    <col min="1" max="1" width="10.83203125" style="5"/>
  </cols>
  <sheetData>
    <row r="1" spans="1:10" x14ac:dyDescent="0.2">
      <c r="A1" s="4" t="s">
        <v>1006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</row>
    <row r="2" spans="1:10" x14ac:dyDescent="0.2">
      <c r="A2" s="5" t="s">
        <v>5</v>
      </c>
      <c r="B2" s="1">
        <v>6.8267033419606802E-53</v>
      </c>
      <c r="C2">
        <v>-2.1953441448970699</v>
      </c>
      <c r="D2">
        <v>0.46700000000000003</v>
      </c>
      <c r="E2">
        <v>0.58699999999999997</v>
      </c>
      <c r="F2" s="1">
        <v>2.6797541298532501E-48</v>
      </c>
      <c r="I2" t="s">
        <v>3154</v>
      </c>
      <c r="J2">
        <f>COUNTIF(C$2:C$9992,"&gt;0")</f>
        <v>787</v>
      </c>
    </row>
    <row r="3" spans="1:10" x14ac:dyDescent="0.2">
      <c r="A3" s="5" t="s">
        <v>8</v>
      </c>
      <c r="B3" s="1">
        <v>3.0228439907761301E-49</v>
      </c>
      <c r="C3">
        <v>-1.96796874951171</v>
      </c>
      <c r="D3">
        <v>0.55800000000000005</v>
      </c>
      <c r="E3">
        <v>0.59599999999999997</v>
      </c>
      <c r="F3" s="1">
        <v>1.1865871801392601E-44</v>
      </c>
      <c r="I3" t="s">
        <v>3155</v>
      </c>
      <c r="J3">
        <f>COUNTIF(C$2:C$9992,"&lt;=0.")</f>
        <v>558</v>
      </c>
    </row>
    <row r="4" spans="1:10" x14ac:dyDescent="0.2">
      <c r="A4" s="5" t="s">
        <v>7</v>
      </c>
      <c r="B4" s="1">
        <v>9.2819869325176E-49</v>
      </c>
      <c r="C4">
        <v>-2.6605816692239701</v>
      </c>
      <c r="D4">
        <v>0.192</v>
      </c>
      <c r="E4">
        <v>0.49</v>
      </c>
      <c r="F4" s="1">
        <v>3.6435511504904599E-44</v>
      </c>
      <c r="I4" t="s">
        <v>3156</v>
      </c>
      <c r="J4">
        <f>SUM(J2:J3)</f>
        <v>1345</v>
      </c>
    </row>
    <row r="5" spans="1:10" x14ac:dyDescent="0.2">
      <c r="A5" s="5" t="s">
        <v>6</v>
      </c>
      <c r="B5" s="1">
        <v>3.9014539477362202E-47</v>
      </c>
      <c r="C5">
        <v>-2.69225294984204</v>
      </c>
      <c r="D5">
        <v>0.19900000000000001</v>
      </c>
      <c r="E5">
        <v>0.48099999999999998</v>
      </c>
      <c r="F5" s="1">
        <v>1.5314767326443801E-42</v>
      </c>
    </row>
    <row r="6" spans="1:10" x14ac:dyDescent="0.2">
      <c r="A6" s="5" t="s">
        <v>20</v>
      </c>
      <c r="B6" s="1">
        <v>3.71087798144558E-46</v>
      </c>
      <c r="C6">
        <v>-2.0737154731957301</v>
      </c>
      <c r="D6">
        <v>0.315</v>
      </c>
      <c r="E6">
        <v>0.54800000000000004</v>
      </c>
      <c r="F6" s="1">
        <v>1.4566680428366501E-41</v>
      </c>
    </row>
    <row r="7" spans="1:10" x14ac:dyDescent="0.2">
      <c r="A7" s="5" t="s">
        <v>9</v>
      </c>
      <c r="B7" s="1">
        <v>1.12434141580894E-45</v>
      </c>
      <c r="C7">
        <v>-2.4701131235151799</v>
      </c>
      <c r="D7">
        <v>0.34399999999999997</v>
      </c>
      <c r="E7">
        <v>0.58699999999999997</v>
      </c>
      <c r="F7" s="1">
        <v>4.4134897936164098E-41</v>
      </c>
    </row>
    <row r="8" spans="1:10" x14ac:dyDescent="0.2">
      <c r="A8" s="5" t="s">
        <v>11</v>
      </c>
      <c r="B8" s="1">
        <v>2.0034601805065101E-45</v>
      </c>
      <c r="C8">
        <v>-1.4842222060755199</v>
      </c>
      <c r="D8">
        <v>0.64500000000000002</v>
      </c>
      <c r="E8">
        <v>0.60599999999999998</v>
      </c>
      <c r="F8" s="1">
        <v>7.8643825925602704E-41</v>
      </c>
    </row>
    <row r="9" spans="1:10" x14ac:dyDescent="0.2">
      <c r="A9" s="5" t="s">
        <v>33</v>
      </c>
      <c r="B9" s="1">
        <v>6.4701308669211002E-45</v>
      </c>
      <c r="C9">
        <v>-1.64935023720611</v>
      </c>
      <c r="D9">
        <v>0.34399999999999997</v>
      </c>
      <c r="E9">
        <v>0.51</v>
      </c>
      <c r="F9" s="1">
        <v>2.53978517050121E-40</v>
      </c>
    </row>
    <row r="10" spans="1:10" x14ac:dyDescent="0.2">
      <c r="A10" s="5" t="s">
        <v>24</v>
      </c>
      <c r="B10" s="1">
        <v>8.7574698012002596E-44</v>
      </c>
      <c r="C10">
        <v>-1.5262922339150899</v>
      </c>
      <c r="D10">
        <v>0.78300000000000003</v>
      </c>
      <c r="E10">
        <v>0.66300000000000003</v>
      </c>
      <c r="F10" s="1">
        <v>3.4376571957631498E-39</v>
      </c>
    </row>
    <row r="11" spans="1:10" x14ac:dyDescent="0.2">
      <c r="A11" s="5" t="s">
        <v>12</v>
      </c>
      <c r="B11" s="1">
        <v>6.8548074284586201E-43</v>
      </c>
      <c r="C11">
        <v>-2.29190747062728</v>
      </c>
      <c r="D11">
        <v>0.88800000000000001</v>
      </c>
      <c r="E11">
        <v>0.84599999999999997</v>
      </c>
      <c r="F11" s="1">
        <v>2.6907861079671401E-38</v>
      </c>
    </row>
    <row r="12" spans="1:10" x14ac:dyDescent="0.2">
      <c r="A12" s="5" t="s">
        <v>17</v>
      </c>
      <c r="B12" s="1">
        <v>7.5755624487308801E-43</v>
      </c>
      <c r="C12">
        <v>-1.2682268481204799</v>
      </c>
      <c r="D12">
        <v>0.754</v>
      </c>
      <c r="E12">
        <v>0.59599999999999997</v>
      </c>
      <c r="F12" s="1">
        <v>2.97371128362482E-38</v>
      </c>
    </row>
    <row r="13" spans="1:10" x14ac:dyDescent="0.2">
      <c r="A13" s="5" t="s">
        <v>25</v>
      </c>
      <c r="B13" s="1">
        <v>9.5673624949704905E-43</v>
      </c>
      <c r="C13">
        <v>-1.3693944229244499</v>
      </c>
      <c r="D13">
        <v>0.68500000000000005</v>
      </c>
      <c r="E13">
        <v>0.67300000000000004</v>
      </c>
      <c r="F13" s="1">
        <v>3.7555724737757201E-38</v>
      </c>
    </row>
    <row r="14" spans="1:10" x14ac:dyDescent="0.2">
      <c r="A14" s="5" t="s">
        <v>16</v>
      </c>
      <c r="B14" s="1">
        <v>1.3390919265438901E-42</v>
      </c>
      <c r="C14">
        <v>-1.48291498188616</v>
      </c>
      <c r="D14">
        <v>0.46400000000000002</v>
      </c>
      <c r="E14">
        <v>0.53800000000000003</v>
      </c>
      <c r="F14" s="1">
        <v>5.2564714484553903E-38</v>
      </c>
    </row>
    <row r="15" spans="1:10" x14ac:dyDescent="0.2">
      <c r="A15" s="5" t="s">
        <v>13</v>
      </c>
      <c r="B15" s="1">
        <v>1.2348753245455999E-41</v>
      </c>
      <c r="C15">
        <v>-2.2301441381712199</v>
      </c>
      <c r="D15">
        <v>0.28999999999999998</v>
      </c>
      <c r="E15">
        <v>0.5</v>
      </c>
      <c r="F15" s="1">
        <v>4.8473795989712899E-37</v>
      </c>
    </row>
    <row r="16" spans="1:10" x14ac:dyDescent="0.2">
      <c r="A16" s="5" t="s">
        <v>15</v>
      </c>
      <c r="B16" s="1">
        <v>2.9943616982258798E-41</v>
      </c>
      <c r="C16">
        <v>-2.1889631760366299</v>
      </c>
      <c r="D16">
        <v>0.308</v>
      </c>
      <c r="E16">
        <v>0.51</v>
      </c>
      <c r="F16" s="1">
        <v>1.1754067410215901E-36</v>
      </c>
    </row>
    <row r="17" spans="1:6" x14ac:dyDescent="0.2">
      <c r="A17" s="5" t="s">
        <v>10</v>
      </c>
      <c r="B17" s="1">
        <v>2.2162305963563599E-40</v>
      </c>
      <c r="C17">
        <v>-1.96765869785044</v>
      </c>
      <c r="D17">
        <v>0.23599999999999999</v>
      </c>
      <c r="E17">
        <v>0.5</v>
      </c>
      <c r="F17" s="1">
        <v>8.6995915829372495E-36</v>
      </c>
    </row>
    <row r="18" spans="1:6" x14ac:dyDescent="0.2">
      <c r="A18" s="5" t="s">
        <v>28</v>
      </c>
      <c r="B18" s="1">
        <v>3.89474582205317E-40</v>
      </c>
      <c r="C18">
        <v>-1.73037795381906</v>
      </c>
      <c r="D18">
        <v>0.28599999999999998</v>
      </c>
      <c r="E18">
        <v>0.51</v>
      </c>
      <c r="F18" s="1">
        <v>1.5288435249887501E-35</v>
      </c>
    </row>
    <row r="19" spans="1:6" x14ac:dyDescent="0.2">
      <c r="A19" s="5" t="s">
        <v>18</v>
      </c>
      <c r="B19" s="1">
        <v>3.8235231207101098E-39</v>
      </c>
      <c r="C19">
        <v>-1.61236129997127</v>
      </c>
      <c r="D19">
        <v>0.70699999999999996</v>
      </c>
      <c r="E19">
        <v>0.71199999999999997</v>
      </c>
      <c r="F19" s="1">
        <v>1.50088576580355E-34</v>
      </c>
    </row>
    <row r="20" spans="1:6" x14ac:dyDescent="0.2">
      <c r="A20" s="5" t="s">
        <v>14</v>
      </c>
      <c r="B20" s="1">
        <v>4.3260243037260002E-39</v>
      </c>
      <c r="C20">
        <v>-2.37457913155228</v>
      </c>
      <c r="D20">
        <v>0.17</v>
      </c>
      <c r="E20">
        <v>0.59599999999999997</v>
      </c>
      <c r="F20" s="1">
        <v>1.69813758018461E-34</v>
      </c>
    </row>
    <row r="21" spans="1:6" x14ac:dyDescent="0.2">
      <c r="A21" s="5" t="s">
        <v>56</v>
      </c>
      <c r="B21" s="1">
        <v>1.89915665070652E-38</v>
      </c>
      <c r="C21">
        <v>-1.5582727657990401</v>
      </c>
      <c r="D21">
        <v>0.34799999999999998</v>
      </c>
      <c r="E21">
        <v>0.51</v>
      </c>
      <c r="F21" s="1">
        <v>7.4549495166833598E-34</v>
      </c>
    </row>
    <row r="22" spans="1:6" x14ac:dyDescent="0.2">
      <c r="A22" s="5" t="s">
        <v>23</v>
      </c>
      <c r="B22" s="1">
        <v>8.1641017594918699E-38</v>
      </c>
      <c r="C22">
        <v>-1.44667193978616</v>
      </c>
      <c r="D22">
        <v>0.75</v>
      </c>
      <c r="E22">
        <v>0.68300000000000005</v>
      </c>
      <c r="F22" s="1">
        <v>3.2047365046709403E-33</v>
      </c>
    </row>
    <row r="23" spans="1:6" x14ac:dyDescent="0.2">
      <c r="A23" s="5" t="s">
        <v>78</v>
      </c>
      <c r="B23" s="1">
        <v>1.69515675798966E-37</v>
      </c>
      <c r="C23">
        <v>-2.0200644662762399</v>
      </c>
      <c r="D23">
        <v>0.63800000000000001</v>
      </c>
      <c r="E23">
        <v>0.77900000000000003</v>
      </c>
      <c r="F23" s="1">
        <v>6.6541683378126304E-33</v>
      </c>
    </row>
    <row r="24" spans="1:6" x14ac:dyDescent="0.2">
      <c r="A24" s="5" t="s">
        <v>19</v>
      </c>
      <c r="B24" s="1">
        <v>3.4437517009583899E-37</v>
      </c>
      <c r="C24">
        <v>-1.4815138574450399</v>
      </c>
      <c r="D24">
        <v>0.58699999999999997</v>
      </c>
      <c r="E24">
        <v>0.67300000000000004</v>
      </c>
      <c r="F24" s="1">
        <v>1.3518102926942101E-32</v>
      </c>
    </row>
    <row r="25" spans="1:6" x14ac:dyDescent="0.2">
      <c r="A25" s="5" t="s">
        <v>51</v>
      </c>
      <c r="B25" s="1">
        <v>7.4360308600774996E-37</v>
      </c>
      <c r="C25">
        <v>-0.87573424159412006</v>
      </c>
      <c r="D25">
        <v>0.52900000000000003</v>
      </c>
      <c r="E25">
        <v>0.52900000000000003</v>
      </c>
      <c r="F25" s="1">
        <v>2.9189395538148198E-32</v>
      </c>
    </row>
    <row r="26" spans="1:6" x14ac:dyDescent="0.2">
      <c r="A26" s="5" t="s">
        <v>26</v>
      </c>
      <c r="B26" s="1">
        <v>8.7132619752163896E-37</v>
      </c>
      <c r="C26">
        <v>-1.4755006487554101</v>
      </c>
      <c r="D26">
        <v>0.35099999999999998</v>
      </c>
      <c r="E26">
        <v>0.45200000000000001</v>
      </c>
      <c r="F26" s="1">
        <v>3.4203038557514398E-32</v>
      </c>
    </row>
    <row r="27" spans="1:6" x14ac:dyDescent="0.2">
      <c r="A27" s="5" t="s">
        <v>21</v>
      </c>
      <c r="B27" s="1">
        <v>1.24290316974097E-36</v>
      </c>
      <c r="C27">
        <v>-1.02582399038802</v>
      </c>
      <c r="D27">
        <v>0.85499999999999998</v>
      </c>
      <c r="E27">
        <v>0.71199999999999997</v>
      </c>
      <c r="F27" s="1">
        <v>4.8788921025012098E-32</v>
      </c>
    </row>
    <row r="28" spans="1:6" x14ac:dyDescent="0.2">
      <c r="A28" s="5" t="s">
        <v>22</v>
      </c>
      <c r="B28" s="1">
        <v>1.3036183427704201E-36</v>
      </c>
      <c r="C28">
        <v>-1.3467586452408</v>
      </c>
      <c r="D28">
        <v>0.68500000000000005</v>
      </c>
      <c r="E28">
        <v>0.66300000000000003</v>
      </c>
      <c r="F28" s="1">
        <v>5.1172234427110099E-32</v>
      </c>
    </row>
    <row r="29" spans="1:6" x14ac:dyDescent="0.2">
      <c r="A29" s="5" t="s">
        <v>34</v>
      </c>
      <c r="B29" s="1">
        <v>2.8679023187657501E-36</v>
      </c>
      <c r="C29">
        <v>-2.0273359553900998</v>
      </c>
      <c r="D29">
        <v>0.152</v>
      </c>
      <c r="E29">
        <v>0.47099999999999997</v>
      </c>
      <c r="F29" s="1">
        <v>1.12576637620831E-31</v>
      </c>
    </row>
    <row r="30" spans="1:6" x14ac:dyDescent="0.2">
      <c r="A30" s="5" t="s">
        <v>27</v>
      </c>
      <c r="B30" s="1">
        <v>8.5228839086194002E-36</v>
      </c>
      <c r="C30">
        <v>-1.0780768562301799</v>
      </c>
      <c r="D30">
        <v>0.65900000000000003</v>
      </c>
      <c r="E30">
        <v>0.61499999999999999</v>
      </c>
      <c r="F30" s="1">
        <v>3.3455728494894602E-31</v>
      </c>
    </row>
    <row r="31" spans="1:6" x14ac:dyDescent="0.2">
      <c r="A31" s="5" t="s">
        <v>30</v>
      </c>
      <c r="B31" s="1">
        <v>1.06363403297141E-35</v>
      </c>
      <c r="C31">
        <v>-1.4230879132783201</v>
      </c>
      <c r="D31">
        <v>0.64500000000000002</v>
      </c>
      <c r="E31">
        <v>0.67300000000000004</v>
      </c>
      <c r="F31" s="1">
        <v>4.1751890330259597E-31</v>
      </c>
    </row>
    <row r="32" spans="1:6" x14ac:dyDescent="0.2">
      <c r="A32" s="5" t="s">
        <v>92</v>
      </c>
      <c r="B32" s="1">
        <v>9.3799680844699603E-34</v>
      </c>
      <c r="C32">
        <v>-1.0612434461989799</v>
      </c>
      <c r="D32">
        <v>0.65600000000000003</v>
      </c>
      <c r="E32">
        <v>0.75</v>
      </c>
      <c r="F32" s="1">
        <v>3.6820126718778399E-29</v>
      </c>
    </row>
    <row r="33" spans="1:6" x14ac:dyDescent="0.2">
      <c r="A33" s="5" t="s">
        <v>31</v>
      </c>
      <c r="B33" s="1">
        <v>3.0153529148192E-33</v>
      </c>
      <c r="C33">
        <v>-1.1199448445978899</v>
      </c>
      <c r="D33">
        <v>0.98599999999999999</v>
      </c>
      <c r="E33">
        <v>0.96199999999999997</v>
      </c>
      <c r="F33" s="1">
        <v>1.18364663318313E-28</v>
      </c>
    </row>
    <row r="34" spans="1:6" x14ac:dyDescent="0.2">
      <c r="A34" s="5" t="s">
        <v>45</v>
      </c>
      <c r="B34" s="1">
        <v>6.3451622465536898E-33</v>
      </c>
      <c r="C34">
        <v>-1.19914534530341</v>
      </c>
      <c r="D34">
        <v>0.67400000000000004</v>
      </c>
      <c r="E34">
        <v>0.59599999999999997</v>
      </c>
      <c r="F34" s="1">
        <v>2.49072998826219E-28</v>
      </c>
    </row>
    <row r="35" spans="1:6" x14ac:dyDescent="0.2">
      <c r="A35" s="5" t="s">
        <v>104</v>
      </c>
      <c r="B35" s="1">
        <v>1.08110587930582E-32</v>
      </c>
      <c r="C35">
        <v>-1.27667306850789</v>
      </c>
      <c r="D35">
        <v>0.42</v>
      </c>
      <c r="E35">
        <v>0.63500000000000001</v>
      </c>
      <c r="F35" s="1">
        <v>4.2437730186270601E-28</v>
      </c>
    </row>
    <row r="36" spans="1:6" x14ac:dyDescent="0.2">
      <c r="A36" s="5" t="s">
        <v>38</v>
      </c>
      <c r="B36" s="1">
        <v>1.2988002785695099E-32</v>
      </c>
      <c r="C36">
        <v>-2.0277655492997302</v>
      </c>
      <c r="D36">
        <v>6.5000000000000002E-2</v>
      </c>
      <c r="E36">
        <v>0.51</v>
      </c>
      <c r="F36" s="1">
        <v>5.0983106134967597E-28</v>
      </c>
    </row>
    <row r="37" spans="1:6" x14ac:dyDescent="0.2">
      <c r="A37" s="5" t="s">
        <v>40</v>
      </c>
      <c r="B37" s="1">
        <v>7.1022943942403095E-32</v>
      </c>
      <c r="C37">
        <v>-1.02181721368073</v>
      </c>
      <c r="D37">
        <v>0.61199999999999999</v>
      </c>
      <c r="E37">
        <v>0.59599999999999997</v>
      </c>
      <c r="F37" s="1">
        <v>2.7879346415150901E-27</v>
      </c>
    </row>
    <row r="38" spans="1:6" x14ac:dyDescent="0.2">
      <c r="A38" s="5" t="s">
        <v>37</v>
      </c>
      <c r="B38" s="1">
        <v>2.3287318274248898E-31</v>
      </c>
      <c r="C38">
        <v>-1.53147986803988</v>
      </c>
      <c r="D38">
        <v>0.64500000000000002</v>
      </c>
      <c r="E38">
        <v>0.53800000000000003</v>
      </c>
      <c r="F38" s="1">
        <v>9.1412039153736506E-27</v>
      </c>
    </row>
    <row r="39" spans="1:6" x14ac:dyDescent="0.2">
      <c r="A39" s="5" t="s">
        <v>29</v>
      </c>
      <c r="B39" s="1">
        <v>2.9500688090682299E-31</v>
      </c>
      <c r="C39">
        <v>-1.3356874467694</v>
      </c>
      <c r="D39">
        <v>0.28299999999999997</v>
      </c>
      <c r="E39">
        <v>0.46200000000000002</v>
      </c>
      <c r="F39" s="1">
        <v>1.1580200103116401E-26</v>
      </c>
    </row>
    <row r="40" spans="1:6" x14ac:dyDescent="0.2">
      <c r="A40" s="5" t="s">
        <v>95</v>
      </c>
      <c r="B40" s="1">
        <v>4.7331405717563398E-31</v>
      </c>
      <c r="C40">
        <v>0.94822247179223695</v>
      </c>
      <c r="D40">
        <v>0.96699999999999997</v>
      </c>
      <c r="E40">
        <v>0.52900000000000003</v>
      </c>
      <c r="F40" s="1">
        <v>1.8579470000372301E-26</v>
      </c>
    </row>
    <row r="41" spans="1:6" x14ac:dyDescent="0.2">
      <c r="A41" s="5" t="s">
        <v>71</v>
      </c>
      <c r="B41" s="1">
        <v>5.3009811609867802E-31</v>
      </c>
      <c r="C41">
        <v>-0.76684234120987405</v>
      </c>
      <c r="D41">
        <v>0.53300000000000003</v>
      </c>
      <c r="E41">
        <v>0.433</v>
      </c>
      <c r="F41" s="1">
        <v>2.0808471449337499E-26</v>
      </c>
    </row>
    <row r="42" spans="1:6" x14ac:dyDescent="0.2">
      <c r="A42" s="5" t="s">
        <v>53</v>
      </c>
      <c r="B42" s="1">
        <v>6.8373300427054399E-31</v>
      </c>
      <c r="C42">
        <v>-1.6953303059110001</v>
      </c>
      <c r="D42">
        <v>0.152</v>
      </c>
      <c r="E42">
        <v>0.42299999999999999</v>
      </c>
      <c r="F42" s="1">
        <v>2.6839255349635902E-26</v>
      </c>
    </row>
    <row r="43" spans="1:6" x14ac:dyDescent="0.2">
      <c r="A43" s="5" t="s">
        <v>50</v>
      </c>
      <c r="B43" s="1">
        <v>1.38662430248847E-30</v>
      </c>
      <c r="C43">
        <v>-1.1313298459954499</v>
      </c>
      <c r="D43">
        <v>0.47099999999999997</v>
      </c>
      <c r="E43">
        <v>0.45200000000000001</v>
      </c>
      <c r="F43" s="1">
        <v>5.4430550369882606E-26</v>
      </c>
    </row>
    <row r="44" spans="1:6" x14ac:dyDescent="0.2">
      <c r="A44" s="5" t="s">
        <v>39</v>
      </c>
      <c r="B44" s="1">
        <v>1.77395732828708E-30</v>
      </c>
      <c r="C44">
        <v>-1.1938377439283501</v>
      </c>
      <c r="D44">
        <v>0.254</v>
      </c>
      <c r="E44">
        <v>0.442</v>
      </c>
      <c r="F44" s="1">
        <v>6.9634920964580999E-26</v>
      </c>
    </row>
    <row r="45" spans="1:6" x14ac:dyDescent="0.2">
      <c r="A45" s="5" t="s">
        <v>203</v>
      </c>
      <c r="B45" s="1">
        <v>1.8605577414811299E-30</v>
      </c>
      <c r="C45">
        <v>0.67212436022970601</v>
      </c>
      <c r="D45">
        <v>1</v>
      </c>
      <c r="E45">
        <v>0.94199999999999995</v>
      </c>
      <c r="F45" s="1">
        <v>7.3034333584100398E-26</v>
      </c>
    </row>
    <row r="46" spans="1:6" x14ac:dyDescent="0.2">
      <c r="A46" s="5" t="s">
        <v>36</v>
      </c>
      <c r="B46" s="1">
        <v>2.5657844941272198E-30</v>
      </c>
      <c r="C46">
        <v>-1.1905525178230201</v>
      </c>
      <c r="D46">
        <v>0.78600000000000003</v>
      </c>
      <c r="E46">
        <v>0.64400000000000002</v>
      </c>
      <c r="F46" s="1">
        <v>1.0071730453247E-25</v>
      </c>
    </row>
    <row r="47" spans="1:6" x14ac:dyDescent="0.2">
      <c r="A47" s="5" t="s">
        <v>58</v>
      </c>
      <c r="B47" s="1">
        <v>2.8401845114364499E-30</v>
      </c>
      <c r="C47">
        <v>-0.76222719048396004</v>
      </c>
      <c r="D47">
        <v>0.69899999999999995</v>
      </c>
      <c r="E47">
        <v>0.51900000000000002</v>
      </c>
      <c r="F47" s="1">
        <v>1.1148860281192601E-25</v>
      </c>
    </row>
    <row r="48" spans="1:6" x14ac:dyDescent="0.2">
      <c r="A48" s="5" t="s">
        <v>60</v>
      </c>
      <c r="B48" s="1">
        <v>5.42936665627327E-30</v>
      </c>
      <c r="C48">
        <v>-1.09499388987088</v>
      </c>
      <c r="D48">
        <v>0.71399999999999997</v>
      </c>
      <c r="E48">
        <v>0.65400000000000003</v>
      </c>
      <c r="F48" s="1">
        <v>2.1312435872535102E-25</v>
      </c>
    </row>
    <row r="49" spans="1:6" x14ac:dyDescent="0.2">
      <c r="A49" s="5" t="s">
        <v>41</v>
      </c>
      <c r="B49" s="1">
        <v>7.1235764774417199E-30</v>
      </c>
      <c r="C49">
        <v>-2.1458384080754298</v>
      </c>
      <c r="D49">
        <v>0</v>
      </c>
      <c r="E49">
        <v>0.42299999999999999</v>
      </c>
      <c r="F49" s="1">
        <v>2.7962887104549699E-25</v>
      </c>
    </row>
    <row r="50" spans="1:6" x14ac:dyDescent="0.2">
      <c r="A50" s="5" t="s">
        <v>63</v>
      </c>
      <c r="B50" s="1">
        <v>7.3198004499441394E-30</v>
      </c>
      <c r="C50">
        <v>-1.26135447884054</v>
      </c>
      <c r="D50">
        <v>9.4E-2</v>
      </c>
      <c r="E50">
        <v>0.42299999999999999</v>
      </c>
      <c r="F50" s="1">
        <v>2.8733144686210699E-25</v>
      </c>
    </row>
    <row r="51" spans="1:6" x14ac:dyDescent="0.2">
      <c r="A51" s="5" t="s">
        <v>69</v>
      </c>
      <c r="B51" s="1">
        <v>9.6100749858467598E-30</v>
      </c>
      <c r="C51">
        <v>-1.1798574684961001</v>
      </c>
      <c r="D51">
        <v>0.25</v>
      </c>
      <c r="E51">
        <v>0.39400000000000002</v>
      </c>
      <c r="F51" s="1">
        <v>3.7723388349442901E-25</v>
      </c>
    </row>
    <row r="52" spans="1:6" x14ac:dyDescent="0.2">
      <c r="A52" s="5" t="s">
        <v>32</v>
      </c>
      <c r="B52" s="1">
        <v>1.14767926017575E-29</v>
      </c>
      <c r="C52">
        <v>-1.1017461918243201</v>
      </c>
      <c r="D52">
        <v>0.5</v>
      </c>
      <c r="E52">
        <v>0.55800000000000005</v>
      </c>
      <c r="F52" s="1">
        <v>4.5051001678939098E-25</v>
      </c>
    </row>
    <row r="53" spans="1:6" x14ac:dyDescent="0.2">
      <c r="A53" s="5" t="s">
        <v>44</v>
      </c>
      <c r="B53" s="1">
        <v>1.4405858361318499E-29</v>
      </c>
      <c r="C53">
        <v>-0.89071321059277198</v>
      </c>
      <c r="D53">
        <v>0.41299999999999998</v>
      </c>
      <c r="E53">
        <v>0.40400000000000003</v>
      </c>
      <c r="F53" s="1">
        <v>5.6548756411519803E-25</v>
      </c>
    </row>
    <row r="54" spans="1:6" x14ac:dyDescent="0.2">
      <c r="A54" s="5" t="s">
        <v>204</v>
      </c>
      <c r="B54" s="1">
        <v>3.9331149532157098E-29</v>
      </c>
      <c r="C54">
        <v>-1.52749120503229</v>
      </c>
      <c r="D54">
        <v>0.33700000000000002</v>
      </c>
      <c r="E54">
        <v>0.59599999999999997</v>
      </c>
      <c r="F54" s="1">
        <v>1.5439049437352999E-24</v>
      </c>
    </row>
    <row r="55" spans="1:6" x14ac:dyDescent="0.2">
      <c r="A55" s="5" t="s">
        <v>64</v>
      </c>
      <c r="B55" s="1">
        <v>6.2195133484775201E-29</v>
      </c>
      <c r="C55">
        <v>-1.1712606574289901</v>
      </c>
      <c r="D55">
        <v>0.50700000000000001</v>
      </c>
      <c r="E55">
        <v>0.60599999999999998</v>
      </c>
      <c r="F55" s="1">
        <v>2.4414077698113698E-24</v>
      </c>
    </row>
    <row r="56" spans="1:6" x14ac:dyDescent="0.2">
      <c r="A56" s="5" t="s">
        <v>59</v>
      </c>
      <c r="B56" s="1">
        <v>8.0885326442035501E-29</v>
      </c>
      <c r="C56">
        <v>-1.0778409912623199</v>
      </c>
      <c r="D56">
        <v>0.68799999999999994</v>
      </c>
      <c r="E56">
        <v>0.69199999999999995</v>
      </c>
      <c r="F56" s="1">
        <v>3.1750726041556599E-24</v>
      </c>
    </row>
    <row r="57" spans="1:6" x14ac:dyDescent="0.2">
      <c r="A57" s="5" t="s">
        <v>46</v>
      </c>
      <c r="B57" s="1">
        <v>1.4666176006092E-28</v>
      </c>
      <c r="C57">
        <v>-0.92795344664285095</v>
      </c>
      <c r="D57">
        <v>0.64900000000000002</v>
      </c>
      <c r="E57">
        <v>0.59599999999999997</v>
      </c>
      <c r="F57" s="1">
        <v>5.7570607294313602E-24</v>
      </c>
    </row>
    <row r="58" spans="1:6" x14ac:dyDescent="0.2">
      <c r="A58" s="5" t="s">
        <v>49</v>
      </c>
      <c r="B58" s="1">
        <v>1.97733286248378E-28</v>
      </c>
      <c r="C58">
        <v>-1.6348502644869101</v>
      </c>
      <c r="D58">
        <v>0.28299999999999997</v>
      </c>
      <c r="E58">
        <v>0.5</v>
      </c>
      <c r="F58" s="1">
        <v>7.7618224183938397E-24</v>
      </c>
    </row>
    <row r="59" spans="1:6" x14ac:dyDescent="0.2">
      <c r="A59" s="5" t="s">
        <v>61</v>
      </c>
      <c r="B59" s="1">
        <v>3.1546932388705801E-28</v>
      </c>
      <c r="C59">
        <v>-1.1864041654334101</v>
      </c>
      <c r="D59">
        <v>0.18099999999999999</v>
      </c>
      <c r="E59">
        <v>0.46200000000000002</v>
      </c>
      <c r="F59" s="1">
        <v>1.2383432839862601E-23</v>
      </c>
    </row>
    <row r="60" spans="1:6" x14ac:dyDescent="0.2">
      <c r="A60" s="5" t="s">
        <v>369</v>
      </c>
      <c r="B60" s="1">
        <v>4.4732329042333296E-28</v>
      </c>
      <c r="C60">
        <v>1.20054329403419</v>
      </c>
      <c r="D60">
        <v>0.72499999999999998</v>
      </c>
      <c r="E60">
        <v>0.115</v>
      </c>
      <c r="F60" s="1">
        <v>1.75592284422775E-23</v>
      </c>
    </row>
    <row r="61" spans="1:6" x14ac:dyDescent="0.2">
      <c r="A61" s="5" t="s">
        <v>43</v>
      </c>
      <c r="B61" s="1">
        <v>8.4712518933107196E-28</v>
      </c>
      <c r="C61">
        <v>-1.0272816226389201</v>
      </c>
      <c r="D61">
        <v>0.64500000000000002</v>
      </c>
      <c r="E61">
        <v>0.625</v>
      </c>
      <c r="F61" s="1">
        <v>3.32530521820019E-23</v>
      </c>
    </row>
    <row r="62" spans="1:6" x14ac:dyDescent="0.2">
      <c r="A62" s="5" t="s">
        <v>68</v>
      </c>
      <c r="B62" s="1">
        <v>1.7064363266154901E-27</v>
      </c>
      <c r="C62">
        <v>-0.85774384965772699</v>
      </c>
      <c r="D62">
        <v>0.43099999999999999</v>
      </c>
      <c r="E62">
        <v>0.49</v>
      </c>
      <c r="F62" s="1">
        <v>6.6984451564964404E-23</v>
      </c>
    </row>
    <row r="63" spans="1:6" x14ac:dyDescent="0.2">
      <c r="A63" s="5" t="s">
        <v>52</v>
      </c>
      <c r="B63" s="1">
        <v>1.76984160948255E-27</v>
      </c>
      <c r="C63">
        <v>-0.64073357958405297</v>
      </c>
      <c r="D63">
        <v>0.69599999999999995</v>
      </c>
      <c r="E63">
        <v>0.48099999999999998</v>
      </c>
      <c r="F63" s="1">
        <v>6.94733625386281E-23</v>
      </c>
    </row>
    <row r="64" spans="1:6" x14ac:dyDescent="0.2">
      <c r="A64" s="5" t="s">
        <v>62</v>
      </c>
      <c r="B64" s="1">
        <v>2.2920851318674298E-27</v>
      </c>
      <c r="C64">
        <v>-0.70580401367642798</v>
      </c>
      <c r="D64">
        <v>0.70299999999999996</v>
      </c>
      <c r="E64">
        <v>0.59599999999999997</v>
      </c>
      <c r="F64" s="1">
        <v>8.9973509766324001E-23</v>
      </c>
    </row>
    <row r="65" spans="1:6" x14ac:dyDescent="0.2">
      <c r="A65" s="5" t="s">
        <v>70</v>
      </c>
      <c r="B65" s="1">
        <v>9.0847957626896707E-27</v>
      </c>
      <c r="C65">
        <v>-0.85269388536396096</v>
      </c>
      <c r="D65">
        <v>0.72499999999999998</v>
      </c>
      <c r="E65">
        <v>0.56699999999999995</v>
      </c>
      <c r="F65" s="1">
        <v>3.5661457286862002E-22</v>
      </c>
    </row>
    <row r="66" spans="1:6" x14ac:dyDescent="0.2">
      <c r="A66" s="5" t="s">
        <v>66</v>
      </c>
      <c r="B66" s="1">
        <v>1.14888996573059E-26</v>
      </c>
      <c r="C66">
        <v>-0.88276493926048305</v>
      </c>
      <c r="D66">
        <v>0.67400000000000004</v>
      </c>
      <c r="E66">
        <v>0.51</v>
      </c>
      <c r="F66" s="1">
        <v>4.5098526714788798E-22</v>
      </c>
    </row>
    <row r="67" spans="1:6" x14ac:dyDescent="0.2">
      <c r="A67" s="5" t="s">
        <v>35</v>
      </c>
      <c r="B67" s="1">
        <v>2.0736340788818801E-26</v>
      </c>
      <c r="C67">
        <v>-0.86892007486702705</v>
      </c>
      <c r="D67">
        <v>0.63400000000000001</v>
      </c>
      <c r="E67">
        <v>0.52900000000000003</v>
      </c>
      <c r="F67" s="1">
        <v>8.1398432132429201E-22</v>
      </c>
    </row>
    <row r="68" spans="1:6" x14ac:dyDescent="0.2">
      <c r="A68" s="5" t="s">
        <v>54</v>
      </c>
      <c r="B68" s="1">
        <v>2.1962295148387701E-26</v>
      </c>
      <c r="C68">
        <v>-0.88030971753955001</v>
      </c>
      <c r="D68">
        <v>0.92400000000000004</v>
      </c>
      <c r="E68">
        <v>0.77900000000000003</v>
      </c>
      <c r="F68" s="1">
        <v>8.6210793375481104E-22</v>
      </c>
    </row>
    <row r="69" spans="1:6" x14ac:dyDescent="0.2">
      <c r="A69" s="5" t="s">
        <v>146</v>
      </c>
      <c r="B69" s="1">
        <v>3.3553916048753002E-26</v>
      </c>
      <c r="C69">
        <v>1.4307653761182999</v>
      </c>
      <c r="D69">
        <v>0.92</v>
      </c>
      <c r="E69">
        <v>0.625</v>
      </c>
      <c r="F69" s="1">
        <v>1.31712542057775E-21</v>
      </c>
    </row>
    <row r="70" spans="1:6" x14ac:dyDescent="0.2">
      <c r="A70" s="5" t="s">
        <v>306</v>
      </c>
      <c r="B70" s="1">
        <v>3.3701637818859598E-26</v>
      </c>
      <c r="C70">
        <v>1.0151341567676599</v>
      </c>
      <c r="D70">
        <v>0.877</v>
      </c>
      <c r="E70">
        <v>0.36499999999999999</v>
      </c>
      <c r="F70" s="1">
        <v>1.3229240909415099E-21</v>
      </c>
    </row>
    <row r="71" spans="1:6" x14ac:dyDescent="0.2">
      <c r="A71" s="5" t="s">
        <v>42</v>
      </c>
      <c r="B71" s="1">
        <v>4.1971963299376702E-26</v>
      </c>
      <c r="C71">
        <v>-1.0786050980421</v>
      </c>
      <c r="D71">
        <v>0.39100000000000001</v>
      </c>
      <c r="E71">
        <v>0.5</v>
      </c>
      <c r="F71" s="1">
        <v>1.6475674473537301E-21</v>
      </c>
    </row>
    <row r="72" spans="1:6" x14ac:dyDescent="0.2">
      <c r="A72" s="5" t="s">
        <v>47</v>
      </c>
      <c r="B72" s="1">
        <v>6.5538799345914002E-26</v>
      </c>
      <c r="C72">
        <v>-1.42076494420429</v>
      </c>
      <c r="D72">
        <v>0.40899999999999997</v>
      </c>
      <c r="E72">
        <v>0.54800000000000004</v>
      </c>
      <c r="F72" s="1">
        <v>2.5726600295245101E-21</v>
      </c>
    </row>
    <row r="73" spans="1:6" x14ac:dyDescent="0.2">
      <c r="A73" s="5" t="s">
        <v>113</v>
      </c>
      <c r="B73" s="1">
        <v>1.13850011468941E-25</v>
      </c>
      <c r="C73">
        <v>-0.80739682692188197</v>
      </c>
      <c r="D73">
        <v>0.57999999999999996</v>
      </c>
      <c r="E73">
        <v>0.5</v>
      </c>
      <c r="F73" s="1">
        <v>4.4690683502018097E-21</v>
      </c>
    </row>
    <row r="74" spans="1:6" x14ac:dyDescent="0.2">
      <c r="A74" s="5" t="s">
        <v>205</v>
      </c>
      <c r="B74" s="1">
        <v>1.2874053589194301E-25</v>
      </c>
      <c r="C74">
        <v>-0.84506303951880701</v>
      </c>
      <c r="D74">
        <v>0.63</v>
      </c>
      <c r="E74">
        <v>0.59599999999999997</v>
      </c>
      <c r="F74" s="1">
        <v>5.0535809959023403E-21</v>
      </c>
    </row>
    <row r="75" spans="1:6" x14ac:dyDescent="0.2">
      <c r="A75" s="5" t="s">
        <v>115</v>
      </c>
      <c r="B75" s="1">
        <v>5.2449520577553701E-25</v>
      </c>
      <c r="C75">
        <v>0.66362762210903503</v>
      </c>
      <c r="D75">
        <v>0.66300000000000003</v>
      </c>
      <c r="E75">
        <v>9.6000000000000002E-2</v>
      </c>
      <c r="F75" s="1">
        <v>2.0588534807512901E-20</v>
      </c>
    </row>
    <row r="76" spans="1:6" x14ac:dyDescent="0.2">
      <c r="A76" s="5" t="s">
        <v>131</v>
      </c>
      <c r="B76" s="1">
        <v>8.8349650295760907E-25</v>
      </c>
      <c r="C76">
        <v>-0.91555012582048401</v>
      </c>
      <c r="D76">
        <v>0.37</v>
      </c>
      <c r="E76">
        <v>0.46200000000000002</v>
      </c>
      <c r="F76" s="1">
        <v>3.4680771727097999E-20</v>
      </c>
    </row>
    <row r="77" spans="1:6" x14ac:dyDescent="0.2">
      <c r="A77" s="5" t="s">
        <v>740</v>
      </c>
      <c r="B77" s="1">
        <v>1.0079657770969801E-24</v>
      </c>
      <c r="C77">
        <v>-1.3085805133699</v>
      </c>
      <c r="D77">
        <v>5.3999999999999999E-2</v>
      </c>
      <c r="E77">
        <v>0.46200000000000002</v>
      </c>
      <c r="F77" s="1">
        <v>3.9566688614164903E-20</v>
      </c>
    </row>
    <row r="78" spans="1:6" x14ac:dyDescent="0.2">
      <c r="A78" s="5" t="s">
        <v>57</v>
      </c>
      <c r="B78" s="1">
        <v>1.0126241137397399E-24</v>
      </c>
      <c r="C78">
        <v>-1.4291643846268001</v>
      </c>
      <c r="D78">
        <v>5.3999999999999999E-2</v>
      </c>
      <c r="E78">
        <v>0.41299999999999998</v>
      </c>
      <c r="F78" s="1">
        <v>3.9749546960739897E-20</v>
      </c>
    </row>
    <row r="79" spans="1:6" x14ac:dyDescent="0.2">
      <c r="A79" s="5" t="s">
        <v>173</v>
      </c>
      <c r="B79" s="1">
        <v>1.11790971124942E-24</v>
      </c>
      <c r="C79">
        <v>-1.27229887335673</v>
      </c>
      <c r="D79">
        <v>0.16700000000000001</v>
      </c>
      <c r="E79">
        <v>0.5</v>
      </c>
      <c r="F79" s="1">
        <v>4.3882427805384801E-20</v>
      </c>
    </row>
    <row r="80" spans="1:6" x14ac:dyDescent="0.2">
      <c r="A80" s="5" t="s">
        <v>100</v>
      </c>
      <c r="B80" s="1">
        <v>1.43952577937957E-24</v>
      </c>
      <c r="C80">
        <v>-0.84336377407053598</v>
      </c>
      <c r="D80">
        <v>0.56200000000000006</v>
      </c>
      <c r="E80">
        <v>0.53800000000000003</v>
      </c>
      <c r="F80" s="1">
        <v>5.6507144943765495E-20</v>
      </c>
    </row>
    <row r="81" spans="1:6" x14ac:dyDescent="0.2">
      <c r="A81" s="5" t="s">
        <v>134</v>
      </c>
      <c r="B81" s="1">
        <v>2.2945112947285499E-24</v>
      </c>
      <c r="C81">
        <v>-1.1636049700729301</v>
      </c>
      <c r="D81">
        <v>0.59399999999999997</v>
      </c>
      <c r="E81">
        <v>0.75</v>
      </c>
      <c r="F81" s="1">
        <v>9.0068746363274598E-20</v>
      </c>
    </row>
    <row r="82" spans="1:6" x14ac:dyDescent="0.2">
      <c r="A82" s="5" t="s">
        <v>139</v>
      </c>
      <c r="B82" s="1">
        <v>2.6153273163750601E-24</v>
      </c>
      <c r="C82">
        <v>-0.90751013656520496</v>
      </c>
      <c r="D82">
        <v>0.22800000000000001</v>
      </c>
      <c r="E82">
        <v>0.5</v>
      </c>
      <c r="F82" s="1">
        <v>1.02662058476987E-19</v>
      </c>
    </row>
    <row r="83" spans="1:6" x14ac:dyDescent="0.2">
      <c r="A83" s="5" t="s">
        <v>89</v>
      </c>
      <c r="B83" s="1">
        <v>2.9676336569524198E-24</v>
      </c>
      <c r="C83">
        <v>-0.58209325190189498</v>
      </c>
      <c r="D83">
        <v>0.91300000000000003</v>
      </c>
      <c r="E83">
        <v>0.71199999999999997</v>
      </c>
      <c r="F83" s="1">
        <v>1.1649149157000999E-19</v>
      </c>
    </row>
    <row r="84" spans="1:6" x14ac:dyDescent="0.2">
      <c r="A84" s="5" t="s">
        <v>72</v>
      </c>
      <c r="B84" s="1">
        <v>1.1069270494587699E-23</v>
      </c>
      <c r="C84">
        <v>-1.0115997238375201</v>
      </c>
      <c r="D84">
        <v>0.21</v>
      </c>
      <c r="E84">
        <v>0.46200000000000002</v>
      </c>
      <c r="F84" s="1">
        <v>4.3451314399454698E-19</v>
      </c>
    </row>
    <row r="85" spans="1:6" x14ac:dyDescent="0.2">
      <c r="A85" s="5" t="s">
        <v>132</v>
      </c>
      <c r="B85" s="1">
        <v>1.7177138481396299E-23</v>
      </c>
      <c r="C85">
        <v>0.678413582035439</v>
      </c>
      <c r="D85">
        <v>0.72099999999999997</v>
      </c>
      <c r="E85">
        <v>0.154</v>
      </c>
      <c r="F85" s="1">
        <v>6.7427139394872904E-19</v>
      </c>
    </row>
    <row r="86" spans="1:6" x14ac:dyDescent="0.2">
      <c r="A86" s="5" t="s">
        <v>147</v>
      </c>
      <c r="B86" s="1">
        <v>1.76161896968763E-23</v>
      </c>
      <c r="C86">
        <v>0.64898643883811902</v>
      </c>
      <c r="D86">
        <v>1</v>
      </c>
      <c r="E86">
        <v>0.94199999999999995</v>
      </c>
      <c r="F86" s="1">
        <v>6.9150591036118096E-19</v>
      </c>
    </row>
    <row r="87" spans="1:6" x14ac:dyDescent="0.2">
      <c r="A87" s="5" t="s">
        <v>93</v>
      </c>
      <c r="B87" s="1">
        <v>2.2064456766122001E-23</v>
      </c>
      <c r="C87">
        <v>-1.21537276017271</v>
      </c>
      <c r="D87">
        <v>0.25700000000000001</v>
      </c>
      <c r="E87">
        <v>0.51</v>
      </c>
      <c r="F87" s="1">
        <v>8.6611818589735496E-19</v>
      </c>
    </row>
    <row r="88" spans="1:6" x14ac:dyDescent="0.2">
      <c r="A88" s="5" t="s">
        <v>210</v>
      </c>
      <c r="B88" s="1">
        <v>2.3925785765502999E-23</v>
      </c>
      <c r="C88">
        <v>0.56192136364262901</v>
      </c>
      <c r="D88">
        <v>0.996</v>
      </c>
      <c r="E88">
        <v>0.94199999999999995</v>
      </c>
      <c r="F88" s="1">
        <v>9.3918279443905692E-19</v>
      </c>
    </row>
    <row r="89" spans="1:6" x14ac:dyDescent="0.2">
      <c r="A89" s="5" t="s">
        <v>67</v>
      </c>
      <c r="B89" s="1">
        <v>2.4440130878593801E-23</v>
      </c>
      <c r="C89">
        <v>-0.89323847860754901</v>
      </c>
      <c r="D89">
        <v>4.0000000000000001E-3</v>
      </c>
      <c r="E89">
        <v>0.36499999999999999</v>
      </c>
      <c r="F89" s="1">
        <v>9.5937289750832191E-19</v>
      </c>
    </row>
    <row r="90" spans="1:6" x14ac:dyDescent="0.2">
      <c r="A90" s="5" t="s">
        <v>295</v>
      </c>
      <c r="B90" s="1">
        <v>4.6531183705323799E-23</v>
      </c>
      <c r="C90">
        <v>0.62806818255603902</v>
      </c>
      <c r="D90">
        <v>0.76400000000000001</v>
      </c>
      <c r="E90">
        <v>0.20200000000000001</v>
      </c>
      <c r="F90" s="1">
        <v>1.82653508516878E-18</v>
      </c>
    </row>
    <row r="91" spans="1:6" x14ac:dyDescent="0.2">
      <c r="A91" s="5" t="s">
        <v>153</v>
      </c>
      <c r="B91" s="1">
        <v>5.0300232754607498E-23</v>
      </c>
      <c r="C91">
        <v>0.52387988899535798</v>
      </c>
      <c r="D91">
        <v>0.44600000000000001</v>
      </c>
      <c r="E91">
        <v>0</v>
      </c>
      <c r="F91" s="1">
        <v>1.97448533654936E-18</v>
      </c>
    </row>
    <row r="92" spans="1:6" x14ac:dyDescent="0.2">
      <c r="A92" s="5" t="s">
        <v>83</v>
      </c>
      <c r="B92" s="1">
        <v>6.8025671851474802E-23</v>
      </c>
      <c r="C92">
        <v>1.0507806078863999</v>
      </c>
      <c r="D92">
        <v>0.84399999999999997</v>
      </c>
      <c r="E92">
        <v>0.32700000000000001</v>
      </c>
      <c r="F92" s="1">
        <v>2.6702797228577902E-18</v>
      </c>
    </row>
    <row r="93" spans="1:6" x14ac:dyDescent="0.2">
      <c r="A93" s="5" t="s">
        <v>135</v>
      </c>
      <c r="B93" s="1">
        <v>7.0900598489496302E-23</v>
      </c>
      <c r="C93">
        <v>-1.0776182475279701</v>
      </c>
      <c r="D93">
        <v>0.25</v>
      </c>
      <c r="E93">
        <v>0.433</v>
      </c>
      <c r="F93" s="1">
        <v>2.78313209310669E-18</v>
      </c>
    </row>
    <row r="94" spans="1:6" x14ac:dyDescent="0.2">
      <c r="A94" s="5" t="s">
        <v>105</v>
      </c>
      <c r="B94" s="1">
        <v>8.8049575583450596E-23</v>
      </c>
      <c r="C94">
        <v>-0.65750268354304497</v>
      </c>
      <c r="D94">
        <v>0.73199999999999998</v>
      </c>
      <c r="E94">
        <v>0.625</v>
      </c>
      <c r="F94" s="1">
        <v>3.45629803995277E-18</v>
      </c>
    </row>
    <row r="95" spans="1:6" x14ac:dyDescent="0.2">
      <c r="A95" s="5" t="s">
        <v>73</v>
      </c>
      <c r="B95" s="1">
        <v>1.04127890946895E-22</v>
      </c>
      <c r="C95">
        <v>-1.1130949013503999</v>
      </c>
      <c r="D95">
        <v>0.46</v>
      </c>
      <c r="E95">
        <v>0.54800000000000004</v>
      </c>
      <c r="F95" s="1">
        <v>4.0874362312294199E-18</v>
      </c>
    </row>
    <row r="96" spans="1:6" x14ac:dyDescent="0.2">
      <c r="A96" s="5" t="s">
        <v>75</v>
      </c>
      <c r="B96" s="1">
        <v>1.29601367143047E-22</v>
      </c>
      <c r="C96">
        <v>-0.60759491987214698</v>
      </c>
      <c r="D96">
        <v>0.77500000000000002</v>
      </c>
      <c r="E96">
        <v>0.60599999999999998</v>
      </c>
      <c r="F96" s="1">
        <v>5.0873720658331698E-18</v>
      </c>
    </row>
    <row r="97" spans="1:6" x14ac:dyDescent="0.2">
      <c r="A97" s="5" t="s">
        <v>133</v>
      </c>
      <c r="B97" s="1">
        <v>1.49381326435978E-22</v>
      </c>
      <c r="C97">
        <v>0.64744105901485305</v>
      </c>
      <c r="D97">
        <v>0.95699999999999996</v>
      </c>
      <c r="E97">
        <v>0.77900000000000003</v>
      </c>
      <c r="F97" s="1">
        <v>5.8638145879179002E-18</v>
      </c>
    </row>
    <row r="98" spans="1:6" x14ac:dyDescent="0.2">
      <c r="A98" s="5" t="s">
        <v>121</v>
      </c>
      <c r="B98" s="1">
        <v>2.03033428448736E-22</v>
      </c>
      <c r="C98">
        <v>-0.89272489772645802</v>
      </c>
      <c r="D98">
        <v>0.26400000000000001</v>
      </c>
      <c r="E98">
        <v>0.40400000000000003</v>
      </c>
      <c r="F98" s="1">
        <v>7.96987420032668E-18</v>
      </c>
    </row>
    <row r="99" spans="1:6" x14ac:dyDescent="0.2">
      <c r="A99" s="5" t="s">
        <v>48</v>
      </c>
      <c r="B99" s="1">
        <v>2.0574311842856499E-22</v>
      </c>
      <c r="C99">
        <v>-1.1658204223281501</v>
      </c>
      <c r="D99">
        <v>0.71</v>
      </c>
      <c r="E99">
        <v>0.73099999999999998</v>
      </c>
      <c r="F99" s="1">
        <v>8.0762403707948895E-18</v>
      </c>
    </row>
    <row r="100" spans="1:6" x14ac:dyDescent="0.2">
      <c r="A100" s="5" t="s">
        <v>140</v>
      </c>
      <c r="B100" s="1">
        <v>2.8416596604523299E-22</v>
      </c>
      <c r="C100">
        <v>-1.00690900219724</v>
      </c>
      <c r="D100">
        <v>0.48199999999999998</v>
      </c>
      <c r="E100">
        <v>0.56699999999999995</v>
      </c>
      <c r="F100" s="1">
        <v>1.11546508311396E-17</v>
      </c>
    </row>
    <row r="101" spans="1:6" x14ac:dyDescent="0.2">
      <c r="A101" s="5" t="s">
        <v>65</v>
      </c>
      <c r="B101" s="1">
        <v>4.2257740784078499E-22</v>
      </c>
      <c r="C101">
        <v>-1.14920050183945</v>
      </c>
      <c r="D101">
        <v>0.10100000000000001</v>
      </c>
      <c r="E101">
        <v>0.41299999999999998</v>
      </c>
      <c r="F101" s="1">
        <v>1.6587853567382201E-17</v>
      </c>
    </row>
    <row r="102" spans="1:6" x14ac:dyDescent="0.2">
      <c r="A102" s="5" t="s">
        <v>79</v>
      </c>
      <c r="B102" s="1">
        <v>4.5544528693475899E-22</v>
      </c>
      <c r="C102">
        <v>-0.96582076689387597</v>
      </c>
      <c r="D102">
        <v>0.72799999999999998</v>
      </c>
      <c r="E102">
        <v>0.69199999999999995</v>
      </c>
      <c r="F102" s="1">
        <v>1.7878049293336999E-17</v>
      </c>
    </row>
    <row r="103" spans="1:6" x14ac:dyDescent="0.2">
      <c r="A103" s="5" t="s">
        <v>102</v>
      </c>
      <c r="B103" s="1">
        <v>9.1773603538683194E-22</v>
      </c>
      <c r="C103">
        <v>-0.88622993510813997</v>
      </c>
      <c r="D103">
        <v>0.71</v>
      </c>
      <c r="E103">
        <v>0.68300000000000005</v>
      </c>
      <c r="F103" s="1">
        <v>3.6024810333074701E-17</v>
      </c>
    </row>
    <row r="104" spans="1:6" x14ac:dyDescent="0.2">
      <c r="A104" s="5" t="s">
        <v>107</v>
      </c>
      <c r="B104" s="1">
        <v>1.41785415643912E-21</v>
      </c>
      <c r="C104">
        <v>-0.51316210406816798</v>
      </c>
      <c r="D104">
        <v>0.623</v>
      </c>
      <c r="E104">
        <v>0.45200000000000001</v>
      </c>
      <c r="F104" s="1">
        <v>5.5656447056861405E-17</v>
      </c>
    </row>
    <row r="105" spans="1:6" x14ac:dyDescent="0.2">
      <c r="A105" s="5" t="s">
        <v>98</v>
      </c>
      <c r="B105" s="1">
        <v>1.9806857837397201E-21</v>
      </c>
      <c r="C105">
        <v>-0.702347432530672</v>
      </c>
      <c r="D105">
        <v>0.95699999999999996</v>
      </c>
      <c r="E105">
        <v>0.94199999999999995</v>
      </c>
      <c r="F105" s="1">
        <v>7.7749839754918898E-17</v>
      </c>
    </row>
    <row r="106" spans="1:6" x14ac:dyDescent="0.2">
      <c r="A106" s="5" t="s">
        <v>409</v>
      </c>
      <c r="B106" s="1">
        <v>2.0339474700791702E-21</v>
      </c>
      <c r="C106">
        <v>-0.82163492533954896</v>
      </c>
      <c r="D106">
        <v>0.67800000000000005</v>
      </c>
      <c r="E106">
        <v>0.71199999999999997</v>
      </c>
      <c r="F106" s="1">
        <v>7.9840573990487601E-17</v>
      </c>
    </row>
    <row r="107" spans="1:6" x14ac:dyDescent="0.2">
      <c r="A107" s="5" t="s">
        <v>74</v>
      </c>
      <c r="B107" s="1">
        <v>2.57752484052681E-21</v>
      </c>
      <c r="C107">
        <v>-1.37520792512165</v>
      </c>
      <c r="D107">
        <v>0.14099999999999999</v>
      </c>
      <c r="E107">
        <v>0.42299999999999999</v>
      </c>
      <c r="F107" s="1">
        <v>1.01178160090039E-16</v>
      </c>
    </row>
    <row r="108" spans="1:6" x14ac:dyDescent="0.2">
      <c r="A108" s="5" t="s">
        <v>86</v>
      </c>
      <c r="B108" s="1">
        <v>3.4959073017981102E-21</v>
      </c>
      <c r="C108">
        <v>-0.92180179873294998</v>
      </c>
      <c r="D108">
        <v>0.34100000000000003</v>
      </c>
      <c r="E108">
        <v>0.42299999999999999</v>
      </c>
      <c r="F108" s="1">
        <v>1.37228345224783E-16</v>
      </c>
    </row>
    <row r="109" spans="1:6" x14ac:dyDescent="0.2">
      <c r="A109" s="5" t="s">
        <v>81</v>
      </c>
      <c r="B109" s="1">
        <v>3.7665935687813902E-21</v>
      </c>
      <c r="C109">
        <v>-0.98176892214140798</v>
      </c>
      <c r="D109">
        <v>0.89100000000000001</v>
      </c>
      <c r="E109">
        <v>0.80800000000000005</v>
      </c>
      <c r="F109" s="1">
        <v>1.47853863948945E-16</v>
      </c>
    </row>
    <row r="110" spans="1:6" x14ac:dyDescent="0.2">
      <c r="A110" s="5" t="s">
        <v>126</v>
      </c>
      <c r="B110" s="1">
        <v>4.0724470120058799E-21</v>
      </c>
      <c r="C110">
        <v>-0.65981847040717301</v>
      </c>
      <c r="D110">
        <v>0.47799999999999998</v>
      </c>
      <c r="E110">
        <v>0.33700000000000002</v>
      </c>
      <c r="F110" s="1">
        <v>1.59859835009279E-16</v>
      </c>
    </row>
    <row r="111" spans="1:6" x14ac:dyDescent="0.2">
      <c r="A111" s="5" t="s">
        <v>99</v>
      </c>
      <c r="B111" s="1">
        <v>4.9757573381155E-21</v>
      </c>
      <c r="C111">
        <v>-0.92316781563418204</v>
      </c>
      <c r="D111">
        <v>0.38</v>
      </c>
      <c r="E111">
        <v>0.45200000000000001</v>
      </c>
      <c r="F111" s="1">
        <v>1.95318378550386E-16</v>
      </c>
    </row>
    <row r="112" spans="1:6" x14ac:dyDescent="0.2">
      <c r="A112" s="5" t="s">
        <v>84</v>
      </c>
      <c r="B112" s="1">
        <v>6.9014765446256506E-21</v>
      </c>
      <c r="C112">
        <v>-0.73851243369125996</v>
      </c>
      <c r="D112">
        <v>0.43099999999999999</v>
      </c>
      <c r="E112">
        <v>0.46200000000000002</v>
      </c>
      <c r="F112" s="1">
        <v>2.7091056028273499E-16</v>
      </c>
    </row>
    <row r="113" spans="1:6" x14ac:dyDescent="0.2">
      <c r="A113" s="5" t="s">
        <v>94</v>
      </c>
      <c r="B113" s="1">
        <v>7.0221449769097595E-21</v>
      </c>
      <c r="C113">
        <v>-0.92054460805709104</v>
      </c>
      <c r="D113">
        <v>0.53600000000000003</v>
      </c>
      <c r="E113">
        <v>0.65400000000000003</v>
      </c>
      <c r="F113" s="1">
        <v>2.7564727892361601E-16</v>
      </c>
    </row>
    <row r="114" spans="1:6" x14ac:dyDescent="0.2">
      <c r="A114" s="5" t="s">
        <v>155</v>
      </c>
      <c r="B114" s="1">
        <v>8.5164561412035205E-21</v>
      </c>
      <c r="C114">
        <v>0.82164904138531902</v>
      </c>
      <c r="D114">
        <v>0.90200000000000002</v>
      </c>
      <c r="E114">
        <v>0.5</v>
      </c>
      <c r="F114" s="1">
        <v>3.3430496936680302E-16</v>
      </c>
    </row>
    <row r="115" spans="1:6" x14ac:dyDescent="0.2">
      <c r="A115" s="5" t="s">
        <v>208</v>
      </c>
      <c r="B115" s="1">
        <v>1.0357759945899699E-20</v>
      </c>
      <c r="C115">
        <v>0.531719705746173</v>
      </c>
      <c r="D115">
        <v>0.59099999999999997</v>
      </c>
      <c r="E115">
        <v>8.6999999999999994E-2</v>
      </c>
      <c r="F115" s="1">
        <v>4.0658350891634902E-16</v>
      </c>
    </row>
    <row r="116" spans="1:6" x14ac:dyDescent="0.2">
      <c r="A116" s="5" t="s">
        <v>176</v>
      </c>
      <c r="B116" s="1">
        <v>1.18819401270192E-20</v>
      </c>
      <c r="C116">
        <v>-0.904208709153692</v>
      </c>
      <c r="D116">
        <v>0.52900000000000003</v>
      </c>
      <c r="E116">
        <v>0.53800000000000003</v>
      </c>
      <c r="F116" s="1">
        <v>4.6641367774601303E-16</v>
      </c>
    </row>
    <row r="117" spans="1:6" x14ac:dyDescent="0.2">
      <c r="A117" s="5" t="s">
        <v>951</v>
      </c>
      <c r="B117" s="1">
        <v>1.6155227186186901E-20</v>
      </c>
      <c r="C117">
        <v>-1.1018041513182399</v>
      </c>
      <c r="D117">
        <v>0.33</v>
      </c>
      <c r="E117">
        <v>0.56699999999999995</v>
      </c>
      <c r="F117" s="1">
        <v>6.3415728796658E-16</v>
      </c>
    </row>
    <row r="118" spans="1:6" x14ac:dyDescent="0.2">
      <c r="A118" s="5" t="s">
        <v>181</v>
      </c>
      <c r="B118" s="1">
        <v>1.9281121130585001E-20</v>
      </c>
      <c r="C118">
        <v>-0.72359686215721797</v>
      </c>
      <c r="D118">
        <v>0.38</v>
      </c>
      <c r="E118">
        <v>0.433</v>
      </c>
      <c r="F118" s="1">
        <v>7.5686112885998203E-16</v>
      </c>
    </row>
    <row r="119" spans="1:6" x14ac:dyDescent="0.2">
      <c r="A119" s="5" t="s">
        <v>120</v>
      </c>
      <c r="B119" s="1">
        <v>2.15920869936493E-20</v>
      </c>
      <c r="C119">
        <v>-0.53967621313140401</v>
      </c>
      <c r="D119">
        <v>0.623</v>
      </c>
      <c r="E119">
        <v>0.46200000000000002</v>
      </c>
      <c r="F119" s="1">
        <v>8.4757578284871096E-16</v>
      </c>
    </row>
    <row r="120" spans="1:6" x14ac:dyDescent="0.2">
      <c r="A120" s="5" t="s">
        <v>112</v>
      </c>
      <c r="B120" s="1">
        <v>2.3253418928350499E-20</v>
      </c>
      <c r="C120">
        <v>-1.22902589680651</v>
      </c>
      <c r="D120">
        <v>0.16300000000000001</v>
      </c>
      <c r="E120">
        <v>0.42299999999999999</v>
      </c>
      <c r="F120" s="1">
        <v>9.1278970661347204E-16</v>
      </c>
    </row>
    <row r="121" spans="1:6" x14ac:dyDescent="0.2">
      <c r="A121" s="5" t="s">
        <v>978</v>
      </c>
      <c r="B121" s="1">
        <v>2.3459471081652E-20</v>
      </c>
      <c r="C121">
        <v>1.08494087133799</v>
      </c>
      <c r="D121">
        <v>0.92</v>
      </c>
      <c r="E121">
        <v>0.66300000000000003</v>
      </c>
      <c r="F121" s="1">
        <v>9.2087807783916901E-16</v>
      </c>
    </row>
    <row r="122" spans="1:6" x14ac:dyDescent="0.2">
      <c r="A122" s="5" t="s">
        <v>390</v>
      </c>
      <c r="B122" s="1">
        <v>2.35073820396707E-20</v>
      </c>
      <c r="C122">
        <v>0.89552300257876505</v>
      </c>
      <c r="D122">
        <v>0.77500000000000002</v>
      </c>
      <c r="E122">
        <v>0.26</v>
      </c>
      <c r="F122" s="1">
        <v>9.2275877458523494E-16</v>
      </c>
    </row>
    <row r="123" spans="1:6" x14ac:dyDescent="0.2">
      <c r="A123" s="5" t="s">
        <v>2381</v>
      </c>
      <c r="B123" s="1">
        <v>2.47715596733242E-20</v>
      </c>
      <c r="C123">
        <v>0.30234513287855402</v>
      </c>
      <c r="D123">
        <v>0.84399999999999997</v>
      </c>
      <c r="E123">
        <v>0.35599999999999998</v>
      </c>
      <c r="F123" s="1">
        <v>9.7238280341666793E-16</v>
      </c>
    </row>
    <row r="124" spans="1:6" x14ac:dyDescent="0.2">
      <c r="A124" s="5" t="s">
        <v>269</v>
      </c>
      <c r="B124" s="1">
        <v>2.8867524736761697E-20</v>
      </c>
      <c r="C124">
        <v>0.46683164964887403</v>
      </c>
      <c r="D124">
        <v>0.66300000000000003</v>
      </c>
      <c r="E124">
        <v>0.14399999999999999</v>
      </c>
      <c r="F124" s="1">
        <v>1.13316581601685E-15</v>
      </c>
    </row>
    <row r="125" spans="1:6" x14ac:dyDescent="0.2">
      <c r="A125" s="5" t="s">
        <v>605</v>
      </c>
      <c r="B125" s="1">
        <v>3.0617870094768002E-20</v>
      </c>
      <c r="C125">
        <v>0.61314646477966706</v>
      </c>
      <c r="D125">
        <v>0.80100000000000005</v>
      </c>
      <c r="E125">
        <v>0.27900000000000003</v>
      </c>
      <c r="F125" s="1">
        <v>1.2018738727000201E-15</v>
      </c>
    </row>
    <row r="126" spans="1:6" x14ac:dyDescent="0.2">
      <c r="A126" s="5" t="s">
        <v>138</v>
      </c>
      <c r="B126" s="1">
        <v>3.1097157036437298E-20</v>
      </c>
      <c r="C126">
        <v>-1.0616703552534099</v>
      </c>
      <c r="D126">
        <v>0.39900000000000002</v>
      </c>
      <c r="E126">
        <v>0.58699999999999997</v>
      </c>
      <c r="F126" s="1">
        <v>1.2206878023083101E-15</v>
      </c>
    </row>
    <row r="127" spans="1:6" x14ac:dyDescent="0.2">
      <c r="A127" s="5" t="s">
        <v>284</v>
      </c>
      <c r="B127" s="1">
        <v>3.27706191954383E-20</v>
      </c>
      <c r="C127">
        <v>0.51669476161660899</v>
      </c>
      <c r="D127">
        <v>0.68500000000000005</v>
      </c>
      <c r="E127">
        <v>0.16300000000000001</v>
      </c>
      <c r="F127" s="1">
        <v>1.28637788589773E-15</v>
      </c>
    </row>
    <row r="128" spans="1:6" x14ac:dyDescent="0.2">
      <c r="A128" s="5" t="s">
        <v>87</v>
      </c>
      <c r="B128" s="1">
        <v>3.6308442695837401E-20</v>
      </c>
      <c r="C128">
        <v>-0.72525135150016196</v>
      </c>
      <c r="D128">
        <v>0.59799999999999998</v>
      </c>
      <c r="E128">
        <v>0.58699999999999997</v>
      </c>
      <c r="F128" s="1">
        <v>1.4252516095824001E-15</v>
      </c>
    </row>
    <row r="129" spans="1:6" x14ac:dyDescent="0.2">
      <c r="A129" s="5" t="s">
        <v>184</v>
      </c>
      <c r="B129" s="1">
        <v>4.4273224207188802E-20</v>
      </c>
      <c r="C129">
        <v>-1.1483893478282201</v>
      </c>
      <c r="D129">
        <v>0.39100000000000001</v>
      </c>
      <c r="E129">
        <v>0.58699999999999997</v>
      </c>
      <c r="F129" s="1">
        <v>1.7379011430289901E-15</v>
      </c>
    </row>
    <row r="130" spans="1:6" x14ac:dyDescent="0.2">
      <c r="A130" s="5" t="s">
        <v>232</v>
      </c>
      <c r="B130" s="1">
        <v>5.1289458850672402E-20</v>
      </c>
      <c r="C130">
        <v>0.53554349725440498</v>
      </c>
      <c r="D130">
        <v>0.63400000000000001</v>
      </c>
      <c r="E130">
        <v>0.125</v>
      </c>
      <c r="F130" s="1">
        <v>2.0133164177242901E-15</v>
      </c>
    </row>
    <row r="131" spans="1:6" x14ac:dyDescent="0.2">
      <c r="A131" s="5" t="s">
        <v>97</v>
      </c>
      <c r="B131" s="1">
        <v>6.7182323677788197E-20</v>
      </c>
      <c r="C131">
        <v>-0.80534094735404005</v>
      </c>
      <c r="D131">
        <v>0.70299999999999996</v>
      </c>
      <c r="E131">
        <v>0.64400000000000002</v>
      </c>
      <c r="F131" s="1">
        <v>2.6371749336479E-15</v>
      </c>
    </row>
    <row r="132" spans="1:6" x14ac:dyDescent="0.2">
      <c r="A132" s="5" t="s">
        <v>182</v>
      </c>
      <c r="B132" s="1">
        <v>7.8905806470715396E-20</v>
      </c>
      <c r="C132">
        <v>0.92062080032807403</v>
      </c>
      <c r="D132">
        <v>0.91300000000000003</v>
      </c>
      <c r="E132">
        <v>0.51</v>
      </c>
      <c r="F132" s="1">
        <v>3.0973685272014599E-15</v>
      </c>
    </row>
    <row r="133" spans="1:6" x14ac:dyDescent="0.2">
      <c r="A133" s="5" t="s">
        <v>195</v>
      </c>
      <c r="B133" s="1">
        <v>8.9248524765126495E-20</v>
      </c>
      <c r="C133">
        <v>0.60553473528603297</v>
      </c>
      <c r="D133">
        <v>0.996</v>
      </c>
      <c r="E133">
        <v>0.90400000000000003</v>
      </c>
      <c r="F133" s="1">
        <v>3.5033615911302798E-15</v>
      </c>
    </row>
    <row r="134" spans="1:6" x14ac:dyDescent="0.2">
      <c r="A134" s="5" t="s">
        <v>312</v>
      </c>
      <c r="B134" s="1">
        <v>9.7225695621786401E-20</v>
      </c>
      <c r="C134">
        <v>-0.84687051678279301</v>
      </c>
      <c r="D134">
        <v>0.221</v>
      </c>
      <c r="E134">
        <v>0.47099999999999997</v>
      </c>
      <c r="F134" s="1">
        <v>3.8164974559375999E-15</v>
      </c>
    </row>
    <row r="135" spans="1:6" x14ac:dyDescent="0.2">
      <c r="A135" s="5" t="s">
        <v>156</v>
      </c>
      <c r="B135" s="1">
        <v>1.0915603041873799E-19</v>
      </c>
      <c r="C135">
        <v>0.52349813451154303</v>
      </c>
      <c r="D135">
        <v>1</v>
      </c>
      <c r="E135">
        <v>0.98099999999999998</v>
      </c>
      <c r="F135" s="1">
        <v>4.2848108180571604E-15</v>
      </c>
    </row>
    <row r="136" spans="1:6" x14ac:dyDescent="0.2">
      <c r="A136" s="5" t="s">
        <v>193</v>
      </c>
      <c r="B136" s="1">
        <v>1.3582695393253199E-19</v>
      </c>
      <c r="C136">
        <v>0.694684859265984</v>
      </c>
      <c r="D136">
        <v>0.83</v>
      </c>
      <c r="E136">
        <v>0.32700000000000001</v>
      </c>
      <c r="F136" s="1">
        <v>5.3317512496676202E-15</v>
      </c>
    </row>
    <row r="137" spans="1:6" x14ac:dyDescent="0.2">
      <c r="A137" s="5" t="s">
        <v>192</v>
      </c>
      <c r="B137" s="1">
        <v>1.43653137951709E-19</v>
      </c>
      <c r="C137">
        <v>-0.78090058733000101</v>
      </c>
      <c r="D137">
        <v>0.627</v>
      </c>
      <c r="E137">
        <v>0.52900000000000003</v>
      </c>
      <c r="F137" s="1">
        <v>5.6389602771563801E-15</v>
      </c>
    </row>
    <row r="138" spans="1:6" x14ac:dyDescent="0.2">
      <c r="A138" s="5" t="s">
        <v>144</v>
      </c>
      <c r="B138" s="1">
        <v>1.5442319917742901E-19</v>
      </c>
      <c r="C138">
        <v>-0.72668572768331496</v>
      </c>
      <c r="D138">
        <v>0.36599999999999999</v>
      </c>
      <c r="E138">
        <v>0.433</v>
      </c>
      <c r="F138" s="1">
        <v>6.0617282605107901E-15</v>
      </c>
    </row>
    <row r="139" spans="1:6" x14ac:dyDescent="0.2">
      <c r="A139" s="5" t="s">
        <v>82</v>
      </c>
      <c r="B139" s="1">
        <v>1.9432850393516399E-19</v>
      </c>
      <c r="C139">
        <v>-0.924933572164927</v>
      </c>
      <c r="D139">
        <v>9.0999999999999998E-2</v>
      </c>
      <c r="E139">
        <v>0.42299999999999999</v>
      </c>
      <c r="F139" s="1">
        <v>7.6281710934709399E-15</v>
      </c>
    </row>
    <row r="140" spans="1:6" x14ac:dyDescent="0.2">
      <c r="A140" s="5" t="s">
        <v>256</v>
      </c>
      <c r="B140" s="1">
        <v>1.9580127315549199E-19</v>
      </c>
      <c r="C140">
        <v>-0.99794530938363801</v>
      </c>
      <c r="D140">
        <v>0.26800000000000002</v>
      </c>
      <c r="E140">
        <v>0.54800000000000004</v>
      </c>
      <c r="F140" s="1">
        <v>7.6859831764456694E-15</v>
      </c>
    </row>
    <row r="141" spans="1:6" x14ac:dyDescent="0.2">
      <c r="A141" s="5" t="s">
        <v>178</v>
      </c>
      <c r="B141" s="1">
        <v>2.2039767208629599E-19</v>
      </c>
      <c r="C141">
        <v>0.68325916237026996</v>
      </c>
      <c r="D141">
        <v>0.72099999999999997</v>
      </c>
      <c r="E141">
        <v>0.20200000000000001</v>
      </c>
      <c r="F141" s="1">
        <v>8.6514902200754495E-15</v>
      </c>
    </row>
    <row r="142" spans="1:6" x14ac:dyDescent="0.2">
      <c r="A142" s="5" t="s">
        <v>458</v>
      </c>
      <c r="B142" s="1">
        <v>2.8613017140658301E-19</v>
      </c>
      <c r="C142">
        <v>0.70288687569881803</v>
      </c>
      <c r="D142">
        <v>0.73199999999999998</v>
      </c>
      <c r="E142">
        <v>0.221</v>
      </c>
      <c r="F142" s="1">
        <v>1.1231753748394E-14</v>
      </c>
    </row>
    <row r="143" spans="1:6" x14ac:dyDescent="0.2">
      <c r="A143" s="5" t="s">
        <v>96</v>
      </c>
      <c r="B143" s="1">
        <v>2.9371090976441101E-19</v>
      </c>
      <c r="C143">
        <v>-0.90059744735912906</v>
      </c>
      <c r="D143">
        <v>0.152</v>
      </c>
      <c r="E143">
        <v>0.39400000000000002</v>
      </c>
      <c r="F143" s="1">
        <v>1.15293280518922E-14</v>
      </c>
    </row>
    <row r="144" spans="1:6" x14ac:dyDescent="0.2">
      <c r="A144" s="5" t="s">
        <v>335</v>
      </c>
      <c r="B144" s="1">
        <v>3.0677720904812201E-19</v>
      </c>
      <c r="C144">
        <v>0.53753351208844302</v>
      </c>
      <c r="D144">
        <v>0.55800000000000005</v>
      </c>
      <c r="E144">
        <v>7.6999999999999999E-2</v>
      </c>
      <c r="F144" s="1">
        <v>1.2042232563974999E-14</v>
      </c>
    </row>
    <row r="145" spans="1:6" x14ac:dyDescent="0.2">
      <c r="A145" s="5" t="s">
        <v>189</v>
      </c>
      <c r="B145" s="1">
        <v>3.3814252899266898E-19</v>
      </c>
      <c r="C145">
        <v>0.51613713501521497</v>
      </c>
      <c r="D145">
        <v>0.627</v>
      </c>
      <c r="E145">
        <v>0.125</v>
      </c>
      <c r="F145" s="1">
        <v>1.3273446833078199E-14</v>
      </c>
    </row>
    <row r="146" spans="1:6" x14ac:dyDescent="0.2">
      <c r="A146" s="5" t="s">
        <v>118</v>
      </c>
      <c r="B146" s="1">
        <v>3.5426543757932702E-19</v>
      </c>
      <c r="C146">
        <v>0.359242675236433</v>
      </c>
      <c r="D146">
        <v>0.82599999999999996</v>
      </c>
      <c r="E146">
        <v>0.33700000000000002</v>
      </c>
      <c r="F146" s="1">
        <v>1.3906335486738901E-14</v>
      </c>
    </row>
    <row r="147" spans="1:6" x14ac:dyDescent="0.2">
      <c r="A147" s="5" t="s">
        <v>467</v>
      </c>
      <c r="B147" s="1">
        <v>3.7457684725359899E-19</v>
      </c>
      <c r="C147">
        <v>-0.74890894100952199</v>
      </c>
      <c r="D147">
        <v>0.78600000000000003</v>
      </c>
      <c r="E147">
        <v>0.72099999999999997</v>
      </c>
      <c r="F147" s="1">
        <v>1.4703639562092802E-14</v>
      </c>
    </row>
    <row r="148" spans="1:6" x14ac:dyDescent="0.2">
      <c r="A148" s="5" t="s">
        <v>183</v>
      </c>
      <c r="B148" s="1">
        <v>5.8992040453641504E-19</v>
      </c>
      <c r="C148">
        <v>-0.73981530024023201</v>
      </c>
      <c r="D148">
        <v>0.60099999999999998</v>
      </c>
      <c r="E148">
        <v>0.58699999999999997</v>
      </c>
      <c r="F148" s="1">
        <v>2.3156735559672399E-14</v>
      </c>
    </row>
    <row r="149" spans="1:6" x14ac:dyDescent="0.2">
      <c r="A149" s="5" t="s">
        <v>311</v>
      </c>
      <c r="B149" s="1">
        <v>1.2010058188393201E-18</v>
      </c>
      <c r="C149">
        <v>0.80315617248704596</v>
      </c>
      <c r="D149">
        <v>0.94899999999999995</v>
      </c>
      <c r="E149">
        <v>0.69199999999999995</v>
      </c>
      <c r="F149" s="1">
        <v>4.7144282412718698E-14</v>
      </c>
    </row>
    <row r="150" spans="1:6" x14ac:dyDescent="0.2">
      <c r="A150" s="5" t="s">
        <v>109</v>
      </c>
      <c r="B150" s="1">
        <v>1.2114369936073499E-18</v>
      </c>
      <c r="C150">
        <v>-0.71181349364957203</v>
      </c>
      <c r="D150">
        <v>0.40899999999999997</v>
      </c>
      <c r="E150">
        <v>0.46200000000000002</v>
      </c>
      <c r="F150" s="1">
        <v>4.7553747747063E-14</v>
      </c>
    </row>
    <row r="151" spans="1:6" x14ac:dyDescent="0.2">
      <c r="A151" s="5" t="s">
        <v>91</v>
      </c>
      <c r="B151" s="1">
        <v>1.2466868546887999E-18</v>
      </c>
      <c r="C151">
        <v>-0.80532968590314002</v>
      </c>
      <c r="D151">
        <v>1.7999999999999999E-2</v>
      </c>
      <c r="E151">
        <v>0.34599999999999997</v>
      </c>
      <c r="F151" s="1">
        <v>4.8937445793954198E-14</v>
      </c>
    </row>
    <row r="152" spans="1:6" x14ac:dyDescent="0.2">
      <c r="A152" s="5" t="s">
        <v>164</v>
      </c>
      <c r="B152" s="1">
        <v>1.26634812282855E-18</v>
      </c>
      <c r="C152">
        <v>-0.92367910549888299</v>
      </c>
      <c r="D152">
        <v>0.21</v>
      </c>
      <c r="E152">
        <v>0.45200000000000001</v>
      </c>
      <c r="F152" s="1">
        <v>4.9709229213511701E-14</v>
      </c>
    </row>
    <row r="153" spans="1:6" x14ac:dyDescent="0.2">
      <c r="A153" s="5" t="s">
        <v>130</v>
      </c>
      <c r="B153" s="1">
        <v>1.2950528799525699E-18</v>
      </c>
      <c r="C153">
        <v>-0.89468443835992395</v>
      </c>
      <c r="D153">
        <v>4.0000000000000001E-3</v>
      </c>
      <c r="E153">
        <v>0.29799999999999999</v>
      </c>
      <c r="F153" s="1">
        <v>5.0836005749658097E-14</v>
      </c>
    </row>
    <row r="154" spans="1:6" x14ac:dyDescent="0.2">
      <c r="A154" s="5" t="s">
        <v>106</v>
      </c>
      <c r="B154" s="1">
        <v>1.49215755154869E-18</v>
      </c>
      <c r="C154">
        <v>0.74248011703248595</v>
      </c>
      <c r="D154">
        <v>0.84099999999999997</v>
      </c>
      <c r="E154">
        <v>0.375</v>
      </c>
      <c r="F154" s="1">
        <v>5.8573152528492299E-14</v>
      </c>
    </row>
    <row r="155" spans="1:6" x14ac:dyDescent="0.2">
      <c r="A155" s="5" t="s">
        <v>125</v>
      </c>
      <c r="B155" s="1">
        <v>1.5367650760480699E-18</v>
      </c>
      <c r="C155">
        <v>-0.917553060556071</v>
      </c>
      <c r="D155">
        <v>0.152</v>
      </c>
      <c r="E155">
        <v>0.39400000000000002</v>
      </c>
      <c r="F155" s="1">
        <v>6.0324176295191102E-14</v>
      </c>
    </row>
    <row r="156" spans="1:6" x14ac:dyDescent="0.2">
      <c r="A156" s="5" t="s">
        <v>225</v>
      </c>
      <c r="B156" s="1">
        <v>1.7891668332421101E-18</v>
      </c>
      <c r="C156">
        <v>-0.66336513032525701</v>
      </c>
      <c r="D156">
        <v>0.57199999999999995</v>
      </c>
      <c r="E156">
        <v>0.49</v>
      </c>
      <c r="F156" s="1">
        <v>7.0231954872085904E-14</v>
      </c>
    </row>
    <row r="157" spans="1:6" x14ac:dyDescent="0.2">
      <c r="A157" s="5" t="s">
        <v>1070</v>
      </c>
      <c r="B157" s="1">
        <v>1.9661616374444099E-18</v>
      </c>
      <c r="C157">
        <v>0.34279838109806599</v>
      </c>
      <c r="D157">
        <v>0.78300000000000003</v>
      </c>
      <c r="E157">
        <v>0.308</v>
      </c>
      <c r="F157" s="1">
        <v>7.7179708916243004E-14</v>
      </c>
    </row>
    <row r="158" spans="1:6" x14ac:dyDescent="0.2">
      <c r="A158" s="5" t="s">
        <v>276</v>
      </c>
      <c r="B158" s="1">
        <v>2.2065283484949299E-18</v>
      </c>
      <c r="C158">
        <v>-1.12867920260898</v>
      </c>
      <c r="D158">
        <v>0.35499999999999998</v>
      </c>
      <c r="E158">
        <v>0.47099999999999997</v>
      </c>
      <c r="F158" s="1">
        <v>8.6615063791820005E-14</v>
      </c>
    </row>
    <row r="159" spans="1:6" x14ac:dyDescent="0.2">
      <c r="A159" s="5" t="s">
        <v>972</v>
      </c>
      <c r="B159" s="1">
        <v>2.8509605155642901E-18</v>
      </c>
      <c r="C159">
        <v>-0.99857632371559402</v>
      </c>
      <c r="D159">
        <v>0.22500000000000001</v>
      </c>
      <c r="E159">
        <v>0.49</v>
      </c>
      <c r="F159" s="1">
        <v>1.11911604077961E-13</v>
      </c>
    </row>
    <row r="160" spans="1:6" x14ac:dyDescent="0.2">
      <c r="A160" s="5" t="s">
        <v>141</v>
      </c>
      <c r="B160" s="1">
        <v>3.1736154886144899E-18</v>
      </c>
      <c r="C160">
        <v>0.62626742560338799</v>
      </c>
      <c r="D160">
        <v>0.98599999999999999</v>
      </c>
      <c r="E160">
        <v>0.82699999999999996</v>
      </c>
      <c r="F160" s="1">
        <v>1.24577102390073E-13</v>
      </c>
    </row>
    <row r="161" spans="1:6" x14ac:dyDescent="0.2">
      <c r="A161" s="5" t="s">
        <v>161</v>
      </c>
      <c r="B161" s="1">
        <v>3.3360474314609998E-18</v>
      </c>
      <c r="C161">
        <v>0.69787780813394695</v>
      </c>
      <c r="D161">
        <v>0.68500000000000005</v>
      </c>
      <c r="E161">
        <v>0.183</v>
      </c>
      <c r="F161" s="1">
        <v>1.3095320587457001E-13</v>
      </c>
    </row>
    <row r="162" spans="1:6" x14ac:dyDescent="0.2">
      <c r="A162" s="5" t="s">
        <v>122</v>
      </c>
      <c r="B162" s="1">
        <v>3.44485535427934E-18</v>
      </c>
      <c r="C162">
        <v>-1.0673970903355401</v>
      </c>
      <c r="D162">
        <v>0.17399999999999999</v>
      </c>
      <c r="E162">
        <v>0.442</v>
      </c>
      <c r="F162" s="1">
        <v>1.35224352076881E-13</v>
      </c>
    </row>
    <row r="163" spans="1:6" x14ac:dyDescent="0.2">
      <c r="A163" s="5" t="s">
        <v>80</v>
      </c>
      <c r="B163" s="1">
        <v>3.88531113562075E-18</v>
      </c>
      <c r="C163">
        <v>-0.67499481457827004</v>
      </c>
      <c r="D163">
        <v>0.67400000000000004</v>
      </c>
      <c r="E163">
        <v>0.56699999999999995</v>
      </c>
      <c r="F163" s="1">
        <v>1.5251400331765701E-13</v>
      </c>
    </row>
    <row r="164" spans="1:6" x14ac:dyDescent="0.2">
      <c r="A164" s="5" t="s">
        <v>170</v>
      </c>
      <c r="B164" s="1">
        <v>4.1272330372083101E-18</v>
      </c>
      <c r="C164">
        <v>-0.39218790140797699</v>
      </c>
      <c r="D164">
        <v>0.73899999999999999</v>
      </c>
      <c r="E164">
        <v>0.51900000000000002</v>
      </c>
      <c r="F164" s="1">
        <v>1.62010405642575E-13</v>
      </c>
    </row>
    <row r="165" spans="1:6" x14ac:dyDescent="0.2">
      <c r="A165" s="5" t="s">
        <v>220</v>
      </c>
      <c r="B165" s="1">
        <v>4.1483840009826598E-18</v>
      </c>
      <c r="C165">
        <v>-0.87257396150897404</v>
      </c>
      <c r="D165">
        <v>0.42799999999999999</v>
      </c>
      <c r="E165">
        <v>0.45200000000000001</v>
      </c>
      <c r="F165" s="1">
        <v>1.62840665574573E-13</v>
      </c>
    </row>
    <row r="166" spans="1:6" x14ac:dyDescent="0.2">
      <c r="A166" s="5" t="s">
        <v>103</v>
      </c>
      <c r="B166" s="1">
        <v>4.5847661945859499E-18</v>
      </c>
      <c r="C166">
        <v>0.67634537063478395</v>
      </c>
      <c r="D166">
        <v>0.90900000000000003</v>
      </c>
      <c r="E166">
        <v>0.51</v>
      </c>
      <c r="F166" s="1">
        <v>1.79970412202277E-13</v>
      </c>
    </row>
    <row r="167" spans="1:6" x14ac:dyDescent="0.2">
      <c r="A167" s="5" t="s">
        <v>77</v>
      </c>
      <c r="B167" s="1">
        <v>6.1448521014226901E-18</v>
      </c>
      <c r="C167">
        <v>-0.76025933718378302</v>
      </c>
      <c r="D167">
        <v>0.85899999999999999</v>
      </c>
      <c r="E167">
        <v>0.76900000000000002</v>
      </c>
      <c r="F167" s="1">
        <v>2.4121002438924602E-13</v>
      </c>
    </row>
    <row r="168" spans="1:6" x14ac:dyDescent="0.2">
      <c r="A168" s="5" t="s">
        <v>644</v>
      </c>
      <c r="B168" s="1">
        <v>7.3836525673855704E-18</v>
      </c>
      <c r="C168">
        <v>-0.72651461959980301</v>
      </c>
      <c r="D168">
        <v>0.55100000000000005</v>
      </c>
      <c r="E168">
        <v>0.63500000000000001</v>
      </c>
      <c r="F168" s="1">
        <v>2.8983789788015299E-13</v>
      </c>
    </row>
    <row r="169" spans="1:6" x14ac:dyDescent="0.2">
      <c r="A169" s="5" t="s">
        <v>257</v>
      </c>
      <c r="B169" s="1">
        <v>9.2787065163891605E-18</v>
      </c>
      <c r="C169">
        <v>-0.82905428031017303</v>
      </c>
      <c r="D169">
        <v>0.159</v>
      </c>
      <c r="E169">
        <v>0.42299999999999999</v>
      </c>
      <c r="F169" s="1">
        <v>3.6422634559434E-13</v>
      </c>
    </row>
    <row r="170" spans="1:6" x14ac:dyDescent="0.2">
      <c r="A170" s="5" t="s">
        <v>101</v>
      </c>
      <c r="B170" s="1">
        <v>1.14079950098577E-17</v>
      </c>
      <c r="C170">
        <v>0.85241245453639303</v>
      </c>
      <c r="D170">
        <v>0.86599999999999999</v>
      </c>
      <c r="E170">
        <v>0.41299999999999998</v>
      </c>
      <c r="F170" s="1">
        <v>4.4780943611695398E-13</v>
      </c>
    </row>
    <row r="171" spans="1:6" x14ac:dyDescent="0.2">
      <c r="A171" s="5" t="s">
        <v>438</v>
      </c>
      <c r="B171" s="1">
        <v>1.17410148018514E-17</v>
      </c>
      <c r="C171">
        <v>0.60243051811767501</v>
      </c>
      <c r="D171">
        <v>0.77900000000000003</v>
      </c>
      <c r="E171">
        <v>0.28799999999999998</v>
      </c>
      <c r="F171" s="1">
        <v>4.6088179503187396E-13</v>
      </c>
    </row>
    <row r="172" spans="1:6" x14ac:dyDescent="0.2">
      <c r="A172" s="5" t="s">
        <v>807</v>
      </c>
      <c r="B172" s="1">
        <v>1.21966553231897E-17</v>
      </c>
      <c r="C172">
        <v>0.56140889148474304</v>
      </c>
      <c r="D172">
        <v>0.97799999999999998</v>
      </c>
      <c r="E172">
        <v>0.72099999999999997</v>
      </c>
      <c r="F172" s="1">
        <v>4.7876750805649002E-13</v>
      </c>
    </row>
    <row r="173" spans="1:6" x14ac:dyDescent="0.2">
      <c r="A173" s="5" t="s">
        <v>171</v>
      </c>
      <c r="B173" s="1">
        <v>1.42171650026645E-17</v>
      </c>
      <c r="C173">
        <v>0.55563918402733903</v>
      </c>
      <c r="D173">
        <v>0.59399999999999997</v>
      </c>
      <c r="E173">
        <v>0.115</v>
      </c>
      <c r="F173" s="1">
        <v>5.5808059501459297E-13</v>
      </c>
    </row>
    <row r="174" spans="1:6" x14ac:dyDescent="0.2">
      <c r="A174" s="5" t="s">
        <v>314</v>
      </c>
      <c r="B174" s="1">
        <v>1.86045156510358E-17</v>
      </c>
      <c r="C174">
        <v>-0.84791629567920401</v>
      </c>
      <c r="D174">
        <v>0.28999999999999998</v>
      </c>
      <c r="E174">
        <v>0.47099999999999997</v>
      </c>
      <c r="F174" s="1">
        <v>7.3030165736575999E-13</v>
      </c>
    </row>
    <row r="175" spans="1:6" x14ac:dyDescent="0.2">
      <c r="A175" s="5" t="s">
        <v>76</v>
      </c>
      <c r="B175" s="1">
        <v>1.8920181665922801E-17</v>
      </c>
      <c r="C175">
        <v>-0.51443729551540696</v>
      </c>
      <c r="D175">
        <v>0.66700000000000004</v>
      </c>
      <c r="E175">
        <v>0.57699999999999996</v>
      </c>
      <c r="F175" s="1">
        <v>7.4269281111413496E-13</v>
      </c>
    </row>
    <row r="176" spans="1:6" x14ac:dyDescent="0.2">
      <c r="A176" s="5" t="s">
        <v>283</v>
      </c>
      <c r="B176" s="1">
        <v>1.9523774109954701E-17</v>
      </c>
      <c r="C176">
        <v>0.53800413893600796</v>
      </c>
      <c r="D176">
        <v>0.83</v>
      </c>
      <c r="E176">
        <v>0.35599999999999998</v>
      </c>
      <c r="F176" s="1">
        <v>7.6638622891216098E-13</v>
      </c>
    </row>
    <row r="177" spans="1:6" x14ac:dyDescent="0.2">
      <c r="A177" s="5" t="s">
        <v>572</v>
      </c>
      <c r="B177" s="1">
        <v>2.29210323030498E-17</v>
      </c>
      <c r="C177">
        <v>-0.48201201648539099</v>
      </c>
      <c r="D177">
        <v>0.47499999999999998</v>
      </c>
      <c r="E177">
        <v>0.42299999999999999</v>
      </c>
      <c r="F177" s="1">
        <v>8.99742202023916E-13</v>
      </c>
    </row>
    <row r="178" spans="1:6" x14ac:dyDescent="0.2">
      <c r="A178" s="5" t="s">
        <v>228</v>
      </c>
      <c r="B178" s="1">
        <v>2.30180259083055E-17</v>
      </c>
      <c r="C178">
        <v>0.57883463276731795</v>
      </c>
      <c r="D178">
        <v>0.64500000000000002</v>
      </c>
      <c r="E178">
        <v>0.16300000000000001</v>
      </c>
      <c r="F178" s="1">
        <v>9.0354958900462496E-13</v>
      </c>
    </row>
    <row r="179" spans="1:6" x14ac:dyDescent="0.2">
      <c r="A179" s="5" t="s">
        <v>362</v>
      </c>
      <c r="B179" s="1">
        <v>2.3483562125838201E-17</v>
      </c>
      <c r="C179">
        <v>0.99300002269383802</v>
      </c>
      <c r="D179">
        <v>0.39900000000000002</v>
      </c>
      <c r="E179">
        <v>0.01</v>
      </c>
      <c r="F179" s="1">
        <v>9.2182374768765108E-13</v>
      </c>
    </row>
    <row r="180" spans="1:6" x14ac:dyDescent="0.2">
      <c r="A180" s="5" t="s">
        <v>222</v>
      </c>
      <c r="B180" s="1">
        <v>2.3853864861728001E-17</v>
      </c>
      <c r="C180">
        <v>0.67940297890255197</v>
      </c>
      <c r="D180">
        <v>0.96699999999999997</v>
      </c>
      <c r="E180">
        <v>0.80800000000000005</v>
      </c>
      <c r="F180" s="1">
        <v>9.3635961128227204E-13</v>
      </c>
    </row>
    <row r="181" spans="1:6" x14ac:dyDescent="0.2">
      <c r="A181" s="5" t="s">
        <v>2853</v>
      </c>
      <c r="B181" s="1">
        <v>2.77136409177708E-17</v>
      </c>
      <c r="C181">
        <v>0.48755363216963099</v>
      </c>
      <c r="D181">
        <v>0.34799999999999998</v>
      </c>
      <c r="E181">
        <v>0</v>
      </c>
      <c r="F181" s="1">
        <v>1.0878712605861799E-12</v>
      </c>
    </row>
    <row r="182" spans="1:6" x14ac:dyDescent="0.2">
      <c r="A182" s="5" t="s">
        <v>403</v>
      </c>
      <c r="B182" s="1">
        <v>2.8363685722806299E-17</v>
      </c>
      <c r="C182">
        <v>0.52056553691764995</v>
      </c>
      <c r="D182">
        <v>0.98199999999999998</v>
      </c>
      <c r="E182">
        <v>0.83699999999999997</v>
      </c>
      <c r="F182" s="1">
        <v>1.1133881193630401E-12</v>
      </c>
    </row>
    <row r="183" spans="1:6" x14ac:dyDescent="0.2">
      <c r="A183" s="5" t="s">
        <v>158</v>
      </c>
      <c r="B183" s="1">
        <v>3.5347819161177103E-17</v>
      </c>
      <c r="C183">
        <v>-0.828126020758852</v>
      </c>
      <c r="D183">
        <v>3.3000000000000002E-2</v>
      </c>
      <c r="E183">
        <v>0.33700000000000002</v>
      </c>
      <c r="F183" s="1">
        <v>1.3875432933528401E-12</v>
      </c>
    </row>
    <row r="184" spans="1:6" x14ac:dyDescent="0.2">
      <c r="A184" s="5" t="s">
        <v>128</v>
      </c>
      <c r="B184" s="1">
        <v>4.1064670248467599E-17</v>
      </c>
      <c r="C184">
        <v>0.31188727202712402</v>
      </c>
      <c r="D184">
        <v>0.47099999999999997</v>
      </c>
      <c r="E184">
        <v>6.7000000000000004E-2</v>
      </c>
      <c r="F184" s="1">
        <v>1.6119525659333499E-12</v>
      </c>
    </row>
    <row r="185" spans="1:6" x14ac:dyDescent="0.2">
      <c r="A185" s="5" t="s">
        <v>270</v>
      </c>
      <c r="B185" s="1">
        <v>5.3455423645985197E-17</v>
      </c>
      <c r="C185">
        <v>-0.42055670227862502</v>
      </c>
      <c r="D185">
        <v>0.76800000000000002</v>
      </c>
      <c r="E185">
        <v>0.57699999999999996</v>
      </c>
      <c r="F185" s="1">
        <v>2.0983391997995E-12</v>
      </c>
    </row>
    <row r="186" spans="1:6" x14ac:dyDescent="0.2">
      <c r="A186" s="5" t="s">
        <v>285</v>
      </c>
      <c r="B186" s="1">
        <v>5.9121308491370397E-17</v>
      </c>
      <c r="C186">
        <v>-0.61816121213971098</v>
      </c>
      <c r="D186">
        <v>0.38</v>
      </c>
      <c r="E186">
        <v>0.375</v>
      </c>
      <c r="F186" s="1">
        <v>2.3207478435202501E-12</v>
      </c>
    </row>
    <row r="187" spans="1:6" x14ac:dyDescent="0.2">
      <c r="A187" s="5" t="s">
        <v>250</v>
      </c>
      <c r="B187" s="1">
        <v>6.49759584725332E-17</v>
      </c>
      <c r="C187">
        <v>0.48218948784307503</v>
      </c>
      <c r="D187">
        <v>0.63800000000000001</v>
      </c>
      <c r="E187">
        <v>0.16300000000000001</v>
      </c>
      <c r="F187" s="1">
        <v>2.5505662738808202E-12</v>
      </c>
    </row>
    <row r="188" spans="1:6" x14ac:dyDescent="0.2">
      <c r="A188" s="5" t="s">
        <v>2854</v>
      </c>
      <c r="B188" s="1">
        <v>6.9284154670805502E-17</v>
      </c>
      <c r="C188">
        <v>1.9752456179673299</v>
      </c>
      <c r="D188">
        <v>0.34100000000000003</v>
      </c>
      <c r="E188">
        <v>0</v>
      </c>
      <c r="F188" s="1">
        <v>2.7196802074477998E-12</v>
      </c>
    </row>
    <row r="189" spans="1:6" x14ac:dyDescent="0.2">
      <c r="A189" s="5" t="s">
        <v>320</v>
      </c>
      <c r="B189" s="1">
        <v>6.9657617121652503E-17</v>
      </c>
      <c r="C189">
        <v>0.49529463227162102</v>
      </c>
      <c r="D189">
        <v>0.98899999999999999</v>
      </c>
      <c r="E189">
        <v>0.76900000000000002</v>
      </c>
      <c r="F189" s="1">
        <v>2.7343401024933501E-12</v>
      </c>
    </row>
    <row r="190" spans="1:6" x14ac:dyDescent="0.2">
      <c r="A190" s="5" t="s">
        <v>249</v>
      </c>
      <c r="B190" s="1">
        <v>7.4469805848787405E-17</v>
      </c>
      <c r="C190">
        <v>0.473660656617922</v>
      </c>
      <c r="D190">
        <v>0.51100000000000001</v>
      </c>
      <c r="E190">
        <v>7.6999999999999999E-2</v>
      </c>
      <c r="F190" s="1">
        <v>2.9232377587882999E-12</v>
      </c>
    </row>
    <row r="191" spans="1:6" x14ac:dyDescent="0.2">
      <c r="A191" s="5" t="s">
        <v>2676</v>
      </c>
      <c r="B191" s="1">
        <v>7.7894151943629295E-17</v>
      </c>
      <c r="C191">
        <v>0.58734235983489702</v>
      </c>
      <c r="D191">
        <v>0.76800000000000002</v>
      </c>
      <c r="E191">
        <v>0.28799999999999998</v>
      </c>
      <c r="F191" s="1">
        <v>3.0576570403952198E-12</v>
      </c>
    </row>
    <row r="192" spans="1:6" x14ac:dyDescent="0.2">
      <c r="A192" s="5" t="s">
        <v>186</v>
      </c>
      <c r="B192" s="1">
        <v>8.1264961698264004E-17</v>
      </c>
      <c r="C192">
        <v>-0.31133152278826198</v>
      </c>
      <c r="D192">
        <v>0.84799999999999998</v>
      </c>
      <c r="E192">
        <v>0.60599999999999998</v>
      </c>
      <c r="F192" s="1">
        <v>3.1899748065036501E-12</v>
      </c>
    </row>
    <row r="193" spans="1:6" x14ac:dyDescent="0.2">
      <c r="A193" s="5" t="s">
        <v>214</v>
      </c>
      <c r="B193" s="1">
        <v>8.1637634088447399E-17</v>
      </c>
      <c r="C193">
        <v>0.53957436408329895</v>
      </c>
      <c r="D193">
        <v>0.60899999999999999</v>
      </c>
      <c r="E193">
        <v>0.14399999999999999</v>
      </c>
      <c r="F193" s="1">
        <v>3.2046036885079099E-12</v>
      </c>
    </row>
    <row r="194" spans="1:6" x14ac:dyDescent="0.2">
      <c r="A194" s="5" t="s">
        <v>237</v>
      </c>
      <c r="B194" s="1">
        <v>9.1067497621125205E-17</v>
      </c>
      <c r="C194">
        <v>-0.45115110750798099</v>
      </c>
      <c r="D194">
        <v>0.73899999999999999</v>
      </c>
      <c r="E194">
        <v>0.59599999999999997</v>
      </c>
      <c r="F194" s="1">
        <v>3.57476355161965E-12</v>
      </c>
    </row>
    <row r="195" spans="1:6" x14ac:dyDescent="0.2">
      <c r="A195" s="5" t="s">
        <v>630</v>
      </c>
      <c r="B195" s="1">
        <v>9.2792672751492505E-17</v>
      </c>
      <c r="C195">
        <v>0.51713107144954595</v>
      </c>
      <c r="D195">
        <v>0.54</v>
      </c>
      <c r="E195">
        <v>8.6999999999999994E-2</v>
      </c>
      <c r="F195" s="1">
        <v>3.6424835761870903E-12</v>
      </c>
    </row>
    <row r="196" spans="1:6" x14ac:dyDescent="0.2">
      <c r="A196" s="5" t="s">
        <v>1302</v>
      </c>
      <c r="B196" s="1">
        <v>9.5380953330732296E-17</v>
      </c>
      <c r="C196">
        <v>0.489803790520835</v>
      </c>
      <c r="D196">
        <v>0.53600000000000003</v>
      </c>
      <c r="E196">
        <v>9.6000000000000002E-2</v>
      </c>
      <c r="F196" s="1">
        <v>3.7440839420445697E-12</v>
      </c>
    </row>
    <row r="197" spans="1:6" x14ac:dyDescent="0.2">
      <c r="A197" s="5" t="s">
        <v>404</v>
      </c>
      <c r="B197" s="1">
        <v>1.01600936002091E-16</v>
      </c>
      <c r="C197">
        <v>-0.56948857106195605</v>
      </c>
      <c r="D197">
        <v>0.98899999999999999</v>
      </c>
      <c r="E197">
        <v>1</v>
      </c>
      <c r="F197" s="1">
        <v>3.9882431418260897E-12</v>
      </c>
    </row>
    <row r="198" spans="1:6" x14ac:dyDescent="0.2">
      <c r="A198" s="5" t="s">
        <v>365</v>
      </c>
      <c r="B198" s="1">
        <v>1.04463800364748E-16</v>
      </c>
      <c r="C198">
        <v>-0.39778732331865901</v>
      </c>
      <c r="D198">
        <v>0.53300000000000003</v>
      </c>
      <c r="E198">
        <v>0.39400000000000002</v>
      </c>
      <c r="F198" s="1">
        <v>4.1006220195178002E-12</v>
      </c>
    </row>
    <row r="199" spans="1:6" x14ac:dyDescent="0.2">
      <c r="A199" s="5" t="s">
        <v>2855</v>
      </c>
      <c r="B199" s="1">
        <v>1.1276487155128399E-16</v>
      </c>
      <c r="C199">
        <v>0.38646896253434498</v>
      </c>
      <c r="D199">
        <v>0.57599999999999996</v>
      </c>
      <c r="E199">
        <v>0.14399999999999999</v>
      </c>
      <c r="F199" s="1">
        <v>4.4264722678741197E-12</v>
      </c>
    </row>
    <row r="200" spans="1:6" x14ac:dyDescent="0.2">
      <c r="A200" s="5" t="s">
        <v>2856</v>
      </c>
      <c r="B200" s="1">
        <v>1.2016312207546599E-16</v>
      </c>
      <c r="C200">
        <v>0.38198873709476999</v>
      </c>
      <c r="D200">
        <v>0.60499999999999998</v>
      </c>
      <c r="E200">
        <v>0.154</v>
      </c>
      <c r="F200" s="1">
        <v>4.7168831939503304E-12</v>
      </c>
    </row>
    <row r="201" spans="1:6" x14ac:dyDescent="0.2">
      <c r="A201" s="5" t="s">
        <v>421</v>
      </c>
      <c r="B201" s="1">
        <v>1.22576287074883E-16</v>
      </c>
      <c r="C201">
        <v>-0.57671795752342403</v>
      </c>
      <c r="D201">
        <v>0.39100000000000001</v>
      </c>
      <c r="E201">
        <v>0.39400000000000002</v>
      </c>
      <c r="F201" s="1">
        <v>4.8116095728374398E-12</v>
      </c>
    </row>
    <row r="202" spans="1:6" x14ac:dyDescent="0.2">
      <c r="A202" s="5" t="s">
        <v>296</v>
      </c>
      <c r="B202" s="1">
        <v>1.27457560354947E-16</v>
      </c>
      <c r="C202">
        <v>-0.77083300528579102</v>
      </c>
      <c r="D202">
        <v>0.67400000000000004</v>
      </c>
      <c r="E202">
        <v>0.24</v>
      </c>
      <c r="F202" s="1">
        <v>5.0032190741730997E-12</v>
      </c>
    </row>
    <row r="203" spans="1:6" x14ac:dyDescent="0.2">
      <c r="A203" s="5" t="s">
        <v>631</v>
      </c>
      <c r="B203" s="1">
        <v>1.28485499045104E-16</v>
      </c>
      <c r="C203">
        <v>0.601031047199449</v>
      </c>
      <c r="D203">
        <v>0.76400000000000001</v>
      </c>
      <c r="E203">
        <v>0.28799999999999998</v>
      </c>
      <c r="F203" s="1">
        <v>5.0435697795165301E-12</v>
      </c>
    </row>
    <row r="204" spans="1:6" x14ac:dyDescent="0.2">
      <c r="A204" s="5" t="s">
        <v>2687</v>
      </c>
      <c r="B204" s="1">
        <v>1.29808025790254E-16</v>
      </c>
      <c r="C204">
        <v>0.41833098817247899</v>
      </c>
      <c r="D204">
        <v>0.71699999999999997</v>
      </c>
      <c r="E204">
        <v>0.24</v>
      </c>
      <c r="F204" s="1">
        <v>5.0954842443706398E-12</v>
      </c>
    </row>
    <row r="205" spans="1:6" x14ac:dyDescent="0.2">
      <c r="A205" s="5" t="s">
        <v>286</v>
      </c>
      <c r="B205" s="1">
        <v>1.3044582282401601E-16</v>
      </c>
      <c r="C205">
        <v>-0.71873000828461397</v>
      </c>
      <c r="D205">
        <v>0.70699999999999996</v>
      </c>
      <c r="E205">
        <v>0.76</v>
      </c>
      <c r="F205" s="1">
        <v>5.12052032913394E-12</v>
      </c>
    </row>
    <row r="206" spans="1:6" x14ac:dyDescent="0.2">
      <c r="A206" s="5" t="s">
        <v>117</v>
      </c>
      <c r="B206" s="1">
        <v>1.57664654843159E-16</v>
      </c>
      <c r="C206">
        <v>-0.83458997167486804</v>
      </c>
      <c r="D206">
        <v>0.04</v>
      </c>
      <c r="E206">
        <v>0.33700000000000002</v>
      </c>
      <c r="F206" s="1">
        <v>6.1889683612133499E-12</v>
      </c>
    </row>
    <row r="207" spans="1:6" x14ac:dyDescent="0.2">
      <c r="A207" s="5" t="s">
        <v>1880</v>
      </c>
      <c r="B207" s="1">
        <v>1.71860311564571E-16</v>
      </c>
      <c r="C207">
        <v>0.88867758765058402</v>
      </c>
      <c r="D207">
        <v>0.33300000000000002</v>
      </c>
      <c r="E207">
        <v>0</v>
      </c>
      <c r="F207" s="1">
        <v>6.7462046701556797E-12</v>
      </c>
    </row>
    <row r="208" spans="1:6" x14ac:dyDescent="0.2">
      <c r="A208" s="5" t="s">
        <v>298</v>
      </c>
      <c r="B208" s="1">
        <v>2.0347237954374701E-16</v>
      </c>
      <c r="C208">
        <v>0.33594470927773001</v>
      </c>
      <c r="D208">
        <v>0.75</v>
      </c>
      <c r="E208">
        <v>0.29799999999999999</v>
      </c>
      <c r="F208" s="1">
        <v>7.9871047866102599E-12</v>
      </c>
    </row>
    <row r="209" spans="1:6" x14ac:dyDescent="0.2">
      <c r="A209" s="5" t="s">
        <v>681</v>
      </c>
      <c r="B209" s="1">
        <v>2.15469738679613E-16</v>
      </c>
      <c r="C209">
        <v>-0.46192692578989297</v>
      </c>
      <c r="D209">
        <v>0.60099999999999998</v>
      </c>
      <c r="E209">
        <v>0.46200000000000002</v>
      </c>
      <c r="F209" s="1">
        <v>8.4580491221295199E-12</v>
      </c>
    </row>
    <row r="210" spans="1:6" x14ac:dyDescent="0.2">
      <c r="A210" s="5" t="s">
        <v>160</v>
      </c>
      <c r="B210" s="1">
        <v>2.3136223560385598E-16</v>
      </c>
      <c r="C210">
        <v>-0.78408057722519098</v>
      </c>
      <c r="D210">
        <v>0.254</v>
      </c>
      <c r="E210">
        <v>0.34599999999999997</v>
      </c>
      <c r="F210" s="1">
        <v>9.0818931963937607E-12</v>
      </c>
    </row>
    <row r="211" spans="1:6" x14ac:dyDescent="0.2">
      <c r="A211" s="5" t="s">
        <v>151</v>
      </c>
      <c r="B211" s="1">
        <v>2.36706156216556E-16</v>
      </c>
      <c r="C211">
        <v>-0.64955459605323096</v>
      </c>
      <c r="D211">
        <v>0.78300000000000003</v>
      </c>
      <c r="E211">
        <v>0.70199999999999996</v>
      </c>
      <c r="F211" s="1">
        <v>9.2916634561246795E-12</v>
      </c>
    </row>
    <row r="212" spans="1:6" x14ac:dyDescent="0.2">
      <c r="A212" s="5" t="s">
        <v>119</v>
      </c>
      <c r="B212" s="1">
        <v>2.4287482265511102E-16</v>
      </c>
      <c r="C212">
        <v>0.50880695726688197</v>
      </c>
      <c r="D212">
        <v>0.77500000000000002</v>
      </c>
      <c r="E212">
        <v>0.308</v>
      </c>
      <c r="F212" s="1">
        <v>9.5338082885037093E-12</v>
      </c>
    </row>
    <row r="213" spans="1:6" x14ac:dyDescent="0.2">
      <c r="A213" s="5" t="s">
        <v>2549</v>
      </c>
      <c r="B213" s="1">
        <v>2.5527581231963602E-16</v>
      </c>
      <c r="C213">
        <v>0.54259975536832195</v>
      </c>
      <c r="D213">
        <v>0.97499999999999998</v>
      </c>
      <c r="E213">
        <v>0.76900000000000002</v>
      </c>
      <c r="F213" s="1">
        <v>1.0020596736795E-11</v>
      </c>
    </row>
    <row r="214" spans="1:6" x14ac:dyDescent="0.2">
      <c r="A214" s="5" t="s">
        <v>1037</v>
      </c>
      <c r="B214" s="1">
        <v>2.6008226749741802E-16</v>
      </c>
      <c r="C214">
        <v>0.59108817531476598</v>
      </c>
      <c r="D214">
        <v>0.59799999999999998</v>
      </c>
      <c r="E214">
        <v>0.13500000000000001</v>
      </c>
      <c r="F214" s="1">
        <v>1.02092693283436E-11</v>
      </c>
    </row>
    <row r="215" spans="1:6" x14ac:dyDescent="0.2">
      <c r="A215" s="5" t="s">
        <v>239</v>
      </c>
      <c r="B215" s="1">
        <v>2.8749806328544E-16</v>
      </c>
      <c r="C215">
        <v>-0.42897539495509901</v>
      </c>
      <c r="D215">
        <v>0.84799999999999998</v>
      </c>
      <c r="E215">
        <v>0.69199999999999995</v>
      </c>
      <c r="F215" s="1">
        <v>1.1285448976206699E-11</v>
      </c>
    </row>
    <row r="216" spans="1:6" x14ac:dyDescent="0.2">
      <c r="A216" s="5" t="s">
        <v>321</v>
      </c>
      <c r="B216" s="1">
        <v>3.1089059327088498E-16</v>
      </c>
      <c r="C216">
        <v>0.55679225612711303</v>
      </c>
      <c r="D216">
        <v>0.57199999999999995</v>
      </c>
      <c r="E216">
        <v>0.115</v>
      </c>
      <c r="F216" s="1">
        <v>1.22036993482553E-11</v>
      </c>
    </row>
    <row r="217" spans="1:6" x14ac:dyDescent="0.2">
      <c r="A217" s="5" t="s">
        <v>275</v>
      </c>
      <c r="B217" s="1">
        <v>3.20317398213508E-16</v>
      </c>
      <c r="C217">
        <v>0.58636683506907505</v>
      </c>
      <c r="D217">
        <v>0.92800000000000005</v>
      </c>
      <c r="E217">
        <v>0.69199999999999995</v>
      </c>
      <c r="F217" s="1">
        <v>1.2573739149473E-11</v>
      </c>
    </row>
    <row r="218" spans="1:6" x14ac:dyDescent="0.2">
      <c r="A218" s="5" t="s">
        <v>358</v>
      </c>
      <c r="B218" s="1">
        <v>3.7315408007525498E-16</v>
      </c>
      <c r="C218">
        <v>0.40214831201472201</v>
      </c>
      <c r="D218">
        <v>0.54300000000000004</v>
      </c>
      <c r="E218">
        <v>0.115</v>
      </c>
      <c r="F218" s="1">
        <v>1.4647790259274098E-11</v>
      </c>
    </row>
    <row r="219" spans="1:6" x14ac:dyDescent="0.2">
      <c r="A219" s="5" t="s">
        <v>338</v>
      </c>
      <c r="B219" s="1">
        <v>4.0987261550254898E-16</v>
      </c>
      <c r="C219">
        <v>-0.63606327743394697</v>
      </c>
      <c r="D219">
        <v>0.26800000000000002</v>
      </c>
      <c r="E219">
        <v>0.33700000000000002</v>
      </c>
      <c r="F219" s="1">
        <v>1.6089139648937001E-11</v>
      </c>
    </row>
    <row r="220" spans="1:6" x14ac:dyDescent="0.2">
      <c r="A220" s="5" t="s">
        <v>618</v>
      </c>
      <c r="B220" s="1">
        <v>4.1158113685934699E-16</v>
      </c>
      <c r="C220">
        <v>-0.53876209225063298</v>
      </c>
      <c r="D220">
        <v>0.53300000000000003</v>
      </c>
      <c r="E220">
        <v>0.442</v>
      </c>
      <c r="F220" s="1">
        <v>1.61562059462768E-11</v>
      </c>
    </row>
    <row r="221" spans="1:6" x14ac:dyDescent="0.2">
      <c r="A221" s="5" t="s">
        <v>415</v>
      </c>
      <c r="B221" s="1">
        <v>4.6438575145140005E-16</v>
      </c>
      <c r="C221">
        <v>0.737901542224911</v>
      </c>
      <c r="D221">
        <v>0.76400000000000001</v>
      </c>
      <c r="E221">
        <v>0.317</v>
      </c>
      <c r="F221" s="1">
        <v>1.8228998287473201E-11</v>
      </c>
    </row>
    <row r="222" spans="1:6" x14ac:dyDescent="0.2">
      <c r="A222" s="5" t="s">
        <v>579</v>
      </c>
      <c r="B222" s="1">
        <v>4.9397110058615098E-16</v>
      </c>
      <c r="C222">
        <v>0.61235709684061301</v>
      </c>
      <c r="D222">
        <v>0.89100000000000001</v>
      </c>
      <c r="E222">
        <v>0.49</v>
      </c>
      <c r="F222" s="1">
        <v>1.93903415824088E-11</v>
      </c>
    </row>
    <row r="223" spans="1:6" x14ac:dyDescent="0.2">
      <c r="A223" s="5" t="s">
        <v>393</v>
      </c>
      <c r="B223" s="1">
        <v>5.0329747866478199E-16</v>
      </c>
      <c r="C223">
        <v>0.53950752939513003</v>
      </c>
      <c r="D223">
        <v>0.66300000000000003</v>
      </c>
      <c r="E223">
        <v>0.192</v>
      </c>
      <c r="F223" s="1">
        <v>1.9756439227507301E-11</v>
      </c>
    </row>
    <row r="224" spans="1:6" x14ac:dyDescent="0.2">
      <c r="A224" s="5" t="s">
        <v>1208</v>
      </c>
      <c r="B224" s="1">
        <v>5.1117692675013398E-16</v>
      </c>
      <c r="C224">
        <v>0.388632854249082</v>
      </c>
      <c r="D224">
        <v>0.76800000000000002</v>
      </c>
      <c r="E224">
        <v>0.308</v>
      </c>
      <c r="F224" s="1">
        <v>2.00657390826498E-11</v>
      </c>
    </row>
    <row r="225" spans="1:6" x14ac:dyDescent="0.2">
      <c r="A225" s="5" t="s">
        <v>597</v>
      </c>
      <c r="B225" s="1">
        <v>5.7813440619643298E-16</v>
      </c>
      <c r="C225">
        <v>0.46614911069093301</v>
      </c>
      <c r="D225">
        <v>0.64500000000000002</v>
      </c>
      <c r="E225">
        <v>0.183</v>
      </c>
      <c r="F225" s="1">
        <v>2.2694087980834799E-11</v>
      </c>
    </row>
    <row r="226" spans="1:6" x14ac:dyDescent="0.2">
      <c r="A226" s="5" t="s">
        <v>828</v>
      </c>
      <c r="B226" s="1">
        <v>5.8196389568399396E-16</v>
      </c>
      <c r="C226">
        <v>0.63740019334075104</v>
      </c>
      <c r="D226">
        <v>0.89900000000000002</v>
      </c>
      <c r="E226">
        <v>0.57699999999999996</v>
      </c>
      <c r="F226" s="1">
        <v>2.2844410761179502E-11</v>
      </c>
    </row>
    <row r="227" spans="1:6" x14ac:dyDescent="0.2">
      <c r="A227" s="5" t="s">
        <v>396</v>
      </c>
      <c r="B227" s="1">
        <v>6.2171942294186602E-16</v>
      </c>
      <c r="C227">
        <v>0.58994244876673296</v>
      </c>
      <c r="D227">
        <v>0.63800000000000001</v>
      </c>
      <c r="E227">
        <v>0.17299999999999999</v>
      </c>
      <c r="F227" s="1">
        <v>2.440497422816E-11</v>
      </c>
    </row>
    <row r="228" spans="1:6" x14ac:dyDescent="0.2">
      <c r="A228" s="5" t="s">
        <v>408</v>
      </c>
      <c r="B228" s="1">
        <v>6.2776008856295196E-16</v>
      </c>
      <c r="C228">
        <v>0.46575818479384601</v>
      </c>
      <c r="D228">
        <v>0.71699999999999997</v>
      </c>
      <c r="E228">
        <v>0.25</v>
      </c>
      <c r="F228" s="1">
        <v>2.4642094516450101E-11</v>
      </c>
    </row>
    <row r="229" spans="1:6" x14ac:dyDescent="0.2">
      <c r="A229" s="5" t="s">
        <v>281</v>
      </c>
      <c r="B229" s="1">
        <v>6.6216805529823402E-16</v>
      </c>
      <c r="C229">
        <v>0.531025377122334</v>
      </c>
      <c r="D229">
        <v>0.81200000000000006</v>
      </c>
      <c r="E229">
        <v>0.35599999999999998</v>
      </c>
      <c r="F229" s="1">
        <v>2.5992744842676901E-11</v>
      </c>
    </row>
    <row r="230" spans="1:6" x14ac:dyDescent="0.2">
      <c r="A230" s="5" t="s">
        <v>2857</v>
      </c>
      <c r="B230" s="1">
        <v>6.7566331308413505E-16</v>
      </c>
      <c r="C230">
        <v>0.29056872582458398</v>
      </c>
      <c r="D230">
        <v>0.35099999999999998</v>
      </c>
      <c r="E230">
        <v>1.9E-2</v>
      </c>
      <c r="F230" s="1">
        <v>2.6522487691804599E-11</v>
      </c>
    </row>
    <row r="231" spans="1:6" x14ac:dyDescent="0.2">
      <c r="A231" s="5" t="s">
        <v>462</v>
      </c>
      <c r="B231" s="1">
        <v>6.7572658286531701E-16</v>
      </c>
      <c r="C231">
        <v>-0.67370405256824795</v>
      </c>
      <c r="D231">
        <v>0.30399999999999999</v>
      </c>
      <c r="E231">
        <v>0.442</v>
      </c>
      <c r="F231" s="1">
        <v>2.6524971283795199E-11</v>
      </c>
    </row>
    <row r="232" spans="1:6" x14ac:dyDescent="0.2">
      <c r="A232" s="5" t="s">
        <v>230</v>
      </c>
      <c r="B232" s="1">
        <v>7.47085471816773E-16</v>
      </c>
      <c r="C232">
        <v>-0.57304058715870898</v>
      </c>
      <c r="D232">
        <v>0.48199999999999998</v>
      </c>
      <c r="E232">
        <v>0.442</v>
      </c>
      <c r="F232" s="1">
        <v>2.9326093110695601E-11</v>
      </c>
    </row>
    <row r="233" spans="1:6" x14ac:dyDescent="0.2">
      <c r="A233" s="5" t="s">
        <v>163</v>
      </c>
      <c r="B233" s="1">
        <v>7.49244088454916E-16</v>
      </c>
      <c r="C233">
        <v>0.59086636151327199</v>
      </c>
      <c r="D233">
        <v>0.95699999999999996</v>
      </c>
      <c r="E233">
        <v>0.69199999999999995</v>
      </c>
      <c r="F233" s="1">
        <v>2.9410827448209299E-11</v>
      </c>
    </row>
    <row r="234" spans="1:6" x14ac:dyDescent="0.2">
      <c r="A234" s="5" t="s">
        <v>2744</v>
      </c>
      <c r="B234" s="1">
        <v>8.0352331370070002E-16</v>
      </c>
      <c r="C234">
        <v>1.2021184744603399</v>
      </c>
      <c r="D234">
        <v>0.435</v>
      </c>
      <c r="E234">
        <v>3.7999999999999999E-2</v>
      </c>
      <c r="F234" s="1">
        <v>3.1541504156007301E-11</v>
      </c>
    </row>
    <row r="235" spans="1:6" x14ac:dyDescent="0.2">
      <c r="A235" s="5" t="s">
        <v>429</v>
      </c>
      <c r="B235" s="1">
        <v>8.4298515082237596E-16</v>
      </c>
      <c r="C235">
        <v>0.56771220897374897</v>
      </c>
      <c r="D235">
        <v>0.51800000000000002</v>
      </c>
      <c r="E235">
        <v>8.6999999999999994E-2</v>
      </c>
      <c r="F235" s="1">
        <v>3.3090539110381598E-11</v>
      </c>
    </row>
    <row r="236" spans="1:6" x14ac:dyDescent="0.2">
      <c r="A236" s="5" t="s">
        <v>108</v>
      </c>
      <c r="B236" s="1">
        <v>9.1137781932422509E-16</v>
      </c>
      <c r="C236">
        <v>-0.76849520184270803</v>
      </c>
      <c r="D236">
        <v>0.63800000000000001</v>
      </c>
      <c r="E236">
        <v>0.56699999999999995</v>
      </c>
      <c r="F236" s="1">
        <v>3.5775224919753103E-11</v>
      </c>
    </row>
    <row r="237" spans="1:6" x14ac:dyDescent="0.2">
      <c r="A237" s="5" t="s">
        <v>116</v>
      </c>
      <c r="B237" s="1">
        <v>9.174958374223309E-16</v>
      </c>
      <c r="C237">
        <v>-0.50087245243056899</v>
      </c>
      <c r="D237">
        <v>0.79</v>
      </c>
      <c r="E237">
        <v>0.68300000000000005</v>
      </c>
      <c r="F237" s="1">
        <v>3.6015381602176201E-11</v>
      </c>
    </row>
    <row r="238" spans="1:6" x14ac:dyDescent="0.2">
      <c r="A238" s="5" t="s">
        <v>187</v>
      </c>
      <c r="B238" s="1">
        <v>9.1898706402297004E-16</v>
      </c>
      <c r="C238">
        <v>0.43679728107256999</v>
      </c>
      <c r="D238">
        <v>1</v>
      </c>
      <c r="E238">
        <v>0.95199999999999996</v>
      </c>
      <c r="F238" s="1">
        <v>3.6073918211157702E-11</v>
      </c>
    </row>
    <row r="239" spans="1:6" x14ac:dyDescent="0.2">
      <c r="A239" s="5" t="s">
        <v>866</v>
      </c>
      <c r="B239" s="1">
        <v>9.3740685274898891E-16</v>
      </c>
      <c r="C239">
        <v>0.61440152402664205</v>
      </c>
      <c r="D239">
        <v>0.98899999999999999</v>
      </c>
      <c r="E239">
        <v>0.95199999999999996</v>
      </c>
      <c r="F239" s="1">
        <v>3.6796968597808798E-11</v>
      </c>
    </row>
    <row r="240" spans="1:6" x14ac:dyDescent="0.2">
      <c r="A240" s="5" t="s">
        <v>2858</v>
      </c>
      <c r="B240" s="1">
        <v>1.03352254054494E-15</v>
      </c>
      <c r="C240">
        <v>1.1198793226667101</v>
      </c>
      <c r="D240">
        <v>0.31900000000000001</v>
      </c>
      <c r="E240">
        <v>0</v>
      </c>
      <c r="F240" s="1">
        <v>4.0569893806551198E-11</v>
      </c>
    </row>
    <row r="241" spans="1:6" x14ac:dyDescent="0.2">
      <c r="A241" s="5" t="s">
        <v>576</v>
      </c>
      <c r="B241" s="1">
        <v>1.0791119078743001E-15</v>
      </c>
      <c r="C241">
        <v>0.54968978228887599</v>
      </c>
      <c r="D241">
        <v>0.80800000000000005</v>
      </c>
      <c r="E241">
        <v>0.35599999999999998</v>
      </c>
      <c r="F241" s="1">
        <v>4.2359458831697697E-11</v>
      </c>
    </row>
    <row r="242" spans="1:6" x14ac:dyDescent="0.2">
      <c r="A242" s="5" t="s">
        <v>124</v>
      </c>
      <c r="B242" s="1">
        <v>1.3728425195693799E-15</v>
      </c>
      <c r="C242">
        <v>0.32156469706986901</v>
      </c>
      <c r="D242">
        <v>0.73199999999999998</v>
      </c>
      <c r="E242">
        <v>0.28799999999999998</v>
      </c>
      <c r="F242" s="1">
        <v>5.38895602631765E-11</v>
      </c>
    </row>
    <row r="243" spans="1:6" x14ac:dyDescent="0.2">
      <c r="A243" s="5" t="s">
        <v>609</v>
      </c>
      <c r="B243" s="1">
        <v>1.3751519714142699E-15</v>
      </c>
      <c r="C243">
        <v>0.62960288968220901</v>
      </c>
      <c r="D243">
        <v>0.85499999999999998</v>
      </c>
      <c r="E243">
        <v>0.442</v>
      </c>
      <c r="F243" s="1">
        <v>5.3980215485895797E-11</v>
      </c>
    </row>
    <row r="244" spans="1:6" x14ac:dyDescent="0.2">
      <c r="A244" s="5" t="s">
        <v>565</v>
      </c>
      <c r="B244" s="1">
        <v>1.46099521781364E-15</v>
      </c>
      <c r="C244">
        <v>0.53652268579031304</v>
      </c>
      <c r="D244">
        <v>0.65600000000000003</v>
      </c>
      <c r="E244">
        <v>0.192</v>
      </c>
      <c r="F244" s="1">
        <v>5.7349906280056503E-11</v>
      </c>
    </row>
    <row r="245" spans="1:6" x14ac:dyDescent="0.2">
      <c r="A245" s="5" t="s">
        <v>2859</v>
      </c>
      <c r="B245" s="1">
        <v>1.5138751340337501E-15</v>
      </c>
      <c r="C245">
        <v>-0.84120866850112497</v>
      </c>
      <c r="D245">
        <v>0.43099999999999999</v>
      </c>
      <c r="E245">
        <v>0.67300000000000004</v>
      </c>
      <c r="F245" s="1">
        <v>5.9425654511360903E-11</v>
      </c>
    </row>
    <row r="246" spans="1:6" x14ac:dyDescent="0.2">
      <c r="A246" s="5" t="s">
        <v>395</v>
      </c>
      <c r="B246" s="1">
        <v>1.5617524303359799E-15</v>
      </c>
      <c r="C246">
        <v>0.61982679319253298</v>
      </c>
      <c r="D246">
        <v>0.90600000000000003</v>
      </c>
      <c r="E246">
        <v>0.53800000000000003</v>
      </c>
      <c r="F246" s="1">
        <v>6.1305029900408701E-11</v>
      </c>
    </row>
    <row r="247" spans="1:6" x14ac:dyDescent="0.2">
      <c r="A247" s="5" t="s">
        <v>485</v>
      </c>
      <c r="B247" s="1">
        <v>1.58845183641075E-15</v>
      </c>
      <c r="C247">
        <v>0.49792115017119098</v>
      </c>
      <c r="D247">
        <v>0.57599999999999996</v>
      </c>
      <c r="E247">
        <v>0.13500000000000001</v>
      </c>
      <c r="F247" s="1">
        <v>6.2353088386467502E-11</v>
      </c>
    </row>
    <row r="248" spans="1:6" x14ac:dyDescent="0.2">
      <c r="A248" s="5" t="s">
        <v>431</v>
      </c>
      <c r="B248" s="1">
        <v>1.60188897721861E-15</v>
      </c>
      <c r="C248">
        <v>0.46914427923899699</v>
      </c>
      <c r="D248">
        <v>0.55400000000000005</v>
      </c>
      <c r="E248">
        <v>0.115</v>
      </c>
      <c r="F248" s="1">
        <v>6.2880549911739403E-11</v>
      </c>
    </row>
    <row r="249" spans="1:6" x14ac:dyDescent="0.2">
      <c r="A249" s="5" t="s">
        <v>447</v>
      </c>
      <c r="B249" s="1">
        <v>1.7404844678415399E-15</v>
      </c>
      <c r="C249">
        <v>0.48283597422093599</v>
      </c>
      <c r="D249">
        <v>0.45300000000000001</v>
      </c>
      <c r="E249">
        <v>4.8000000000000001E-2</v>
      </c>
      <c r="F249" s="1">
        <v>6.8320977300651801E-11</v>
      </c>
    </row>
    <row r="250" spans="1:6" x14ac:dyDescent="0.2">
      <c r="A250" s="5" t="s">
        <v>224</v>
      </c>
      <c r="B250" s="1">
        <v>1.76823015794397E-15</v>
      </c>
      <c r="C250">
        <v>0.53675464777742499</v>
      </c>
      <c r="D250">
        <v>0.77200000000000002</v>
      </c>
      <c r="E250">
        <v>0.317</v>
      </c>
      <c r="F250" s="1">
        <v>6.9410106619932506E-11</v>
      </c>
    </row>
    <row r="251" spans="1:6" x14ac:dyDescent="0.2">
      <c r="A251" s="5" t="s">
        <v>2860</v>
      </c>
      <c r="B251" s="1">
        <v>1.9855723914476801E-15</v>
      </c>
      <c r="C251">
        <v>0.25966810817004199</v>
      </c>
      <c r="D251">
        <v>0.78600000000000003</v>
      </c>
      <c r="E251">
        <v>0.35599999999999998</v>
      </c>
      <c r="F251" s="1">
        <v>7.79416586538873E-11</v>
      </c>
    </row>
    <row r="252" spans="1:6" x14ac:dyDescent="0.2">
      <c r="A252" s="5" t="s">
        <v>2211</v>
      </c>
      <c r="B252" s="1">
        <v>2.05304889535848E-15</v>
      </c>
      <c r="C252">
        <v>-0.60763295711462495</v>
      </c>
      <c r="D252">
        <v>0.36199999999999999</v>
      </c>
      <c r="E252">
        <v>0.29799999999999999</v>
      </c>
      <c r="F252" s="1">
        <v>8.0590381338401795E-11</v>
      </c>
    </row>
    <row r="253" spans="1:6" x14ac:dyDescent="0.2">
      <c r="A253" s="5" t="s">
        <v>518</v>
      </c>
      <c r="B253" s="1">
        <v>2.1828532898119799E-15</v>
      </c>
      <c r="C253">
        <v>0.87259130202158997</v>
      </c>
      <c r="D253">
        <v>0.5</v>
      </c>
      <c r="E253">
        <v>7.6999999999999999E-2</v>
      </c>
      <c r="F253" s="1">
        <v>8.5685723038279602E-11</v>
      </c>
    </row>
    <row r="254" spans="1:6" x14ac:dyDescent="0.2">
      <c r="A254" s="5" t="s">
        <v>450</v>
      </c>
      <c r="B254" s="1">
        <v>2.2697698008765099E-15</v>
      </c>
      <c r="C254">
        <v>-0.27224896140809202</v>
      </c>
      <c r="D254">
        <v>0.76800000000000002</v>
      </c>
      <c r="E254">
        <v>0.56699999999999995</v>
      </c>
      <c r="F254" s="1">
        <v>8.9097543763606604E-11</v>
      </c>
    </row>
    <row r="255" spans="1:6" x14ac:dyDescent="0.2">
      <c r="A255" s="5" t="s">
        <v>528</v>
      </c>
      <c r="B255" s="1">
        <v>2.3884377529185099E-15</v>
      </c>
      <c r="C255">
        <v>-0.73950590915873204</v>
      </c>
      <c r="D255">
        <v>0.30399999999999999</v>
      </c>
      <c r="E255">
        <v>0.442</v>
      </c>
      <c r="F255" s="1">
        <v>9.3755735553063305E-11</v>
      </c>
    </row>
    <row r="256" spans="1:6" x14ac:dyDescent="0.2">
      <c r="A256" s="5" t="s">
        <v>229</v>
      </c>
      <c r="B256" s="1">
        <v>2.46688874874517E-15</v>
      </c>
      <c r="C256">
        <v>0.320453680820806</v>
      </c>
      <c r="D256">
        <v>0.442</v>
      </c>
      <c r="E256">
        <v>7.6999999999999999E-2</v>
      </c>
      <c r="F256" s="1">
        <v>9.6835250943242799E-11</v>
      </c>
    </row>
    <row r="257" spans="1:6" x14ac:dyDescent="0.2">
      <c r="A257" s="5" t="s">
        <v>2521</v>
      </c>
      <c r="B257" s="1">
        <v>2.5679134761742401E-15</v>
      </c>
      <c r="C257">
        <v>0.29211808184778099</v>
      </c>
      <c r="D257">
        <v>0.66700000000000004</v>
      </c>
      <c r="E257">
        <v>0.24</v>
      </c>
      <c r="F257" s="1">
        <v>1.00800875593743E-10</v>
      </c>
    </row>
    <row r="258" spans="1:6" x14ac:dyDescent="0.2">
      <c r="A258" s="5" t="s">
        <v>273</v>
      </c>
      <c r="B258" s="1">
        <v>2.6798303268553499E-15</v>
      </c>
      <c r="C258">
        <v>-0.87856185827519295</v>
      </c>
      <c r="D258">
        <v>0.13800000000000001</v>
      </c>
      <c r="E258">
        <v>0.375</v>
      </c>
      <c r="F258" s="1">
        <v>1.0519405965038E-10</v>
      </c>
    </row>
    <row r="259" spans="1:6" x14ac:dyDescent="0.2">
      <c r="A259" s="5" t="s">
        <v>388</v>
      </c>
      <c r="B259" s="1">
        <v>2.6958404345173401E-15</v>
      </c>
      <c r="C259">
        <v>0.60882888317045603</v>
      </c>
      <c r="D259">
        <v>0.84399999999999997</v>
      </c>
      <c r="E259">
        <v>0.42299999999999999</v>
      </c>
      <c r="F259" s="1">
        <v>1.05822520416544E-10</v>
      </c>
    </row>
    <row r="260" spans="1:6" x14ac:dyDescent="0.2">
      <c r="A260" s="5" t="s">
        <v>384</v>
      </c>
      <c r="B260" s="1">
        <v>2.8748444373321398E-15</v>
      </c>
      <c r="C260">
        <v>-0.39574168561224699</v>
      </c>
      <c r="D260">
        <v>0.63400000000000001</v>
      </c>
      <c r="E260">
        <v>0.53800000000000003</v>
      </c>
      <c r="F260" s="1">
        <v>1.12849143543036E-10</v>
      </c>
    </row>
    <row r="261" spans="1:6" x14ac:dyDescent="0.2">
      <c r="A261" s="5" t="s">
        <v>1301</v>
      </c>
      <c r="B261" s="1">
        <v>3.0064991706088799E-15</v>
      </c>
      <c r="C261">
        <v>-0.32960551361276202</v>
      </c>
      <c r="D261">
        <v>0.72499999999999998</v>
      </c>
      <c r="E261">
        <v>0.47099999999999997</v>
      </c>
      <c r="F261" s="1">
        <v>1.18017118443081E-10</v>
      </c>
    </row>
    <row r="262" spans="1:6" x14ac:dyDescent="0.2">
      <c r="A262" s="5" t="s">
        <v>2655</v>
      </c>
      <c r="B262" s="1">
        <v>3.07865094907373E-15</v>
      </c>
      <c r="C262">
        <v>0.59219636909533002</v>
      </c>
      <c r="D262">
        <v>0.496</v>
      </c>
      <c r="E262">
        <v>7.6999999999999999E-2</v>
      </c>
      <c r="F262" s="1">
        <v>1.2084936435493999E-10</v>
      </c>
    </row>
    <row r="263" spans="1:6" x14ac:dyDescent="0.2">
      <c r="A263" s="5" t="s">
        <v>149</v>
      </c>
      <c r="B263" s="1">
        <v>3.1574304011256501E-15</v>
      </c>
      <c r="C263">
        <v>-0.85557464846821196</v>
      </c>
      <c r="D263">
        <v>7.1999999999999995E-2</v>
      </c>
      <c r="E263">
        <v>0.375</v>
      </c>
      <c r="F263" s="1">
        <v>1.23941772965786E-10</v>
      </c>
    </row>
    <row r="264" spans="1:6" x14ac:dyDescent="0.2">
      <c r="A264" s="5" t="s">
        <v>241</v>
      </c>
      <c r="B264" s="1">
        <v>3.1872564213187501E-15</v>
      </c>
      <c r="C264">
        <v>0.49002040169511502</v>
      </c>
      <c r="D264">
        <v>0.85899999999999999</v>
      </c>
      <c r="E264">
        <v>0.433</v>
      </c>
      <c r="F264" s="1">
        <v>1.2511256356244599E-10</v>
      </c>
    </row>
    <row r="265" spans="1:6" x14ac:dyDescent="0.2">
      <c r="A265" s="5" t="s">
        <v>221</v>
      </c>
      <c r="B265" s="1">
        <v>3.2170740263625199E-15</v>
      </c>
      <c r="C265">
        <v>-0.44595653696323001</v>
      </c>
      <c r="D265">
        <v>0</v>
      </c>
      <c r="E265">
        <v>0.221</v>
      </c>
      <c r="F265" s="1">
        <v>1.2628302383083401E-10</v>
      </c>
    </row>
    <row r="266" spans="1:6" x14ac:dyDescent="0.2">
      <c r="A266" s="5" t="s">
        <v>399</v>
      </c>
      <c r="B266" s="1">
        <v>3.2417935880098802E-15</v>
      </c>
      <c r="C266">
        <v>0.79541769995662603</v>
      </c>
      <c r="D266">
        <v>0.65200000000000002</v>
      </c>
      <c r="E266">
        <v>0.21199999999999999</v>
      </c>
      <c r="F266" s="1">
        <v>1.2725336550373999E-10</v>
      </c>
    </row>
    <row r="267" spans="1:6" x14ac:dyDescent="0.2">
      <c r="A267" s="5" t="s">
        <v>379</v>
      </c>
      <c r="B267" s="1">
        <v>3.4212225816325499E-15</v>
      </c>
      <c r="C267">
        <v>-0.42441630961822902</v>
      </c>
      <c r="D267">
        <v>0.60899999999999999</v>
      </c>
      <c r="E267">
        <v>0.433</v>
      </c>
      <c r="F267" s="1">
        <v>1.3429667121940401E-10</v>
      </c>
    </row>
    <row r="268" spans="1:6" x14ac:dyDescent="0.2">
      <c r="A268" s="5" t="s">
        <v>343</v>
      </c>
      <c r="B268" s="1">
        <v>3.45027428834119E-15</v>
      </c>
      <c r="C268">
        <v>-0.39742315706089498</v>
      </c>
      <c r="D268">
        <v>0.79</v>
      </c>
      <c r="E268">
        <v>0.69199999999999995</v>
      </c>
      <c r="F268" s="1">
        <v>1.35437066914545E-10</v>
      </c>
    </row>
    <row r="269" spans="1:6" x14ac:dyDescent="0.2">
      <c r="A269" s="5" t="s">
        <v>1821</v>
      </c>
      <c r="B269" s="1">
        <v>3.8924854877664598E-15</v>
      </c>
      <c r="C269">
        <v>0.69364751505509903</v>
      </c>
      <c r="D269">
        <v>0.308</v>
      </c>
      <c r="E269">
        <v>0</v>
      </c>
      <c r="F269" s="1">
        <v>1.5279562533678499E-10</v>
      </c>
    </row>
    <row r="270" spans="1:6" x14ac:dyDescent="0.2">
      <c r="A270" s="5" t="s">
        <v>882</v>
      </c>
      <c r="B270" s="1">
        <v>4.21251700675154E-15</v>
      </c>
      <c r="C270">
        <v>0.83747892349325304</v>
      </c>
      <c r="D270">
        <v>0.83299999999999996</v>
      </c>
      <c r="E270">
        <v>0.442</v>
      </c>
      <c r="F270" s="1">
        <v>1.6535814258302501E-10</v>
      </c>
    </row>
    <row r="271" spans="1:6" x14ac:dyDescent="0.2">
      <c r="A271" s="5" t="s">
        <v>1373</v>
      </c>
      <c r="B271" s="1">
        <v>4.2627767609785496E-15</v>
      </c>
      <c r="C271">
        <v>-0.46002520709089501</v>
      </c>
      <c r="D271">
        <v>0.90600000000000003</v>
      </c>
      <c r="E271">
        <v>0.71199999999999997</v>
      </c>
      <c r="F271" s="1">
        <v>1.6733103897545201E-10</v>
      </c>
    </row>
    <row r="272" spans="1:6" x14ac:dyDescent="0.2">
      <c r="A272" s="5" t="s">
        <v>254</v>
      </c>
      <c r="B272" s="1">
        <v>4.2871454173911899E-15</v>
      </c>
      <c r="C272">
        <v>0.541401723100851</v>
      </c>
      <c r="D272">
        <v>0.80100000000000005</v>
      </c>
      <c r="E272">
        <v>0.35599999999999998</v>
      </c>
      <c r="F272" s="1">
        <v>1.68287606214274E-10</v>
      </c>
    </row>
    <row r="273" spans="1:6" x14ac:dyDescent="0.2">
      <c r="A273" s="5" t="s">
        <v>2861</v>
      </c>
      <c r="B273" s="1">
        <v>4.5739888768165796E-15</v>
      </c>
      <c r="C273">
        <v>0.56715041390364995</v>
      </c>
      <c r="D273">
        <v>0.80100000000000005</v>
      </c>
      <c r="E273">
        <v>0.35599999999999998</v>
      </c>
      <c r="F273" s="1">
        <v>1.7954735937055799E-10</v>
      </c>
    </row>
    <row r="274" spans="1:6" x14ac:dyDescent="0.2">
      <c r="A274" s="5" t="s">
        <v>174</v>
      </c>
      <c r="B274" s="1">
        <v>4.6142133147953702E-15</v>
      </c>
      <c r="C274">
        <v>-0.91133008502766299</v>
      </c>
      <c r="D274">
        <v>1.7999999999999999E-2</v>
      </c>
      <c r="E274">
        <v>0.29799999999999999</v>
      </c>
      <c r="F274" s="1">
        <v>1.81126329458977E-10</v>
      </c>
    </row>
    <row r="275" spans="1:6" x14ac:dyDescent="0.2">
      <c r="A275" s="5" t="s">
        <v>1068</v>
      </c>
      <c r="B275" s="1">
        <v>4.7127899786089604E-15</v>
      </c>
      <c r="C275">
        <v>0.36649956707287801</v>
      </c>
      <c r="D275">
        <v>0.80400000000000005</v>
      </c>
      <c r="E275">
        <v>0.36499999999999999</v>
      </c>
      <c r="F275" s="1">
        <v>1.8499585782031601E-10</v>
      </c>
    </row>
    <row r="276" spans="1:6" x14ac:dyDescent="0.2">
      <c r="A276" s="5" t="s">
        <v>601</v>
      </c>
      <c r="B276" s="1">
        <v>4.7366331420383504E-15</v>
      </c>
      <c r="C276">
        <v>0.376274903227651</v>
      </c>
      <c r="D276">
        <v>0.73199999999999998</v>
      </c>
      <c r="E276">
        <v>0.27900000000000003</v>
      </c>
      <c r="F276" s="1">
        <v>1.8593179735757301E-10</v>
      </c>
    </row>
    <row r="277" spans="1:6" x14ac:dyDescent="0.2">
      <c r="A277" s="5" t="s">
        <v>470</v>
      </c>
      <c r="B277" s="1">
        <v>4.7646102307786403E-15</v>
      </c>
      <c r="C277">
        <v>0.52769142717107498</v>
      </c>
      <c r="D277">
        <v>0.59099999999999997</v>
      </c>
      <c r="E277">
        <v>0.14399999999999999</v>
      </c>
      <c r="F277" s="1">
        <v>1.8703000999898499E-10</v>
      </c>
    </row>
    <row r="278" spans="1:6" x14ac:dyDescent="0.2">
      <c r="A278" s="5" t="s">
        <v>489</v>
      </c>
      <c r="B278" s="1">
        <v>4.9163957180263197E-15</v>
      </c>
      <c r="C278">
        <v>0.52742068908992101</v>
      </c>
      <c r="D278">
        <v>0.85099999999999998</v>
      </c>
      <c r="E278">
        <v>0.433</v>
      </c>
      <c r="F278" s="1">
        <v>1.9298819751540501E-10</v>
      </c>
    </row>
    <row r="279" spans="1:6" x14ac:dyDescent="0.2">
      <c r="A279" s="5" t="s">
        <v>242</v>
      </c>
      <c r="B279" s="1">
        <v>5.0919337230935898E-15</v>
      </c>
      <c r="C279">
        <v>-0.67909637625750496</v>
      </c>
      <c r="D279">
        <v>0.23200000000000001</v>
      </c>
      <c r="E279">
        <v>0.221</v>
      </c>
      <c r="F279" s="1">
        <v>1.9987876636631599E-10</v>
      </c>
    </row>
    <row r="280" spans="1:6" x14ac:dyDescent="0.2">
      <c r="A280" s="5" t="s">
        <v>136</v>
      </c>
      <c r="B280" s="1">
        <v>5.8133454682301098E-15</v>
      </c>
      <c r="C280">
        <v>-0.70653392363782497</v>
      </c>
      <c r="D280">
        <v>0.63</v>
      </c>
      <c r="E280">
        <v>0.60599999999999998</v>
      </c>
      <c r="F280" s="1">
        <v>2.2819706300990501E-10</v>
      </c>
    </row>
    <row r="281" spans="1:6" x14ac:dyDescent="0.2">
      <c r="A281" s="5" t="s">
        <v>664</v>
      </c>
      <c r="B281" s="1">
        <v>5.9001285961718301E-15</v>
      </c>
      <c r="C281">
        <v>-0.43825439526110899</v>
      </c>
      <c r="D281">
        <v>0.54300000000000004</v>
      </c>
      <c r="E281">
        <v>0.47099999999999997</v>
      </c>
      <c r="F281" s="1">
        <v>2.31603647914129E-10</v>
      </c>
    </row>
    <row r="282" spans="1:6" x14ac:dyDescent="0.2">
      <c r="A282" s="5" t="s">
        <v>1347</v>
      </c>
      <c r="B282" s="1">
        <v>6.03429750974145E-15</v>
      </c>
      <c r="C282">
        <v>0.73313199542079499</v>
      </c>
      <c r="D282">
        <v>0.30399999999999999</v>
      </c>
      <c r="E282">
        <v>0</v>
      </c>
      <c r="F282" s="1">
        <v>2.3687031444739102E-10</v>
      </c>
    </row>
    <row r="283" spans="1:6" x14ac:dyDescent="0.2">
      <c r="A283" s="5" t="s">
        <v>247</v>
      </c>
      <c r="B283" s="1">
        <v>6.2421947101597298E-15</v>
      </c>
      <c r="C283">
        <v>0.35709558242858203</v>
      </c>
      <c r="D283">
        <v>0.71699999999999997</v>
      </c>
      <c r="E283">
        <v>0.27900000000000003</v>
      </c>
      <c r="F283" s="1">
        <v>2.4503111115261002E-10</v>
      </c>
    </row>
    <row r="284" spans="1:6" x14ac:dyDescent="0.2">
      <c r="A284" s="5" t="s">
        <v>418</v>
      </c>
      <c r="B284" s="1">
        <v>6.36665268794436E-15</v>
      </c>
      <c r="C284">
        <v>0.52908473633910602</v>
      </c>
      <c r="D284">
        <v>0.81899999999999995</v>
      </c>
      <c r="E284">
        <v>0.38500000000000001</v>
      </c>
      <c r="F284" s="1">
        <v>2.4991658461256798E-10</v>
      </c>
    </row>
    <row r="285" spans="1:6" x14ac:dyDescent="0.2">
      <c r="A285" s="5" t="s">
        <v>2862</v>
      </c>
      <c r="B285" s="1">
        <v>6.4206372021241601E-15</v>
      </c>
      <c r="C285">
        <v>0.28166499485248703</v>
      </c>
      <c r="D285">
        <v>0.5</v>
      </c>
      <c r="E285">
        <v>0.106</v>
      </c>
      <c r="F285" s="1">
        <v>2.5203569273218198E-10</v>
      </c>
    </row>
    <row r="286" spans="1:6" x14ac:dyDescent="0.2">
      <c r="A286" s="5" t="s">
        <v>2863</v>
      </c>
      <c r="B286" s="1">
        <v>7.0282238944161196E-15</v>
      </c>
      <c r="C286">
        <v>0.56408061621513195</v>
      </c>
      <c r="D286">
        <v>0.63</v>
      </c>
      <c r="E286">
        <v>0.183</v>
      </c>
      <c r="F286" s="1">
        <v>2.7588590075141103E-10</v>
      </c>
    </row>
    <row r="287" spans="1:6" x14ac:dyDescent="0.2">
      <c r="A287" s="5" t="s">
        <v>593</v>
      </c>
      <c r="B287" s="1">
        <v>7.18978052577069E-15</v>
      </c>
      <c r="C287">
        <v>0.41206417505425902</v>
      </c>
      <c r="D287">
        <v>0.90600000000000003</v>
      </c>
      <c r="E287">
        <v>0.51900000000000002</v>
      </c>
      <c r="F287" s="1">
        <v>2.8222764475860302E-10</v>
      </c>
    </row>
    <row r="288" spans="1:6" x14ac:dyDescent="0.2">
      <c r="A288" s="5" t="s">
        <v>685</v>
      </c>
      <c r="B288" s="1">
        <v>8.0448249703733398E-15</v>
      </c>
      <c r="C288">
        <v>0.34086817335255798</v>
      </c>
      <c r="D288">
        <v>0.77900000000000003</v>
      </c>
      <c r="E288">
        <v>0.34599999999999997</v>
      </c>
      <c r="F288" s="1">
        <v>3.15791559387035E-10</v>
      </c>
    </row>
    <row r="289" spans="1:6" x14ac:dyDescent="0.2">
      <c r="A289" s="5" t="s">
        <v>226</v>
      </c>
      <c r="B289" s="1">
        <v>8.2074453915469402E-15</v>
      </c>
      <c r="C289">
        <v>-0.48810763474448399</v>
      </c>
      <c r="D289">
        <v>0.42399999999999999</v>
      </c>
      <c r="E289">
        <v>0.35599999999999998</v>
      </c>
      <c r="F289" s="1">
        <v>3.2217506139978402E-10</v>
      </c>
    </row>
    <row r="290" spans="1:6" x14ac:dyDescent="0.2">
      <c r="A290" s="5" t="s">
        <v>1173</v>
      </c>
      <c r="B290" s="1">
        <v>8.2084442088624907E-15</v>
      </c>
      <c r="C290">
        <v>-0.29520749723524498</v>
      </c>
      <c r="D290">
        <v>0.59799999999999998</v>
      </c>
      <c r="E290">
        <v>0.36499999999999999</v>
      </c>
      <c r="F290" s="1">
        <v>3.2221426897468798E-10</v>
      </c>
    </row>
    <row r="291" spans="1:6" x14ac:dyDescent="0.2">
      <c r="A291" s="5" t="s">
        <v>322</v>
      </c>
      <c r="B291" s="1">
        <v>9.2136468615916506E-15</v>
      </c>
      <c r="C291">
        <v>0.44461924450541002</v>
      </c>
      <c r="D291">
        <v>0.41699999999999998</v>
      </c>
      <c r="E291">
        <v>3.7999999999999999E-2</v>
      </c>
      <c r="F291" s="1">
        <v>3.6167249390491901E-10</v>
      </c>
    </row>
    <row r="292" spans="1:6" x14ac:dyDescent="0.2">
      <c r="A292" s="5" t="s">
        <v>1488</v>
      </c>
      <c r="B292" s="1">
        <v>9.3380058126774401E-15</v>
      </c>
      <c r="C292">
        <v>0.68779536774470795</v>
      </c>
      <c r="D292">
        <v>0.30099999999999999</v>
      </c>
      <c r="E292">
        <v>0</v>
      </c>
      <c r="F292" s="1">
        <v>3.6655408017084001E-10</v>
      </c>
    </row>
    <row r="293" spans="1:6" x14ac:dyDescent="0.2">
      <c r="A293" s="5" t="s">
        <v>202</v>
      </c>
      <c r="B293" s="1">
        <v>9.6559536432784392E-15</v>
      </c>
      <c r="C293">
        <v>0.41717860781494198</v>
      </c>
      <c r="D293">
        <v>0.90900000000000003</v>
      </c>
      <c r="E293">
        <v>0.52900000000000003</v>
      </c>
      <c r="F293" s="1">
        <v>3.79034804313252E-10</v>
      </c>
    </row>
    <row r="294" spans="1:6" x14ac:dyDescent="0.2">
      <c r="A294" s="5" t="s">
        <v>2739</v>
      </c>
      <c r="B294" s="1">
        <v>9.7077166587382104E-15</v>
      </c>
      <c r="C294">
        <v>0.32084361977923898</v>
      </c>
      <c r="D294">
        <v>0.72499999999999998</v>
      </c>
      <c r="E294">
        <v>0.28799999999999998</v>
      </c>
      <c r="F294" s="1">
        <v>3.8106670972211E-10</v>
      </c>
    </row>
    <row r="295" spans="1:6" x14ac:dyDescent="0.2">
      <c r="A295" s="5" t="s">
        <v>440</v>
      </c>
      <c r="B295" s="1">
        <v>9.7298047739394597E-15</v>
      </c>
      <c r="C295">
        <v>0.39789289112779702</v>
      </c>
      <c r="D295">
        <v>0.46700000000000003</v>
      </c>
      <c r="E295">
        <v>6.7000000000000004E-2</v>
      </c>
      <c r="F295" s="1">
        <v>3.8193375659622001E-10</v>
      </c>
    </row>
    <row r="296" spans="1:6" x14ac:dyDescent="0.2">
      <c r="A296" s="5" t="s">
        <v>288</v>
      </c>
      <c r="B296" s="1">
        <v>9.7457524452415206E-15</v>
      </c>
      <c r="C296">
        <v>0.52233945599307297</v>
      </c>
      <c r="D296">
        <v>0.82599999999999996</v>
      </c>
      <c r="E296">
        <v>0.39400000000000002</v>
      </c>
      <c r="F296" s="1">
        <v>3.8255976648551097E-10</v>
      </c>
    </row>
    <row r="297" spans="1:6" x14ac:dyDescent="0.2">
      <c r="A297" s="5" t="s">
        <v>923</v>
      </c>
      <c r="B297" s="1">
        <v>1.0482107170377199E-14</v>
      </c>
      <c r="C297">
        <v>1.11699419794299</v>
      </c>
      <c r="D297">
        <v>0.72099999999999997</v>
      </c>
      <c r="E297">
        <v>0.27900000000000003</v>
      </c>
      <c r="F297" s="1">
        <v>4.1146463486598502E-10</v>
      </c>
    </row>
    <row r="298" spans="1:6" x14ac:dyDescent="0.2">
      <c r="A298" s="5" t="s">
        <v>267</v>
      </c>
      <c r="B298" s="1">
        <v>1.0974465951788999E-14</v>
      </c>
      <c r="C298">
        <v>0.568143360713255</v>
      </c>
      <c r="D298">
        <v>0.88</v>
      </c>
      <c r="E298">
        <v>0.49</v>
      </c>
      <c r="F298" s="1">
        <v>4.3079168647152503E-10</v>
      </c>
    </row>
    <row r="299" spans="1:6" x14ac:dyDescent="0.2">
      <c r="A299" s="5" t="s">
        <v>481</v>
      </c>
      <c r="B299" s="1">
        <v>1.10827187581697E-14</v>
      </c>
      <c r="C299">
        <v>-0.59316249162660895</v>
      </c>
      <c r="D299">
        <v>0.45300000000000001</v>
      </c>
      <c r="E299">
        <v>0.51900000000000002</v>
      </c>
      <c r="F299" s="1">
        <v>4.35041042133195E-10</v>
      </c>
    </row>
    <row r="300" spans="1:6" x14ac:dyDescent="0.2">
      <c r="A300" s="5" t="s">
        <v>708</v>
      </c>
      <c r="B300" s="1">
        <v>1.1268995891847499E-14</v>
      </c>
      <c r="C300">
        <v>-0.87442592965622501</v>
      </c>
      <c r="D300">
        <v>0.152</v>
      </c>
      <c r="E300">
        <v>0.33700000000000002</v>
      </c>
      <c r="F300" s="1">
        <v>4.4235316473858199E-10</v>
      </c>
    </row>
    <row r="301" spans="1:6" x14ac:dyDescent="0.2">
      <c r="A301" s="5" t="s">
        <v>778</v>
      </c>
      <c r="B301" s="1">
        <v>1.17548140474187E-14</v>
      </c>
      <c r="C301">
        <v>0.489181214266661</v>
      </c>
      <c r="D301">
        <v>0.58299999999999996</v>
      </c>
      <c r="E301">
        <v>0.14399999999999999</v>
      </c>
      <c r="F301" s="1">
        <v>4.61423470617374E-10</v>
      </c>
    </row>
    <row r="302" spans="1:6" x14ac:dyDescent="0.2">
      <c r="A302" s="5" t="s">
        <v>190</v>
      </c>
      <c r="B302" s="1">
        <v>1.27262464640358E-14</v>
      </c>
      <c r="C302">
        <v>-0.506411461712999</v>
      </c>
      <c r="D302">
        <v>0.79700000000000004</v>
      </c>
      <c r="E302">
        <v>0.67300000000000004</v>
      </c>
      <c r="F302" s="1">
        <v>4.9955607869926003E-10</v>
      </c>
    </row>
    <row r="303" spans="1:6" x14ac:dyDescent="0.2">
      <c r="A303" s="5" t="s">
        <v>634</v>
      </c>
      <c r="B303" s="1">
        <v>1.3425479848785399E-14</v>
      </c>
      <c r="C303">
        <v>0.38433271389951201</v>
      </c>
      <c r="D303">
        <v>0.81499999999999995</v>
      </c>
      <c r="E303">
        <v>0.38500000000000001</v>
      </c>
      <c r="F303" s="1">
        <v>5.2700378598421997E-10</v>
      </c>
    </row>
    <row r="304" spans="1:6" x14ac:dyDescent="0.2">
      <c r="A304" s="5" t="s">
        <v>1138</v>
      </c>
      <c r="B304" s="1">
        <v>1.3507405120130699E-14</v>
      </c>
      <c r="C304">
        <v>-0.31737097788675001</v>
      </c>
      <c r="D304">
        <v>0.746</v>
      </c>
      <c r="E304">
        <v>0.55800000000000005</v>
      </c>
      <c r="F304" s="1">
        <v>5.3021968058561004E-10</v>
      </c>
    </row>
    <row r="305" spans="1:6" x14ac:dyDescent="0.2">
      <c r="A305" s="5" t="s">
        <v>508</v>
      </c>
      <c r="B305" s="1">
        <v>1.4212400325853601E-14</v>
      </c>
      <c r="C305">
        <v>0.38612939851120898</v>
      </c>
      <c r="D305">
        <v>0.67800000000000005</v>
      </c>
      <c r="E305">
        <v>0.23100000000000001</v>
      </c>
      <c r="F305" s="1">
        <v>5.5789356239105703E-10</v>
      </c>
    </row>
    <row r="306" spans="1:6" x14ac:dyDescent="0.2">
      <c r="A306" s="5" t="s">
        <v>327</v>
      </c>
      <c r="B306" s="1">
        <v>1.4241364884856501E-14</v>
      </c>
      <c r="C306">
        <v>-0.59558677465278298</v>
      </c>
      <c r="D306">
        <v>0.53600000000000003</v>
      </c>
      <c r="E306">
        <v>0.51900000000000002</v>
      </c>
      <c r="F306" s="1">
        <v>5.5903053719015804E-10</v>
      </c>
    </row>
    <row r="307" spans="1:6" x14ac:dyDescent="0.2">
      <c r="A307" s="5" t="s">
        <v>253</v>
      </c>
      <c r="B307" s="1">
        <v>1.5634182073263601E-14</v>
      </c>
      <c r="C307">
        <v>0.337906070892312</v>
      </c>
      <c r="D307">
        <v>0.48599999999999999</v>
      </c>
      <c r="E307">
        <v>8.6999999999999994E-2</v>
      </c>
      <c r="F307" s="1">
        <v>6.1370418310388903E-10</v>
      </c>
    </row>
    <row r="308" spans="1:6" x14ac:dyDescent="0.2">
      <c r="A308" s="5" t="s">
        <v>2661</v>
      </c>
      <c r="B308" s="1">
        <v>1.56837416414393E-14</v>
      </c>
      <c r="C308">
        <v>0.65186212454475201</v>
      </c>
      <c r="D308">
        <v>0.91700000000000004</v>
      </c>
      <c r="E308">
        <v>0.65400000000000003</v>
      </c>
      <c r="F308" s="1">
        <v>6.1564959439306005E-10</v>
      </c>
    </row>
    <row r="309" spans="1:6" x14ac:dyDescent="0.2">
      <c r="A309" s="5" t="s">
        <v>198</v>
      </c>
      <c r="B309" s="1">
        <v>1.5735452697065699E-14</v>
      </c>
      <c r="C309">
        <v>-0.50372753809928394</v>
      </c>
      <c r="D309">
        <v>0.88</v>
      </c>
      <c r="E309">
        <v>0.78800000000000003</v>
      </c>
      <c r="F309" s="1">
        <v>6.1767946017061702E-10</v>
      </c>
    </row>
    <row r="310" spans="1:6" x14ac:dyDescent="0.2">
      <c r="A310" s="5" t="s">
        <v>197</v>
      </c>
      <c r="B310" s="1">
        <v>1.68857121620843E-14</v>
      </c>
      <c r="C310">
        <v>-0.69925430349104201</v>
      </c>
      <c r="D310">
        <v>0.88400000000000001</v>
      </c>
      <c r="E310">
        <v>0.84599999999999997</v>
      </c>
      <c r="F310" s="1">
        <v>6.6283174521045604E-10</v>
      </c>
    </row>
    <row r="311" spans="1:6" x14ac:dyDescent="0.2">
      <c r="A311" s="5" t="s">
        <v>798</v>
      </c>
      <c r="B311" s="1">
        <v>1.6955965287852901E-14</v>
      </c>
      <c r="C311">
        <v>0.54419811175409305</v>
      </c>
      <c r="D311">
        <v>0.94199999999999995</v>
      </c>
      <c r="E311">
        <v>0.64400000000000002</v>
      </c>
      <c r="F311" s="1">
        <v>6.6558946140937602E-10</v>
      </c>
    </row>
    <row r="312" spans="1:6" x14ac:dyDescent="0.2">
      <c r="A312" s="5" t="s">
        <v>539</v>
      </c>
      <c r="B312" s="1">
        <v>1.7962390316253001E-14</v>
      </c>
      <c r="C312">
        <v>0.53176951306824005</v>
      </c>
      <c r="D312">
        <v>0.71699999999999997</v>
      </c>
      <c r="E312">
        <v>0.26900000000000002</v>
      </c>
      <c r="F312" s="1">
        <v>7.0509566947419398E-10</v>
      </c>
    </row>
    <row r="313" spans="1:6" x14ac:dyDescent="0.2">
      <c r="A313" s="5" t="s">
        <v>111</v>
      </c>
      <c r="B313" s="1">
        <v>1.82677278006012E-14</v>
      </c>
      <c r="C313">
        <v>0.32131152228201199</v>
      </c>
      <c r="D313">
        <v>1</v>
      </c>
      <c r="E313">
        <v>0.90400000000000003</v>
      </c>
      <c r="F313" s="1">
        <v>7.1708138708480103E-10</v>
      </c>
    </row>
    <row r="314" spans="1:6" x14ac:dyDescent="0.2">
      <c r="A314" s="5" t="s">
        <v>373</v>
      </c>
      <c r="B314" s="1">
        <v>1.8383895112443901E-14</v>
      </c>
      <c r="C314">
        <v>-0.63818516743716802</v>
      </c>
      <c r="D314">
        <v>9.4E-2</v>
      </c>
      <c r="E314">
        <v>0.308</v>
      </c>
      <c r="F314" s="1">
        <v>7.2164141874387404E-10</v>
      </c>
    </row>
    <row r="315" spans="1:6" x14ac:dyDescent="0.2">
      <c r="A315" s="5" t="s">
        <v>329</v>
      </c>
      <c r="B315" s="1">
        <v>1.8397677569358299E-14</v>
      </c>
      <c r="C315">
        <v>0.454867630923453</v>
      </c>
      <c r="D315">
        <v>0.48199999999999998</v>
      </c>
      <c r="E315">
        <v>7.6999999999999999E-2</v>
      </c>
      <c r="F315" s="1">
        <v>7.2218243530759205E-10</v>
      </c>
    </row>
    <row r="316" spans="1:6" x14ac:dyDescent="0.2">
      <c r="A316" s="5" t="s">
        <v>1578</v>
      </c>
      <c r="B316" s="1">
        <v>2.03708749734967E-14</v>
      </c>
      <c r="C316">
        <v>0.35731717355169201</v>
      </c>
      <c r="D316">
        <v>0.58299999999999996</v>
      </c>
      <c r="E316">
        <v>0.16300000000000001</v>
      </c>
      <c r="F316" s="1">
        <v>7.9963832620964E-10</v>
      </c>
    </row>
    <row r="317" spans="1:6" x14ac:dyDescent="0.2">
      <c r="A317" s="5" t="s">
        <v>836</v>
      </c>
      <c r="B317" s="1">
        <v>2.0944632536900801E-14</v>
      </c>
      <c r="C317">
        <v>0.60005152629208902</v>
      </c>
      <c r="D317">
        <v>0.94199999999999995</v>
      </c>
      <c r="E317">
        <v>0.76</v>
      </c>
      <c r="F317" s="1">
        <v>8.22160605603506E-10</v>
      </c>
    </row>
    <row r="318" spans="1:6" x14ac:dyDescent="0.2">
      <c r="A318" s="5" t="s">
        <v>534</v>
      </c>
      <c r="B318" s="1">
        <v>2.1023005211960299E-14</v>
      </c>
      <c r="C318">
        <v>-0.37262494731983198</v>
      </c>
      <c r="D318">
        <v>0.68500000000000005</v>
      </c>
      <c r="E318">
        <v>0.51</v>
      </c>
      <c r="F318" s="1">
        <v>8.2523704659028803E-10</v>
      </c>
    </row>
    <row r="319" spans="1:6" x14ac:dyDescent="0.2">
      <c r="A319" s="5" t="s">
        <v>796</v>
      </c>
      <c r="B319" s="1">
        <v>2.34681123549728E-14</v>
      </c>
      <c r="C319">
        <v>0.80578159544279004</v>
      </c>
      <c r="D319">
        <v>0.83699999999999997</v>
      </c>
      <c r="E319">
        <v>0.51</v>
      </c>
      <c r="F319" s="1">
        <v>9.2121728238210401E-10</v>
      </c>
    </row>
    <row r="320" spans="1:6" x14ac:dyDescent="0.2">
      <c r="A320" s="5" t="s">
        <v>127</v>
      </c>
      <c r="B320" s="1">
        <v>2.7767989922258701E-14</v>
      </c>
      <c r="C320">
        <v>-0.63323533796910902</v>
      </c>
      <c r="D320">
        <v>3.3000000000000002E-2</v>
      </c>
      <c r="E320">
        <v>0.317</v>
      </c>
      <c r="F320" s="1">
        <v>1.0900046764083399E-9</v>
      </c>
    </row>
    <row r="321" spans="1:6" x14ac:dyDescent="0.2">
      <c r="A321" s="5" t="s">
        <v>398</v>
      </c>
      <c r="B321" s="1">
        <v>2.8553115938689897E-14</v>
      </c>
      <c r="C321">
        <v>0.49833274887801599</v>
      </c>
      <c r="D321">
        <v>0.39100000000000001</v>
      </c>
      <c r="E321">
        <v>2.9000000000000001E-2</v>
      </c>
      <c r="F321" s="1">
        <v>1.12082401305733E-9</v>
      </c>
    </row>
    <row r="322" spans="1:6" x14ac:dyDescent="0.2">
      <c r="A322" s="5" t="s">
        <v>376</v>
      </c>
      <c r="B322" s="1">
        <v>3.2121087473069301E-14</v>
      </c>
      <c r="C322">
        <v>-0.35291708869402</v>
      </c>
      <c r="D322">
        <v>0.71699999999999997</v>
      </c>
      <c r="E322">
        <v>0.55800000000000005</v>
      </c>
      <c r="F322" s="1">
        <v>1.2608811676678599E-9</v>
      </c>
    </row>
    <row r="323" spans="1:6" x14ac:dyDescent="0.2">
      <c r="A323" s="5" t="s">
        <v>323</v>
      </c>
      <c r="B323" s="1">
        <v>3.2607404271985198E-14</v>
      </c>
      <c r="C323">
        <v>0.40996910429458699</v>
      </c>
      <c r="D323">
        <v>0.91300000000000003</v>
      </c>
      <c r="E323">
        <v>0.55800000000000005</v>
      </c>
      <c r="F323" s="1">
        <v>1.2799710472925101E-9</v>
      </c>
    </row>
    <row r="324" spans="1:6" x14ac:dyDescent="0.2">
      <c r="A324" s="5" t="s">
        <v>234</v>
      </c>
      <c r="B324" s="1">
        <v>3.2670964320140302E-14</v>
      </c>
      <c r="C324">
        <v>0.410718314117612</v>
      </c>
      <c r="D324">
        <v>0.83299999999999996</v>
      </c>
      <c r="E324">
        <v>0.41299999999999998</v>
      </c>
      <c r="F324" s="1">
        <v>1.2824660334227899E-9</v>
      </c>
    </row>
    <row r="325" spans="1:6" x14ac:dyDescent="0.2">
      <c r="A325" s="5" t="s">
        <v>290</v>
      </c>
      <c r="B325" s="1">
        <v>3.4152915159923901E-14</v>
      </c>
      <c r="C325">
        <v>0.63388260011293995</v>
      </c>
      <c r="D325">
        <v>0.92400000000000004</v>
      </c>
      <c r="E325">
        <v>0.58699999999999997</v>
      </c>
      <c r="F325" s="1">
        <v>1.34063853168765E-9</v>
      </c>
    </row>
    <row r="326" spans="1:6" x14ac:dyDescent="0.2">
      <c r="A326" s="5" t="s">
        <v>822</v>
      </c>
      <c r="B326" s="1">
        <v>3.47222481231553E-14</v>
      </c>
      <c r="C326">
        <v>0.55611050785521199</v>
      </c>
      <c r="D326">
        <v>0.67400000000000004</v>
      </c>
      <c r="E326">
        <v>0.23100000000000001</v>
      </c>
      <c r="F326" s="1">
        <v>1.3629871278263401E-9</v>
      </c>
    </row>
    <row r="327" spans="1:6" x14ac:dyDescent="0.2">
      <c r="A327" s="5" t="s">
        <v>180</v>
      </c>
      <c r="B327" s="1">
        <v>3.4832251813608103E-14</v>
      </c>
      <c r="C327">
        <v>0.55563394160328805</v>
      </c>
      <c r="D327">
        <v>0.68500000000000005</v>
      </c>
      <c r="E327">
        <v>0.24</v>
      </c>
      <c r="F327" s="1">
        <v>1.3673052126913699E-9</v>
      </c>
    </row>
    <row r="328" spans="1:6" x14ac:dyDescent="0.2">
      <c r="A328" s="5" t="s">
        <v>577</v>
      </c>
      <c r="B328" s="1">
        <v>3.6322544557059902E-14</v>
      </c>
      <c r="C328">
        <v>0.66006298957485598</v>
      </c>
      <c r="D328">
        <v>0.80400000000000005</v>
      </c>
      <c r="E328">
        <v>0.38500000000000001</v>
      </c>
      <c r="F328" s="1">
        <v>1.42580516404283E-9</v>
      </c>
    </row>
    <row r="329" spans="1:6" x14ac:dyDescent="0.2">
      <c r="A329" s="5" t="s">
        <v>194</v>
      </c>
      <c r="B329" s="1">
        <v>3.9063485766714699E-14</v>
      </c>
      <c r="C329">
        <v>-1.0726914312478499</v>
      </c>
      <c r="D329">
        <v>0.17799999999999999</v>
      </c>
      <c r="E329">
        <v>0.39400000000000002</v>
      </c>
      <c r="F329" s="1">
        <v>1.5333980702866199E-9</v>
      </c>
    </row>
    <row r="330" spans="1:6" x14ac:dyDescent="0.2">
      <c r="A330" s="5" t="s">
        <v>2864</v>
      </c>
      <c r="B330" s="1">
        <v>3.9744187710143303E-14</v>
      </c>
      <c r="C330">
        <v>0.278188286031465</v>
      </c>
      <c r="D330">
        <v>0.57599999999999996</v>
      </c>
      <c r="E330">
        <v>0.17299999999999999</v>
      </c>
      <c r="F330" s="1">
        <v>1.56011834437397E-9</v>
      </c>
    </row>
    <row r="331" spans="1:6" x14ac:dyDescent="0.2">
      <c r="A331" s="5" t="s">
        <v>213</v>
      </c>
      <c r="B331" s="1">
        <v>4.2001763956622699E-14</v>
      </c>
      <c r="C331">
        <v>-0.556687598171696</v>
      </c>
      <c r="D331">
        <v>0.996</v>
      </c>
      <c r="E331">
        <v>1</v>
      </c>
      <c r="F331" s="1">
        <v>1.6487372423532701E-9</v>
      </c>
    </row>
    <row r="332" spans="1:6" x14ac:dyDescent="0.2">
      <c r="A332" s="5" t="s">
        <v>473</v>
      </c>
      <c r="B332" s="1">
        <v>4.8411270189889899E-14</v>
      </c>
      <c r="C332">
        <v>0.41980735242662598</v>
      </c>
      <c r="D332">
        <v>0.91700000000000004</v>
      </c>
      <c r="E332">
        <v>0.55800000000000005</v>
      </c>
      <c r="F332" s="1">
        <v>1.9003360000339401E-9</v>
      </c>
    </row>
    <row r="333" spans="1:6" x14ac:dyDescent="0.2">
      <c r="A333" s="5" t="s">
        <v>282</v>
      </c>
      <c r="B333" s="1">
        <v>4.8516170419153101E-14</v>
      </c>
      <c r="C333">
        <v>-0.75747423697562299</v>
      </c>
      <c r="D333">
        <v>0.152</v>
      </c>
      <c r="E333">
        <v>0.308</v>
      </c>
      <c r="F333" s="1">
        <v>1.9044537536334301E-9</v>
      </c>
    </row>
    <row r="334" spans="1:6" x14ac:dyDescent="0.2">
      <c r="A334" s="5" t="s">
        <v>2216</v>
      </c>
      <c r="B334" s="1">
        <v>4.8881929974573797E-14</v>
      </c>
      <c r="C334">
        <v>0.67821485106729396</v>
      </c>
      <c r="D334">
        <v>0.63</v>
      </c>
      <c r="E334">
        <v>0.192</v>
      </c>
      <c r="F334" s="1">
        <v>1.9188112792219198E-9</v>
      </c>
    </row>
    <row r="335" spans="1:6" x14ac:dyDescent="0.2">
      <c r="A335" s="5" t="s">
        <v>479</v>
      </c>
      <c r="B335" s="1">
        <v>4.9929719240253302E-14</v>
      </c>
      <c r="C335">
        <v>0.27957051734409899</v>
      </c>
      <c r="D335">
        <v>0.70699999999999996</v>
      </c>
      <c r="E335">
        <v>0.26900000000000002</v>
      </c>
      <c r="F335" s="1">
        <v>1.9599411990569001E-9</v>
      </c>
    </row>
    <row r="336" spans="1:6" x14ac:dyDescent="0.2">
      <c r="A336" s="5" t="s">
        <v>251</v>
      </c>
      <c r="B336" s="1">
        <v>5.3599393126380902E-14</v>
      </c>
      <c r="C336">
        <v>-0.915939229018081</v>
      </c>
      <c r="D336">
        <v>0.13800000000000001</v>
      </c>
      <c r="E336">
        <v>0.39400000000000002</v>
      </c>
      <c r="F336" s="1">
        <v>2.10399057778295E-9</v>
      </c>
    </row>
    <row r="337" spans="1:6" x14ac:dyDescent="0.2">
      <c r="A337" s="5" t="s">
        <v>858</v>
      </c>
      <c r="B337" s="1">
        <v>5.3904873230409499E-14</v>
      </c>
      <c r="C337">
        <v>0.59831585031596402</v>
      </c>
      <c r="D337">
        <v>0.67</v>
      </c>
      <c r="E337">
        <v>0.23100000000000001</v>
      </c>
      <c r="F337" s="1">
        <v>2.1159818937864899E-9</v>
      </c>
    </row>
    <row r="338" spans="1:6" x14ac:dyDescent="0.2">
      <c r="A338" s="5" t="s">
        <v>490</v>
      </c>
      <c r="B338" s="1">
        <v>5.5342416766712702E-14</v>
      </c>
      <c r="C338">
        <v>0.31859170724383801</v>
      </c>
      <c r="D338">
        <v>0.38400000000000001</v>
      </c>
      <c r="E338">
        <v>2.9000000000000001E-2</v>
      </c>
      <c r="F338" s="1">
        <v>2.1724112277605399E-9</v>
      </c>
    </row>
    <row r="339" spans="1:6" x14ac:dyDescent="0.2">
      <c r="A339" s="5" t="s">
        <v>345</v>
      </c>
      <c r="B339" s="1">
        <v>5.9268080330052399E-14</v>
      </c>
      <c r="C339">
        <v>-0.82018712333172505</v>
      </c>
      <c r="D339">
        <v>0.26100000000000001</v>
      </c>
      <c r="E339">
        <v>0.47099999999999997</v>
      </c>
      <c r="F339" s="1">
        <v>2.3265092252758799E-9</v>
      </c>
    </row>
    <row r="340" spans="1:6" x14ac:dyDescent="0.2">
      <c r="A340" s="5" t="s">
        <v>258</v>
      </c>
      <c r="B340" s="1">
        <v>6.1199259738635502E-14</v>
      </c>
      <c r="C340">
        <v>-0.67203663745888398</v>
      </c>
      <c r="D340">
        <v>0.45700000000000002</v>
      </c>
      <c r="E340">
        <v>0.40400000000000003</v>
      </c>
      <c r="F340" s="1">
        <v>2.4023157417804001E-9</v>
      </c>
    </row>
    <row r="341" spans="1:6" x14ac:dyDescent="0.2">
      <c r="A341" s="5" t="s">
        <v>336</v>
      </c>
      <c r="B341" s="1">
        <v>6.3388791481238504E-14</v>
      </c>
      <c r="C341">
        <v>-0.37374269950669398</v>
      </c>
      <c r="D341">
        <v>0</v>
      </c>
      <c r="E341">
        <v>0.20200000000000001</v>
      </c>
      <c r="F341" s="1">
        <v>2.4882636208045302E-9</v>
      </c>
    </row>
    <row r="342" spans="1:6" x14ac:dyDescent="0.2">
      <c r="A342" s="5" t="s">
        <v>212</v>
      </c>
      <c r="B342" s="1">
        <v>6.3735986047530604E-14</v>
      </c>
      <c r="C342">
        <v>-0.457003923797555</v>
      </c>
      <c r="D342">
        <v>0.70299999999999996</v>
      </c>
      <c r="E342">
        <v>0.61499999999999999</v>
      </c>
      <c r="F342" s="1">
        <v>2.5018923963097701E-9</v>
      </c>
    </row>
    <row r="343" spans="1:6" x14ac:dyDescent="0.2">
      <c r="A343" s="5" t="s">
        <v>453</v>
      </c>
      <c r="B343" s="1">
        <v>6.6095029846057899E-14</v>
      </c>
      <c r="C343">
        <v>0.46810504920828699</v>
      </c>
      <c r="D343">
        <v>0.623</v>
      </c>
      <c r="E343">
        <v>0.192</v>
      </c>
      <c r="F343" s="1">
        <v>2.59449430157716E-9</v>
      </c>
    </row>
    <row r="344" spans="1:6" x14ac:dyDescent="0.2">
      <c r="A344" s="5" t="s">
        <v>317</v>
      </c>
      <c r="B344" s="1">
        <v>7.1257645734248095E-14</v>
      </c>
      <c r="C344">
        <v>-0.72810949462202001</v>
      </c>
      <c r="D344">
        <v>0.192</v>
      </c>
      <c r="E344">
        <v>0.34599999999999997</v>
      </c>
      <c r="F344" s="1">
        <v>2.7971476256521799E-9</v>
      </c>
    </row>
    <row r="345" spans="1:6" x14ac:dyDescent="0.2">
      <c r="A345" s="5" t="s">
        <v>287</v>
      </c>
      <c r="B345" s="1">
        <v>7.2251624239206197E-14</v>
      </c>
      <c r="C345">
        <v>0.53000769640966905</v>
      </c>
      <c r="D345">
        <v>0.46400000000000002</v>
      </c>
      <c r="E345">
        <v>7.6999999999999999E-2</v>
      </c>
      <c r="F345" s="1">
        <v>2.8361652578858001E-9</v>
      </c>
    </row>
    <row r="346" spans="1:6" x14ac:dyDescent="0.2">
      <c r="A346" s="5" t="s">
        <v>488</v>
      </c>
      <c r="B346" s="1">
        <v>8.2862616330212198E-14</v>
      </c>
      <c r="C346">
        <v>-0.407897935819861</v>
      </c>
      <c r="D346">
        <v>0.68100000000000005</v>
      </c>
      <c r="E346">
        <v>0.56699999999999995</v>
      </c>
      <c r="F346" s="1">
        <v>3.2526891414261501E-9</v>
      </c>
    </row>
    <row r="347" spans="1:6" x14ac:dyDescent="0.2">
      <c r="A347" s="5" t="s">
        <v>774</v>
      </c>
      <c r="B347" s="1">
        <v>8.5251456580306598E-14</v>
      </c>
      <c r="C347">
        <v>0.59378953895375697</v>
      </c>
      <c r="D347">
        <v>0.80800000000000005</v>
      </c>
      <c r="E347">
        <v>0.39400000000000002</v>
      </c>
      <c r="F347" s="1">
        <v>3.34646067660336E-9</v>
      </c>
    </row>
    <row r="348" spans="1:6" x14ac:dyDescent="0.2">
      <c r="A348" s="5" t="s">
        <v>389</v>
      </c>
      <c r="B348" s="1">
        <v>8.8975302308126094E-14</v>
      </c>
      <c r="C348">
        <v>0.535003409047907</v>
      </c>
      <c r="D348">
        <v>0.55400000000000005</v>
      </c>
      <c r="E348">
        <v>0.13500000000000001</v>
      </c>
      <c r="F348" s="1">
        <v>3.49263651680318E-9</v>
      </c>
    </row>
    <row r="349" spans="1:6" x14ac:dyDescent="0.2">
      <c r="A349" s="5" t="s">
        <v>334</v>
      </c>
      <c r="B349" s="1">
        <v>9.2270213628042005E-14</v>
      </c>
      <c r="C349">
        <v>1.1891885807622899</v>
      </c>
      <c r="D349">
        <v>0.57199999999999995</v>
      </c>
      <c r="E349">
        <v>0.154</v>
      </c>
      <c r="F349" s="1">
        <v>3.6219749657551598E-9</v>
      </c>
    </row>
    <row r="350" spans="1:6" x14ac:dyDescent="0.2">
      <c r="A350" s="5" t="s">
        <v>175</v>
      </c>
      <c r="B350" s="1">
        <v>9.3400206830263505E-14</v>
      </c>
      <c r="C350">
        <v>-0.88458923371157805</v>
      </c>
      <c r="D350">
        <v>1.0999999999999999E-2</v>
      </c>
      <c r="E350">
        <v>0.24</v>
      </c>
      <c r="F350" s="1">
        <v>3.66633171891516E-9</v>
      </c>
    </row>
    <row r="351" spans="1:6" x14ac:dyDescent="0.2">
      <c r="A351" s="5" t="s">
        <v>506</v>
      </c>
      <c r="B351" s="1">
        <v>1.02737084747644E-13</v>
      </c>
      <c r="C351">
        <v>0.45761271260805703</v>
      </c>
      <c r="D351">
        <v>0.623</v>
      </c>
      <c r="E351">
        <v>0.192</v>
      </c>
      <c r="F351" s="1">
        <v>4.0328415246840203E-9</v>
      </c>
    </row>
    <row r="352" spans="1:6" x14ac:dyDescent="0.2">
      <c r="A352" s="5" t="s">
        <v>354</v>
      </c>
      <c r="B352" s="1">
        <v>1.05274223121829E-13</v>
      </c>
      <c r="C352">
        <v>0.53698355500877604</v>
      </c>
      <c r="D352">
        <v>0.51400000000000001</v>
      </c>
      <c r="E352">
        <v>0.106</v>
      </c>
      <c r="F352" s="1">
        <v>4.1324343544242604E-9</v>
      </c>
    </row>
    <row r="353" spans="1:6" x14ac:dyDescent="0.2">
      <c r="A353" s="5" t="s">
        <v>1270</v>
      </c>
      <c r="B353" s="1">
        <v>1.07360783037365E-13</v>
      </c>
      <c r="C353">
        <v>0.41523821282712498</v>
      </c>
      <c r="D353">
        <v>0.58299999999999996</v>
      </c>
      <c r="E353">
        <v>0.16300000000000001</v>
      </c>
      <c r="F353" s="1">
        <v>4.2143401773487399E-9</v>
      </c>
    </row>
    <row r="354" spans="1:6" x14ac:dyDescent="0.2">
      <c r="A354" s="5" t="s">
        <v>85</v>
      </c>
      <c r="B354" s="1">
        <v>1.12947539761323E-13</v>
      </c>
      <c r="C354">
        <v>-0.582739194215387</v>
      </c>
      <c r="D354">
        <v>0.90900000000000003</v>
      </c>
      <c r="E354">
        <v>0.79800000000000004</v>
      </c>
      <c r="F354" s="1">
        <v>4.4336427257909601E-9</v>
      </c>
    </row>
    <row r="355" spans="1:6" x14ac:dyDescent="0.2">
      <c r="A355" s="5" t="s">
        <v>129</v>
      </c>
      <c r="B355" s="1">
        <v>1.1434046707751001E-13</v>
      </c>
      <c r="C355">
        <v>0.47119454472657801</v>
      </c>
      <c r="D355">
        <v>0.52500000000000002</v>
      </c>
      <c r="E355">
        <v>0.115</v>
      </c>
      <c r="F355" s="1">
        <v>4.4883206946605598E-9</v>
      </c>
    </row>
    <row r="356" spans="1:6" x14ac:dyDescent="0.2">
      <c r="A356" s="5" t="s">
        <v>561</v>
      </c>
      <c r="B356" s="1">
        <v>1.1871597000643499E-13</v>
      </c>
      <c r="C356">
        <v>-0.47183183734725298</v>
      </c>
      <c r="D356">
        <v>0.39500000000000002</v>
      </c>
      <c r="E356">
        <v>0.38500000000000001</v>
      </c>
      <c r="F356" s="1">
        <v>4.6600766866325997E-9</v>
      </c>
    </row>
    <row r="357" spans="1:6" x14ac:dyDescent="0.2">
      <c r="A357" s="5" t="s">
        <v>549</v>
      </c>
      <c r="B357" s="1">
        <v>1.1993518569163701E-13</v>
      </c>
      <c r="C357">
        <v>0.393371816014074</v>
      </c>
      <c r="D357">
        <v>0.57999999999999996</v>
      </c>
      <c r="E357">
        <v>0.16300000000000001</v>
      </c>
      <c r="F357" s="1">
        <v>4.70793577913952E-9</v>
      </c>
    </row>
    <row r="358" spans="1:6" x14ac:dyDescent="0.2">
      <c r="A358" s="5" t="s">
        <v>294</v>
      </c>
      <c r="B358" s="1">
        <v>1.20189042249454E-13</v>
      </c>
      <c r="C358">
        <v>-0.52456581816834402</v>
      </c>
      <c r="D358">
        <v>0.48199999999999998</v>
      </c>
      <c r="E358">
        <v>0.49</v>
      </c>
      <c r="F358" s="1">
        <v>4.7179006644600603E-9</v>
      </c>
    </row>
    <row r="359" spans="1:6" x14ac:dyDescent="0.2">
      <c r="A359" s="5" t="s">
        <v>162</v>
      </c>
      <c r="B359" s="1">
        <v>1.2092859377596301E-13</v>
      </c>
      <c r="C359">
        <v>0.31620557995993198</v>
      </c>
      <c r="D359">
        <v>0.51100000000000001</v>
      </c>
      <c r="E359">
        <v>0.125</v>
      </c>
      <c r="F359" s="1">
        <v>4.7469310200816703E-9</v>
      </c>
    </row>
    <row r="360" spans="1:6" x14ac:dyDescent="0.2">
      <c r="A360" s="5" t="s">
        <v>521</v>
      </c>
      <c r="B360" s="1">
        <v>1.2142212026554699E-13</v>
      </c>
      <c r="C360">
        <v>-0.441761863543844</v>
      </c>
      <c r="D360">
        <v>0.64100000000000001</v>
      </c>
      <c r="E360">
        <v>0.51</v>
      </c>
      <c r="F360" s="1">
        <v>4.7663039089037799E-9</v>
      </c>
    </row>
    <row r="361" spans="1:6" x14ac:dyDescent="0.2">
      <c r="A361" s="5" t="s">
        <v>428</v>
      </c>
      <c r="B361" s="1">
        <v>1.2330569146155699E-13</v>
      </c>
      <c r="C361">
        <v>0.54923110357413096</v>
      </c>
      <c r="D361">
        <v>0.71399999999999997</v>
      </c>
      <c r="E361">
        <v>0.27900000000000003</v>
      </c>
      <c r="F361" s="1">
        <v>4.8402416126319603E-9</v>
      </c>
    </row>
    <row r="362" spans="1:6" x14ac:dyDescent="0.2">
      <c r="A362" s="5" t="s">
        <v>1346</v>
      </c>
      <c r="B362" s="1">
        <v>1.2365307718521E-13</v>
      </c>
      <c r="C362">
        <v>0.53345699235427602</v>
      </c>
      <c r="D362">
        <v>0.27900000000000003</v>
      </c>
      <c r="E362">
        <v>0</v>
      </c>
      <c r="F362" s="1">
        <v>4.8538778918282198E-9</v>
      </c>
    </row>
    <row r="363" spans="1:6" x14ac:dyDescent="0.2">
      <c r="A363" s="5" t="s">
        <v>723</v>
      </c>
      <c r="B363" s="1">
        <v>1.34268415318683E-13</v>
      </c>
      <c r="C363">
        <v>0.59492528729370198</v>
      </c>
      <c r="D363">
        <v>0.96699999999999997</v>
      </c>
      <c r="E363">
        <v>0.86499999999999999</v>
      </c>
      <c r="F363" s="1">
        <v>5.27057237491959E-9</v>
      </c>
    </row>
    <row r="364" spans="1:6" x14ac:dyDescent="0.2">
      <c r="A364" s="5" t="s">
        <v>595</v>
      </c>
      <c r="B364" s="1">
        <v>1.3853993889542799E-13</v>
      </c>
      <c r="C364">
        <v>0.34915358551720999</v>
      </c>
      <c r="D364">
        <v>0.44900000000000001</v>
      </c>
      <c r="E364">
        <v>7.6999999999999999E-2</v>
      </c>
      <c r="F364" s="1">
        <v>5.4382467614011103E-9</v>
      </c>
    </row>
    <row r="365" spans="1:6" x14ac:dyDescent="0.2">
      <c r="A365" s="5" t="s">
        <v>663</v>
      </c>
      <c r="B365" s="1">
        <v>1.5676473791486499E-13</v>
      </c>
      <c r="C365">
        <v>0.37545939251962201</v>
      </c>
      <c r="D365">
        <v>0.504</v>
      </c>
      <c r="E365">
        <v>0.106</v>
      </c>
      <c r="F365" s="1">
        <v>6.1536430221101196E-9</v>
      </c>
    </row>
    <row r="366" spans="1:6" x14ac:dyDescent="0.2">
      <c r="A366" s="5" t="s">
        <v>246</v>
      </c>
      <c r="B366" s="1">
        <v>1.61069852986727E-13</v>
      </c>
      <c r="C366">
        <v>-0.85457638386387103</v>
      </c>
      <c r="D366">
        <v>0.04</v>
      </c>
      <c r="E366">
        <v>0.32700000000000001</v>
      </c>
      <c r="F366" s="1">
        <v>6.3226360091409599E-9</v>
      </c>
    </row>
    <row r="367" spans="1:6" x14ac:dyDescent="0.2">
      <c r="A367" s="5" t="s">
        <v>145</v>
      </c>
      <c r="B367" s="1">
        <v>1.6672792786007499E-13</v>
      </c>
      <c r="C367">
        <v>-0.444285620382666</v>
      </c>
      <c r="D367">
        <v>0.72799999999999998</v>
      </c>
      <c r="E367">
        <v>0.59599999999999997</v>
      </c>
      <c r="F367" s="1">
        <v>6.5447380802193902E-9</v>
      </c>
    </row>
    <row r="368" spans="1:6" x14ac:dyDescent="0.2">
      <c r="A368" s="5" t="s">
        <v>2606</v>
      </c>
      <c r="B368" s="1">
        <v>1.6996889450994699E-13</v>
      </c>
      <c r="C368">
        <v>0.35132877200462198</v>
      </c>
      <c r="D368">
        <v>0.67</v>
      </c>
      <c r="E368">
        <v>0.25</v>
      </c>
      <c r="F368" s="1">
        <v>6.6719589850934802E-9</v>
      </c>
    </row>
    <row r="369" spans="1:6" x14ac:dyDescent="0.2">
      <c r="A369" s="5" t="s">
        <v>326</v>
      </c>
      <c r="B369" s="1">
        <v>1.7400612724064201E-13</v>
      </c>
      <c r="C369">
        <v>0.53002137462321697</v>
      </c>
      <c r="D369">
        <v>0.59799999999999998</v>
      </c>
      <c r="E369">
        <v>0.17299999999999999</v>
      </c>
      <c r="F369" s="1">
        <v>6.8304365187041501E-9</v>
      </c>
    </row>
    <row r="370" spans="1:6" x14ac:dyDescent="0.2">
      <c r="A370" s="5" t="s">
        <v>1325</v>
      </c>
      <c r="B370" s="1">
        <v>1.7774563802548199E-13</v>
      </c>
      <c r="C370">
        <v>0.26360426601064701</v>
      </c>
      <c r="D370">
        <v>0.442</v>
      </c>
      <c r="E370">
        <v>8.6999999999999994E-2</v>
      </c>
      <c r="F370" s="1">
        <v>6.9772272750522599E-9</v>
      </c>
    </row>
    <row r="371" spans="1:6" x14ac:dyDescent="0.2">
      <c r="A371" s="5" t="s">
        <v>503</v>
      </c>
      <c r="B371" s="1">
        <v>1.8445312724787699E-13</v>
      </c>
      <c r="C371">
        <v>0.26927003177296299</v>
      </c>
      <c r="D371">
        <v>0.59799999999999998</v>
      </c>
      <c r="E371">
        <v>0.183</v>
      </c>
      <c r="F371" s="1">
        <v>7.2405230569881602E-9</v>
      </c>
    </row>
    <row r="372" spans="1:6" x14ac:dyDescent="0.2">
      <c r="A372" s="5" t="s">
        <v>366</v>
      </c>
      <c r="B372" s="1">
        <v>1.8487219973752899E-13</v>
      </c>
      <c r="C372">
        <v>0.36540573763780498</v>
      </c>
      <c r="D372">
        <v>0.65600000000000003</v>
      </c>
      <c r="E372">
        <v>0.23100000000000001</v>
      </c>
      <c r="F372" s="1">
        <v>7.2569733284969601E-9</v>
      </c>
    </row>
    <row r="373" spans="1:6" x14ac:dyDescent="0.2">
      <c r="A373" s="5" t="s">
        <v>777</v>
      </c>
      <c r="B373" s="1">
        <v>1.8502152205632999E-13</v>
      </c>
      <c r="C373">
        <v>0.47542853653970402</v>
      </c>
      <c r="D373">
        <v>0.77900000000000003</v>
      </c>
      <c r="E373">
        <v>0.35599999999999998</v>
      </c>
      <c r="F373" s="1">
        <v>7.2628348267991701E-9</v>
      </c>
    </row>
    <row r="374" spans="1:6" x14ac:dyDescent="0.2">
      <c r="A374" s="5" t="s">
        <v>1694</v>
      </c>
      <c r="B374" s="1">
        <v>1.86665634896228E-13</v>
      </c>
      <c r="C374">
        <v>0.36334756826303499</v>
      </c>
      <c r="D374">
        <v>0.57999999999999996</v>
      </c>
      <c r="E374">
        <v>0.183</v>
      </c>
      <c r="F374" s="1">
        <v>7.3273728322165397E-9</v>
      </c>
    </row>
    <row r="375" spans="1:6" x14ac:dyDescent="0.2">
      <c r="A375" s="5" t="s">
        <v>1866</v>
      </c>
      <c r="B375" s="1">
        <v>1.89071983249496E-13</v>
      </c>
      <c r="C375">
        <v>0.63374108913229799</v>
      </c>
      <c r="D375">
        <v>0.27500000000000002</v>
      </c>
      <c r="E375">
        <v>0</v>
      </c>
      <c r="F375" s="1">
        <v>7.4218316304757097E-9</v>
      </c>
    </row>
    <row r="376" spans="1:6" x14ac:dyDescent="0.2">
      <c r="A376" s="5" t="s">
        <v>1758</v>
      </c>
      <c r="B376" s="1">
        <v>1.8907198324950701E-13</v>
      </c>
      <c r="C376">
        <v>1.20610561099883</v>
      </c>
      <c r="D376">
        <v>0.27500000000000002</v>
      </c>
      <c r="E376">
        <v>0</v>
      </c>
      <c r="F376" s="1">
        <v>7.4218316304761498E-9</v>
      </c>
    </row>
    <row r="377" spans="1:6" x14ac:dyDescent="0.2">
      <c r="A377" s="5" t="s">
        <v>318</v>
      </c>
      <c r="B377" s="1">
        <v>1.9218588951108101E-13</v>
      </c>
      <c r="C377">
        <v>0.618817715474134</v>
      </c>
      <c r="D377">
        <v>0.97099999999999997</v>
      </c>
      <c r="E377">
        <v>0.83699999999999997</v>
      </c>
      <c r="F377" s="1">
        <v>7.5440649068679603E-9</v>
      </c>
    </row>
    <row r="378" spans="1:6" x14ac:dyDescent="0.2">
      <c r="A378" s="5" t="s">
        <v>185</v>
      </c>
      <c r="B378" s="1">
        <v>1.97358547922744E-13</v>
      </c>
      <c r="C378">
        <v>-1.20729920236437</v>
      </c>
      <c r="D378">
        <v>7.0000000000000001E-3</v>
      </c>
      <c r="E378">
        <v>0.23100000000000001</v>
      </c>
      <c r="F378" s="1">
        <v>7.7471124401593897E-9</v>
      </c>
    </row>
    <row r="379" spans="1:6" x14ac:dyDescent="0.2">
      <c r="A379" s="5" t="s">
        <v>2865</v>
      </c>
      <c r="B379" s="1">
        <v>2.0128558500752399E-13</v>
      </c>
      <c r="C379">
        <v>0.47904565176775898</v>
      </c>
      <c r="D379">
        <v>0.65200000000000002</v>
      </c>
      <c r="E379">
        <v>0.221</v>
      </c>
      <c r="F379" s="1">
        <v>7.9012643538853399E-9</v>
      </c>
    </row>
    <row r="380" spans="1:6" x14ac:dyDescent="0.2">
      <c r="A380" s="5" t="s">
        <v>2797</v>
      </c>
      <c r="B380" s="1">
        <v>2.0760774614019699E-13</v>
      </c>
      <c r="C380">
        <v>0.459471782381634</v>
      </c>
      <c r="D380">
        <v>0.80100000000000005</v>
      </c>
      <c r="E380">
        <v>0.38500000000000001</v>
      </c>
      <c r="F380" s="1">
        <v>8.1494344669872898E-9</v>
      </c>
    </row>
    <row r="381" spans="1:6" x14ac:dyDescent="0.2">
      <c r="A381" s="5" t="s">
        <v>529</v>
      </c>
      <c r="B381" s="1">
        <v>2.2192902655145E-13</v>
      </c>
      <c r="C381">
        <v>0.42625107810914997</v>
      </c>
      <c r="D381">
        <v>0.53300000000000003</v>
      </c>
      <c r="E381">
        <v>0.125</v>
      </c>
      <c r="F381" s="1">
        <v>8.7116020082506098E-9</v>
      </c>
    </row>
    <row r="382" spans="1:6" x14ac:dyDescent="0.2">
      <c r="A382" s="5" t="s">
        <v>2866</v>
      </c>
      <c r="B382" s="1">
        <v>2.2939125023357998E-13</v>
      </c>
      <c r="C382">
        <v>-0.47191021230415098</v>
      </c>
      <c r="D382">
        <v>0.80100000000000005</v>
      </c>
      <c r="E382">
        <v>0.57699999999999996</v>
      </c>
      <c r="F382" s="1">
        <v>9.0045241366689305E-9</v>
      </c>
    </row>
    <row r="383" spans="1:6" x14ac:dyDescent="0.2">
      <c r="A383" s="5" t="s">
        <v>742</v>
      </c>
      <c r="B383" s="1">
        <v>2.51488440034577E-13</v>
      </c>
      <c r="C383">
        <v>0.63879373538684703</v>
      </c>
      <c r="D383">
        <v>0.83699999999999997</v>
      </c>
      <c r="E383">
        <v>0.442</v>
      </c>
      <c r="F383" s="1">
        <v>9.8719272251172903E-9</v>
      </c>
    </row>
    <row r="384" spans="1:6" x14ac:dyDescent="0.2">
      <c r="A384" s="5" t="s">
        <v>350</v>
      </c>
      <c r="B384" s="1">
        <v>2.5354805753329101E-13</v>
      </c>
      <c r="C384">
        <v>-0.41339545441165199</v>
      </c>
      <c r="D384">
        <v>0.48199999999999998</v>
      </c>
      <c r="E384">
        <v>0.41299999999999998</v>
      </c>
      <c r="F384" s="1">
        <v>9.9527754504118204E-9</v>
      </c>
    </row>
    <row r="385" spans="1:6" x14ac:dyDescent="0.2">
      <c r="A385" s="5" t="s">
        <v>541</v>
      </c>
      <c r="B385" s="1">
        <v>2.54124626216813E-13</v>
      </c>
      <c r="C385">
        <v>0.379051732786791</v>
      </c>
      <c r="D385">
        <v>0.78300000000000003</v>
      </c>
      <c r="E385">
        <v>0.36499999999999999</v>
      </c>
      <c r="F385" s="1">
        <v>9.9754080775147901E-9</v>
      </c>
    </row>
    <row r="386" spans="1:6" x14ac:dyDescent="0.2">
      <c r="A386" s="5" t="s">
        <v>277</v>
      </c>
      <c r="B386" s="1">
        <v>2.7781593252334398E-13</v>
      </c>
      <c r="C386">
        <v>-0.38552210231370199</v>
      </c>
      <c r="D386">
        <v>0</v>
      </c>
      <c r="E386">
        <v>0.192</v>
      </c>
      <c r="F386" s="1">
        <v>1.09053866152714E-8</v>
      </c>
    </row>
    <row r="387" spans="1:6" x14ac:dyDescent="0.2">
      <c r="A387" s="5" t="s">
        <v>1007</v>
      </c>
      <c r="B387" s="1">
        <v>2.8192508499144098E-13</v>
      </c>
      <c r="C387">
        <v>-0.492297822784732</v>
      </c>
      <c r="D387">
        <v>1.0999999999999999E-2</v>
      </c>
      <c r="E387">
        <v>0.25</v>
      </c>
      <c r="F387" s="1">
        <v>1.1066687286254001E-8</v>
      </c>
    </row>
    <row r="388" spans="1:6" x14ac:dyDescent="0.2">
      <c r="A388" s="5" t="s">
        <v>123</v>
      </c>
      <c r="B388" s="1">
        <v>2.8542830021639402E-13</v>
      </c>
      <c r="C388">
        <v>0.54923340188862402</v>
      </c>
      <c r="D388">
        <v>0.76800000000000002</v>
      </c>
      <c r="E388">
        <v>0.34599999999999997</v>
      </c>
      <c r="F388" s="1">
        <v>1.1204202496694301E-8</v>
      </c>
    </row>
    <row r="389" spans="1:6" x14ac:dyDescent="0.2">
      <c r="A389" s="5" t="s">
        <v>1463</v>
      </c>
      <c r="B389" s="1">
        <v>2.8862490523799399E-13</v>
      </c>
      <c r="C389">
        <v>0.48114974817795803</v>
      </c>
      <c r="D389">
        <v>0.27200000000000002</v>
      </c>
      <c r="E389">
        <v>0</v>
      </c>
      <c r="F389" s="1">
        <v>1.13296820302122E-8</v>
      </c>
    </row>
    <row r="390" spans="1:6" x14ac:dyDescent="0.2">
      <c r="A390" s="5" t="s">
        <v>315</v>
      </c>
      <c r="B390" s="1">
        <v>2.90349722902355E-13</v>
      </c>
      <c r="C390">
        <v>-0.840942139180891</v>
      </c>
      <c r="D390">
        <v>9.8000000000000004E-2</v>
      </c>
      <c r="E390">
        <v>0.375</v>
      </c>
      <c r="F390" s="1">
        <v>1.1397388022809101E-8</v>
      </c>
    </row>
    <row r="391" spans="1:6" x14ac:dyDescent="0.2">
      <c r="A391" s="5" t="s">
        <v>264</v>
      </c>
      <c r="B391" s="1">
        <v>3.1717181899137699E-13</v>
      </c>
      <c r="C391">
        <v>0.26270802269126398</v>
      </c>
      <c r="D391">
        <v>0.73199999999999998</v>
      </c>
      <c r="E391">
        <v>0.32700000000000001</v>
      </c>
      <c r="F391" s="1">
        <v>1.24502625826875E-8</v>
      </c>
    </row>
    <row r="392" spans="1:6" x14ac:dyDescent="0.2">
      <c r="A392" s="5" t="s">
        <v>142</v>
      </c>
      <c r="B392" s="1">
        <v>3.1910484678490102E-13</v>
      </c>
      <c r="C392">
        <v>-0.90490421709431901</v>
      </c>
      <c r="D392">
        <v>0.13800000000000001</v>
      </c>
      <c r="E392">
        <v>0.41299999999999998</v>
      </c>
      <c r="F392" s="1">
        <v>1.25261416556945E-8</v>
      </c>
    </row>
    <row r="393" spans="1:6" x14ac:dyDescent="0.2">
      <c r="A393" s="5" t="s">
        <v>199</v>
      </c>
      <c r="B393" s="1">
        <v>3.2799866791890599E-13</v>
      </c>
      <c r="C393">
        <v>-0.462240182018336</v>
      </c>
      <c r="D393">
        <v>0.56899999999999995</v>
      </c>
      <c r="E393">
        <v>0.433</v>
      </c>
      <c r="F393" s="1">
        <v>1.2875259710488699E-8</v>
      </c>
    </row>
    <row r="394" spans="1:6" x14ac:dyDescent="0.2">
      <c r="A394" s="5" t="s">
        <v>200</v>
      </c>
      <c r="B394" s="1">
        <v>3.3307915465332402E-13</v>
      </c>
      <c r="C394">
        <v>-0.75480227884423401</v>
      </c>
      <c r="D394">
        <v>6.2E-2</v>
      </c>
      <c r="E394">
        <v>0.33700000000000002</v>
      </c>
      <c r="F394" s="1">
        <v>1.30746891367616E-8</v>
      </c>
    </row>
    <row r="395" spans="1:6" x14ac:dyDescent="0.2">
      <c r="A395" s="5" t="s">
        <v>673</v>
      </c>
      <c r="B395" s="1">
        <v>3.3571681653260498E-13</v>
      </c>
      <c r="C395">
        <v>0.37996188491367999</v>
      </c>
      <c r="D395">
        <v>0.47799999999999998</v>
      </c>
      <c r="E395">
        <v>9.6000000000000002E-2</v>
      </c>
      <c r="F395" s="1">
        <v>1.31782279161709E-8</v>
      </c>
    </row>
    <row r="396" spans="1:6" x14ac:dyDescent="0.2">
      <c r="A396" s="5" t="s">
        <v>378</v>
      </c>
      <c r="B396" s="1">
        <v>3.4013486530603101E-13</v>
      </c>
      <c r="C396">
        <v>0.50545113661053598</v>
      </c>
      <c r="D396">
        <v>0.70699999999999996</v>
      </c>
      <c r="E396">
        <v>0.27900000000000003</v>
      </c>
      <c r="F396" s="1">
        <v>1.3351654002723001E-8</v>
      </c>
    </row>
    <row r="397" spans="1:6" x14ac:dyDescent="0.2">
      <c r="A397" s="5" t="s">
        <v>319</v>
      </c>
      <c r="B397" s="1">
        <v>3.63883346445933E-13</v>
      </c>
      <c r="C397">
        <v>-0.43154963055742201</v>
      </c>
      <c r="D397">
        <v>0.70699999999999996</v>
      </c>
      <c r="E397">
        <v>0.53800000000000003</v>
      </c>
      <c r="F397" s="1">
        <v>1.42838768813886E-8</v>
      </c>
    </row>
    <row r="398" spans="1:6" x14ac:dyDescent="0.2">
      <c r="A398" s="5" t="s">
        <v>632</v>
      </c>
      <c r="B398" s="1">
        <v>3.7000845191077401E-13</v>
      </c>
      <c r="C398">
        <v>-0.63879093894482197</v>
      </c>
      <c r="D398">
        <v>0.442</v>
      </c>
      <c r="E398">
        <v>0.53800000000000003</v>
      </c>
      <c r="F398" s="1">
        <v>1.45243117713055E-8</v>
      </c>
    </row>
    <row r="399" spans="1:6" x14ac:dyDescent="0.2">
      <c r="A399" s="5" t="s">
        <v>191</v>
      </c>
      <c r="B399" s="1">
        <v>3.8846538980176402E-13</v>
      </c>
      <c r="C399">
        <v>0.38270120953537501</v>
      </c>
      <c r="D399">
        <v>0.996</v>
      </c>
      <c r="E399">
        <v>1</v>
      </c>
      <c r="F399" s="1">
        <v>1.5248820411278401E-8</v>
      </c>
    </row>
    <row r="400" spans="1:6" x14ac:dyDescent="0.2">
      <c r="A400" s="5" t="s">
        <v>2867</v>
      </c>
      <c r="B400" s="1">
        <v>3.9065762040718498E-13</v>
      </c>
      <c r="C400">
        <v>0.57471103348848096</v>
      </c>
      <c r="D400">
        <v>0.37</v>
      </c>
      <c r="E400">
        <v>2.9000000000000001E-2</v>
      </c>
      <c r="F400" s="1">
        <v>1.5334874231463599E-8</v>
      </c>
    </row>
    <row r="401" spans="1:6" x14ac:dyDescent="0.2">
      <c r="A401" s="5" t="s">
        <v>340</v>
      </c>
      <c r="B401" s="1">
        <v>3.91499130899019E-13</v>
      </c>
      <c r="C401">
        <v>0.767775641290524</v>
      </c>
      <c r="D401">
        <v>0.77900000000000003</v>
      </c>
      <c r="E401">
        <v>0.375</v>
      </c>
      <c r="F401" s="1">
        <v>1.5367906884310098E-8</v>
      </c>
    </row>
    <row r="402" spans="1:6" x14ac:dyDescent="0.2">
      <c r="A402" s="5" t="s">
        <v>1503</v>
      </c>
      <c r="B402" s="1">
        <v>4.3987737835802799E-13</v>
      </c>
      <c r="C402">
        <v>0.492813207926598</v>
      </c>
      <c r="D402">
        <v>0.26800000000000002</v>
      </c>
      <c r="E402">
        <v>0</v>
      </c>
      <c r="F402" s="1">
        <v>1.7266946610065998E-8</v>
      </c>
    </row>
    <row r="403" spans="1:6" x14ac:dyDescent="0.2">
      <c r="A403" s="5" t="s">
        <v>1225</v>
      </c>
      <c r="B403" s="1">
        <v>4.6319860958313204E-13</v>
      </c>
      <c r="C403">
        <v>0.25252934382644399</v>
      </c>
      <c r="D403">
        <v>0.79</v>
      </c>
      <c r="E403">
        <v>0.39400000000000002</v>
      </c>
      <c r="F403" s="1">
        <v>1.8182398220576301E-8</v>
      </c>
    </row>
    <row r="404" spans="1:6" x14ac:dyDescent="0.2">
      <c r="A404" s="5" t="s">
        <v>532</v>
      </c>
      <c r="B404" s="1">
        <v>4.6601901532037903E-13</v>
      </c>
      <c r="C404">
        <v>-0.45941578032198199</v>
      </c>
      <c r="D404">
        <v>0.42</v>
      </c>
      <c r="E404">
        <v>0.39400000000000002</v>
      </c>
      <c r="F404" s="1">
        <v>1.82931104273861E-8</v>
      </c>
    </row>
    <row r="405" spans="1:6" x14ac:dyDescent="0.2">
      <c r="A405" s="5" t="s">
        <v>719</v>
      </c>
      <c r="B405" s="1">
        <v>4.6833843674193603E-13</v>
      </c>
      <c r="C405">
        <v>0.401242841430546</v>
      </c>
      <c r="D405">
        <v>0.65200000000000002</v>
      </c>
      <c r="E405">
        <v>0.23100000000000001</v>
      </c>
      <c r="F405" s="1">
        <v>1.8384156995867999E-8</v>
      </c>
    </row>
    <row r="406" spans="1:6" x14ac:dyDescent="0.2">
      <c r="A406" s="5" t="s">
        <v>1136</v>
      </c>
      <c r="B406" s="1">
        <v>4.9734066900561897E-13</v>
      </c>
      <c r="C406">
        <v>0.39250155509228901</v>
      </c>
      <c r="D406">
        <v>0.79300000000000004</v>
      </c>
      <c r="E406">
        <v>0.38500000000000001</v>
      </c>
      <c r="F406" s="1">
        <v>1.9522610621146602E-8</v>
      </c>
    </row>
    <row r="407" spans="1:6" x14ac:dyDescent="0.2">
      <c r="A407" s="5" t="s">
        <v>1174</v>
      </c>
      <c r="B407" s="1">
        <v>5.0895919154375898E-13</v>
      </c>
      <c r="C407">
        <v>0.32913248705496001</v>
      </c>
      <c r="D407">
        <v>0.67400000000000004</v>
      </c>
      <c r="E407">
        <v>0.26</v>
      </c>
      <c r="F407" s="1">
        <v>1.99786841048587E-8</v>
      </c>
    </row>
    <row r="408" spans="1:6" x14ac:dyDescent="0.2">
      <c r="A408" s="5" t="s">
        <v>293</v>
      </c>
      <c r="B408" s="1">
        <v>5.3151783218004404E-13</v>
      </c>
      <c r="C408">
        <v>-0.58706063158752597</v>
      </c>
      <c r="D408">
        <v>0.48599999999999999</v>
      </c>
      <c r="E408">
        <v>0.5</v>
      </c>
      <c r="F408" s="1">
        <v>2.0864200984395399E-8</v>
      </c>
    </row>
    <row r="409" spans="1:6" x14ac:dyDescent="0.2">
      <c r="A409" s="5" t="s">
        <v>349</v>
      </c>
      <c r="B409" s="1">
        <v>5.4866297819339003E-13</v>
      </c>
      <c r="C409">
        <v>0.47736141451429698</v>
      </c>
      <c r="D409">
        <v>0.51100000000000001</v>
      </c>
      <c r="E409">
        <v>0.115</v>
      </c>
      <c r="F409" s="1">
        <v>2.15372165460033E-8</v>
      </c>
    </row>
    <row r="410" spans="1:6" x14ac:dyDescent="0.2">
      <c r="A410" s="5" t="s">
        <v>2565</v>
      </c>
      <c r="B410" s="1">
        <v>5.5700564523652502E-13</v>
      </c>
      <c r="C410">
        <v>0.40341784482836501</v>
      </c>
      <c r="D410">
        <v>0.51400000000000001</v>
      </c>
      <c r="E410">
        <v>0.115</v>
      </c>
      <c r="F410" s="1">
        <v>2.1864699598114598E-8</v>
      </c>
    </row>
    <row r="411" spans="1:6" x14ac:dyDescent="0.2">
      <c r="A411" s="5" t="s">
        <v>2748</v>
      </c>
      <c r="B411" s="1">
        <v>5.5937538757307295E-13</v>
      </c>
      <c r="C411">
        <v>0.449973368175133</v>
      </c>
      <c r="D411">
        <v>0.70299999999999996</v>
      </c>
      <c r="E411">
        <v>0.27900000000000003</v>
      </c>
      <c r="F411" s="1">
        <v>2.1957721463793401E-8</v>
      </c>
    </row>
    <row r="412" spans="1:6" x14ac:dyDescent="0.2">
      <c r="A412" s="5" t="s">
        <v>519</v>
      </c>
      <c r="B412" s="1">
        <v>5.6194198748272196E-13</v>
      </c>
      <c r="C412">
        <v>-0.66138863733819198</v>
      </c>
      <c r="D412">
        <v>0.14099999999999999</v>
      </c>
      <c r="E412">
        <v>0.375</v>
      </c>
      <c r="F412" s="1">
        <v>2.2058470776646801E-8</v>
      </c>
    </row>
    <row r="413" spans="1:6" x14ac:dyDescent="0.2">
      <c r="A413" s="5" t="s">
        <v>558</v>
      </c>
      <c r="B413" s="1">
        <v>5.7446378795639299E-13</v>
      </c>
      <c r="C413">
        <v>0.36557181340182898</v>
      </c>
      <c r="D413">
        <v>0.53600000000000003</v>
      </c>
      <c r="E413">
        <v>0.14399999999999999</v>
      </c>
      <c r="F413" s="1">
        <v>2.2550001532440299E-8</v>
      </c>
    </row>
    <row r="414" spans="1:6" x14ac:dyDescent="0.2">
      <c r="A414" s="5" t="s">
        <v>594</v>
      </c>
      <c r="B414" s="1">
        <v>6.0203739665037305E-13</v>
      </c>
      <c r="C414">
        <v>0.36879687831889302</v>
      </c>
      <c r="D414">
        <v>0.63</v>
      </c>
      <c r="E414">
        <v>0.221</v>
      </c>
      <c r="F414" s="1">
        <v>2.36323759681137E-8</v>
      </c>
    </row>
    <row r="415" spans="1:6" x14ac:dyDescent="0.2">
      <c r="A415" s="5" t="s">
        <v>658</v>
      </c>
      <c r="B415" s="1">
        <v>6.0496274369116804E-13</v>
      </c>
      <c r="C415">
        <v>0.38487968805303002</v>
      </c>
      <c r="D415">
        <v>0.877</v>
      </c>
      <c r="E415">
        <v>0.5</v>
      </c>
      <c r="F415" s="1">
        <v>2.37472075408531E-8</v>
      </c>
    </row>
    <row r="416" spans="1:6" x14ac:dyDescent="0.2">
      <c r="A416" s="5" t="s">
        <v>1601</v>
      </c>
      <c r="B416" s="1">
        <v>6.26284284267601E-13</v>
      </c>
      <c r="C416">
        <v>0.37137110191989098</v>
      </c>
      <c r="D416">
        <v>0.66300000000000003</v>
      </c>
      <c r="E416">
        <v>0.24</v>
      </c>
      <c r="F416" s="1">
        <v>2.45841632946404E-8</v>
      </c>
    </row>
    <row r="417" spans="1:6" x14ac:dyDescent="0.2">
      <c r="A417" s="5" t="s">
        <v>356</v>
      </c>
      <c r="B417" s="1">
        <v>6.27163293497127E-13</v>
      </c>
      <c r="C417">
        <v>-0.43922122075969</v>
      </c>
      <c r="D417">
        <v>0.45700000000000002</v>
      </c>
      <c r="E417">
        <v>0.317</v>
      </c>
      <c r="F417" s="1">
        <v>2.4618667922936202E-8</v>
      </c>
    </row>
    <row r="418" spans="1:6" x14ac:dyDescent="0.2">
      <c r="A418" s="5" t="s">
        <v>297</v>
      </c>
      <c r="B418" s="1">
        <v>6.6641930574357897E-13</v>
      </c>
      <c r="C418">
        <v>0.53697087221708695</v>
      </c>
      <c r="D418">
        <v>0.77500000000000002</v>
      </c>
      <c r="E418">
        <v>0.36499999999999999</v>
      </c>
      <c r="F418" s="1">
        <v>2.6159623427658401E-8</v>
      </c>
    </row>
    <row r="419" spans="1:6" x14ac:dyDescent="0.2">
      <c r="A419" s="5" t="s">
        <v>500</v>
      </c>
      <c r="B419" s="1">
        <v>7.0328369465740403E-13</v>
      </c>
      <c r="C419">
        <v>0.47585821222546398</v>
      </c>
      <c r="D419">
        <v>0.873</v>
      </c>
      <c r="E419">
        <v>0.51900000000000002</v>
      </c>
      <c r="F419" s="1">
        <v>2.7606698150081701E-8</v>
      </c>
    </row>
    <row r="420" spans="1:6" x14ac:dyDescent="0.2">
      <c r="A420" s="5" t="s">
        <v>324</v>
      </c>
      <c r="B420" s="1">
        <v>7.07304549163635E-13</v>
      </c>
      <c r="C420">
        <v>-0.373578150627146</v>
      </c>
      <c r="D420">
        <v>0.53600000000000003</v>
      </c>
      <c r="E420">
        <v>0.45200000000000001</v>
      </c>
      <c r="F420" s="1">
        <v>2.7764532772869301E-8</v>
      </c>
    </row>
    <row r="421" spans="1:6" x14ac:dyDescent="0.2">
      <c r="A421" s="5" t="s">
        <v>375</v>
      </c>
      <c r="B421" s="1">
        <v>7.0738263765119095E-13</v>
      </c>
      <c r="C421">
        <v>0.65004796218903005</v>
      </c>
      <c r="D421">
        <v>0.58299999999999996</v>
      </c>
      <c r="E421">
        <v>0.17299999999999999</v>
      </c>
      <c r="F421" s="1">
        <v>2.77675980583599E-8</v>
      </c>
    </row>
    <row r="422" spans="1:6" x14ac:dyDescent="0.2">
      <c r="A422" s="5" t="s">
        <v>733</v>
      </c>
      <c r="B422" s="1">
        <v>7.28860942578062E-13</v>
      </c>
      <c r="C422">
        <v>0.490803446758168</v>
      </c>
      <c r="D422">
        <v>0.85099999999999998</v>
      </c>
      <c r="E422">
        <v>0.47099999999999997</v>
      </c>
      <c r="F422" s="1">
        <v>2.8610707439959299E-8</v>
      </c>
    </row>
    <row r="423" spans="1:6" x14ac:dyDescent="0.2">
      <c r="A423" s="5" t="s">
        <v>509</v>
      </c>
      <c r="B423" s="1">
        <v>7.5152134069772998E-13</v>
      </c>
      <c r="C423">
        <v>0.425120337286648</v>
      </c>
      <c r="D423">
        <v>0.627</v>
      </c>
      <c r="E423">
        <v>0.21199999999999999</v>
      </c>
      <c r="F423" s="1">
        <v>2.9500218707748698E-8</v>
      </c>
    </row>
    <row r="424" spans="1:6" x14ac:dyDescent="0.2">
      <c r="A424" s="5" t="s">
        <v>505</v>
      </c>
      <c r="B424" s="1">
        <v>7.54344749797645E-13</v>
      </c>
      <c r="C424">
        <v>-0.72696434824797296</v>
      </c>
      <c r="D424">
        <v>0.32200000000000001</v>
      </c>
      <c r="E424">
        <v>0.35599999999999998</v>
      </c>
      <c r="F424" s="1">
        <v>2.9611048808556699E-8</v>
      </c>
    </row>
    <row r="425" spans="1:6" x14ac:dyDescent="0.2">
      <c r="A425" s="5" t="s">
        <v>2207</v>
      </c>
      <c r="B425" s="1">
        <v>7.8473202778379596E-13</v>
      </c>
      <c r="C425">
        <v>-0.96483915069701198</v>
      </c>
      <c r="D425">
        <v>0.22800000000000001</v>
      </c>
      <c r="E425">
        <v>0.33700000000000002</v>
      </c>
      <c r="F425" s="1">
        <v>3.0803871018625101E-8</v>
      </c>
    </row>
    <row r="426" spans="1:6" x14ac:dyDescent="0.2">
      <c r="A426" s="5" t="s">
        <v>2868</v>
      </c>
      <c r="B426" s="1">
        <v>7.8660396081975502E-13</v>
      </c>
      <c r="C426">
        <v>0.30837507327416802</v>
      </c>
      <c r="D426">
        <v>0.51100000000000001</v>
      </c>
      <c r="E426">
        <v>0.13500000000000001</v>
      </c>
      <c r="F426" s="1">
        <v>3.0877351878018698E-8</v>
      </c>
    </row>
    <row r="427" spans="1:6" x14ac:dyDescent="0.2">
      <c r="A427" s="5" t="s">
        <v>397</v>
      </c>
      <c r="B427" s="1">
        <v>7.9927371600225304E-13</v>
      </c>
      <c r="C427">
        <v>0.42436524307074702</v>
      </c>
      <c r="D427">
        <v>0.33700000000000002</v>
      </c>
      <c r="E427">
        <v>1.9E-2</v>
      </c>
      <c r="F427" s="1">
        <v>3.1374690447952502E-8</v>
      </c>
    </row>
    <row r="428" spans="1:6" x14ac:dyDescent="0.2">
      <c r="A428" s="5" t="s">
        <v>517</v>
      </c>
      <c r="B428" s="1">
        <v>8.1107287124303799E-13</v>
      </c>
      <c r="C428">
        <v>0.29002311010493498</v>
      </c>
      <c r="D428">
        <v>0.53600000000000003</v>
      </c>
      <c r="E428">
        <v>0.154</v>
      </c>
      <c r="F428" s="1">
        <v>3.1837854487774203E-8</v>
      </c>
    </row>
    <row r="429" spans="1:6" x14ac:dyDescent="0.2">
      <c r="A429" s="5" t="s">
        <v>261</v>
      </c>
      <c r="B429" s="1">
        <v>8.3424957175267295E-13</v>
      </c>
      <c r="C429">
        <v>0.44355999804924301</v>
      </c>
      <c r="D429">
        <v>0.80800000000000005</v>
      </c>
      <c r="E429">
        <v>0.40400000000000003</v>
      </c>
      <c r="F429" s="1">
        <v>3.2747632689579401E-8</v>
      </c>
    </row>
    <row r="430" spans="1:6" x14ac:dyDescent="0.2">
      <c r="A430" s="5" t="s">
        <v>2811</v>
      </c>
      <c r="B430" s="1">
        <v>9.155654945079389E-13</v>
      </c>
      <c r="C430">
        <v>0.85409006364348505</v>
      </c>
      <c r="D430">
        <v>0.69899999999999995</v>
      </c>
      <c r="E430">
        <v>0.29799999999999999</v>
      </c>
      <c r="F430" s="1">
        <v>3.5939607921414603E-8</v>
      </c>
    </row>
    <row r="431" spans="1:6" x14ac:dyDescent="0.2">
      <c r="A431" s="5" t="s">
        <v>562</v>
      </c>
      <c r="B431" s="1">
        <v>9.880386438577301E-13</v>
      </c>
      <c r="C431">
        <v>0.44608612045407398</v>
      </c>
      <c r="D431">
        <v>0.72499999999999998</v>
      </c>
      <c r="E431">
        <v>0.308</v>
      </c>
      <c r="F431" s="1">
        <v>3.8784468925991303E-8</v>
      </c>
    </row>
    <row r="432" spans="1:6" x14ac:dyDescent="0.2">
      <c r="A432" s="5" t="s">
        <v>1868</v>
      </c>
      <c r="B432" s="1">
        <v>1.01678225649093E-12</v>
      </c>
      <c r="C432">
        <v>0.49701837329478998</v>
      </c>
      <c r="D432">
        <v>0.26100000000000001</v>
      </c>
      <c r="E432">
        <v>0</v>
      </c>
      <c r="F432" s="1">
        <v>3.9912770696295203E-8</v>
      </c>
    </row>
    <row r="433" spans="1:6" x14ac:dyDescent="0.2">
      <c r="A433" s="5" t="s">
        <v>784</v>
      </c>
      <c r="B433" s="1">
        <v>1.0219239136759699E-12</v>
      </c>
      <c r="C433">
        <v>0.40260880804299098</v>
      </c>
      <c r="D433">
        <v>0.69599999999999995</v>
      </c>
      <c r="E433">
        <v>0.27900000000000003</v>
      </c>
      <c r="F433" s="1">
        <v>4.0114601307436697E-8</v>
      </c>
    </row>
    <row r="434" spans="1:6" x14ac:dyDescent="0.2">
      <c r="A434" s="5" t="s">
        <v>746</v>
      </c>
      <c r="B434" s="1">
        <v>1.0344058383344801E-12</v>
      </c>
      <c r="C434">
        <v>0.38093232545699601</v>
      </c>
      <c r="D434">
        <v>0.79700000000000004</v>
      </c>
      <c r="E434">
        <v>0.39400000000000002</v>
      </c>
      <c r="F434" s="1">
        <v>4.0604566777981702E-8</v>
      </c>
    </row>
    <row r="435" spans="1:6" x14ac:dyDescent="0.2">
      <c r="A435" s="5" t="s">
        <v>537</v>
      </c>
      <c r="B435" s="1">
        <v>1.0390121007155799E-12</v>
      </c>
      <c r="C435">
        <v>0.46148996215375798</v>
      </c>
      <c r="D435">
        <v>0.68799999999999994</v>
      </c>
      <c r="E435">
        <v>0.26900000000000002</v>
      </c>
      <c r="F435" s="1">
        <v>4.0785381001489398E-8</v>
      </c>
    </row>
    <row r="436" spans="1:6" x14ac:dyDescent="0.2">
      <c r="A436" s="5" t="s">
        <v>2869</v>
      </c>
      <c r="B436" s="1">
        <v>1.08143354665675E-12</v>
      </c>
      <c r="C436">
        <v>0.35980801315300698</v>
      </c>
      <c r="D436">
        <v>0.50700000000000001</v>
      </c>
      <c r="E436">
        <v>0.115</v>
      </c>
      <c r="F436" s="1">
        <v>4.2450592440464203E-8</v>
      </c>
    </row>
    <row r="437" spans="1:6" x14ac:dyDescent="0.2">
      <c r="A437" s="5" t="s">
        <v>647</v>
      </c>
      <c r="B437" s="1">
        <v>1.08863806228717E-12</v>
      </c>
      <c r="C437">
        <v>-0.37118136982420902</v>
      </c>
      <c r="D437">
        <v>0.76100000000000001</v>
      </c>
      <c r="E437">
        <v>0.61499999999999999</v>
      </c>
      <c r="F437" s="1">
        <v>4.2733398497020601E-8</v>
      </c>
    </row>
    <row r="438" spans="1:6" x14ac:dyDescent="0.2">
      <c r="A438" s="5" t="s">
        <v>689</v>
      </c>
      <c r="B438" s="1">
        <v>1.09099691499237E-12</v>
      </c>
      <c r="C438">
        <v>0.88979666112178701</v>
      </c>
      <c r="D438">
        <v>0.80800000000000005</v>
      </c>
      <c r="E438">
        <v>0.42299999999999999</v>
      </c>
      <c r="F438" s="1">
        <v>4.28259929011107E-8</v>
      </c>
    </row>
    <row r="439" spans="1:6" x14ac:dyDescent="0.2">
      <c r="A439" s="5" t="s">
        <v>550</v>
      </c>
      <c r="B439" s="1">
        <v>1.1151220276957999E-12</v>
      </c>
      <c r="C439">
        <v>0.29354027568087299</v>
      </c>
      <c r="D439">
        <v>0.623</v>
      </c>
      <c r="E439">
        <v>0.221</v>
      </c>
      <c r="F439" s="1">
        <v>4.3773000075171002E-8</v>
      </c>
    </row>
    <row r="440" spans="1:6" x14ac:dyDescent="0.2">
      <c r="A440" s="5" t="s">
        <v>688</v>
      </c>
      <c r="B440" s="1">
        <v>1.11954355909483E-12</v>
      </c>
      <c r="C440">
        <v>0.39928663387204399</v>
      </c>
      <c r="D440">
        <v>0.70299999999999996</v>
      </c>
      <c r="E440">
        <v>0.28799999999999998</v>
      </c>
      <c r="F440" s="1">
        <v>4.3946562868708397E-8</v>
      </c>
    </row>
    <row r="441" spans="1:6" x14ac:dyDescent="0.2">
      <c r="A441" s="5" t="s">
        <v>364</v>
      </c>
      <c r="B441" s="1">
        <v>1.1219901381305699E-12</v>
      </c>
      <c r="C441">
        <v>-0.55436735947586302</v>
      </c>
      <c r="D441">
        <v>0.54300000000000004</v>
      </c>
      <c r="E441">
        <v>0.433</v>
      </c>
      <c r="F441" s="1">
        <v>4.4042600882177301E-8</v>
      </c>
    </row>
    <row r="442" spans="1:6" x14ac:dyDescent="0.2">
      <c r="A442" s="5" t="s">
        <v>2870</v>
      </c>
      <c r="B442" s="1">
        <v>1.18214315798385E-12</v>
      </c>
      <c r="C442">
        <v>0.53883463897332595</v>
      </c>
      <c r="D442">
        <v>0.71399999999999997</v>
      </c>
      <c r="E442">
        <v>0.29799999999999999</v>
      </c>
      <c r="F442" s="1">
        <v>4.6403847523497898E-8</v>
      </c>
    </row>
    <row r="443" spans="1:6" x14ac:dyDescent="0.2">
      <c r="A443" s="5" t="s">
        <v>380</v>
      </c>
      <c r="B443" s="1">
        <v>1.1945253419537099E-12</v>
      </c>
      <c r="C443">
        <v>-0.47019220509885901</v>
      </c>
      <c r="D443">
        <v>0.68500000000000005</v>
      </c>
      <c r="E443">
        <v>0.58699999999999997</v>
      </c>
      <c r="F443" s="1">
        <v>4.68898977730511E-8</v>
      </c>
    </row>
    <row r="444" spans="1:6" x14ac:dyDescent="0.2">
      <c r="A444" s="5" t="s">
        <v>666</v>
      </c>
      <c r="B444" s="1">
        <v>1.1968700739848799E-12</v>
      </c>
      <c r="C444">
        <v>-0.53305746080971905</v>
      </c>
      <c r="D444">
        <v>0.52500000000000002</v>
      </c>
      <c r="E444">
        <v>0.49</v>
      </c>
      <c r="F444" s="1">
        <v>4.6981937884202401E-8</v>
      </c>
    </row>
    <row r="445" spans="1:6" x14ac:dyDescent="0.2">
      <c r="A445" s="5" t="s">
        <v>331</v>
      </c>
      <c r="B445" s="1">
        <v>1.2032499991861699E-12</v>
      </c>
      <c r="C445">
        <v>0.44447336245296198</v>
      </c>
      <c r="D445">
        <v>0.57999999999999996</v>
      </c>
      <c r="E445">
        <v>0.17299999999999999</v>
      </c>
      <c r="F445" s="1">
        <v>4.7232375468053902E-8</v>
      </c>
    </row>
    <row r="446" spans="1:6" x14ac:dyDescent="0.2">
      <c r="A446" s="5" t="s">
        <v>346</v>
      </c>
      <c r="B446" s="1">
        <v>1.20764808217947E-12</v>
      </c>
      <c r="C446">
        <v>-0.37942298888423498</v>
      </c>
      <c r="D446">
        <v>0</v>
      </c>
      <c r="E446">
        <v>0.183</v>
      </c>
      <c r="F446" s="1">
        <v>4.74050178178729E-8</v>
      </c>
    </row>
    <row r="447" spans="1:6" x14ac:dyDescent="0.2">
      <c r="A447" s="5" t="s">
        <v>543</v>
      </c>
      <c r="B447" s="1">
        <v>1.22889192100638E-12</v>
      </c>
      <c r="C447">
        <v>0.55962771542338097</v>
      </c>
      <c r="D447">
        <v>0.78300000000000003</v>
      </c>
      <c r="E447">
        <v>0.375</v>
      </c>
      <c r="F447" s="1">
        <v>4.8238923467184302E-8</v>
      </c>
    </row>
    <row r="448" spans="1:6" x14ac:dyDescent="0.2">
      <c r="A448" s="5" t="s">
        <v>154</v>
      </c>
      <c r="B448" s="1">
        <v>1.2712384418228801E-12</v>
      </c>
      <c r="C448">
        <v>0.443744341578579</v>
      </c>
      <c r="D448">
        <v>0.95699999999999996</v>
      </c>
      <c r="E448">
        <v>0.73099999999999998</v>
      </c>
      <c r="F448" s="1">
        <v>4.9901193795315501E-8</v>
      </c>
    </row>
    <row r="449" spans="1:6" x14ac:dyDescent="0.2">
      <c r="A449" s="5" t="s">
        <v>464</v>
      </c>
      <c r="B449" s="1">
        <v>1.3935212632445599E-12</v>
      </c>
      <c r="C449">
        <v>-0.64062197643220897</v>
      </c>
      <c r="D449">
        <v>0.123</v>
      </c>
      <c r="E449">
        <v>0.33700000000000002</v>
      </c>
      <c r="F449" s="1">
        <v>5.4701283667401997E-8</v>
      </c>
    </row>
    <row r="450" spans="1:6" x14ac:dyDescent="0.2">
      <c r="A450" s="5" t="s">
        <v>368</v>
      </c>
      <c r="B450" s="1">
        <v>1.4411951225767299E-12</v>
      </c>
      <c r="C450">
        <v>0.348802078837116</v>
      </c>
      <c r="D450">
        <v>0.51100000000000001</v>
      </c>
      <c r="E450">
        <v>0.13500000000000001</v>
      </c>
      <c r="F450" s="1">
        <v>5.6572673341627001E-8</v>
      </c>
    </row>
    <row r="451" spans="1:6" x14ac:dyDescent="0.2">
      <c r="A451" s="5" t="s">
        <v>616</v>
      </c>
      <c r="B451" s="1">
        <v>1.45091381758744E-12</v>
      </c>
      <c r="C451">
        <v>-0.54314545123337199</v>
      </c>
      <c r="D451">
        <v>0.66700000000000004</v>
      </c>
      <c r="E451">
        <v>0.57699999999999996</v>
      </c>
      <c r="F451" s="1">
        <v>5.6954170995577502E-8</v>
      </c>
    </row>
    <row r="452" spans="1:6" x14ac:dyDescent="0.2">
      <c r="A452" s="5" t="s">
        <v>1254</v>
      </c>
      <c r="B452" s="1">
        <v>1.4620476673590599E-12</v>
      </c>
      <c r="C452">
        <v>0.41039925349696499</v>
      </c>
      <c r="D452">
        <v>0.62</v>
      </c>
      <c r="E452">
        <v>0.21199999999999999</v>
      </c>
      <c r="F452" s="1">
        <v>5.7391219134512698E-8</v>
      </c>
    </row>
    <row r="453" spans="1:6" x14ac:dyDescent="0.2">
      <c r="A453" s="5" t="s">
        <v>1923</v>
      </c>
      <c r="B453" s="1">
        <v>1.5421971446074501E-12</v>
      </c>
      <c r="C453">
        <v>0.45701542235493198</v>
      </c>
      <c r="D453">
        <v>0.25700000000000001</v>
      </c>
      <c r="E453">
        <v>0</v>
      </c>
      <c r="F453" s="1">
        <v>6.0537406714420898E-8</v>
      </c>
    </row>
    <row r="454" spans="1:6" x14ac:dyDescent="0.2">
      <c r="A454" s="5" t="s">
        <v>260</v>
      </c>
      <c r="B454" s="1">
        <v>1.61112009274789E-12</v>
      </c>
      <c r="C454">
        <v>0.64355350939772904</v>
      </c>
      <c r="D454">
        <v>0.84099999999999997</v>
      </c>
      <c r="E454">
        <v>0.46200000000000002</v>
      </c>
      <c r="F454" s="1">
        <v>6.3242908120725597E-8</v>
      </c>
    </row>
    <row r="455" spans="1:6" x14ac:dyDescent="0.2">
      <c r="A455" s="5" t="s">
        <v>497</v>
      </c>
      <c r="B455" s="1">
        <v>1.68223601295334E-12</v>
      </c>
      <c r="C455">
        <v>-0.36534622771867498</v>
      </c>
      <c r="D455">
        <v>0.55400000000000005</v>
      </c>
      <c r="E455">
        <v>0.47099999999999997</v>
      </c>
      <c r="F455" s="1">
        <v>6.6034492452470302E-8</v>
      </c>
    </row>
    <row r="456" spans="1:6" x14ac:dyDescent="0.2">
      <c r="A456" s="5" t="s">
        <v>1785</v>
      </c>
      <c r="B456" s="1">
        <v>1.8007760300689E-12</v>
      </c>
      <c r="C456">
        <v>0.27781947442569599</v>
      </c>
      <c r="D456">
        <v>0.55800000000000005</v>
      </c>
      <c r="E456">
        <v>0.16300000000000001</v>
      </c>
      <c r="F456" s="1">
        <v>7.0687662284324498E-8</v>
      </c>
    </row>
    <row r="457" spans="1:6" x14ac:dyDescent="0.2">
      <c r="A457" s="5" t="s">
        <v>2146</v>
      </c>
      <c r="B457" s="1">
        <v>1.8793731295636799E-12</v>
      </c>
      <c r="C457">
        <v>-0.48590758696165998</v>
      </c>
      <c r="D457">
        <v>0.73899999999999999</v>
      </c>
      <c r="E457">
        <v>0.69199999999999995</v>
      </c>
      <c r="F457" s="1">
        <v>7.3772912827892603E-8</v>
      </c>
    </row>
    <row r="458" spans="1:6" x14ac:dyDescent="0.2">
      <c r="A458" s="5" t="s">
        <v>444</v>
      </c>
      <c r="B458" s="1">
        <v>1.88424301375981E-12</v>
      </c>
      <c r="C458">
        <v>0.41438294250458602</v>
      </c>
      <c r="D458">
        <v>0.78600000000000003</v>
      </c>
      <c r="E458">
        <v>0.38500000000000001</v>
      </c>
      <c r="F458" s="1">
        <v>7.3964075262127693E-8</v>
      </c>
    </row>
    <row r="459" spans="1:6" x14ac:dyDescent="0.2">
      <c r="A459" s="5" t="s">
        <v>2469</v>
      </c>
      <c r="B459" s="1">
        <v>1.9434770703305001E-12</v>
      </c>
      <c r="C459">
        <v>0.295796510532366</v>
      </c>
      <c r="D459">
        <v>0.73599999999999999</v>
      </c>
      <c r="E459">
        <v>0.33700000000000002</v>
      </c>
      <c r="F459" s="1">
        <v>7.6289248918753399E-8</v>
      </c>
    </row>
    <row r="460" spans="1:6" x14ac:dyDescent="0.2">
      <c r="A460" s="5" t="s">
        <v>523</v>
      </c>
      <c r="B460" s="1">
        <v>1.9641055444340798E-12</v>
      </c>
      <c r="C460">
        <v>0.40934177253359</v>
      </c>
      <c r="D460">
        <v>0.60499999999999998</v>
      </c>
      <c r="E460">
        <v>0.20200000000000001</v>
      </c>
      <c r="F460" s="1">
        <v>7.7098999041215304E-8</v>
      </c>
    </row>
    <row r="461" spans="1:6" x14ac:dyDescent="0.2">
      <c r="A461" s="5" t="s">
        <v>2871</v>
      </c>
      <c r="B461" s="1">
        <v>2.1014892805457102E-12</v>
      </c>
      <c r="C461">
        <v>0.44390165279911298</v>
      </c>
      <c r="D461">
        <v>0.44600000000000001</v>
      </c>
      <c r="E461">
        <v>7.6999999999999999E-2</v>
      </c>
      <c r="F461" s="1">
        <v>8.2491860218541201E-8</v>
      </c>
    </row>
    <row r="462" spans="1:6" x14ac:dyDescent="0.2">
      <c r="A462" s="5" t="s">
        <v>233</v>
      </c>
      <c r="B462" s="1">
        <v>2.11659678424938E-12</v>
      </c>
      <c r="C462">
        <v>0.48301756985664701</v>
      </c>
      <c r="D462">
        <v>0.78600000000000003</v>
      </c>
      <c r="E462">
        <v>0.38500000000000001</v>
      </c>
      <c r="F462" s="1">
        <v>8.3084890168925002E-8</v>
      </c>
    </row>
    <row r="463" spans="1:6" x14ac:dyDescent="0.2">
      <c r="A463" s="5" t="s">
        <v>341</v>
      </c>
      <c r="B463" s="1">
        <v>2.2120758647587799E-12</v>
      </c>
      <c r="C463">
        <v>0.41616809281059702</v>
      </c>
      <c r="D463">
        <v>0.48899999999999999</v>
      </c>
      <c r="E463">
        <v>0.106</v>
      </c>
      <c r="F463" s="1">
        <v>8.6832825995240997E-8</v>
      </c>
    </row>
    <row r="464" spans="1:6" x14ac:dyDescent="0.2">
      <c r="A464" s="5" t="s">
        <v>2698</v>
      </c>
      <c r="B464" s="1">
        <v>2.3280949487493199E-12</v>
      </c>
      <c r="C464">
        <v>0.44385184642947001</v>
      </c>
      <c r="D464">
        <v>0.55400000000000005</v>
      </c>
      <c r="E464">
        <v>0.154</v>
      </c>
      <c r="F464" s="1">
        <v>9.1387039118205597E-8</v>
      </c>
    </row>
    <row r="465" spans="1:6" x14ac:dyDescent="0.2">
      <c r="A465" s="5" t="s">
        <v>1845</v>
      </c>
      <c r="B465" s="1">
        <v>2.33544635822789E-12</v>
      </c>
      <c r="C465">
        <v>0.35684909499719802</v>
      </c>
      <c r="D465">
        <v>0.254</v>
      </c>
      <c r="E465">
        <v>0</v>
      </c>
      <c r="F465" s="1">
        <v>9.1675611345877604E-8</v>
      </c>
    </row>
    <row r="466" spans="1:6" x14ac:dyDescent="0.2">
      <c r="A466" s="5" t="s">
        <v>1263</v>
      </c>
      <c r="B466" s="1">
        <v>2.3382106898235899E-12</v>
      </c>
      <c r="C466">
        <v>-0.62449359631787404</v>
      </c>
      <c r="D466">
        <v>0.49299999999999999</v>
      </c>
      <c r="E466">
        <v>0.53800000000000003</v>
      </c>
      <c r="F466" s="1">
        <v>9.1784122418335202E-8</v>
      </c>
    </row>
    <row r="467" spans="1:6" x14ac:dyDescent="0.2">
      <c r="A467" s="5" t="s">
        <v>551</v>
      </c>
      <c r="B467" s="1">
        <v>2.4491404269898501E-12</v>
      </c>
      <c r="C467">
        <v>-0.77143923140840498</v>
      </c>
      <c r="D467">
        <v>0.25700000000000001</v>
      </c>
      <c r="E467">
        <v>0.47099999999999997</v>
      </c>
      <c r="F467" s="1">
        <v>9.6138558321059695E-8</v>
      </c>
    </row>
    <row r="468" spans="1:6" x14ac:dyDescent="0.2">
      <c r="A468" s="5" t="s">
        <v>2872</v>
      </c>
      <c r="B468" s="1">
        <v>2.45495893570965E-12</v>
      </c>
      <c r="C468">
        <v>0.25268041897458798</v>
      </c>
      <c r="D468">
        <v>0.81499999999999995</v>
      </c>
      <c r="E468">
        <v>0.433</v>
      </c>
      <c r="F468" s="1">
        <v>9.63669580623466E-8</v>
      </c>
    </row>
    <row r="469" spans="1:6" x14ac:dyDescent="0.2">
      <c r="A469" s="5" t="s">
        <v>2710</v>
      </c>
      <c r="B469" s="1">
        <v>2.5911846408487201E-12</v>
      </c>
      <c r="C469">
        <v>0.28776357053103901</v>
      </c>
      <c r="D469">
        <v>0.45300000000000001</v>
      </c>
      <c r="E469">
        <v>0.106</v>
      </c>
      <c r="F469" s="1">
        <v>1.01714361891876E-7</v>
      </c>
    </row>
    <row r="470" spans="1:6" x14ac:dyDescent="0.2">
      <c r="A470" s="5" t="s">
        <v>137</v>
      </c>
      <c r="B470" s="1">
        <v>2.6499757853556998E-12</v>
      </c>
      <c r="C470">
        <v>0.48634858715030299</v>
      </c>
      <c r="D470">
        <v>0.83</v>
      </c>
      <c r="E470">
        <v>0.442</v>
      </c>
      <c r="F470" s="1">
        <v>1.04022149478353E-7</v>
      </c>
    </row>
    <row r="471" spans="1:6" x14ac:dyDescent="0.2">
      <c r="A471" s="5" t="s">
        <v>570</v>
      </c>
      <c r="B471" s="1">
        <v>2.6991493506144602E-12</v>
      </c>
      <c r="C471">
        <v>0.48728533837794502</v>
      </c>
      <c r="D471">
        <v>0.80100000000000005</v>
      </c>
      <c r="E471">
        <v>0.40400000000000003</v>
      </c>
      <c r="F471" s="1">
        <v>1.0595240860902E-7</v>
      </c>
    </row>
    <row r="472" spans="1:6" x14ac:dyDescent="0.2">
      <c r="A472" s="5" t="s">
        <v>465</v>
      </c>
      <c r="B472" s="1">
        <v>2.7291030923282798E-12</v>
      </c>
      <c r="C472">
        <v>0.46181250861871398</v>
      </c>
      <c r="D472">
        <v>0.86599999999999999</v>
      </c>
      <c r="E472">
        <v>0.51</v>
      </c>
      <c r="F472" s="1">
        <v>1.07128212786254E-7</v>
      </c>
    </row>
    <row r="473" spans="1:6" x14ac:dyDescent="0.2">
      <c r="A473" s="5" t="s">
        <v>2873</v>
      </c>
      <c r="B473" s="1">
        <v>2.7564874212237402E-12</v>
      </c>
      <c r="C473">
        <v>0.32808130066926999</v>
      </c>
      <c r="D473">
        <v>0.42</v>
      </c>
      <c r="E473">
        <v>6.7000000000000004E-2</v>
      </c>
      <c r="F473" s="1">
        <v>1.08203157232717E-7</v>
      </c>
    </row>
    <row r="474" spans="1:6" x14ac:dyDescent="0.2">
      <c r="A474" s="5" t="s">
        <v>540</v>
      </c>
      <c r="B474" s="1">
        <v>2.8067570610090901E-12</v>
      </c>
      <c r="C474">
        <v>-0.57793665260593197</v>
      </c>
      <c r="D474">
        <v>0.34100000000000003</v>
      </c>
      <c r="E474">
        <v>0.41299999999999998</v>
      </c>
      <c r="F474" s="1">
        <v>1.10176441672851E-7</v>
      </c>
    </row>
    <row r="475" spans="1:6" x14ac:dyDescent="0.2">
      <c r="A475" s="5" t="s">
        <v>738</v>
      </c>
      <c r="B475" s="1">
        <v>2.8382938180445599E-12</v>
      </c>
      <c r="C475">
        <v>0.33033936599067898</v>
      </c>
      <c r="D475">
        <v>0.52500000000000002</v>
      </c>
      <c r="E475">
        <v>0.14399999999999999</v>
      </c>
      <c r="F475" s="1">
        <v>1.11414385533521E-7</v>
      </c>
    </row>
    <row r="476" spans="1:6" x14ac:dyDescent="0.2">
      <c r="A476" s="5" t="s">
        <v>1281</v>
      </c>
      <c r="B476" s="1">
        <v>2.8561247064098299E-12</v>
      </c>
      <c r="C476">
        <v>0.27954749217480601</v>
      </c>
      <c r="D476">
        <v>0.55400000000000005</v>
      </c>
      <c r="E476">
        <v>0.17299999999999999</v>
      </c>
      <c r="F476" s="1">
        <v>1.12114319225411E-7</v>
      </c>
    </row>
    <row r="477" spans="1:6" x14ac:dyDescent="0.2">
      <c r="A477" s="5" t="s">
        <v>560</v>
      </c>
      <c r="B477" s="1">
        <v>2.9192120804102302E-12</v>
      </c>
      <c r="C477">
        <v>-0.44443330741410503</v>
      </c>
      <c r="D477">
        <v>0.41699999999999998</v>
      </c>
      <c r="E477">
        <v>0.34599999999999997</v>
      </c>
      <c r="F477" s="1">
        <v>1.14590751004423E-7</v>
      </c>
    </row>
    <row r="478" spans="1:6" x14ac:dyDescent="0.2">
      <c r="A478" s="5" t="s">
        <v>2874</v>
      </c>
      <c r="B478" s="1">
        <v>2.9814066464126102E-12</v>
      </c>
      <c r="C478">
        <v>0.43967401698978198</v>
      </c>
      <c r="D478">
        <v>0.627</v>
      </c>
      <c r="E478">
        <v>0.221</v>
      </c>
      <c r="F478" s="1">
        <v>1.17032136498281E-7</v>
      </c>
    </row>
    <row r="479" spans="1:6" x14ac:dyDescent="0.2">
      <c r="A479" s="5" t="s">
        <v>515</v>
      </c>
      <c r="B479" s="1">
        <v>3.1282650124211899E-12</v>
      </c>
      <c r="C479">
        <v>0.46066772246269799</v>
      </c>
      <c r="D479">
        <v>0.77500000000000002</v>
      </c>
      <c r="E479">
        <v>0.375</v>
      </c>
      <c r="F479" s="1">
        <v>1.2279691479758101E-7</v>
      </c>
    </row>
    <row r="480" spans="1:6" x14ac:dyDescent="0.2">
      <c r="A480" s="5" t="s">
        <v>1842</v>
      </c>
      <c r="B480" s="1">
        <v>3.1292507685103798E-12</v>
      </c>
      <c r="C480">
        <v>-0.75099080555419595</v>
      </c>
      <c r="D480">
        <v>0.47099999999999997</v>
      </c>
      <c r="E480">
        <v>0.55800000000000005</v>
      </c>
      <c r="F480" s="1">
        <v>1.2283560966710699E-7</v>
      </c>
    </row>
    <row r="481" spans="1:6" x14ac:dyDescent="0.2">
      <c r="A481" s="5" t="s">
        <v>206</v>
      </c>
      <c r="B481" s="1">
        <v>3.2066004320969099E-12</v>
      </c>
      <c r="C481">
        <v>0.26210093353313801</v>
      </c>
      <c r="D481">
        <v>0.64500000000000002</v>
      </c>
      <c r="E481">
        <v>0.25</v>
      </c>
      <c r="F481" s="1">
        <v>1.2587189336153199E-7</v>
      </c>
    </row>
    <row r="482" spans="1:6" x14ac:dyDescent="0.2">
      <c r="A482" s="5" t="s">
        <v>626</v>
      </c>
      <c r="B482" s="1">
        <v>3.2411280260506898E-12</v>
      </c>
      <c r="C482">
        <v>0.40695851115743997</v>
      </c>
      <c r="D482">
        <v>0.92</v>
      </c>
      <c r="E482">
        <v>0.59599999999999997</v>
      </c>
      <c r="F482" s="1">
        <v>1.2722723953459399E-7</v>
      </c>
    </row>
    <row r="483" spans="1:6" x14ac:dyDescent="0.2">
      <c r="A483" s="5" t="s">
        <v>2824</v>
      </c>
      <c r="B483" s="1">
        <v>3.2455467516775301E-12</v>
      </c>
      <c r="C483">
        <v>0.36923254889178803</v>
      </c>
      <c r="D483">
        <v>0.77500000000000002</v>
      </c>
      <c r="E483">
        <v>0.375</v>
      </c>
      <c r="F483" s="1">
        <v>1.2740069219034999E-7</v>
      </c>
    </row>
    <row r="484" spans="1:6" x14ac:dyDescent="0.2">
      <c r="A484" s="5" t="s">
        <v>621</v>
      </c>
      <c r="B484" s="1">
        <v>3.2475412177155402E-12</v>
      </c>
      <c r="C484">
        <v>-0.40904945107905899</v>
      </c>
      <c r="D484">
        <v>0.42</v>
      </c>
      <c r="E484">
        <v>0.38500000000000001</v>
      </c>
      <c r="F484" s="1">
        <v>1.2747898296020601E-7</v>
      </c>
    </row>
    <row r="485" spans="1:6" x14ac:dyDescent="0.2">
      <c r="A485" s="5" t="s">
        <v>1244</v>
      </c>
      <c r="B485" s="1">
        <v>3.2987352434970302E-12</v>
      </c>
      <c r="C485">
        <v>0.39662952052885098</v>
      </c>
      <c r="D485">
        <v>0.85499999999999998</v>
      </c>
      <c r="E485">
        <v>0.48099999999999998</v>
      </c>
      <c r="F485" s="1">
        <v>1.29488553248232E-7</v>
      </c>
    </row>
    <row r="486" spans="1:6" x14ac:dyDescent="0.2">
      <c r="A486" s="5" t="s">
        <v>252</v>
      </c>
      <c r="B486" s="1">
        <v>3.3661167838124999E-12</v>
      </c>
      <c r="C486">
        <v>-0.26349733238239098</v>
      </c>
      <c r="D486">
        <v>0.64500000000000002</v>
      </c>
      <c r="E486">
        <v>0.433</v>
      </c>
      <c r="F486" s="1">
        <v>1.3213354823177599E-7</v>
      </c>
    </row>
    <row r="487" spans="1:6" x14ac:dyDescent="0.2">
      <c r="A487" s="5" t="s">
        <v>313</v>
      </c>
      <c r="B487" s="1">
        <v>3.45020163528112E-12</v>
      </c>
      <c r="C487">
        <v>-0.59446841046922505</v>
      </c>
      <c r="D487">
        <v>0.16700000000000001</v>
      </c>
      <c r="E487">
        <v>0.32700000000000001</v>
      </c>
      <c r="F487" s="1">
        <v>1.3543421499132501E-7</v>
      </c>
    </row>
    <row r="488" spans="1:6" x14ac:dyDescent="0.2">
      <c r="A488" s="5" t="s">
        <v>266</v>
      </c>
      <c r="B488" s="1">
        <v>3.4694862380061702E-12</v>
      </c>
      <c r="C488">
        <v>-0.461479633781749</v>
      </c>
      <c r="D488">
        <v>0.69599999999999995</v>
      </c>
      <c r="E488">
        <v>0.64400000000000002</v>
      </c>
      <c r="F488" s="1">
        <v>1.3619121278669401E-7</v>
      </c>
    </row>
    <row r="489" spans="1:6" x14ac:dyDescent="0.2">
      <c r="A489" s="5" t="s">
        <v>2875</v>
      </c>
      <c r="B489" s="1">
        <v>3.53238417851022E-12</v>
      </c>
      <c r="C489">
        <v>0.266904306561836</v>
      </c>
      <c r="D489">
        <v>0.70299999999999996</v>
      </c>
      <c r="E489">
        <v>0.317</v>
      </c>
      <c r="F489" s="1">
        <v>1.3866020854323999E-7</v>
      </c>
    </row>
    <row r="490" spans="1:6" x14ac:dyDescent="0.2">
      <c r="A490" s="5" t="s">
        <v>2876</v>
      </c>
      <c r="B490" s="1">
        <v>3.9048732944241504E-12</v>
      </c>
      <c r="C490">
        <v>0.29490813602003102</v>
      </c>
      <c r="D490">
        <v>0.63800000000000001</v>
      </c>
      <c r="E490">
        <v>0.25</v>
      </c>
      <c r="F490" s="1">
        <v>1.5328189629932599E-7</v>
      </c>
    </row>
    <row r="491" spans="1:6" x14ac:dyDescent="0.2">
      <c r="A491" s="5" t="s">
        <v>265</v>
      </c>
      <c r="B491" s="1">
        <v>4.1280887372969903E-12</v>
      </c>
      <c r="C491">
        <v>-0.40830212525061399</v>
      </c>
      <c r="D491">
        <v>7.0000000000000001E-3</v>
      </c>
      <c r="E491">
        <v>0.221</v>
      </c>
      <c r="F491" s="1">
        <v>1.6204399529385601E-7</v>
      </c>
    </row>
    <row r="492" spans="1:6" x14ac:dyDescent="0.2">
      <c r="A492" s="5" t="s">
        <v>2542</v>
      </c>
      <c r="B492" s="1">
        <v>4.1461707569932098E-12</v>
      </c>
      <c r="C492">
        <v>0.27804379789012301</v>
      </c>
      <c r="D492">
        <v>0.63400000000000001</v>
      </c>
      <c r="E492">
        <v>0.24</v>
      </c>
      <c r="F492" s="1">
        <v>1.6275378689501101E-7</v>
      </c>
    </row>
    <row r="493" spans="1:6" x14ac:dyDescent="0.2">
      <c r="A493" s="5" t="s">
        <v>263</v>
      </c>
      <c r="B493" s="1">
        <v>4.1976605495450701E-12</v>
      </c>
      <c r="C493">
        <v>-0.57640442051038399</v>
      </c>
      <c r="D493">
        <v>0.873</v>
      </c>
      <c r="E493">
        <v>0.76</v>
      </c>
      <c r="F493" s="1">
        <v>1.6477496721184199E-7</v>
      </c>
    </row>
    <row r="494" spans="1:6" x14ac:dyDescent="0.2">
      <c r="A494" s="5" t="s">
        <v>599</v>
      </c>
      <c r="B494" s="1">
        <v>4.2888403452482003E-12</v>
      </c>
      <c r="C494">
        <v>0.46679804521196</v>
      </c>
      <c r="D494">
        <v>0.68799999999999994</v>
      </c>
      <c r="E494">
        <v>0.27900000000000003</v>
      </c>
      <c r="F494" s="1">
        <v>1.6835413891237299E-7</v>
      </c>
    </row>
    <row r="495" spans="1:6" x14ac:dyDescent="0.2">
      <c r="A495" s="5" t="s">
        <v>435</v>
      </c>
      <c r="B495" s="1">
        <v>4.2926147422266398E-12</v>
      </c>
      <c r="C495">
        <v>0.32723690425312901</v>
      </c>
      <c r="D495">
        <v>0.64500000000000002</v>
      </c>
      <c r="E495">
        <v>0.26</v>
      </c>
      <c r="F495" s="1">
        <v>1.6850229909136501E-7</v>
      </c>
    </row>
    <row r="496" spans="1:6" x14ac:dyDescent="0.2">
      <c r="A496" s="5" t="s">
        <v>238</v>
      </c>
      <c r="B496" s="1">
        <v>4.3899172587343402E-12</v>
      </c>
      <c r="C496">
        <v>-0.66622193661384399</v>
      </c>
      <c r="D496">
        <v>0.29299999999999998</v>
      </c>
      <c r="E496">
        <v>0.41299999999999998</v>
      </c>
      <c r="F496" s="1">
        <v>1.7232181207435801E-7</v>
      </c>
    </row>
    <row r="497" spans="1:6" x14ac:dyDescent="0.2">
      <c r="A497" s="5" t="s">
        <v>1264</v>
      </c>
      <c r="B497" s="1">
        <v>4.4321794916418302E-12</v>
      </c>
      <c r="C497">
        <v>0.43944885935391897</v>
      </c>
      <c r="D497">
        <v>0.84099999999999997</v>
      </c>
      <c r="E497">
        <v>0.46200000000000002</v>
      </c>
      <c r="F497" s="1">
        <v>1.7398077376490799E-7</v>
      </c>
    </row>
    <row r="498" spans="1:6" x14ac:dyDescent="0.2">
      <c r="A498" s="5" t="s">
        <v>2737</v>
      </c>
      <c r="B498" s="1">
        <v>4.5183288736788301E-12</v>
      </c>
      <c r="C498">
        <v>0.28072699776971299</v>
      </c>
      <c r="D498">
        <v>0.81899999999999995</v>
      </c>
      <c r="E498">
        <v>0.433</v>
      </c>
      <c r="F498" s="1">
        <v>1.77362481607389E-7</v>
      </c>
    </row>
    <row r="499" spans="1:6" x14ac:dyDescent="0.2">
      <c r="A499" s="5" t="s">
        <v>1142</v>
      </c>
      <c r="B499" s="1">
        <v>4.5933296015161703E-12</v>
      </c>
      <c r="C499">
        <v>0.41292841780565498</v>
      </c>
      <c r="D499">
        <v>0.82599999999999996</v>
      </c>
      <c r="E499">
        <v>0.442</v>
      </c>
      <c r="F499" s="1">
        <v>1.8030656017791601E-7</v>
      </c>
    </row>
    <row r="500" spans="1:6" x14ac:dyDescent="0.2">
      <c r="A500" s="5" t="s">
        <v>2877</v>
      </c>
      <c r="B500" s="1">
        <v>4.6245116230994501E-12</v>
      </c>
      <c r="C500">
        <v>0.29274145783272698</v>
      </c>
      <c r="D500">
        <v>0.65900000000000003</v>
      </c>
      <c r="E500">
        <v>0.27900000000000003</v>
      </c>
      <c r="F500" s="1">
        <v>1.8153057925314601E-7</v>
      </c>
    </row>
    <row r="501" spans="1:6" x14ac:dyDescent="0.2">
      <c r="A501" s="5" t="s">
        <v>1223</v>
      </c>
      <c r="B501" s="1">
        <v>4.6677488148264801E-12</v>
      </c>
      <c r="C501">
        <v>0.32728256163313302</v>
      </c>
      <c r="D501">
        <v>0.41299999999999998</v>
      </c>
      <c r="E501">
        <v>6.7000000000000004E-2</v>
      </c>
      <c r="F501" s="1">
        <v>1.83227811977199E-7</v>
      </c>
    </row>
    <row r="502" spans="1:6" x14ac:dyDescent="0.2">
      <c r="A502" s="5" t="s">
        <v>211</v>
      </c>
      <c r="B502" s="1">
        <v>4.7940876491467104E-12</v>
      </c>
      <c r="C502">
        <v>0.61343564512401305</v>
      </c>
      <c r="D502">
        <v>0.64900000000000002</v>
      </c>
      <c r="E502">
        <v>0.24</v>
      </c>
      <c r="F502" s="1">
        <v>1.8818711657960499E-7</v>
      </c>
    </row>
    <row r="503" spans="1:6" x14ac:dyDescent="0.2">
      <c r="A503" s="5" t="s">
        <v>177</v>
      </c>
      <c r="B503" s="1">
        <v>4.82381874089371E-12</v>
      </c>
      <c r="C503">
        <v>0.53502769362188896</v>
      </c>
      <c r="D503">
        <v>0.57199999999999995</v>
      </c>
      <c r="E503">
        <v>0.17299999999999999</v>
      </c>
      <c r="F503" s="1">
        <v>1.89354180855042E-7</v>
      </c>
    </row>
    <row r="504" spans="1:6" x14ac:dyDescent="0.2">
      <c r="A504" s="5" t="s">
        <v>2878</v>
      </c>
      <c r="B504" s="1">
        <v>4.8887355900808999E-12</v>
      </c>
      <c r="C504">
        <v>0.309503834227708</v>
      </c>
      <c r="D504">
        <v>0.53600000000000003</v>
      </c>
      <c r="E504">
        <v>0.16300000000000001</v>
      </c>
      <c r="F504" s="1">
        <v>1.9190242685303601E-7</v>
      </c>
    </row>
    <row r="505" spans="1:6" x14ac:dyDescent="0.2">
      <c r="A505" s="5" t="s">
        <v>727</v>
      </c>
      <c r="B505" s="1">
        <v>4.9149634510349498E-12</v>
      </c>
      <c r="C505">
        <v>0.27497141773139899</v>
      </c>
      <c r="D505">
        <v>0.51800000000000002</v>
      </c>
      <c r="E505">
        <v>0.154</v>
      </c>
      <c r="F505" s="1">
        <v>1.92931975306926E-7</v>
      </c>
    </row>
    <row r="506" spans="1:6" x14ac:dyDescent="0.2">
      <c r="A506" s="5" t="s">
        <v>244</v>
      </c>
      <c r="B506" s="1">
        <v>5.0457536218045997E-12</v>
      </c>
      <c r="C506">
        <v>-0.66839765886432101</v>
      </c>
      <c r="D506">
        <v>0.45300000000000001</v>
      </c>
      <c r="E506">
        <v>0.52900000000000003</v>
      </c>
      <c r="F506" s="1">
        <v>1.9806601267031801E-7</v>
      </c>
    </row>
    <row r="507" spans="1:6" x14ac:dyDescent="0.2">
      <c r="A507" s="5" t="s">
        <v>642</v>
      </c>
      <c r="B507" s="1">
        <v>5.1455617541375299E-12</v>
      </c>
      <c r="C507">
        <v>0.48287827017267099</v>
      </c>
      <c r="D507">
        <v>0.67800000000000005</v>
      </c>
      <c r="E507">
        <v>0.26900000000000002</v>
      </c>
      <c r="F507" s="1">
        <v>2.01983881096915E-7</v>
      </c>
    </row>
    <row r="508" spans="1:6" x14ac:dyDescent="0.2">
      <c r="A508" s="5" t="s">
        <v>2790</v>
      </c>
      <c r="B508" s="1">
        <v>5.2310345164245301E-12</v>
      </c>
      <c r="C508">
        <v>0.55432437086428099</v>
      </c>
      <c r="D508">
        <v>0.83299999999999996</v>
      </c>
      <c r="E508">
        <v>0.48099999999999998</v>
      </c>
      <c r="F508" s="1">
        <v>2.05339028907728E-7</v>
      </c>
    </row>
    <row r="509" spans="1:6" x14ac:dyDescent="0.2">
      <c r="A509" s="5" t="s">
        <v>342</v>
      </c>
      <c r="B509" s="1">
        <v>5.3234508500843603E-12</v>
      </c>
      <c r="C509">
        <v>0.289422008724666</v>
      </c>
      <c r="D509">
        <v>0.53600000000000003</v>
      </c>
      <c r="E509">
        <v>0.16300000000000001</v>
      </c>
      <c r="F509" s="1">
        <v>2.0896673966921101E-7</v>
      </c>
    </row>
    <row r="510" spans="1:6" x14ac:dyDescent="0.2">
      <c r="A510" s="5" t="s">
        <v>555</v>
      </c>
      <c r="B510" s="1">
        <v>5.3964031815703297E-12</v>
      </c>
      <c r="C510">
        <v>-0.47895947996322003</v>
      </c>
      <c r="D510">
        <v>0.73899999999999999</v>
      </c>
      <c r="E510">
        <v>0.65400000000000003</v>
      </c>
      <c r="F510" s="1">
        <v>2.11830410489362E-7</v>
      </c>
    </row>
    <row r="511" spans="1:6" x14ac:dyDescent="0.2">
      <c r="A511" s="5" t="s">
        <v>167</v>
      </c>
      <c r="B511" s="1">
        <v>5.4372882407613001E-12</v>
      </c>
      <c r="C511">
        <v>0.421116214709362</v>
      </c>
      <c r="D511">
        <v>0.55100000000000005</v>
      </c>
      <c r="E511">
        <v>0.75</v>
      </c>
      <c r="F511" s="1">
        <v>2.1343531260284399E-7</v>
      </c>
    </row>
    <row r="512" spans="1:6" x14ac:dyDescent="0.2">
      <c r="A512" s="5" t="s">
        <v>218</v>
      </c>
      <c r="B512" s="1">
        <v>5.6820774278215701E-12</v>
      </c>
      <c r="C512">
        <v>-0.59168901557706499</v>
      </c>
      <c r="D512">
        <v>2.9000000000000001E-2</v>
      </c>
      <c r="E512">
        <v>0.27900000000000003</v>
      </c>
      <c r="F512" s="1">
        <v>2.23044267351708E-7</v>
      </c>
    </row>
    <row r="513" spans="1:6" x14ac:dyDescent="0.2">
      <c r="A513" s="5" t="s">
        <v>471</v>
      </c>
      <c r="B513" s="1">
        <v>5.8008850242942799E-12</v>
      </c>
      <c r="C513">
        <v>0.50694454498212604</v>
      </c>
      <c r="D513">
        <v>0.53300000000000003</v>
      </c>
      <c r="E513">
        <v>0.14399999999999999</v>
      </c>
      <c r="F513" s="1">
        <v>2.2770794074364801E-7</v>
      </c>
    </row>
    <row r="514" spans="1:6" x14ac:dyDescent="0.2">
      <c r="A514" s="5" t="s">
        <v>424</v>
      </c>
      <c r="B514" s="1">
        <v>5.8989000989078497E-12</v>
      </c>
      <c r="C514">
        <v>-0.48971614346288</v>
      </c>
      <c r="D514">
        <v>0.25700000000000001</v>
      </c>
      <c r="E514">
        <v>0.23100000000000001</v>
      </c>
      <c r="F514" s="1">
        <v>2.3155542448252901E-7</v>
      </c>
    </row>
    <row r="515" spans="1:6" x14ac:dyDescent="0.2">
      <c r="A515" s="5" t="s">
        <v>726</v>
      </c>
      <c r="B515" s="1">
        <v>6.0062353894760301E-12</v>
      </c>
      <c r="C515">
        <v>-0.39738226646531899</v>
      </c>
      <c r="D515">
        <v>0.627</v>
      </c>
      <c r="E515">
        <v>0.49</v>
      </c>
      <c r="F515" s="1">
        <v>2.35768763978492E-7</v>
      </c>
    </row>
    <row r="516" spans="1:6" x14ac:dyDescent="0.2">
      <c r="A516" s="5" t="s">
        <v>2879</v>
      </c>
      <c r="B516" s="1">
        <v>6.0702812956161203E-12</v>
      </c>
      <c r="C516">
        <v>-0.260419499066886</v>
      </c>
      <c r="D516">
        <v>0.55400000000000005</v>
      </c>
      <c r="E516">
        <v>0.27900000000000003</v>
      </c>
      <c r="F516" s="1">
        <v>2.38282821978115E-7</v>
      </c>
    </row>
    <row r="517" spans="1:6" x14ac:dyDescent="0.2">
      <c r="A517" s="5" t="s">
        <v>2880</v>
      </c>
      <c r="B517" s="1">
        <v>6.2507411606682E-12</v>
      </c>
      <c r="C517">
        <v>-0.285849613989964</v>
      </c>
      <c r="D517">
        <v>0.43099999999999999</v>
      </c>
      <c r="E517">
        <v>0.21199999999999999</v>
      </c>
      <c r="F517" s="1">
        <v>2.45366593520869E-7</v>
      </c>
    </row>
    <row r="518" spans="1:6" x14ac:dyDescent="0.2">
      <c r="A518" s="5" t="s">
        <v>483</v>
      </c>
      <c r="B518" s="1">
        <v>6.3102796776007296E-12</v>
      </c>
      <c r="C518">
        <v>-0.427587828771886</v>
      </c>
      <c r="D518">
        <v>0.32200000000000001</v>
      </c>
      <c r="E518">
        <v>0.25</v>
      </c>
      <c r="F518" s="1">
        <v>2.4770371846453898E-7</v>
      </c>
    </row>
    <row r="519" spans="1:6" x14ac:dyDescent="0.2">
      <c r="A519" s="5" t="s">
        <v>781</v>
      </c>
      <c r="B519" s="1">
        <v>6.41292572349268E-12</v>
      </c>
      <c r="C519">
        <v>-0.58094529240298398</v>
      </c>
      <c r="D519">
        <v>0.28999999999999998</v>
      </c>
      <c r="E519">
        <v>0.41299999999999998</v>
      </c>
      <c r="F519" s="1">
        <v>2.5173298634998202E-7</v>
      </c>
    </row>
    <row r="520" spans="1:6" x14ac:dyDescent="0.2">
      <c r="A520" s="5" t="s">
        <v>1189</v>
      </c>
      <c r="B520" s="1">
        <v>6.5981871827092803E-12</v>
      </c>
      <c r="C520">
        <v>0.475339120707855</v>
      </c>
      <c r="D520">
        <v>0.92</v>
      </c>
      <c r="E520">
        <v>0.60599999999999998</v>
      </c>
      <c r="F520" s="1">
        <v>2.5900523967007001E-7</v>
      </c>
    </row>
    <row r="521" spans="1:6" x14ac:dyDescent="0.2">
      <c r="A521" s="5" t="s">
        <v>646</v>
      </c>
      <c r="B521" s="1">
        <v>6.9504016125929597E-12</v>
      </c>
      <c r="C521">
        <v>0.46236242399930899</v>
      </c>
      <c r="D521">
        <v>0.59099999999999997</v>
      </c>
      <c r="E521">
        <v>0.192</v>
      </c>
      <c r="F521" s="1">
        <v>2.7283106490072402E-7</v>
      </c>
    </row>
    <row r="522" spans="1:6" x14ac:dyDescent="0.2">
      <c r="A522" s="5" t="s">
        <v>1643</v>
      </c>
      <c r="B522" s="1">
        <v>7.0234027044949601E-12</v>
      </c>
      <c r="C522">
        <v>0.27662719188505902</v>
      </c>
      <c r="D522">
        <v>0.40600000000000003</v>
      </c>
      <c r="E522">
        <v>7.6999999999999999E-2</v>
      </c>
      <c r="F522" s="1">
        <v>2.7569664976224498E-7</v>
      </c>
    </row>
    <row r="523" spans="1:6" x14ac:dyDescent="0.2">
      <c r="A523" s="5" t="s">
        <v>612</v>
      </c>
      <c r="B523" s="1">
        <v>7.1038826243410704E-12</v>
      </c>
      <c r="C523">
        <v>0.36678933742285802</v>
      </c>
      <c r="D523">
        <v>0.79300000000000004</v>
      </c>
      <c r="E523">
        <v>0.40400000000000003</v>
      </c>
      <c r="F523" s="1">
        <v>2.7885580853588501E-7</v>
      </c>
    </row>
    <row r="524" spans="1:6" x14ac:dyDescent="0.2">
      <c r="A524" s="5" t="s">
        <v>255</v>
      </c>
      <c r="B524" s="1">
        <v>7.1382744232645999E-12</v>
      </c>
      <c r="C524">
        <v>0.44694457059062298</v>
      </c>
      <c r="D524">
        <v>0.56899999999999995</v>
      </c>
      <c r="E524">
        <v>0.17299999999999999</v>
      </c>
      <c r="F524" s="1">
        <v>2.8020582421082802E-7</v>
      </c>
    </row>
    <row r="525" spans="1:6" x14ac:dyDescent="0.2">
      <c r="A525" s="5" t="s">
        <v>522</v>
      </c>
      <c r="B525" s="1">
        <v>7.2759062097806903E-12</v>
      </c>
      <c r="C525">
        <v>-0.274715437862808</v>
      </c>
      <c r="D525">
        <v>0.27200000000000002</v>
      </c>
      <c r="E525">
        <v>4.8000000000000001E-2</v>
      </c>
      <c r="F525" s="1">
        <v>2.8560842235873102E-7</v>
      </c>
    </row>
    <row r="526" spans="1:6" x14ac:dyDescent="0.2">
      <c r="A526" s="5" t="s">
        <v>2881</v>
      </c>
      <c r="B526" s="1">
        <v>7.3547432080146697E-12</v>
      </c>
      <c r="C526">
        <v>0.29822204091911098</v>
      </c>
      <c r="D526">
        <v>0.50700000000000001</v>
      </c>
      <c r="E526">
        <v>0.14399999999999999</v>
      </c>
      <c r="F526" s="1">
        <v>2.8870308988740801E-7</v>
      </c>
    </row>
    <row r="527" spans="1:6" x14ac:dyDescent="0.2">
      <c r="A527" s="5" t="s">
        <v>2882</v>
      </c>
      <c r="B527" s="1">
        <v>7.4344806793044003E-12</v>
      </c>
      <c r="C527">
        <v>0.25271720255031999</v>
      </c>
      <c r="D527">
        <v>0.40600000000000003</v>
      </c>
      <c r="E527">
        <v>7.6999999999999999E-2</v>
      </c>
      <c r="F527" s="1">
        <v>2.9183310458541499E-7</v>
      </c>
    </row>
    <row r="528" spans="1:6" x14ac:dyDescent="0.2">
      <c r="A528" s="5" t="s">
        <v>2883</v>
      </c>
      <c r="B528" s="1">
        <v>7.5255396749237799E-12</v>
      </c>
      <c r="C528">
        <v>0.38339740297151498</v>
      </c>
      <c r="D528">
        <v>0.61199999999999999</v>
      </c>
      <c r="E528">
        <v>0.21199999999999999</v>
      </c>
      <c r="F528" s="1">
        <v>2.9540753439945801E-7</v>
      </c>
    </row>
    <row r="529" spans="1:6" x14ac:dyDescent="0.2">
      <c r="A529" s="5" t="s">
        <v>2700</v>
      </c>
      <c r="B529" s="1">
        <v>7.5594562596208202E-12</v>
      </c>
      <c r="C529">
        <v>0.30915312248666599</v>
      </c>
      <c r="D529">
        <v>0.58299999999999996</v>
      </c>
      <c r="E529">
        <v>0.20200000000000001</v>
      </c>
      <c r="F529" s="1">
        <v>2.9673889601515597E-7</v>
      </c>
    </row>
    <row r="530" spans="1:6" x14ac:dyDescent="0.2">
      <c r="A530" s="5" t="s">
        <v>2884</v>
      </c>
      <c r="B530" s="1">
        <v>7.6322414032813094E-12</v>
      </c>
      <c r="C530">
        <v>0.34646063391915199</v>
      </c>
      <c r="D530">
        <v>0.81200000000000006</v>
      </c>
      <c r="E530">
        <v>0.433</v>
      </c>
      <c r="F530" s="1">
        <v>2.9959600404440498E-7</v>
      </c>
    </row>
    <row r="531" spans="1:6" x14ac:dyDescent="0.2">
      <c r="A531" s="5" t="s">
        <v>2846</v>
      </c>
      <c r="B531" s="1">
        <v>7.9386282445827104E-12</v>
      </c>
      <c r="C531">
        <v>0.40662376323490301</v>
      </c>
      <c r="D531">
        <v>0.60899999999999999</v>
      </c>
      <c r="E531">
        <v>0.21199999999999999</v>
      </c>
      <c r="F531" s="1">
        <v>3.1162291311285E-7</v>
      </c>
    </row>
    <row r="532" spans="1:6" x14ac:dyDescent="0.2">
      <c r="A532" s="5" t="s">
        <v>2517</v>
      </c>
      <c r="B532" s="1">
        <v>8.0617533504085997E-12</v>
      </c>
      <c r="C532">
        <v>0.26643146769147003</v>
      </c>
      <c r="D532">
        <v>0.88800000000000001</v>
      </c>
      <c r="E532">
        <v>0.53800000000000003</v>
      </c>
      <c r="F532" s="1">
        <v>3.16456066016939E-7</v>
      </c>
    </row>
    <row r="533" spans="1:6" x14ac:dyDescent="0.2">
      <c r="A533" s="5" t="s">
        <v>2885</v>
      </c>
      <c r="B533" s="1">
        <v>8.5217577177307894E-12</v>
      </c>
      <c r="C533">
        <v>0.26414989118923099</v>
      </c>
      <c r="D533">
        <v>0.35899999999999999</v>
      </c>
      <c r="E533">
        <v>4.8000000000000001E-2</v>
      </c>
      <c r="F533" s="1">
        <v>3.3451307745180498E-7</v>
      </c>
    </row>
    <row r="534" spans="1:6" x14ac:dyDescent="0.2">
      <c r="A534" s="5" t="s">
        <v>2886</v>
      </c>
      <c r="B534" s="1">
        <v>8.8850725307607403E-12</v>
      </c>
      <c r="C534">
        <v>0.31754932726199397</v>
      </c>
      <c r="D534">
        <v>0.66300000000000003</v>
      </c>
      <c r="E534">
        <v>0.27900000000000003</v>
      </c>
      <c r="F534" s="1">
        <v>3.4877463712248197E-7</v>
      </c>
    </row>
    <row r="535" spans="1:6" x14ac:dyDescent="0.2">
      <c r="A535" s="5" t="s">
        <v>741</v>
      </c>
      <c r="B535" s="1">
        <v>9.0185648819747202E-12</v>
      </c>
      <c r="C535">
        <v>0.63327733093529603</v>
      </c>
      <c r="D535">
        <v>0.72099999999999997</v>
      </c>
      <c r="E535">
        <v>0.32700000000000001</v>
      </c>
      <c r="F535" s="1">
        <v>3.54014745877036E-7</v>
      </c>
    </row>
    <row r="536" spans="1:6" x14ac:dyDescent="0.2">
      <c r="A536" s="5" t="s">
        <v>310</v>
      </c>
      <c r="B536" s="1">
        <v>9.2195154755454599E-12</v>
      </c>
      <c r="C536">
        <v>-0.28070589808766999</v>
      </c>
      <c r="D536">
        <v>0.85899999999999999</v>
      </c>
      <c r="E536">
        <v>0.71199999999999997</v>
      </c>
      <c r="F536" s="1">
        <v>3.61902860477061E-7</v>
      </c>
    </row>
    <row r="537" spans="1:6" x14ac:dyDescent="0.2">
      <c r="A537" s="5" t="s">
        <v>511</v>
      </c>
      <c r="B537" s="1">
        <v>9.5435027832549494E-12</v>
      </c>
      <c r="C537">
        <v>0.57528817207786997</v>
      </c>
      <c r="D537">
        <v>0.86199999999999999</v>
      </c>
      <c r="E537">
        <v>0.54800000000000004</v>
      </c>
      <c r="F537" s="1">
        <v>3.7462065825388998E-7</v>
      </c>
    </row>
    <row r="538" spans="1:6" x14ac:dyDescent="0.2">
      <c r="A538" s="5" t="s">
        <v>530</v>
      </c>
      <c r="B538" s="1">
        <v>9.72201989685876E-12</v>
      </c>
      <c r="C538">
        <v>-0.63349823004296502</v>
      </c>
      <c r="D538">
        <v>0.435</v>
      </c>
      <c r="E538">
        <v>0.442</v>
      </c>
      <c r="F538" s="1">
        <v>3.8162816903129399E-7</v>
      </c>
    </row>
    <row r="539" spans="1:6" x14ac:dyDescent="0.2">
      <c r="A539" s="5" t="s">
        <v>1559</v>
      </c>
      <c r="B539" s="1">
        <v>9.9758309047630397E-12</v>
      </c>
      <c r="C539">
        <v>0.35767538869596299</v>
      </c>
      <c r="D539">
        <v>0.50700000000000001</v>
      </c>
      <c r="E539">
        <v>0.13500000000000001</v>
      </c>
      <c r="F539" s="1">
        <v>3.91591266335568E-7</v>
      </c>
    </row>
    <row r="540" spans="1:6" x14ac:dyDescent="0.2">
      <c r="A540" s="5" t="s">
        <v>1143</v>
      </c>
      <c r="B540" s="1">
        <v>1.0534200207506999E-11</v>
      </c>
      <c r="C540">
        <v>0.40663772873384302</v>
      </c>
      <c r="D540">
        <v>0.504</v>
      </c>
      <c r="E540">
        <v>0.125</v>
      </c>
      <c r="F540" s="1">
        <v>4.1350949494548101E-7</v>
      </c>
    </row>
    <row r="541" spans="1:6" x14ac:dyDescent="0.2">
      <c r="A541" s="5" t="s">
        <v>1271</v>
      </c>
      <c r="B541" s="1">
        <v>1.05473868593792E-11</v>
      </c>
      <c r="C541">
        <v>0.34729594821273002</v>
      </c>
      <c r="D541">
        <v>0.54</v>
      </c>
      <c r="E541">
        <v>0.17299999999999999</v>
      </c>
      <c r="F541" s="1">
        <v>4.1402712377807203E-7</v>
      </c>
    </row>
    <row r="542" spans="1:6" x14ac:dyDescent="0.2">
      <c r="A542" s="5" t="s">
        <v>2887</v>
      </c>
      <c r="B542" s="1">
        <v>1.0627463024511201E-11</v>
      </c>
      <c r="C542">
        <v>0.46188193461322902</v>
      </c>
      <c r="D542">
        <v>0.82199999999999995</v>
      </c>
      <c r="E542">
        <v>0.45200000000000001</v>
      </c>
      <c r="F542" s="1">
        <v>4.1717043356416402E-7</v>
      </c>
    </row>
    <row r="543" spans="1:6" x14ac:dyDescent="0.2">
      <c r="A543" s="5" t="s">
        <v>351</v>
      </c>
      <c r="B543" s="1">
        <v>1.06743685947063E-11</v>
      </c>
      <c r="C543">
        <v>0.37401390706950099</v>
      </c>
      <c r="D543">
        <v>0.39900000000000002</v>
      </c>
      <c r="E543">
        <v>5.8000000000000003E-2</v>
      </c>
      <c r="F543" s="1">
        <v>4.1901166481659899E-7</v>
      </c>
    </row>
    <row r="544" spans="1:6" x14ac:dyDescent="0.2">
      <c r="A544" s="5" t="s">
        <v>1765</v>
      </c>
      <c r="B544" s="1">
        <v>1.0722796307244301E-11</v>
      </c>
      <c r="C544">
        <v>-0.30058119420174501</v>
      </c>
      <c r="D544">
        <v>0.81200000000000006</v>
      </c>
      <c r="E544">
        <v>0.69199999999999995</v>
      </c>
      <c r="F544" s="1">
        <v>4.20912646244568E-7</v>
      </c>
    </row>
    <row r="545" spans="1:6" x14ac:dyDescent="0.2">
      <c r="A545" s="5" t="s">
        <v>2888</v>
      </c>
      <c r="B545" s="1">
        <v>1.0844550042938E-11</v>
      </c>
      <c r="C545">
        <v>0.42888813700964701</v>
      </c>
      <c r="D545">
        <v>0.41299999999999998</v>
      </c>
      <c r="E545">
        <v>6.7000000000000004E-2</v>
      </c>
      <c r="F545" s="1">
        <v>4.2569196738548801E-7</v>
      </c>
    </row>
    <row r="546" spans="1:6" x14ac:dyDescent="0.2">
      <c r="A546" s="5" t="s">
        <v>1149</v>
      </c>
      <c r="B546" s="1">
        <v>1.08615236389916E-11</v>
      </c>
      <c r="C546">
        <v>0.33271318087490098</v>
      </c>
      <c r="D546">
        <v>0.66700000000000004</v>
      </c>
      <c r="E546">
        <v>0.27900000000000003</v>
      </c>
      <c r="F546" s="1">
        <v>4.2635824892497799E-7</v>
      </c>
    </row>
    <row r="547" spans="1:6" x14ac:dyDescent="0.2">
      <c r="A547" s="5" t="s">
        <v>2889</v>
      </c>
      <c r="B547" s="1">
        <v>1.0978080150492599E-11</v>
      </c>
      <c r="C547">
        <v>0.537839410852883</v>
      </c>
      <c r="D547">
        <v>0.94599999999999995</v>
      </c>
      <c r="E547">
        <v>0.72099999999999997</v>
      </c>
      <c r="F547" s="1">
        <v>4.3093355822743602E-7</v>
      </c>
    </row>
    <row r="548" spans="1:6" x14ac:dyDescent="0.2">
      <c r="A548" s="5" t="s">
        <v>552</v>
      </c>
      <c r="B548" s="1">
        <v>1.1202314419714001E-11</v>
      </c>
      <c r="C548">
        <v>0.325669693733393</v>
      </c>
      <c r="D548">
        <v>0.44600000000000001</v>
      </c>
      <c r="E548">
        <v>9.6000000000000002E-2</v>
      </c>
      <c r="F548" s="1">
        <v>4.3973565023145301E-7</v>
      </c>
    </row>
    <row r="549" spans="1:6" x14ac:dyDescent="0.2">
      <c r="A549" s="5" t="s">
        <v>179</v>
      </c>
      <c r="B549" s="1">
        <v>1.14584328104654E-11</v>
      </c>
      <c r="C549">
        <v>0.717627542297953</v>
      </c>
      <c r="D549">
        <v>0.63</v>
      </c>
      <c r="E549">
        <v>0.23100000000000001</v>
      </c>
      <c r="F549" s="1">
        <v>4.4978932154201001E-7</v>
      </c>
    </row>
    <row r="550" spans="1:6" x14ac:dyDescent="0.2">
      <c r="A550" s="5" t="s">
        <v>2774</v>
      </c>
      <c r="B550" s="1">
        <v>1.18086896880644E-11</v>
      </c>
      <c r="C550">
        <v>0.510662825538162</v>
      </c>
      <c r="D550">
        <v>0.64100000000000001</v>
      </c>
      <c r="E550">
        <v>0.24</v>
      </c>
      <c r="F550" s="1">
        <v>4.6353830501528198E-7</v>
      </c>
    </row>
    <row r="551" spans="1:6" x14ac:dyDescent="0.2">
      <c r="A551" s="5" t="s">
        <v>1014</v>
      </c>
      <c r="B551" s="1">
        <v>1.1882742866747299E-11</v>
      </c>
      <c r="C551">
        <v>0.30341578381362</v>
      </c>
      <c r="D551">
        <v>1</v>
      </c>
      <c r="E551">
        <v>1</v>
      </c>
      <c r="F551" s="1">
        <v>4.6644518849129702E-7</v>
      </c>
    </row>
    <row r="552" spans="1:6" x14ac:dyDescent="0.2">
      <c r="A552" s="5" t="s">
        <v>1604</v>
      </c>
      <c r="B552" s="1">
        <v>1.20507192501642E-11</v>
      </c>
      <c r="C552">
        <v>0.32466934329827402</v>
      </c>
      <c r="D552">
        <v>0.51400000000000001</v>
      </c>
      <c r="E552">
        <v>0.14399999999999999</v>
      </c>
      <c r="F552" s="1">
        <v>4.7303893344594702E-7</v>
      </c>
    </row>
    <row r="553" spans="1:6" x14ac:dyDescent="0.2">
      <c r="A553" s="5" t="s">
        <v>236</v>
      </c>
      <c r="B553" s="1">
        <v>1.2106702246665301E-11</v>
      </c>
      <c r="C553">
        <v>0.59139475588464696</v>
      </c>
      <c r="D553">
        <v>0.89900000000000002</v>
      </c>
      <c r="E553">
        <v>0.65400000000000003</v>
      </c>
      <c r="F553" s="1">
        <v>4.7523648999059898E-7</v>
      </c>
    </row>
    <row r="554" spans="1:6" x14ac:dyDescent="0.2">
      <c r="A554" s="5" t="s">
        <v>2322</v>
      </c>
      <c r="B554" s="1">
        <v>1.2246024975053999E-11</v>
      </c>
      <c r="C554">
        <v>-0.26228733596850401</v>
      </c>
      <c r="D554">
        <v>0.623</v>
      </c>
      <c r="E554">
        <v>0.375</v>
      </c>
      <c r="F554" s="1">
        <v>4.8070546437076996E-7</v>
      </c>
    </row>
    <row r="555" spans="1:6" x14ac:dyDescent="0.2">
      <c r="A555" s="5" t="s">
        <v>567</v>
      </c>
      <c r="B555" s="1">
        <v>1.2443867343382E-11</v>
      </c>
      <c r="C555">
        <v>0.34901075553905597</v>
      </c>
      <c r="D555">
        <v>0.84099999999999997</v>
      </c>
      <c r="E555">
        <v>0.47099999999999997</v>
      </c>
      <c r="F555" s="1">
        <v>4.8847156869711696E-7</v>
      </c>
    </row>
    <row r="556" spans="1:6" x14ac:dyDescent="0.2">
      <c r="A556" s="5" t="s">
        <v>2350</v>
      </c>
      <c r="B556" s="1">
        <v>1.2542301785625E-11</v>
      </c>
      <c r="C556">
        <v>0.33845881874370098</v>
      </c>
      <c r="D556">
        <v>0.75700000000000001</v>
      </c>
      <c r="E556">
        <v>0.36499999999999999</v>
      </c>
      <c r="F556" s="1">
        <v>4.9233551429292401E-7</v>
      </c>
    </row>
    <row r="557" spans="1:6" x14ac:dyDescent="0.2">
      <c r="A557" s="5" t="s">
        <v>1165</v>
      </c>
      <c r="B557" s="1">
        <v>1.2988446010598899E-11</v>
      </c>
      <c r="C557">
        <v>0.31527833205762401</v>
      </c>
      <c r="D557">
        <v>0.57599999999999996</v>
      </c>
      <c r="E557">
        <v>0.192</v>
      </c>
      <c r="F557" s="1">
        <v>5.0984845970004795E-7</v>
      </c>
    </row>
    <row r="558" spans="1:6" x14ac:dyDescent="0.2">
      <c r="A558" s="5" t="s">
        <v>761</v>
      </c>
      <c r="B558" s="1">
        <v>1.34191620799083E-11</v>
      </c>
      <c r="C558">
        <v>0.549014725930276</v>
      </c>
      <c r="D558">
        <v>0.71399999999999997</v>
      </c>
      <c r="E558">
        <v>0.317</v>
      </c>
      <c r="F558" s="1">
        <v>5.2675578828471997E-7</v>
      </c>
    </row>
    <row r="559" spans="1:6" x14ac:dyDescent="0.2">
      <c r="A559" s="5" t="s">
        <v>563</v>
      </c>
      <c r="B559" s="1">
        <v>1.36164092106457E-11</v>
      </c>
      <c r="C559">
        <v>0.43874621451128698</v>
      </c>
      <c r="D559">
        <v>0.53600000000000003</v>
      </c>
      <c r="E559">
        <v>0.154</v>
      </c>
      <c r="F559" s="1">
        <v>5.3449852715468799E-7</v>
      </c>
    </row>
    <row r="560" spans="1:6" x14ac:dyDescent="0.2">
      <c r="A560" s="5" t="s">
        <v>157</v>
      </c>
      <c r="B560" s="1">
        <v>1.3699640155535001E-11</v>
      </c>
      <c r="C560">
        <v>-0.39544581836786402</v>
      </c>
      <c r="D560">
        <v>2.5000000000000001E-2</v>
      </c>
      <c r="E560">
        <v>0.26</v>
      </c>
      <c r="F560" s="1">
        <v>5.3776567466537197E-7</v>
      </c>
    </row>
    <row r="561" spans="1:6" x14ac:dyDescent="0.2">
      <c r="A561" s="5" t="s">
        <v>2890</v>
      </c>
      <c r="B561" s="1">
        <v>1.39992982331554E-11</v>
      </c>
      <c r="C561">
        <v>0.40422347865019298</v>
      </c>
      <c r="D561">
        <v>0.442</v>
      </c>
      <c r="E561">
        <v>8.6999999999999994E-2</v>
      </c>
      <c r="F561" s="1">
        <v>5.4952845284428101E-7</v>
      </c>
    </row>
    <row r="562" spans="1:6" x14ac:dyDescent="0.2">
      <c r="A562" s="5" t="s">
        <v>240</v>
      </c>
      <c r="B562" s="1">
        <v>1.4207911810549201E-11</v>
      </c>
      <c r="C562">
        <v>-0.953429177696691</v>
      </c>
      <c r="D562">
        <v>0.17</v>
      </c>
      <c r="E562">
        <v>0.33700000000000002</v>
      </c>
      <c r="F562" s="1">
        <v>5.5771737021129796E-7</v>
      </c>
    </row>
    <row r="563" spans="1:6" x14ac:dyDescent="0.2">
      <c r="A563" s="5" t="s">
        <v>361</v>
      </c>
      <c r="B563" s="1">
        <v>1.4271240328031201E-11</v>
      </c>
      <c r="C563">
        <v>-0.84035475264761506</v>
      </c>
      <c r="D563">
        <v>0.152</v>
      </c>
      <c r="E563">
        <v>0.35599999999999998</v>
      </c>
      <c r="F563" s="1">
        <v>5.6020326783653698E-7</v>
      </c>
    </row>
    <row r="564" spans="1:6" x14ac:dyDescent="0.2">
      <c r="A564" s="5" t="s">
        <v>553</v>
      </c>
      <c r="B564" s="1">
        <v>1.4570356171936001E-11</v>
      </c>
      <c r="C564">
        <v>0.35008089954100702</v>
      </c>
      <c r="D564">
        <v>0.64500000000000002</v>
      </c>
      <c r="E564">
        <v>0.25</v>
      </c>
      <c r="F564" s="1">
        <v>5.7194476117317497E-7</v>
      </c>
    </row>
    <row r="565" spans="1:6" x14ac:dyDescent="0.2">
      <c r="A565" s="5" t="s">
        <v>1289</v>
      </c>
      <c r="B565" s="1">
        <v>1.5186554559825101E-11</v>
      </c>
      <c r="C565">
        <v>0.30247473551037601</v>
      </c>
      <c r="D565">
        <v>0.66300000000000003</v>
      </c>
      <c r="E565">
        <v>0.26900000000000002</v>
      </c>
      <c r="F565" s="1">
        <v>5.9613301269137296E-7</v>
      </c>
    </row>
    <row r="566" spans="1:6" x14ac:dyDescent="0.2">
      <c r="A566" s="5" t="s">
        <v>2891</v>
      </c>
      <c r="B566" s="1">
        <v>1.5308790111649401E-11</v>
      </c>
      <c r="C566">
        <v>-0.27857577679428103</v>
      </c>
      <c r="D566">
        <v>0.70699999999999996</v>
      </c>
      <c r="E566">
        <v>0.53800000000000003</v>
      </c>
      <c r="F566" s="1">
        <v>6.0093124704268399E-7</v>
      </c>
    </row>
    <row r="567" spans="1:6" x14ac:dyDescent="0.2">
      <c r="A567" s="5" t="s">
        <v>704</v>
      </c>
      <c r="B567" s="1">
        <v>1.6323122122802999E-11</v>
      </c>
      <c r="C567">
        <v>0.31600023837569202</v>
      </c>
      <c r="D567">
        <v>0.45700000000000002</v>
      </c>
      <c r="E567">
        <v>0.106</v>
      </c>
      <c r="F567" s="1">
        <v>6.4074783580850803E-7</v>
      </c>
    </row>
    <row r="568" spans="1:6" x14ac:dyDescent="0.2">
      <c r="A568" s="5" t="s">
        <v>2667</v>
      </c>
      <c r="B568" s="1">
        <v>1.6420026695207699E-11</v>
      </c>
      <c r="C568">
        <v>0.28540238185215699</v>
      </c>
      <c r="D568">
        <v>0.39100000000000001</v>
      </c>
      <c r="E568">
        <v>6.7000000000000004E-2</v>
      </c>
      <c r="F568" s="1">
        <v>6.4455172789368302E-7</v>
      </c>
    </row>
    <row r="569" spans="1:6" x14ac:dyDescent="0.2">
      <c r="A569" s="5" t="s">
        <v>448</v>
      </c>
      <c r="B569" s="1">
        <v>1.77067633039642E-11</v>
      </c>
      <c r="C569">
        <v>-0.32994613766146202</v>
      </c>
      <c r="D569">
        <v>0.92</v>
      </c>
      <c r="E569">
        <v>0.76900000000000002</v>
      </c>
      <c r="F569" s="1">
        <v>6.9506128673381004E-7</v>
      </c>
    </row>
    <row r="570" spans="1:6" x14ac:dyDescent="0.2">
      <c r="A570" s="5" t="s">
        <v>1330</v>
      </c>
      <c r="B570" s="1">
        <v>1.81014284156847E-11</v>
      </c>
      <c r="C570">
        <v>0.30248235145698799</v>
      </c>
      <c r="D570">
        <v>0.63400000000000001</v>
      </c>
      <c r="E570">
        <v>0.25</v>
      </c>
      <c r="F570" s="1">
        <v>7.1055347102928501E-7</v>
      </c>
    </row>
    <row r="571" spans="1:6" x14ac:dyDescent="0.2">
      <c r="A571" s="5" t="s">
        <v>1482</v>
      </c>
      <c r="B571" s="1">
        <v>1.8176969150957099E-11</v>
      </c>
      <c r="C571">
        <v>0.33765410457210698</v>
      </c>
      <c r="D571">
        <v>0.23599999999999999</v>
      </c>
      <c r="E571">
        <v>0</v>
      </c>
      <c r="F571" s="1">
        <v>7.1351874705167098E-7</v>
      </c>
    </row>
    <row r="572" spans="1:6" x14ac:dyDescent="0.2">
      <c r="A572" s="5" t="s">
        <v>1474</v>
      </c>
      <c r="B572" s="1">
        <v>1.8176969150957099E-11</v>
      </c>
      <c r="C572">
        <v>0.37696936112590201</v>
      </c>
      <c r="D572">
        <v>0.23599999999999999</v>
      </c>
      <c r="E572">
        <v>0</v>
      </c>
      <c r="F572" s="1">
        <v>7.1351874705167098E-7</v>
      </c>
    </row>
    <row r="573" spans="1:6" x14ac:dyDescent="0.2">
      <c r="A573" s="5" t="s">
        <v>1897</v>
      </c>
      <c r="B573" s="1">
        <v>1.8176969150957099E-11</v>
      </c>
      <c r="C573">
        <v>0.33901700635947002</v>
      </c>
      <c r="D573">
        <v>0.23599999999999999</v>
      </c>
      <c r="E573">
        <v>0</v>
      </c>
      <c r="F573" s="1">
        <v>7.1351874705167098E-7</v>
      </c>
    </row>
    <row r="574" spans="1:6" x14ac:dyDescent="0.2">
      <c r="A574" s="5" t="s">
        <v>414</v>
      </c>
      <c r="B574" s="1">
        <v>1.82919519237219E-11</v>
      </c>
      <c r="C574">
        <v>0.29002072242298299</v>
      </c>
      <c r="D574">
        <v>0.504</v>
      </c>
      <c r="E574">
        <v>0.14399999999999999</v>
      </c>
      <c r="F574" s="1">
        <v>7.1803228081377996E-7</v>
      </c>
    </row>
    <row r="575" spans="1:6" x14ac:dyDescent="0.2">
      <c r="A575" s="5" t="s">
        <v>1228</v>
      </c>
      <c r="B575" s="1">
        <v>1.8504135454504999E-11</v>
      </c>
      <c r="C575">
        <v>0.29463087615266997</v>
      </c>
      <c r="D575">
        <v>0.504</v>
      </c>
      <c r="E575">
        <v>0.14399999999999999</v>
      </c>
      <c r="F575" s="1">
        <v>7.2636133313113898E-7</v>
      </c>
    </row>
    <row r="576" spans="1:6" x14ac:dyDescent="0.2">
      <c r="A576" s="5" t="s">
        <v>333</v>
      </c>
      <c r="B576" s="1">
        <v>1.8826996944567499E-11</v>
      </c>
      <c r="C576">
        <v>0.37905732533060199</v>
      </c>
      <c r="D576">
        <v>0.55100000000000005</v>
      </c>
      <c r="E576">
        <v>0.17299999999999999</v>
      </c>
      <c r="F576" s="1">
        <v>7.3903493806205304E-7</v>
      </c>
    </row>
    <row r="577" spans="1:6" x14ac:dyDescent="0.2">
      <c r="A577" s="5" t="s">
        <v>172</v>
      </c>
      <c r="B577" s="1">
        <v>1.9809828272488E-11</v>
      </c>
      <c r="C577">
        <v>-0.86951506429444603</v>
      </c>
      <c r="D577">
        <v>0.36599999999999999</v>
      </c>
      <c r="E577">
        <v>0.442</v>
      </c>
      <c r="F577" s="1">
        <v>7.7761499900824202E-7</v>
      </c>
    </row>
    <row r="578" spans="1:6" x14ac:dyDescent="0.2">
      <c r="A578" s="5" t="s">
        <v>2892</v>
      </c>
      <c r="B578" s="1">
        <v>1.99851120292186E-11</v>
      </c>
      <c r="C578">
        <v>0.29721800023286699</v>
      </c>
      <c r="D578">
        <v>0.54</v>
      </c>
      <c r="E578">
        <v>0.17299999999999999</v>
      </c>
      <c r="F578" s="1">
        <v>7.8449558759494604E-7</v>
      </c>
    </row>
    <row r="579" spans="1:6" x14ac:dyDescent="0.2">
      <c r="A579" s="5" t="s">
        <v>1232</v>
      </c>
      <c r="B579" s="1">
        <v>2.0123301357331801E-11</v>
      </c>
      <c r="C579">
        <v>0.27397995543807002</v>
      </c>
      <c r="D579">
        <v>0.69899999999999995</v>
      </c>
      <c r="E579">
        <v>0.308</v>
      </c>
      <c r="F579" s="1">
        <v>7.8992007148070095E-7</v>
      </c>
    </row>
    <row r="580" spans="1:6" x14ac:dyDescent="0.2">
      <c r="A580" s="5" t="s">
        <v>635</v>
      </c>
      <c r="B580" s="1">
        <v>2.0218997667125399E-11</v>
      </c>
      <c r="C580">
        <v>-0.55294169105387403</v>
      </c>
      <c r="D580">
        <v>1.4E-2</v>
      </c>
      <c r="E580">
        <v>0.23100000000000001</v>
      </c>
      <c r="F580" s="1">
        <v>7.9367653442533899E-7</v>
      </c>
    </row>
    <row r="581" spans="1:6" x14ac:dyDescent="0.2">
      <c r="A581" s="5" t="s">
        <v>1459</v>
      </c>
      <c r="B581" s="1">
        <v>2.1473898035836701E-11</v>
      </c>
      <c r="C581">
        <v>0.27892858778805601</v>
      </c>
      <c r="D581">
        <v>0.55400000000000005</v>
      </c>
      <c r="E581">
        <v>0.183</v>
      </c>
      <c r="F581" s="1">
        <v>8.4293639349873501E-7</v>
      </c>
    </row>
    <row r="582" spans="1:6" x14ac:dyDescent="0.2">
      <c r="A582" s="5" t="s">
        <v>441</v>
      </c>
      <c r="B582" s="1">
        <v>2.2612380254429399E-11</v>
      </c>
      <c r="C582">
        <v>0.35749290868203298</v>
      </c>
      <c r="D582">
        <v>0.38800000000000001</v>
      </c>
      <c r="E582">
        <v>5.8000000000000003E-2</v>
      </c>
      <c r="F582" s="1">
        <v>8.8762637450737299E-7</v>
      </c>
    </row>
    <row r="583" spans="1:6" x14ac:dyDescent="0.2">
      <c r="A583" s="5" t="s">
        <v>405</v>
      </c>
      <c r="B583" s="1">
        <v>2.3453795826577999E-11</v>
      </c>
      <c r="C583">
        <v>-0.44393137182376502</v>
      </c>
      <c r="D583">
        <v>0.53300000000000003</v>
      </c>
      <c r="E583">
        <v>0.48099999999999998</v>
      </c>
      <c r="F583" s="1">
        <v>9.20655301376493E-7</v>
      </c>
    </row>
    <row r="584" spans="1:6" x14ac:dyDescent="0.2">
      <c r="A584" s="5" t="s">
        <v>622</v>
      </c>
      <c r="B584" s="1">
        <v>2.3793040188348499E-11</v>
      </c>
      <c r="C584">
        <v>0.52274633284679295</v>
      </c>
      <c r="D584">
        <v>0.93100000000000005</v>
      </c>
      <c r="E584">
        <v>0.75</v>
      </c>
      <c r="F584" s="1">
        <v>9.3397199955343401E-7</v>
      </c>
    </row>
    <row r="585" spans="1:6" x14ac:dyDescent="0.2">
      <c r="A585" s="5" t="s">
        <v>736</v>
      </c>
      <c r="B585" s="1">
        <v>2.39606883813976E-11</v>
      </c>
      <c r="C585">
        <v>0.34799824513914901</v>
      </c>
      <c r="D585">
        <v>0.373</v>
      </c>
      <c r="E585">
        <v>4.8000000000000001E-2</v>
      </c>
      <c r="F585" s="1">
        <v>9.4055286172338005E-7</v>
      </c>
    </row>
    <row r="586" spans="1:6" x14ac:dyDescent="0.2">
      <c r="A586" s="5" t="s">
        <v>2893</v>
      </c>
      <c r="B586" s="1">
        <v>2.4023483130190999E-11</v>
      </c>
      <c r="C586">
        <v>-0.67568215333299697</v>
      </c>
      <c r="D586">
        <v>0.26100000000000001</v>
      </c>
      <c r="E586">
        <v>0.35599999999999998</v>
      </c>
      <c r="F586" s="1">
        <v>9.4301780679251697E-7</v>
      </c>
    </row>
    <row r="587" spans="1:6" x14ac:dyDescent="0.2">
      <c r="A587" s="5" t="s">
        <v>433</v>
      </c>
      <c r="B587" s="1">
        <v>2.41280614544474E-11</v>
      </c>
      <c r="C587">
        <v>-0.49795643318584398</v>
      </c>
      <c r="D587">
        <v>0.32600000000000001</v>
      </c>
      <c r="E587">
        <v>0.36499999999999999</v>
      </c>
      <c r="F587" s="1">
        <v>9.4712292433287902E-7</v>
      </c>
    </row>
    <row r="588" spans="1:6" x14ac:dyDescent="0.2">
      <c r="A588" s="5" t="s">
        <v>893</v>
      </c>
      <c r="B588" s="1">
        <v>2.45142478613616E-11</v>
      </c>
      <c r="C588">
        <v>0.46483503376829099</v>
      </c>
      <c r="D588">
        <v>0.72799999999999998</v>
      </c>
      <c r="E588">
        <v>0.33700000000000002</v>
      </c>
      <c r="F588" s="1">
        <v>9.622822855498869E-7</v>
      </c>
    </row>
    <row r="589" spans="1:6" x14ac:dyDescent="0.2">
      <c r="A589" s="5" t="s">
        <v>2894</v>
      </c>
      <c r="B589" s="1">
        <v>2.5266625784632701E-11</v>
      </c>
      <c r="C589">
        <v>-0.48468442125050398</v>
      </c>
      <c r="D589">
        <v>0.627</v>
      </c>
      <c r="E589">
        <v>0.55800000000000005</v>
      </c>
      <c r="F589" s="1">
        <v>9.9181612854997196E-7</v>
      </c>
    </row>
    <row r="590" spans="1:6" x14ac:dyDescent="0.2">
      <c r="A590" s="5" t="s">
        <v>676</v>
      </c>
      <c r="B590" s="1">
        <v>2.5304196425099999E-11</v>
      </c>
      <c r="C590">
        <v>0.49634125597065099</v>
      </c>
      <c r="D590">
        <v>0.57999999999999996</v>
      </c>
      <c r="E590">
        <v>0.192</v>
      </c>
      <c r="F590" s="1">
        <v>9.9329092647087598E-7</v>
      </c>
    </row>
    <row r="591" spans="1:6" x14ac:dyDescent="0.2">
      <c r="A591" s="5" t="s">
        <v>749</v>
      </c>
      <c r="B591" s="1">
        <v>2.5327389944717E-11</v>
      </c>
      <c r="C591">
        <v>0.37275651738955401</v>
      </c>
      <c r="D591">
        <v>0.51400000000000001</v>
      </c>
      <c r="E591">
        <v>0.14399999999999999</v>
      </c>
      <c r="F591" s="1">
        <v>9.942013648899229E-7</v>
      </c>
    </row>
    <row r="592" spans="1:6" x14ac:dyDescent="0.2">
      <c r="A592" s="5" t="s">
        <v>554</v>
      </c>
      <c r="B592" s="1">
        <v>2.6309611136373499E-11</v>
      </c>
      <c r="C592">
        <v>0.562741723530223</v>
      </c>
      <c r="D592">
        <v>0.50700000000000001</v>
      </c>
      <c r="E592">
        <v>0.13500000000000001</v>
      </c>
      <c r="F592" s="1">
        <v>1.0327574755472101E-6</v>
      </c>
    </row>
    <row r="593" spans="1:6" x14ac:dyDescent="0.2">
      <c r="A593" s="5" t="s">
        <v>887</v>
      </c>
      <c r="B593" s="1">
        <v>2.6712254528452599E-11</v>
      </c>
      <c r="C593">
        <v>-0.55129279263147202</v>
      </c>
      <c r="D593">
        <v>0.31900000000000001</v>
      </c>
      <c r="E593">
        <v>0.38500000000000001</v>
      </c>
      <c r="F593" s="1">
        <v>1.0485628392598801E-6</v>
      </c>
    </row>
    <row r="594" spans="1:6" x14ac:dyDescent="0.2">
      <c r="A594" s="5" t="s">
        <v>607</v>
      </c>
      <c r="B594" s="1">
        <v>2.6958023449417E-11</v>
      </c>
      <c r="C594">
        <v>0.50118936808525305</v>
      </c>
      <c r="D594">
        <v>0.754</v>
      </c>
      <c r="E594">
        <v>0.36499999999999999</v>
      </c>
      <c r="F594" s="1">
        <v>1.0582102524834199E-6</v>
      </c>
    </row>
    <row r="595" spans="1:6" x14ac:dyDescent="0.2">
      <c r="A595" s="5" t="s">
        <v>1480</v>
      </c>
      <c r="B595" s="1">
        <v>2.72770769081705E-11</v>
      </c>
      <c r="C595">
        <v>0.45130351164753502</v>
      </c>
      <c r="D595">
        <v>0.23200000000000001</v>
      </c>
      <c r="E595">
        <v>0</v>
      </c>
      <c r="F595" s="1">
        <v>1.0707343769533201E-6</v>
      </c>
    </row>
    <row r="596" spans="1:6" x14ac:dyDescent="0.2">
      <c r="A596" s="5" t="s">
        <v>1879</v>
      </c>
      <c r="B596" s="1">
        <v>2.72770769081705E-11</v>
      </c>
      <c r="C596">
        <v>0.38499136043096499</v>
      </c>
      <c r="D596">
        <v>0.23200000000000001</v>
      </c>
      <c r="E596">
        <v>0</v>
      </c>
      <c r="F596" s="1">
        <v>1.0707343769533201E-6</v>
      </c>
    </row>
    <row r="597" spans="1:6" x14ac:dyDescent="0.2">
      <c r="A597" s="5" t="s">
        <v>216</v>
      </c>
      <c r="B597" s="1">
        <v>2.76659464395079E-11</v>
      </c>
      <c r="C597">
        <v>0.47026239590881702</v>
      </c>
      <c r="D597">
        <v>0.72799999999999998</v>
      </c>
      <c r="E597">
        <v>0.33700000000000002</v>
      </c>
      <c r="F597" s="1">
        <v>1.0859990615364401E-6</v>
      </c>
    </row>
    <row r="598" spans="1:6" x14ac:dyDescent="0.2">
      <c r="A598" s="5" t="s">
        <v>460</v>
      </c>
      <c r="B598" s="1">
        <v>2.8388313320387599E-11</v>
      </c>
      <c r="C598">
        <v>0.52717127047742096</v>
      </c>
      <c r="D598">
        <v>0.76400000000000001</v>
      </c>
      <c r="E598">
        <v>0.39400000000000002</v>
      </c>
      <c r="F598" s="1">
        <v>1.1143548510784999E-6</v>
      </c>
    </row>
    <row r="599" spans="1:6" x14ac:dyDescent="0.2">
      <c r="A599" s="5" t="s">
        <v>219</v>
      </c>
      <c r="B599" s="1">
        <v>2.8464538940551199E-11</v>
      </c>
      <c r="C599">
        <v>0.35873993710975099</v>
      </c>
      <c r="D599">
        <v>0.80100000000000005</v>
      </c>
      <c r="E599">
        <v>0.42299999999999999</v>
      </c>
      <c r="F599" s="1">
        <v>1.1173470115723999E-6</v>
      </c>
    </row>
    <row r="600" spans="1:6" x14ac:dyDescent="0.2">
      <c r="A600" s="5" t="s">
        <v>1187</v>
      </c>
      <c r="B600" s="1">
        <v>2.8547928489397801E-11</v>
      </c>
      <c r="C600">
        <v>0.29960380020306598</v>
      </c>
      <c r="D600">
        <v>0.69899999999999995</v>
      </c>
      <c r="E600">
        <v>0.317</v>
      </c>
      <c r="F600" s="1">
        <v>1.1206203849228199E-6</v>
      </c>
    </row>
    <row r="601" spans="1:6" x14ac:dyDescent="0.2">
      <c r="A601" s="5" t="s">
        <v>461</v>
      </c>
      <c r="B601" s="1">
        <v>3.0363076234027203E-11</v>
      </c>
      <c r="C601">
        <v>-0.44706997262542603</v>
      </c>
      <c r="D601">
        <v>4.0000000000000001E-3</v>
      </c>
      <c r="E601">
        <v>0.192</v>
      </c>
      <c r="F601" s="1">
        <v>1.1918721944905E-6</v>
      </c>
    </row>
    <row r="602" spans="1:6" x14ac:dyDescent="0.2">
      <c r="A602" s="5" t="s">
        <v>589</v>
      </c>
      <c r="B602" s="1">
        <v>3.03675985272816E-11</v>
      </c>
      <c r="C602">
        <v>0.268487967295094</v>
      </c>
      <c r="D602">
        <v>0.54700000000000004</v>
      </c>
      <c r="E602">
        <v>0.183</v>
      </c>
      <c r="F602" s="1">
        <v>1.1920497125899101E-6</v>
      </c>
    </row>
    <row r="603" spans="1:6" x14ac:dyDescent="0.2">
      <c r="A603" s="5" t="s">
        <v>571</v>
      </c>
      <c r="B603" s="1">
        <v>3.0513834411892101E-11</v>
      </c>
      <c r="C603">
        <v>-0.50744171699426999</v>
      </c>
      <c r="D603">
        <v>0.95299999999999996</v>
      </c>
      <c r="E603">
        <v>0.88500000000000001</v>
      </c>
      <c r="F603" s="1">
        <v>1.19779005600441E-6</v>
      </c>
    </row>
    <row r="604" spans="1:6" x14ac:dyDescent="0.2">
      <c r="A604" s="5" t="s">
        <v>538</v>
      </c>
      <c r="B604" s="1">
        <v>3.1529425439630803E-11</v>
      </c>
      <c r="C604">
        <v>0.62993785297612204</v>
      </c>
      <c r="D604">
        <v>0.623</v>
      </c>
      <c r="E604">
        <v>0.23100000000000001</v>
      </c>
      <c r="F604" s="1">
        <v>1.2376560662072699E-6</v>
      </c>
    </row>
    <row r="605" spans="1:6" x14ac:dyDescent="0.2">
      <c r="A605" s="5" t="s">
        <v>417</v>
      </c>
      <c r="B605" s="1">
        <v>3.3809493480938197E-11</v>
      </c>
      <c r="C605">
        <v>0.360864985075877</v>
      </c>
      <c r="D605">
        <v>0.63</v>
      </c>
      <c r="E605">
        <v>0.24</v>
      </c>
      <c r="F605" s="1">
        <v>1.32715785710075E-6</v>
      </c>
    </row>
    <row r="606" spans="1:6" x14ac:dyDescent="0.2">
      <c r="A606" s="5" t="s">
        <v>2794</v>
      </c>
      <c r="B606" s="1">
        <v>3.5514064397314102E-11</v>
      </c>
      <c r="C606">
        <v>0.45914521893506099</v>
      </c>
      <c r="D606">
        <v>0.30099999999999999</v>
      </c>
      <c r="E606">
        <v>1.9E-2</v>
      </c>
      <c r="F606" s="1">
        <v>1.3940690838521701E-6</v>
      </c>
    </row>
    <row r="607" spans="1:6" x14ac:dyDescent="0.2">
      <c r="A607" s="5" t="s">
        <v>525</v>
      </c>
      <c r="B607" s="1">
        <v>3.5889661995897298E-11</v>
      </c>
      <c r="C607">
        <v>-0.35080289569640999</v>
      </c>
      <c r="D607">
        <v>0.72499999999999998</v>
      </c>
      <c r="E607">
        <v>0.59599999999999997</v>
      </c>
      <c r="F607" s="1">
        <v>1.40881279198695E-6</v>
      </c>
    </row>
    <row r="608" spans="1:6" x14ac:dyDescent="0.2">
      <c r="A608" s="5" t="s">
        <v>201</v>
      </c>
      <c r="B608" s="1">
        <v>3.6156738212000599E-11</v>
      </c>
      <c r="C608">
        <v>-0.30034278761741701</v>
      </c>
      <c r="D608">
        <v>0.83</v>
      </c>
      <c r="E608">
        <v>0.66300000000000003</v>
      </c>
      <c r="F608" s="1">
        <v>1.41929660177387E-6</v>
      </c>
    </row>
    <row r="609" spans="1:6" x14ac:dyDescent="0.2">
      <c r="A609" s="5" t="s">
        <v>2776</v>
      </c>
      <c r="B609" s="1">
        <v>3.6580842632444602E-11</v>
      </c>
      <c r="C609">
        <v>0.329365823521509</v>
      </c>
      <c r="D609">
        <v>0.51800000000000002</v>
      </c>
      <c r="E609">
        <v>0.16300000000000001</v>
      </c>
      <c r="F609" s="1">
        <v>1.43594439669398E-6</v>
      </c>
    </row>
    <row r="610" spans="1:6" x14ac:dyDescent="0.2">
      <c r="A610" s="5" t="s">
        <v>648</v>
      </c>
      <c r="B610" s="1">
        <v>3.7374115544060199E-11</v>
      </c>
      <c r="C610">
        <v>0.43479967948078402</v>
      </c>
      <c r="D610">
        <v>0.42</v>
      </c>
      <c r="E610">
        <v>7.6999999999999999E-2</v>
      </c>
      <c r="F610" s="1">
        <v>1.4670835315665401E-6</v>
      </c>
    </row>
    <row r="611" spans="1:6" x14ac:dyDescent="0.2">
      <c r="A611" s="5" t="s">
        <v>2721</v>
      </c>
      <c r="B611" s="1">
        <v>3.8268654816065902E-11</v>
      </c>
      <c r="C611">
        <v>-0.429852741003592</v>
      </c>
      <c r="D611">
        <v>0.71699999999999997</v>
      </c>
      <c r="E611">
        <v>0.67300000000000004</v>
      </c>
      <c r="F611" s="1">
        <v>1.5021977761498501E-6</v>
      </c>
    </row>
    <row r="612" spans="1:6" x14ac:dyDescent="0.2">
      <c r="A612" s="5" t="s">
        <v>443</v>
      </c>
      <c r="B612" s="1">
        <v>3.9293799674023498E-11</v>
      </c>
      <c r="C612">
        <v>-0.498834475441087</v>
      </c>
      <c r="D612">
        <v>4.0000000000000001E-3</v>
      </c>
      <c r="E612">
        <v>0.192</v>
      </c>
      <c r="F612" s="1">
        <v>1.5424388124041201E-6</v>
      </c>
    </row>
    <row r="613" spans="1:6" x14ac:dyDescent="0.2">
      <c r="A613" s="5" t="s">
        <v>328</v>
      </c>
      <c r="B613" s="1">
        <v>4.0051396933816703E-11</v>
      </c>
      <c r="C613">
        <v>-0.74093088441783095</v>
      </c>
      <c r="D613">
        <v>0.14499999999999999</v>
      </c>
      <c r="E613">
        <v>0.34599999999999997</v>
      </c>
      <c r="F613" s="1">
        <v>1.5721775352400399E-6</v>
      </c>
    </row>
    <row r="614" spans="1:6" x14ac:dyDescent="0.2">
      <c r="A614" s="5" t="s">
        <v>2192</v>
      </c>
      <c r="B614" s="1">
        <v>4.0873140978746997E-11</v>
      </c>
      <c r="C614">
        <v>0.434175593879008</v>
      </c>
      <c r="D614">
        <v>0.22800000000000001</v>
      </c>
      <c r="E614">
        <v>0</v>
      </c>
      <c r="F614" s="1">
        <v>1.6044342759797299E-6</v>
      </c>
    </row>
    <row r="615" spans="1:6" x14ac:dyDescent="0.2">
      <c r="A615" s="5" t="s">
        <v>2895</v>
      </c>
      <c r="B615" s="1">
        <v>4.1096479851861797E-11</v>
      </c>
      <c r="C615">
        <v>-0.39050088781273101</v>
      </c>
      <c r="D615">
        <v>0.71399999999999997</v>
      </c>
      <c r="E615">
        <v>0.59599999999999997</v>
      </c>
      <c r="F615" s="1">
        <v>1.61320122010498E-6</v>
      </c>
    </row>
    <row r="616" spans="1:6" x14ac:dyDescent="0.2">
      <c r="A616" s="5" t="s">
        <v>2896</v>
      </c>
      <c r="B616" s="1">
        <v>4.1192530875483103E-11</v>
      </c>
      <c r="C616">
        <v>-0.28206938107319801</v>
      </c>
      <c r="D616">
        <v>0.76400000000000001</v>
      </c>
      <c r="E616">
        <v>0.57699999999999996</v>
      </c>
      <c r="F616" s="1">
        <v>1.6169716069862101E-6</v>
      </c>
    </row>
    <row r="617" spans="1:6" x14ac:dyDescent="0.2">
      <c r="A617" s="5" t="s">
        <v>1266</v>
      </c>
      <c r="B617" s="1">
        <v>4.1646184253497997E-11</v>
      </c>
      <c r="C617">
        <v>0.25293507320581499</v>
      </c>
      <c r="D617">
        <v>0.73199999999999998</v>
      </c>
      <c r="E617">
        <v>0.36499999999999999</v>
      </c>
      <c r="F617" s="1">
        <v>1.63477931668681E-6</v>
      </c>
    </row>
    <row r="618" spans="1:6" x14ac:dyDescent="0.2">
      <c r="A618" s="5" t="s">
        <v>1859</v>
      </c>
      <c r="B618" s="1">
        <v>4.3184504523625699E-11</v>
      </c>
      <c r="C618">
        <v>0.50614445963376098</v>
      </c>
      <c r="D618">
        <v>0.57599999999999996</v>
      </c>
      <c r="E618">
        <v>0.192</v>
      </c>
      <c r="F618" s="1">
        <v>1.6951645405704E-6</v>
      </c>
    </row>
    <row r="619" spans="1:6" x14ac:dyDescent="0.2">
      <c r="A619" s="5" t="s">
        <v>2897</v>
      </c>
      <c r="B619" s="1">
        <v>4.4529479292125603E-11</v>
      </c>
      <c r="C619">
        <v>-0.44805764532331499</v>
      </c>
      <c r="D619">
        <v>0.54700000000000004</v>
      </c>
      <c r="E619">
        <v>0.49</v>
      </c>
      <c r="F619" s="1">
        <v>1.7479601801331E-6</v>
      </c>
    </row>
    <row r="620" spans="1:6" x14ac:dyDescent="0.2">
      <c r="A620" s="5" t="s">
        <v>794</v>
      </c>
      <c r="B620" s="1">
        <v>4.5113991293693498E-11</v>
      </c>
      <c r="C620">
        <v>0.46995302053393601</v>
      </c>
      <c r="D620">
        <v>0.56499999999999995</v>
      </c>
      <c r="E620">
        <v>0.183</v>
      </c>
      <c r="F620" s="1">
        <v>1.77090461424265E-6</v>
      </c>
    </row>
    <row r="621" spans="1:6" x14ac:dyDescent="0.2">
      <c r="A621" s="5" t="s">
        <v>2898</v>
      </c>
      <c r="B621" s="1">
        <v>4.5222675881166103E-11</v>
      </c>
      <c r="C621">
        <v>-0.30636605399030298</v>
      </c>
      <c r="D621">
        <v>0.54700000000000004</v>
      </c>
      <c r="E621">
        <v>0.38500000000000001</v>
      </c>
      <c r="F621" s="1">
        <v>1.7751709190392901E-6</v>
      </c>
    </row>
    <row r="622" spans="1:6" x14ac:dyDescent="0.2">
      <c r="A622" s="5" t="s">
        <v>2899</v>
      </c>
      <c r="B622" s="1">
        <v>4.5308801160191102E-11</v>
      </c>
      <c r="C622">
        <v>0.30083259867956103</v>
      </c>
      <c r="D622">
        <v>0.40899999999999997</v>
      </c>
      <c r="E622">
        <v>7.6999999999999999E-2</v>
      </c>
      <c r="F622" s="1">
        <v>1.77855168074214E-6</v>
      </c>
    </row>
    <row r="623" spans="1:6" x14ac:dyDescent="0.2">
      <c r="A623" s="5" t="s">
        <v>307</v>
      </c>
      <c r="B623" s="1">
        <v>4.6334896401865298E-11</v>
      </c>
      <c r="C623">
        <v>-0.60925892269125903</v>
      </c>
      <c r="D623">
        <v>1.7999999999999999E-2</v>
      </c>
      <c r="E623">
        <v>0.23100000000000001</v>
      </c>
      <c r="F623" s="1">
        <v>1.8188300233588199E-6</v>
      </c>
    </row>
    <row r="624" spans="1:6" x14ac:dyDescent="0.2">
      <c r="A624" s="5" t="s">
        <v>347</v>
      </c>
      <c r="B624" s="1">
        <v>4.7447012206982098E-11</v>
      </c>
      <c r="C624">
        <v>-0.48325457152692802</v>
      </c>
      <c r="D624">
        <v>1.7999999999999999E-2</v>
      </c>
      <c r="E624">
        <v>0.24</v>
      </c>
      <c r="F624" s="1">
        <v>1.86248501717287E-6</v>
      </c>
    </row>
    <row r="625" spans="1:6" x14ac:dyDescent="0.2">
      <c r="A625" s="5" t="s">
        <v>1891</v>
      </c>
      <c r="B625" s="1">
        <v>4.8234553181368903E-11</v>
      </c>
      <c r="C625">
        <v>-0.809135957538759</v>
      </c>
      <c r="D625">
        <v>0.62</v>
      </c>
      <c r="E625">
        <v>0.66300000000000003</v>
      </c>
      <c r="F625" s="1">
        <v>1.89339915058145E-6</v>
      </c>
    </row>
    <row r="626" spans="1:6" x14ac:dyDescent="0.2">
      <c r="A626" s="5" t="s">
        <v>491</v>
      </c>
      <c r="B626" s="1">
        <v>4.8467943245844498E-11</v>
      </c>
      <c r="C626">
        <v>0.430021825210887</v>
      </c>
      <c r="D626">
        <v>0.80400000000000005</v>
      </c>
      <c r="E626">
        <v>0.433</v>
      </c>
      <c r="F626" s="1">
        <v>1.9025606441723801E-6</v>
      </c>
    </row>
    <row r="627" spans="1:6" x14ac:dyDescent="0.2">
      <c r="A627" s="5" t="s">
        <v>1621</v>
      </c>
      <c r="B627" s="1">
        <v>5.00705591140522E-11</v>
      </c>
      <c r="C627">
        <v>-0.46119303397147798</v>
      </c>
      <c r="D627">
        <v>0.71699999999999997</v>
      </c>
      <c r="E627">
        <v>0.65400000000000003</v>
      </c>
      <c r="F627" s="1">
        <v>1.9654697274630099E-6</v>
      </c>
    </row>
    <row r="628" spans="1:6" x14ac:dyDescent="0.2">
      <c r="A628" s="5" t="s">
        <v>2900</v>
      </c>
      <c r="B628" s="1">
        <v>5.1239919098229501E-11</v>
      </c>
      <c r="C628">
        <v>0.35238114260826198</v>
      </c>
      <c r="D628">
        <v>0.38</v>
      </c>
      <c r="E628">
        <v>5.8000000000000003E-2</v>
      </c>
      <c r="F628" s="1">
        <v>2.0113717842818998E-6</v>
      </c>
    </row>
    <row r="629" spans="1:6" x14ac:dyDescent="0.2">
      <c r="A629" s="5" t="s">
        <v>2901</v>
      </c>
      <c r="B629" s="1">
        <v>5.2461616951766099E-11</v>
      </c>
      <c r="C629">
        <v>0.38049741619979299</v>
      </c>
      <c r="D629">
        <v>0.46</v>
      </c>
      <c r="E629">
        <v>0.106</v>
      </c>
      <c r="F629" s="1">
        <v>2.05932831182463E-6</v>
      </c>
    </row>
    <row r="630" spans="1:6" x14ac:dyDescent="0.2">
      <c r="A630" s="5" t="s">
        <v>1100</v>
      </c>
      <c r="B630" s="1">
        <v>5.3886357407067901E-11</v>
      </c>
      <c r="C630">
        <v>-0.34143167521559598</v>
      </c>
      <c r="D630">
        <v>0.69599999999999995</v>
      </c>
      <c r="E630">
        <v>0.53800000000000003</v>
      </c>
      <c r="F630" s="1">
        <v>2.1152550736570399E-6</v>
      </c>
    </row>
    <row r="631" spans="1:6" x14ac:dyDescent="0.2">
      <c r="A631" s="5" t="s">
        <v>344</v>
      </c>
      <c r="B631" s="1">
        <v>5.5706269438084299E-11</v>
      </c>
      <c r="C631">
        <v>-0.37070290419442198</v>
      </c>
      <c r="D631">
        <v>0.86599999999999999</v>
      </c>
      <c r="E631">
        <v>0.70199999999999996</v>
      </c>
      <c r="F631" s="1">
        <v>2.1866939005225601E-6</v>
      </c>
    </row>
    <row r="632" spans="1:6" x14ac:dyDescent="0.2">
      <c r="A632" s="5" t="s">
        <v>575</v>
      </c>
      <c r="B632" s="1">
        <v>5.6129019816699297E-11</v>
      </c>
      <c r="C632">
        <v>0.28678302070953698</v>
      </c>
      <c r="D632">
        <v>0.435</v>
      </c>
      <c r="E632">
        <v>9.6000000000000002E-2</v>
      </c>
      <c r="F632" s="1">
        <v>2.20328854388471E-6</v>
      </c>
    </row>
    <row r="633" spans="1:6" x14ac:dyDescent="0.2">
      <c r="A633" s="5" t="s">
        <v>656</v>
      </c>
      <c r="B633" s="1">
        <v>5.6159008484797502E-11</v>
      </c>
      <c r="C633">
        <v>0.392255174031098</v>
      </c>
      <c r="D633">
        <v>0.42399999999999999</v>
      </c>
      <c r="E633">
        <v>8.6999999999999994E-2</v>
      </c>
      <c r="F633" s="1">
        <v>2.2044657190622401E-6</v>
      </c>
    </row>
    <row r="634" spans="1:6" x14ac:dyDescent="0.2">
      <c r="A634" s="5" t="s">
        <v>2268</v>
      </c>
      <c r="B634" s="1">
        <v>5.6338415870862301E-11</v>
      </c>
      <c r="C634">
        <v>0.36773134601897001</v>
      </c>
      <c r="D634">
        <v>0.52500000000000002</v>
      </c>
      <c r="E634">
        <v>0.16300000000000001</v>
      </c>
      <c r="F634" s="1">
        <v>2.2115081765948301E-6</v>
      </c>
    </row>
    <row r="635" spans="1:6" x14ac:dyDescent="0.2">
      <c r="A635" s="5" t="s">
        <v>2902</v>
      </c>
      <c r="B635" s="1">
        <v>5.7169893570518803E-11</v>
      </c>
      <c r="C635">
        <v>0.40359052157389802</v>
      </c>
      <c r="D635">
        <v>0.76400000000000001</v>
      </c>
      <c r="E635">
        <v>0.38500000000000001</v>
      </c>
      <c r="F635" s="1">
        <v>2.2441470022171401E-6</v>
      </c>
    </row>
    <row r="636" spans="1:6" x14ac:dyDescent="0.2">
      <c r="A636" s="5" t="s">
        <v>386</v>
      </c>
      <c r="B636" s="1">
        <v>5.7493350828867203E-11</v>
      </c>
      <c r="C636">
        <v>0.28679225027292998</v>
      </c>
      <c r="D636">
        <v>0.52900000000000003</v>
      </c>
      <c r="E636">
        <v>0.17299999999999999</v>
      </c>
      <c r="F636" s="1">
        <v>2.2568439934363498E-6</v>
      </c>
    </row>
    <row r="637" spans="1:6" x14ac:dyDescent="0.2">
      <c r="A637" s="5" t="s">
        <v>2903</v>
      </c>
      <c r="B637" s="1">
        <v>6.0479880861098497E-11</v>
      </c>
      <c r="C637">
        <v>0.36585442097069698</v>
      </c>
      <c r="D637">
        <v>0.47099999999999997</v>
      </c>
      <c r="E637">
        <v>0.115</v>
      </c>
      <c r="F637" s="1">
        <v>2.37407724332156E-6</v>
      </c>
    </row>
    <row r="638" spans="1:6" x14ac:dyDescent="0.2">
      <c r="A638" s="5" t="s">
        <v>2904</v>
      </c>
      <c r="B638" s="1">
        <v>6.0797677050654999E-11</v>
      </c>
      <c r="C638">
        <v>0.258806916594293</v>
      </c>
      <c r="D638">
        <v>0.37</v>
      </c>
      <c r="E638">
        <v>5.8000000000000003E-2</v>
      </c>
      <c r="F638" s="1">
        <v>2.3865520149464102E-6</v>
      </c>
    </row>
    <row r="639" spans="1:6" x14ac:dyDescent="0.2">
      <c r="A639" s="5" t="s">
        <v>2840</v>
      </c>
      <c r="B639" s="1">
        <v>6.1203567877079705E-11</v>
      </c>
      <c r="C639">
        <v>0.43084926569758297</v>
      </c>
      <c r="D639">
        <v>0.52500000000000002</v>
      </c>
      <c r="E639">
        <v>0.154</v>
      </c>
      <c r="F639" s="1">
        <v>2.4024848534468898E-6</v>
      </c>
    </row>
    <row r="640" spans="1:6" x14ac:dyDescent="0.2">
      <c r="A640" s="5" t="s">
        <v>2905</v>
      </c>
      <c r="B640" s="1">
        <v>6.1344182870061696E-11</v>
      </c>
      <c r="C640">
        <v>0.42089125005758099</v>
      </c>
      <c r="D640">
        <v>0.47499999999999998</v>
      </c>
      <c r="E640">
        <v>0.115</v>
      </c>
      <c r="F640" s="1">
        <v>2.4080045543814002E-6</v>
      </c>
    </row>
    <row r="641" spans="1:6" x14ac:dyDescent="0.2">
      <c r="A641" s="5" t="s">
        <v>359</v>
      </c>
      <c r="B641" s="1">
        <v>6.20258475119505E-11</v>
      </c>
      <c r="C641">
        <v>-0.62934564507054003</v>
      </c>
      <c r="D641">
        <v>0.221</v>
      </c>
      <c r="E641">
        <v>0.38500000000000001</v>
      </c>
      <c r="F641" s="1">
        <v>2.4347626182341001E-6</v>
      </c>
    </row>
    <row r="642" spans="1:6" x14ac:dyDescent="0.2">
      <c r="A642" s="5" t="s">
        <v>2906</v>
      </c>
      <c r="B642" s="1">
        <v>6.2222808709029105E-11</v>
      </c>
      <c r="C642">
        <v>-0.51443065674222199</v>
      </c>
      <c r="D642">
        <v>0.51800000000000002</v>
      </c>
      <c r="E642">
        <v>0.46200000000000002</v>
      </c>
      <c r="F642" s="1">
        <v>2.4424941330642302E-6</v>
      </c>
    </row>
    <row r="643" spans="1:6" x14ac:dyDescent="0.2">
      <c r="A643" s="5" t="s">
        <v>1247</v>
      </c>
      <c r="B643" s="1">
        <v>6.29317945179178E-11</v>
      </c>
      <c r="C643">
        <v>0.56748698587805901</v>
      </c>
      <c r="D643">
        <v>0.90900000000000003</v>
      </c>
      <c r="E643">
        <v>0.63500000000000001</v>
      </c>
      <c r="F643" s="1">
        <v>2.47032466200635E-6</v>
      </c>
    </row>
    <row r="644" spans="1:6" x14ac:dyDescent="0.2">
      <c r="A644" s="5" t="s">
        <v>1332</v>
      </c>
      <c r="B644" s="1">
        <v>6.3264468266410296E-11</v>
      </c>
      <c r="C644">
        <v>0.32968433129327701</v>
      </c>
      <c r="D644">
        <v>0.74299999999999999</v>
      </c>
      <c r="E644">
        <v>0.36499999999999999</v>
      </c>
      <c r="F644" s="1">
        <v>2.4833834373296701E-6</v>
      </c>
    </row>
    <row r="645" spans="1:6" x14ac:dyDescent="0.2">
      <c r="A645" s="5" t="s">
        <v>2907</v>
      </c>
      <c r="B645" s="1">
        <v>6.5979046127491196E-11</v>
      </c>
      <c r="C645">
        <v>0.31187056157808701</v>
      </c>
      <c r="D645">
        <v>0.42799999999999999</v>
      </c>
      <c r="E645">
        <v>8.6999999999999994E-2</v>
      </c>
      <c r="F645" s="1">
        <v>2.58994147668854E-6</v>
      </c>
    </row>
    <row r="646" spans="1:6" x14ac:dyDescent="0.2">
      <c r="A646" s="5" t="s">
        <v>1268</v>
      </c>
      <c r="B646" s="1">
        <v>6.7360936100764297E-11</v>
      </c>
      <c r="C646">
        <v>0.26083760201628498</v>
      </c>
      <c r="D646">
        <v>0.75700000000000001</v>
      </c>
      <c r="E646">
        <v>0.38500000000000001</v>
      </c>
      <c r="F646" s="1">
        <v>2.6441861856994E-6</v>
      </c>
    </row>
    <row r="647" spans="1:6" x14ac:dyDescent="0.2">
      <c r="A647" s="5" t="s">
        <v>1243</v>
      </c>
      <c r="B647" s="1">
        <v>6.78178505291941E-11</v>
      </c>
      <c r="C647">
        <v>0.35944468438793598</v>
      </c>
      <c r="D647">
        <v>0.5</v>
      </c>
      <c r="E647">
        <v>0.13500000000000001</v>
      </c>
      <c r="F647" s="1">
        <v>2.6621219046729898E-6</v>
      </c>
    </row>
    <row r="648" spans="1:6" x14ac:dyDescent="0.2">
      <c r="A648" s="5" t="s">
        <v>2908</v>
      </c>
      <c r="B648" s="1">
        <v>6.8840739442917606E-11</v>
      </c>
      <c r="C648">
        <v>0.36583329415452498</v>
      </c>
      <c r="D648">
        <v>0.315</v>
      </c>
      <c r="E648">
        <v>2.9000000000000001E-2</v>
      </c>
      <c r="F648" s="1">
        <v>2.7022743860922902E-6</v>
      </c>
    </row>
    <row r="649" spans="1:6" x14ac:dyDescent="0.2">
      <c r="A649" s="5" t="s">
        <v>159</v>
      </c>
      <c r="B649" s="1">
        <v>6.8910109324961305E-11</v>
      </c>
      <c r="C649">
        <v>0.399925008803728</v>
      </c>
      <c r="D649">
        <v>0.93100000000000005</v>
      </c>
      <c r="E649">
        <v>0.65400000000000003</v>
      </c>
      <c r="F649" s="1">
        <v>2.7049974314420301E-6</v>
      </c>
    </row>
    <row r="650" spans="1:6" x14ac:dyDescent="0.2">
      <c r="A650" s="5" t="s">
        <v>1337</v>
      </c>
      <c r="B650" s="1">
        <v>7.2602483447911302E-11</v>
      </c>
      <c r="C650">
        <v>0.40490568529488802</v>
      </c>
      <c r="D650">
        <v>0.77900000000000003</v>
      </c>
      <c r="E650">
        <v>0.40400000000000003</v>
      </c>
      <c r="F650" s="1">
        <v>2.84993788526431E-6</v>
      </c>
    </row>
    <row r="651" spans="1:6" x14ac:dyDescent="0.2">
      <c r="A651" s="5" t="s">
        <v>2909</v>
      </c>
      <c r="B651" s="1">
        <v>7.4273202779094697E-11</v>
      </c>
      <c r="C651">
        <v>0.63468204953738305</v>
      </c>
      <c r="D651">
        <v>0.34399999999999997</v>
      </c>
      <c r="E651">
        <v>3.7999999999999999E-2</v>
      </c>
      <c r="F651" s="1">
        <v>2.9155203018905901E-6</v>
      </c>
    </row>
    <row r="652" spans="1:6" x14ac:dyDescent="0.2">
      <c r="A652" s="5" t="s">
        <v>547</v>
      </c>
      <c r="B652" s="1">
        <v>7.4445808358499996E-11</v>
      </c>
      <c r="C652">
        <v>0.62850609157658899</v>
      </c>
      <c r="D652">
        <v>0.28599999999999998</v>
      </c>
      <c r="E652">
        <v>1.9E-2</v>
      </c>
      <c r="F652" s="1">
        <v>2.9222957613045602E-6</v>
      </c>
    </row>
    <row r="653" spans="1:6" x14ac:dyDescent="0.2">
      <c r="A653" s="5" t="s">
        <v>816</v>
      </c>
      <c r="B653" s="1">
        <v>7.5552367039461197E-11</v>
      </c>
      <c r="C653">
        <v>0.38933278372241498</v>
      </c>
      <c r="D653">
        <v>0.46400000000000002</v>
      </c>
      <c r="E653">
        <v>0.115</v>
      </c>
      <c r="F653" s="1">
        <v>2.96573261576701E-6</v>
      </c>
    </row>
    <row r="654" spans="1:6" x14ac:dyDescent="0.2">
      <c r="A654" s="5" t="s">
        <v>370</v>
      </c>
      <c r="B654" s="1">
        <v>7.56011264148156E-11</v>
      </c>
      <c r="C654">
        <v>-0.48970909448511502</v>
      </c>
      <c r="D654">
        <v>3.5999999999999997E-2</v>
      </c>
      <c r="E654">
        <v>0.26</v>
      </c>
      <c r="F654" s="1">
        <v>2.9676466162871699E-6</v>
      </c>
    </row>
    <row r="655" spans="1:6" x14ac:dyDescent="0.2">
      <c r="A655" s="5" t="s">
        <v>564</v>
      </c>
      <c r="B655" s="1">
        <v>7.6307711213751803E-11</v>
      </c>
      <c r="C655">
        <v>0.72597122248518897</v>
      </c>
      <c r="D655">
        <v>0.623</v>
      </c>
      <c r="E655">
        <v>0.24</v>
      </c>
      <c r="F655" s="1">
        <v>2.9953828959846102E-6</v>
      </c>
    </row>
    <row r="656" spans="1:6" x14ac:dyDescent="0.2">
      <c r="A656" s="5" t="s">
        <v>2910</v>
      </c>
      <c r="B656" s="1">
        <v>8.0181367492828595E-11</v>
      </c>
      <c r="C656">
        <v>0.28375529666688099</v>
      </c>
      <c r="D656">
        <v>0.72099999999999997</v>
      </c>
      <c r="E656">
        <v>0.34599999999999997</v>
      </c>
      <c r="F656" s="1">
        <v>3.14743939956349E-6</v>
      </c>
    </row>
    <row r="657" spans="1:6" x14ac:dyDescent="0.2">
      <c r="A657" s="5" t="s">
        <v>2535</v>
      </c>
      <c r="B657" s="1">
        <v>8.2427296617206704E-11</v>
      </c>
      <c r="C657">
        <v>0.27077573569583002</v>
      </c>
      <c r="D657">
        <v>0.52200000000000002</v>
      </c>
      <c r="E657">
        <v>0.17299999999999999</v>
      </c>
      <c r="F657" s="1">
        <v>3.23560110141183E-6</v>
      </c>
    </row>
    <row r="658" spans="1:6" x14ac:dyDescent="0.2">
      <c r="A658" s="5" t="s">
        <v>496</v>
      </c>
      <c r="B658" s="1">
        <v>8.2472868217620894E-11</v>
      </c>
      <c r="C658">
        <v>-0.70668076594870299</v>
      </c>
      <c r="D658">
        <v>0.12</v>
      </c>
      <c r="E658">
        <v>0.32700000000000001</v>
      </c>
      <c r="F658" s="1">
        <v>3.2373899690144898E-6</v>
      </c>
    </row>
    <row r="659" spans="1:6" x14ac:dyDescent="0.2">
      <c r="A659" s="5" t="s">
        <v>2911</v>
      </c>
      <c r="B659" s="1">
        <v>8.3285696854822004E-11</v>
      </c>
      <c r="C659">
        <v>0.36429081690962001</v>
      </c>
      <c r="D659">
        <v>0.39900000000000002</v>
      </c>
      <c r="E659">
        <v>7.6999999999999999E-2</v>
      </c>
      <c r="F659" s="1">
        <v>3.2692967443391802E-6</v>
      </c>
    </row>
    <row r="660" spans="1:6" x14ac:dyDescent="0.2">
      <c r="A660" s="5" t="s">
        <v>826</v>
      </c>
      <c r="B660" s="1">
        <v>8.4904176125013104E-11</v>
      </c>
      <c r="C660">
        <v>-0.51242950671196696</v>
      </c>
      <c r="D660">
        <v>0.61599999999999999</v>
      </c>
      <c r="E660">
        <v>0.60599999999999998</v>
      </c>
      <c r="F660" s="1">
        <v>3.3328285296112699E-6</v>
      </c>
    </row>
    <row r="661" spans="1:6" x14ac:dyDescent="0.2">
      <c r="A661" s="5" t="s">
        <v>2912</v>
      </c>
      <c r="B661" s="1">
        <v>8.6553221087097601E-11</v>
      </c>
      <c r="C661">
        <v>0.25645361572733399</v>
      </c>
      <c r="D661">
        <v>0.43099999999999999</v>
      </c>
      <c r="E661">
        <v>0.106</v>
      </c>
      <c r="F661" s="1">
        <v>3.3975601405529301E-6</v>
      </c>
    </row>
    <row r="662" spans="1:6" x14ac:dyDescent="0.2">
      <c r="A662" s="5" t="s">
        <v>2913</v>
      </c>
      <c r="B662" s="1">
        <v>9.0827304488425497E-11</v>
      </c>
      <c r="C662">
        <v>0.31827510643815499</v>
      </c>
      <c r="D662">
        <v>0.85499999999999998</v>
      </c>
      <c r="E662">
        <v>0.51</v>
      </c>
      <c r="F662" s="1">
        <v>3.5653350103886599E-6</v>
      </c>
    </row>
    <row r="663" spans="1:6" x14ac:dyDescent="0.2">
      <c r="A663" s="5" t="s">
        <v>2657</v>
      </c>
      <c r="B663" s="1">
        <v>9.1376750609449702E-11</v>
      </c>
      <c r="C663">
        <v>0.32462401899297699</v>
      </c>
      <c r="D663">
        <v>0.221</v>
      </c>
      <c r="E663">
        <v>0</v>
      </c>
      <c r="F663" s="1">
        <v>3.58690296842334E-6</v>
      </c>
    </row>
    <row r="664" spans="1:6" x14ac:dyDescent="0.2">
      <c r="A664" s="5" t="s">
        <v>1943</v>
      </c>
      <c r="B664" s="1">
        <v>9.1376750609455195E-11</v>
      </c>
      <c r="C664">
        <v>0.32627739455552002</v>
      </c>
      <c r="D664">
        <v>0.221</v>
      </c>
      <c r="E664">
        <v>0</v>
      </c>
      <c r="F664" s="1">
        <v>3.58690296842355E-6</v>
      </c>
    </row>
    <row r="665" spans="1:6" x14ac:dyDescent="0.2">
      <c r="A665" s="5" t="s">
        <v>114</v>
      </c>
      <c r="B665" s="1">
        <v>9.3037332203426299E-11</v>
      </c>
      <c r="C665">
        <v>0.723759536986187</v>
      </c>
      <c r="D665">
        <v>0.85099999999999998</v>
      </c>
      <c r="E665">
        <v>0.85599999999999998</v>
      </c>
      <c r="F665" s="1">
        <v>3.6520874383132998E-6</v>
      </c>
    </row>
    <row r="666" spans="1:6" x14ac:dyDescent="0.2">
      <c r="A666" s="5" t="s">
        <v>810</v>
      </c>
      <c r="B666" s="1">
        <v>9.4291412315919694E-11</v>
      </c>
      <c r="C666">
        <v>-0.35189329963739802</v>
      </c>
      <c r="D666">
        <v>0.69199999999999995</v>
      </c>
      <c r="E666">
        <v>0.59599999999999997</v>
      </c>
      <c r="F666" s="1">
        <v>3.70131509904911E-6</v>
      </c>
    </row>
    <row r="667" spans="1:6" x14ac:dyDescent="0.2">
      <c r="A667" s="5" t="s">
        <v>330</v>
      </c>
      <c r="B667" s="1">
        <v>9.5500008687701403E-11</v>
      </c>
      <c r="C667">
        <v>-0.89071220345925195</v>
      </c>
      <c r="D667">
        <v>0.28599999999999998</v>
      </c>
      <c r="E667">
        <v>0.442</v>
      </c>
      <c r="F667" s="1">
        <v>3.7487573410270298E-6</v>
      </c>
    </row>
    <row r="668" spans="1:6" x14ac:dyDescent="0.2">
      <c r="A668" s="5" t="s">
        <v>2914</v>
      </c>
      <c r="B668" s="1">
        <v>9.8346738220115894E-11</v>
      </c>
      <c r="C668">
        <v>0.35345759628356699</v>
      </c>
      <c r="D668">
        <v>0.86199999999999999</v>
      </c>
      <c r="E668">
        <v>0.51900000000000002</v>
      </c>
      <c r="F668" s="1">
        <v>3.8605028620924301E-6</v>
      </c>
    </row>
    <row r="669" spans="1:6" x14ac:dyDescent="0.2">
      <c r="A669" s="5" t="s">
        <v>811</v>
      </c>
      <c r="B669" s="1">
        <v>1.00134084580763E-10</v>
      </c>
      <c r="C669">
        <v>0.37484743300199502</v>
      </c>
      <c r="D669">
        <v>0.61199999999999999</v>
      </c>
      <c r="E669">
        <v>0.24</v>
      </c>
      <c r="F669" s="1">
        <v>3.9306633561332696E-6</v>
      </c>
    </row>
    <row r="670" spans="1:6" x14ac:dyDescent="0.2">
      <c r="A670" s="5" t="s">
        <v>2915</v>
      </c>
      <c r="B670" s="1">
        <v>1.01290071899884E-10</v>
      </c>
      <c r="C670">
        <v>-0.69886518495771999</v>
      </c>
      <c r="D670">
        <v>0.377</v>
      </c>
      <c r="E670">
        <v>0.53800000000000003</v>
      </c>
      <c r="F670" s="1">
        <v>3.9760404823580703E-6</v>
      </c>
    </row>
    <row r="671" spans="1:6" x14ac:dyDescent="0.2">
      <c r="A671" s="5" t="s">
        <v>2916</v>
      </c>
      <c r="B671" s="1">
        <v>1.01958980326687E-10</v>
      </c>
      <c r="C671">
        <v>0.26890833059311398</v>
      </c>
      <c r="D671">
        <v>0.51400000000000001</v>
      </c>
      <c r="E671">
        <v>0.16300000000000001</v>
      </c>
      <c r="F671" s="1">
        <v>4.0022978137437697E-6</v>
      </c>
    </row>
    <row r="672" spans="1:6" x14ac:dyDescent="0.2">
      <c r="A672" s="5" t="s">
        <v>406</v>
      </c>
      <c r="B672" s="1">
        <v>1.03614778668731E-10</v>
      </c>
      <c r="C672">
        <v>-0.63896098688557201</v>
      </c>
      <c r="D672">
        <v>0.47799999999999998</v>
      </c>
      <c r="E672">
        <v>0.40400000000000003</v>
      </c>
      <c r="F672" s="1">
        <v>4.0672945218623803E-6</v>
      </c>
    </row>
    <row r="673" spans="1:6" x14ac:dyDescent="0.2">
      <c r="A673" s="5" t="s">
        <v>292</v>
      </c>
      <c r="B673" s="1">
        <v>1.06041826700452E-10</v>
      </c>
      <c r="C673">
        <v>0.283277372223803</v>
      </c>
      <c r="D673">
        <v>0.32600000000000001</v>
      </c>
      <c r="E673">
        <v>3.7999999999999999E-2</v>
      </c>
      <c r="F673" s="1">
        <v>4.1625658652995404E-6</v>
      </c>
    </row>
    <row r="674" spans="1:6" x14ac:dyDescent="0.2">
      <c r="A674" s="5" t="s">
        <v>2917</v>
      </c>
      <c r="B674" s="1">
        <v>1.06193445575281E-10</v>
      </c>
      <c r="C674">
        <v>0.30825884363898398</v>
      </c>
      <c r="D674">
        <v>0.435</v>
      </c>
      <c r="E674">
        <v>9.6000000000000002E-2</v>
      </c>
      <c r="F674" s="1">
        <v>4.1685175126120999E-6</v>
      </c>
    </row>
    <row r="675" spans="1:6" x14ac:dyDescent="0.2">
      <c r="A675" s="5" t="s">
        <v>423</v>
      </c>
      <c r="B675" s="1">
        <v>1.1009953446865299E-10</v>
      </c>
      <c r="C675">
        <v>0.308442717538852</v>
      </c>
      <c r="D675">
        <v>0.48599999999999999</v>
      </c>
      <c r="E675">
        <v>0.14399999999999999</v>
      </c>
      <c r="F675" s="1">
        <v>4.3218471260325201E-6</v>
      </c>
    </row>
    <row r="676" spans="1:6" x14ac:dyDescent="0.2">
      <c r="A676" s="5" t="s">
        <v>2918</v>
      </c>
      <c r="B676" s="1">
        <v>1.11689865093842E-10</v>
      </c>
      <c r="C676">
        <v>0.25511307463113198</v>
      </c>
      <c r="D676">
        <v>0.31900000000000001</v>
      </c>
      <c r="E676">
        <v>3.7999999999999999E-2</v>
      </c>
      <c r="F676" s="1">
        <v>4.3842739643936803E-6</v>
      </c>
    </row>
    <row r="677" spans="1:6" x14ac:dyDescent="0.2">
      <c r="A677" s="5" t="s">
        <v>2919</v>
      </c>
      <c r="B677" s="1">
        <v>1.1338798029007E-10</v>
      </c>
      <c r="C677">
        <v>0.30715901740967699</v>
      </c>
      <c r="D677">
        <v>0.29699999999999999</v>
      </c>
      <c r="E677">
        <v>1.9E-2</v>
      </c>
      <c r="F677" s="1">
        <v>4.4509317783064302E-6</v>
      </c>
    </row>
    <row r="678" spans="1:6" x14ac:dyDescent="0.2">
      <c r="A678" s="5" t="s">
        <v>2257</v>
      </c>
      <c r="B678" s="1">
        <v>1.13416034438788E-10</v>
      </c>
      <c r="C678">
        <v>0.32040805106506798</v>
      </c>
      <c r="D678">
        <v>0.85499999999999998</v>
      </c>
      <c r="E678">
        <v>0.51</v>
      </c>
      <c r="F678" s="1">
        <v>4.4520330158601898E-6</v>
      </c>
    </row>
    <row r="679" spans="1:6" x14ac:dyDescent="0.2">
      <c r="A679" s="5" t="s">
        <v>591</v>
      </c>
      <c r="B679" s="1">
        <v>1.15362965461776E-10</v>
      </c>
      <c r="C679">
        <v>0.467491903801797</v>
      </c>
      <c r="D679">
        <v>0.68100000000000005</v>
      </c>
      <c r="E679">
        <v>0.29799999999999999</v>
      </c>
      <c r="F679" s="1">
        <v>4.5284578462365599E-6</v>
      </c>
    </row>
    <row r="680" spans="1:6" x14ac:dyDescent="0.2">
      <c r="A680" s="5" t="s">
        <v>371</v>
      </c>
      <c r="B680" s="1">
        <v>1.15575912941452E-10</v>
      </c>
      <c r="C680">
        <v>-0.276682670104546</v>
      </c>
      <c r="D680">
        <v>0.61599999999999999</v>
      </c>
      <c r="E680">
        <v>0.442</v>
      </c>
      <c r="F680" s="1">
        <v>4.5368168866037701E-6</v>
      </c>
    </row>
    <row r="681" spans="1:6" x14ac:dyDescent="0.2">
      <c r="A681" s="5" t="s">
        <v>2920</v>
      </c>
      <c r="B681" s="1">
        <v>1.17844093578991E-10</v>
      </c>
      <c r="C681">
        <v>-0.52793225852945103</v>
      </c>
      <c r="D681">
        <v>0.627</v>
      </c>
      <c r="E681">
        <v>0.57699999999999996</v>
      </c>
      <c r="F681" s="1">
        <v>4.6258520493497103E-6</v>
      </c>
    </row>
    <row r="682" spans="1:6" x14ac:dyDescent="0.2">
      <c r="A682" s="5" t="s">
        <v>2921</v>
      </c>
      <c r="B682" s="1">
        <v>1.2012692069808999E-10</v>
      </c>
      <c r="C682">
        <v>0.334229462463215</v>
      </c>
      <c r="D682">
        <v>0.377</v>
      </c>
      <c r="E682">
        <v>5.8000000000000003E-2</v>
      </c>
      <c r="F682" s="1">
        <v>4.7154621450828104E-6</v>
      </c>
    </row>
    <row r="683" spans="1:6" x14ac:dyDescent="0.2">
      <c r="A683" s="5" t="s">
        <v>416</v>
      </c>
      <c r="B683" s="1">
        <v>1.21659792554712E-10</v>
      </c>
      <c r="C683">
        <v>-0.306354476935008</v>
      </c>
      <c r="D683">
        <v>7.0000000000000001E-3</v>
      </c>
      <c r="E683">
        <v>0.20200000000000001</v>
      </c>
      <c r="F683" s="1">
        <v>4.7756334969426698E-6</v>
      </c>
    </row>
    <row r="684" spans="1:6" x14ac:dyDescent="0.2">
      <c r="A684" s="5" t="s">
        <v>2922</v>
      </c>
      <c r="B684" s="1">
        <v>1.2434372304132901E-10</v>
      </c>
      <c r="C684">
        <v>0.388552525877079</v>
      </c>
      <c r="D684">
        <v>0.627</v>
      </c>
      <c r="E684">
        <v>0.25</v>
      </c>
      <c r="F684" s="1">
        <v>4.8809885042643498E-6</v>
      </c>
    </row>
    <row r="685" spans="1:6" x14ac:dyDescent="0.2">
      <c r="A685" s="5" t="s">
        <v>2690</v>
      </c>
      <c r="B685" s="1">
        <v>1.2474455820585101E-10</v>
      </c>
      <c r="C685">
        <v>-0.38506849952310401</v>
      </c>
      <c r="D685">
        <v>0.373</v>
      </c>
      <c r="E685">
        <v>0.34599999999999997</v>
      </c>
      <c r="F685" s="1">
        <v>4.8967228878124899E-6</v>
      </c>
    </row>
    <row r="686" spans="1:6" x14ac:dyDescent="0.2">
      <c r="A686" s="5" t="s">
        <v>641</v>
      </c>
      <c r="B686" s="1">
        <v>1.2539847603492E-10</v>
      </c>
      <c r="C686">
        <v>0.31702997496885799</v>
      </c>
      <c r="D686">
        <v>0.73899999999999999</v>
      </c>
      <c r="E686">
        <v>0.36499999999999999</v>
      </c>
      <c r="F686" s="1">
        <v>4.9223917782747403E-6</v>
      </c>
    </row>
    <row r="687" spans="1:6" x14ac:dyDescent="0.2">
      <c r="A687" s="5" t="s">
        <v>235</v>
      </c>
      <c r="B687" s="1">
        <v>1.2610907819632999E-10</v>
      </c>
      <c r="C687">
        <v>-0.58925100132249097</v>
      </c>
      <c r="D687">
        <v>0.48599999999999999</v>
      </c>
      <c r="E687">
        <v>0.46200000000000002</v>
      </c>
      <c r="F687" s="1">
        <v>4.9502857555187297E-6</v>
      </c>
    </row>
    <row r="688" spans="1:6" x14ac:dyDescent="0.2">
      <c r="A688" s="5" t="s">
        <v>367</v>
      </c>
      <c r="B688" s="1">
        <v>1.3009459192522799E-10</v>
      </c>
      <c r="C688">
        <v>-0.54789928875966198</v>
      </c>
      <c r="D688">
        <v>0.78600000000000003</v>
      </c>
      <c r="E688">
        <v>0.71199999999999997</v>
      </c>
      <c r="F688" s="1">
        <v>5.1067331114329102E-6</v>
      </c>
    </row>
    <row r="689" spans="1:6" x14ac:dyDescent="0.2">
      <c r="A689" s="5" t="s">
        <v>2923</v>
      </c>
      <c r="B689" s="1">
        <v>1.3140872349268401E-10</v>
      </c>
      <c r="C689">
        <v>0.54405518861075697</v>
      </c>
      <c r="D689">
        <v>0.41699999999999998</v>
      </c>
      <c r="E689">
        <v>8.6999999999999994E-2</v>
      </c>
      <c r="F689" s="1">
        <v>5.1583180319818197E-6</v>
      </c>
    </row>
    <row r="690" spans="1:6" x14ac:dyDescent="0.2">
      <c r="A690" s="5" t="s">
        <v>891</v>
      </c>
      <c r="B690" s="1">
        <v>1.3320530915276999E-10</v>
      </c>
      <c r="C690">
        <v>-0.29348683949530202</v>
      </c>
      <c r="D690">
        <v>0.58699999999999997</v>
      </c>
      <c r="E690">
        <v>0.41299999999999998</v>
      </c>
      <c r="F690" s="1">
        <v>5.2288412054828199E-6</v>
      </c>
    </row>
    <row r="691" spans="1:6" x14ac:dyDescent="0.2">
      <c r="A691" s="5" t="s">
        <v>2772</v>
      </c>
      <c r="B691" s="1">
        <v>1.3401897228153999E-10</v>
      </c>
      <c r="C691">
        <v>0.39795526006858101</v>
      </c>
      <c r="D691">
        <v>0.80400000000000005</v>
      </c>
      <c r="E691">
        <v>0.442</v>
      </c>
      <c r="F691" s="1">
        <v>5.2607807379395599E-6</v>
      </c>
    </row>
    <row r="692" spans="1:6" x14ac:dyDescent="0.2">
      <c r="A692" s="5" t="s">
        <v>730</v>
      </c>
      <c r="B692" s="1">
        <v>1.34133371031906E-10</v>
      </c>
      <c r="C692">
        <v>-0.64158858420920495</v>
      </c>
      <c r="D692">
        <v>0.36199999999999999</v>
      </c>
      <c r="E692">
        <v>0.60599999999999998</v>
      </c>
      <c r="F692" s="1">
        <v>5.2652713464864496E-6</v>
      </c>
    </row>
    <row r="693" spans="1:6" x14ac:dyDescent="0.2">
      <c r="A693" s="5" t="s">
        <v>2308</v>
      </c>
      <c r="B693" s="1">
        <v>1.3633461441542101E-10</v>
      </c>
      <c r="C693">
        <v>0.52534516112521001</v>
      </c>
      <c r="D693">
        <v>0.217</v>
      </c>
      <c r="E693">
        <v>0</v>
      </c>
      <c r="F693" s="1">
        <v>5.3516789542629203E-6</v>
      </c>
    </row>
    <row r="694" spans="1:6" x14ac:dyDescent="0.2">
      <c r="A694" s="5" t="s">
        <v>1900</v>
      </c>
      <c r="B694" s="1">
        <v>1.3633461441542101E-10</v>
      </c>
      <c r="C694">
        <v>0.29423335734470601</v>
      </c>
      <c r="D694">
        <v>0.217</v>
      </c>
      <c r="E694">
        <v>0</v>
      </c>
      <c r="F694" s="1">
        <v>5.3516789542629203E-6</v>
      </c>
    </row>
    <row r="695" spans="1:6" x14ac:dyDescent="0.2">
      <c r="A695" s="5" t="s">
        <v>2924</v>
      </c>
      <c r="B695" s="1">
        <v>1.36616661250372E-10</v>
      </c>
      <c r="C695">
        <v>0.255777061979721</v>
      </c>
      <c r="D695">
        <v>0.54</v>
      </c>
      <c r="E695">
        <v>0.183</v>
      </c>
      <c r="F695" s="1">
        <v>5.3627504207220904E-6</v>
      </c>
    </row>
    <row r="696" spans="1:6" x14ac:dyDescent="0.2">
      <c r="A696" s="5" t="s">
        <v>2925</v>
      </c>
      <c r="B696" s="1">
        <v>1.39860170381816E-10</v>
      </c>
      <c r="C696">
        <v>0.28987749969451898</v>
      </c>
      <c r="D696">
        <v>0.40200000000000002</v>
      </c>
      <c r="E696">
        <v>7.6999999999999999E-2</v>
      </c>
      <c r="F696" s="1">
        <v>5.4900711281678197E-6</v>
      </c>
    </row>
    <row r="697" spans="1:6" x14ac:dyDescent="0.2">
      <c r="A697" s="5" t="s">
        <v>2926</v>
      </c>
      <c r="B697" s="1">
        <v>1.4083068222274101E-10</v>
      </c>
      <c r="C697">
        <v>0.31021314400779698</v>
      </c>
      <c r="D697">
        <v>0.72099999999999997</v>
      </c>
      <c r="E697">
        <v>0.34599999999999997</v>
      </c>
      <c r="F697" s="1">
        <v>5.5281675999714601E-6</v>
      </c>
    </row>
    <row r="698" spans="1:6" x14ac:dyDescent="0.2">
      <c r="A698" s="5" t="s">
        <v>559</v>
      </c>
      <c r="B698" s="1">
        <v>1.42819960092113E-10</v>
      </c>
      <c r="C698">
        <v>0.44258074171270201</v>
      </c>
      <c r="D698">
        <v>0.45300000000000001</v>
      </c>
      <c r="E698">
        <v>0.106</v>
      </c>
      <c r="F698" s="1">
        <v>5.6062547134557896E-6</v>
      </c>
    </row>
    <row r="699" spans="1:6" x14ac:dyDescent="0.2">
      <c r="A699" s="5" t="s">
        <v>2927</v>
      </c>
      <c r="B699" s="1">
        <v>1.4485513898875401E-10</v>
      </c>
      <c r="C699">
        <v>0.29208246523954601</v>
      </c>
      <c r="D699">
        <v>0.60099999999999998</v>
      </c>
      <c r="E699">
        <v>0.23100000000000001</v>
      </c>
      <c r="F699" s="1">
        <v>5.6861436258645401E-6</v>
      </c>
    </row>
    <row r="700" spans="1:6" x14ac:dyDescent="0.2">
      <c r="A700" s="5" t="s">
        <v>613</v>
      </c>
      <c r="B700" s="1">
        <v>1.45969098866704E-10</v>
      </c>
      <c r="C700">
        <v>0.562724693650268</v>
      </c>
      <c r="D700">
        <v>0.49299999999999999</v>
      </c>
      <c r="E700">
        <v>0.13500000000000001</v>
      </c>
      <c r="F700" s="1">
        <v>5.7298710069135996E-6</v>
      </c>
    </row>
    <row r="701" spans="1:6" x14ac:dyDescent="0.2">
      <c r="A701" s="5" t="s">
        <v>2673</v>
      </c>
      <c r="B701" s="1">
        <v>1.46564474769015E-10</v>
      </c>
      <c r="C701">
        <v>0.28767043068506998</v>
      </c>
      <c r="D701">
        <v>0.38400000000000001</v>
      </c>
      <c r="E701">
        <v>7.6999999999999999E-2</v>
      </c>
      <c r="F701" s="1">
        <v>5.7532418925829198E-6</v>
      </c>
    </row>
    <row r="702" spans="1:6" x14ac:dyDescent="0.2">
      <c r="A702" s="5" t="s">
        <v>2928</v>
      </c>
      <c r="B702" s="1">
        <v>1.47790798530522E-10</v>
      </c>
      <c r="C702">
        <v>0.41333524105868602</v>
      </c>
      <c r="D702">
        <v>0.26800000000000002</v>
      </c>
      <c r="E702">
        <v>0.01</v>
      </c>
      <c r="F702" s="1">
        <v>5.8013800055170902E-6</v>
      </c>
    </row>
    <row r="703" spans="1:6" x14ac:dyDescent="0.2">
      <c r="A703" s="5" t="s">
        <v>2929</v>
      </c>
      <c r="B703" s="1">
        <v>1.57314892233673E-10</v>
      </c>
      <c r="C703">
        <v>0.27960567053900398</v>
      </c>
      <c r="D703">
        <v>0.63</v>
      </c>
      <c r="E703">
        <v>0.26900000000000002</v>
      </c>
      <c r="F703" s="1">
        <v>6.1752387797405998E-6</v>
      </c>
    </row>
    <row r="704" spans="1:6" x14ac:dyDescent="0.2">
      <c r="A704" s="5" t="s">
        <v>1112</v>
      </c>
      <c r="B704" s="1">
        <v>1.6044841317358301E-10</v>
      </c>
      <c r="C704">
        <v>0.273320634669103</v>
      </c>
      <c r="D704">
        <v>0.86599999999999999</v>
      </c>
      <c r="E704">
        <v>0.52900000000000003</v>
      </c>
      <c r="F704" s="1">
        <v>6.2982420107158197E-6</v>
      </c>
    </row>
    <row r="705" spans="1:6" x14ac:dyDescent="0.2">
      <c r="A705" s="5" t="s">
        <v>2833</v>
      </c>
      <c r="B705" s="1">
        <v>1.6268961061800401E-10</v>
      </c>
      <c r="C705">
        <v>0.27465283222701398</v>
      </c>
      <c r="D705">
        <v>0.54</v>
      </c>
      <c r="E705">
        <v>0.192</v>
      </c>
      <c r="F705" s="1">
        <v>6.3862179751991201E-6</v>
      </c>
    </row>
    <row r="706" spans="1:6" x14ac:dyDescent="0.2">
      <c r="A706" s="5" t="s">
        <v>643</v>
      </c>
      <c r="B706" s="1">
        <v>1.6920527424391E-10</v>
      </c>
      <c r="C706">
        <v>0.29699497880140702</v>
      </c>
      <c r="D706">
        <v>0.68500000000000005</v>
      </c>
      <c r="E706">
        <v>0.308</v>
      </c>
      <c r="F706" s="1">
        <v>6.6419838351704298E-6</v>
      </c>
    </row>
    <row r="707" spans="1:6" x14ac:dyDescent="0.2">
      <c r="A707" s="5" t="s">
        <v>1280</v>
      </c>
      <c r="B707" s="1">
        <v>1.7121642823468999E-10</v>
      </c>
      <c r="C707">
        <v>0.26423932180416498</v>
      </c>
      <c r="D707">
        <v>0.75</v>
      </c>
      <c r="E707">
        <v>0.39400000000000002</v>
      </c>
      <c r="F707" s="1">
        <v>6.7209296739245304E-6</v>
      </c>
    </row>
    <row r="708" spans="1:6" x14ac:dyDescent="0.2">
      <c r="A708" s="5" t="s">
        <v>2930</v>
      </c>
      <c r="B708" s="1">
        <v>1.75716325270349E-10</v>
      </c>
      <c r="C708">
        <v>0.31779290659520998</v>
      </c>
      <c r="D708">
        <v>0.65200000000000002</v>
      </c>
      <c r="E708">
        <v>0.27900000000000003</v>
      </c>
      <c r="F708" s="1">
        <v>6.8975686321622902E-6</v>
      </c>
    </row>
    <row r="709" spans="1:6" x14ac:dyDescent="0.2">
      <c r="A709" s="5" t="s">
        <v>439</v>
      </c>
      <c r="B709" s="1">
        <v>1.8213192350389899E-10</v>
      </c>
      <c r="C709">
        <v>0.26921827438130003</v>
      </c>
      <c r="D709">
        <v>0.5</v>
      </c>
      <c r="E709">
        <v>0.154</v>
      </c>
      <c r="F709" s="1">
        <v>7.1494065252220602E-6</v>
      </c>
    </row>
    <row r="710" spans="1:6" x14ac:dyDescent="0.2">
      <c r="A710" s="5" t="s">
        <v>520</v>
      </c>
      <c r="B710" s="1">
        <v>1.82932611216068E-10</v>
      </c>
      <c r="C710">
        <v>0.44900751650186699</v>
      </c>
      <c r="D710">
        <v>0.35499999999999998</v>
      </c>
      <c r="E710">
        <v>4.8000000000000001E-2</v>
      </c>
      <c r="F710" s="1">
        <v>7.1808367206755403E-6</v>
      </c>
    </row>
    <row r="711" spans="1:6" x14ac:dyDescent="0.2">
      <c r="A711" s="5" t="s">
        <v>2931</v>
      </c>
      <c r="B711" s="1">
        <v>1.8341557364388801E-10</v>
      </c>
      <c r="C711">
        <v>0.300459510366056</v>
      </c>
      <c r="D711">
        <v>0.69199999999999995</v>
      </c>
      <c r="E711">
        <v>0.32700000000000001</v>
      </c>
      <c r="F711" s="1">
        <v>7.19979492781717E-6</v>
      </c>
    </row>
    <row r="712" spans="1:6" x14ac:dyDescent="0.2">
      <c r="A712" s="5" t="s">
        <v>143</v>
      </c>
      <c r="B712" s="1">
        <v>1.8417137126641E-10</v>
      </c>
      <c r="C712">
        <v>-0.50300367411591096</v>
      </c>
      <c r="D712">
        <v>0.877</v>
      </c>
      <c r="E712">
        <v>0.76900000000000002</v>
      </c>
      <c r="F712" s="1">
        <v>7.22946300769165E-6</v>
      </c>
    </row>
    <row r="713" spans="1:6" x14ac:dyDescent="0.2">
      <c r="A713" s="5" t="s">
        <v>2932</v>
      </c>
      <c r="B713" s="1">
        <v>1.9594295456341501E-10</v>
      </c>
      <c r="C713">
        <v>0.38073288020107898</v>
      </c>
      <c r="D713">
        <v>0.92</v>
      </c>
      <c r="E713">
        <v>0.64400000000000002</v>
      </c>
      <c r="F713" s="1">
        <v>7.6915447384322895E-6</v>
      </c>
    </row>
    <row r="714" spans="1:6" x14ac:dyDescent="0.2">
      <c r="A714" s="5" t="s">
        <v>2933</v>
      </c>
      <c r="B714" s="1">
        <v>1.96672409174822E-10</v>
      </c>
      <c r="C714">
        <v>-0.56685629833359996</v>
      </c>
      <c r="D714">
        <v>0.34100000000000003</v>
      </c>
      <c r="E714">
        <v>0.125</v>
      </c>
      <c r="F714" s="1">
        <v>7.7201787497484494E-6</v>
      </c>
    </row>
    <row r="715" spans="1:6" x14ac:dyDescent="0.2">
      <c r="A715" s="5" t="s">
        <v>2934</v>
      </c>
      <c r="B715" s="1">
        <v>1.9850114412205699E-10</v>
      </c>
      <c r="C715">
        <v>-0.35237244092455999</v>
      </c>
      <c r="D715">
        <v>0.57999999999999996</v>
      </c>
      <c r="E715">
        <v>0.42299999999999999</v>
      </c>
      <c r="F715" s="1">
        <v>7.7919639113672406E-6</v>
      </c>
    </row>
    <row r="716" spans="1:6" x14ac:dyDescent="0.2">
      <c r="A716" s="5" t="s">
        <v>2935</v>
      </c>
      <c r="B716" s="1">
        <v>2.0312632819852999E-10</v>
      </c>
      <c r="C716">
        <v>0.31322870738740999</v>
      </c>
      <c r="D716">
        <v>0.214</v>
      </c>
      <c r="E716">
        <v>0</v>
      </c>
      <c r="F716" s="1">
        <v>7.9735208871051007E-6</v>
      </c>
    </row>
    <row r="717" spans="1:6" x14ac:dyDescent="0.2">
      <c r="A717" s="5" t="s">
        <v>2094</v>
      </c>
      <c r="B717" s="1">
        <v>2.0312632819852999E-10</v>
      </c>
      <c r="C717">
        <v>0.27219576983057903</v>
      </c>
      <c r="D717">
        <v>0.214</v>
      </c>
      <c r="E717">
        <v>0</v>
      </c>
      <c r="F717" s="1">
        <v>7.9735208871051007E-6</v>
      </c>
    </row>
    <row r="718" spans="1:6" x14ac:dyDescent="0.2">
      <c r="A718" s="5" t="s">
        <v>2936</v>
      </c>
      <c r="B718" s="1">
        <v>2.08148957258268E-10</v>
      </c>
      <c r="C718">
        <v>0.358302168993128</v>
      </c>
      <c r="D718">
        <v>0.68100000000000005</v>
      </c>
      <c r="E718">
        <v>0.308</v>
      </c>
      <c r="F718" s="1">
        <v>8.1706791682160597E-6</v>
      </c>
    </row>
    <row r="719" spans="1:6" x14ac:dyDescent="0.2">
      <c r="A719" s="5" t="s">
        <v>2937</v>
      </c>
      <c r="B719" s="1">
        <v>2.0932943043546901E-10</v>
      </c>
      <c r="C719">
        <v>0.40286287562968898</v>
      </c>
      <c r="D719">
        <v>0.67</v>
      </c>
      <c r="E719">
        <v>0.29799999999999999</v>
      </c>
      <c r="F719" s="1">
        <v>8.2170174623139005E-6</v>
      </c>
    </row>
    <row r="720" spans="1:6" x14ac:dyDescent="0.2">
      <c r="A720" s="5" t="s">
        <v>992</v>
      </c>
      <c r="B720" s="1">
        <v>2.1113282732222501E-10</v>
      </c>
      <c r="C720">
        <v>-0.66439359539960297</v>
      </c>
      <c r="D720">
        <v>0.32200000000000001</v>
      </c>
      <c r="E720">
        <v>0.42299999999999999</v>
      </c>
      <c r="F720" s="1">
        <v>8.2878080037066E-6</v>
      </c>
    </row>
    <row r="721" spans="1:6" x14ac:dyDescent="0.2">
      <c r="A721" s="5" t="s">
        <v>2938</v>
      </c>
      <c r="B721" s="1">
        <v>2.15183375589984E-10</v>
      </c>
      <c r="C721">
        <v>0.30192253175664302</v>
      </c>
      <c r="D721">
        <v>0.65900000000000003</v>
      </c>
      <c r="E721">
        <v>0.28799999999999998</v>
      </c>
      <c r="F721" s="1">
        <v>8.4468082254092404E-6</v>
      </c>
    </row>
    <row r="722" spans="1:6" x14ac:dyDescent="0.2">
      <c r="A722" s="5" t="s">
        <v>739</v>
      </c>
      <c r="B722" s="1">
        <v>2.17835554973281E-10</v>
      </c>
      <c r="C722">
        <v>-0.35685002706384999</v>
      </c>
      <c r="D722">
        <v>0.66300000000000003</v>
      </c>
      <c r="E722">
        <v>0.5</v>
      </c>
      <c r="F722" s="1">
        <v>8.5509168749211701E-6</v>
      </c>
    </row>
    <row r="723" spans="1:6" x14ac:dyDescent="0.2">
      <c r="A723" s="5" t="s">
        <v>437</v>
      </c>
      <c r="B723" s="1">
        <v>2.2303708289541099E-10</v>
      </c>
      <c r="C723">
        <v>0.28974904567714499</v>
      </c>
      <c r="D723">
        <v>0.47099999999999997</v>
      </c>
      <c r="E723">
        <v>0.125</v>
      </c>
      <c r="F723" s="1">
        <v>8.7550976519764506E-6</v>
      </c>
    </row>
    <row r="724" spans="1:6" x14ac:dyDescent="0.2">
      <c r="A724" s="5" t="s">
        <v>2939</v>
      </c>
      <c r="B724" s="1">
        <v>2.25763338543203E-10</v>
      </c>
      <c r="C724">
        <v>-0.45063139477639702</v>
      </c>
      <c r="D724">
        <v>0.66300000000000003</v>
      </c>
      <c r="E724">
        <v>0.55800000000000005</v>
      </c>
      <c r="F724" s="1">
        <v>8.8621140911748799E-6</v>
      </c>
    </row>
    <row r="725" spans="1:6" x14ac:dyDescent="0.2">
      <c r="A725" s="5" t="s">
        <v>574</v>
      </c>
      <c r="B725" s="1">
        <v>2.3270447252387799E-10</v>
      </c>
      <c r="C725">
        <v>0.65112821942891597</v>
      </c>
      <c r="D725">
        <v>0.45700000000000002</v>
      </c>
      <c r="E725">
        <v>0.115</v>
      </c>
      <c r="F725" s="1">
        <v>9.1345813644522905E-6</v>
      </c>
    </row>
    <row r="726" spans="1:6" x14ac:dyDescent="0.2">
      <c r="A726" s="5" t="s">
        <v>2705</v>
      </c>
      <c r="B726" s="1">
        <v>2.3443274596944199E-10</v>
      </c>
      <c r="C726">
        <v>0.31912374226803902</v>
      </c>
      <c r="D726">
        <v>0.76100000000000001</v>
      </c>
      <c r="E726">
        <v>0.39400000000000002</v>
      </c>
      <c r="F726" s="1">
        <v>9.2024230102844807E-6</v>
      </c>
    </row>
    <row r="727" spans="1:6" x14ac:dyDescent="0.2">
      <c r="A727" s="5" t="s">
        <v>2940</v>
      </c>
      <c r="B727" s="1">
        <v>2.3768835010505398E-10</v>
      </c>
      <c r="C727">
        <v>0.35378288734628499</v>
      </c>
      <c r="D727">
        <v>0.68500000000000005</v>
      </c>
      <c r="E727">
        <v>0.308</v>
      </c>
      <c r="F727" s="1">
        <v>9.3302184950237897E-6</v>
      </c>
    </row>
    <row r="728" spans="1:6" x14ac:dyDescent="0.2">
      <c r="A728" s="5" t="s">
        <v>2540</v>
      </c>
      <c r="B728" s="1">
        <v>2.3822738426209099E-10</v>
      </c>
      <c r="C728">
        <v>0.40584473228388801</v>
      </c>
      <c r="D728">
        <v>0.55100000000000005</v>
      </c>
      <c r="E728">
        <v>0.183</v>
      </c>
      <c r="F728" s="1">
        <v>9.3513777418241406E-6</v>
      </c>
    </row>
    <row r="729" spans="1:6" x14ac:dyDescent="0.2">
      <c r="A729" s="5" t="s">
        <v>494</v>
      </c>
      <c r="B729" s="1">
        <v>2.4362622821287802E-10</v>
      </c>
      <c r="C729">
        <v>-0.596307266243984</v>
      </c>
      <c r="D729">
        <v>3.3000000000000002E-2</v>
      </c>
      <c r="E729">
        <v>0.23100000000000001</v>
      </c>
      <c r="F729" s="1">
        <v>9.5633039622683106E-6</v>
      </c>
    </row>
    <row r="730" spans="1:6" x14ac:dyDescent="0.2">
      <c r="A730" s="5" t="s">
        <v>768</v>
      </c>
      <c r="B730" s="1">
        <v>2.4796919976971E-10</v>
      </c>
      <c r="C730">
        <v>-0.487005939021115</v>
      </c>
      <c r="D730">
        <v>0.20300000000000001</v>
      </c>
      <c r="E730">
        <v>0.32700000000000001</v>
      </c>
      <c r="F730" s="1">
        <v>9.7337829677601795E-6</v>
      </c>
    </row>
    <row r="731" spans="1:6" x14ac:dyDescent="0.2">
      <c r="A731" s="5" t="s">
        <v>2941</v>
      </c>
      <c r="B731" s="1">
        <v>2.5445286612153798E-10</v>
      </c>
      <c r="C731">
        <v>0.40880392591306902</v>
      </c>
      <c r="D731">
        <v>0.59399999999999997</v>
      </c>
      <c r="E731">
        <v>0.221</v>
      </c>
      <c r="F731" s="1">
        <v>9.9882928067348503E-6</v>
      </c>
    </row>
    <row r="732" spans="1:6" x14ac:dyDescent="0.2">
      <c r="A732" s="5" t="s">
        <v>2942</v>
      </c>
      <c r="B732" s="1">
        <v>2.54947884638886E-10</v>
      </c>
      <c r="C732">
        <v>-0.36379792869192201</v>
      </c>
      <c r="D732">
        <v>0.56899999999999995</v>
      </c>
      <c r="E732">
        <v>0.34599999999999997</v>
      </c>
      <c r="F732" s="1">
        <v>1.00077242636148E-5</v>
      </c>
    </row>
    <row r="733" spans="1:6" x14ac:dyDescent="0.2">
      <c r="A733" s="5" t="s">
        <v>1115</v>
      </c>
      <c r="B733" s="1">
        <v>2.57403599589031E-10</v>
      </c>
      <c r="C733">
        <v>0.52843176010291604</v>
      </c>
      <c r="D733">
        <v>0.90900000000000003</v>
      </c>
      <c r="E733">
        <v>0.68300000000000005</v>
      </c>
      <c r="F733" s="1">
        <v>1.01041208982678E-5</v>
      </c>
    </row>
    <row r="734" spans="1:6" x14ac:dyDescent="0.2">
      <c r="A734" s="5" t="s">
        <v>2943</v>
      </c>
      <c r="B734" s="1">
        <v>2.6387216063948702E-10</v>
      </c>
      <c r="C734">
        <v>0.26616571942324002</v>
      </c>
      <c r="D734">
        <v>0.40200000000000002</v>
      </c>
      <c r="E734">
        <v>8.6999999999999994E-2</v>
      </c>
      <c r="F734" s="1">
        <v>1.0358037793742401E-5</v>
      </c>
    </row>
    <row r="735" spans="1:6" x14ac:dyDescent="0.2">
      <c r="A735" s="5" t="s">
        <v>714</v>
      </c>
      <c r="B735" s="1">
        <v>2.6782151421745802E-10</v>
      </c>
      <c r="C735">
        <v>0.41230132455151702</v>
      </c>
      <c r="D735">
        <v>0.94899999999999995</v>
      </c>
      <c r="E735">
        <v>0.73099999999999998</v>
      </c>
      <c r="F735" s="1">
        <v>1.05130657190921E-5</v>
      </c>
    </row>
    <row r="736" spans="1:6" x14ac:dyDescent="0.2">
      <c r="A736" s="5" t="s">
        <v>2944</v>
      </c>
      <c r="B736" s="1">
        <v>2.7103473051535702E-10</v>
      </c>
      <c r="C736">
        <v>0.36237180253289902</v>
      </c>
      <c r="D736">
        <v>0.73599999999999999</v>
      </c>
      <c r="E736">
        <v>0.36499999999999999</v>
      </c>
      <c r="F736" s="1">
        <v>1.0639197311649799E-5</v>
      </c>
    </row>
    <row r="737" spans="1:6" x14ac:dyDescent="0.2">
      <c r="A737" s="5" t="s">
        <v>1870</v>
      </c>
      <c r="B737" s="1">
        <v>2.9144671504847E-10</v>
      </c>
      <c r="C737">
        <v>0.25415333414020302</v>
      </c>
      <c r="D737">
        <v>0.65600000000000003</v>
      </c>
      <c r="E737">
        <v>0.29799999999999999</v>
      </c>
      <c r="F737" s="1">
        <v>1.1440449352512601E-5</v>
      </c>
    </row>
    <row r="738" spans="1:6" x14ac:dyDescent="0.2">
      <c r="A738" s="5" t="s">
        <v>2188</v>
      </c>
      <c r="B738" s="1">
        <v>3.0221946218358599E-10</v>
      </c>
      <c r="C738">
        <v>0.31960883127603601</v>
      </c>
      <c r="D738">
        <v>0.21</v>
      </c>
      <c r="E738">
        <v>0</v>
      </c>
      <c r="F738" s="1">
        <v>1.18633227685545E-5</v>
      </c>
    </row>
    <row r="739" spans="1:6" x14ac:dyDescent="0.2">
      <c r="A739" s="5" t="s">
        <v>1927</v>
      </c>
      <c r="B739" s="1">
        <v>3.0221946218359401E-10</v>
      </c>
      <c r="C739">
        <v>0.37215729591305802</v>
      </c>
      <c r="D739">
        <v>0.21</v>
      </c>
      <c r="E739">
        <v>0</v>
      </c>
      <c r="F739" s="1">
        <v>1.18633227685548E-5</v>
      </c>
    </row>
    <row r="740" spans="1:6" x14ac:dyDescent="0.2">
      <c r="A740" s="5" t="s">
        <v>1485</v>
      </c>
      <c r="B740" s="1">
        <v>3.0221946218359401E-10</v>
      </c>
      <c r="C740">
        <v>0.31446200427394</v>
      </c>
      <c r="D740">
        <v>0.21</v>
      </c>
      <c r="E740">
        <v>0</v>
      </c>
      <c r="F740" s="1">
        <v>1.18633227685548E-5</v>
      </c>
    </row>
    <row r="741" spans="1:6" x14ac:dyDescent="0.2">
      <c r="A741" s="5" t="s">
        <v>2439</v>
      </c>
      <c r="B741" s="1">
        <v>3.0221946218359401E-10</v>
      </c>
      <c r="C741">
        <v>0.27016497150299201</v>
      </c>
      <c r="D741">
        <v>0.21</v>
      </c>
      <c r="E741">
        <v>0</v>
      </c>
      <c r="F741" s="1">
        <v>1.18633227685548E-5</v>
      </c>
    </row>
    <row r="742" spans="1:6" x14ac:dyDescent="0.2">
      <c r="A742" s="5" t="s">
        <v>1020</v>
      </c>
      <c r="B742" s="1">
        <v>3.0635129702887E-10</v>
      </c>
      <c r="C742">
        <v>0.37966467320615899</v>
      </c>
      <c r="D742">
        <v>0.84799999999999998</v>
      </c>
      <c r="E742">
        <v>0.51</v>
      </c>
      <c r="F742" s="1">
        <v>1.2025513813571299E-5</v>
      </c>
    </row>
    <row r="743" spans="1:6" x14ac:dyDescent="0.2">
      <c r="A743" s="5" t="s">
        <v>493</v>
      </c>
      <c r="B743" s="1">
        <v>3.0715669782874502E-10</v>
      </c>
      <c r="C743">
        <v>-0.74133818585745703</v>
      </c>
      <c r="D743">
        <v>0.35899999999999999</v>
      </c>
      <c r="E743">
        <v>0.45200000000000001</v>
      </c>
      <c r="F743" s="1">
        <v>1.20571290165695E-5</v>
      </c>
    </row>
    <row r="744" spans="1:6" x14ac:dyDescent="0.2">
      <c r="A744" s="5" t="s">
        <v>2554</v>
      </c>
      <c r="B744" s="1">
        <v>3.0930836178024201E-10</v>
      </c>
      <c r="C744">
        <v>0.283580677663752</v>
      </c>
      <c r="D744">
        <v>0.41699999999999998</v>
      </c>
      <c r="E744">
        <v>9.6000000000000002E-2</v>
      </c>
      <c r="F744" s="1">
        <v>1.21415904333216E-5</v>
      </c>
    </row>
    <row r="745" spans="1:6" x14ac:dyDescent="0.2">
      <c r="A745" s="5" t="s">
        <v>769</v>
      </c>
      <c r="B745" s="1">
        <v>3.24338265770228E-10</v>
      </c>
      <c r="C745">
        <v>-0.610637081449386</v>
      </c>
      <c r="D745">
        <v>0.24299999999999999</v>
      </c>
      <c r="E745">
        <v>0.34599999999999997</v>
      </c>
      <c r="F745" s="1">
        <v>1.27315742845445E-5</v>
      </c>
    </row>
    <row r="746" spans="1:6" x14ac:dyDescent="0.2">
      <c r="A746" s="5" t="s">
        <v>691</v>
      </c>
      <c r="B746" s="1">
        <v>3.2542039165588503E-10</v>
      </c>
      <c r="C746">
        <v>0.45146471648370801</v>
      </c>
      <c r="D746">
        <v>0.54700000000000004</v>
      </c>
      <c r="E746">
        <v>0.183</v>
      </c>
      <c r="F746" s="1">
        <v>1.27740520540601E-5</v>
      </c>
    </row>
    <row r="747" spans="1:6" x14ac:dyDescent="0.2">
      <c r="A747" s="5" t="s">
        <v>682</v>
      </c>
      <c r="B747" s="1">
        <v>3.3514686504006498E-10</v>
      </c>
      <c r="C747">
        <v>-0.318407600020301</v>
      </c>
      <c r="D747">
        <v>0.504</v>
      </c>
      <c r="E747">
        <v>0.36499999999999999</v>
      </c>
      <c r="F747" s="1">
        <v>1.3155855040282701E-5</v>
      </c>
    </row>
    <row r="748" spans="1:6" x14ac:dyDescent="0.2">
      <c r="A748" s="5" t="s">
        <v>2945</v>
      </c>
      <c r="B748" s="1">
        <v>3.3561465287259398E-10</v>
      </c>
      <c r="C748">
        <v>0.252887464620284</v>
      </c>
      <c r="D748">
        <v>0.39500000000000002</v>
      </c>
      <c r="E748">
        <v>8.6999999999999994E-2</v>
      </c>
      <c r="F748" s="1">
        <v>1.31742175838608E-5</v>
      </c>
    </row>
    <row r="749" spans="1:6" x14ac:dyDescent="0.2">
      <c r="A749" s="5" t="s">
        <v>188</v>
      </c>
      <c r="B749" s="1">
        <v>3.4052968459977502E-10</v>
      </c>
      <c r="C749">
        <v>-0.50854102463558903</v>
      </c>
      <c r="D749">
        <v>1.0999999999999999E-2</v>
      </c>
      <c r="E749">
        <v>0.20200000000000001</v>
      </c>
      <c r="F749" s="1">
        <v>1.3367152239279599E-5</v>
      </c>
    </row>
    <row r="750" spans="1:6" x14ac:dyDescent="0.2">
      <c r="A750" s="5" t="s">
        <v>2946</v>
      </c>
      <c r="B750" s="1">
        <v>3.4130913757349098E-10</v>
      </c>
      <c r="C750">
        <v>0.260922285182835</v>
      </c>
      <c r="D750">
        <v>0.377</v>
      </c>
      <c r="E750">
        <v>6.7000000000000004E-2</v>
      </c>
      <c r="F750" s="1">
        <v>1.3397748886309801E-5</v>
      </c>
    </row>
    <row r="751" spans="1:6" x14ac:dyDescent="0.2">
      <c r="A751" s="5" t="s">
        <v>419</v>
      </c>
      <c r="B751" s="1">
        <v>3.4642256955193798E-10</v>
      </c>
      <c r="C751">
        <v>0.25007291097615603</v>
      </c>
      <c r="D751">
        <v>0.33300000000000002</v>
      </c>
      <c r="E751">
        <v>5.8000000000000003E-2</v>
      </c>
      <c r="F751" s="1">
        <v>1.35984715451918E-5</v>
      </c>
    </row>
    <row r="752" spans="1:6" x14ac:dyDescent="0.2">
      <c r="A752" s="5" t="s">
        <v>2947</v>
      </c>
      <c r="B752" s="1">
        <v>3.5204766665069498E-10</v>
      </c>
      <c r="C752">
        <v>0.41375635022113699</v>
      </c>
      <c r="D752">
        <v>0.66300000000000003</v>
      </c>
      <c r="E752">
        <v>0.28799999999999998</v>
      </c>
      <c r="F752" s="1">
        <v>1.3819279106706399E-5</v>
      </c>
    </row>
    <row r="753" spans="1:6" x14ac:dyDescent="0.2">
      <c r="A753" s="5" t="s">
        <v>2813</v>
      </c>
      <c r="B753" s="1">
        <v>3.5352019210453298E-10</v>
      </c>
      <c r="C753">
        <v>0.48883234110697998</v>
      </c>
      <c r="D753">
        <v>0.66300000000000003</v>
      </c>
      <c r="E753">
        <v>0.28799999999999998</v>
      </c>
      <c r="F753" s="1">
        <v>1.3877081620871301E-5</v>
      </c>
    </row>
    <row r="754" spans="1:6" x14ac:dyDescent="0.2">
      <c r="A754" s="5" t="s">
        <v>357</v>
      </c>
      <c r="B754" s="1">
        <v>3.54700245095949E-10</v>
      </c>
      <c r="C754">
        <v>0.56219398316324798</v>
      </c>
      <c r="D754">
        <v>0.77500000000000002</v>
      </c>
      <c r="E754">
        <v>0.442</v>
      </c>
      <c r="F754" s="1">
        <v>1.3923403420996399E-5</v>
      </c>
    </row>
    <row r="755" spans="1:6" x14ac:dyDescent="0.2">
      <c r="A755" s="5" t="s">
        <v>671</v>
      </c>
      <c r="B755" s="1">
        <v>3.6659355875872699E-10</v>
      </c>
      <c r="C755">
        <v>0.52533981556042897</v>
      </c>
      <c r="D755">
        <v>0.53300000000000003</v>
      </c>
      <c r="E755">
        <v>0.17299999999999999</v>
      </c>
      <c r="F755" s="1">
        <v>1.43902635555151E-5</v>
      </c>
    </row>
    <row r="756" spans="1:6" x14ac:dyDescent="0.2">
      <c r="A756" s="5" t="s">
        <v>454</v>
      </c>
      <c r="B756" s="1">
        <v>3.7272756355025599E-10</v>
      </c>
      <c r="C756">
        <v>0.38685047347142398</v>
      </c>
      <c r="D756">
        <v>0.92800000000000005</v>
      </c>
      <c r="E756">
        <v>0.65400000000000003</v>
      </c>
      <c r="F756" s="1">
        <v>1.4631047779601801E-5</v>
      </c>
    </row>
    <row r="757" spans="1:6" x14ac:dyDescent="0.2">
      <c r="A757" s="5" t="s">
        <v>2948</v>
      </c>
      <c r="B757" s="1">
        <v>3.75975881950639E-10</v>
      </c>
      <c r="C757">
        <v>0.294229471595369</v>
      </c>
      <c r="D757">
        <v>0.28599999999999998</v>
      </c>
      <c r="E757">
        <v>1.9E-2</v>
      </c>
      <c r="F757" s="1">
        <v>1.4758557270090399E-5</v>
      </c>
    </row>
    <row r="758" spans="1:6" x14ac:dyDescent="0.2">
      <c r="A758" s="5" t="s">
        <v>2949</v>
      </c>
      <c r="B758" s="1">
        <v>3.7984954817341998E-10</v>
      </c>
      <c r="C758">
        <v>0.28024051452915599</v>
      </c>
      <c r="D758">
        <v>0.52200000000000002</v>
      </c>
      <c r="E758">
        <v>0.17299999999999999</v>
      </c>
      <c r="F758" s="1">
        <v>1.49106141639994E-5</v>
      </c>
    </row>
    <row r="759" spans="1:6" x14ac:dyDescent="0.2">
      <c r="A759" s="5" t="s">
        <v>806</v>
      </c>
      <c r="B759" s="1">
        <v>4.0042912847631499E-10</v>
      </c>
      <c r="C759">
        <v>-0.68749149430781797</v>
      </c>
      <c r="D759">
        <v>6.9000000000000006E-2</v>
      </c>
      <c r="E759">
        <v>0.28799999999999998</v>
      </c>
      <c r="F759" s="1">
        <v>1.57184450092093E-5</v>
      </c>
    </row>
    <row r="760" spans="1:6" x14ac:dyDescent="0.2">
      <c r="A760" s="5" t="s">
        <v>2950</v>
      </c>
      <c r="B760" s="1">
        <v>4.0449242632142802E-10</v>
      </c>
      <c r="C760">
        <v>0.37159567564435297</v>
      </c>
      <c r="D760">
        <v>0.64500000000000002</v>
      </c>
      <c r="E760">
        <v>0.27900000000000003</v>
      </c>
      <c r="F760" s="1">
        <v>1.5877945702821301E-5</v>
      </c>
    </row>
    <row r="761" spans="1:6" x14ac:dyDescent="0.2">
      <c r="A761" s="5" t="s">
        <v>2951</v>
      </c>
      <c r="B761" s="1">
        <v>4.3174598881561401E-10</v>
      </c>
      <c r="C761">
        <v>0.26084917498590199</v>
      </c>
      <c r="D761">
        <v>0.66700000000000004</v>
      </c>
      <c r="E761">
        <v>0.29799999999999999</v>
      </c>
      <c r="F761" s="1">
        <v>1.6947757044968101E-5</v>
      </c>
    </row>
    <row r="762" spans="1:6" x14ac:dyDescent="0.2">
      <c r="A762" s="5" t="s">
        <v>2952</v>
      </c>
      <c r="B762" s="1">
        <v>4.4017612310046299E-10</v>
      </c>
      <c r="C762">
        <v>0.26508451909088998</v>
      </c>
      <c r="D762">
        <v>0.76800000000000002</v>
      </c>
      <c r="E762">
        <v>0.41299999999999998</v>
      </c>
      <c r="F762" s="1">
        <v>1.7278673536185598E-5</v>
      </c>
    </row>
    <row r="763" spans="1:6" x14ac:dyDescent="0.2">
      <c r="A763" s="5" t="s">
        <v>1193</v>
      </c>
      <c r="B763" s="1">
        <v>4.4176497914503298E-10</v>
      </c>
      <c r="C763">
        <v>0.27226506854557497</v>
      </c>
      <c r="D763">
        <v>0.76800000000000002</v>
      </c>
      <c r="E763">
        <v>0.41299999999999998</v>
      </c>
      <c r="F763" s="1">
        <v>1.73410424913591E-5</v>
      </c>
    </row>
    <row r="764" spans="1:6" x14ac:dyDescent="0.2">
      <c r="A764" s="5" t="s">
        <v>495</v>
      </c>
      <c r="B764" s="1">
        <v>4.48178298857326E-10</v>
      </c>
      <c r="C764">
        <v>0.38275089708906301</v>
      </c>
      <c r="D764">
        <v>0.45700000000000002</v>
      </c>
      <c r="E764">
        <v>0.115</v>
      </c>
      <c r="F764" s="1">
        <v>1.7592790943345501E-5</v>
      </c>
    </row>
    <row r="765" spans="1:6" x14ac:dyDescent="0.2">
      <c r="A765" s="5" t="s">
        <v>482</v>
      </c>
      <c r="B765" s="1">
        <v>4.49036087654704E-10</v>
      </c>
      <c r="C765">
        <v>0.57774734077672296</v>
      </c>
      <c r="D765">
        <v>0.20699999999999999</v>
      </c>
      <c r="E765">
        <v>0</v>
      </c>
      <c r="F765" s="1">
        <v>1.7626462584797799E-5</v>
      </c>
    </row>
    <row r="766" spans="1:6" x14ac:dyDescent="0.2">
      <c r="A766" s="5" t="s">
        <v>316</v>
      </c>
      <c r="B766" s="1">
        <v>4.5654732299980001E-10</v>
      </c>
      <c r="C766">
        <v>0.29253920562694502</v>
      </c>
      <c r="D766">
        <v>0.67</v>
      </c>
      <c r="E766">
        <v>0.308</v>
      </c>
      <c r="F766" s="1">
        <v>1.7921308617034201E-5</v>
      </c>
    </row>
    <row r="767" spans="1:6" x14ac:dyDescent="0.2">
      <c r="A767" s="5" t="s">
        <v>2210</v>
      </c>
      <c r="B767" s="1">
        <v>4.6143890012880698E-10</v>
      </c>
      <c r="C767">
        <v>-0.43812546200681501</v>
      </c>
      <c r="D767">
        <v>0.21</v>
      </c>
      <c r="E767">
        <v>0.24</v>
      </c>
      <c r="F767" s="1">
        <v>1.81133225856562E-5</v>
      </c>
    </row>
    <row r="768" spans="1:6" x14ac:dyDescent="0.2">
      <c r="A768" s="5" t="s">
        <v>245</v>
      </c>
      <c r="B768" s="1">
        <v>4.6762217140689105E-10</v>
      </c>
      <c r="C768">
        <v>-0.49562439879132397</v>
      </c>
      <c r="D768">
        <v>6.2E-2</v>
      </c>
      <c r="E768">
        <v>0.28799999999999998</v>
      </c>
      <c r="F768" s="1">
        <v>1.8356040716406099E-5</v>
      </c>
    </row>
    <row r="769" spans="1:6" x14ac:dyDescent="0.2">
      <c r="A769" s="5" t="s">
        <v>544</v>
      </c>
      <c r="B769" s="1">
        <v>4.6843956587977504E-10</v>
      </c>
      <c r="C769">
        <v>-0.399080075126442</v>
      </c>
      <c r="D769">
        <v>0.39100000000000001</v>
      </c>
      <c r="E769">
        <v>0.36499999999999999</v>
      </c>
      <c r="F769" s="1">
        <v>1.8388126719044699E-5</v>
      </c>
    </row>
    <row r="770" spans="1:6" x14ac:dyDescent="0.2">
      <c r="A770" s="5" t="s">
        <v>1560</v>
      </c>
      <c r="B770" s="1">
        <v>4.7085377619987195E-10</v>
      </c>
      <c r="C770">
        <v>0.37876612538819199</v>
      </c>
      <c r="D770">
        <v>0.57599999999999996</v>
      </c>
      <c r="E770">
        <v>0.21199999999999999</v>
      </c>
      <c r="F770" s="1">
        <v>1.8482894130949799E-5</v>
      </c>
    </row>
    <row r="771" spans="1:6" x14ac:dyDescent="0.2">
      <c r="A771" s="5" t="s">
        <v>2117</v>
      </c>
      <c r="B771" s="1">
        <v>4.7406882445263105E-10</v>
      </c>
      <c r="C771">
        <v>-0.68787275528714398</v>
      </c>
      <c r="D771">
        <v>0.39100000000000001</v>
      </c>
      <c r="E771">
        <v>0.33700000000000002</v>
      </c>
      <c r="F771" s="1">
        <v>1.8609097635063599E-5</v>
      </c>
    </row>
    <row r="772" spans="1:6" x14ac:dyDescent="0.2">
      <c r="A772" s="5" t="s">
        <v>582</v>
      </c>
      <c r="B772" s="1">
        <v>4.7807285850812104E-10</v>
      </c>
      <c r="C772">
        <v>-0.31038658179085399</v>
      </c>
      <c r="D772">
        <v>0.60899999999999999</v>
      </c>
      <c r="E772">
        <v>0.442</v>
      </c>
      <c r="F772" s="1">
        <v>1.87662719878778E-5</v>
      </c>
    </row>
    <row r="773" spans="1:6" x14ac:dyDescent="0.2">
      <c r="A773" s="5" t="s">
        <v>556</v>
      </c>
      <c r="B773" s="1">
        <v>4.7858078244753404E-10</v>
      </c>
      <c r="C773">
        <v>0.36294341108345501</v>
      </c>
      <c r="D773">
        <v>0.71399999999999997</v>
      </c>
      <c r="E773">
        <v>0.34599999999999997</v>
      </c>
      <c r="F773" s="1">
        <v>1.87862100341955E-5</v>
      </c>
    </row>
    <row r="774" spans="1:6" x14ac:dyDescent="0.2">
      <c r="A774" s="5" t="s">
        <v>2953</v>
      </c>
      <c r="B774" s="1">
        <v>4.7939258494237195E-10</v>
      </c>
      <c r="C774">
        <v>0.317717486951762</v>
      </c>
      <c r="D774">
        <v>0.39100000000000001</v>
      </c>
      <c r="E774">
        <v>7.6999999999999999E-2</v>
      </c>
      <c r="F774" s="1">
        <v>1.88180765293279E-5</v>
      </c>
    </row>
    <row r="775" spans="1:6" x14ac:dyDescent="0.2">
      <c r="A775" s="5" t="s">
        <v>629</v>
      </c>
      <c r="B775" s="1">
        <v>4.9152441269823501E-10</v>
      </c>
      <c r="C775">
        <v>0.292869206660272</v>
      </c>
      <c r="D775">
        <v>0.28299999999999997</v>
      </c>
      <c r="E775">
        <v>1.9E-2</v>
      </c>
      <c r="F775" s="1">
        <v>1.9294299296056501E-5</v>
      </c>
    </row>
    <row r="776" spans="1:6" x14ac:dyDescent="0.2">
      <c r="A776" s="5" t="s">
        <v>614</v>
      </c>
      <c r="B776" s="1">
        <v>4.9163658963961403E-10</v>
      </c>
      <c r="C776">
        <v>0.30176607748619999</v>
      </c>
      <c r="D776">
        <v>0.46400000000000002</v>
      </c>
      <c r="E776">
        <v>0.13500000000000001</v>
      </c>
      <c r="F776" s="1">
        <v>1.92987026897134E-5</v>
      </c>
    </row>
    <row r="777" spans="1:6" x14ac:dyDescent="0.2">
      <c r="A777" s="5" t="s">
        <v>407</v>
      </c>
      <c r="B777" s="1">
        <v>4.9320528138713604E-10</v>
      </c>
      <c r="C777">
        <v>-0.54243188613612803</v>
      </c>
      <c r="D777">
        <v>0.438</v>
      </c>
      <c r="E777">
        <v>0.42299999999999999</v>
      </c>
      <c r="F777" s="1">
        <v>1.9360280115570599E-5</v>
      </c>
    </row>
    <row r="778" spans="1:6" x14ac:dyDescent="0.2">
      <c r="A778" s="5" t="s">
        <v>387</v>
      </c>
      <c r="B778" s="1">
        <v>4.94912239910088E-10</v>
      </c>
      <c r="C778">
        <v>0.29583093999133397</v>
      </c>
      <c r="D778">
        <v>0.66700000000000004</v>
      </c>
      <c r="E778">
        <v>0.308</v>
      </c>
      <c r="F778" s="1">
        <v>1.94272850654306E-5</v>
      </c>
    </row>
    <row r="779" spans="1:6" x14ac:dyDescent="0.2">
      <c r="A779" s="5" t="s">
        <v>2954</v>
      </c>
      <c r="B779" s="1">
        <v>5.0213318243494004E-10</v>
      </c>
      <c r="C779">
        <v>0.25310573394467201</v>
      </c>
      <c r="D779">
        <v>0.58299999999999996</v>
      </c>
      <c r="E779">
        <v>0.24</v>
      </c>
      <c r="F779" s="1">
        <v>1.9710735943301101E-5</v>
      </c>
    </row>
    <row r="780" spans="1:6" x14ac:dyDescent="0.2">
      <c r="A780" s="5" t="s">
        <v>524</v>
      </c>
      <c r="B780" s="1">
        <v>5.1339616412546597E-10</v>
      </c>
      <c r="C780">
        <v>0.32487068320878798</v>
      </c>
      <c r="D780">
        <v>0.77200000000000002</v>
      </c>
      <c r="E780">
        <v>0.41299999999999998</v>
      </c>
      <c r="F780" s="1">
        <v>2.0152853026581001E-5</v>
      </c>
    </row>
    <row r="781" spans="1:6" x14ac:dyDescent="0.2">
      <c r="A781" s="5" t="s">
        <v>2955</v>
      </c>
      <c r="B781" s="1">
        <v>5.4509945384853797E-10</v>
      </c>
      <c r="C781">
        <v>0.298522651632881</v>
      </c>
      <c r="D781">
        <v>0.41699999999999998</v>
      </c>
      <c r="E781">
        <v>9.6000000000000002E-2</v>
      </c>
      <c r="F781" s="1">
        <v>2.1397333961370499E-5</v>
      </c>
    </row>
    <row r="782" spans="1:6" x14ac:dyDescent="0.2">
      <c r="A782" s="5" t="s">
        <v>824</v>
      </c>
      <c r="B782" s="1">
        <v>5.5256761064594905E-10</v>
      </c>
      <c r="C782">
        <v>-0.73332324885751898</v>
      </c>
      <c r="D782">
        <v>0.25</v>
      </c>
      <c r="E782">
        <v>0.35599999999999998</v>
      </c>
      <c r="F782" s="1">
        <v>2.16904889882961E-5</v>
      </c>
    </row>
    <row r="783" spans="1:6" x14ac:dyDescent="0.2">
      <c r="A783" s="5" t="s">
        <v>2388</v>
      </c>
      <c r="B783" s="1">
        <v>5.5724057708797903E-10</v>
      </c>
      <c r="C783">
        <v>-0.45632856475585198</v>
      </c>
      <c r="D783">
        <v>0.315</v>
      </c>
      <c r="E783">
        <v>0.25</v>
      </c>
      <c r="F783" s="1">
        <v>2.1873921613011501E-5</v>
      </c>
    </row>
    <row r="784" spans="1:6" x14ac:dyDescent="0.2">
      <c r="A784" s="5" t="s">
        <v>2956</v>
      </c>
      <c r="B784" s="1">
        <v>5.5806246128108598E-10</v>
      </c>
      <c r="C784">
        <v>0.31831959769988999</v>
      </c>
      <c r="D784">
        <v>0.34399999999999997</v>
      </c>
      <c r="E784">
        <v>4.8000000000000001E-2</v>
      </c>
      <c r="F784" s="1">
        <v>2.19061838551277E-5</v>
      </c>
    </row>
    <row r="785" spans="1:6" x14ac:dyDescent="0.2">
      <c r="A785" s="5" t="s">
        <v>355</v>
      </c>
      <c r="B785" s="1">
        <v>5.6290630224255595E-10</v>
      </c>
      <c r="C785">
        <v>-1.0303493047179</v>
      </c>
      <c r="D785">
        <v>6.5000000000000002E-2</v>
      </c>
      <c r="E785">
        <v>0.183</v>
      </c>
      <c r="F785" s="1">
        <v>2.2096323988229301E-5</v>
      </c>
    </row>
    <row r="786" spans="1:6" x14ac:dyDescent="0.2">
      <c r="A786" s="5" t="s">
        <v>2957</v>
      </c>
      <c r="B786" s="1">
        <v>5.63034401035382E-10</v>
      </c>
      <c r="C786">
        <v>0.282282294431217</v>
      </c>
      <c r="D786">
        <v>0.30399999999999999</v>
      </c>
      <c r="E786">
        <v>2.9000000000000001E-2</v>
      </c>
      <c r="F786" s="1">
        <v>2.2101352378242902E-5</v>
      </c>
    </row>
    <row r="787" spans="1:6" x14ac:dyDescent="0.2">
      <c r="A787" s="5" t="s">
        <v>2958</v>
      </c>
      <c r="B787" s="1">
        <v>5.6689528419651797E-10</v>
      </c>
      <c r="C787">
        <v>0.26890472519603797</v>
      </c>
      <c r="D787">
        <v>0.40899999999999997</v>
      </c>
      <c r="E787">
        <v>9.6000000000000002E-2</v>
      </c>
      <c r="F787" s="1">
        <v>2.22529074858501E-5</v>
      </c>
    </row>
    <row r="788" spans="1:6" x14ac:dyDescent="0.2">
      <c r="A788" s="5" t="s">
        <v>725</v>
      </c>
      <c r="B788" s="1">
        <v>5.6971352030221101E-10</v>
      </c>
      <c r="C788">
        <v>0.32800653976328698</v>
      </c>
      <c r="D788">
        <v>0.58299999999999996</v>
      </c>
      <c r="E788">
        <v>0.23100000000000001</v>
      </c>
      <c r="F788" s="1">
        <v>2.2363534525943001E-5</v>
      </c>
    </row>
    <row r="789" spans="1:6" x14ac:dyDescent="0.2">
      <c r="A789" s="5" t="s">
        <v>165</v>
      </c>
      <c r="B789" s="1">
        <v>5.8279181579513598E-10</v>
      </c>
      <c r="C789">
        <v>-0.47886618832405498</v>
      </c>
      <c r="D789">
        <v>0.66700000000000004</v>
      </c>
      <c r="E789">
        <v>0.59599999999999997</v>
      </c>
      <c r="F789" s="1">
        <v>2.2876909937222301E-5</v>
      </c>
    </row>
    <row r="790" spans="1:6" x14ac:dyDescent="0.2">
      <c r="A790" s="5" t="s">
        <v>2959</v>
      </c>
      <c r="B790" s="1">
        <v>5.8524930299725101E-10</v>
      </c>
      <c r="C790">
        <v>0.291470622267827</v>
      </c>
      <c r="D790">
        <v>0.67</v>
      </c>
      <c r="E790">
        <v>0.308</v>
      </c>
      <c r="F790" s="1">
        <v>2.2973376139854102E-5</v>
      </c>
    </row>
    <row r="791" spans="1:6" x14ac:dyDescent="0.2">
      <c r="A791" s="5" t="s">
        <v>2960</v>
      </c>
      <c r="B791" s="1">
        <v>5.9342667904914998E-10</v>
      </c>
      <c r="C791">
        <v>0.33469431402283101</v>
      </c>
      <c r="D791">
        <v>0.40600000000000003</v>
      </c>
      <c r="E791">
        <v>8.6999999999999994E-2</v>
      </c>
      <c r="F791" s="1">
        <v>2.3294370859395301E-5</v>
      </c>
    </row>
    <row r="792" spans="1:6" x14ac:dyDescent="0.2">
      <c r="A792" s="5" t="s">
        <v>2961</v>
      </c>
      <c r="B792" s="1">
        <v>5.9875779381163398E-10</v>
      </c>
      <c r="C792">
        <v>0.35538555068320998</v>
      </c>
      <c r="D792">
        <v>0.52900000000000003</v>
      </c>
      <c r="E792">
        <v>0.17299999999999999</v>
      </c>
      <c r="F792" s="1">
        <v>2.3503638438281902E-5</v>
      </c>
    </row>
    <row r="793" spans="1:6" x14ac:dyDescent="0.2">
      <c r="A793" s="5" t="s">
        <v>1299</v>
      </c>
      <c r="B793" s="1">
        <v>6.0216183863183204E-10</v>
      </c>
      <c r="C793">
        <v>0.259855487765011</v>
      </c>
      <c r="D793">
        <v>0.50700000000000001</v>
      </c>
      <c r="E793">
        <v>0.17299999999999999</v>
      </c>
      <c r="F793" s="1">
        <v>2.3637260813653902E-5</v>
      </c>
    </row>
    <row r="794" spans="1:6" x14ac:dyDescent="0.2">
      <c r="A794" s="5" t="s">
        <v>353</v>
      </c>
      <c r="B794" s="1">
        <v>6.12987316060578E-10</v>
      </c>
      <c r="C794">
        <v>0.41466111807997202</v>
      </c>
      <c r="D794">
        <v>0.45300000000000001</v>
      </c>
      <c r="E794">
        <v>0.115</v>
      </c>
      <c r="F794" s="1">
        <v>2.40622041046419E-5</v>
      </c>
    </row>
    <row r="795" spans="1:6" x14ac:dyDescent="0.2">
      <c r="A795" s="5" t="s">
        <v>2962</v>
      </c>
      <c r="B795" s="1">
        <v>6.1584908120950105E-10</v>
      </c>
      <c r="C795">
        <v>0.25829280893927797</v>
      </c>
      <c r="D795">
        <v>0.54300000000000004</v>
      </c>
      <c r="E795">
        <v>0.20200000000000001</v>
      </c>
      <c r="F795" s="1">
        <v>2.41745398337978E-5</v>
      </c>
    </row>
    <row r="796" spans="1:6" x14ac:dyDescent="0.2">
      <c r="A796" s="5" t="s">
        <v>148</v>
      </c>
      <c r="B796" s="1">
        <v>6.2175582401473498E-10</v>
      </c>
      <c r="C796">
        <v>-0.88653692080887003</v>
      </c>
      <c r="D796">
        <v>6.9000000000000006E-2</v>
      </c>
      <c r="E796">
        <v>0.28799999999999998</v>
      </c>
      <c r="F796" s="1">
        <v>2.4406403115874401E-5</v>
      </c>
    </row>
    <row r="797" spans="1:6" x14ac:dyDescent="0.2">
      <c r="A797" s="5" t="s">
        <v>432</v>
      </c>
      <c r="B797" s="1">
        <v>6.2746383074764205E-10</v>
      </c>
      <c r="C797">
        <v>0.456963241500008</v>
      </c>
      <c r="D797">
        <v>0.96699999999999997</v>
      </c>
      <c r="E797">
        <v>0.90400000000000003</v>
      </c>
      <c r="F797" s="1">
        <v>2.4630465212167901E-5</v>
      </c>
    </row>
    <row r="798" spans="1:6" x14ac:dyDescent="0.2">
      <c r="A798" s="5" t="s">
        <v>745</v>
      </c>
      <c r="B798" s="1">
        <v>6.3549637247149003E-10</v>
      </c>
      <c r="C798">
        <v>-0.39970574468417402</v>
      </c>
      <c r="D798">
        <v>0.39500000000000002</v>
      </c>
      <c r="E798">
        <v>0.35599999999999998</v>
      </c>
      <c r="F798" s="1">
        <v>2.4945774604995901E-5</v>
      </c>
    </row>
    <row r="799" spans="1:6" x14ac:dyDescent="0.2">
      <c r="A799" s="5" t="s">
        <v>2186</v>
      </c>
      <c r="B799" s="1">
        <v>6.3906436077275404E-10</v>
      </c>
      <c r="C799">
        <v>-0.56123052184331101</v>
      </c>
      <c r="D799">
        <v>0.98199999999999998</v>
      </c>
      <c r="E799">
        <v>1</v>
      </c>
      <c r="F799" s="1">
        <v>2.5085832417773699E-5</v>
      </c>
    </row>
    <row r="800" spans="1:6" x14ac:dyDescent="0.2">
      <c r="A800" s="5" t="s">
        <v>803</v>
      </c>
      <c r="B800" s="1">
        <v>6.4711356138689505E-10</v>
      </c>
      <c r="C800">
        <v>0.51260896458216298</v>
      </c>
      <c r="D800">
        <v>0.377</v>
      </c>
      <c r="E800">
        <v>6.7000000000000004E-2</v>
      </c>
      <c r="F800" s="1">
        <v>2.5401795738681198E-5</v>
      </c>
    </row>
    <row r="801" spans="1:6" x14ac:dyDescent="0.2">
      <c r="A801" s="5" t="s">
        <v>731</v>
      </c>
      <c r="B801" s="1">
        <v>6.5750504410465701E-10</v>
      </c>
      <c r="C801">
        <v>-0.36829317209588802</v>
      </c>
      <c r="D801">
        <v>0.55800000000000005</v>
      </c>
      <c r="E801">
        <v>0.433</v>
      </c>
      <c r="F801" s="1">
        <v>2.58097030012842E-5</v>
      </c>
    </row>
    <row r="802" spans="1:6" x14ac:dyDescent="0.2">
      <c r="A802" s="5" t="s">
        <v>1479</v>
      </c>
      <c r="B802" s="1">
        <v>6.6626832775453905E-10</v>
      </c>
      <c r="C802">
        <v>0.322077130152914</v>
      </c>
      <c r="D802">
        <v>0.20300000000000001</v>
      </c>
      <c r="E802">
        <v>0</v>
      </c>
      <c r="F802" s="1">
        <v>2.61536969376767E-5</v>
      </c>
    </row>
    <row r="803" spans="1:6" x14ac:dyDescent="0.2">
      <c r="A803" s="5" t="s">
        <v>1472</v>
      </c>
      <c r="B803" s="1">
        <v>6.6626832775453905E-10</v>
      </c>
      <c r="C803">
        <v>0.344447189749299</v>
      </c>
      <c r="D803">
        <v>0.20300000000000001</v>
      </c>
      <c r="E803">
        <v>0</v>
      </c>
      <c r="F803" s="1">
        <v>2.61536969376767E-5</v>
      </c>
    </row>
    <row r="804" spans="1:6" x14ac:dyDescent="0.2">
      <c r="A804" s="5" t="s">
        <v>785</v>
      </c>
      <c r="B804" s="1">
        <v>6.7573057269843403E-10</v>
      </c>
      <c r="C804">
        <v>0.30125008839571998</v>
      </c>
      <c r="D804">
        <v>0.52500000000000002</v>
      </c>
      <c r="E804">
        <v>0.183</v>
      </c>
      <c r="F804" s="1">
        <v>2.6525127900704301E-5</v>
      </c>
    </row>
    <row r="805" spans="1:6" x14ac:dyDescent="0.2">
      <c r="A805" s="5" t="s">
        <v>692</v>
      </c>
      <c r="B805" s="1">
        <v>6.88924162464028E-10</v>
      </c>
      <c r="C805">
        <v>0.36934645180160303</v>
      </c>
      <c r="D805">
        <v>0.89100000000000001</v>
      </c>
      <c r="E805">
        <v>0.58699999999999997</v>
      </c>
      <c r="F805" s="1">
        <v>2.70430290733629E-5</v>
      </c>
    </row>
    <row r="806" spans="1:6" x14ac:dyDescent="0.2">
      <c r="A806" s="5" t="s">
        <v>1127</v>
      </c>
      <c r="B806" s="1">
        <v>7.0187769096581599E-10</v>
      </c>
      <c r="C806">
        <v>0.35996074238933201</v>
      </c>
      <c r="D806">
        <v>0.78600000000000003</v>
      </c>
      <c r="E806">
        <v>0.433</v>
      </c>
      <c r="F806" s="1">
        <v>2.75515068811721E-5</v>
      </c>
    </row>
    <row r="807" spans="1:6" x14ac:dyDescent="0.2">
      <c r="A807" s="5" t="s">
        <v>2963</v>
      </c>
      <c r="B807" s="1">
        <v>7.0469723517115199E-10</v>
      </c>
      <c r="C807">
        <v>0.35203416562651602</v>
      </c>
      <c r="D807">
        <v>0.55100000000000005</v>
      </c>
      <c r="E807">
        <v>0.192</v>
      </c>
      <c r="F807" s="1">
        <v>2.76621852694084E-5</v>
      </c>
    </row>
    <row r="808" spans="1:6" x14ac:dyDescent="0.2">
      <c r="A808" s="5" t="s">
        <v>1579</v>
      </c>
      <c r="B808" s="1">
        <v>7.2871725745285999E-10</v>
      </c>
      <c r="C808">
        <v>0.25369984280535801</v>
      </c>
      <c r="D808">
        <v>0.63</v>
      </c>
      <c r="E808">
        <v>0.26900000000000002</v>
      </c>
      <c r="F808" s="1">
        <v>2.8605067224054599E-5</v>
      </c>
    </row>
    <row r="809" spans="1:6" x14ac:dyDescent="0.2">
      <c r="A809" s="5" t="s">
        <v>713</v>
      </c>
      <c r="B809" s="1">
        <v>7.3077677489660505E-10</v>
      </c>
      <c r="C809">
        <v>0.33951891302442999</v>
      </c>
      <c r="D809">
        <v>0.48199999999999998</v>
      </c>
      <c r="E809">
        <v>0.14399999999999999</v>
      </c>
      <c r="F809" s="1">
        <v>2.8685911521791299E-5</v>
      </c>
    </row>
    <row r="810" spans="1:6" x14ac:dyDescent="0.2">
      <c r="A810" s="5" t="s">
        <v>608</v>
      </c>
      <c r="B810" s="1">
        <v>7.6477272892609302E-10</v>
      </c>
      <c r="C810">
        <v>0.26427360182707299</v>
      </c>
      <c r="D810">
        <v>0.68100000000000005</v>
      </c>
      <c r="E810">
        <v>0.32700000000000001</v>
      </c>
      <c r="F810" s="1">
        <v>3.0020388701264901E-5</v>
      </c>
    </row>
    <row r="811" spans="1:6" x14ac:dyDescent="0.2">
      <c r="A811" s="5" t="s">
        <v>875</v>
      </c>
      <c r="B811" s="1">
        <v>7.6699219414019602E-10</v>
      </c>
      <c r="C811">
        <v>-0.36449081422069102</v>
      </c>
      <c r="D811">
        <v>0.34100000000000003</v>
      </c>
      <c r="E811">
        <v>0.32700000000000001</v>
      </c>
      <c r="F811" s="1">
        <v>3.0107511588779299E-5</v>
      </c>
    </row>
    <row r="812" spans="1:6" x14ac:dyDescent="0.2">
      <c r="A812" s="5" t="s">
        <v>655</v>
      </c>
      <c r="B812" s="1">
        <v>7.7059203696228096E-10</v>
      </c>
      <c r="C812">
        <v>0.49984741202898197</v>
      </c>
      <c r="D812">
        <v>0.627</v>
      </c>
      <c r="E812">
        <v>0.26</v>
      </c>
      <c r="F812" s="1">
        <v>3.0248819818917399E-5</v>
      </c>
    </row>
    <row r="813" spans="1:6" x14ac:dyDescent="0.2">
      <c r="A813" s="5" t="s">
        <v>2116</v>
      </c>
      <c r="B813" s="1">
        <v>7.7188948492583901E-10</v>
      </c>
      <c r="C813">
        <v>-0.484964145882194</v>
      </c>
      <c r="D813">
        <v>0.73599999999999999</v>
      </c>
      <c r="E813">
        <v>0.72099999999999997</v>
      </c>
      <c r="F813" s="1">
        <v>3.0299749841278901E-5</v>
      </c>
    </row>
    <row r="814" spans="1:6" x14ac:dyDescent="0.2">
      <c r="A814" s="5" t="s">
        <v>876</v>
      </c>
      <c r="B814" s="1">
        <v>7.7532951016364604E-10</v>
      </c>
      <c r="C814">
        <v>-0.59848366006035603</v>
      </c>
      <c r="D814">
        <v>0.315</v>
      </c>
      <c r="E814">
        <v>0.33700000000000002</v>
      </c>
      <c r="F814" s="1">
        <v>3.04347845919638E-5</v>
      </c>
    </row>
    <row r="815" spans="1:6" x14ac:dyDescent="0.2">
      <c r="A815" s="5" t="s">
        <v>499</v>
      </c>
      <c r="B815" s="1">
        <v>7.8260306373307298E-10</v>
      </c>
      <c r="C815">
        <v>-0.36747090685114497</v>
      </c>
      <c r="D815">
        <v>0.32200000000000001</v>
      </c>
      <c r="E815">
        <v>0.27900000000000003</v>
      </c>
      <c r="F815" s="1">
        <v>3.0720300663777997E-5</v>
      </c>
    </row>
    <row r="816" spans="1:6" x14ac:dyDescent="0.2">
      <c r="A816" s="5" t="s">
        <v>2964</v>
      </c>
      <c r="B816" s="1">
        <v>8.0092861645530401E-10</v>
      </c>
      <c r="C816">
        <v>0.33247994192341002</v>
      </c>
      <c r="D816">
        <v>0.48199999999999998</v>
      </c>
      <c r="E816">
        <v>0.14399999999999999</v>
      </c>
      <c r="F816" s="1">
        <v>3.1439651910336499E-5</v>
      </c>
    </row>
    <row r="817" spans="1:6" x14ac:dyDescent="0.2">
      <c r="A817" s="5" t="s">
        <v>2965</v>
      </c>
      <c r="B817" s="1">
        <v>8.3266306208985505E-10</v>
      </c>
      <c r="C817">
        <v>0.26659513420234698</v>
      </c>
      <c r="D817">
        <v>0.35099999999999998</v>
      </c>
      <c r="E817">
        <v>5.8000000000000003E-2</v>
      </c>
      <c r="F817" s="1">
        <v>3.2685355839275197E-5</v>
      </c>
    </row>
    <row r="818" spans="1:6" x14ac:dyDescent="0.2">
      <c r="A818" s="5" t="s">
        <v>737</v>
      </c>
      <c r="B818" s="1">
        <v>8.3658492612849205E-10</v>
      </c>
      <c r="C818">
        <v>-0.50214766177400705</v>
      </c>
      <c r="D818">
        <v>0.52200000000000002</v>
      </c>
      <c r="E818">
        <v>0.49</v>
      </c>
      <c r="F818" s="1">
        <v>3.2839304690247799E-5</v>
      </c>
    </row>
    <row r="819" spans="1:6" x14ac:dyDescent="0.2">
      <c r="A819" s="5" t="s">
        <v>533</v>
      </c>
      <c r="B819" s="1">
        <v>8.5000759473964096E-10</v>
      </c>
      <c r="C819">
        <v>-0.62179106175163001</v>
      </c>
      <c r="D819">
        <v>0.40200000000000002</v>
      </c>
      <c r="E819">
        <v>0.51</v>
      </c>
      <c r="F819" s="1">
        <v>3.3366198123909902E-5</v>
      </c>
    </row>
    <row r="820" spans="1:6" x14ac:dyDescent="0.2">
      <c r="A820" s="5" t="s">
        <v>823</v>
      </c>
      <c r="B820" s="1">
        <v>8.7399167157719902E-10</v>
      </c>
      <c r="C820">
        <v>-0.61545410928753996</v>
      </c>
      <c r="D820">
        <v>0.25</v>
      </c>
      <c r="E820">
        <v>0.317</v>
      </c>
      <c r="F820" s="1">
        <v>3.4307669076091401E-5</v>
      </c>
    </row>
    <row r="821" spans="1:6" x14ac:dyDescent="0.2">
      <c r="A821" s="5" t="s">
        <v>425</v>
      </c>
      <c r="B821" s="1">
        <v>8.8418541398733103E-10</v>
      </c>
      <c r="C821">
        <v>-0.58350246769299297</v>
      </c>
      <c r="D821">
        <v>0.254</v>
      </c>
      <c r="E821">
        <v>0.32700000000000001</v>
      </c>
      <c r="F821" s="1">
        <v>3.4707814240658701E-5</v>
      </c>
    </row>
    <row r="822" spans="1:6" x14ac:dyDescent="0.2">
      <c r="A822" s="5" t="s">
        <v>1091</v>
      </c>
      <c r="B822" s="1">
        <v>9.0021408617653397E-10</v>
      </c>
      <c r="C822">
        <v>0.30004377894191298</v>
      </c>
      <c r="D822">
        <v>0.97099999999999997</v>
      </c>
      <c r="E822">
        <v>0.86499999999999999</v>
      </c>
      <c r="F822" s="1">
        <v>3.5337003738773699E-5</v>
      </c>
    </row>
    <row r="823" spans="1:6" x14ac:dyDescent="0.2">
      <c r="A823" s="5" t="s">
        <v>480</v>
      </c>
      <c r="B823" s="1">
        <v>9.0986242442950495E-10</v>
      </c>
      <c r="C823">
        <v>-0.29084766687535901</v>
      </c>
      <c r="D823">
        <v>0.81200000000000006</v>
      </c>
      <c r="E823">
        <v>0.72099999999999997</v>
      </c>
      <c r="F823" s="1">
        <v>3.5715739608555802E-5</v>
      </c>
    </row>
    <row r="824" spans="1:6" x14ac:dyDescent="0.2">
      <c r="A824" s="5" t="s">
        <v>606</v>
      </c>
      <c r="B824" s="1">
        <v>9.5661356716056591E-10</v>
      </c>
      <c r="C824">
        <v>-0.42301152945083997</v>
      </c>
      <c r="D824">
        <v>0.109</v>
      </c>
      <c r="E824">
        <v>0.308</v>
      </c>
      <c r="F824" s="1">
        <v>3.7550908965320897E-5</v>
      </c>
    </row>
    <row r="825" spans="1:6" x14ac:dyDescent="0.2">
      <c r="A825" s="5" t="s">
        <v>838</v>
      </c>
      <c r="B825" s="1">
        <v>9.7675372237418206E-10</v>
      </c>
      <c r="C825">
        <v>-0.53124597065716095</v>
      </c>
      <c r="D825">
        <v>0.82599999999999996</v>
      </c>
      <c r="E825">
        <v>0.73099999999999998</v>
      </c>
      <c r="F825" s="1">
        <v>3.8341490618076199E-5</v>
      </c>
    </row>
    <row r="826" spans="1:6" x14ac:dyDescent="0.2">
      <c r="A826" s="5" t="s">
        <v>412</v>
      </c>
      <c r="B826" s="1">
        <v>9.8420559958625098E-10</v>
      </c>
      <c r="C826">
        <v>-0.67454831474029797</v>
      </c>
      <c r="D826">
        <v>0.20699999999999999</v>
      </c>
      <c r="E826">
        <v>0.39400000000000002</v>
      </c>
      <c r="F826" s="1">
        <v>3.8634006606158698E-5</v>
      </c>
    </row>
    <row r="827" spans="1:6" x14ac:dyDescent="0.2">
      <c r="A827" s="5" t="s">
        <v>782</v>
      </c>
      <c r="B827" s="1">
        <v>9.8659026026112698E-10</v>
      </c>
      <c r="C827">
        <v>-0.29366062254118702</v>
      </c>
      <c r="D827">
        <v>0.72799999999999998</v>
      </c>
      <c r="E827">
        <v>0.55800000000000005</v>
      </c>
      <c r="F827" s="1">
        <v>3.8727614076290303E-5</v>
      </c>
    </row>
    <row r="828" spans="1:6" x14ac:dyDescent="0.2">
      <c r="A828" s="5" t="s">
        <v>1910</v>
      </c>
      <c r="B828" s="1">
        <v>9.8726269001825893E-10</v>
      </c>
      <c r="C828">
        <v>0.28341638520606099</v>
      </c>
      <c r="D828">
        <v>0.19900000000000001</v>
      </c>
      <c r="E828">
        <v>0</v>
      </c>
      <c r="F828" s="1">
        <v>3.8754009633976697E-5</v>
      </c>
    </row>
    <row r="829" spans="1:6" x14ac:dyDescent="0.2">
      <c r="A829" s="5" t="s">
        <v>2966</v>
      </c>
      <c r="B829" s="1">
        <v>9.8921932413935498E-10</v>
      </c>
      <c r="C829">
        <v>0.289171813646384</v>
      </c>
      <c r="D829">
        <v>0.79700000000000004</v>
      </c>
      <c r="E829">
        <v>0.45200000000000001</v>
      </c>
      <c r="F829" s="1">
        <v>3.8830815349766198E-5</v>
      </c>
    </row>
    <row r="830" spans="1:6" x14ac:dyDescent="0.2">
      <c r="A830" s="5" t="s">
        <v>757</v>
      </c>
      <c r="B830" s="1">
        <v>1.00550207030661E-9</v>
      </c>
      <c r="C830">
        <v>-0.28104828685678501</v>
      </c>
      <c r="D830">
        <v>0.68500000000000005</v>
      </c>
      <c r="E830">
        <v>0.51900000000000002</v>
      </c>
      <c r="F830" s="1">
        <v>3.94699782678155E-5</v>
      </c>
    </row>
    <row r="831" spans="1:6" x14ac:dyDescent="0.2">
      <c r="A831" s="5" t="s">
        <v>592</v>
      </c>
      <c r="B831" s="1">
        <v>1.01450388830225E-9</v>
      </c>
      <c r="C831">
        <v>-0.67324250222988202</v>
      </c>
      <c r="D831">
        <v>0.35099999999999998</v>
      </c>
      <c r="E831">
        <v>0.317</v>
      </c>
      <c r="F831" s="1">
        <v>3.9823335631416399E-5</v>
      </c>
    </row>
    <row r="832" spans="1:6" x14ac:dyDescent="0.2">
      <c r="A832" s="5" t="s">
        <v>2967</v>
      </c>
      <c r="B832" s="1">
        <v>1.0513500784523501E-9</v>
      </c>
      <c r="C832">
        <v>0.483209397239939</v>
      </c>
      <c r="D832">
        <v>0.69899999999999995</v>
      </c>
      <c r="E832">
        <v>0.33700000000000002</v>
      </c>
      <c r="F832" s="1">
        <v>4.1269695979568398E-5</v>
      </c>
    </row>
    <row r="833" spans="1:6" x14ac:dyDescent="0.2">
      <c r="A833" s="5" t="s">
        <v>2968</v>
      </c>
      <c r="B833" s="1">
        <v>1.1030322559628001E-9</v>
      </c>
      <c r="C833">
        <v>-0.25330591463679503</v>
      </c>
      <c r="D833">
        <v>0.64100000000000001</v>
      </c>
      <c r="E833">
        <v>0.49</v>
      </c>
      <c r="F833" s="1">
        <v>4.3298428175563599E-5</v>
      </c>
    </row>
    <row r="834" spans="1:6" x14ac:dyDescent="0.2">
      <c r="A834" s="5" t="s">
        <v>2969</v>
      </c>
      <c r="B834" s="1">
        <v>1.1399338488979299E-9</v>
      </c>
      <c r="C834">
        <v>-0.270846044179544</v>
      </c>
      <c r="D834">
        <v>0.46400000000000002</v>
      </c>
      <c r="E834">
        <v>0.29799999999999999</v>
      </c>
      <c r="F834" s="1">
        <v>4.4746963304639298E-5</v>
      </c>
    </row>
    <row r="835" spans="1:6" x14ac:dyDescent="0.2">
      <c r="A835" s="5" t="s">
        <v>88</v>
      </c>
      <c r="B835" s="1">
        <v>1.1550756164348799E-9</v>
      </c>
      <c r="C835">
        <v>0.27348797384627999</v>
      </c>
      <c r="D835">
        <v>0.33300000000000002</v>
      </c>
      <c r="E835">
        <v>4.8000000000000001E-2</v>
      </c>
      <c r="F835" s="1">
        <v>4.5341338247534797E-5</v>
      </c>
    </row>
    <row r="836" spans="1:6" x14ac:dyDescent="0.2">
      <c r="A836" s="5" t="s">
        <v>2970</v>
      </c>
      <c r="B836" s="1">
        <v>1.1854223714541501E-9</v>
      </c>
      <c r="C836">
        <v>-0.29199733443390702</v>
      </c>
      <c r="D836">
        <v>0.39100000000000001</v>
      </c>
      <c r="E836">
        <v>0.25</v>
      </c>
      <c r="F836" s="1">
        <v>4.65325697690614E-5</v>
      </c>
    </row>
    <row r="837" spans="1:6" x14ac:dyDescent="0.2">
      <c r="A837" s="5" t="s">
        <v>686</v>
      </c>
      <c r="B837" s="1">
        <v>1.1955429007786599E-9</v>
      </c>
      <c r="C837">
        <v>0.33340853062263098</v>
      </c>
      <c r="D837">
        <v>0.496</v>
      </c>
      <c r="E837">
        <v>0.16300000000000001</v>
      </c>
      <c r="F837" s="1">
        <v>4.6929841027165598E-5</v>
      </c>
    </row>
    <row r="838" spans="1:6" x14ac:dyDescent="0.2">
      <c r="A838" s="5" t="s">
        <v>274</v>
      </c>
      <c r="B838" s="1">
        <v>1.206241373814E-9</v>
      </c>
      <c r="C838">
        <v>-0.40346365368797699</v>
      </c>
      <c r="D838">
        <v>0.75</v>
      </c>
      <c r="E838">
        <v>0.625</v>
      </c>
      <c r="F838" s="1">
        <v>4.7349798887694703E-5</v>
      </c>
    </row>
    <row r="839" spans="1:6" x14ac:dyDescent="0.2">
      <c r="A839" s="5" t="s">
        <v>2971</v>
      </c>
      <c r="B839" s="1">
        <v>1.2141816241917599E-9</v>
      </c>
      <c r="C839">
        <v>0.32124641006529697</v>
      </c>
      <c r="D839">
        <v>0.82599999999999996</v>
      </c>
      <c r="E839">
        <v>0.49</v>
      </c>
      <c r="F839" s="1">
        <v>4.7661485476023399E-5</v>
      </c>
    </row>
    <row r="840" spans="1:6" x14ac:dyDescent="0.2">
      <c r="A840" s="5" t="s">
        <v>848</v>
      </c>
      <c r="B840" s="1">
        <v>1.2780790145185601E-9</v>
      </c>
      <c r="C840">
        <v>-0.70123974106239795</v>
      </c>
      <c r="D840">
        <v>0.754</v>
      </c>
      <c r="E840">
        <v>0.77900000000000003</v>
      </c>
      <c r="F840" s="1">
        <v>5.0169713635911697E-5</v>
      </c>
    </row>
    <row r="841" spans="1:6" x14ac:dyDescent="0.2">
      <c r="A841" s="5" t="s">
        <v>2085</v>
      </c>
      <c r="B841" s="1">
        <v>1.2783815822714E-9</v>
      </c>
      <c r="C841">
        <v>0.344827818249267</v>
      </c>
      <c r="D841">
        <v>0.37</v>
      </c>
      <c r="E841">
        <v>6.7000000000000004E-2</v>
      </c>
      <c r="F841" s="1">
        <v>5.01815906304815E-5</v>
      </c>
    </row>
    <row r="842" spans="1:6" x14ac:dyDescent="0.2">
      <c r="A842" s="5" t="s">
        <v>513</v>
      </c>
      <c r="B842" s="1">
        <v>1.2890153376921E-9</v>
      </c>
      <c r="C842">
        <v>0.39949428366574802</v>
      </c>
      <c r="D842">
        <v>0.93799999999999994</v>
      </c>
      <c r="E842">
        <v>0.69199999999999995</v>
      </c>
      <c r="F842" s="1">
        <v>5.0599008065765898E-5</v>
      </c>
    </row>
    <row r="843" spans="1:6" x14ac:dyDescent="0.2">
      <c r="A843" s="5" t="s">
        <v>1352</v>
      </c>
      <c r="B843" s="1">
        <v>1.3579165721702899E-9</v>
      </c>
      <c r="C843">
        <v>-0.36950692542796199</v>
      </c>
      <c r="D843">
        <v>0.68100000000000005</v>
      </c>
      <c r="E843">
        <v>0.5</v>
      </c>
      <c r="F843" s="1">
        <v>5.3303657123972798E-5</v>
      </c>
    </row>
    <row r="844" spans="1:6" x14ac:dyDescent="0.2">
      <c r="A844" s="5" t="s">
        <v>860</v>
      </c>
      <c r="B844" s="1">
        <v>1.3778229858375599E-9</v>
      </c>
      <c r="C844">
        <v>0.34653914253926399</v>
      </c>
      <c r="D844">
        <v>0.86599999999999999</v>
      </c>
      <c r="E844">
        <v>0.56699999999999995</v>
      </c>
      <c r="F844" s="1">
        <v>5.4085063486067499E-5</v>
      </c>
    </row>
    <row r="845" spans="1:6" x14ac:dyDescent="0.2">
      <c r="A845" s="5" t="s">
        <v>790</v>
      </c>
      <c r="B845" s="1">
        <v>1.4329044909687301E-9</v>
      </c>
      <c r="C845">
        <v>-0.31336235885979102</v>
      </c>
      <c r="D845">
        <v>0.35499999999999998</v>
      </c>
      <c r="E845">
        <v>0.33700000000000002</v>
      </c>
      <c r="F845" s="1">
        <v>5.6247232888486597E-5</v>
      </c>
    </row>
    <row r="846" spans="1:6" x14ac:dyDescent="0.2">
      <c r="A846" s="5" t="s">
        <v>707</v>
      </c>
      <c r="B846" s="1">
        <v>1.4836998351259901E-9</v>
      </c>
      <c r="C846">
        <v>0.38147126680553101</v>
      </c>
      <c r="D846">
        <v>0.64900000000000002</v>
      </c>
      <c r="E846">
        <v>0.28799999999999998</v>
      </c>
      <c r="F846" s="1">
        <v>5.82411533280357E-5</v>
      </c>
    </row>
    <row r="847" spans="1:6" x14ac:dyDescent="0.2">
      <c r="A847" s="5" t="s">
        <v>792</v>
      </c>
      <c r="B847" s="1">
        <v>1.4979730186763E-9</v>
      </c>
      <c r="C847">
        <v>-0.61460666220339399</v>
      </c>
      <c r="D847">
        <v>0.18099999999999999</v>
      </c>
      <c r="E847">
        <v>0.35599999999999998</v>
      </c>
      <c r="F847" s="1">
        <v>5.8801432875119398E-5</v>
      </c>
    </row>
    <row r="848" spans="1:6" x14ac:dyDescent="0.2">
      <c r="A848" s="5" t="s">
        <v>820</v>
      </c>
      <c r="B848" s="1">
        <v>1.5377735662680801E-9</v>
      </c>
      <c r="C848">
        <v>0.31730994617003799</v>
      </c>
      <c r="D848">
        <v>0.37</v>
      </c>
      <c r="E848">
        <v>6.7000000000000004E-2</v>
      </c>
      <c r="F848" s="1">
        <v>6.0363763570287197E-5</v>
      </c>
    </row>
    <row r="849" spans="1:6" x14ac:dyDescent="0.2">
      <c r="A849" s="5" t="s">
        <v>2972</v>
      </c>
      <c r="B849" s="1">
        <v>1.5760595252655801E-9</v>
      </c>
      <c r="C849">
        <v>0.310562964090835</v>
      </c>
      <c r="D849">
        <v>0.40600000000000003</v>
      </c>
      <c r="E849">
        <v>9.6000000000000002E-2</v>
      </c>
      <c r="F849" s="1">
        <v>6.1866640604775206E-5</v>
      </c>
    </row>
    <row r="850" spans="1:6" x14ac:dyDescent="0.2">
      <c r="A850" s="5" t="s">
        <v>2973</v>
      </c>
      <c r="B850" s="1">
        <v>1.5940903766693E-9</v>
      </c>
      <c r="C850">
        <v>-0.26681237432999699</v>
      </c>
      <c r="D850">
        <v>0.221</v>
      </c>
      <c r="E850">
        <v>0.13500000000000001</v>
      </c>
      <c r="F850" s="1">
        <v>6.2574423645776501E-5</v>
      </c>
    </row>
    <row r="851" spans="1:6" x14ac:dyDescent="0.2">
      <c r="A851" s="5" t="s">
        <v>2974</v>
      </c>
      <c r="B851" s="1">
        <v>1.60356785864509E-9</v>
      </c>
      <c r="C851">
        <v>0.25091976009720002</v>
      </c>
      <c r="D851">
        <v>0.82199999999999995</v>
      </c>
      <c r="E851">
        <v>0.49</v>
      </c>
      <c r="F851" s="1">
        <v>6.2946452723254301E-5</v>
      </c>
    </row>
    <row r="852" spans="1:6" x14ac:dyDescent="0.2">
      <c r="A852" s="5" t="s">
        <v>580</v>
      </c>
      <c r="B852" s="1">
        <v>1.62711445990724E-9</v>
      </c>
      <c r="C852">
        <v>-0.70714644378207003</v>
      </c>
      <c r="D852">
        <v>0.21</v>
      </c>
      <c r="E852">
        <v>0.26900000000000002</v>
      </c>
      <c r="F852" s="1">
        <v>6.3870751009198796E-5</v>
      </c>
    </row>
    <row r="853" spans="1:6" x14ac:dyDescent="0.2">
      <c r="A853" s="5" t="s">
        <v>690</v>
      </c>
      <c r="B853" s="1">
        <v>1.63059673189395E-9</v>
      </c>
      <c r="C853">
        <v>0.47969047877488402</v>
      </c>
      <c r="D853">
        <v>0.54300000000000004</v>
      </c>
      <c r="E853">
        <v>0.192</v>
      </c>
      <c r="F853" s="1">
        <v>6.4007444113765199E-5</v>
      </c>
    </row>
    <row r="854" spans="1:6" x14ac:dyDescent="0.2">
      <c r="A854" s="5" t="s">
        <v>696</v>
      </c>
      <c r="B854" s="1">
        <v>1.64625647529409E-9</v>
      </c>
      <c r="C854">
        <v>0.54772616074990499</v>
      </c>
      <c r="D854">
        <v>0.65900000000000003</v>
      </c>
      <c r="E854">
        <v>0.29799999999999999</v>
      </c>
      <c r="F854" s="1">
        <v>6.4622151681194195E-5</v>
      </c>
    </row>
    <row r="855" spans="1:6" x14ac:dyDescent="0.2">
      <c r="A855" s="5" t="s">
        <v>2975</v>
      </c>
      <c r="B855" s="1">
        <v>1.6825902749816701E-9</v>
      </c>
      <c r="C855">
        <v>0.25358279331177802</v>
      </c>
      <c r="D855">
        <v>0.34399999999999997</v>
      </c>
      <c r="E855">
        <v>5.8000000000000003E-2</v>
      </c>
      <c r="F855" s="1">
        <v>6.6048398654130406E-5</v>
      </c>
    </row>
    <row r="856" spans="1:6" x14ac:dyDescent="0.2">
      <c r="A856" s="5" t="s">
        <v>921</v>
      </c>
      <c r="B856" s="1">
        <v>1.70862362979236E-9</v>
      </c>
      <c r="C856">
        <v>-0.37119370060989898</v>
      </c>
      <c r="D856">
        <v>0.38800000000000001</v>
      </c>
      <c r="E856">
        <v>0.35599999999999998</v>
      </c>
      <c r="F856" s="1">
        <v>6.7070311963869403E-5</v>
      </c>
    </row>
    <row r="857" spans="1:6" x14ac:dyDescent="0.2">
      <c r="A857" s="5" t="s">
        <v>1761</v>
      </c>
      <c r="B857" s="1">
        <v>1.7087557954962701E-9</v>
      </c>
      <c r="C857">
        <v>0.25676580858186399</v>
      </c>
      <c r="D857">
        <v>1</v>
      </c>
      <c r="E857">
        <v>0.97099999999999997</v>
      </c>
      <c r="F857" s="1">
        <v>6.7075499996410503E-5</v>
      </c>
    </row>
    <row r="858" spans="1:6" x14ac:dyDescent="0.2">
      <c r="A858" s="5" t="s">
        <v>2976</v>
      </c>
      <c r="B858" s="1">
        <v>1.7624176859113999E-9</v>
      </c>
      <c r="C858">
        <v>0.31626366978732601</v>
      </c>
      <c r="D858">
        <v>0.36199999999999999</v>
      </c>
      <c r="E858">
        <v>6.7000000000000004E-2</v>
      </c>
      <c r="F858" s="1">
        <v>6.9181943842766205E-5</v>
      </c>
    </row>
    <row r="859" spans="1:6" x14ac:dyDescent="0.2">
      <c r="A859" s="5" t="s">
        <v>531</v>
      </c>
      <c r="B859" s="1">
        <v>1.7738934756441101E-9</v>
      </c>
      <c r="C859">
        <v>0.53328365915644604</v>
      </c>
      <c r="D859">
        <v>0.87</v>
      </c>
      <c r="E859">
        <v>0.57699999999999996</v>
      </c>
      <c r="F859" s="1">
        <v>6.9632414492933994E-5</v>
      </c>
    </row>
    <row r="860" spans="1:6" x14ac:dyDescent="0.2">
      <c r="A860" s="5" t="s">
        <v>899</v>
      </c>
      <c r="B860" s="1">
        <v>1.78118801208207E-9</v>
      </c>
      <c r="C860">
        <v>-0.36122101339312201</v>
      </c>
      <c r="D860">
        <v>0.47799999999999998</v>
      </c>
      <c r="E860">
        <v>0.42299999999999999</v>
      </c>
      <c r="F860" s="1">
        <v>6.9918754226269496E-5</v>
      </c>
    </row>
    <row r="861" spans="1:6" x14ac:dyDescent="0.2">
      <c r="A861" s="5" t="s">
        <v>1788</v>
      </c>
      <c r="B861" s="1">
        <v>1.7874451467930801E-9</v>
      </c>
      <c r="C861">
        <v>0.30345175597884899</v>
      </c>
      <c r="D861">
        <v>0.35899999999999999</v>
      </c>
      <c r="E861">
        <v>6.7000000000000004E-2</v>
      </c>
      <c r="F861" s="1">
        <v>7.01643717922156E-5</v>
      </c>
    </row>
    <row r="862" spans="1:6" x14ac:dyDescent="0.2">
      <c r="A862" s="5" t="s">
        <v>694</v>
      </c>
      <c r="B862" s="1">
        <v>1.83031530066107E-9</v>
      </c>
      <c r="C862">
        <v>0.43380337265628699</v>
      </c>
      <c r="D862">
        <v>0.64900000000000002</v>
      </c>
      <c r="E862">
        <v>0.28799999999999998</v>
      </c>
      <c r="F862" s="1">
        <v>7.1847196812149496E-5</v>
      </c>
    </row>
    <row r="863" spans="1:6" x14ac:dyDescent="0.2">
      <c r="A863" s="5" t="s">
        <v>2977</v>
      </c>
      <c r="B863" s="1">
        <v>1.83053290797923E-9</v>
      </c>
      <c r="C863">
        <v>-0.33111057517088899</v>
      </c>
      <c r="D863">
        <v>0.50700000000000001</v>
      </c>
      <c r="E863">
        <v>0.317</v>
      </c>
      <c r="F863" s="1">
        <v>7.1855738769816598E-5</v>
      </c>
    </row>
    <row r="864" spans="1:6" x14ac:dyDescent="0.2">
      <c r="A864" s="5" t="s">
        <v>2978</v>
      </c>
      <c r="B864" s="1">
        <v>1.8337393151510501E-9</v>
      </c>
      <c r="C864">
        <v>0.34465806422779999</v>
      </c>
      <c r="D864">
        <v>0.627</v>
      </c>
      <c r="E864">
        <v>0.26900000000000002</v>
      </c>
      <c r="F864" s="1">
        <v>7.1981603076939503E-5</v>
      </c>
    </row>
    <row r="865" spans="1:6" x14ac:dyDescent="0.2">
      <c r="A865" s="5" t="s">
        <v>2979</v>
      </c>
      <c r="B865" s="1">
        <v>1.83434490409486E-9</v>
      </c>
      <c r="C865">
        <v>0.31844941408217398</v>
      </c>
      <c r="D865">
        <v>0.38</v>
      </c>
      <c r="E865">
        <v>7.6999999999999999E-2</v>
      </c>
      <c r="F865" s="1">
        <v>7.2005374865339493E-5</v>
      </c>
    </row>
    <row r="866" spans="1:6" x14ac:dyDescent="0.2">
      <c r="A866" s="5" t="s">
        <v>2980</v>
      </c>
      <c r="B866" s="1">
        <v>1.8782914651285798E-9</v>
      </c>
      <c r="C866">
        <v>-0.46557316418204597</v>
      </c>
      <c r="D866">
        <v>0.84799999999999998</v>
      </c>
      <c r="E866">
        <v>0.77900000000000003</v>
      </c>
      <c r="F866" s="1">
        <v>7.3730453172157298E-5</v>
      </c>
    </row>
    <row r="867" spans="1:6" x14ac:dyDescent="0.2">
      <c r="A867" s="5" t="s">
        <v>526</v>
      </c>
      <c r="B867" s="1">
        <v>1.9088017206910499E-9</v>
      </c>
      <c r="C867">
        <v>0.50363177427221095</v>
      </c>
      <c r="D867">
        <v>0.50700000000000001</v>
      </c>
      <c r="E867">
        <v>0.16300000000000001</v>
      </c>
      <c r="F867" s="1">
        <v>7.4928102744006403E-5</v>
      </c>
    </row>
    <row r="868" spans="1:6" x14ac:dyDescent="0.2">
      <c r="A868" s="5" t="s">
        <v>881</v>
      </c>
      <c r="B868" s="1">
        <v>1.9520120457998602E-9</v>
      </c>
      <c r="C868">
        <v>0.53481946774082401</v>
      </c>
      <c r="D868">
        <v>0.82199999999999995</v>
      </c>
      <c r="E868">
        <v>0.52900000000000003</v>
      </c>
      <c r="F868" s="1">
        <v>7.6624280845827798E-5</v>
      </c>
    </row>
    <row r="869" spans="1:6" x14ac:dyDescent="0.2">
      <c r="A869" s="5" t="s">
        <v>878</v>
      </c>
      <c r="B869" s="1">
        <v>2.0019094201003102E-9</v>
      </c>
      <c r="C869">
        <v>-0.39172692267917097</v>
      </c>
      <c r="D869">
        <v>0.38</v>
      </c>
      <c r="E869">
        <v>0.32700000000000001</v>
      </c>
      <c r="F869" s="1">
        <v>7.8582952376617403E-5</v>
      </c>
    </row>
    <row r="870" spans="1:6" x14ac:dyDescent="0.2">
      <c r="A870" s="5" t="s">
        <v>478</v>
      </c>
      <c r="B870" s="1">
        <v>2.0251027672829099E-9</v>
      </c>
      <c r="C870">
        <v>0.36009104175451001</v>
      </c>
      <c r="D870">
        <v>0.57599999999999996</v>
      </c>
      <c r="E870">
        <v>0.221</v>
      </c>
      <c r="F870" s="1">
        <v>7.9493384026923399E-5</v>
      </c>
    </row>
    <row r="871" spans="1:6" x14ac:dyDescent="0.2">
      <c r="A871" s="5" t="s">
        <v>2981</v>
      </c>
      <c r="B871" s="1">
        <v>2.0323531855649602E-9</v>
      </c>
      <c r="C871">
        <v>0.25861119401847499</v>
      </c>
      <c r="D871">
        <v>0.36199999999999999</v>
      </c>
      <c r="E871">
        <v>7.6999999999999999E-2</v>
      </c>
      <c r="F871" s="1">
        <v>7.9777991946167098E-5</v>
      </c>
    </row>
    <row r="872" spans="1:6" x14ac:dyDescent="0.2">
      <c r="A872" s="5" t="s">
        <v>302</v>
      </c>
      <c r="B872" s="1">
        <v>2.1303168632735799E-9</v>
      </c>
      <c r="C872">
        <v>-0.35915244428616699</v>
      </c>
      <c r="D872">
        <v>0.623</v>
      </c>
      <c r="E872">
        <v>0.52900000000000003</v>
      </c>
      <c r="F872" s="1">
        <v>8.3623458150940995E-5</v>
      </c>
    </row>
    <row r="873" spans="1:6" x14ac:dyDescent="0.2">
      <c r="A873" s="5" t="s">
        <v>2831</v>
      </c>
      <c r="B873" s="1">
        <v>2.1335497994775799E-9</v>
      </c>
      <c r="C873">
        <v>0.33505271116482199</v>
      </c>
      <c r="D873">
        <v>0.57199999999999995</v>
      </c>
      <c r="E873">
        <v>0.23100000000000001</v>
      </c>
      <c r="F873" s="1">
        <v>8.3750363828692803E-5</v>
      </c>
    </row>
    <row r="874" spans="1:6" x14ac:dyDescent="0.2">
      <c r="A874" s="5" t="s">
        <v>669</v>
      </c>
      <c r="B874" s="1">
        <v>2.1341989003605399E-9</v>
      </c>
      <c r="C874">
        <v>0.33177954817472499</v>
      </c>
      <c r="D874">
        <v>0.41299999999999998</v>
      </c>
      <c r="E874">
        <v>9.6000000000000002E-2</v>
      </c>
      <c r="F874" s="1">
        <v>8.3775843634752704E-5</v>
      </c>
    </row>
    <row r="875" spans="1:6" x14ac:dyDescent="0.2">
      <c r="A875" s="5" t="s">
        <v>1915</v>
      </c>
      <c r="B875" s="1">
        <v>2.1591012508032202E-9</v>
      </c>
      <c r="C875">
        <v>0.37451162178228298</v>
      </c>
      <c r="D875">
        <v>0.192</v>
      </c>
      <c r="E875">
        <v>0</v>
      </c>
      <c r="F875" s="1">
        <v>8.4753360499029696E-5</v>
      </c>
    </row>
    <row r="876" spans="1:6" x14ac:dyDescent="0.2">
      <c r="A876" s="5" t="s">
        <v>2982</v>
      </c>
      <c r="B876" s="1">
        <v>2.1728431639746501E-9</v>
      </c>
      <c r="C876">
        <v>0.32230470385586502</v>
      </c>
      <c r="D876">
        <v>0.41299999999999998</v>
      </c>
      <c r="E876">
        <v>9.6000000000000002E-2</v>
      </c>
      <c r="F876" s="1">
        <v>8.5292785558661004E-5</v>
      </c>
    </row>
    <row r="877" spans="1:6" x14ac:dyDescent="0.2">
      <c r="A877" s="5" t="s">
        <v>569</v>
      </c>
      <c r="B877" s="1">
        <v>2.1842751824542898E-9</v>
      </c>
      <c r="C877">
        <v>0.37298488302463001</v>
      </c>
      <c r="D877">
        <v>0.55100000000000005</v>
      </c>
      <c r="E877">
        <v>0.20200000000000001</v>
      </c>
      <c r="F877" s="1">
        <v>8.5741538012060593E-5</v>
      </c>
    </row>
    <row r="878" spans="1:6" x14ac:dyDescent="0.2">
      <c r="A878" s="5" t="s">
        <v>1762</v>
      </c>
      <c r="B878" s="1">
        <v>2.1910852126082499E-9</v>
      </c>
      <c r="C878">
        <v>0.318883755309325</v>
      </c>
      <c r="D878">
        <v>0.86199999999999999</v>
      </c>
      <c r="E878">
        <v>0.54800000000000004</v>
      </c>
      <c r="F878" s="1">
        <v>8.6008858935724406E-5</v>
      </c>
    </row>
    <row r="879" spans="1:6" x14ac:dyDescent="0.2">
      <c r="A879" s="5" t="s">
        <v>381</v>
      </c>
      <c r="B879" s="1">
        <v>2.2049266505510399E-9</v>
      </c>
      <c r="C879">
        <v>0.29692737508747602</v>
      </c>
      <c r="D879">
        <v>0.44900000000000001</v>
      </c>
      <c r="E879">
        <v>0.125</v>
      </c>
      <c r="F879" s="1">
        <v>8.6552190740730401E-5</v>
      </c>
    </row>
    <row r="880" spans="1:6" x14ac:dyDescent="0.2">
      <c r="A880" s="5" t="s">
        <v>2983</v>
      </c>
      <c r="B880" s="1">
        <v>2.2195243150139402E-9</v>
      </c>
      <c r="C880">
        <v>-0.325156276432091</v>
      </c>
      <c r="D880">
        <v>0.873</v>
      </c>
      <c r="E880">
        <v>0.76</v>
      </c>
      <c r="F880" s="1">
        <v>8.7125207461557201E-5</v>
      </c>
    </row>
    <row r="881" spans="1:6" x14ac:dyDescent="0.2">
      <c r="A881" s="5" t="s">
        <v>587</v>
      </c>
      <c r="B881" s="1">
        <v>2.2218993870876599E-9</v>
      </c>
      <c r="C881">
        <v>-0.45966966066776299</v>
      </c>
      <c r="D881">
        <v>0.33700000000000002</v>
      </c>
      <c r="E881">
        <v>0.38500000000000001</v>
      </c>
      <c r="F881" s="1">
        <v>8.72184385407391E-5</v>
      </c>
    </row>
    <row r="882" spans="1:6" x14ac:dyDescent="0.2">
      <c r="A882" s="5" t="s">
        <v>677</v>
      </c>
      <c r="B882" s="1">
        <v>2.2298198687210498E-9</v>
      </c>
      <c r="C882">
        <v>-0.51322074423002995</v>
      </c>
      <c r="D882">
        <v>0.23599999999999999</v>
      </c>
      <c r="E882">
        <v>0.308</v>
      </c>
      <c r="F882" s="1">
        <v>8.7529349126776095E-5</v>
      </c>
    </row>
    <row r="883" spans="1:6" x14ac:dyDescent="0.2">
      <c r="A883" s="5" t="s">
        <v>1603</v>
      </c>
      <c r="B883" s="1">
        <v>2.2575556035840401E-9</v>
      </c>
      <c r="C883">
        <v>-0.37419630192558601</v>
      </c>
      <c r="D883">
        <v>0.63</v>
      </c>
      <c r="E883">
        <v>0.57699999999999996</v>
      </c>
      <c r="F883" s="1">
        <v>8.8618087663087995E-5</v>
      </c>
    </row>
    <row r="884" spans="1:6" x14ac:dyDescent="0.2">
      <c r="A884" s="5" t="s">
        <v>710</v>
      </c>
      <c r="B884" s="1">
        <v>2.2927911953684101E-9</v>
      </c>
      <c r="C884">
        <v>-0.35669326736821899</v>
      </c>
      <c r="D884">
        <v>0.56200000000000006</v>
      </c>
      <c r="E884">
        <v>0.433</v>
      </c>
      <c r="F884" s="1">
        <v>9.0001225582991503E-5</v>
      </c>
    </row>
    <row r="885" spans="1:6" x14ac:dyDescent="0.2">
      <c r="A885" s="5" t="s">
        <v>598</v>
      </c>
      <c r="B885" s="1">
        <v>2.29874409193188E-9</v>
      </c>
      <c r="C885">
        <v>0.28655461000579702</v>
      </c>
      <c r="D885">
        <v>0.73599999999999999</v>
      </c>
      <c r="E885">
        <v>0.38500000000000001</v>
      </c>
      <c r="F885" s="1">
        <v>9.0234900584693995E-5</v>
      </c>
    </row>
    <row r="886" spans="1:6" x14ac:dyDescent="0.2">
      <c r="A886" s="5" t="s">
        <v>474</v>
      </c>
      <c r="B886" s="1">
        <v>2.3283351800733402E-9</v>
      </c>
      <c r="C886">
        <v>0.35343824673573698</v>
      </c>
      <c r="D886">
        <v>0.63</v>
      </c>
      <c r="E886">
        <v>0.27900000000000003</v>
      </c>
      <c r="F886" s="1">
        <v>9.1396469158598801E-5</v>
      </c>
    </row>
    <row r="887" spans="1:6" x14ac:dyDescent="0.2">
      <c r="A887" s="5" t="s">
        <v>337</v>
      </c>
      <c r="B887" s="1">
        <v>2.3793738932351199E-9</v>
      </c>
      <c r="C887">
        <v>-0.36699649554425601</v>
      </c>
      <c r="D887">
        <v>0.97099999999999997</v>
      </c>
      <c r="E887">
        <v>0.95199999999999996</v>
      </c>
      <c r="F887" s="1">
        <v>9.3399942805051401E-5</v>
      </c>
    </row>
    <row r="888" spans="1:6" x14ac:dyDescent="0.2">
      <c r="A888" s="5" t="s">
        <v>2984</v>
      </c>
      <c r="B888" s="1">
        <v>2.4417036425464801E-9</v>
      </c>
      <c r="C888">
        <v>0.30377757121300503</v>
      </c>
      <c r="D888">
        <v>0.44600000000000001</v>
      </c>
      <c r="E888">
        <v>0.125</v>
      </c>
      <c r="F888" s="1">
        <v>9.5846634784519603E-5</v>
      </c>
    </row>
    <row r="889" spans="1:6" x14ac:dyDescent="0.2">
      <c r="A889" s="5" t="s">
        <v>451</v>
      </c>
      <c r="B889" s="1">
        <v>2.4595770161838402E-9</v>
      </c>
      <c r="C889">
        <v>-1.3181944166798101</v>
      </c>
      <c r="D889">
        <v>0.109</v>
      </c>
      <c r="E889">
        <v>0.29799999999999999</v>
      </c>
      <c r="F889" s="1">
        <v>9.65482361932804E-5</v>
      </c>
    </row>
    <row r="890" spans="1:6" x14ac:dyDescent="0.2">
      <c r="A890" s="5" t="s">
        <v>352</v>
      </c>
      <c r="B890" s="1">
        <v>2.4596934924940801E-9</v>
      </c>
      <c r="C890">
        <v>-0.44341370750554399</v>
      </c>
      <c r="D890">
        <v>0.152</v>
      </c>
      <c r="E890">
        <v>0.28799999999999998</v>
      </c>
      <c r="F890" s="1">
        <v>9.6552808354362498E-5</v>
      </c>
    </row>
    <row r="891" spans="1:6" x14ac:dyDescent="0.2">
      <c r="A891" s="5" t="s">
        <v>463</v>
      </c>
      <c r="B891" s="1">
        <v>2.5409306578403599E-9</v>
      </c>
      <c r="C891">
        <v>0.30442649179254699</v>
      </c>
      <c r="D891">
        <v>0.35499999999999998</v>
      </c>
      <c r="E891">
        <v>6.7000000000000004E-2</v>
      </c>
      <c r="F891" s="1">
        <v>9.9741692042865497E-5</v>
      </c>
    </row>
    <row r="892" spans="1:6" x14ac:dyDescent="0.2">
      <c r="A892" s="5" t="s">
        <v>1667</v>
      </c>
      <c r="B892" s="1">
        <v>2.5924930881615902E-9</v>
      </c>
      <c r="C892">
        <v>-0.38875235228115201</v>
      </c>
      <c r="D892">
        <v>0.57599999999999996</v>
      </c>
      <c r="E892">
        <v>0.5</v>
      </c>
      <c r="F892">
        <v>1.01765723682695E-4</v>
      </c>
    </row>
    <row r="893" spans="1:6" x14ac:dyDescent="0.2">
      <c r="A893" s="5" t="s">
        <v>1888</v>
      </c>
      <c r="B893" s="1">
        <v>2.6102030368222701E-9</v>
      </c>
      <c r="C893">
        <v>0.25522465922655801</v>
      </c>
      <c r="D893">
        <v>0.41299999999999998</v>
      </c>
      <c r="E893">
        <v>0.115</v>
      </c>
      <c r="F893">
        <v>1.02460910007422E-4</v>
      </c>
    </row>
    <row r="894" spans="1:6" x14ac:dyDescent="0.2">
      <c r="A894" s="5" t="s">
        <v>2413</v>
      </c>
      <c r="B894" s="1">
        <v>2.6190061973103599E-9</v>
      </c>
      <c r="C894">
        <v>0.37426728373256601</v>
      </c>
      <c r="D894">
        <v>0.97799999999999998</v>
      </c>
      <c r="E894">
        <v>0.95199999999999996</v>
      </c>
      <c r="F894">
        <v>1.0280646926922099E-4</v>
      </c>
    </row>
    <row r="895" spans="1:6" x14ac:dyDescent="0.2">
      <c r="A895" s="5" t="s">
        <v>2985</v>
      </c>
      <c r="B895" s="1">
        <v>2.6996768796455201E-9</v>
      </c>
      <c r="C895">
        <v>0.34050515436719803</v>
      </c>
      <c r="D895">
        <v>0.45700000000000002</v>
      </c>
      <c r="E895">
        <v>0.13500000000000001</v>
      </c>
      <c r="F895">
        <v>1.05973116233605E-4</v>
      </c>
    </row>
    <row r="896" spans="1:6" x14ac:dyDescent="0.2">
      <c r="A896" s="5" t="s">
        <v>2986</v>
      </c>
      <c r="B896" s="1">
        <v>2.70567821690427E-9</v>
      </c>
      <c r="C896">
        <v>0.34621526860448998</v>
      </c>
      <c r="D896">
        <v>0.438</v>
      </c>
      <c r="E896">
        <v>0.115</v>
      </c>
      <c r="F896">
        <v>1.0620869272636E-4</v>
      </c>
    </row>
    <row r="897" spans="1:6" x14ac:dyDescent="0.2">
      <c r="A897" s="5" t="s">
        <v>2987</v>
      </c>
      <c r="B897" s="1">
        <v>2.7532946142026199E-9</v>
      </c>
      <c r="C897">
        <v>0.286035873956483</v>
      </c>
      <c r="D897">
        <v>0.46700000000000003</v>
      </c>
      <c r="E897">
        <v>0.14399999999999999</v>
      </c>
      <c r="F897">
        <v>1.0807782678591E-4</v>
      </c>
    </row>
    <row r="898" spans="1:6" x14ac:dyDescent="0.2">
      <c r="A898" s="5" t="s">
        <v>732</v>
      </c>
      <c r="B898" s="1">
        <v>2.7788461936070902E-9</v>
      </c>
      <c r="C898">
        <v>0.45671099652936897</v>
      </c>
      <c r="D898">
        <v>0.93500000000000005</v>
      </c>
      <c r="E898">
        <v>0.72099999999999997</v>
      </c>
      <c r="F898">
        <v>1.0908082848385301E-4</v>
      </c>
    </row>
    <row r="899" spans="1:6" x14ac:dyDescent="0.2">
      <c r="A899" s="5" t="s">
        <v>766</v>
      </c>
      <c r="B899" s="1">
        <v>2.8536817064782802E-9</v>
      </c>
      <c r="C899">
        <v>0.40994001777615602</v>
      </c>
      <c r="D899">
        <v>0.627</v>
      </c>
      <c r="E899">
        <v>0.27900000000000003</v>
      </c>
      <c r="F899">
        <v>1.12018421706098E-4</v>
      </c>
    </row>
    <row r="900" spans="1:6" x14ac:dyDescent="0.2">
      <c r="A900" s="5" t="s">
        <v>779</v>
      </c>
      <c r="B900" s="1">
        <v>2.9078577565382701E-9</v>
      </c>
      <c r="C900">
        <v>0.43104697953058502</v>
      </c>
      <c r="D900">
        <v>0.56200000000000006</v>
      </c>
      <c r="E900">
        <v>0.21199999999999999</v>
      </c>
      <c r="F900">
        <v>1.14145048375153E-4</v>
      </c>
    </row>
    <row r="901" spans="1:6" x14ac:dyDescent="0.2">
      <c r="A901" s="5" t="s">
        <v>711</v>
      </c>
      <c r="B901" s="1">
        <v>2.9141827824182401E-9</v>
      </c>
      <c r="C901">
        <v>-0.34209531799591802</v>
      </c>
      <c r="D901">
        <v>0.51800000000000002</v>
      </c>
      <c r="E901">
        <v>0.47099999999999997</v>
      </c>
      <c r="F901">
        <v>1.14393330941046E-4</v>
      </c>
    </row>
    <row r="902" spans="1:6" x14ac:dyDescent="0.2">
      <c r="A902" s="5" t="s">
        <v>724</v>
      </c>
      <c r="B902" s="1">
        <v>2.9299972979517101E-9</v>
      </c>
      <c r="C902">
        <v>-0.362740366306122</v>
      </c>
      <c r="D902">
        <v>0.46700000000000003</v>
      </c>
      <c r="E902">
        <v>0.433</v>
      </c>
      <c r="F902">
        <v>1.15014113933796E-4</v>
      </c>
    </row>
    <row r="903" spans="1:6" x14ac:dyDescent="0.2">
      <c r="A903" s="5" t="s">
        <v>2988</v>
      </c>
      <c r="B903" s="1">
        <v>2.94238575138936E-9</v>
      </c>
      <c r="C903">
        <v>-0.40110015227305001</v>
      </c>
      <c r="D903">
        <v>0.83299999999999996</v>
      </c>
      <c r="E903">
        <v>0.66300000000000003</v>
      </c>
      <c r="F903">
        <v>1.15500410285038E-4</v>
      </c>
    </row>
    <row r="904" spans="1:6" x14ac:dyDescent="0.2">
      <c r="A904" s="5" t="s">
        <v>2342</v>
      </c>
      <c r="B904" s="1">
        <v>2.9786520108284101E-9</v>
      </c>
      <c r="C904">
        <v>-0.34920303419367998</v>
      </c>
      <c r="D904">
        <v>0.23200000000000001</v>
      </c>
      <c r="E904">
        <v>0.154</v>
      </c>
      <c r="F904">
        <v>1.16924006033059E-4</v>
      </c>
    </row>
    <row r="905" spans="1:6" x14ac:dyDescent="0.2">
      <c r="A905" s="5" t="s">
        <v>2815</v>
      </c>
      <c r="B905" s="1">
        <v>3.09493963291888E-9</v>
      </c>
      <c r="C905">
        <v>0.31208104956631999</v>
      </c>
      <c r="D905">
        <v>0.54</v>
      </c>
      <c r="E905">
        <v>0.20200000000000001</v>
      </c>
      <c r="F905">
        <v>1.2148876035059799E-4</v>
      </c>
    </row>
    <row r="906" spans="1:6" x14ac:dyDescent="0.2">
      <c r="A906" s="5" t="s">
        <v>1795</v>
      </c>
      <c r="B906" s="1">
        <v>3.1068030380349199E-9</v>
      </c>
      <c r="C906">
        <v>0.33058419146022699</v>
      </c>
      <c r="D906">
        <v>0.496</v>
      </c>
      <c r="E906">
        <v>0.16300000000000001</v>
      </c>
      <c r="F906">
        <v>1.2195444645502299E-4</v>
      </c>
    </row>
    <row r="907" spans="1:6" x14ac:dyDescent="0.2">
      <c r="A907" s="5" t="s">
        <v>2989</v>
      </c>
      <c r="B907" s="1">
        <v>3.1633132027172202E-9</v>
      </c>
      <c r="C907">
        <v>0.29754967955108702</v>
      </c>
      <c r="D907">
        <v>0.39100000000000001</v>
      </c>
      <c r="E907">
        <v>8.6999999999999994E-2</v>
      </c>
      <c r="F907">
        <v>1.2417269645946199E-4</v>
      </c>
    </row>
    <row r="908" spans="1:6" x14ac:dyDescent="0.2">
      <c r="A908" s="5" t="s">
        <v>748</v>
      </c>
      <c r="B908" s="1">
        <v>3.1721047375485E-9</v>
      </c>
      <c r="C908">
        <v>-0.31697671497409702</v>
      </c>
      <c r="D908">
        <v>0.57599999999999996</v>
      </c>
      <c r="E908">
        <v>0.5</v>
      </c>
      <c r="F908">
        <v>1.2451779936772901E-4</v>
      </c>
    </row>
    <row r="909" spans="1:6" x14ac:dyDescent="0.2">
      <c r="A909" s="5" t="s">
        <v>1921</v>
      </c>
      <c r="B909" s="1">
        <v>3.18671322574731E-9</v>
      </c>
      <c r="C909">
        <v>0.31274036208244299</v>
      </c>
      <c r="D909">
        <v>0.188</v>
      </c>
      <c r="E909">
        <v>0</v>
      </c>
      <c r="F909">
        <v>1.25091240963485E-4</v>
      </c>
    </row>
    <row r="910" spans="1:6" x14ac:dyDescent="0.2">
      <c r="A910" s="5" t="s">
        <v>2842</v>
      </c>
      <c r="B910" s="1">
        <v>3.2196336220636001E-9</v>
      </c>
      <c r="C910">
        <v>0.28707216026327198</v>
      </c>
      <c r="D910">
        <v>0.63</v>
      </c>
      <c r="E910">
        <v>0.28799999999999998</v>
      </c>
      <c r="F910">
        <v>1.26383498200484E-4</v>
      </c>
    </row>
    <row r="911" spans="1:6" x14ac:dyDescent="0.2">
      <c r="A911" s="5" t="s">
        <v>2990</v>
      </c>
      <c r="B911" s="1">
        <v>3.2843540615966199E-9</v>
      </c>
      <c r="C911">
        <v>0.41531285490665099</v>
      </c>
      <c r="D911">
        <v>0.623</v>
      </c>
      <c r="E911">
        <v>0.26900000000000002</v>
      </c>
      <c r="F911">
        <v>1.2892403433391401E-4</v>
      </c>
    </row>
    <row r="912" spans="1:6" x14ac:dyDescent="0.2">
      <c r="A912" s="5" t="s">
        <v>1292</v>
      </c>
      <c r="B912" s="1">
        <v>3.3252001680411099E-9</v>
      </c>
      <c r="C912">
        <v>0.25697871407894202</v>
      </c>
      <c r="D912">
        <v>0.65600000000000003</v>
      </c>
      <c r="E912">
        <v>0.308</v>
      </c>
      <c r="F912">
        <v>1.30527407396286E-4</v>
      </c>
    </row>
    <row r="913" spans="1:6" x14ac:dyDescent="0.2">
      <c r="A913" s="5" t="s">
        <v>498</v>
      </c>
      <c r="B913" s="1">
        <v>3.3580355271999501E-9</v>
      </c>
      <c r="C913">
        <v>-0.45748982029310797</v>
      </c>
      <c r="D913">
        <v>5.3999999999999999E-2</v>
      </c>
      <c r="E913">
        <v>0.27900000000000003</v>
      </c>
      <c r="F913">
        <v>1.3181632658470699E-4</v>
      </c>
    </row>
    <row r="914" spans="1:6" x14ac:dyDescent="0.2">
      <c r="A914" s="5" t="s">
        <v>1612</v>
      </c>
      <c r="B914" s="1">
        <v>3.4089789287744901E-9</v>
      </c>
      <c r="C914">
        <v>0.339310853195115</v>
      </c>
      <c r="D914">
        <v>0.98199999999999998</v>
      </c>
      <c r="E914">
        <v>0.86499999999999999</v>
      </c>
      <c r="F914">
        <v>1.3381605887011401E-4</v>
      </c>
    </row>
    <row r="915" spans="1:6" x14ac:dyDescent="0.2">
      <c r="A915" s="5" t="s">
        <v>2991</v>
      </c>
      <c r="B915" s="1">
        <v>3.5250972340059001E-9</v>
      </c>
      <c r="C915">
        <v>0.35213045343434002</v>
      </c>
      <c r="D915">
        <v>0.46400000000000002</v>
      </c>
      <c r="E915">
        <v>0.13500000000000001</v>
      </c>
      <c r="F915">
        <v>1.38374166823668E-4</v>
      </c>
    </row>
    <row r="916" spans="1:6" x14ac:dyDescent="0.2">
      <c r="A916" s="5" t="s">
        <v>1059</v>
      </c>
      <c r="B916" s="1">
        <v>3.5482409461280102E-9</v>
      </c>
      <c r="C916">
        <v>0.43822997558107102</v>
      </c>
      <c r="D916">
        <v>0.93100000000000005</v>
      </c>
      <c r="E916">
        <v>0.70199999999999996</v>
      </c>
      <c r="F916">
        <v>1.3928265009930901E-4</v>
      </c>
    </row>
    <row r="917" spans="1:6" x14ac:dyDescent="0.2">
      <c r="A917" s="5" t="s">
        <v>2992</v>
      </c>
      <c r="B917" s="1">
        <v>3.5776030435229499E-9</v>
      </c>
      <c r="C917">
        <v>0.34660455811154001</v>
      </c>
      <c r="D917">
        <v>0.63800000000000001</v>
      </c>
      <c r="E917">
        <v>0.28799999999999998</v>
      </c>
      <c r="F917">
        <v>1.4043522987044999E-4</v>
      </c>
    </row>
    <row r="918" spans="1:6" x14ac:dyDescent="0.2">
      <c r="A918" s="5" t="s">
        <v>2993</v>
      </c>
      <c r="B918" s="1">
        <v>3.7241005689971302E-9</v>
      </c>
      <c r="C918">
        <v>0.36025759884323</v>
      </c>
      <c r="D918">
        <v>0.57599999999999996</v>
      </c>
      <c r="E918">
        <v>0.23100000000000001</v>
      </c>
      <c r="F918">
        <v>1.4618584373541401E-4</v>
      </c>
    </row>
    <row r="919" spans="1:6" x14ac:dyDescent="0.2">
      <c r="A919" s="5" t="s">
        <v>1021</v>
      </c>
      <c r="B919" s="1">
        <v>3.7456566132871501E-9</v>
      </c>
      <c r="C919">
        <v>0.44713838364668601</v>
      </c>
      <c r="D919">
        <v>0.95299999999999996</v>
      </c>
      <c r="E919">
        <v>0.76900000000000002</v>
      </c>
      <c r="F919">
        <v>1.4703200469797401E-4</v>
      </c>
    </row>
    <row r="920" spans="1:6" x14ac:dyDescent="0.2">
      <c r="A920" s="5" t="s">
        <v>374</v>
      </c>
      <c r="B920" s="1">
        <v>3.9130656879320498E-9</v>
      </c>
      <c r="C920">
        <v>-0.85544961920021001</v>
      </c>
      <c r="D920">
        <v>0.188</v>
      </c>
      <c r="E920">
        <v>0.32700000000000001</v>
      </c>
      <c r="F920">
        <v>1.53603480514085E-4</v>
      </c>
    </row>
    <row r="921" spans="1:6" x14ac:dyDescent="0.2">
      <c r="A921" s="5" t="s">
        <v>401</v>
      </c>
      <c r="B921" s="1">
        <v>3.9371781749724302E-9</v>
      </c>
      <c r="C921">
        <v>0.25115537315037101</v>
      </c>
      <c r="D921">
        <v>0.48199999999999998</v>
      </c>
      <c r="E921">
        <v>0.16300000000000001</v>
      </c>
      <c r="F921">
        <v>1.54549992080368E-4</v>
      </c>
    </row>
    <row r="922" spans="1:6" x14ac:dyDescent="0.2">
      <c r="A922" s="5" t="s">
        <v>1019</v>
      </c>
      <c r="B922" s="1">
        <v>3.9398846845589398E-9</v>
      </c>
      <c r="C922">
        <v>-0.33171510111268498</v>
      </c>
      <c r="D922">
        <v>0.84799999999999998</v>
      </c>
      <c r="E922">
        <v>0.74</v>
      </c>
      <c r="F922">
        <v>1.5465623340767701E-4</v>
      </c>
    </row>
    <row r="923" spans="1:6" x14ac:dyDescent="0.2">
      <c r="A923" s="5" t="s">
        <v>492</v>
      </c>
      <c r="B923" s="1">
        <v>3.9428598447710101E-9</v>
      </c>
      <c r="C923">
        <v>-0.49267584735110498</v>
      </c>
      <c r="D923">
        <v>0.73199999999999998</v>
      </c>
      <c r="E923">
        <v>0.625</v>
      </c>
      <c r="F923">
        <v>1.5477302034664099E-4</v>
      </c>
    </row>
    <row r="924" spans="1:6" x14ac:dyDescent="0.2">
      <c r="A924" s="5" t="s">
        <v>787</v>
      </c>
      <c r="B924" s="1">
        <v>3.9562133125124602E-9</v>
      </c>
      <c r="C924">
        <v>0.33402182040258599</v>
      </c>
      <c r="D924">
        <v>0.76400000000000001</v>
      </c>
      <c r="E924">
        <v>0.42299999999999999</v>
      </c>
      <c r="F924">
        <v>1.55297197369364E-4</v>
      </c>
    </row>
    <row r="925" spans="1:6" x14ac:dyDescent="0.2">
      <c r="A925" s="5" t="s">
        <v>2994</v>
      </c>
      <c r="B925" s="1">
        <v>4.0058862536748902E-9</v>
      </c>
      <c r="C925">
        <v>0.37769560873034902</v>
      </c>
      <c r="D925">
        <v>0.52200000000000002</v>
      </c>
      <c r="E925">
        <v>0.183</v>
      </c>
      <c r="F925">
        <v>1.5724705900175401E-4</v>
      </c>
    </row>
    <row r="926" spans="1:6" x14ac:dyDescent="0.2">
      <c r="A926" s="5" t="s">
        <v>633</v>
      </c>
      <c r="B926" s="1">
        <v>4.02550652069656E-9</v>
      </c>
      <c r="C926">
        <v>0.26356119119511601</v>
      </c>
      <c r="D926">
        <v>0.28299999999999997</v>
      </c>
      <c r="E926">
        <v>2.9000000000000001E-2</v>
      </c>
      <c r="F926">
        <v>1.5801723296342301E-4</v>
      </c>
    </row>
    <row r="927" spans="1:6" x14ac:dyDescent="0.2">
      <c r="A927" s="5" t="s">
        <v>773</v>
      </c>
      <c r="B927" s="1">
        <v>4.0419056088321602E-9</v>
      </c>
      <c r="C927">
        <v>-0.42918903926601099</v>
      </c>
      <c r="D927">
        <v>0.40600000000000003</v>
      </c>
      <c r="E927">
        <v>0.42299999999999999</v>
      </c>
      <c r="F927">
        <v>1.5866096276909801E-4</v>
      </c>
    </row>
    <row r="928" spans="1:6" x14ac:dyDescent="0.2">
      <c r="A928" s="5" t="s">
        <v>2995</v>
      </c>
      <c r="B928" s="1">
        <v>4.1645384187468902E-9</v>
      </c>
      <c r="C928">
        <v>0.30356882236407201</v>
      </c>
      <c r="D928">
        <v>0.80100000000000005</v>
      </c>
      <c r="E928">
        <v>0.47099999999999997</v>
      </c>
      <c r="F928">
        <v>1.6347479108948999E-4</v>
      </c>
    </row>
    <row r="929" spans="1:6" x14ac:dyDescent="0.2">
      <c r="A929" s="5" t="s">
        <v>2996</v>
      </c>
      <c r="B929" s="1">
        <v>4.2169252923181796E-9</v>
      </c>
      <c r="C929">
        <v>0.377198383415772</v>
      </c>
      <c r="D929">
        <v>0.42</v>
      </c>
      <c r="E929">
        <v>0.106</v>
      </c>
      <c r="F929">
        <v>1.6553118542465801E-4</v>
      </c>
    </row>
    <row r="930" spans="1:6" x14ac:dyDescent="0.2">
      <c r="A930" s="5" t="s">
        <v>1813</v>
      </c>
      <c r="B930" s="1">
        <v>4.2368525393779003E-9</v>
      </c>
      <c r="C930">
        <v>0.349625201627903</v>
      </c>
      <c r="D930">
        <v>0.96399999999999997</v>
      </c>
      <c r="E930">
        <v>0.79800000000000004</v>
      </c>
      <c r="F930">
        <v>1.6631340958074E-4</v>
      </c>
    </row>
    <row r="931" spans="1:6" x14ac:dyDescent="0.2">
      <c r="A931" s="5" t="s">
        <v>413</v>
      </c>
      <c r="B931" s="1">
        <v>4.2583852684313198E-9</v>
      </c>
      <c r="C931">
        <v>-0.63509771635030898</v>
      </c>
      <c r="D931">
        <v>0.22800000000000001</v>
      </c>
      <c r="E931">
        <v>0.375</v>
      </c>
      <c r="F931">
        <v>1.6715865532700299E-4</v>
      </c>
    </row>
    <row r="932" spans="1:6" x14ac:dyDescent="0.2">
      <c r="A932" s="5" t="s">
        <v>2324</v>
      </c>
      <c r="B932" s="1">
        <v>4.2819934598338096E-9</v>
      </c>
      <c r="C932">
        <v>0.30831440756676398</v>
      </c>
      <c r="D932">
        <v>0.47499999999999998</v>
      </c>
      <c r="E932">
        <v>0.16300000000000001</v>
      </c>
      <c r="F932">
        <v>1.6808537127231601E-4</v>
      </c>
    </row>
    <row r="933" spans="1:6" x14ac:dyDescent="0.2">
      <c r="A933" s="5" t="s">
        <v>2997</v>
      </c>
      <c r="B933" s="1">
        <v>4.33257278302017E-9</v>
      </c>
      <c r="C933">
        <v>0.27576464613992302</v>
      </c>
      <c r="D933">
        <v>0.45700000000000002</v>
      </c>
      <c r="E933">
        <v>0.14399999999999999</v>
      </c>
      <c r="F933">
        <v>1.7007081202467401E-4</v>
      </c>
    </row>
    <row r="934" spans="1:6" x14ac:dyDescent="0.2">
      <c r="A934" s="5" t="s">
        <v>2998</v>
      </c>
      <c r="B934" s="1">
        <v>4.42776008539166E-9</v>
      </c>
      <c r="C934">
        <v>0.33688662885276599</v>
      </c>
      <c r="D934">
        <v>0.40600000000000003</v>
      </c>
      <c r="E934">
        <v>9.6000000000000002E-2</v>
      </c>
      <c r="F934">
        <v>1.7380729439196401E-4</v>
      </c>
    </row>
    <row r="935" spans="1:6" x14ac:dyDescent="0.2">
      <c r="A935" s="5" t="s">
        <v>908</v>
      </c>
      <c r="B935" s="1">
        <v>4.57615981645434E-9</v>
      </c>
      <c r="C935">
        <v>-0.52579485292416495</v>
      </c>
      <c r="D935">
        <v>0.52500000000000002</v>
      </c>
      <c r="E935">
        <v>0.55800000000000005</v>
      </c>
      <c r="F935">
        <v>1.7963257743509899E-4</v>
      </c>
    </row>
    <row r="936" spans="1:6" x14ac:dyDescent="0.2">
      <c r="A936" s="5" t="s">
        <v>670</v>
      </c>
      <c r="B936" s="1">
        <v>4.6729418931575202E-9</v>
      </c>
      <c r="C936">
        <v>0.26065517866896099</v>
      </c>
      <c r="D936">
        <v>0.42799999999999999</v>
      </c>
      <c r="E936">
        <v>0.125</v>
      </c>
      <c r="F936">
        <v>1.8343166107400501E-4</v>
      </c>
    </row>
    <row r="937" spans="1:6" x14ac:dyDescent="0.2">
      <c r="A937" s="5" t="s">
        <v>2999</v>
      </c>
      <c r="B937" s="1">
        <v>4.69737353329853E-9</v>
      </c>
      <c r="C937">
        <v>0.75260558594994098</v>
      </c>
      <c r="D937">
        <v>0.185</v>
      </c>
      <c r="E937">
        <v>0</v>
      </c>
      <c r="F937">
        <v>1.84390700676101E-4</v>
      </c>
    </row>
    <row r="938" spans="1:6" x14ac:dyDescent="0.2">
      <c r="A938" s="5" t="s">
        <v>2221</v>
      </c>
      <c r="B938" s="1">
        <v>4.6973735332986599E-9</v>
      </c>
      <c r="C938">
        <v>0.34593577251636298</v>
      </c>
      <c r="D938">
        <v>0.185</v>
      </c>
      <c r="E938">
        <v>0</v>
      </c>
      <c r="F938">
        <v>1.8439070067610599E-4</v>
      </c>
    </row>
    <row r="939" spans="1:6" x14ac:dyDescent="0.2">
      <c r="A939" s="5" t="s">
        <v>278</v>
      </c>
      <c r="B939" s="1">
        <v>4.7616565425595902E-9</v>
      </c>
      <c r="C939">
        <v>0.30514518320867001</v>
      </c>
      <c r="D939">
        <v>0.71</v>
      </c>
      <c r="E939">
        <v>0.36499999999999999</v>
      </c>
      <c r="F939">
        <v>1.86914065921634E-4</v>
      </c>
    </row>
    <row r="940" spans="1:6" x14ac:dyDescent="0.2">
      <c r="A940" s="5" t="s">
        <v>698</v>
      </c>
      <c r="B940" s="1">
        <v>4.8244982945023003E-9</v>
      </c>
      <c r="C940">
        <v>0.32660441641951798</v>
      </c>
      <c r="D940">
        <v>0.48899999999999999</v>
      </c>
      <c r="E940">
        <v>0.16300000000000001</v>
      </c>
      <c r="F940">
        <v>1.8938085605239299E-4</v>
      </c>
    </row>
    <row r="941" spans="1:6" x14ac:dyDescent="0.2">
      <c r="A941" s="5" t="s">
        <v>703</v>
      </c>
      <c r="B941" s="1">
        <v>4.8515357441148302E-9</v>
      </c>
      <c r="C941">
        <v>-0.340873195967062</v>
      </c>
      <c r="D941">
        <v>0.504</v>
      </c>
      <c r="E941">
        <v>0.45200000000000001</v>
      </c>
      <c r="F941">
        <v>1.9044218409948401E-4</v>
      </c>
    </row>
    <row r="942" spans="1:6" x14ac:dyDescent="0.2">
      <c r="A942" s="5" t="s">
        <v>3000</v>
      </c>
      <c r="B942" s="1">
        <v>4.8881716581978303E-9</v>
      </c>
      <c r="C942">
        <v>0.35505703807355798</v>
      </c>
      <c r="D942">
        <v>0.52500000000000002</v>
      </c>
      <c r="E942">
        <v>0.192</v>
      </c>
      <c r="F942">
        <v>1.9188029027089799E-4</v>
      </c>
    </row>
    <row r="943" spans="1:6" x14ac:dyDescent="0.2">
      <c r="A943" s="5" t="s">
        <v>904</v>
      </c>
      <c r="B943" s="1">
        <v>4.9457806174414197E-9</v>
      </c>
      <c r="C943">
        <v>-0.61853923997065696</v>
      </c>
      <c r="D943">
        <v>0.26400000000000001</v>
      </c>
      <c r="E943">
        <v>0.375</v>
      </c>
      <c r="F943">
        <v>1.9414167235704501E-4</v>
      </c>
    </row>
    <row r="944" spans="1:6" x14ac:dyDescent="0.2">
      <c r="A944" s="5" t="s">
        <v>394</v>
      </c>
      <c r="B944" s="1">
        <v>4.9723411337789602E-9</v>
      </c>
      <c r="C944">
        <v>-1.35182808333203</v>
      </c>
      <c r="D944">
        <v>0.254</v>
      </c>
      <c r="E944">
        <v>0.27900000000000003</v>
      </c>
      <c r="F944">
        <v>1.9518427886535899E-4</v>
      </c>
    </row>
    <row r="945" spans="1:6" x14ac:dyDescent="0.2">
      <c r="A945" s="5" t="s">
        <v>568</v>
      </c>
      <c r="B945" s="1">
        <v>4.9810624564127302E-9</v>
      </c>
      <c r="C945">
        <v>-0.40373357806471999</v>
      </c>
      <c r="D945">
        <v>2.1999999999999999E-2</v>
      </c>
      <c r="E945">
        <v>0.221</v>
      </c>
      <c r="F945">
        <v>1.95526625664025E-4</v>
      </c>
    </row>
    <row r="946" spans="1:6" x14ac:dyDescent="0.2">
      <c r="A946" s="5" t="s">
        <v>3001</v>
      </c>
      <c r="B946" s="1">
        <v>4.9906086082823899E-9</v>
      </c>
      <c r="C946">
        <v>0.32709016350624298</v>
      </c>
      <c r="D946">
        <v>0.42799999999999999</v>
      </c>
      <c r="E946">
        <v>0.125</v>
      </c>
      <c r="F946">
        <v>1.95901350309517E-4</v>
      </c>
    </row>
    <row r="947" spans="1:6" x14ac:dyDescent="0.2">
      <c r="A947" s="5" t="s">
        <v>411</v>
      </c>
      <c r="B947" s="1">
        <v>5.0108245973096601E-9</v>
      </c>
      <c r="C947">
        <v>-1.0085777148534401</v>
      </c>
      <c r="D947">
        <v>2.5000000000000001E-2</v>
      </c>
      <c r="E947">
        <v>0.17299999999999999</v>
      </c>
      <c r="F947">
        <v>1.9669490874279301E-4</v>
      </c>
    </row>
    <row r="948" spans="1:6" x14ac:dyDescent="0.2">
      <c r="A948" s="5" t="s">
        <v>3002</v>
      </c>
      <c r="B948" s="1">
        <v>5.0211847204416199E-9</v>
      </c>
      <c r="C948">
        <v>0.26312823447364703</v>
      </c>
      <c r="D948">
        <v>0.44600000000000001</v>
      </c>
      <c r="E948">
        <v>0.13500000000000001</v>
      </c>
      <c r="F948">
        <v>1.97101585016215E-4</v>
      </c>
    </row>
    <row r="949" spans="1:6" x14ac:dyDescent="0.2">
      <c r="A949" s="5" t="s">
        <v>2131</v>
      </c>
      <c r="B949" s="1">
        <v>5.09509667513031E-9</v>
      </c>
      <c r="C949">
        <v>-0.65664705538012402</v>
      </c>
      <c r="D949">
        <v>0.30399999999999999</v>
      </c>
      <c r="E949">
        <v>0.33700000000000002</v>
      </c>
      <c r="F949">
        <v>2.0000292488556501E-4</v>
      </c>
    </row>
    <row r="950" spans="1:6" x14ac:dyDescent="0.2">
      <c r="A950" s="5" t="s">
        <v>360</v>
      </c>
      <c r="B950" s="1">
        <v>5.24672592431274E-9</v>
      </c>
      <c r="C950">
        <v>-0.56640571078465196</v>
      </c>
      <c r="D950">
        <v>0.38400000000000001</v>
      </c>
      <c r="E950">
        <v>0.46200000000000002</v>
      </c>
      <c r="F950">
        <v>2.0595497943297201E-4</v>
      </c>
    </row>
    <row r="951" spans="1:6" x14ac:dyDescent="0.2">
      <c r="A951" s="5" t="s">
        <v>2226</v>
      </c>
      <c r="B951" s="1">
        <v>5.31701353751497E-9</v>
      </c>
      <c r="C951">
        <v>-0.38083002683081502</v>
      </c>
      <c r="D951">
        <v>0.60499999999999998</v>
      </c>
      <c r="E951">
        <v>0.51900000000000002</v>
      </c>
      <c r="F951">
        <v>2.0871404940161299E-4</v>
      </c>
    </row>
    <row r="952" spans="1:6" x14ac:dyDescent="0.2">
      <c r="A952" s="5" t="s">
        <v>3003</v>
      </c>
      <c r="B952" s="1">
        <v>5.3226152380862902E-9</v>
      </c>
      <c r="C952">
        <v>0.42188577215058698</v>
      </c>
      <c r="D952">
        <v>0.62</v>
      </c>
      <c r="E952">
        <v>0.26900000000000002</v>
      </c>
      <c r="F952">
        <v>2.0893393855583899E-4</v>
      </c>
    </row>
    <row r="953" spans="1:6" x14ac:dyDescent="0.2">
      <c r="A953" s="5" t="s">
        <v>243</v>
      </c>
      <c r="B953" s="1">
        <v>5.3432121088162796E-9</v>
      </c>
      <c r="C953">
        <v>-0.42019736090456</v>
      </c>
      <c r="D953">
        <v>4.7E-2</v>
      </c>
      <c r="E953">
        <v>0.26900000000000002</v>
      </c>
      <c r="F953">
        <v>2.0974244811947399E-4</v>
      </c>
    </row>
    <row r="954" spans="1:6" x14ac:dyDescent="0.2">
      <c r="A954" s="5" t="s">
        <v>1533</v>
      </c>
      <c r="B954" s="1">
        <v>5.3961230385307598E-9</v>
      </c>
      <c r="C954">
        <v>0.40062773429426801</v>
      </c>
      <c r="D954">
        <v>0.78600000000000003</v>
      </c>
      <c r="E954">
        <v>0.45200000000000001</v>
      </c>
      <c r="F954">
        <v>2.11819413754487E-4</v>
      </c>
    </row>
    <row r="955" spans="1:6" x14ac:dyDescent="0.2">
      <c r="A955" s="5" t="s">
        <v>3004</v>
      </c>
      <c r="B955" s="1">
        <v>5.4367599543462598E-9</v>
      </c>
      <c r="C955">
        <v>0.30344239224450498</v>
      </c>
      <c r="D955">
        <v>0.48899999999999999</v>
      </c>
      <c r="E955">
        <v>0.16300000000000001</v>
      </c>
      <c r="F955">
        <v>2.13414575247908E-4</v>
      </c>
    </row>
    <row r="956" spans="1:6" x14ac:dyDescent="0.2">
      <c r="A956" s="5" t="s">
        <v>1530</v>
      </c>
      <c r="B956" s="1">
        <v>5.5280933601101397E-9</v>
      </c>
      <c r="C956">
        <v>-0.30918333586254598</v>
      </c>
      <c r="D956">
        <v>0.54300000000000004</v>
      </c>
      <c r="E956">
        <v>0.41299999999999998</v>
      </c>
      <c r="F956">
        <v>2.1699977675776301E-4</v>
      </c>
    </row>
    <row r="957" spans="1:6" x14ac:dyDescent="0.2">
      <c r="A957" s="5" t="s">
        <v>3005</v>
      </c>
      <c r="B957" s="1">
        <v>5.5936811103408202E-9</v>
      </c>
      <c r="C957">
        <v>-0.42922163156293902</v>
      </c>
      <c r="D957">
        <v>0.373</v>
      </c>
      <c r="E957">
        <v>0.34599999999999997</v>
      </c>
      <c r="F957">
        <v>2.19574358305318E-4</v>
      </c>
    </row>
    <row r="958" spans="1:6" x14ac:dyDescent="0.2">
      <c r="A958" s="5" t="s">
        <v>3006</v>
      </c>
      <c r="B958" s="1">
        <v>5.6183332645127901E-9</v>
      </c>
      <c r="C958">
        <v>0.345348851562092</v>
      </c>
      <c r="D958">
        <v>0.47099999999999997</v>
      </c>
      <c r="E958">
        <v>0.14399999999999999</v>
      </c>
      <c r="F958">
        <v>2.20542053965185E-4</v>
      </c>
    </row>
    <row r="959" spans="1:6" x14ac:dyDescent="0.2">
      <c r="A959" s="5" t="s">
        <v>1195</v>
      </c>
      <c r="B959" s="1">
        <v>5.61981773833225E-9</v>
      </c>
      <c r="C959">
        <v>0.26523491820811601</v>
      </c>
      <c r="D959">
        <v>0.55800000000000005</v>
      </c>
      <c r="E959">
        <v>0.23100000000000001</v>
      </c>
      <c r="F959">
        <v>2.2060032550049401E-4</v>
      </c>
    </row>
    <row r="960" spans="1:6" x14ac:dyDescent="0.2">
      <c r="A960" s="5" t="s">
        <v>279</v>
      </c>
      <c r="B960" s="1">
        <v>5.67985876123021E-9</v>
      </c>
      <c r="C960">
        <v>-0.43191960761585502</v>
      </c>
      <c r="D960">
        <v>0.623</v>
      </c>
      <c r="E960">
        <v>0.54800000000000004</v>
      </c>
      <c r="F960">
        <v>2.2295717581333099E-4</v>
      </c>
    </row>
    <row r="961" spans="1:6" x14ac:dyDescent="0.2">
      <c r="A961" s="5" t="s">
        <v>469</v>
      </c>
      <c r="B961" s="1">
        <v>5.7376331852071804E-9</v>
      </c>
      <c r="C961">
        <v>0.49079771925506099</v>
      </c>
      <c r="D961">
        <v>0.46700000000000003</v>
      </c>
      <c r="E961">
        <v>0.14399999999999999</v>
      </c>
      <c r="F961">
        <v>2.2522505305212301E-4</v>
      </c>
    </row>
    <row r="962" spans="1:6" x14ac:dyDescent="0.2">
      <c r="A962" s="5" t="s">
        <v>3007</v>
      </c>
      <c r="B962" s="1">
        <v>5.76611452956785E-9</v>
      </c>
      <c r="C962">
        <v>0.55612929276832801</v>
      </c>
      <c r="D962">
        <v>0.496</v>
      </c>
      <c r="E962">
        <v>0.16300000000000001</v>
      </c>
      <c r="F962">
        <v>2.2634305974365601E-4</v>
      </c>
    </row>
    <row r="963" spans="1:6" x14ac:dyDescent="0.2">
      <c r="A963" s="5" t="s">
        <v>3008</v>
      </c>
      <c r="B963" s="1">
        <v>6.0496937569357601E-9</v>
      </c>
      <c r="C963">
        <v>0.27846637131569801</v>
      </c>
      <c r="D963">
        <v>0.48199999999999998</v>
      </c>
      <c r="E963">
        <v>0.154</v>
      </c>
      <c r="F963">
        <v>2.37474678734756E-4</v>
      </c>
    </row>
    <row r="964" spans="1:6" x14ac:dyDescent="0.2">
      <c r="A964" s="5" t="s">
        <v>2793</v>
      </c>
      <c r="B964" s="1">
        <v>6.0782390385692101E-9</v>
      </c>
      <c r="C964">
        <v>-0.38031621838775498</v>
      </c>
      <c r="D964">
        <v>0.81899999999999995</v>
      </c>
      <c r="E964">
        <v>0.73099999999999998</v>
      </c>
      <c r="F964">
        <v>2.3859519521999601E-4</v>
      </c>
    </row>
    <row r="965" spans="1:6" x14ac:dyDescent="0.2">
      <c r="A965" s="5" t="s">
        <v>392</v>
      </c>
      <c r="B965" s="1">
        <v>6.1577791735603004E-9</v>
      </c>
      <c r="C965">
        <v>-0.32030727613186299</v>
      </c>
      <c r="D965">
        <v>0.746</v>
      </c>
      <c r="E965">
        <v>0.63500000000000001</v>
      </c>
      <c r="F965">
        <v>2.41717463678936E-4</v>
      </c>
    </row>
    <row r="966" spans="1:6" x14ac:dyDescent="0.2">
      <c r="A966" s="5" t="s">
        <v>3009</v>
      </c>
      <c r="B966" s="1">
        <v>6.1930684396737799E-9</v>
      </c>
      <c r="C966">
        <v>-0.287399456415453</v>
      </c>
      <c r="D966">
        <v>0.23599999999999999</v>
      </c>
      <c r="E966">
        <v>0.16300000000000001</v>
      </c>
      <c r="F966">
        <v>2.4310270853095499E-4</v>
      </c>
    </row>
    <row r="967" spans="1:6" x14ac:dyDescent="0.2">
      <c r="A967" s="5" t="s">
        <v>2786</v>
      </c>
      <c r="B967" s="1">
        <v>6.20852174192927E-9</v>
      </c>
      <c r="C967">
        <v>0.31386240558719702</v>
      </c>
      <c r="D967">
        <v>0.68100000000000005</v>
      </c>
      <c r="E967">
        <v>0.33700000000000002</v>
      </c>
      <c r="F967">
        <v>2.4370931245769101E-4</v>
      </c>
    </row>
    <row r="968" spans="1:6" x14ac:dyDescent="0.2">
      <c r="A968" s="5" t="s">
        <v>3010</v>
      </c>
      <c r="B968" s="1">
        <v>6.3105786891573702E-9</v>
      </c>
      <c r="C968">
        <v>-0.69817569687104797</v>
      </c>
      <c r="D968">
        <v>0.50700000000000001</v>
      </c>
      <c r="E968">
        <v>0.63500000000000001</v>
      </c>
      <c r="F968">
        <v>2.4771545586418399E-4</v>
      </c>
    </row>
    <row r="969" spans="1:6" x14ac:dyDescent="0.2">
      <c r="A969" s="5" t="s">
        <v>2130</v>
      </c>
      <c r="B969" s="1">
        <v>6.36303560975981E-9</v>
      </c>
      <c r="C969">
        <v>-0.37437350554729798</v>
      </c>
      <c r="D969">
        <v>0.27900000000000003</v>
      </c>
      <c r="E969">
        <v>0.26900000000000002</v>
      </c>
      <c r="F969">
        <v>2.4977459982551198E-4</v>
      </c>
    </row>
    <row r="970" spans="1:6" x14ac:dyDescent="0.2">
      <c r="A970" s="5" t="s">
        <v>1144</v>
      </c>
      <c r="B970" s="1">
        <v>6.3944346898419397E-9</v>
      </c>
      <c r="C970">
        <v>0.27541802436597301</v>
      </c>
      <c r="D970">
        <v>0.42799999999999999</v>
      </c>
      <c r="E970">
        <v>0.125</v>
      </c>
      <c r="F970">
        <v>2.5100713931505502E-4</v>
      </c>
    </row>
    <row r="971" spans="1:6" x14ac:dyDescent="0.2">
      <c r="A971" s="5" t="s">
        <v>1412</v>
      </c>
      <c r="B971" s="1">
        <v>6.4417209755119701E-9</v>
      </c>
      <c r="C971">
        <v>-0.28975979683921799</v>
      </c>
      <c r="D971">
        <v>0.52500000000000002</v>
      </c>
      <c r="E971">
        <v>0.375</v>
      </c>
      <c r="F971">
        <v>2.5286331517274699E-4</v>
      </c>
    </row>
    <row r="972" spans="1:6" x14ac:dyDescent="0.2">
      <c r="A972" s="5" t="s">
        <v>472</v>
      </c>
      <c r="B972" s="1">
        <v>6.53344664484918E-9</v>
      </c>
      <c r="C972">
        <v>0.30677733273166102</v>
      </c>
      <c r="D972">
        <v>0.41299999999999998</v>
      </c>
      <c r="E972">
        <v>0.115</v>
      </c>
      <c r="F972">
        <v>2.5646391459690999E-4</v>
      </c>
    </row>
    <row r="973" spans="1:6" x14ac:dyDescent="0.2">
      <c r="A973" s="5" t="s">
        <v>2337</v>
      </c>
      <c r="B973" s="1">
        <v>6.6212234740640103E-9</v>
      </c>
      <c r="C973">
        <v>-0.302114172909352</v>
      </c>
      <c r="D973">
        <v>0.42799999999999999</v>
      </c>
      <c r="E973">
        <v>0.28799999999999998</v>
      </c>
      <c r="F973">
        <v>2.5990950625090899E-4</v>
      </c>
    </row>
    <row r="974" spans="1:6" x14ac:dyDescent="0.2">
      <c r="A974" s="5" t="s">
        <v>640</v>
      </c>
      <c r="B974" s="1">
        <v>6.6569291727417198E-9</v>
      </c>
      <c r="C974">
        <v>0.54211867273548797</v>
      </c>
      <c r="D974">
        <v>0.55100000000000005</v>
      </c>
      <c r="E974">
        <v>0.21199999999999999</v>
      </c>
      <c r="F974">
        <v>2.61311097746804E-4</v>
      </c>
    </row>
    <row r="975" spans="1:6" x14ac:dyDescent="0.2">
      <c r="A975" s="5" t="s">
        <v>1158</v>
      </c>
      <c r="B975" s="1">
        <v>6.7683051716166401E-9</v>
      </c>
      <c r="C975">
        <v>-0.28266193010062601</v>
      </c>
      <c r="D975">
        <v>0.60099999999999998</v>
      </c>
      <c r="E975">
        <v>0.46200000000000002</v>
      </c>
      <c r="F975">
        <v>2.6568305120664001E-4</v>
      </c>
    </row>
    <row r="976" spans="1:6" x14ac:dyDescent="0.2">
      <c r="A976" s="5" t="s">
        <v>903</v>
      </c>
      <c r="B976" s="1">
        <v>6.99655909153453E-9</v>
      </c>
      <c r="C976">
        <v>-0.43110747441862601</v>
      </c>
      <c r="D976">
        <v>0.105</v>
      </c>
      <c r="E976">
        <v>0.27900000000000003</v>
      </c>
      <c r="F976">
        <v>2.7464293057909698E-4</v>
      </c>
    </row>
    <row r="977" spans="1:6" x14ac:dyDescent="0.2">
      <c r="A977" s="5" t="s">
        <v>2722</v>
      </c>
      <c r="B977" s="1">
        <v>7.1402193566811099E-9</v>
      </c>
      <c r="C977">
        <v>0.50296817058507404</v>
      </c>
      <c r="D977">
        <v>0.41299999999999998</v>
      </c>
      <c r="E977">
        <v>0.106</v>
      </c>
      <c r="F977">
        <v>2.8028217062716E-4</v>
      </c>
    </row>
    <row r="978" spans="1:6" x14ac:dyDescent="0.2">
      <c r="A978" s="5" t="s">
        <v>885</v>
      </c>
      <c r="B978" s="1">
        <v>7.1620952326551397E-9</v>
      </c>
      <c r="C978">
        <v>-0.34936475646874299</v>
      </c>
      <c r="D978">
        <v>0.81899999999999995</v>
      </c>
      <c r="E978">
        <v>0.70199999999999996</v>
      </c>
      <c r="F978">
        <v>2.8114088626264501E-4</v>
      </c>
    </row>
    <row r="979" spans="1:6" x14ac:dyDescent="0.2">
      <c r="A979" s="5" t="s">
        <v>3011</v>
      </c>
      <c r="B979" s="1">
        <v>7.18991142810925E-9</v>
      </c>
      <c r="C979">
        <v>0.45285009655052</v>
      </c>
      <c r="D979">
        <v>0.88400000000000001</v>
      </c>
      <c r="E979">
        <v>0.60599999999999998</v>
      </c>
      <c r="F979">
        <v>2.82232783199E-4</v>
      </c>
    </row>
    <row r="980" spans="1:6" x14ac:dyDescent="0.2">
      <c r="A980" s="5" t="s">
        <v>763</v>
      </c>
      <c r="B980" s="1">
        <v>7.2944715929328199E-9</v>
      </c>
      <c r="C980">
        <v>0.25319832353734401</v>
      </c>
      <c r="D980">
        <v>0.59799999999999998</v>
      </c>
      <c r="E980">
        <v>0.26900000000000002</v>
      </c>
      <c r="F980">
        <v>2.8633718790898498E-4</v>
      </c>
    </row>
    <row r="981" spans="1:6" x14ac:dyDescent="0.2">
      <c r="A981" s="5" t="s">
        <v>2089</v>
      </c>
      <c r="B981" s="1">
        <v>7.3419607018458597E-9</v>
      </c>
      <c r="C981">
        <v>-0.32481186799005901</v>
      </c>
      <c r="D981">
        <v>0.25</v>
      </c>
      <c r="E981">
        <v>0.183</v>
      </c>
      <c r="F981">
        <v>2.8820132539025698E-4</v>
      </c>
    </row>
    <row r="982" spans="1:6" x14ac:dyDescent="0.2">
      <c r="A982" s="5" t="s">
        <v>672</v>
      </c>
      <c r="B982" s="1">
        <v>7.7538505294160197E-9</v>
      </c>
      <c r="C982">
        <v>0.25612654595323098</v>
      </c>
      <c r="D982">
        <v>0.43099999999999999</v>
      </c>
      <c r="E982">
        <v>0.125</v>
      </c>
      <c r="F982">
        <v>3.04369648681696E-4</v>
      </c>
    </row>
    <row r="983" spans="1:6" x14ac:dyDescent="0.2">
      <c r="A983" s="5" t="s">
        <v>843</v>
      </c>
      <c r="B983" s="1">
        <v>7.8379981752891901E-9</v>
      </c>
      <c r="C983">
        <v>-0.39976426161620598</v>
      </c>
      <c r="D983">
        <v>0.32200000000000001</v>
      </c>
      <c r="E983">
        <v>0.32700000000000001</v>
      </c>
      <c r="F983">
        <v>3.0767278037280201E-4</v>
      </c>
    </row>
    <row r="984" spans="1:6" x14ac:dyDescent="0.2">
      <c r="A984" s="5" t="s">
        <v>2718</v>
      </c>
      <c r="B984" s="1">
        <v>7.8454363743385101E-9</v>
      </c>
      <c r="C984">
        <v>0.339278235500725</v>
      </c>
      <c r="D984">
        <v>0.37</v>
      </c>
      <c r="E984">
        <v>7.6999999999999999E-2</v>
      </c>
      <c r="F984">
        <v>3.07964759438284E-4</v>
      </c>
    </row>
    <row r="985" spans="1:6" x14ac:dyDescent="0.2">
      <c r="A985" s="5" t="s">
        <v>2566</v>
      </c>
      <c r="B985" s="1">
        <v>8.0748153857111401E-9</v>
      </c>
      <c r="C985">
        <v>-0.35564283427752003</v>
      </c>
      <c r="D985">
        <v>0.77200000000000002</v>
      </c>
      <c r="E985">
        <v>0.66300000000000003</v>
      </c>
      <c r="F985">
        <v>3.16968803150705E-4</v>
      </c>
    </row>
    <row r="986" spans="1:6" x14ac:dyDescent="0.2">
      <c r="A986" s="5" t="s">
        <v>1608</v>
      </c>
      <c r="B986" s="1">
        <v>8.1029993918221794E-9</v>
      </c>
      <c r="C986">
        <v>0.26488717667026201</v>
      </c>
      <c r="D986">
        <v>0.71399999999999997</v>
      </c>
      <c r="E986">
        <v>0.38500000000000001</v>
      </c>
      <c r="F986">
        <v>3.1807513812658799E-4</v>
      </c>
    </row>
    <row r="987" spans="1:6" x14ac:dyDescent="0.2">
      <c r="A987" s="5" t="s">
        <v>600</v>
      </c>
      <c r="B987" s="1">
        <v>8.1377617275504397E-9</v>
      </c>
      <c r="C987">
        <v>0.39017160796582501</v>
      </c>
      <c r="D987">
        <v>0.442</v>
      </c>
      <c r="E987">
        <v>0.125</v>
      </c>
      <c r="F987">
        <v>3.19439698853265E-4</v>
      </c>
    </row>
    <row r="988" spans="1:6" x14ac:dyDescent="0.2">
      <c r="A988" s="5" t="s">
        <v>602</v>
      </c>
      <c r="B988" s="1">
        <v>8.23646344862038E-9</v>
      </c>
      <c r="C988">
        <v>-0.43316505849112202</v>
      </c>
      <c r="D988">
        <v>0.10100000000000001</v>
      </c>
      <c r="E988">
        <v>0.26900000000000002</v>
      </c>
      <c r="F988">
        <v>3.2331413621214503E-4</v>
      </c>
    </row>
    <row r="989" spans="1:6" x14ac:dyDescent="0.2">
      <c r="A989" s="5" t="s">
        <v>3012</v>
      </c>
      <c r="B989" s="1">
        <v>8.3165071047729804E-9</v>
      </c>
      <c r="C989">
        <v>0.25480520551854302</v>
      </c>
      <c r="D989">
        <v>0.85099999999999998</v>
      </c>
      <c r="E989">
        <v>0.54800000000000004</v>
      </c>
      <c r="F989">
        <v>3.2645616989075802E-4</v>
      </c>
    </row>
    <row r="990" spans="1:6" x14ac:dyDescent="0.2">
      <c r="A990" s="5" t="s">
        <v>2298</v>
      </c>
      <c r="B990" s="1">
        <v>8.3190841310678602E-9</v>
      </c>
      <c r="C990">
        <v>-0.65484473475112304</v>
      </c>
      <c r="D990">
        <v>0.435</v>
      </c>
      <c r="E990">
        <v>0.46200000000000002</v>
      </c>
      <c r="F990">
        <v>3.2655732848093798E-4</v>
      </c>
    </row>
    <row r="991" spans="1:6" x14ac:dyDescent="0.2">
      <c r="A991" s="5" t="s">
        <v>2128</v>
      </c>
      <c r="B991" s="1">
        <v>8.4182871051753302E-9</v>
      </c>
      <c r="C991">
        <v>-0.47239937021940098</v>
      </c>
      <c r="D991">
        <v>0.26400000000000001</v>
      </c>
      <c r="E991">
        <v>0.26900000000000002</v>
      </c>
      <c r="F991">
        <v>3.3045144202655202E-4</v>
      </c>
    </row>
    <row r="992" spans="1:6" x14ac:dyDescent="0.2">
      <c r="A992" s="5" t="s">
        <v>578</v>
      </c>
      <c r="B992" s="1">
        <v>8.4588636660913498E-9</v>
      </c>
      <c r="C992">
        <v>0.41927716582708902</v>
      </c>
      <c r="D992">
        <v>0.87</v>
      </c>
      <c r="E992">
        <v>0.58699999999999997</v>
      </c>
      <c r="F992">
        <v>3.3204423434875002E-4</v>
      </c>
    </row>
    <row r="993" spans="1:6" x14ac:dyDescent="0.2">
      <c r="A993" s="5" t="s">
        <v>3013</v>
      </c>
      <c r="B993" s="1">
        <v>8.4909345623261107E-9</v>
      </c>
      <c r="C993">
        <v>0.33942272420904901</v>
      </c>
      <c r="D993">
        <v>0.91700000000000004</v>
      </c>
      <c r="E993">
        <v>0.65400000000000003</v>
      </c>
      <c r="F993">
        <v>3.3330314530954902E-4</v>
      </c>
    </row>
    <row r="994" spans="1:6" x14ac:dyDescent="0.2">
      <c r="A994" s="5" t="s">
        <v>1801</v>
      </c>
      <c r="B994" s="1">
        <v>9.0018203044973205E-9</v>
      </c>
      <c r="C994">
        <v>0.38996394517604299</v>
      </c>
      <c r="D994">
        <v>0.93799999999999994</v>
      </c>
      <c r="E994">
        <v>0.74</v>
      </c>
      <c r="F994">
        <v>3.5335745423273801E-4</v>
      </c>
    </row>
    <row r="995" spans="1:6" x14ac:dyDescent="0.2">
      <c r="A995" s="5" t="s">
        <v>3014</v>
      </c>
      <c r="B995" s="1">
        <v>9.1516983429582499E-9</v>
      </c>
      <c r="C995">
        <v>0.27508454288251299</v>
      </c>
      <c r="D995">
        <v>0.68799999999999994</v>
      </c>
      <c r="E995">
        <v>0.35599999999999998</v>
      </c>
      <c r="F995">
        <v>3.5924076675448302E-4</v>
      </c>
    </row>
    <row r="996" spans="1:6" x14ac:dyDescent="0.2">
      <c r="A996" s="5" t="s">
        <v>2770</v>
      </c>
      <c r="B996" s="1">
        <v>9.5331130228734395E-9</v>
      </c>
      <c r="C996">
        <v>0.38827186127208302</v>
      </c>
      <c r="D996">
        <v>0.89900000000000002</v>
      </c>
      <c r="E996">
        <v>0.63500000000000001</v>
      </c>
      <c r="F996">
        <v>3.7421281859987399E-4</v>
      </c>
    </row>
    <row r="997" spans="1:6" x14ac:dyDescent="0.2">
      <c r="A997" s="5" t="s">
        <v>3015</v>
      </c>
      <c r="B997" s="1">
        <v>1.00573471290403E-8</v>
      </c>
      <c r="C997">
        <v>-0.40068200575706298</v>
      </c>
      <c r="D997">
        <v>0.254</v>
      </c>
      <c r="E997">
        <v>0.20200000000000001</v>
      </c>
      <c r="F997">
        <v>3.9479110420334899E-4</v>
      </c>
    </row>
    <row r="998" spans="1:6" x14ac:dyDescent="0.2">
      <c r="A998" s="5" t="s">
        <v>706</v>
      </c>
      <c r="B998" s="1">
        <v>1.01555575796464E-8</v>
      </c>
      <c r="C998">
        <v>0.31118613420536401</v>
      </c>
      <c r="D998">
        <v>0.71399999999999997</v>
      </c>
      <c r="E998">
        <v>0.375</v>
      </c>
      <c r="F998">
        <v>3.9864625723143901E-4</v>
      </c>
    </row>
    <row r="999" spans="1:6" x14ac:dyDescent="0.2">
      <c r="A999" s="5" t="s">
        <v>3016</v>
      </c>
      <c r="B999" s="1">
        <v>1.05416743163194E-8</v>
      </c>
      <c r="C999">
        <v>0.38249599738335799</v>
      </c>
      <c r="D999">
        <v>0.51400000000000001</v>
      </c>
      <c r="E999">
        <v>0.183</v>
      </c>
      <c r="F999">
        <v>4.1380288361280202E-4</v>
      </c>
    </row>
    <row r="1000" spans="1:6" x14ac:dyDescent="0.2">
      <c r="A1000" s="5" t="s">
        <v>3017</v>
      </c>
      <c r="B1000" s="1">
        <v>1.10872832418554E-8</v>
      </c>
      <c r="C1000">
        <v>0.28774011186975901</v>
      </c>
      <c r="D1000">
        <v>0.22800000000000001</v>
      </c>
      <c r="E1000">
        <v>0.01</v>
      </c>
      <c r="F1000">
        <v>4.3522021637579299E-4</v>
      </c>
    </row>
    <row r="1001" spans="1:6" x14ac:dyDescent="0.2">
      <c r="A1001" s="5" t="s">
        <v>1843</v>
      </c>
      <c r="B1001" s="1">
        <v>1.11390999309052E-8</v>
      </c>
      <c r="C1001">
        <v>-0.35337060320605501</v>
      </c>
      <c r="D1001">
        <v>0.63</v>
      </c>
      <c r="E1001">
        <v>0.53800000000000003</v>
      </c>
      <c r="F1001">
        <v>4.3725422868775199E-4</v>
      </c>
    </row>
    <row r="1002" spans="1:6" x14ac:dyDescent="0.2">
      <c r="A1002" s="5" t="s">
        <v>3018</v>
      </c>
      <c r="B1002" s="1">
        <v>1.13370126805192E-8</v>
      </c>
      <c r="C1002">
        <v>0.28185325085637902</v>
      </c>
      <c r="D1002">
        <v>0.45700000000000002</v>
      </c>
      <c r="E1002">
        <v>0.14399999999999999</v>
      </c>
      <c r="F1002">
        <v>4.4502309576110202E-4</v>
      </c>
    </row>
    <row r="1003" spans="1:6" x14ac:dyDescent="0.2">
      <c r="A1003" s="5" t="s">
        <v>789</v>
      </c>
      <c r="B1003" s="1">
        <v>1.16356664452259E-8</v>
      </c>
      <c r="C1003">
        <v>0.33627108636386999</v>
      </c>
      <c r="D1003">
        <v>0.73199999999999998</v>
      </c>
      <c r="E1003">
        <v>0.39400000000000002</v>
      </c>
      <c r="F1003">
        <v>4.56746450640897E-4</v>
      </c>
    </row>
    <row r="1004" spans="1:6" x14ac:dyDescent="0.2">
      <c r="A1004" s="5" t="s">
        <v>3019</v>
      </c>
      <c r="B1004" s="1">
        <v>1.16627565771458E-8</v>
      </c>
      <c r="C1004">
        <v>0.28769765003437098</v>
      </c>
      <c r="D1004">
        <v>0.48599999999999999</v>
      </c>
      <c r="E1004">
        <v>0.16300000000000001</v>
      </c>
      <c r="F1004">
        <v>4.5780984667927898E-4</v>
      </c>
    </row>
    <row r="1005" spans="1:6" x14ac:dyDescent="0.2">
      <c r="A1005" s="5" t="s">
        <v>434</v>
      </c>
      <c r="B1005" s="1">
        <v>1.1695817716402E-8</v>
      </c>
      <c r="C1005">
        <v>-0.56588107240314001</v>
      </c>
      <c r="D1005">
        <v>0.51100000000000001</v>
      </c>
      <c r="E1005">
        <v>0.40400000000000003</v>
      </c>
      <c r="F1005">
        <v>4.59107628639645E-4</v>
      </c>
    </row>
    <row r="1006" spans="1:6" x14ac:dyDescent="0.2">
      <c r="A1006" s="5" t="s">
        <v>895</v>
      </c>
      <c r="B1006" s="1">
        <v>1.17139332192733E-8</v>
      </c>
      <c r="C1006">
        <v>-0.53710265401134505</v>
      </c>
      <c r="D1006">
        <v>0.746</v>
      </c>
      <c r="E1006">
        <v>0.68300000000000005</v>
      </c>
      <c r="F1006">
        <v>4.59818734589356E-4</v>
      </c>
    </row>
    <row r="1007" spans="1:6" x14ac:dyDescent="0.2">
      <c r="A1007" s="5" t="s">
        <v>584</v>
      </c>
      <c r="B1007" s="1">
        <v>1.18354577628554E-8</v>
      </c>
      <c r="C1007">
        <v>-0.32363429545168299</v>
      </c>
      <c r="D1007">
        <v>0.68799999999999994</v>
      </c>
      <c r="E1007">
        <v>0.61499999999999999</v>
      </c>
      <c r="F1007">
        <v>4.6458905902312602E-4</v>
      </c>
    </row>
    <row r="1008" spans="1:6" x14ac:dyDescent="0.2">
      <c r="A1008" s="5" t="s">
        <v>3020</v>
      </c>
      <c r="B1008" s="1">
        <v>1.1973277526590999E-8</v>
      </c>
      <c r="C1008">
        <v>0.2632760751496</v>
      </c>
      <c r="D1008">
        <v>0.42399999999999999</v>
      </c>
      <c r="E1008">
        <v>0.125</v>
      </c>
      <c r="F1008">
        <v>4.6999903602880198E-4</v>
      </c>
    </row>
    <row r="1009" spans="1:6" x14ac:dyDescent="0.2">
      <c r="A1009" s="5" t="s">
        <v>627</v>
      </c>
      <c r="B1009" s="1">
        <v>1.20425236502403E-8</v>
      </c>
      <c r="C1009">
        <v>-0.52495364867769001</v>
      </c>
      <c r="D1009">
        <v>0.23599999999999999</v>
      </c>
      <c r="E1009">
        <v>0.35599999999999998</v>
      </c>
      <c r="F1009">
        <v>4.72717223366533E-4</v>
      </c>
    </row>
    <row r="1010" spans="1:6" x14ac:dyDescent="0.2">
      <c r="A1010" s="5" t="s">
        <v>2745</v>
      </c>
      <c r="B1010" s="1">
        <v>1.2145724148717599E-8</v>
      </c>
      <c r="C1010">
        <v>0.36365813349118498</v>
      </c>
      <c r="D1010">
        <v>0.42399999999999999</v>
      </c>
      <c r="E1010">
        <v>0.115</v>
      </c>
      <c r="F1010">
        <v>4.7676825573375901E-4</v>
      </c>
    </row>
    <row r="1011" spans="1:6" x14ac:dyDescent="0.2">
      <c r="A1011" s="5" t="s">
        <v>1053</v>
      </c>
      <c r="B1011" s="1">
        <v>1.23669925790809E-8</v>
      </c>
      <c r="C1011">
        <v>0.28232064422915498</v>
      </c>
      <c r="D1011">
        <v>0.71</v>
      </c>
      <c r="E1011">
        <v>0.38500000000000001</v>
      </c>
      <c r="F1011">
        <v>4.8545392669924198E-4</v>
      </c>
    </row>
    <row r="1012" spans="1:6" x14ac:dyDescent="0.2">
      <c r="A1012" s="5" t="s">
        <v>683</v>
      </c>
      <c r="B1012" s="1">
        <v>1.23697560430864E-8</v>
      </c>
      <c r="C1012">
        <v>-0.38185253401007602</v>
      </c>
      <c r="D1012">
        <v>0.78600000000000003</v>
      </c>
      <c r="E1012">
        <v>0.69199999999999995</v>
      </c>
      <c r="F1012">
        <v>4.8556240371531501E-4</v>
      </c>
    </row>
    <row r="1013" spans="1:6" x14ac:dyDescent="0.2">
      <c r="A1013" s="5" t="s">
        <v>3021</v>
      </c>
      <c r="B1013" s="1">
        <v>1.25269852330187E-8</v>
      </c>
      <c r="C1013">
        <v>0.31012884225719001</v>
      </c>
      <c r="D1013">
        <v>0.95299999999999996</v>
      </c>
      <c r="E1013">
        <v>0.76900000000000002</v>
      </c>
      <c r="F1013">
        <v>4.9173427833691804E-4</v>
      </c>
    </row>
    <row r="1014" spans="1:6" x14ac:dyDescent="0.2">
      <c r="A1014" s="5" t="s">
        <v>3022</v>
      </c>
      <c r="B1014" s="1">
        <v>1.26413662833126E-8</v>
      </c>
      <c r="C1014">
        <v>0.26439522249764702</v>
      </c>
      <c r="D1014">
        <v>0.33700000000000002</v>
      </c>
      <c r="E1014">
        <v>6.7000000000000004E-2</v>
      </c>
      <c r="F1014">
        <v>4.9622419208515201E-4</v>
      </c>
    </row>
    <row r="1015" spans="1:6" x14ac:dyDescent="0.2">
      <c r="A1015" s="5" t="s">
        <v>1631</v>
      </c>
      <c r="B1015" s="1">
        <v>1.2785336218452601E-8</v>
      </c>
      <c r="C1015">
        <v>0.26855883870352099</v>
      </c>
      <c r="D1015">
        <v>0.315</v>
      </c>
      <c r="E1015">
        <v>5.8000000000000003E-2</v>
      </c>
      <c r="F1015">
        <v>5.01875587919138E-4</v>
      </c>
    </row>
    <row r="1016" spans="1:6" x14ac:dyDescent="0.2">
      <c r="A1016" s="5" t="s">
        <v>2153</v>
      </c>
      <c r="B1016" s="1">
        <v>1.27958372322535E-8</v>
      </c>
      <c r="C1016">
        <v>-0.41202937659614702</v>
      </c>
      <c r="D1016">
        <v>0.22800000000000001</v>
      </c>
      <c r="E1016">
        <v>0.183</v>
      </c>
      <c r="F1016">
        <v>5.0228779471487705E-4</v>
      </c>
    </row>
    <row r="1017" spans="1:6" x14ac:dyDescent="0.2">
      <c r="A1017" s="5" t="s">
        <v>1754</v>
      </c>
      <c r="B1017" s="1">
        <v>1.2850957660810701E-8</v>
      </c>
      <c r="C1017">
        <v>-0.36585426803465898</v>
      </c>
      <c r="D1017">
        <v>0.42399999999999999</v>
      </c>
      <c r="E1017">
        <v>0.32700000000000001</v>
      </c>
      <c r="F1017">
        <v>5.0445149201746502E-4</v>
      </c>
    </row>
    <row r="1018" spans="1:6" x14ac:dyDescent="0.2">
      <c r="A1018" s="5" t="s">
        <v>2817</v>
      </c>
      <c r="B1018" s="1">
        <v>1.2925070634100901E-8</v>
      </c>
      <c r="C1018">
        <v>0.31082830051736698</v>
      </c>
      <c r="D1018">
        <v>0.48899999999999999</v>
      </c>
      <c r="E1018">
        <v>0.17299999999999999</v>
      </c>
      <c r="F1018">
        <v>5.0736072267099596E-4</v>
      </c>
    </row>
    <row r="1019" spans="1:6" x14ac:dyDescent="0.2">
      <c r="A1019" s="5" t="s">
        <v>667</v>
      </c>
      <c r="B1019" s="1">
        <v>1.30384271152391E-8</v>
      </c>
      <c r="C1019">
        <v>-0.54762193917697799</v>
      </c>
      <c r="D1019">
        <v>0.19900000000000001</v>
      </c>
      <c r="E1019">
        <v>0.39400000000000002</v>
      </c>
      <c r="F1019">
        <v>5.1181041798159499E-4</v>
      </c>
    </row>
    <row r="1020" spans="1:6" x14ac:dyDescent="0.2">
      <c r="A1020" s="5" t="s">
        <v>1057</v>
      </c>
      <c r="B1020" s="1">
        <v>1.33804350838324E-8</v>
      </c>
      <c r="C1020">
        <v>-0.303421597861945</v>
      </c>
      <c r="D1020">
        <v>0.71699999999999997</v>
      </c>
      <c r="E1020">
        <v>0.59599999999999997</v>
      </c>
      <c r="F1020">
        <v>5.2523559878075803E-4</v>
      </c>
    </row>
    <row r="1021" spans="1:6" x14ac:dyDescent="0.2">
      <c r="A1021" s="5" t="s">
        <v>2798</v>
      </c>
      <c r="B1021" s="1">
        <v>1.37012738575494E-8</v>
      </c>
      <c r="C1021">
        <v>0.26957949660826402</v>
      </c>
      <c r="D1021">
        <v>0.48599999999999999</v>
      </c>
      <c r="E1021">
        <v>0.17299999999999999</v>
      </c>
      <c r="F1021">
        <v>5.3782980400424196E-4</v>
      </c>
    </row>
    <row r="1022" spans="1:6" x14ac:dyDescent="0.2">
      <c r="A1022" s="5" t="s">
        <v>659</v>
      </c>
      <c r="B1022" s="1">
        <v>1.3783660068961701E-8</v>
      </c>
      <c r="C1022">
        <v>0.52963670923337303</v>
      </c>
      <c r="D1022">
        <v>0.69599999999999995</v>
      </c>
      <c r="E1022">
        <v>0.35599999999999998</v>
      </c>
      <c r="F1022">
        <v>5.4106379234702203E-4</v>
      </c>
    </row>
    <row r="1023" spans="1:6" x14ac:dyDescent="0.2">
      <c r="A1023" s="5" t="s">
        <v>1706</v>
      </c>
      <c r="B1023" s="1">
        <v>1.39508900262768E-8</v>
      </c>
      <c r="C1023">
        <v>0.262544466710734</v>
      </c>
      <c r="D1023">
        <v>0.58299999999999996</v>
      </c>
      <c r="E1023">
        <v>0.25</v>
      </c>
      <c r="F1023">
        <v>5.4762823709146905E-4</v>
      </c>
    </row>
    <row r="1024" spans="1:6" x14ac:dyDescent="0.2">
      <c r="A1024" s="5" t="s">
        <v>372</v>
      </c>
      <c r="B1024" s="1">
        <v>1.43621264794736E-8</v>
      </c>
      <c r="C1024">
        <v>-0.36330586304802798</v>
      </c>
      <c r="D1024">
        <v>0.60099999999999998</v>
      </c>
      <c r="E1024">
        <v>0.51</v>
      </c>
      <c r="F1024">
        <v>5.6377091282525799E-4</v>
      </c>
    </row>
    <row r="1025" spans="1:6" x14ac:dyDescent="0.2">
      <c r="A1025" s="5" t="s">
        <v>1273</v>
      </c>
      <c r="B1025" s="1">
        <v>1.47321860261108E-8</v>
      </c>
      <c r="C1025">
        <v>0.25699055817946898</v>
      </c>
      <c r="D1025">
        <v>0.29299999999999998</v>
      </c>
      <c r="E1025">
        <v>3.7999999999999999E-2</v>
      </c>
      <c r="F1025">
        <v>5.7829723026895502E-4</v>
      </c>
    </row>
    <row r="1026" spans="1:6" x14ac:dyDescent="0.2">
      <c r="A1026" s="5" t="s">
        <v>3023</v>
      </c>
      <c r="B1026" s="1">
        <v>1.5004550230298901E-8</v>
      </c>
      <c r="C1026">
        <v>0.27666114813384401</v>
      </c>
      <c r="D1026">
        <v>0.877</v>
      </c>
      <c r="E1026">
        <v>0.58699999999999997</v>
      </c>
      <c r="F1026">
        <v>5.8898861474015205E-4</v>
      </c>
    </row>
    <row r="1027" spans="1:6" x14ac:dyDescent="0.2">
      <c r="A1027" s="5" t="s">
        <v>3024</v>
      </c>
      <c r="B1027" s="1">
        <v>1.50850036783897E-8</v>
      </c>
      <c r="C1027">
        <v>-0.56276664721723302</v>
      </c>
      <c r="D1027">
        <v>0.221</v>
      </c>
      <c r="E1027">
        <v>0.20200000000000001</v>
      </c>
      <c r="F1027">
        <v>5.9214673439151005E-4</v>
      </c>
    </row>
    <row r="1028" spans="1:6" x14ac:dyDescent="0.2">
      <c r="A1028" s="5" t="s">
        <v>770</v>
      </c>
      <c r="B1028" s="1">
        <v>1.51962807591365E-8</v>
      </c>
      <c r="C1028">
        <v>-0.57067191696781205</v>
      </c>
      <c r="D1028">
        <v>0.246</v>
      </c>
      <c r="E1028">
        <v>0.32700000000000001</v>
      </c>
      <c r="F1028">
        <v>5.9651480491914601E-4</v>
      </c>
    </row>
    <row r="1029" spans="1:6" x14ac:dyDescent="0.2">
      <c r="A1029" s="5" t="s">
        <v>3025</v>
      </c>
      <c r="B1029" s="1">
        <v>1.54281205889067E-8</v>
      </c>
      <c r="C1029">
        <v>-0.29082437728462601</v>
      </c>
      <c r="D1029">
        <v>0.63800000000000001</v>
      </c>
      <c r="E1029">
        <v>0.46200000000000002</v>
      </c>
      <c r="F1029">
        <v>6.0561544559694302E-4</v>
      </c>
    </row>
    <row r="1030" spans="1:6" x14ac:dyDescent="0.2">
      <c r="A1030" s="5" t="s">
        <v>1356</v>
      </c>
      <c r="B1030" s="1">
        <v>1.56540047179312E-8</v>
      </c>
      <c r="C1030">
        <v>-0.25213285830958398</v>
      </c>
      <c r="D1030">
        <v>0.45300000000000001</v>
      </c>
      <c r="E1030">
        <v>0.308</v>
      </c>
      <c r="F1030">
        <v>6.1448230119766996E-4</v>
      </c>
    </row>
    <row r="1031" spans="1:6" x14ac:dyDescent="0.2">
      <c r="A1031" s="5" t="s">
        <v>709</v>
      </c>
      <c r="B1031" s="1">
        <v>1.57187316908457E-8</v>
      </c>
      <c r="C1031">
        <v>0.41857880196750702</v>
      </c>
      <c r="D1031">
        <v>0.84099999999999997</v>
      </c>
      <c r="E1031">
        <v>0.54800000000000004</v>
      </c>
      <c r="F1031">
        <v>6.1702309379245597E-4</v>
      </c>
    </row>
    <row r="1032" spans="1:6" x14ac:dyDescent="0.2">
      <c r="A1032" s="5" t="s">
        <v>3026</v>
      </c>
      <c r="B1032" s="1">
        <v>1.5726974695025199E-8</v>
      </c>
      <c r="C1032">
        <v>-0.49675441250313901</v>
      </c>
      <c r="D1032">
        <v>0.74299999999999999</v>
      </c>
      <c r="E1032">
        <v>0.70199999999999996</v>
      </c>
      <c r="F1032">
        <v>6.1734666467852105E-4</v>
      </c>
    </row>
    <row r="1033" spans="1:6" x14ac:dyDescent="0.2">
      <c r="A1033" s="5" t="s">
        <v>660</v>
      </c>
      <c r="B1033" s="1">
        <v>1.6353694595697E-8</v>
      </c>
      <c r="C1033">
        <v>-0.54870921976215103</v>
      </c>
      <c r="D1033">
        <v>1.0999999999999999E-2</v>
      </c>
      <c r="E1033">
        <v>0.16300000000000001</v>
      </c>
      <c r="F1033">
        <v>6.4194792765948799E-4</v>
      </c>
    </row>
    <row r="1034" spans="1:6" x14ac:dyDescent="0.2">
      <c r="A1034" s="5" t="s">
        <v>3027</v>
      </c>
      <c r="B1034" s="1">
        <v>1.6354569615356401E-8</v>
      </c>
      <c r="C1034">
        <v>0.33418332462700501</v>
      </c>
      <c r="D1034">
        <v>0.32600000000000001</v>
      </c>
      <c r="E1034">
        <v>5.8000000000000003E-2</v>
      </c>
      <c r="F1034">
        <v>6.4198227568120002E-4</v>
      </c>
    </row>
    <row r="1035" spans="1:6" x14ac:dyDescent="0.2">
      <c r="A1035" s="5" t="s">
        <v>3028</v>
      </c>
      <c r="B1035" s="1">
        <v>1.67835690413486E-8</v>
      </c>
      <c r="C1035">
        <v>0.30328357674957901</v>
      </c>
      <c r="D1035">
        <v>0.52900000000000003</v>
      </c>
      <c r="E1035">
        <v>0.20200000000000001</v>
      </c>
      <c r="F1035">
        <v>6.5882221914909903E-4</v>
      </c>
    </row>
    <row r="1036" spans="1:6" x14ac:dyDescent="0.2">
      <c r="A1036" s="5" t="s">
        <v>628</v>
      </c>
      <c r="B1036" s="1">
        <v>1.6840295553398701E-8</v>
      </c>
      <c r="C1036">
        <v>0.35293800339853898</v>
      </c>
      <c r="D1036">
        <v>0.377</v>
      </c>
      <c r="E1036">
        <v>8.6999999999999994E-2</v>
      </c>
      <c r="F1036">
        <v>6.6104896165311404E-4</v>
      </c>
    </row>
    <row r="1037" spans="1:6" x14ac:dyDescent="0.2">
      <c r="A1037" s="5" t="s">
        <v>3029</v>
      </c>
      <c r="B1037" s="1">
        <v>1.6857232040298599E-8</v>
      </c>
      <c r="C1037">
        <v>0.27488474893110798</v>
      </c>
      <c r="D1037">
        <v>0.312</v>
      </c>
      <c r="E1037">
        <v>4.8000000000000001E-2</v>
      </c>
      <c r="F1037">
        <v>6.6171378650987998E-4</v>
      </c>
    </row>
    <row r="1038" spans="1:6" x14ac:dyDescent="0.2">
      <c r="A1038" s="5" t="s">
        <v>620</v>
      </c>
      <c r="B1038" s="1">
        <v>1.7840879217978799E-8</v>
      </c>
      <c r="C1038">
        <v>-0.49017803266716498</v>
      </c>
      <c r="D1038">
        <v>0.17399999999999999</v>
      </c>
      <c r="E1038">
        <v>0.26</v>
      </c>
      <c r="F1038">
        <v>7.0032587282254104E-4</v>
      </c>
    </row>
    <row r="1039" spans="1:6" x14ac:dyDescent="0.2">
      <c r="A1039" s="5" t="s">
        <v>3030</v>
      </c>
      <c r="B1039" s="1">
        <v>1.8188747233813301E-8</v>
      </c>
      <c r="C1039">
        <v>0.303141320143552</v>
      </c>
      <c r="D1039">
        <v>0.52900000000000003</v>
      </c>
      <c r="E1039">
        <v>0.20200000000000001</v>
      </c>
      <c r="F1039">
        <v>7.1398108391610598E-4</v>
      </c>
    </row>
    <row r="1040" spans="1:6" x14ac:dyDescent="0.2">
      <c r="A1040" s="5" t="s">
        <v>775</v>
      </c>
      <c r="B1040" s="1">
        <v>1.8856392401494E-8</v>
      </c>
      <c r="C1040">
        <v>-0.30573635110433001</v>
      </c>
      <c r="D1040">
        <v>0.56499999999999995</v>
      </c>
      <c r="E1040">
        <v>0.47099999999999997</v>
      </c>
      <c r="F1040">
        <v>7.4018882732824402E-4</v>
      </c>
    </row>
    <row r="1041" spans="1:6" x14ac:dyDescent="0.2">
      <c r="A1041" s="5" t="s">
        <v>3031</v>
      </c>
      <c r="B1041" s="1">
        <v>1.8958367680224199E-8</v>
      </c>
      <c r="C1041">
        <v>-0.45755899342409101</v>
      </c>
      <c r="D1041">
        <v>0.504</v>
      </c>
      <c r="E1041">
        <v>0.51900000000000002</v>
      </c>
      <c r="F1041">
        <v>7.4419176491952004E-4</v>
      </c>
    </row>
    <row r="1042" spans="1:6" x14ac:dyDescent="0.2">
      <c r="A1042" s="5" t="s">
        <v>3032</v>
      </c>
      <c r="B1042" s="1">
        <v>1.9198942333713399E-8</v>
      </c>
      <c r="C1042">
        <v>0.27143839071890502</v>
      </c>
      <c r="D1042">
        <v>0.56200000000000006</v>
      </c>
      <c r="E1042">
        <v>0.24</v>
      </c>
      <c r="F1042">
        <v>7.5363528236758505E-4</v>
      </c>
    </row>
    <row r="1043" spans="1:6" x14ac:dyDescent="0.2">
      <c r="A1043" s="5" t="s">
        <v>765</v>
      </c>
      <c r="B1043" s="1">
        <v>1.9527583631831899E-8</v>
      </c>
      <c r="C1043">
        <v>0.26841388182414</v>
      </c>
      <c r="D1043">
        <v>0.40600000000000003</v>
      </c>
      <c r="E1043">
        <v>0.115</v>
      </c>
      <c r="F1043">
        <v>7.6653576788393097E-4</v>
      </c>
    </row>
    <row r="1044" spans="1:6" x14ac:dyDescent="0.2">
      <c r="A1044" s="5" t="s">
        <v>3033</v>
      </c>
      <c r="B1044" s="1">
        <v>2.01927481445819E-8</v>
      </c>
      <c r="C1044">
        <v>0.29130181003753702</v>
      </c>
      <c r="D1044">
        <v>0.51400000000000001</v>
      </c>
      <c r="E1044">
        <v>0.192</v>
      </c>
      <c r="F1044">
        <v>7.9264613566741896E-4</v>
      </c>
    </row>
    <row r="1045" spans="1:6" x14ac:dyDescent="0.2">
      <c r="A1045" s="5" t="s">
        <v>3034</v>
      </c>
      <c r="B1045" s="1">
        <v>2.03363730595128E-8</v>
      </c>
      <c r="C1045">
        <v>-0.34545573214148301</v>
      </c>
      <c r="D1045">
        <v>0.47499999999999998</v>
      </c>
      <c r="E1045">
        <v>0.375</v>
      </c>
      <c r="F1045">
        <v>7.9828398807811705E-4</v>
      </c>
    </row>
    <row r="1046" spans="1:6" x14ac:dyDescent="0.2">
      <c r="A1046" s="5" t="s">
        <v>734</v>
      </c>
      <c r="B1046" s="1">
        <v>2.0351681718655701E-8</v>
      </c>
      <c r="C1046">
        <v>-0.27678613337319802</v>
      </c>
      <c r="D1046">
        <v>0.84799999999999998</v>
      </c>
      <c r="E1046">
        <v>0.67300000000000004</v>
      </c>
      <c r="F1046">
        <v>7.9888491418410995E-4</v>
      </c>
    </row>
    <row r="1047" spans="1:6" x14ac:dyDescent="0.2">
      <c r="A1047" s="5" t="s">
        <v>700</v>
      </c>
      <c r="B1047" s="1">
        <v>2.0356398770842001E-8</v>
      </c>
      <c r="C1047">
        <v>0.29502853178585597</v>
      </c>
      <c r="D1047">
        <v>0.32600000000000001</v>
      </c>
      <c r="E1047">
        <v>5.8000000000000003E-2</v>
      </c>
      <c r="F1047">
        <v>7.9907007735063103E-4</v>
      </c>
    </row>
    <row r="1048" spans="1:6" x14ac:dyDescent="0.2">
      <c r="A1048" s="5" t="s">
        <v>901</v>
      </c>
      <c r="B1048" s="1">
        <v>2.0584110170187699E-8</v>
      </c>
      <c r="C1048">
        <v>-0.36010822538149301</v>
      </c>
      <c r="D1048">
        <v>0.312</v>
      </c>
      <c r="E1048">
        <v>0.33700000000000002</v>
      </c>
      <c r="F1048">
        <v>8.0800866062055005E-4</v>
      </c>
    </row>
    <row r="1049" spans="1:6" x14ac:dyDescent="0.2">
      <c r="A1049" s="5" t="s">
        <v>3035</v>
      </c>
      <c r="B1049" s="1">
        <v>2.0605750593209601E-8</v>
      </c>
      <c r="C1049">
        <v>-0.4908644686061</v>
      </c>
      <c r="D1049">
        <v>0.5</v>
      </c>
      <c r="E1049">
        <v>0.48099999999999998</v>
      </c>
      <c r="F1049">
        <v>8.0885813378584804E-4</v>
      </c>
    </row>
    <row r="1050" spans="1:6" x14ac:dyDescent="0.2">
      <c r="A1050" s="5" t="s">
        <v>3036</v>
      </c>
      <c r="B1050" s="1">
        <v>2.06390856092089E-8</v>
      </c>
      <c r="C1050">
        <v>0.30210878049611201</v>
      </c>
      <c r="D1050">
        <v>0.47499999999999998</v>
      </c>
      <c r="E1050">
        <v>0.16300000000000001</v>
      </c>
      <c r="F1050">
        <v>8.1016666650388796E-4</v>
      </c>
    </row>
    <row r="1051" spans="1:6" x14ac:dyDescent="0.2">
      <c r="A1051" s="5" t="s">
        <v>783</v>
      </c>
      <c r="B1051" s="1">
        <v>2.1341330578303501E-8</v>
      </c>
      <c r="C1051">
        <v>-0.31740964811771899</v>
      </c>
      <c r="D1051">
        <v>0.65900000000000003</v>
      </c>
      <c r="E1051">
        <v>0.52900000000000003</v>
      </c>
      <c r="F1051">
        <v>8.3773259052072704E-4</v>
      </c>
    </row>
    <row r="1052" spans="1:6" x14ac:dyDescent="0.2">
      <c r="A1052" s="5" t="s">
        <v>3037</v>
      </c>
      <c r="B1052" s="1">
        <v>2.1848430656814999E-8</v>
      </c>
      <c r="C1052">
        <v>-0.46288711307935099</v>
      </c>
      <c r="D1052">
        <v>0.24299999999999999</v>
      </c>
      <c r="E1052">
        <v>0.308</v>
      </c>
      <c r="F1052">
        <v>8.5763829700261497E-4</v>
      </c>
    </row>
    <row r="1053" spans="1:6" x14ac:dyDescent="0.2">
      <c r="A1053" s="5" t="s">
        <v>2525</v>
      </c>
      <c r="B1053" s="1">
        <v>2.22083356515843E-8</v>
      </c>
      <c r="C1053">
        <v>0.25178425522154402</v>
      </c>
      <c r="D1053">
        <v>0.81499999999999995</v>
      </c>
      <c r="E1053">
        <v>0.51</v>
      </c>
      <c r="F1053">
        <v>8.7176600766728798E-4</v>
      </c>
    </row>
    <row r="1054" spans="1:6" x14ac:dyDescent="0.2">
      <c r="A1054" s="5" t="s">
        <v>3038</v>
      </c>
      <c r="B1054" s="1">
        <v>2.2780290022704201E-8</v>
      </c>
      <c r="C1054">
        <v>0.250949112731705</v>
      </c>
      <c r="D1054">
        <v>0.36199999999999999</v>
      </c>
      <c r="E1054">
        <v>8.6999999999999994E-2</v>
      </c>
      <c r="F1054">
        <v>8.9421750455122902E-4</v>
      </c>
    </row>
    <row r="1055" spans="1:6" x14ac:dyDescent="0.2">
      <c r="A1055" s="5" t="s">
        <v>1675</v>
      </c>
      <c r="B1055" s="1">
        <v>2.2826527026925299E-8</v>
      </c>
      <c r="C1055">
        <v>0.35705987815620399</v>
      </c>
      <c r="D1055">
        <v>0.44900000000000001</v>
      </c>
      <c r="E1055">
        <v>0.14399999999999999</v>
      </c>
      <c r="F1055">
        <v>8.9603249191492595E-4</v>
      </c>
    </row>
    <row r="1056" spans="1:6" x14ac:dyDescent="0.2">
      <c r="A1056" s="5" t="s">
        <v>2068</v>
      </c>
      <c r="B1056" s="1">
        <v>2.3325121019891901E-8</v>
      </c>
      <c r="C1056">
        <v>0.32508433304076401</v>
      </c>
      <c r="D1056">
        <v>0.312</v>
      </c>
      <c r="E1056">
        <v>5.8000000000000003E-2</v>
      </c>
      <c r="F1056">
        <v>9.1560430051483804E-4</v>
      </c>
    </row>
    <row r="1057" spans="1:6" x14ac:dyDescent="0.2">
      <c r="A1057" s="5" t="s">
        <v>859</v>
      </c>
      <c r="B1057" s="1">
        <v>2.3335161354780099E-8</v>
      </c>
      <c r="C1057">
        <v>-0.52041208828711205</v>
      </c>
      <c r="D1057">
        <v>0.39500000000000002</v>
      </c>
      <c r="E1057">
        <v>0.49</v>
      </c>
      <c r="F1057">
        <v>9.1599842382053803E-4</v>
      </c>
    </row>
    <row r="1058" spans="1:6" x14ac:dyDescent="0.2">
      <c r="A1058" s="5" t="s">
        <v>3039</v>
      </c>
      <c r="B1058" s="1">
        <v>2.3359369239251801E-8</v>
      </c>
      <c r="C1058">
        <v>-0.54729499172169704</v>
      </c>
      <c r="D1058">
        <v>0.315</v>
      </c>
      <c r="E1058">
        <v>0.42299999999999999</v>
      </c>
      <c r="F1058">
        <v>9.1694868011758899E-4</v>
      </c>
    </row>
    <row r="1059" spans="1:6" x14ac:dyDescent="0.2">
      <c r="A1059" s="5" t="s">
        <v>1013</v>
      </c>
      <c r="B1059" s="1">
        <v>2.3412987512792299E-8</v>
      </c>
      <c r="C1059">
        <v>-0.28075363561720101</v>
      </c>
      <c r="D1059">
        <v>0.45300000000000001</v>
      </c>
      <c r="E1059">
        <v>0.39400000000000002</v>
      </c>
      <c r="F1059">
        <v>9.1905341182714798E-4</v>
      </c>
    </row>
    <row r="1060" spans="1:6" x14ac:dyDescent="0.2">
      <c r="A1060" s="5" t="s">
        <v>590</v>
      </c>
      <c r="B1060" s="1">
        <v>2.3459156388727099E-8</v>
      </c>
      <c r="C1060">
        <v>-0.82144288254161002</v>
      </c>
      <c r="D1060">
        <v>0.28599999999999998</v>
      </c>
      <c r="E1060">
        <v>0.39400000000000002</v>
      </c>
      <c r="F1060">
        <v>9.2086572488309299E-4</v>
      </c>
    </row>
    <row r="1061" spans="1:6" x14ac:dyDescent="0.2">
      <c r="A1061" s="5" t="s">
        <v>868</v>
      </c>
      <c r="B1061" s="1">
        <v>2.39342308738669E-8</v>
      </c>
      <c r="C1061">
        <v>-0.39668533728932798</v>
      </c>
      <c r="D1061">
        <v>0.90200000000000002</v>
      </c>
      <c r="E1061">
        <v>0.86499999999999999</v>
      </c>
      <c r="F1061">
        <v>9.3951429872277201E-4</v>
      </c>
    </row>
    <row r="1062" spans="1:6" x14ac:dyDescent="0.2">
      <c r="A1062" s="5" t="s">
        <v>400</v>
      </c>
      <c r="B1062" s="1">
        <v>2.3953655986904801E-8</v>
      </c>
      <c r="C1062">
        <v>-0.74579610770017202</v>
      </c>
      <c r="D1062">
        <v>2.1999999999999999E-2</v>
      </c>
      <c r="E1062">
        <v>0.20200000000000001</v>
      </c>
      <c r="F1062">
        <v>9.4027681210995999E-4</v>
      </c>
    </row>
    <row r="1063" spans="1:6" x14ac:dyDescent="0.2">
      <c r="A1063" s="5" t="s">
        <v>586</v>
      </c>
      <c r="B1063" s="1">
        <v>2.4038159112240701E-8</v>
      </c>
      <c r="C1063">
        <v>-0.421039466521409</v>
      </c>
      <c r="D1063">
        <v>4.7E-2</v>
      </c>
      <c r="E1063">
        <v>0.26</v>
      </c>
      <c r="F1063">
        <v>9.4359389779189698E-4</v>
      </c>
    </row>
    <row r="1064" spans="1:6" x14ac:dyDescent="0.2">
      <c r="A1064" s="5" t="s">
        <v>3040</v>
      </c>
      <c r="B1064" s="1">
        <v>2.4112632678854699E-8</v>
      </c>
      <c r="C1064">
        <v>0.27799847648985299</v>
      </c>
      <c r="D1064">
        <v>0.51800000000000002</v>
      </c>
      <c r="E1064">
        <v>0.20200000000000001</v>
      </c>
      <c r="F1064">
        <v>9.4651728317576302E-4</v>
      </c>
    </row>
    <row r="1065" spans="1:6" x14ac:dyDescent="0.2">
      <c r="A1065" s="5" t="s">
        <v>679</v>
      </c>
      <c r="B1065" s="1">
        <v>2.45084736302313E-8</v>
      </c>
      <c r="C1065">
        <v>0.325052007418695</v>
      </c>
      <c r="D1065">
        <v>0.80400000000000005</v>
      </c>
      <c r="E1065">
        <v>0.49</v>
      </c>
      <c r="F1065">
        <v>9.62055623881098E-4</v>
      </c>
    </row>
    <row r="1066" spans="1:6" x14ac:dyDescent="0.2">
      <c r="A1066" s="5" t="s">
        <v>3041</v>
      </c>
      <c r="B1066" s="1">
        <v>2.51699369557875E-8</v>
      </c>
      <c r="C1066">
        <v>0.483072283251678</v>
      </c>
      <c r="D1066">
        <v>0.71399999999999997</v>
      </c>
      <c r="E1066">
        <v>0.38500000000000001</v>
      </c>
      <c r="F1066">
        <v>9.8802070526248192E-4</v>
      </c>
    </row>
    <row r="1067" spans="1:6" x14ac:dyDescent="0.2">
      <c r="A1067" s="5" t="s">
        <v>546</v>
      </c>
      <c r="B1067" s="1">
        <v>2.5316413704119099E-8</v>
      </c>
      <c r="C1067">
        <v>-0.264383292034016</v>
      </c>
      <c r="D1067">
        <v>0.59399999999999997</v>
      </c>
      <c r="E1067">
        <v>0.42299999999999999</v>
      </c>
      <c r="F1067">
        <v>9.9377050354149295E-4</v>
      </c>
    </row>
    <row r="1068" spans="1:6" x14ac:dyDescent="0.2">
      <c r="A1068" s="5" t="s">
        <v>3042</v>
      </c>
      <c r="B1068" s="1">
        <v>2.5462431590907298E-8</v>
      </c>
      <c r="C1068">
        <v>-0.250272686665163</v>
      </c>
      <c r="D1068">
        <v>0.60899999999999999</v>
      </c>
      <c r="E1068">
        <v>0.45200000000000001</v>
      </c>
      <c r="F1068">
        <v>9.9950228966947394E-4</v>
      </c>
    </row>
    <row r="1069" spans="1:6" x14ac:dyDescent="0.2">
      <c r="A1069" s="5" t="s">
        <v>799</v>
      </c>
      <c r="B1069" s="1">
        <v>2.55137800684892E-8</v>
      </c>
      <c r="C1069">
        <v>-0.51971245924446696</v>
      </c>
      <c r="D1069">
        <v>0.152</v>
      </c>
      <c r="E1069">
        <v>0.28799999999999998</v>
      </c>
      <c r="F1069">
        <v>1.00151792280848E-3</v>
      </c>
    </row>
    <row r="1070" spans="1:6" x14ac:dyDescent="0.2">
      <c r="A1070" s="5" t="s">
        <v>535</v>
      </c>
      <c r="B1070" s="1">
        <v>2.5840716338235699E-8</v>
      </c>
      <c r="C1070">
        <v>-0.49286901823196899</v>
      </c>
      <c r="D1070">
        <v>0.13400000000000001</v>
      </c>
      <c r="E1070">
        <v>0.34599999999999997</v>
      </c>
      <c r="F1070">
        <v>1.0143514791411E-3</v>
      </c>
    </row>
    <row r="1071" spans="1:6" x14ac:dyDescent="0.2">
      <c r="A1071" s="5" t="s">
        <v>3043</v>
      </c>
      <c r="B1071" s="1">
        <v>2.5914840529280299E-8</v>
      </c>
      <c r="C1071">
        <v>0.251360719401028</v>
      </c>
      <c r="D1071">
        <v>0.63400000000000001</v>
      </c>
      <c r="E1071">
        <v>0.308</v>
      </c>
      <c r="F1071">
        <v>1.0172611501363699E-3</v>
      </c>
    </row>
    <row r="1072" spans="1:6" x14ac:dyDescent="0.2">
      <c r="A1072" s="5" t="s">
        <v>665</v>
      </c>
      <c r="B1072" s="1">
        <v>2.6475540809190901E-8</v>
      </c>
      <c r="C1072">
        <v>0.28127239816456101</v>
      </c>
      <c r="D1072">
        <v>0.47799999999999998</v>
      </c>
      <c r="E1072">
        <v>0.16300000000000001</v>
      </c>
      <c r="F1072">
        <v>1.0392708789239799E-3</v>
      </c>
    </row>
    <row r="1073" spans="1:6" x14ac:dyDescent="0.2">
      <c r="A1073" s="5" t="s">
        <v>2471</v>
      </c>
      <c r="B1073" s="1">
        <v>2.65131310076035E-8</v>
      </c>
      <c r="C1073">
        <v>0.32946050125431198</v>
      </c>
      <c r="D1073">
        <v>0.72099999999999997</v>
      </c>
      <c r="E1073">
        <v>0.39400000000000002</v>
      </c>
      <c r="F1073">
        <v>1.0407464445724699E-3</v>
      </c>
    </row>
    <row r="1074" spans="1:6" x14ac:dyDescent="0.2">
      <c r="A1074" s="5" t="s">
        <v>625</v>
      </c>
      <c r="B1074" s="1">
        <v>2.7113834470255401E-8</v>
      </c>
      <c r="C1074">
        <v>-0.67415347028692296</v>
      </c>
      <c r="D1074">
        <v>0.496</v>
      </c>
      <c r="E1074">
        <v>0.56699999999999995</v>
      </c>
      <c r="F1074">
        <v>1.0643264582954101E-3</v>
      </c>
    </row>
    <row r="1075" spans="1:6" x14ac:dyDescent="0.2">
      <c r="A1075" s="5" t="s">
        <v>758</v>
      </c>
      <c r="B1075" s="1">
        <v>2.71743536910692E-8</v>
      </c>
      <c r="C1075">
        <v>-0.51844991934741103</v>
      </c>
      <c r="D1075">
        <v>0.112</v>
      </c>
      <c r="E1075">
        <v>0.35599999999999998</v>
      </c>
      <c r="F1075">
        <v>1.06670207978923E-3</v>
      </c>
    </row>
    <row r="1076" spans="1:6" x14ac:dyDescent="0.2">
      <c r="A1076" s="5" t="s">
        <v>3044</v>
      </c>
      <c r="B1076" s="1">
        <v>2.7654925626670299E-8</v>
      </c>
      <c r="C1076">
        <v>0.41619864096611803</v>
      </c>
      <c r="D1076">
        <v>0.61199999999999999</v>
      </c>
      <c r="E1076">
        <v>0.27900000000000003</v>
      </c>
      <c r="F1076">
        <v>1.0855664505493099E-3</v>
      </c>
    </row>
    <row r="1077" spans="1:6" x14ac:dyDescent="0.2">
      <c r="A1077" s="5" t="s">
        <v>3045</v>
      </c>
      <c r="B1077" s="1">
        <v>2.7954524151162299E-8</v>
      </c>
      <c r="C1077">
        <v>0.34035542863579998</v>
      </c>
      <c r="D1077">
        <v>0.86599999999999999</v>
      </c>
      <c r="E1077">
        <v>0.57699999999999996</v>
      </c>
      <c r="F1077">
        <v>1.0973268910297301E-3</v>
      </c>
    </row>
    <row r="1078" spans="1:6" x14ac:dyDescent="0.2">
      <c r="A1078" s="5" t="s">
        <v>636</v>
      </c>
      <c r="B1078" s="1">
        <v>2.8166569046126299E-8</v>
      </c>
      <c r="C1078">
        <v>0.35135679625728899</v>
      </c>
      <c r="D1078">
        <v>0.55100000000000005</v>
      </c>
      <c r="E1078">
        <v>0.221</v>
      </c>
      <c r="F1078">
        <v>1.1056505013366401E-3</v>
      </c>
    </row>
    <row r="1079" spans="1:6" x14ac:dyDescent="0.2">
      <c r="A1079" s="5" t="s">
        <v>3046</v>
      </c>
      <c r="B1079" s="1">
        <v>2.8166858410707001E-8</v>
      </c>
      <c r="C1079">
        <v>0.28887132531462201</v>
      </c>
      <c r="D1079">
        <v>0.71399999999999997</v>
      </c>
      <c r="E1079">
        <v>0.38500000000000001</v>
      </c>
      <c r="F1079">
        <v>1.1056618600538901E-3</v>
      </c>
    </row>
    <row r="1080" spans="1:6" x14ac:dyDescent="0.2">
      <c r="A1080" s="5" t="s">
        <v>1792</v>
      </c>
      <c r="B1080" s="1">
        <v>2.8462427645068199E-8</v>
      </c>
      <c r="C1080">
        <v>0.25317912548107502</v>
      </c>
      <c r="D1080">
        <v>0.627</v>
      </c>
      <c r="E1080">
        <v>0.29799999999999999</v>
      </c>
      <c r="F1080">
        <v>1.11726413477951E-3</v>
      </c>
    </row>
    <row r="1081" spans="1:6" x14ac:dyDescent="0.2">
      <c r="A1081" s="5" t="s">
        <v>1933</v>
      </c>
      <c r="B1081" s="1">
        <v>2.8594970266691499E-8</v>
      </c>
      <c r="C1081">
        <v>0.327428016734365</v>
      </c>
      <c r="D1081">
        <v>0.438</v>
      </c>
      <c r="E1081">
        <v>0.13500000000000001</v>
      </c>
      <c r="F1081">
        <v>1.12246696284871E-3</v>
      </c>
    </row>
    <row r="1082" spans="1:6" x14ac:dyDescent="0.2">
      <c r="A1082" s="5" t="s">
        <v>764</v>
      </c>
      <c r="B1082" s="1">
        <v>2.9776784300319201E-8</v>
      </c>
      <c r="C1082">
        <v>-0.50374297300938298</v>
      </c>
      <c r="D1082">
        <v>0.373</v>
      </c>
      <c r="E1082">
        <v>0.35599999999999998</v>
      </c>
      <c r="F1082">
        <v>1.16885789092473E-3</v>
      </c>
    </row>
    <row r="1083" spans="1:6" x14ac:dyDescent="0.2">
      <c r="A1083" s="5" t="s">
        <v>3047</v>
      </c>
      <c r="B1083" s="1">
        <v>3.0426925364263598E-8</v>
      </c>
      <c r="C1083">
        <v>-0.28354080133407</v>
      </c>
      <c r="D1083">
        <v>0.29299999999999998</v>
      </c>
      <c r="E1083">
        <v>0.192</v>
      </c>
      <c r="F1083">
        <v>1.19437852824881E-3</v>
      </c>
    </row>
    <row r="1084" spans="1:6" x14ac:dyDescent="0.2">
      <c r="A1084" s="5" t="s">
        <v>2008</v>
      </c>
      <c r="B1084" s="1">
        <v>3.1615023918475603E-8</v>
      </c>
      <c r="C1084">
        <v>-0.41956614672017101</v>
      </c>
      <c r="D1084">
        <v>0.89100000000000001</v>
      </c>
      <c r="E1084">
        <v>0.80800000000000005</v>
      </c>
      <c r="F1084">
        <v>1.2410161488958401E-3</v>
      </c>
    </row>
    <row r="1085" spans="1:6" x14ac:dyDescent="0.2">
      <c r="A1085" s="5" t="s">
        <v>743</v>
      </c>
      <c r="B1085" s="1">
        <v>3.2004325996311897E-8</v>
      </c>
      <c r="C1085">
        <v>-0.33408059227208797</v>
      </c>
      <c r="D1085">
        <v>0.59099999999999997</v>
      </c>
      <c r="E1085">
        <v>0.55800000000000005</v>
      </c>
      <c r="F1085">
        <v>1.25629781265923E-3</v>
      </c>
    </row>
    <row r="1086" spans="1:6" x14ac:dyDescent="0.2">
      <c r="A1086" s="5" t="s">
        <v>1303</v>
      </c>
      <c r="B1086" s="1">
        <v>3.21004144803228E-8</v>
      </c>
      <c r="C1086">
        <v>-0.326230898066388</v>
      </c>
      <c r="D1086">
        <v>0.59399999999999997</v>
      </c>
      <c r="E1086">
        <v>0.48099999999999998</v>
      </c>
      <c r="F1086">
        <v>1.2600696700105899E-3</v>
      </c>
    </row>
    <row r="1087" spans="1:6" x14ac:dyDescent="0.2">
      <c r="A1087" s="5" t="s">
        <v>3048</v>
      </c>
      <c r="B1087" s="1">
        <v>3.24948743310782E-8</v>
      </c>
      <c r="C1087">
        <v>0.37507946611415699</v>
      </c>
      <c r="D1087">
        <v>0.33</v>
      </c>
      <c r="E1087">
        <v>6.7000000000000004E-2</v>
      </c>
      <c r="F1087">
        <v>1.2755537969921401E-3</v>
      </c>
    </row>
    <row r="1088" spans="1:6" x14ac:dyDescent="0.2">
      <c r="A1088" s="5" t="s">
        <v>3049</v>
      </c>
      <c r="B1088" s="1">
        <v>3.2756638057240201E-8</v>
      </c>
      <c r="C1088">
        <v>0.33548502214303</v>
      </c>
      <c r="D1088">
        <v>0.71399999999999997</v>
      </c>
      <c r="E1088">
        <v>0.38500000000000001</v>
      </c>
      <c r="F1088">
        <v>1.28582907029891E-3</v>
      </c>
    </row>
    <row r="1089" spans="1:6" x14ac:dyDescent="0.2">
      <c r="A1089" s="5" t="s">
        <v>718</v>
      </c>
      <c r="B1089" s="1">
        <v>3.2788621860910998E-8</v>
      </c>
      <c r="C1089">
        <v>0.326826648097788</v>
      </c>
      <c r="D1089">
        <v>0.877</v>
      </c>
      <c r="E1089">
        <v>0.59599999999999997</v>
      </c>
      <c r="F1089">
        <v>1.2870845625282E-3</v>
      </c>
    </row>
    <row r="1090" spans="1:6" x14ac:dyDescent="0.2">
      <c r="A1090" s="5" t="s">
        <v>1747</v>
      </c>
      <c r="B1090" s="1">
        <v>3.2960483591829501E-8</v>
      </c>
      <c r="C1090">
        <v>0.38610304081309998</v>
      </c>
      <c r="D1090">
        <v>0.73899999999999999</v>
      </c>
      <c r="E1090">
        <v>0.41299999999999998</v>
      </c>
      <c r="F1090">
        <v>1.2938308229136801E-3</v>
      </c>
    </row>
    <row r="1091" spans="1:6" x14ac:dyDescent="0.2">
      <c r="A1091" s="5" t="s">
        <v>897</v>
      </c>
      <c r="B1091" s="1">
        <v>3.3778993575471202E-8</v>
      </c>
      <c r="C1091">
        <v>0.42452948732971402</v>
      </c>
      <c r="D1091">
        <v>0.89500000000000002</v>
      </c>
      <c r="E1091">
        <v>0.68300000000000005</v>
      </c>
      <c r="F1091">
        <v>1.3259606138115499E-3</v>
      </c>
    </row>
    <row r="1092" spans="1:6" x14ac:dyDescent="0.2">
      <c r="A1092" s="5" t="s">
        <v>3050</v>
      </c>
      <c r="B1092" s="1">
        <v>3.5140408601962698E-8</v>
      </c>
      <c r="C1092">
        <v>0.38681559409778798</v>
      </c>
      <c r="D1092">
        <v>0.23899999999999999</v>
      </c>
      <c r="E1092">
        <v>1.9E-2</v>
      </c>
      <c r="F1092">
        <v>1.3794015992614401E-3</v>
      </c>
    </row>
    <row r="1093" spans="1:6" x14ac:dyDescent="0.2">
      <c r="A1093" s="5" t="s">
        <v>3051</v>
      </c>
      <c r="B1093" s="1">
        <v>3.5730637482856403E-8</v>
      </c>
      <c r="C1093">
        <v>0.30576428020174201</v>
      </c>
      <c r="D1093">
        <v>0.42399999999999999</v>
      </c>
      <c r="E1093">
        <v>0.13500000000000001</v>
      </c>
      <c r="F1093">
        <v>1.40257044375204E-3</v>
      </c>
    </row>
    <row r="1094" spans="1:6" x14ac:dyDescent="0.2">
      <c r="A1094" s="5" t="s">
        <v>653</v>
      </c>
      <c r="B1094" s="1">
        <v>3.70221186844866E-8</v>
      </c>
      <c r="C1094">
        <v>-0.46057361817932202</v>
      </c>
      <c r="D1094">
        <v>0.123</v>
      </c>
      <c r="E1094">
        <v>0.115</v>
      </c>
      <c r="F1094">
        <v>1.45326624684084E-3</v>
      </c>
    </row>
    <row r="1095" spans="1:6" x14ac:dyDescent="0.2">
      <c r="A1095" s="5" t="s">
        <v>1470</v>
      </c>
      <c r="B1095" s="1">
        <v>3.8193442469322399E-8</v>
      </c>
      <c r="C1095">
        <v>0.25111715556244901</v>
      </c>
      <c r="D1095">
        <v>0.41299999999999998</v>
      </c>
      <c r="E1095">
        <v>0.125</v>
      </c>
      <c r="F1095">
        <v>1.49924539069078E-3</v>
      </c>
    </row>
    <row r="1096" spans="1:6" x14ac:dyDescent="0.2">
      <c r="A1096" s="5" t="s">
        <v>844</v>
      </c>
      <c r="B1096" s="1">
        <v>3.9402258370923702E-8</v>
      </c>
      <c r="C1096">
        <v>0.40494963589595701</v>
      </c>
      <c r="D1096">
        <v>0.65600000000000003</v>
      </c>
      <c r="E1096">
        <v>0.32700000000000001</v>
      </c>
      <c r="F1096">
        <v>1.5466962500922401E-3</v>
      </c>
    </row>
    <row r="1097" spans="1:6" x14ac:dyDescent="0.2">
      <c r="A1097" s="5" t="s">
        <v>1034</v>
      </c>
      <c r="B1097" s="1">
        <v>4.0851518869200202E-8</v>
      </c>
      <c r="C1097">
        <v>0.41617363300020199</v>
      </c>
      <c r="D1097">
        <v>0.42399999999999999</v>
      </c>
      <c r="E1097">
        <v>0.125</v>
      </c>
      <c r="F1097">
        <v>1.6035855216915899E-3</v>
      </c>
    </row>
    <row r="1098" spans="1:6" x14ac:dyDescent="0.2">
      <c r="A1098" s="5" t="s">
        <v>2479</v>
      </c>
      <c r="B1098" s="1">
        <v>4.1317574044008698E-8</v>
      </c>
      <c r="C1098">
        <v>0.29197199042551802</v>
      </c>
      <c r="D1098">
        <v>0.63400000000000001</v>
      </c>
      <c r="E1098">
        <v>0.308</v>
      </c>
      <c r="F1098">
        <v>1.6218800515235201E-3</v>
      </c>
    </row>
    <row r="1099" spans="1:6" x14ac:dyDescent="0.2">
      <c r="A1099" s="5" t="s">
        <v>3052</v>
      </c>
      <c r="B1099" s="1">
        <v>4.1413968818313202E-8</v>
      </c>
      <c r="C1099">
        <v>0.28670374944914301</v>
      </c>
      <c r="D1099">
        <v>0.435</v>
      </c>
      <c r="E1099">
        <v>0.13500000000000001</v>
      </c>
      <c r="F1099">
        <v>1.6256639319940701E-3</v>
      </c>
    </row>
    <row r="1100" spans="1:6" x14ac:dyDescent="0.2">
      <c r="A1100" s="5" t="s">
        <v>2408</v>
      </c>
      <c r="B1100" s="1">
        <v>4.19331634046926E-8</v>
      </c>
      <c r="C1100">
        <v>-0.42380191296497899</v>
      </c>
      <c r="D1100">
        <v>0.28299999999999997</v>
      </c>
      <c r="E1100">
        <v>0.24</v>
      </c>
      <c r="F1100">
        <v>1.6460443962878E-3</v>
      </c>
    </row>
    <row r="1101" spans="1:6" x14ac:dyDescent="0.2">
      <c r="A1101" s="5" t="s">
        <v>2247</v>
      </c>
      <c r="B1101" s="1">
        <v>4.2638920104464802E-8</v>
      </c>
      <c r="C1101">
        <v>-0.68372432484605505</v>
      </c>
      <c r="D1101">
        <v>0.25700000000000001</v>
      </c>
      <c r="E1101">
        <v>0.32700000000000001</v>
      </c>
      <c r="F1101">
        <v>1.6737481697806601E-3</v>
      </c>
    </row>
    <row r="1102" spans="1:6" x14ac:dyDescent="0.2">
      <c r="A1102" s="5" t="s">
        <v>3053</v>
      </c>
      <c r="B1102" s="1">
        <v>4.2916936575808702E-8</v>
      </c>
      <c r="C1102">
        <v>0.25583999914681799</v>
      </c>
      <c r="D1102">
        <v>0.31900000000000001</v>
      </c>
      <c r="E1102">
        <v>5.8000000000000003E-2</v>
      </c>
      <c r="F1102">
        <v>1.68466142834679E-3</v>
      </c>
    </row>
    <row r="1103" spans="1:6" x14ac:dyDescent="0.2">
      <c r="A1103" s="5" t="s">
        <v>728</v>
      </c>
      <c r="B1103" s="1">
        <v>4.3730222066362E-8</v>
      </c>
      <c r="C1103">
        <v>-0.50570119020146898</v>
      </c>
      <c r="D1103">
        <v>0.188</v>
      </c>
      <c r="E1103">
        <v>0.317</v>
      </c>
      <c r="F1103">
        <v>1.7165861369929801E-3</v>
      </c>
    </row>
    <row r="1104" spans="1:6" x14ac:dyDescent="0.2">
      <c r="A1104" s="5" t="s">
        <v>3054</v>
      </c>
      <c r="B1104" s="1">
        <v>4.4457605004323802E-8</v>
      </c>
      <c r="C1104">
        <v>0.278340333347739</v>
      </c>
      <c r="D1104">
        <v>0.70299999999999996</v>
      </c>
      <c r="E1104">
        <v>0.375</v>
      </c>
      <c r="F1104">
        <v>1.74513882683973E-3</v>
      </c>
    </row>
    <row r="1105" spans="1:6" x14ac:dyDescent="0.2">
      <c r="A1105" s="5" t="s">
        <v>3055</v>
      </c>
      <c r="B1105" s="1">
        <v>4.4861203027610901E-8</v>
      </c>
      <c r="C1105">
        <v>0.348449799010841</v>
      </c>
      <c r="D1105">
        <v>0.45700000000000002</v>
      </c>
      <c r="E1105">
        <v>0.154</v>
      </c>
      <c r="F1105">
        <v>1.7609816636458399E-3</v>
      </c>
    </row>
    <row r="1106" spans="1:6" x14ac:dyDescent="0.2">
      <c r="A1106" s="5" t="s">
        <v>1685</v>
      </c>
      <c r="B1106" s="1">
        <v>4.4982203070256301E-8</v>
      </c>
      <c r="C1106">
        <v>0.65712465414320897</v>
      </c>
      <c r="D1106">
        <v>0.315</v>
      </c>
      <c r="E1106">
        <v>5.8000000000000003E-2</v>
      </c>
      <c r="F1106">
        <v>1.76573139931984E-3</v>
      </c>
    </row>
    <row r="1107" spans="1:6" x14ac:dyDescent="0.2">
      <c r="A1107" s="5" t="s">
        <v>583</v>
      </c>
      <c r="B1107" s="1">
        <v>4.5801874201901098E-8</v>
      </c>
      <c r="C1107">
        <v>-0.27669775411400299</v>
      </c>
      <c r="D1107">
        <v>4.0000000000000001E-3</v>
      </c>
      <c r="E1107">
        <v>0.14399999999999999</v>
      </c>
      <c r="F1107">
        <v>1.7979067699214299E-3</v>
      </c>
    </row>
    <row r="1108" spans="1:6" x14ac:dyDescent="0.2">
      <c r="A1108" s="5" t="s">
        <v>2314</v>
      </c>
      <c r="B1108" s="1">
        <v>4.5820868595787101E-8</v>
      </c>
      <c r="C1108">
        <v>-0.252783630418144</v>
      </c>
      <c r="D1108">
        <v>0.34799999999999998</v>
      </c>
      <c r="E1108">
        <v>0.21199999999999999</v>
      </c>
      <c r="F1108">
        <v>1.7986523758590301E-3</v>
      </c>
    </row>
    <row r="1109" spans="1:6" x14ac:dyDescent="0.2">
      <c r="A1109" s="5" t="s">
        <v>913</v>
      </c>
      <c r="B1109" s="1">
        <v>4.6900509032796497E-8</v>
      </c>
      <c r="C1109">
        <v>-0.557857528652829</v>
      </c>
      <c r="D1109">
        <v>0.22500000000000001</v>
      </c>
      <c r="E1109">
        <v>0.20200000000000001</v>
      </c>
      <c r="F1109">
        <v>1.8410325815733999E-3</v>
      </c>
    </row>
    <row r="1110" spans="1:6" x14ac:dyDescent="0.2">
      <c r="A1110" s="5" t="s">
        <v>1905</v>
      </c>
      <c r="B1110" s="1">
        <v>4.6960619280022197E-8</v>
      </c>
      <c r="C1110">
        <v>0.31052201342352298</v>
      </c>
      <c r="D1110">
        <v>0.44900000000000001</v>
      </c>
      <c r="E1110">
        <v>0.14399999999999999</v>
      </c>
      <c r="F1110">
        <v>1.8433921492179901E-3</v>
      </c>
    </row>
    <row r="1111" spans="1:6" x14ac:dyDescent="0.2">
      <c r="A1111" s="5" t="s">
        <v>3056</v>
      </c>
      <c r="B1111" s="1">
        <v>4.7500543906242502E-8</v>
      </c>
      <c r="C1111">
        <v>0.32682263424359598</v>
      </c>
      <c r="D1111">
        <v>0.70299999999999996</v>
      </c>
      <c r="E1111">
        <v>0.375</v>
      </c>
      <c r="F1111">
        <v>1.86458635049564E-3</v>
      </c>
    </row>
    <row r="1112" spans="1:6" x14ac:dyDescent="0.2">
      <c r="A1112" s="5" t="s">
        <v>3057</v>
      </c>
      <c r="B1112" s="1">
        <v>4.77042645055742E-8</v>
      </c>
      <c r="C1112">
        <v>-0.29826337573168299</v>
      </c>
      <c r="D1112">
        <v>0.70299999999999996</v>
      </c>
      <c r="E1112">
        <v>0.53800000000000003</v>
      </c>
      <c r="F1112">
        <v>1.8725831989018101E-3</v>
      </c>
    </row>
    <row r="1113" spans="1:6" x14ac:dyDescent="0.2">
      <c r="A1113" s="5" t="s">
        <v>512</v>
      </c>
      <c r="B1113" s="1">
        <v>4.8162164825186198E-8</v>
      </c>
      <c r="C1113">
        <v>0.27835752244732398</v>
      </c>
      <c r="D1113">
        <v>0.33300000000000002</v>
      </c>
      <c r="E1113">
        <v>7.6999999999999999E-2</v>
      </c>
      <c r="F1113">
        <v>1.89055761804786E-3</v>
      </c>
    </row>
    <row r="1114" spans="1:6" x14ac:dyDescent="0.2">
      <c r="A1114" s="5" t="s">
        <v>3058</v>
      </c>
      <c r="B1114" s="1">
        <v>4.8436869345632099E-8</v>
      </c>
      <c r="C1114">
        <v>-0.31300070405604102</v>
      </c>
      <c r="D1114">
        <v>0.98599999999999999</v>
      </c>
      <c r="E1114">
        <v>0.96199999999999997</v>
      </c>
      <c r="F1114">
        <v>1.90134086929344E-3</v>
      </c>
    </row>
    <row r="1115" spans="1:6" x14ac:dyDescent="0.2">
      <c r="A1115" s="5" t="s">
        <v>3059</v>
      </c>
      <c r="B1115" s="1">
        <v>4.8750828717541001E-8</v>
      </c>
      <c r="C1115">
        <v>0.25171847863487201</v>
      </c>
      <c r="D1115">
        <v>0.42799999999999999</v>
      </c>
      <c r="E1115">
        <v>0.13500000000000001</v>
      </c>
      <c r="F1115">
        <v>1.91366503047835E-3</v>
      </c>
    </row>
    <row r="1116" spans="1:6" x14ac:dyDescent="0.2">
      <c r="A1116" s="5" t="s">
        <v>2733</v>
      </c>
      <c r="B1116" s="1">
        <v>4.91685751778421E-8</v>
      </c>
      <c r="C1116">
        <v>0.330552366295566</v>
      </c>
      <c r="D1116">
        <v>0.68500000000000005</v>
      </c>
      <c r="E1116">
        <v>0.35599999999999998</v>
      </c>
      <c r="F1116">
        <v>1.9300632500310101E-3</v>
      </c>
    </row>
    <row r="1117" spans="1:6" x14ac:dyDescent="0.2">
      <c r="A1117" s="5" t="s">
        <v>3060</v>
      </c>
      <c r="B1117" s="1">
        <v>5.04905787782971E-8</v>
      </c>
      <c r="C1117">
        <v>0.25724853757444499</v>
      </c>
      <c r="D1117">
        <v>0.27900000000000003</v>
      </c>
      <c r="E1117">
        <v>3.7999999999999999E-2</v>
      </c>
      <c r="F1117">
        <v>1.9819571793632698E-3</v>
      </c>
    </row>
    <row r="1118" spans="1:6" x14ac:dyDescent="0.2">
      <c r="A1118" s="5" t="s">
        <v>504</v>
      </c>
      <c r="B1118" s="1">
        <v>5.0763365834959502E-8</v>
      </c>
      <c r="C1118">
        <v>0.350837892349398</v>
      </c>
      <c r="D1118">
        <v>0.42</v>
      </c>
      <c r="E1118">
        <v>0.125</v>
      </c>
      <c r="F1118">
        <v>1.9926651624855001E-3</v>
      </c>
    </row>
    <row r="1119" spans="1:6" x14ac:dyDescent="0.2">
      <c r="A1119" s="5" t="s">
        <v>3061</v>
      </c>
      <c r="B1119" s="1">
        <v>5.1214734192792097E-8</v>
      </c>
      <c r="C1119">
        <v>0.328306751259203</v>
      </c>
      <c r="D1119">
        <v>0.39500000000000002</v>
      </c>
      <c r="E1119">
        <v>0.106</v>
      </c>
      <c r="F1119">
        <v>2.0103831760038601E-3</v>
      </c>
    </row>
    <row r="1120" spans="1:6" x14ac:dyDescent="0.2">
      <c r="A1120" s="5" t="s">
        <v>542</v>
      </c>
      <c r="B1120" s="1">
        <v>5.2532748228545897E-8</v>
      </c>
      <c r="C1120">
        <v>0.325284942511185</v>
      </c>
      <c r="D1120">
        <v>0.40899999999999997</v>
      </c>
      <c r="E1120">
        <v>0.125</v>
      </c>
      <c r="F1120">
        <v>2.06212049896334E-3</v>
      </c>
    </row>
    <row r="1121" spans="1:6" x14ac:dyDescent="0.2">
      <c r="A1121" s="5" t="s">
        <v>3062</v>
      </c>
      <c r="B1121" s="1">
        <v>5.3078553570398599E-8</v>
      </c>
      <c r="C1121">
        <v>-0.43030131042897601</v>
      </c>
      <c r="D1121">
        <v>0.27900000000000003</v>
      </c>
      <c r="E1121">
        <v>0.317</v>
      </c>
      <c r="F1121">
        <v>2.0835455418524301E-3</v>
      </c>
    </row>
    <row r="1122" spans="1:6" x14ac:dyDescent="0.2">
      <c r="A1122" s="5" t="s">
        <v>2436</v>
      </c>
      <c r="B1122" s="1">
        <v>5.40152074812458E-8</v>
      </c>
      <c r="C1122">
        <v>0.68447347790548296</v>
      </c>
      <c r="D1122">
        <v>0.52200000000000002</v>
      </c>
      <c r="E1122">
        <v>0.20200000000000001</v>
      </c>
      <c r="F1122">
        <v>2.12031295446882E-3</v>
      </c>
    </row>
    <row r="1123" spans="1:6" x14ac:dyDescent="0.2">
      <c r="A1123" s="5" t="s">
        <v>2845</v>
      </c>
      <c r="B1123" s="1">
        <v>5.50699844531758E-8</v>
      </c>
      <c r="C1123">
        <v>0.53765759292236504</v>
      </c>
      <c r="D1123">
        <v>0.38</v>
      </c>
      <c r="E1123">
        <v>9.6000000000000002E-2</v>
      </c>
      <c r="F1123">
        <v>2.1617171697249598E-3</v>
      </c>
    </row>
    <row r="1124" spans="1:6" x14ac:dyDescent="0.2">
      <c r="A1124" s="5" t="s">
        <v>814</v>
      </c>
      <c r="B1124" s="1">
        <v>5.77214991893224E-8</v>
      </c>
      <c r="C1124">
        <v>-0.30064578537049902</v>
      </c>
      <c r="D1124">
        <v>0.76400000000000001</v>
      </c>
      <c r="E1124">
        <v>0.66300000000000003</v>
      </c>
      <c r="F1124">
        <v>2.2657997291776599E-3</v>
      </c>
    </row>
    <row r="1125" spans="1:6" x14ac:dyDescent="0.2">
      <c r="A1125" s="5" t="s">
        <v>2292</v>
      </c>
      <c r="B1125" s="1">
        <v>5.8275011189477602E-8</v>
      </c>
      <c r="C1125">
        <v>-0.29593193426139902</v>
      </c>
      <c r="D1125">
        <v>0.51100000000000001</v>
      </c>
      <c r="E1125">
        <v>0.41299999999999998</v>
      </c>
      <c r="F1125">
        <v>2.2875272892317602E-3</v>
      </c>
    </row>
    <row r="1126" spans="1:6" x14ac:dyDescent="0.2">
      <c r="A1126" s="5" t="s">
        <v>3063</v>
      </c>
      <c r="B1126" s="1">
        <v>5.9264052844957198E-8</v>
      </c>
      <c r="C1126">
        <v>0.25461729126876298</v>
      </c>
      <c r="D1126">
        <v>0.34799999999999998</v>
      </c>
      <c r="E1126">
        <v>7.6999999999999999E-2</v>
      </c>
      <c r="F1126">
        <v>2.32635113037595E-3</v>
      </c>
    </row>
    <row r="1127" spans="1:6" x14ac:dyDescent="0.2">
      <c r="A1127" s="5" t="s">
        <v>456</v>
      </c>
      <c r="B1127" s="1">
        <v>6.0887718868715394E-8</v>
      </c>
      <c r="C1127">
        <v>-0.620556767909758</v>
      </c>
      <c r="D1127">
        <v>0.20300000000000001</v>
      </c>
      <c r="E1127">
        <v>0.308</v>
      </c>
      <c r="F1127">
        <v>2.3900865164725601E-3</v>
      </c>
    </row>
    <row r="1128" spans="1:6" x14ac:dyDescent="0.2">
      <c r="A1128" s="5" t="s">
        <v>1536</v>
      </c>
      <c r="B1128" s="1">
        <v>6.1949941184426105E-8</v>
      </c>
      <c r="C1128">
        <v>-0.30132653620557498</v>
      </c>
      <c r="D1128">
        <v>0.746</v>
      </c>
      <c r="E1128">
        <v>0.60599999999999998</v>
      </c>
      <c r="F1128">
        <v>2.4317829912534599E-3</v>
      </c>
    </row>
    <row r="1129" spans="1:6" x14ac:dyDescent="0.2">
      <c r="A1129" s="5" t="s">
        <v>3064</v>
      </c>
      <c r="B1129" s="1">
        <v>6.2709962555729295E-8</v>
      </c>
      <c r="C1129">
        <v>-0.261453968138052</v>
      </c>
      <c r="D1129">
        <v>0.40899999999999997</v>
      </c>
      <c r="E1129">
        <v>0.25</v>
      </c>
      <c r="F1129">
        <v>2.4616168701626002E-3</v>
      </c>
    </row>
    <row r="1130" spans="1:6" x14ac:dyDescent="0.2">
      <c r="A1130" s="5" t="s">
        <v>717</v>
      </c>
      <c r="B1130" s="1">
        <v>6.2903579573920303E-8</v>
      </c>
      <c r="C1130">
        <v>-0.267669515292706</v>
      </c>
      <c r="D1130">
        <v>0.68799999999999994</v>
      </c>
      <c r="E1130">
        <v>0.51900000000000002</v>
      </c>
      <c r="F1130">
        <v>2.4692171125946698E-3</v>
      </c>
    </row>
    <row r="1131" spans="1:6" x14ac:dyDescent="0.2">
      <c r="A1131" s="5" t="s">
        <v>862</v>
      </c>
      <c r="B1131" s="1">
        <v>6.4397256764279502E-8</v>
      </c>
      <c r="C1131">
        <v>-0.45601175704312102</v>
      </c>
      <c r="D1131">
        <v>0.23899999999999999</v>
      </c>
      <c r="E1131">
        <v>0.40400000000000003</v>
      </c>
      <c r="F1131">
        <v>2.5278499170250301E-3</v>
      </c>
    </row>
    <row r="1132" spans="1:6" x14ac:dyDescent="0.2">
      <c r="A1132" s="5" t="s">
        <v>3065</v>
      </c>
      <c r="B1132" s="1">
        <v>6.4508320250952497E-8</v>
      </c>
      <c r="C1132">
        <v>0.27020260200228502</v>
      </c>
      <c r="D1132">
        <v>0.68799999999999994</v>
      </c>
      <c r="E1132">
        <v>0.36499999999999999</v>
      </c>
      <c r="F1132">
        <v>2.53220960313089E-3</v>
      </c>
    </row>
    <row r="1133" spans="1:6" x14ac:dyDescent="0.2">
      <c r="A1133" s="5" t="s">
        <v>712</v>
      </c>
      <c r="B1133" s="1">
        <v>6.4733995345919796E-8</v>
      </c>
      <c r="C1133">
        <v>-0.51808423565916795</v>
      </c>
      <c r="D1133">
        <v>5.8000000000000003E-2</v>
      </c>
      <c r="E1133">
        <v>0.23100000000000001</v>
      </c>
      <c r="F1133">
        <v>2.54106825330873E-3</v>
      </c>
    </row>
    <row r="1134" spans="1:6" x14ac:dyDescent="0.2">
      <c r="A1134" s="5" t="s">
        <v>3066</v>
      </c>
      <c r="B1134" s="1">
        <v>6.47624901243375E-8</v>
      </c>
      <c r="C1134">
        <v>-0.28715375705283103</v>
      </c>
      <c r="D1134">
        <v>0.27500000000000002</v>
      </c>
      <c r="E1134">
        <v>0.154</v>
      </c>
      <c r="F1134">
        <v>2.54218678734074E-3</v>
      </c>
    </row>
    <row r="1135" spans="1:6" x14ac:dyDescent="0.2">
      <c r="A1135" s="5" t="s">
        <v>957</v>
      </c>
      <c r="B1135" s="1">
        <v>6.4789812615941997E-8</v>
      </c>
      <c r="C1135">
        <v>-0.376843174744526</v>
      </c>
      <c r="D1135">
        <v>0.38800000000000001</v>
      </c>
      <c r="E1135">
        <v>0.39400000000000002</v>
      </c>
      <c r="F1135">
        <v>2.54325930442619E-3</v>
      </c>
    </row>
    <row r="1136" spans="1:6" x14ac:dyDescent="0.2">
      <c r="A1136" s="5" t="s">
        <v>3067</v>
      </c>
      <c r="B1136" s="1">
        <v>6.4896179095369704E-8</v>
      </c>
      <c r="C1136">
        <v>0.26374635052340101</v>
      </c>
      <c r="D1136">
        <v>0.41699999999999998</v>
      </c>
      <c r="E1136">
        <v>0.125</v>
      </c>
      <c r="F1136">
        <v>2.5474346142096401E-3</v>
      </c>
    </row>
    <row r="1137" spans="1:6" x14ac:dyDescent="0.2">
      <c r="A1137" s="5" t="s">
        <v>953</v>
      </c>
      <c r="B1137" s="1">
        <v>6.5446902576924906E-8</v>
      </c>
      <c r="C1137">
        <v>-0.62309884083188305</v>
      </c>
      <c r="D1137">
        <v>0.14899999999999999</v>
      </c>
      <c r="E1137">
        <v>0.35599999999999998</v>
      </c>
      <c r="F1137">
        <v>2.5690527137546102E-3</v>
      </c>
    </row>
    <row r="1138" spans="1:6" x14ac:dyDescent="0.2">
      <c r="A1138" s="5" t="s">
        <v>3068</v>
      </c>
      <c r="B1138" s="1">
        <v>6.7555278893710896E-8</v>
      </c>
      <c r="C1138">
        <v>0.255460391508263</v>
      </c>
      <c r="D1138">
        <v>0.34100000000000003</v>
      </c>
      <c r="E1138">
        <v>7.6999999999999999E-2</v>
      </c>
      <c r="F1138">
        <v>2.6518149176937302E-3</v>
      </c>
    </row>
    <row r="1139" spans="1:6" x14ac:dyDescent="0.2">
      <c r="A1139" s="5" t="s">
        <v>3069</v>
      </c>
      <c r="B1139" s="1">
        <v>7.0264278484182101E-8</v>
      </c>
      <c r="C1139">
        <v>0.29390625303461099</v>
      </c>
      <c r="D1139">
        <v>0.82599999999999996</v>
      </c>
      <c r="E1139">
        <v>0.52900000000000003</v>
      </c>
      <c r="F1139">
        <v>2.7581539876180799E-3</v>
      </c>
    </row>
    <row r="1140" spans="1:6" x14ac:dyDescent="0.2">
      <c r="A1140" s="5" t="s">
        <v>2726</v>
      </c>
      <c r="B1140" s="1">
        <v>7.1370456946305695E-8</v>
      </c>
      <c r="C1140">
        <v>0.55759082585141095</v>
      </c>
      <c r="D1140">
        <v>0.40600000000000003</v>
      </c>
      <c r="E1140">
        <v>0.115</v>
      </c>
      <c r="F1140">
        <v>2.8015759169702798E-3</v>
      </c>
    </row>
    <row r="1141" spans="1:6" x14ac:dyDescent="0.2">
      <c r="A1141" s="5" t="s">
        <v>842</v>
      </c>
      <c r="B1141" s="1">
        <v>7.1477138831424495E-8</v>
      </c>
      <c r="C1141">
        <v>-0.360123053895331</v>
      </c>
      <c r="D1141">
        <v>0.54700000000000004</v>
      </c>
      <c r="E1141">
        <v>0.51900000000000002</v>
      </c>
      <c r="F1141">
        <v>2.8057636076887398E-3</v>
      </c>
    </row>
    <row r="1142" spans="1:6" x14ac:dyDescent="0.2">
      <c r="A1142" s="5" t="s">
        <v>3070</v>
      </c>
      <c r="B1142" s="1">
        <v>7.34103254580367E-8</v>
      </c>
      <c r="C1142">
        <v>-0.31472845235320501</v>
      </c>
      <c r="D1142">
        <v>0.254</v>
      </c>
      <c r="E1142">
        <v>0.20200000000000001</v>
      </c>
      <c r="F1142">
        <v>2.8816489155297702E-3</v>
      </c>
    </row>
    <row r="1143" spans="1:6" x14ac:dyDescent="0.2">
      <c r="A1143" s="5" t="s">
        <v>832</v>
      </c>
      <c r="B1143" s="1">
        <v>7.3771708173680804E-8</v>
      </c>
      <c r="C1143">
        <v>0.37939225377761898</v>
      </c>
      <c r="D1143">
        <v>0.59399999999999997</v>
      </c>
      <c r="E1143">
        <v>0.26900000000000002</v>
      </c>
      <c r="F1143">
        <v>2.89583463264967E-3</v>
      </c>
    </row>
    <row r="1144" spans="1:6" x14ac:dyDescent="0.2">
      <c r="A1144" s="5" t="s">
        <v>800</v>
      </c>
      <c r="B1144" s="1">
        <v>7.4177424050829394E-8</v>
      </c>
      <c r="C1144">
        <v>0.40806820876960498</v>
      </c>
      <c r="D1144">
        <v>0.47099999999999997</v>
      </c>
      <c r="E1144">
        <v>0.16300000000000001</v>
      </c>
      <c r="F1144">
        <v>2.91176060369126E-3</v>
      </c>
    </row>
    <row r="1145" spans="1:6" x14ac:dyDescent="0.2">
      <c r="A1145" s="5" t="s">
        <v>3071</v>
      </c>
      <c r="B1145" s="1">
        <v>7.5145004023939603E-8</v>
      </c>
      <c r="C1145">
        <v>0.43043276281569898</v>
      </c>
      <c r="D1145">
        <v>0.39100000000000001</v>
      </c>
      <c r="E1145">
        <v>0.106</v>
      </c>
      <c r="F1145">
        <v>2.9497419879557299E-3</v>
      </c>
    </row>
    <row r="1146" spans="1:6" x14ac:dyDescent="0.2">
      <c r="A1146" s="5" t="s">
        <v>675</v>
      </c>
      <c r="B1146" s="1">
        <v>7.6154886697934296E-8</v>
      </c>
      <c r="C1146">
        <v>0.33095543784764497</v>
      </c>
      <c r="D1146">
        <v>0.54</v>
      </c>
      <c r="E1146">
        <v>0.221</v>
      </c>
      <c r="F1146">
        <v>2.9893839224407102E-3</v>
      </c>
    </row>
    <row r="1147" spans="1:6" x14ac:dyDescent="0.2">
      <c r="A1147" s="5" t="s">
        <v>3072</v>
      </c>
      <c r="B1147" s="1">
        <v>7.6174787044957399E-8</v>
      </c>
      <c r="C1147">
        <v>0.25480918342761</v>
      </c>
      <c r="D1147">
        <v>0.61199999999999999</v>
      </c>
      <c r="E1147">
        <v>0.29799999999999999</v>
      </c>
      <c r="F1147">
        <v>2.9901650906627602E-3</v>
      </c>
    </row>
    <row r="1148" spans="1:6" x14ac:dyDescent="0.2">
      <c r="A1148" s="5" t="s">
        <v>3073</v>
      </c>
      <c r="B1148" s="1">
        <v>7.6978526794306395E-8</v>
      </c>
      <c r="C1148">
        <v>0.27934735243133502</v>
      </c>
      <c r="D1148">
        <v>0.71399999999999997</v>
      </c>
      <c r="E1148">
        <v>0.39400000000000002</v>
      </c>
      <c r="F1148">
        <v>3.0217150907836999E-3</v>
      </c>
    </row>
    <row r="1149" spans="1:6" x14ac:dyDescent="0.2">
      <c r="A1149" s="5" t="s">
        <v>2764</v>
      </c>
      <c r="B1149" s="1">
        <v>7.7406178017245203E-8</v>
      </c>
      <c r="C1149">
        <v>0.36537440472383997</v>
      </c>
      <c r="D1149">
        <v>0.77900000000000003</v>
      </c>
      <c r="E1149">
        <v>0.47099999999999997</v>
      </c>
      <c r="F1149">
        <v>3.0385021118889402E-3</v>
      </c>
    </row>
    <row r="1150" spans="1:6" x14ac:dyDescent="0.2">
      <c r="A1150" s="5" t="s">
        <v>1797</v>
      </c>
      <c r="B1150" s="1">
        <v>7.8329892716721196E-8</v>
      </c>
      <c r="C1150">
        <v>-0.70695306423853099</v>
      </c>
      <c r="D1150">
        <v>0.17399999999999999</v>
      </c>
      <c r="E1150">
        <v>0.38500000000000001</v>
      </c>
      <c r="F1150">
        <v>3.0747616087021699E-3</v>
      </c>
    </row>
    <row r="1151" spans="1:6" x14ac:dyDescent="0.2">
      <c r="A1151" s="5" t="s">
        <v>1707</v>
      </c>
      <c r="B1151" s="1">
        <v>7.9580056767415695E-8</v>
      </c>
      <c r="C1151">
        <v>0.27248289589373798</v>
      </c>
      <c r="D1151">
        <v>0.47499999999999998</v>
      </c>
      <c r="E1151">
        <v>0.17299999999999999</v>
      </c>
      <c r="F1151">
        <v>3.1238355483481401E-3</v>
      </c>
    </row>
    <row r="1152" spans="1:6" x14ac:dyDescent="0.2">
      <c r="A1152" s="5" t="s">
        <v>797</v>
      </c>
      <c r="B1152" s="1">
        <v>8.0531918617402305E-8</v>
      </c>
      <c r="C1152">
        <v>-0.380184903202411</v>
      </c>
      <c r="D1152">
        <v>6.5000000000000002E-2</v>
      </c>
      <c r="E1152">
        <v>0.26900000000000002</v>
      </c>
      <c r="F1152">
        <v>3.1611999334075101E-3</v>
      </c>
    </row>
    <row r="1153" spans="1:6" x14ac:dyDescent="0.2">
      <c r="A1153" s="5" t="s">
        <v>650</v>
      </c>
      <c r="B1153" s="1">
        <v>8.0868813983267203E-8</v>
      </c>
      <c r="C1153">
        <v>-0.33831090257785201</v>
      </c>
      <c r="D1153">
        <v>0.308</v>
      </c>
      <c r="E1153">
        <v>0.183</v>
      </c>
      <c r="F1153">
        <v>3.1744244240991702E-3</v>
      </c>
    </row>
    <row r="1154" spans="1:6" x14ac:dyDescent="0.2">
      <c r="A1154" s="5" t="s">
        <v>1655</v>
      </c>
      <c r="B1154" s="1">
        <v>8.5874774491781606E-8</v>
      </c>
      <c r="C1154">
        <v>0.26516259818473797</v>
      </c>
      <c r="D1154">
        <v>0.70299999999999996</v>
      </c>
      <c r="E1154">
        <v>0.38500000000000001</v>
      </c>
      <c r="F1154">
        <v>3.3709283979003902E-3</v>
      </c>
    </row>
    <row r="1155" spans="1:6" x14ac:dyDescent="0.2">
      <c r="A1155" s="5" t="s">
        <v>3074</v>
      </c>
      <c r="B1155" s="1">
        <v>8.5957787784077597E-8</v>
      </c>
      <c r="C1155">
        <v>-0.52781055305012503</v>
      </c>
      <c r="D1155">
        <v>0.30399999999999999</v>
      </c>
      <c r="E1155">
        <v>0.25</v>
      </c>
      <c r="F1155">
        <v>3.3741870016761799E-3</v>
      </c>
    </row>
    <row r="1156" spans="1:6" x14ac:dyDescent="0.2">
      <c r="A1156" s="5" t="s">
        <v>821</v>
      </c>
      <c r="B1156" s="1">
        <v>8.7038699635462404E-8</v>
      </c>
      <c r="C1156">
        <v>-0.52858616209958498</v>
      </c>
      <c r="D1156">
        <v>7.5999999999999998E-2</v>
      </c>
      <c r="E1156">
        <v>0.29799999999999999</v>
      </c>
      <c r="F1156">
        <v>3.41661711549044E-3</v>
      </c>
    </row>
    <row r="1157" spans="1:6" x14ac:dyDescent="0.2">
      <c r="A1157" s="5" t="s">
        <v>3075</v>
      </c>
      <c r="B1157" s="1">
        <v>8.9598123606121294E-8</v>
      </c>
      <c r="C1157">
        <v>0.39313232928393299</v>
      </c>
      <c r="D1157">
        <v>0.28999999999999998</v>
      </c>
      <c r="E1157">
        <v>4.8000000000000001E-2</v>
      </c>
      <c r="F1157">
        <v>3.5170847440346899E-3</v>
      </c>
    </row>
    <row r="1158" spans="1:6" x14ac:dyDescent="0.2">
      <c r="A1158" s="5" t="s">
        <v>442</v>
      </c>
      <c r="B1158" s="1">
        <v>9.0309910166993099E-8</v>
      </c>
      <c r="C1158">
        <v>0.257416616497738</v>
      </c>
      <c r="D1158">
        <v>0.35099999999999998</v>
      </c>
      <c r="E1158">
        <v>9.6000000000000002E-2</v>
      </c>
      <c r="F1158">
        <v>3.5450252136951499E-3</v>
      </c>
    </row>
    <row r="1159" spans="1:6" x14ac:dyDescent="0.2">
      <c r="A1159" s="5" t="s">
        <v>705</v>
      </c>
      <c r="B1159" s="1">
        <v>9.1266264968259505E-8</v>
      </c>
      <c r="C1159">
        <v>0.30640582974575498</v>
      </c>
      <c r="D1159">
        <v>0.67800000000000005</v>
      </c>
      <c r="E1159">
        <v>0.35599999999999998</v>
      </c>
      <c r="F1159">
        <v>3.5825659650640601E-3</v>
      </c>
    </row>
    <row r="1160" spans="1:6" x14ac:dyDescent="0.2">
      <c r="A1160" s="5" t="s">
        <v>3076</v>
      </c>
      <c r="B1160" s="1">
        <v>9.1686878612176704E-8</v>
      </c>
      <c r="C1160">
        <v>0.41187317827077502</v>
      </c>
      <c r="D1160">
        <v>0.438</v>
      </c>
      <c r="E1160">
        <v>0.14399999999999999</v>
      </c>
      <c r="F1160">
        <v>3.5990767330423799E-3</v>
      </c>
    </row>
    <row r="1161" spans="1:6" x14ac:dyDescent="0.2">
      <c r="A1161" s="5" t="s">
        <v>912</v>
      </c>
      <c r="B1161" s="1">
        <v>9.2512988091162304E-8</v>
      </c>
      <c r="C1161">
        <v>-0.53825755512857298</v>
      </c>
      <c r="D1161">
        <v>0.17799999999999999</v>
      </c>
      <c r="E1161">
        <v>0.317</v>
      </c>
      <c r="F1161">
        <v>3.6315048345304801E-3</v>
      </c>
    </row>
    <row r="1162" spans="1:6" x14ac:dyDescent="0.2">
      <c r="A1162" s="5" t="s">
        <v>603</v>
      </c>
      <c r="B1162" s="1">
        <v>9.32065291041133E-8</v>
      </c>
      <c r="C1162">
        <v>-0.35485285812428602</v>
      </c>
      <c r="D1162">
        <v>0.98199999999999998</v>
      </c>
      <c r="E1162">
        <v>0.95199999999999996</v>
      </c>
      <c r="F1162">
        <v>3.6587290934528599E-3</v>
      </c>
    </row>
    <row r="1163" spans="1:6" x14ac:dyDescent="0.2">
      <c r="A1163" s="5" t="s">
        <v>3077</v>
      </c>
      <c r="B1163" s="1">
        <v>9.5217981650655595E-8</v>
      </c>
      <c r="C1163">
        <v>0.26662755634862101</v>
      </c>
      <c r="D1163">
        <v>0.312</v>
      </c>
      <c r="E1163">
        <v>5.8000000000000003E-2</v>
      </c>
      <c r="F1163">
        <v>3.7376866517148302E-3</v>
      </c>
    </row>
    <row r="1164" spans="1:6" x14ac:dyDescent="0.2">
      <c r="A1164" s="5" t="s">
        <v>2837</v>
      </c>
      <c r="B1164" s="1">
        <v>9.67502765462541E-8</v>
      </c>
      <c r="C1164">
        <v>-0.43845590296301901</v>
      </c>
      <c r="D1164">
        <v>0.45300000000000001</v>
      </c>
      <c r="E1164">
        <v>0.41299999999999998</v>
      </c>
      <c r="F1164">
        <v>3.7978353555466601E-3</v>
      </c>
    </row>
    <row r="1165" spans="1:6" x14ac:dyDescent="0.2">
      <c r="A1165" s="5" t="s">
        <v>3078</v>
      </c>
      <c r="B1165" s="1">
        <v>1.00161353370256E-7</v>
      </c>
      <c r="C1165">
        <v>0.27090504911067798</v>
      </c>
      <c r="D1165">
        <v>0.156</v>
      </c>
      <c r="E1165">
        <v>0</v>
      </c>
      <c r="F1165">
        <v>3.9317337651960304E-3</v>
      </c>
    </row>
    <row r="1166" spans="1:6" x14ac:dyDescent="0.2">
      <c r="A1166" s="5" t="s">
        <v>970</v>
      </c>
      <c r="B1166" s="1">
        <v>1.00283183945199E-7</v>
      </c>
      <c r="C1166">
        <v>-0.27243157336162899</v>
      </c>
      <c r="D1166">
        <v>0.315</v>
      </c>
      <c r="E1166">
        <v>0.25</v>
      </c>
      <c r="F1166">
        <v>3.9365161025848297E-3</v>
      </c>
    </row>
    <row r="1167" spans="1:6" x14ac:dyDescent="0.2">
      <c r="A1167" s="5" t="s">
        <v>1291</v>
      </c>
      <c r="B1167" s="1">
        <v>1.00808179783397E-7</v>
      </c>
      <c r="C1167">
        <v>0.29155005798449302</v>
      </c>
      <c r="D1167">
        <v>0.29299999999999998</v>
      </c>
      <c r="E1167">
        <v>4.8000000000000001E-2</v>
      </c>
      <c r="F1167">
        <v>3.9571242892174696E-3</v>
      </c>
    </row>
    <row r="1168" spans="1:6" x14ac:dyDescent="0.2">
      <c r="A1168" s="5" t="s">
        <v>527</v>
      </c>
      <c r="B1168" s="1">
        <v>1.01746959588024E-7</v>
      </c>
      <c r="C1168">
        <v>-0.51729334901143798</v>
      </c>
      <c r="D1168">
        <v>0.16300000000000001</v>
      </c>
      <c r="E1168">
        <v>0.26</v>
      </c>
      <c r="F1168">
        <v>3.9939751516682998E-3</v>
      </c>
    </row>
    <row r="1169" spans="1:6" x14ac:dyDescent="0.2">
      <c r="A1169" s="5" t="s">
        <v>3079</v>
      </c>
      <c r="B1169" s="1">
        <v>1.0261758304977601E-7</v>
      </c>
      <c r="C1169">
        <v>-0.50312604078371004</v>
      </c>
      <c r="D1169">
        <v>0.76100000000000001</v>
      </c>
      <c r="E1169">
        <v>0.67300000000000004</v>
      </c>
      <c r="F1169">
        <v>4.0281506050359097E-3</v>
      </c>
    </row>
    <row r="1170" spans="1:6" x14ac:dyDescent="0.2">
      <c r="A1170" s="5" t="s">
        <v>721</v>
      </c>
      <c r="B1170" s="1">
        <v>1.03570729356426E-7</v>
      </c>
      <c r="C1170">
        <v>0.32010471250474498</v>
      </c>
      <c r="D1170">
        <v>0.63</v>
      </c>
      <c r="E1170">
        <v>0.308</v>
      </c>
      <c r="F1170">
        <v>4.0655654101571402E-3</v>
      </c>
    </row>
    <row r="1171" spans="1:6" x14ac:dyDescent="0.2">
      <c r="A1171" s="5" t="s">
        <v>617</v>
      </c>
      <c r="B1171" s="1">
        <v>1.0359850620967E-7</v>
      </c>
      <c r="C1171">
        <v>-0.36766911861670198</v>
      </c>
      <c r="D1171">
        <v>0.39900000000000002</v>
      </c>
      <c r="E1171">
        <v>0.42299999999999999</v>
      </c>
      <c r="F1171">
        <v>4.0666557627544002E-3</v>
      </c>
    </row>
    <row r="1172" spans="1:6" x14ac:dyDescent="0.2">
      <c r="A1172" s="5" t="s">
        <v>846</v>
      </c>
      <c r="B1172" s="1">
        <v>1.03683155254486E-7</v>
      </c>
      <c r="C1172">
        <v>0.348528840286008</v>
      </c>
      <c r="D1172">
        <v>0.79300000000000004</v>
      </c>
      <c r="E1172">
        <v>0.49</v>
      </c>
      <c r="F1172">
        <v>4.06997857635958E-3</v>
      </c>
    </row>
    <row r="1173" spans="1:6" x14ac:dyDescent="0.2">
      <c r="A1173" s="5" t="s">
        <v>3153</v>
      </c>
      <c r="B1173" s="1">
        <v>1.0378115660604199E-7</v>
      </c>
      <c r="C1173">
        <v>0.267370735421262</v>
      </c>
      <c r="D1173">
        <v>0.57199999999999995</v>
      </c>
      <c r="E1173">
        <v>0.26</v>
      </c>
      <c r="F1173">
        <v>4.07382552141357E-3</v>
      </c>
    </row>
    <row r="1174" spans="1:6" x14ac:dyDescent="0.2">
      <c r="A1174" s="5" t="s">
        <v>3080</v>
      </c>
      <c r="B1174" s="1">
        <v>1.05004098993232E-7</v>
      </c>
      <c r="C1174">
        <v>-0.25987674786908299</v>
      </c>
      <c r="D1174">
        <v>0.14499999999999999</v>
      </c>
      <c r="E1174">
        <v>0.106</v>
      </c>
      <c r="F1174">
        <v>4.1218309018803299E-3</v>
      </c>
    </row>
    <row r="1175" spans="1:6" x14ac:dyDescent="0.2">
      <c r="A1175" s="5" t="s">
        <v>911</v>
      </c>
      <c r="B1175" s="1">
        <v>1.05792657948033E-7</v>
      </c>
      <c r="C1175">
        <v>-0.31481082780804098</v>
      </c>
      <c r="D1175">
        <v>0.23599999999999999</v>
      </c>
      <c r="E1175">
        <v>0.221</v>
      </c>
      <c r="F1175">
        <v>4.1527849950921004E-3</v>
      </c>
    </row>
    <row r="1176" spans="1:6" x14ac:dyDescent="0.2">
      <c r="A1176" s="5" t="s">
        <v>767</v>
      </c>
      <c r="B1176" s="1">
        <v>1.07733282390955E-7</v>
      </c>
      <c r="C1176">
        <v>-0.44635301140931699</v>
      </c>
      <c r="D1176">
        <v>0.33300000000000002</v>
      </c>
      <c r="E1176">
        <v>0.34599999999999997</v>
      </c>
      <c r="F1176">
        <v>4.2289622669745303E-3</v>
      </c>
    </row>
    <row r="1177" spans="1:6" x14ac:dyDescent="0.2">
      <c r="A1177" s="5" t="s">
        <v>668</v>
      </c>
      <c r="B1177" s="1">
        <v>1.11181770094555E-7</v>
      </c>
      <c r="C1177">
        <v>0.29821627267839601</v>
      </c>
      <c r="D1177">
        <v>0.46700000000000003</v>
      </c>
      <c r="E1177">
        <v>0.17299999999999999</v>
      </c>
      <c r="F1177">
        <v>4.3643292032916397E-3</v>
      </c>
    </row>
    <row r="1178" spans="1:6" x14ac:dyDescent="0.2">
      <c r="A1178" s="5" t="s">
        <v>941</v>
      </c>
      <c r="B1178" s="1">
        <v>1.11904490164085E-7</v>
      </c>
      <c r="C1178">
        <v>-0.32654783834900702</v>
      </c>
      <c r="D1178">
        <v>0.308</v>
      </c>
      <c r="E1178">
        <v>0.23100000000000001</v>
      </c>
      <c r="F1178">
        <v>4.3926988569010002E-3</v>
      </c>
    </row>
    <row r="1179" spans="1:6" x14ac:dyDescent="0.2">
      <c r="A1179" s="5" t="s">
        <v>3081</v>
      </c>
      <c r="B1179" s="1">
        <v>1.1203384031025201E-7</v>
      </c>
      <c r="C1179">
        <v>-0.25069330367709802</v>
      </c>
      <c r="D1179">
        <v>0.39500000000000002</v>
      </c>
      <c r="E1179">
        <v>0.308</v>
      </c>
      <c r="F1179">
        <v>4.3977763675386297E-3</v>
      </c>
    </row>
    <row r="1180" spans="1:6" x14ac:dyDescent="0.2">
      <c r="A1180" s="5" t="s">
        <v>3082</v>
      </c>
      <c r="B1180" s="1">
        <v>1.1426502134059601E-7</v>
      </c>
      <c r="C1180">
        <v>-0.37733068222897298</v>
      </c>
      <c r="D1180">
        <v>0.17799999999999999</v>
      </c>
      <c r="E1180">
        <v>0.26</v>
      </c>
      <c r="F1180">
        <v>4.4853591477037498E-3</v>
      </c>
    </row>
    <row r="1181" spans="1:6" x14ac:dyDescent="0.2">
      <c r="A1181" s="5" t="s">
        <v>3083</v>
      </c>
      <c r="B1181" s="1">
        <v>1.1650893064927E-7</v>
      </c>
      <c r="C1181">
        <v>0.34819511962319</v>
      </c>
      <c r="D1181">
        <v>0.49299999999999999</v>
      </c>
      <c r="E1181">
        <v>0.192</v>
      </c>
      <c r="F1181">
        <v>4.5734415637064497E-3</v>
      </c>
    </row>
    <row r="1182" spans="1:6" x14ac:dyDescent="0.2">
      <c r="A1182" s="5" t="s">
        <v>215</v>
      </c>
      <c r="B1182" s="1">
        <v>1.1689029380524599E-7</v>
      </c>
      <c r="C1182">
        <v>0.30699846773258199</v>
      </c>
      <c r="D1182">
        <v>0.91300000000000003</v>
      </c>
      <c r="E1182">
        <v>0.71199999999999997</v>
      </c>
      <c r="F1182">
        <v>4.5884115930311404E-3</v>
      </c>
    </row>
    <row r="1183" spans="1:6" x14ac:dyDescent="0.2">
      <c r="A1183" s="5" t="s">
        <v>3084</v>
      </c>
      <c r="B1183" s="1">
        <v>1.1765754841485E-7</v>
      </c>
      <c r="C1183">
        <v>0.29406282462163202</v>
      </c>
      <c r="D1183">
        <v>0.80800000000000005</v>
      </c>
      <c r="E1183">
        <v>0.51</v>
      </c>
      <c r="F1183">
        <v>4.6185294054765097E-3</v>
      </c>
    </row>
    <row r="1184" spans="1:6" x14ac:dyDescent="0.2">
      <c r="A1184" s="5" t="s">
        <v>1114</v>
      </c>
      <c r="B1184" s="1">
        <v>1.2035482141199501E-7</v>
      </c>
      <c r="C1184">
        <v>0.34021992912354598</v>
      </c>
      <c r="D1184">
        <v>0.70299999999999996</v>
      </c>
      <c r="E1184">
        <v>0.38500000000000001</v>
      </c>
      <c r="F1184">
        <v>4.7244081597064402E-3</v>
      </c>
    </row>
    <row r="1185" spans="1:6" x14ac:dyDescent="0.2">
      <c r="A1185" s="5" t="s">
        <v>2424</v>
      </c>
      <c r="B1185" s="1">
        <v>1.21377627650082E-7</v>
      </c>
      <c r="C1185">
        <v>0.26894077881929501</v>
      </c>
      <c r="D1185">
        <v>0.35099999999999998</v>
      </c>
      <c r="E1185">
        <v>9.6000000000000002E-2</v>
      </c>
      <c r="F1185">
        <v>4.7645573957763301E-3</v>
      </c>
    </row>
    <row r="1186" spans="1:6" x14ac:dyDescent="0.2">
      <c r="A1186" s="5" t="s">
        <v>795</v>
      </c>
      <c r="B1186" s="1">
        <v>1.2188433809167201E-7</v>
      </c>
      <c r="C1186">
        <v>0.32904156587593297</v>
      </c>
      <c r="D1186">
        <v>0.754</v>
      </c>
      <c r="E1186">
        <v>0.442</v>
      </c>
      <c r="F1186">
        <v>4.78444780745049E-3</v>
      </c>
    </row>
    <row r="1187" spans="1:6" x14ac:dyDescent="0.2">
      <c r="A1187" s="5" t="s">
        <v>325</v>
      </c>
      <c r="B1187" s="1">
        <v>1.22700698577356E-7</v>
      </c>
      <c r="C1187">
        <v>-0.39898703145264702</v>
      </c>
      <c r="D1187">
        <v>0.38800000000000001</v>
      </c>
      <c r="E1187">
        <v>0.38500000000000001</v>
      </c>
      <c r="F1187">
        <v>4.8164932219555198E-3</v>
      </c>
    </row>
    <row r="1188" spans="1:6" x14ac:dyDescent="0.2">
      <c r="A1188" s="5" t="s">
        <v>3085</v>
      </c>
      <c r="B1188" s="1">
        <v>1.27636708177439E-7</v>
      </c>
      <c r="C1188">
        <v>-0.28613355484323899</v>
      </c>
      <c r="D1188">
        <v>0.46400000000000002</v>
      </c>
      <c r="E1188">
        <v>0.26900000000000002</v>
      </c>
      <c r="F1188">
        <v>5.0102513427972102E-3</v>
      </c>
    </row>
    <row r="1189" spans="1:6" x14ac:dyDescent="0.2">
      <c r="A1189" s="5" t="s">
        <v>2829</v>
      </c>
      <c r="B1189" s="1">
        <v>1.2929751386964299E-7</v>
      </c>
      <c r="C1189">
        <v>0.30551762447152597</v>
      </c>
      <c r="D1189">
        <v>0.61599999999999999</v>
      </c>
      <c r="E1189">
        <v>0.308</v>
      </c>
      <c r="F1189">
        <v>5.0754446094389699E-3</v>
      </c>
    </row>
    <row r="1190" spans="1:6" x14ac:dyDescent="0.2">
      <c r="A1190" s="5" t="s">
        <v>3086</v>
      </c>
      <c r="B1190" s="1">
        <v>1.32478466919966E-7</v>
      </c>
      <c r="C1190">
        <v>-0.454490761030026</v>
      </c>
      <c r="D1190">
        <v>0.159</v>
      </c>
      <c r="E1190">
        <v>0.21199999999999999</v>
      </c>
      <c r="F1190">
        <v>5.2003097404763401E-3</v>
      </c>
    </row>
    <row r="1191" spans="1:6" x14ac:dyDescent="0.2">
      <c r="A1191" s="5" t="s">
        <v>3087</v>
      </c>
      <c r="B1191" s="1">
        <v>1.3371985638300899E-7</v>
      </c>
      <c r="C1191">
        <v>0.28754690214120199</v>
      </c>
      <c r="D1191">
        <v>0.35499999999999998</v>
      </c>
      <c r="E1191">
        <v>8.6999999999999994E-2</v>
      </c>
      <c r="F1191">
        <v>5.2490392424586196E-3</v>
      </c>
    </row>
    <row r="1192" spans="1:6" x14ac:dyDescent="0.2">
      <c r="A1192" s="5" t="s">
        <v>348</v>
      </c>
      <c r="B1192" s="1">
        <v>1.3418469633290199E-7</v>
      </c>
      <c r="C1192">
        <v>0.632962894971279</v>
      </c>
      <c r="D1192">
        <v>0.76400000000000001</v>
      </c>
      <c r="E1192">
        <v>0.52900000000000003</v>
      </c>
      <c r="F1192">
        <v>5.2672860698517298E-3</v>
      </c>
    </row>
    <row r="1193" spans="1:6" x14ac:dyDescent="0.2">
      <c r="A1193" s="5" t="s">
        <v>762</v>
      </c>
      <c r="B1193" s="1">
        <v>1.3496838284126701E-7</v>
      </c>
      <c r="C1193">
        <v>-0.482636107548163</v>
      </c>
      <c r="D1193">
        <v>0.20300000000000001</v>
      </c>
      <c r="E1193">
        <v>0.21199999999999999</v>
      </c>
      <c r="F1193">
        <v>5.2980489000511001E-3</v>
      </c>
    </row>
    <row r="1194" spans="1:6" x14ac:dyDescent="0.2">
      <c r="A1194" s="5" t="s">
        <v>1873</v>
      </c>
      <c r="B1194" s="1">
        <v>1.3733702928361099E-7</v>
      </c>
      <c r="C1194">
        <v>0.286990321988979</v>
      </c>
      <c r="D1194">
        <v>0.54300000000000004</v>
      </c>
      <c r="E1194">
        <v>0.23100000000000001</v>
      </c>
      <c r="F1194">
        <v>5.3910277474988697E-3</v>
      </c>
    </row>
    <row r="1195" spans="1:6" x14ac:dyDescent="0.2">
      <c r="A1195" s="5" t="s">
        <v>1284</v>
      </c>
      <c r="B1195" s="1">
        <v>1.3771552442928599E-7</v>
      </c>
      <c r="C1195">
        <v>0.33003865806806598</v>
      </c>
      <c r="D1195">
        <v>0.35499999999999998</v>
      </c>
      <c r="E1195">
        <v>8.6999999999999994E-2</v>
      </c>
      <c r="F1195">
        <v>5.4058851959471804E-3</v>
      </c>
    </row>
    <row r="1196" spans="1:6" x14ac:dyDescent="0.2">
      <c r="A1196" s="5" t="s">
        <v>818</v>
      </c>
      <c r="B1196" s="1">
        <v>1.4177182453759199E-7</v>
      </c>
      <c r="C1196">
        <v>-0.40027396491345502</v>
      </c>
      <c r="D1196">
        <v>0.31900000000000001</v>
      </c>
      <c r="E1196">
        <v>0.33700000000000002</v>
      </c>
      <c r="F1196">
        <v>5.5651112003986302E-3</v>
      </c>
    </row>
    <row r="1197" spans="1:6" x14ac:dyDescent="0.2">
      <c r="A1197" s="5" t="s">
        <v>3088</v>
      </c>
      <c r="B1197" s="1">
        <v>1.44835392424244E-7</v>
      </c>
      <c r="C1197">
        <v>-0.625557070801115</v>
      </c>
      <c r="D1197">
        <v>6.2E-2</v>
      </c>
      <c r="E1197">
        <v>0.27900000000000003</v>
      </c>
      <c r="F1197">
        <v>5.6853684942212599E-3</v>
      </c>
    </row>
    <row r="1198" spans="1:6" x14ac:dyDescent="0.2">
      <c r="A1198" s="5" t="s">
        <v>3089</v>
      </c>
      <c r="B1198" s="1">
        <v>1.4553323440578901E-7</v>
      </c>
      <c r="C1198">
        <v>0.27560008358286398</v>
      </c>
      <c r="D1198">
        <v>0.20300000000000001</v>
      </c>
      <c r="E1198">
        <v>0.01</v>
      </c>
      <c r="F1198">
        <v>5.7127615833648298E-3</v>
      </c>
    </row>
    <row r="1199" spans="1:6" x14ac:dyDescent="0.2">
      <c r="A1199" s="5" t="s">
        <v>699</v>
      </c>
      <c r="B1199" s="1">
        <v>1.4564075255348399E-7</v>
      </c>
      <c r="C1199">
        <v>-0.47135234575728502</v>
      </c>
      <c r="D1199">
        <v>0.12</v>
      </c>
      <c r="E1199">
        <v>0.24</v>
      </c>
      <c r="F1199">
        <v>5.7169821007344596E-3</v>
      </c>
    </row>
    <row r="1200" spans="1:6" x14ac:dyDescent="0.2">
      <c r="A1200" s="5" t="s">
        <v>847</v>
      </c>
      <c r="B1200" s="1">
        <v>1.4668805926311599E-7</v>
      </c>
      <c r="C1200">
        <v>0.32072853994188799</v>
      </c>
      <c r="D1200">
        <v>0.45300000000000001</v>
      </c>
      <c r="E1200">
        <v>0.16300000000000001</v>
      </c>
      <c r="F1200">
        <v>5.7580930783143599E-3</v>
      </c>
    </row>
    <row r="1201" spans="1:6" x14ac:dyDescent="0.2">
      <c r="A1201" s="5" t="s">
        <v>3090</v>
      </c>
      <c r="B1201" s="1">
        <v>1.4730702159242401E-7</v>
      </c>
      <c r="C1201">
        <v>0.29497643008205099</v>
      </c>
      <c r="D1201">
        <v>0.377</v>
      </c>
      <c r="E1201">
        <v>0.106</v>
      </c>
      <c r="F1201">
        <v>5.7823898255890196E-3</v>
      </c>
    </row>
    <row r="1202" spans="1:6" x14ac:dyDescent="0.2">
      <c r="A1202" s="5" t="s">
        <v>3091</v>
      </c>
      <c r="B1202" s="1">
        <v>1.48510041974E-7</v>
      </c>
      <c r="C1202">
        <v>0.42556750437749302</v>
      </c>
      <c r="D1202">
        <v>0.31900000000000001</v>
      </c>
      <c r="E1202">
        <v>6.7000000000000004E-2</v>
      </c>
      <c r="F1202">
        <v>5.8296131876473803E-3</v>
      </c>
    </row>
    <row r="1203" spans="1:6" x14ac:dyDescent="0.2">
      <c r="A1203" s="5" t="s">
        <v>2285</v>
      </c>
      <c r="B1203" s="1">
        <v>1.4956998928837501E-7</v>
      </c>
      <c r="C1203">
        <v>0.28289408075985401</v>
      </c>
      <c r="D1203">
        <v>0.99299999999999999</v>
      </c>
      <c r="E1203">
        <v>0.98099999999999998</v>
      </c>
      <c r="F1203">
        <v>5.8712203595258899E-3</v>
      </c>
    </row>
    <row r="1204" spans="1:6" x14ac:dyDescent="0.2">
      <c r="A1204" s="5" t="s">
        <v>209</v>
      </c>
      <c r="B1204" s="1">
        <v>1.5317426267686899E-7</v>
      </c>
      <c r="C1204">
        <v>-0.59853219050652595</v>
      </c>
      <c r="D1204">
        <v>0.94899999999999995</v>
      </c>
      <c r="E1204">
        <v>0.88500000000000001</v>
      </c>
      <c r="F1204">
        <v>6.0127025071178104E-3</v>
      </c>
    </row>
    <row r="1205" spans="1:6" x14ac:dyDescent="0.2">
      <c r="A1205" s="5" t="s">
        <v>971</v>
      </c>
      <c r="B1205" s="1">
        <v>1.53622112364958E-7</v>
      </c>
      <c r="C1205">
        <v>0.50476041114854997</v>
      </c>
      <c r="D1205">
        <v>0.84099999999999997</v>
      </c>
      <c r="E1205">
        <v>0.58699999999999997</v>
      </c>
      <c r="F1205">
        <v>6.0302823987740698E-3</v>
      </c>
    </row>
    <row r="1206" spans="1:6" x14ac:dyDescent="0.2">
      <c r="A1206" s="5" t="s">
        <v>3092</v>
      </c>
      <c r="B1206" s="1">
        <v>1.55828143918518E-7</v>
      </c>
      <c r="C1206">
        <v>0.30962664684274999</v>
      </c>
      <c r="D1206">
        <v>0.70699999999999996</v>
      </c>
      <c r="E1206">
        <v>0.39400000000000002</v>
      </c>
      <c r="F1206">
        <v>6.1168779613774904E-3</v>
      </c>
    </row>
    <row r="1207" spans="1:6" x14ac:dyDescent="0.2">
      <c r="A1207" s="5" t="s">
        <v>2120</v>
      </c>
      <c r="B1207" s="1">
        <v>1.5674822508423901E-7</v>
      </c>
      <c r="C1207">
        <v>0.28921112841813201</v>
      </c>
      <c r="D1207">
        <v>0.31900000000000001</v>
      </c>
      <c r="E1207">
        <v>6.7000000000000004E-2</v>
      </c>
      <c r="F1207">
        <v>6.15299482745673E-3</v>
      </c>
    </row>
    <row r="1208" spans="1:6" x14ac:dyDescent="0.2">
      <c r="A1208" s="5" t="s">
        <v>1867</v>
      </c>
      <c r="B1208" s="1">
        <v>1.5934280634906801E-7</v>
      </c>
      <c r="C1208">
        <v>0.48025521292775097</v>
      </c>
      <c r="D1208">
        <v>0.55400000000000005</v>
      </c>
      <c r="E1208">
        <v>0.24</v>
      </c>
      <c r="F1208">
        <v>6.2548425204263297E-3</v>
      </c>
    </row>
    <row r="1209" spans="1:6" x14ac:dyDescent="0.2">
      <c r="A1209" s="5" t="s">
        <v>3093</v>
      </c>
      <c r="B1209" s="1">
        <v>1.59359876430343E-7</v>
      </c>
      <c r="C1209">
        <v>0.35318677288236</v>
      </c>
      <c r="D1209">
        <v>0.30399999999999999</v>
      </c>
      <c r="E1209">
        <v>5.8000000000000003E-2</v>
      </c>
      <c r="F1209">
        <v>6.2555125893966898E-3</v>
      </c>
    </row>
    <row r="1210" spans="1:6" x14ac:dyDescent="0.2">
      <c r="A1210" s="5" t="s">
        <v>2714</v>
      </c>
      <c r="B1210" s="1">
        <v>1.70010609020982E-7</v>
      </c>
      <c r="C1210">
        <v>0.296775277559582</v>
      </c>
      <c r="D1210">
        <v>0.84099999999999997</v>
      </c>
      <c r="E1210">
        <v>0.55800000000000005</v>
      </c>
      <c r="F1210">
        <v>6.6735964465096404E-3</v>
      </c>
    </row>
    <row r="1211" spans="1:6" x14ac:dyDescent="0.2">
      <c r="A1211" s="5" t="s">
        <v>422</v>
      </c>
      <c r="B1211" s="1">
        <v>1.70954980196859E-7</v>
      </c>
      <c r="C1211">
        <v>0.29701668781951401</v>
      </c>
      <c r="D1211">
        <v>0.76400000000000001</v>
      </c>
      <c r="E1211">
        <v>0.46200000000000002</v>
      </c>
      <c r="F1211">
        <v>6.7106667926474899E-3</v>
      </c>
    </row>
    <row r="1212" spans="1:6" x14ac:dyDescent="0.2">
      <c r="A1212" s="5" t="s">
        <v>445</v>
      </c>
      <c r="B1212" s="1">
        <v>1.73076613775918E-7</v>
      </c>
      <c r="C1212">
        <v>0.26592926310816301</v>
      </c>
      <c r="D1212">
        <v>0.72099999999999997</v>
      </c>
      <c r="E1212">
        <v>0.41299999999999998</v>
      </c>
      <c r="F1212">
        <v>6.7939493971598897E-3</v>
      </c>
    </row>
    <row r="1213" spans="1:6" x14ac:dyDescent="0.2">
      <c r="A1213" s="5" t="s">
        <v>3094</v>
      </c>
      <c r="B1213" s="1">
        <v>1.7870722764852301E-7</v>
      </c>
      <c r="C1213">
        <v>-0.27555776296546403</v>
      </c>
      <c r="D1213">
        <v>0.52500000000000002</v>
      </c>
      <c r="E1213">
        <v>0.36499999999999999</v>
      </c>
      <c r="F1213">
        <v>7.0149735141151297E-3</v>
      </c>
    </row>
    <row r="1214" spans="1:6" x14ac:dyDescent="0.2">
      <c r="A1214" s="5" t="s">
        <v>1626</v>
      </c>
      <c r="B1214" s="1">
        <v>1.78773267691981E-7</v>
      </c>
      <c r="C1214">
        <v>-0.351642922311655</v>
      </c>
      <c r="D1214">
        <v>0.43099999999999999</v>
      </c>
      <c r="E1214">
        <v>0.32700000000000001</v>
      </c>
      <c r="F1214">
        <v>7.0175658499810204E-3</v>
      </c>
    </row>
    <row r="1215" spans="1:6" x14ac:dyDescent="0.2">
      <c r="A1215" s="5" t="s">
        <v>3095</v>
      </c>
      <c r="B1215" s="1">
        <v>1.7905566930984701E-7</v>
      </c>
      <c r="C1215">
        <v>0.26746018099640401</v>
      </c>
      <c r="D1215">
        <v>0.40899999999999997</v>
      </c>
      <c r="E1215">
        <v>0.13500000000000001</v>
      </c>
      <c r="F1215">
        <v>7.0286512430887196E-3</v>
      </c>
    </row>
    <row r="1216" spans="1:6" x14ac:dyDescent="0.2">
      <c r="A1216" s="5" t="s">
        <v>2546</v>
      </c>
      <c r="B1216" s="1">
        <v>1.8184964483790401E-7</v>
      </c>
      <c r="C1216">
        <v>0.323835286306277</v>
      </c>
      <c r="D1216">
        <v>0.63400000000000001</v>
      </c>
      <c r="E1216">
        <v>0.317</v>
      </c>
      <c r="F1216">
        <v>7.1383259584671E-3</v>
      </c>
    </row>
    <row r="1217" spans="1:6" x14ac:dyDescent="0.2">
      <c r="A1217" s="5" t="s">
        <v>3096</v>
      </c>
      <c r="B1217" s="1">
        <v>1.83664103459728E-7</v>
      </c>
      <c r="C1217">
        <v>0.30480307565188303</v>
      </c>
      <c r="D1217">
        <v>0.85899999999999999</v>
      </c>
      <c r="E1217">
        <v>0.58699999999999997</v>
      </c>
      <c r="F1217">
        <v>7.2095507172081404E-3</v>
      </c>
    </row>
    <row r="1218" spans="1:6" x14ac:dyDescent="0.2">
      <c r="A1218" s="5" t="s">
        <v>557</v>
      </c>
      <c r="B1218" s="1">
        <v>1.8649710883859899E-7</v>
      </c>
      <c r="C1218">
        <v>0.28095738053458402</v>
      </c>
      <c r="D1218">
        <v>0.39500000000000002</v>
      </c>
      <c r="E1218">
        <v>0.115</v>
      </c>
      <c r="F1218">
        <v>7.3207575103503503E-3</v>
      </c>
    </row>
    <row r="1219" spans="1:6" x14ac:dyDescent="0.2">
      <c r="A1219" s="5" t="s">
        <v>3097</v>
      </c>
      <c r="B1219" s="1">
        <v>1.8677220370391E-7</v>
      </c>
      <c r="C1219">
        <v>0.265091746083434</v>
      </c>
      <c r="D1219">
        <v>0.42799999999999999</v>
      </c>
      <c r="E1219">
        <v>0.14399999999999999</v>
      </c>
      <c r="F1219">
        <v>7.3315560841932899E-3</v>
      </c>
    </row>
    <row r="1220" spans="1:6" x14ac:dyDescent="0.2">
      <c r="A1220" s="5" t="s">
        <v>1344</v>
      </c>
      <c r="B1220" s="1">
        <v>1.9546345467621601E-7</v>
      </c>
      <c r="C1220">
        <v>-0.67824944374736595</v>
      </c>
      <c r="D1220">
        <v>4.2999999999999997E-2</v>
      </c>
      <c r="E1220">
        <v>0.23100000000000001</v>
      </c>
      <c r="F1220">
        <v>7.6727224498601802E-3</v>
      </c>
    </row>
    <row r="1221" spans="1:6" x14ac:dyDescent="0.2">
      <c r="A1221" s="5" t="s">
        <v>2349</v>
      </c>
      <c r="B1221" s="1">
        <v>1.9824921064171199E-7</v>
      </c>
      <c r="C1221">
        <v>0.62731852881099004</v>
      </c>
      <c r="D1221">
        <v>0.34100000000000003</v>
      </c>
      <c r="E1221">
        <v>8.6999999999999994E-2</v>
      </c>
      <c r="F1221">
        <v>7.7820745145297599E-3</v>
      </c>
    </row>
    <row r="1222" spans="1:6" x14ac:dyDescent="0.2">
      <c r="A1222" s="5" t="s">
        <v>3098</v>
      </c>
      <c r="B1222" s="1">
        <v>1.9897783737325199E-7</v>
      </c>
      <c r="C1222">
        <v>0.26683749496872</v>
      </c>
      <c r="D1222">
        <v>0.44600000000000001</v>
      </c>
      <c r="E1222">
        <v>0.154</v>
      </c>
      <c r="F1222">
        <v>7.8106760282496404E-3</v>
      </c>
    </row>
    <row r="1223" spans="1:6" x14ac:dyDescent="0.2">
      <c r="A1223" s="5" t="s">
        <v>436</v>
      </c>
      <c r="B1223" s="1">
        <v>1.9964247305216101E-7</v>
      </c>
      <c r="C1223">
        <v>-0.376086743941691</v>
      </c>
      <c r="D1223">
        <v>4.7E-2</v>
      </c>
      <c r="E1223">
        <v>0.24</v>
      </c>
      <c r="F1223">
        <v>7.8367656371895293E-3</v>
      </c>
    </row>
    <row r="1224" spans="1:6" x14ac:dyDescent="0.2">
      <c r="A1224" s="5" t="s">
        <v>2591</v>
      </c>
      <c r="B1224" s="1">
        <v>2.0137165018013001E-7</v>
      </c>
      <c r="C1224">
        <v>-0.50601516119298895</v>
      </c>
      <c r="D1224">
        <v>0.81200000000000006</v>
      </c>
      <c r="E1224">
        <v>0.76900000000000002</v>
      </c>
      <c r="F1224">
        <v>7.9046427561708099E-3</v>
      </c>
    </row>
    <row r="1225" spans="1:6" x14ac:dyDescent="0.2">
      <c r="A1225" s="5" t="s">
        <v>925</v>
      </c>
      <c r="B1225" s="1">
        <v>2.04932600654558E-7</v>
      </c>
      <c r="C1225">
        <v>-0.55059159450210504</v>
      </c>
      <c r="D1225">
        <v>0.214</v>
      </c>
      <c r="E1225">
        <v>0.375</v>
      </c>
      <c r="F1225">
        <v>8.0444243060940196E-3</v>
      </c>
    </row>
    <row r="1226" spans="1:6" x14ac:dyDescent="0.2">
      <c r="A1226" s="5" t="s">
        <v>3099</v>
      </c>
      <c r="B1226" s="1">
        <v>2.07667917329628E-7</v>
      </c>
      <c r="C1226">
        <v>0.380401693139786</v>
      </c>
      <c r="D1226">
        <v>0.50700000000000001</v>
      </c>
      <c r="E1226">
        <v>0.20200000000000001</v>
      </c>
      <c r="F1226">
        <v>8.1517964268572208E-3</v>
      </c>
    </row>
    <row r="1227" spans="1:6" x14ac:dyDescent="0.2">
      <c r="A1227" s="5" t="s">
        <v>3100</v>
      </c>
      <c r="B1227" s="1">
        <v>2.1160364266777501E-7</v>
      </c>
      <c r="C1227">
        <v>0.27306089087785002</v>
      </c>
      <c r="D1227">
        <v>0.49299999999999999</v>
      </c>
      <c r="E1227">
        <v>0.192</v>
      </c>
      <c r="F1227">
        <v>8.3062893892808503E-3</v>
      </c>
    </row>
    <row r="1228" spans="1:6" x14ac:dyDescent="0.2">
      <c r="A1228" s="5" t="s">
        <v>2123</v>
      </c>
      <c r="B1228" s="1">
        <v>2.12730741153538E-7</v>
      </c>
      <c r="C1228">
        <v>0.29696186641247801</v>
      </c>
      <c r="D1228">
        <v>0.14899999999999999</v>
      </c>
      <c r="E1228">
        <v>0</v>
      </c>
      <c r="F1228">
        <v>8.35053251324098E-3</v>
      </c>
    </row>
    <row r="1229" spans="1:6" x14ac:dyDescent="0.2">
      <c r="A1229" s="5" t="s">
        <v>3101</v>
      </c>
      <c r="B1229" s="1">
        <v>2.13155707294221E-7</v>
      </c>
      <c r="C1229">
        <v>-0.27464055271978999</v>
      </c>
      <c r="D1229">
        <v>0.62</v>
      </c>
      <c r="E1229">
        <v>0.442</v>
      </c>
      <c r="F1229">
        <v>8.3672141341273702E-3</v>
      </c>
    </row>
    <row r="1230" spans="1:6" x14ac:dyDescent="0.2">
      <c r="A1230" s="5" t="s">
        <v>1702</v>
      </c>
      <c r="B1230" s="1">
        <v>2.15973799073957E-7</v>
      </c>
      <c r="C1230">
        <v>0.30822600973771802</v>
      </c>
      <c r="D1230">
        <v>0.877</v>
      </c>
      <c r="E1230">
        <v>0.625</v>
      </c>
      <c r="F1230">
        <v>8.4778355088490995E-3</v>
      </c>
    </row>
    <row r="1231" spans="1:6" x14ac:dyDescent="0.2">
      <c r="A1231" s="5" t="s">
        <v>2455</v>
      </c>
      <c r="B1231" s="1">
        <v>2.2038585073628901E-7</v>
      </c>
      <c r="C1231">
        <v>-0.32199642658841299</v>
      </c>
      <c r="D1231">
        <v>0.435</v>
      </c>
      <c r="E1231">
        <v>0.36499999999999999</v>
      </c>
      <c r="F1231">
        <v>8.6510261848023098E-3</v>
      </c>
    </row>
    <row r="1232" spans="1:6" x14ac:dyDescent="0.2">
      <c r="A1232" s="5" t="s">
        <v>3102</v>
      </c>
      <c r="B1232" s="1">
        <v>2.24143092365573E-7</v>
      </c>
      <c r="C1232">
        <v>-0.33467751119140998</v>
      </c>
      <c r="D1232">
        <v>0.48199999999999998</v>
      </c>
      <c r="E1232">
        <v>0.38500000000000001</v>
      </c>
      <c r="F1232">
        <v>8.79851294771819E-3</v>
      </c>
    </row>
    <row r="1233" spans="1:6" x14ac:dyDescent="0.2">
      <c r="A1233" s="5" t="s">
        <v>3103</v>
      </c>
      <c r="B1233" s="1">
        <v>2.35649566501369E-7</v>
      </c>
      <c r="C1233">
        <v>0.529458678203934</v>
      </c>
      <c r="D1233">
        <v>0.51400000000000001</v>
      </c>
      <c r="E1233">
        <v>0.21199999999999999</v>
      </c>
      <c r="F1233">
        <v>9.2501880834447402E-3</v>
      </c>
    </row>
    <row r="1234" spans="1:6" x14ac:dyDescent="0.2">
      <c r="A1234" s="5" t="s">
        <v>1819</v>
      </c>
      <c r="B1234" s="1">
        <v>2.4821912449121E-7</v>
      </c>
      <c r="C1234">
        <v>-0.55101901194423197</v>
      </c>
      <c r="D1234">
        <v>0.38400000000000001</v>
      </c>
      <c r="E1234">
        <v>0.48099999999999998</v>
      </c>
      <c r="F1234">
        <v>9.7435935127779504E-3</v>
      </c>
    </row>
    <row r="1235" spans="1:6" x14ac:dyDescent="0.2">
      <c r="A1235" s="5" t="s">
        <v>3104</v>
      </c>
      <c r="B1235" s="1">
        <v>2.5491168548821901E-7</v>
      </c>
      <c r="C1235">
        <v>-0.32822283866707902</v>
      </c>
      <c r="D1235">
        <v>0.66700000000000004</v>
      </c>
      <c r="E1235">
        <v>0.55800000000000005</v>
      </c>
      <c r="F1235">
        <v>1.00063033021545E-2</v>
      </c>
    </row>
    <row r="1236" spans="1:6" x14ac:dyDescent="0.2">
      <c r="A1236" s="5" t="s">
        <v>3105</v>
      </c>
      <c r="B1236" s="1">
        <v>2.5825618408821002E-7</v>
      </c>
      <c r="C1236">
        <v>0.26768266107057997</v>
      </c>
      <c r="D1236">
        <v>0.55400000000000005</v>
      </c>
      <c r="E1236">
        <v>0.25</v>
      </c>
      <c r="F1236">
        <v>1.0137588250198599E-2</v>
      </c>
    </row>
    <row r="1237" spans="1:6" x14ac:dyDescent="0.2">
      <c r="A1237" s="5" t="s">
        <v>3106</v>
      </c>
      <c r="B1237" s="1">
        <v>2.60511816187704E-7</v>
      </c>
      <c r="C1237">
        <v>0.35351871123259598</v>
      </c>
      <c r="D1237">
        <v>0.54700000000000004</v>
      </c>
      <c r="E1237">
        <v>0.24</v>
      </c>
      <c r="F1237">
        <v>1.02261308326321E-2</v>
      </c>
    </row>
    <row r="1238" spans="1:6" x14ac:dyDescent="0.2">
      <c r="A1238" s="5" t="s">
        <v>793</v>
      </c>
      <c r="B1238" s="1">
        <v>2.6051645440749702E-7</v>
      </c>
      <c r="C1238">
        <v>-0.547237197318447</v>
      </c>
      <c r="D1238">
        <v>0.221</v>
      </c>
      <c r="E1238">
        <v>0.308</v>
      </c>
      <c r="F1238">
        <v>1.02263129013119E-2</v>
      </c>
    </row>
    <row r="1239" spans="1:6" x14ac:dyDescent="0.2">
      <c r="A1239" s="5" t="s">
        <v>3107</v>
      </c>
      <c r="B1239" s="1">
        <v>2.7109628220906398E-7</v>
      </c>
      <c r="C1239">
        <v>0.31861151676677202</v>
      </c>
      <c r="D1239">
        <v>0.59099999999999997</v>
      </c>
      <c r="E1239">
        <v>0.27900000000000003</v>
      </c>
      <c r="F1239">
        <v>1.0641613461834599E-2</v>
      </c>
    </row>
    <row r="1240" spans="1:6" x14ac:dyDescent="0.2">
      <c r="A1240" s="5" t="s">
        <v>771</v>
      </c>
      <c r="B1240" s="1">
        <v>2.7312072908731199E-7</v>
      </c>
      <c r="C1240">
        <v>0.51681194603112901</v>
      </c>
      <c r="D1240">
        <v>0.373</v>
      </c>
      <c r="E1240">
        <v>0.106</v>
      </c>
      <c r="F1240">
        <v>1.0721081099593299E-2</v>
      </c>
    </row>
    <row r="1241" spans="1:6" x14ac:dyDescent="0.2">
      <c r="A1241" s="5" t="s">
        <v>2206</v>
      </c>
      <c r="B1241" s="1">
        <v>2.7328966904573898E-7</v>
      </c>
      <c r="C1241">
        <v>-0.37425846117398998</v>
      </c>
      <c r="D1241">
        <v>0.36199999999999999</v>
      </c>
      <c r="E1241">
        <v>0.308</v>
      </c>
      <c r="F1241">
        <v>1.07277126687214E-2</v>
      </c>
    </row>
    <row r="1242" spans="1:6" x14ac:dyDescent="0.2">
      <c r="A1242" s="5" t="s">
        <v>3108</v>
      </c>
      <c r="B1242" s="1">
        <v>2.7621641466524701E-7</v>
      </c>
      <c r="C1242">
        <v>-0.31883287121520099</v>
      </c>
      <c r="D1242">
        <v>0.42799999999999999</v>
      </c>
      <c r="E1242">
        <v>0.38500000000000001</v>
      </c>
      <c r="F1242">
        <v>1.08425991412696E-2</v>
      </c>
    </row>
    <row r="1243" spans="1:6" x14ac:dyDescent="0.2">
      <c r="A1243" s="5" t="s">
        <v>262</v>
      </c>
      <c r="B1243" s="1">
        <v>2.8169881655932898E-7</v>
      </c>
      <c r="C1243">
        <v>0.35336363153209399</v>
      </c>
      <c r="D1243">
        <v>0.754</v>
      </c>
      <c r="E1243">
        <v>0.45200000000000001</v>
      </c>
      <c r="F1243">
        <v>1.10578053452199E-2</v>
      </c>
    </row>
    <row r="1244" spans="1:6" x14ac:dyDescent="0.2">
      <c r="A1244" s="5" t="s">
        <v>3109</v>
      </c>
      <c r="B1244" s="1">
        <v>2.8263027587930202E-7</v>
      </c>
      <c r="C1244">
        <v>0.30466860743262703</v>
      </c>
      <c r="D1244">
        <v>0.86599999999999999</v>
      </c>
      <c r="E1244">
        <v>0.60599999999999998</v>
      </c>
      <c r="F1244">
        <v>1.10943688493661E-2</v>
      </c>
    </row>
    <row r="1245" spans="1:6" x14ac:dyDescent="0.2">
      <c r="A1245" s="5" t="s">
        <v>2677</v>
      </c>
      <c r="B1245" s="1">
        <v>2.8876288604500502E-7</v>
      </c>
      <c r="C1245">
        <v>-0.34535118567588102</v>
      </c>
      <c r="D1245">
        <v>0.65200000000000002</v>
      </c>
      <c r="E1245">
        <v>0.54800000000000004</v>
      </c>
      <c r="F1245">
        <v>1.13350983288106E-2</v>
      </c>
    </row>
    <row r="1246" spans="1:6" x14ac:dyDescent="0.2">
      <c r="A1246" s="5" t="s">
        <v>1780</v>
      </c>
      <c r="B1246" s="1">
        <v>2.96267153619675E-7</v>
      </c>
      <c r="C1246">
        <v>-0.33656102381479902</v>
      </c>
      <c r="D1246">
        <v>0.86199999999999999</v>
      </c>
      <c r="E1246">
        <v>0.76</v>
      </c>
      <c r="F1246">
        <v>1.16296708481867E-2</v>
      </c>
    </row>
    <row r="1247" spans="1:6" x14ac:dyDescent="0.2">
      <c r="A1247" s="5" t="s">
        <v>884</v>
      </c>
      <c r="B1247" s="1">
        <v>3.0046569654224402E-7</v>
      </c>
      <c r="C1247">
        <v>0.32704290240697598</v>
      </c>
      <c r="D1247">
        <v>0.72799999999999998</v>
      </c>
      <c r="E1247">
        <v>0.42299999999999999</v>
      </c>
      <c r="F1247">
        <v>1.17944804520693E-2</v>
      </c>
    </row>
    <row r="1248" spans="1:6" x14ac:dyDescent="0.2">
      <c r="A1248" s="5" t="s">
        <v>3110</v>
      </c>
      <c r="B1248" s="1">
        <v>3.0106913042092498E-7</v>
      </c>
      <c r="C1248">
        <v>0.30127792134305298</v>
      </c>
      <c r="D1248">
        <v>0.24299999999999999</v>
      </c>
      <c r="E1248">
        <v>2.9000000000000001E-2</v>
      </c>
      <c r="F1248">
        <v>1.1818167645543E-2</v>
      </c>
    </row>
    <row r="1249" spans="1:6" x14ac:dyDescent="0.2">
      <c r="A1249" s="5" t="s">
        <v>1564</v>
      </c>
      <c r="B1249" s="1">
        <v>3.08047815358075E-7</v>
      </c>
      <c r="C1249">
        <v>0.34445126085002498</v>
      </c>
      <c r="D1249">
        <v>0.97499999999999998</v>
      </c>
      <c r="E1249">
        <v>0.875</v>
      </c>
      <c r="F1249">
        <v>1.2092108944065901E-2</v>
      </c>
    </row>
    <row r="1250" spans="1:6" x14ac:dyDescent="0.2">
      <c r="A1250" s="5" t="s">
        <v>1062</v>
      </c>
      <c r="B1250" s="1">
        <v>3.08368639622471E-7</v>
      </c>
      <c r="C1250">
        <v>-0.263469229114832</v>
      </c>
      <c r="D1250">
        <v>0.54300000000000004</v>
      </c>
      <c r="E1250">
        <v>0.41299999999999998</v>
      </c>
      <c r="F1250">
        <v>1.2104702579740501E-2</v>
      </c>
    </row>
    <row r="1251" spans="1:6" x14ac:dyDescent="0.2">
      <c r="A1251" s="5" t="s">
        <v>3111</v>
      </c>
      <c r="B1251" s="1">
        <v>3.2171477954380501E-7</v>
      </c>
      <c r="C1251">
        <v>0.25025766598104399</v>
      </c>
      <c r="D1251">
        <v>0.31900000000000001</v>
      </c>
      <c r="E1251">
        <v>7.6999999999999999E-2</v>
      </c>
      <c r="F1251">
        <v>1.26285919562125E-2</v>
      </c>
    </row>
    <row r="1252" spans="1:6" x14ac:dyDescent="0.2">
      <c r="A1252" s="5" t="s">
        <v>3112</v>
      </c>
      <c r="B1252" s="1">
        <v>3.2637189359373798E-7</v>
      </c>
      <c r="C1252">
        <v>0.34897297683057099</v>
      </c>
      <c r="D1252">
        <v>0.64500000000000002</v>
      </c>
      <c r="E1252">
        <v>0.33700000000000002</v>
      </c>
      <c r="F1252">
        <v>1.28114023111286E-2</v>
      </c>
    </row>
    <row r="1253" spans="1:6" x14ac:dyDescent="0.2">
      <c r="A1253" s="5" t="s">
        <v>3113</v>
      </c>
      <c r="B1253" s="1">
        <v>3.2770374782549501E-7</v>
      </c>
      <c r="C1253">
        <v>0.502694814200353</v>
      </c>
      <c r="D1253">
        <v>0.54700000000000004</v>
      </c>
      <c r="E1253">
        <v>0.24</v>
      </c>
      <c r="F1253">
        <v>1.2863682917142001E-2</v>
      </c>
    </row>
    <row r="1254" spans="1:6" x14ac:dyDescent="0.2">
      <c r="A1254" s="5" t="s">
        <v>3114</v>
      </c>
      <c r="B1254" s="1">
        <v>3.3432033014321498E-7</v>
      </c>
      <c r="C1254">
        <v>0.33382518005131601</v>
      </c>
      <c r="D1254">
        <v>0.29299999999999998</v>
      </c>
      <c r="E1254">
        <v>5.8000000000000003E-2</v>
      </c>
      <c r="F1254">
        <v>1.31234102394418E-2</v>
      </c>
    </row>
    <row r="1255" spans="1:6" x14ac:dyDescent="0.2">
      <c r="A1255" s="5" t="s">
        <v>3115</v>
      </c>
      <c r="B1255" s="1">
        <v>3.4078538385432601E-7</v>
      </c>
      <c r="C1255">
        <v>-0.48560769534981901</v>
      </c>
      <c r="D1255">
        <v>0.42399999999999999</v>
      </c>
      <c r="E1255">
        <v>0.40400000000000003</v>
      </c>
      <c r="F1255">
        <v>1.33771894578177E-2</v>
      </c>
    </row>
    <row r="1256" spans="1:6" x14ac:dyDescent="0.2">
      <c r="A1256" s="5" t="s">
        <v>3116</v>
      </c>
      <c r="B1256" s="1">
        <v>3.4833265520859398E-7</v>
      </c>
      <c r="C1256">
        <v>0.322266442476279</v>
      </c>
      <c r="D1256">
        <v>0.35499999999999998</v>
      </c>
      <c r="E1256">
        <v>0.106</v>
      </c>
      <c r="F1256">
        <v>1.3673450047558201E-2</v>
      </c>
    </row>
    <row r="1257" spans="1:6" x14ac:dyDescent="0.2">
      <c r="A1257" s="5" t="s">
        <v>819</v>
      </c>
      <c r="B1257" s="1">
        <v>3.4977055023711102E-7</v>
      </c>
      <c r="C1257">
        <v>0.26000221472978202</v>
      </c>
      <c r="D1257">
        <v>0.68100000000000005</v>
      </c>
      <c r="E1257">
        <v>0.375</v>
      </c>
      <c r="F1257">
        <v>1.37298931790076E-2</v>
      </c>
    </row>
    <row r="1258" spans="1:6" x14ac:dyDescent="0.2">
      <c r="A1258" s="5" t="s">
        <v>1757</v>
      </c>
      <c r="B1258" s="1">
        <v>3.5166429329541399E-7</v>
      </c>
      <c r="C1258">
        <v>0.91172776060972904</v>
      </c>
      <c r="D1258">
        <v>0.67</v>
      </c>
      <c r="E1258">
        <v>0.39400000000000002</v>
      </c>
      <c r="F1258">
        <v>1.3804230169018199E-2</v>
      </c>
    </row>
    <row r="1259" spans="1:6" x14ac:dyDescent="0.2">
      <c r="A1259" s="5" t="s">
        <v>3117</v>
      </c>
      <c r="B1259" s="1">
        <v>3.5279416312631901E-7</v>
      </c>
      <c r="C1259">
        <v>0.26923786280839901</v>
      </c>
      <c r="D1259">
        <v>0.40600000000000003</v>
      </c>
      <c r="E1259">
        <v>0.14399999999999999</v>
      </c>
      <c r="F1259">
        <v>1.3848582079360501E-2</v>
      </c>
    </row>
    <row r="1260" spans="1:6" x14ac:dyDescent="0.2">
      <c r="A1260" s="5" t="s">
        <v>3118</v>
      </c>
      <c r="B1260" s="1">
        <v>3.5501179896463602E-7</v>
      </c>
      <c r="C1260">
        <v>-0.33876998054497398</v>
      </c>
      <c r="D1260">
        <v>0.23899999999999999</v>
      </c>
      <c r="E1260">
        <v>0.17299999999999999</v>
      </c>
      <c r="F1260">
        <v>1.3935633156557801E-2</v>
      </c>
    </row>
    <row r="1261" spans="1:6" x14ac:dyDescent="0.2">
      <c r="A1261" s="5" t="s">
        <v>1088</v>
      </c>
      <c r="B1261" s="1">
        <v>3.6065980145726001E-7</v>
      </c>
      <c r="C1261">
        <v>0.33977005964159601</v>
      </c>
      <c r="D1261">
        <v>0.40200000000000002</v>
      </c>
      <c r="E1261">
        <v>0.125</v>
      </c>
      <c r="F1261">
        <v>1.41573398464033E-2</v>
      </c>
    </row>
    <row r="1262" spans="1:6" x14ac:dyDescent="0.2">
      <c r="A1262" s="5" t="s">
        <v>772</v>
      </c>
      <c r="B1262" s="1">
        <v>3.6340872970166398E-7</v>
      </c>
      <c r="C1262">
        <v>-0.36840438717440199</v>
      </c>
      <c r="D1262">
        <v>0.52900000000000003</v>
      </c>
      <c r="E1262">
        <v>0.41299999999999998</v>
      </c>
      <c r="F1262">
        <v>1.42652462757091E-2</v>
      </c>
    </row>
    <row r="1263" spans="1:6" x14ac:dyDescent="0.2">
      <c r="A1263" s="5" t="s">
        <v>3119</v>
      </c>
      <c r="B1263" s="1">
        <v>3.7354450337668701E-7</v>
      </c>
      <c r="C1263">
        <v>-0.32388738604828698</v>
      </c>
      <c r="D1263">
        <v>0.45700000000000002</v>
      </c>
      <c r="E1263">
        <v>0.32700000000000001</v>
      </c>
      <c r="F1263">
        <v>1.4663115935548501E-2</v>
      </c>
    </row>
    <row r="1264" spans="1:6" x14ac:dyDescent="0.2">
      <c r="A1264" s="5" t="s">
        <v>3120</v>
      </c>
      <c r="B1264" s="1">
        <v>3.7720601682908599E-7</v>
      </c>
      <c r="C1264">
        <v>-0.36591111778109398</v>
      </c>
      <c r="D1264">
        <v>0.90600000000000003</v>
      </c>
      <c r="E1264">
        <v>0.78800000000000003</v>
      </c>
      <c r="F1264">
        <v>1.4806844984609E-2</v>
      </c>
    </row>
    <row r="1265" spans="1:6" x14ac:dyDescent="0.2">
      <c r="A1265" s="5" t="s">
        <v>3121</v>
      </c>
      <c r="B1265" s="1">
        <v>3.8477045947943001E-7</v>
      </c>
      <c r="C1265">
        <v>0.407352310853352</v>
      </c>
      <c r="D1265">
        <v>0.44900000000000001</v>
      </c>
      <c r="E1265">
        <v>0.16300000000000001</v>
      </c>
      <c r="F1265">
        <v>1.51037796164056E-2</v>
      </c>
    </row>
    <row r="1266" spans="1:6" x14ac:dyDescent="0.2">
      <c r="A1266" s="5" t="s">
        <v>615</v>
      </c>
      <c r="B1266" s="1">
        <v>3.8834624159502898E-7</v>
      </c>
      <c r="C1266">
        <v>-0.49138876569170398</v>
      </c>
      <c r="D1266">
        <v>0.60099999999999998</v>
      </c>
      <c r="E1266">
        <v>0.53800000000000003</v>
      </c>
      <c r="F1266">
        <v>1.52441433675713E-2</v>
      </c>
    </row>
    <row r="1267" spans="1:6" x14ac:dyDescent="0.2">
      <c r="A1267" s="5" t="s">
        <v>3122</v>
      </c>
      <c r="B1267" s="1">
        <v>4.0257595616854901E-7</v>
      </c>
      <c r="C1267">
        <v>-0.25927684621089198</v>
      </c>
      <c r="D1267">
        <v>0.5</v>
      </c>
      <c r="E1267">
        <v>0.35599999999999998</v>
      </c>
      <c r="F1267">
        <v>1.58027165834402E-2</v>
      </c>
    </row>
    <row r="1268" spans="1:6" x14ac:dyDescent="0.2">
      <c r="A1268" s="5" t="s">
        <v>3123</v>
      </c>
      <c r="B1268" s="1">
        <v>4.0347476142022899E-7</v>
      </c>
      <c r="C1268">
        <v>0.27755558141807202</v>
      </c>
      <c r="D1268">
        <v>0.40899999999999997</v>
      </c>
      <c r="E1268">
        <v>0.13500000000000001</v>
      </c>
      <c r="F1268">
        <v>1.5837998284789701E-2</v>
      </c>
    </row>
    <row r="1269" spans="1:6" x14ac:dyDescent="0.2">
      <c r="A1269" s="5" t="s">
        <v>1287</v>
      </c>
      <c r="B1269" s="1">
        <v>4.2397635153651598E-7</v>
      </c>
      <c r="C1269">
        <v>-0.37225987531021199</v>
      </c>
      <c r="D1269">
        <v>0.43099999999999999</v>
      </c>
      <c r="E1269">
        <v>0.375</v>
      </c>
      <c r="F1269">
        <v>1.6642767703214399E-2</v>
      </c>
    </row>
    <row r="1270" spans="1:6" x14ac:dyDescent="0.2">
      <c r="A1270" s="5" t="s">
        <v>110</v>
      </c>
      <c r="B1270" s="1">
        <v>4.4112943510617902E-7</v>
      </c>
      <c r="C1270">
        <v>0.64947369659519305</v>
      </c>
      <c r="D1270">
        <v>0.85899999999999999</v>
      </c>
      <c r="E1270">
        <v>0.67300000000000004</v>
      </c>
      <c r="F1270">
        <v>1.7316094845657999E-2</v>
      </c>
    </row>
    <row r="1271" spans="1:6" x14ac:dyDescent="0.2">
      <c r="A1271" s="5" t="s">
        <v>3124</v>
      </c>
      <c r="B1271" s="1">
        <v>4.5616849452982798E-7</v>
      </c>
      <c r="C1271">
        <v>0.30846616918192399</v>
      </c>
      <c r="D1271">
        <v>0.55400000000000005</v>
      </c>
      <c r="E1271">
        <v>0.25</v>
      </c>
      <c r="F1271">
        <v>1.7906438084273901E-2</v>
      </c>
    </row>
    <row r="1272" spans="1:6" x14ac:dyDescent="0.2">
      <c r="A1272" s="5" t="s">
        <v>1526</v>
      </c>
      <c r="B1272" s="1">
        <v>4.60999710272293E-7</v>
      </c>
      <c r="C1272">
        <v>-0.35115452427532601</v>
      </c>
      <c r="D1272">
        <v>0.41299999999999998</v>
      </c>
      <c r="E1272">
        <v>0.38500000000000001</v>
      </c>
      <c r="F1272">
        <v>1.8096082627028599E-2</v>
      </c>
    </row>
    <row r="1273" spans="1:6" x14ac:dyDescent="0.2">
      <c r="A1273" s="5" t="s">
        <v>3125</v>
      </c>
      <c r="B1273" s="1">
        <v>4.6757543553724501E-7</v>
      </c>
      <c r="C1273">
        <v>0.30966630078864998</v>
      </c>
      <c r="D1273">
        <v>0.48599999999999999</v>
      </c>
      <c r="E1273">
        <v>0.192</v>
      </c>
      <c r="F1273">
        <v>1.8354206146579E-2</v>
      </c>
    </row>
    <row r="1274" spans="1:6" x14ac:dyDescent="0.2">
      <c r="A1274" s="5" t="s">
        <v>744</v>
      </c>
      <c r="B1274" s="1">
        <v>4.7220493058022799E-7</v>
      </c>
      <c r="C1274">
        <v>0.67978902198104696</v>
      </c>
      <c r="D1274">
        <v>0.66300000000000003</v>
      </c>
      <c r="E1274">
        <v>0.442</v>
      </c>
      <c r="F1274">
        <v>1.85359323449963E-2</v>
      </c>
    </row>
    <row r="1275" spans="1:6" x14ac:dyDescent="0.2">
      <c r="A1275" s="5" t="s">
        <v>227</v>
      </c>
      <c r="B1275" s="1">
        <v>4.7731806968720797E-7</v>
      </c>
      <c r="C1275">
        <v>0.518099069586058</v>
      </c>
      <c r="D1275">
        <v>0.89500000000000002</v>
      </c>
      <c r="E1275">
        <v>0.76</v>
      </c>
      <c r="F1275">
        <v>1.8736643507501701E-2</v>
      </c>
    </row>
    <row r="1276" spans="1:6" x14ac:dyDescent="0.2">
      <c r="A1276" s="5" t="s">
        <v>623</v>
      </c>
      <c r="B1276" s="1">
        <v>4.8684605633099097E-7</v>
      </c>
      <c r="C1276">
        <v>0.35430428677217901</v>
      </c>
      <c r="D1276">
        <v>0.51800000000000002</v>
      </c>
      <c r="E1276">
        <v>0.221</v>
      </c>
      <c r="F1276">
        <v>1.91106550952167E-2</v>
      </c>
    </row>
    <row r="1277" spans="1:6" x14ac:dyDescent="0.2">
      <c r="A1277" s="5" t="s">
        <v>3126</v>
      </c>
      <c r="B1277" s="1">
        <v>4.9756977377337999E-7</v>
      </c>
      <c r="C1277">
        <v>-0.28339401917398199</v>
      </c>
      <c r="D1277">
        <v>0.47099999999999997</v>
      </c>
      <c r="E1277">
        <v>0.36499999999999999</v>
      </c>
      <c r="F1277">
        <v>1.9531603899700201E-2</v>
      </c>
    </row>
    <row r="1278" spans="1:6" x14ac:dyDescent="0.2">
      <c r="A1278" s="5" t="s">
        <v>3127</v>
      </c>
      <c r="B1278" s="1">
        <v>5.0016849968908604E-7</v>
      </c>
      <c r="C1278">
        <v>0.29842505472911801</v>
      </c>
      <c r="D1278">
        <v>0.48199999999999998</v>
      </c>
      <c r="E1278">
        <v>0.192</v>
      </c>
      <c r="F1278">
        <v>1.9633614286795401E-2</v>
      </c>
    </row>
    <row r="1279" spans="1:6" x14ac:dyDescent="0.2">
      <c r="A1279" s="5" t="s">
        <v>2097</v>
      </c>
      <c r="B1279" s="1">
        <v>5.0120802450568699E-7</v>
      </c>
      <c r="C1279">
        <v>0.45493328272941602</v>
      </c>
      <c r="D1279">
        <v>0.47499999999999998</v>
      </c>
      <c r="E1279">
        <v>0.20200000000000001</v>
      </c>
      <c r="F1279">
        <v>1.96744197939463E-2</v>
      </c>
    </row>
    <row r="1280" spans="1:6" x14ac:dyDescent="0.2">
      <c r="A1280" s="5" t="s">
        <v>852</v>
      </c>
      <c r="B1280" s="1">
        <v>5.0892609224867299E-7</v>
      </c>
      <c r="C1280">
        <v>0.35153655332053302</v>
      </c>
      <c r="D1280">
        <v>0.873</v>
      </c>
      <c r="E1280">
        <v>0.63500000000000001</v>
      </c>
      <c r="F1280">
        <v>1.99773848251294E-2</v>
      </c>
    </row>
    <row r="1281" spans="1:6" x14ac:dyDescent="0.2">
      <c r="A1281" s="5" t="s">
        <v>272</v>
      </c>
      <c r="B1281" s="1">
        <v>5.1057591418053503E-7</v>
      </c>
      <c r="C1281">
        <v>-0.71394487240527305</v>
      </c>
      <c r="D1281">
        <v>0.123</v>
      </c>
      <c r="E1281">
        <v>0.32700000000000001</v>
      </c>
      <c r="F1281">
        <v>2.00421469352427E-2</v>
      </c>
    </row>
    <row r="1282" spans="1:6" x14ac:dyDescent="0.2">
      <c r="A1282" s="5" t="s">
        <v>3128</v>
      </c>
      <c r="B1282" s="1">
        <v>5.1566060917091996E-7</v>
      </c>
      <c r="C1282">
        <v>0.31069384380144699</v>
      </c>
      <c r="D1282">
        <v>0.37</v>
      </c>
      <c r="E1282">
        <v>0.106</v>
      </c>
      <c r="F1282">
        <v>2.02417415523953E-2</v>
      </c>
    </row>
    <row r="1283" spans="1:6" x14ac:dyDescent="0.2">
      <c r="A1283" s="5" t="s">
        <v>3129</v>
      </c>
      <c r="B1283" s="1">
        <v>5.2088278224482298E-7</v>
      </c>
      <c r="C1283">
        <v>-0.26532927946461499</v>
      </c>
      <c r="D1283">
        <v>0.26100000000000001</v>
      </c>
      <c r="E1283">
        <v>0.20200000000000001</v>
      </c>
      <c r="F1283">
        <v>2.0446732734238301E-2</v>
      </c>
    </row>
    <row r="1284" spans="1:6" x14ac:dyDescent="0.2">
      <c r="A1284" s="5" t="s">
        <v>3130</v>
      </c>
      <c r="B1284" s="1">
        <v>5.3008233519007599E-7</v>
      </c>
      <c r="C1284">
        <v>-0.34168957600871502</v>
      </c>
      <c r="D1284">
        <v>0.47499999999999998</v>
      </c>
      <c r="E1284">
        <v>0.38500000000000001</v>
      </c>
      <c r="F1284">
        <v>2.0807851985551299E-2</v>
      </c>
    </row>
    <row r="1285" spans="1:6" x14ac:dyDescent="0.2">
      <c r="A1285" s="5" t="s">
        <v>817</v>
      </c>
      <c r="B1285" s="1">
        <v>5.3117020673674504E-7</v>
      </c>
      <c r="C1285">
        <v>0.32068651107449198</v>
      </c>
      <c r="D1285">
        <v>0.73199999999999998</v>
      </c>
      <c r="E1285">
        <v>0.433</v>
      </c>
      <c r="F1285">
        <v>2.08505552952442E-2</v>
      </c>
    </row>
    <row r="1286" spans="1:6" x14ac:dyDescent="0.2">
      <c r="A1286" s="5" t="s">
        <v>962</v>
      </c>
      <c r="B1286" s="1">
        <v>5.3595495669527197E-7</v>
      </c>
      <c r="C1286">
        <v>-0.45420588260783601</v>
      </c>
      <c r="D1286">
        <v>0.21</v>
      </c>
      <c r="E1286">
        <v>0.32700000000000001</v>
      </c>
      <c r="F1286">
        <v>2.1038375870116199E-2</v>
      </c>
    </row>
    <row r="1287" spans="1:6" x14ac:dyDescent="0.2">
      <c r="A1287" s="5" t="s">
        <v>1828</v>
      </c>
      <c r="B1287" s="1">
        <v>5.3768044999641798E-7</v>
      </c>
      <c r="C1287">
        <v>-0.316771396134089</v>
      </c>
      <c r="D1287">
        <v>0.5</v>
      </c>
      <c r="E1287">
        <v>0.442</v>
      </c>
      <c r="F1287">
        <v>2.1106108384159401E-2</v>
      </c>
    </row>
    <row r="1288" spans="1:6" x14ac:dyDescent="0.2">
      <c r="A1288" s="5" t="s">
        <v>624</v>
      </c>
      <c r="B1288" s="1">
        <v>5.4357635115888205E-7</v>
      </c>
      <c r="C1288">
        <v>0.42554484970369999</v>
      </c>
      <c r="D1288">
        <v>0.35499999999999998</v>
      </c>
      <c r="E1288">
        <v>9.6000000000000002E-2</v>
      </c>
      <c r="F1288">
        <v>2.13375460883907E-2</v>
      </c>
    </row>
    <row r="1289" spans="1:6" x14ac:dyDescent="0.2">
      <c r="A1289" s="5" t="s">
        <v>2735</v>
      </c>
      <c r="B1289" s="1">
        <v>5.4713000644157005E-7</v>
      </c>
      <c r="C1289">
        <v>0.29408573982831399</v>
      </c>
      <c r="D1289">
        <v>0.42399999999999999</v>
      </c>
      <c r="E1289">
        <v>0.14399999999999999</v>
      </c>
      <c r="F1289">
        <v>2.1477041272857399E-2</v>
      </c>
    </row>
    <row r="1290" spans="1:6" x14ac:dyDescent="0.2">
      <c r="A1290" s="5" t="s">
        <v>3131</v>
      </c>
      <c r="B1290" s="1">
        <v>5.4890452184841905E-7</v>
      </c>
      <c r="C1290">
        <v>0.29985343212258297</v>
      </c>
      <c r="D1290">
        <v>0.35499999999999998</v>
      </c>
      <c r="E1290">
        <v>9.6000000000000002E-2</v>
      </c>
      <c r="F1290">
        <v>2.15466981006378E-2</v>
      </c>
    </row>
    <row r="1291" spans="1:6" x14ac:dyDescent="0.2">
      <c r="A1291" s="5" t="s">
        <v>2262</v>
      </c>
      <c r="B1291" s="1">
        <v>5.5213332938456901E-7</v>
      </c>
      <c r="C1291">
        <v>0.35789626052326001</v>
      </c>
      <c r="D1291">
        <v>0.38400000000000001</v>
      </c>
      <c r="E1291">
        <v>0.115</v>
      </c>
      <c r="F1291">
        <v>2.1673441711661901E-2</v>
      </c>
    </row>
    <row r="1292" spans="1:6" x14ac:dyDescent="0.2">
      <c r="A1292" s="5" t="s">
        <v>501</v>
      </c>
      <c r="B1292" s="1">
        <v>5.7922378701679105E-7</v>
      </c>
      <c r="C1292">
        <v>-0.59049150359617097</v>
      </c>
      <c r="D1292">
        <v>0.23599999999999999</v>
      </c>
      <c r="E1292">
        <v>0.308</v>
      </c>
      <c r="F1292">
        <v>2.2736850535557102E-2</v>
      </c>
    </row>
    <row r="1293" spans="1:6" x14ac:dyDescent="0.2">
      <c r="A1293" s="5" t="s">
        <v>3132</v>
      </c>
      <c r="B1293" s="1">
        <v>5.7973359291291699E-7</v>
      </c>
      <c r="C1293">
        <v>0.31721189936647398</v>
      </c>
      <c r="D1293">
        <v>0.72799999999999998</v>
      </c>
      <c r="E1293">
        <v>0.433</v>
      </c>
      <c r="F1293">
        <v>2.2756862456203598E-2</v>
      </c>
    </row>
    <row r="1294" spans="1:6" x14ac:dyDescent="0.2">
      <c r="A1294" s="5" t="s">
        <v>907</v>
      </c>
      <c r="B1294" s="1">
        <v>5.7975536023247105E-7</v>
      </c>
      <c r="C1294">
        <v>-0.41791576497127902</v>
      </c>
      <c r="D1294">
        <v>0.14499999999999999</v>
      </c>
      <c r="E1294">
        <v>0.28799999999999998</v>
      </c>
      <c r="F1294">
        <v>2.2757716910565402E-2</v>
      </c>
    </row>
    <row r="1295" spans="1:6" x14ac:dyDescent="0.2">
      <c r="A1295" s="5" t="s">
        <v>735</v>
      </c>
      <c r="B1295" s="1">
        <v>5.8077479761862698E-7</v>
      </c>
      <c r="C1295">
        <v>0.254657940184431</v>
      </c>
      <c r="D1295">
        <v>0.315</v>
      </c>
      <c r="E1295">
        <v>7.6999999999999999E-2</v>
      </c>
      <c r="F1295">
        <v>2.2797733905721599E-2</v>
      </c>
    </row>
    <row r="1296" spans="1:6" x14ac:dyDescent="0.2">
      <c r="A1296" s="5" t="s">
        <v>3133</v>
      </c>
      <c r="B1296" s="1">
        <v>5.9062175233866096E-7</v>
      </c>
      <c r="C1296">
        <v>0.27985389621250101</v>
      </c>
      <c r="D1296">
        <v>0.47499999999999998</v>
      </c>
      <c r="E1296">
        <v>0.192</v>
      </c>
      <c r="F1296">
        <v>2.3184266266301799E-2</v>
      </c>
    </row>
    <row r="1297" spans="1:6" x14ac:dyDescent="0.2">
      <c r="A1297" s="5" t="s">
        <v>2495</v>
      </c>
      <c r="B1297" s="1">
        <v>5.9136220998617197E-7</v>
      </c>
      <c r="C1297">
        <v>0.32148647974460998</v>
      </c>
      <c r="D1297">
        <v>0.38</v>
      </c>
      <c r="E1297">
        <v>0.115</v>
      </c>
      <c r="F1297">
        <v>2.3213332190797201E-2</v>
      </c>
    </row>
    <row r="1298" spans="1:6" x14ac:dyDescent="0.2">
      <c r="A1298" s="5" t="s">
        <v>3134</v>
      </c>
      <c r="B1298" s="1">
        <v>5.9217457862763598E-7</v>
      </c>
      <c r="C1298">
        <v>-0.31465926914876502</v>
      </c>
      <c r="D1298">
        <v>0.56200000000000006</v>
      </c>
      <c r="E1298">
        <v>0.48099999999999998</v>
      </c>
      <c r="F1298">
        <v>2.32452209094492E-2</v>
      </c>
    </row>
    <row r="1299" spans="1:6" x14ac:dyDescent="0.2">
      <c r="A1299" s="5" t="s">
        <v>3135</v>
      </c>
      <c r="B1299" s="1">
        <v>5.9299024594816895E-7</v>
      </c>
      <c r="C1299">
        <v>0.25064443544592202</v>
      </c>
      <c r="D1299">
        <v>0.70699999999999996</v>
      </c>
      <c r="E1299">
        <v>0.41299999999999998</v>
      </c>
      <c r="F1299">
        <v>2.32772391144494E-2</v>
      </c>
    </row>
    <row r="1300" spans="1:6" x14ac:dyDescent="0.2">
      <c r="A1300" s="5" t="s">
        <v>890</v>
      </c>
      <c r="B1300" s="1">
        <v>5.9648829926457703E-7</v>
      </c>
      <c r="C1300">
        <v>-0.50830219039011004</v>
      </c>
      <c r="D1300">
        <v>0.11600000000000001</v>
      </c>
      <c r="E1300">
        <v>0.23100000000000001</v>
      </c>
      <c r="F1300">
        <v>2.3414551699331699E-2</v>
      </c>
    </row>
    <row r="1301" spans="1:6" x14ac:dyDescent="0.2">
      <c r="A1301" s="5" t="s">
        <v>2087</v>
      </c>
      <c r="B1301" s="1">
        <v>5.9650727642732701E-7</v>
      </c>
      <c r="C1301">
        <v>-0.27301785037894899</v>
      </c>
      <c r="D1301">
        <v>0.41699999999999998</v>
      </c>
      <c r="E1301">
        <v>0.317</v>
      </c>
      <c r="F1301">
        <v>2.3415296628878299E-2</v>
      </c>
    </row>
    <row r="1302" spans="1:6" x14ac:dyDescent="0.2">
      <c r="A1302" s="5" t="s">
        <v>514</v>
      </c>
      <c r="B1302" s="1">
        <v>6.0360535126531704E-7</v>
      </c>
      <c r="C1302">
        <v>0.46195877457509898</v>
      </c>
      <c r="D1302">
        <v>0.34799999999999998</v>
      </c>
      <c r="E1302">
        <v>9.6000000000000002E-2</v>
      </c>
      <c r="F1302">
        <v>2.3693924458568799E-2</v>
      </c>
    </row>
    <row r="1303" spans="1:6" x14ac:dyDescent="0.2">
      <c r="A1303" s="5" t="s">
        <v>839</v>
      </c>
      <c r="B1303" s="1">
        <v>6.1806330473806897E-7</v>
      </c>
      <c r="C1303">
        <v>-0.41406933572093502</v>
      </c>
      <c r="D1303">
        <v>0.40200000000000002</v>
      </c>
      <c r="E1303">
        <v>0.433</v>
      </c>
      <c r="F1303">
        <v>2.4261456964188199E-2</v>
      </c>
    </row>
    <row r="1304" spans="1:6" x14ac:dyDescent="0.2">
      <c r="A1304" s="5" t="s">
        <v>3136</v>
      </c>
      <c r="B1304" s="1">
        <v>6.1837267830892898E-7</v>
      </c>
      <c r="C1304">
        <v>0.43072147755790202</v>
      </c>
      <c r="D1304">
        <v>0.23599999999999999</v>
      </c>
      <c r="E1304">
        <v>2.9000000000000001E-2</v>
      </c>
      <c r="F1304">
        <v>2.4273601114338701E-2</v>
      </c>
    </row>
    <row r="1305" spans="1:6" x14ac:dyDescent="0.2">
      <c r="A1305" s="5" t="s">
        <v>3137</v>
      </c>
      <c r="B1305" s="1">
        <v>6.2599086716869003E-7</v>
      </c>
      <c r="C1305">
        <v>0.38131933169691601</v>
      </c>
      <c r="D1305">
        <v>0.36599999999999999</v>
      </c>
      <c r="E1305">
        <v>0.106</v>
      </c>
      <c r="F1305">
        <v>2.4572645499839799E-2</v>
      </c>
    </row>
    <row r="1306" spans="1:6" x14ac:dyDescent="0.2">
      <c r="A1306" s="5" t="s">
        <v>1141</v>
      </c>
      <c r="B1306" s="1">
        <v>6.3133329410847905E-7</v>
      </c>
      <c r="C1306">
        <v>0.25988474776674603</v>
      </c>
      <c r="D1306">
        <v>0.308</v>
      </c>
      <c r="E1306">
        <v>6.7000000000000004E-2</v>
      </c>
      <c r="F1306">
        <v>2.4782357126934201E-2</v>
      </c>
    </row>
    <row r="1307" spans="1:6" x14ac:dyDescent="0.2">
      <c r="A1307" s="5" t="s">
        <v>3138</v>
      </c>
      <c r="B1307" s="1">
        <v>6.3599678436835304E-7</v>
      </c>
      <c r="C1307">
        <v>0.27309894987977301</v>
      </c>
      <c r="D1307">
        <v>0.72099999999999997</v>
      </c>
      <c r="E1307">
        <v>0.42299999999999999</v>
      </c>
      <c r="F1307">
        <v>2.4965417773595299E-2</v>
      </c>
    </row>
    <row r="1308" spans="1:6" x14ac:dyDescent="0.2">
      <c r="A1308" s="5" t="s">
        <v>2778</v>
      </c>
      <c r="B1308" s="1">
        <v>6.4791058418298096E-7</v>
      </c>
      <c r="C1308">
        <v>0.28724366936109902</v>
      </c>
      <c r="D1308">
        <v>0.78600000000000003</v>
      </c>
      <c r="E1308">
        <v>0.5</v>
      </c>
      <c r="F1308">
        <v>2.54330820715187E-2</v>
      </c>
    </row>
    <row r="1309" spans="1:6" x14ac:dyDescent="0.2">
      <c r="A1309" s="5" t="s">
        <v>2227</v>
      </c>
      <c r="B1309" s="1">
        <v>6.5308445378010101E-7</v>
      </c>
      <c r="C1309">
        <v>0.28648915084089099</v>
      </c>
      <c r="D1309">
        <v>0.13800000000000001</v>
      </c>
      <c r="E1309">
        <v>0</v>
      </c>
      <c r="F1309">
        <v>2.5636177148684099E-2</v>
      </c>
    </row>
    <row r="1310" spans="1:6" x14ac:dyDescent="0.2">
      <c r="A1310" s="5" t="s">
        <v>1047</v>
      </c>
      <c r="B1310" s="1">
        <v>6.54880437965405E-7</v>
      </c>
      <c r="C1310">
        <v>0.260987048659858</v>
      </c>
      <c r="D1310">
        <v>0.98899999999999999</v>
      </c>
      <c r="E1310">
        <v>0.97099999999999997</v>
      </c>
      <c r="F1310">
        <v>2.5706676711894E-2</v>
      </c>
    </row>
    <row r="1311" spans="1:6" x14ac:dyDescent="0.2">
      <c r="A1311" s="5" t="s">
        <v>722</v>
      </c>
      <c r="B1311" s="1">
        <v>6.5599653670113404E-7</v>
      </c>
      <c r="C1311">
        <v>0.26787750636963997</v>
      </c>
      <c r="D1311">
        <v>0.28999999999999998</v>
      </c>
      <c r="E1311">
        <v>5.8000000000000003E-2</v>
      </c>
      <c r="F1311">
        <v>2.5750488051666302E-2</v>
      </c>
    </row>
    <row r="1312" spans="1:6" x14ac:dyDescent="0.2">
      <c r="A1312" s="5" t="s">
        <v>716</v>
      </c>
      <c r="B1312" s="1">
        <v>6.6868587782214295E-7</v>
      </c>
      <c r="C1312">
        <v>0.29053668267789001</v>
      </c>
      <c r="D1312">
        <v>0.56899999999999995</v>
      </c>
      <c r="E1312">
        <v>0.27900000000000003</v>
      </c>
      <c r="F1312">
        <v>2.6248595448030401E-2</v>
      </c>
    </row>
    <row r="1313" spans="1:6" x14ac:dyDescent="0.2">
      <c r="A1313" s="5" t="s">
        <v>840</v>
      </c>
      <c r="B1313" s="1">
        <v>7.1024054338770498E-7</v>
      </c>
      <c r="C1313">
        <v>-0.30797465749358899</v>
      </c>
      <c r="D1313">
        <v>0.40200000000000002</v>
      </c>
      <c r="E1313">
        <v>0.317</v>
      </c>
      <c r="F1313">
        <v>2.7879782290141E-2</v>
      </c>
    </row>
    <row r="1314" spans="1:6" x14ac:dyDescent="0.2">
      <c r="A1314" s="5" t="s">
        <v>566</v>
      </c>
      <c r="B1314" s="1">
        <v>7.1607579167379096E-7</v>
      </c>
      <c r="C1314">
        <v>0.28522468328464801</v>
      </c>
      <c r="D1314">
        <v>0.30399999999999999</v>
      </c>
      <c r="E1314">
        <v>6.7000000000000004E-2</v>
      </c>
      <c r="F1314">
        <v>2.8108839126363E-2</v>
      </c>
    </row>
    <row r="1315" spans="1:6" x14ac:dyDescent="0.2">
      <c r="A1315" s="5" t="s">
        <v>1558</v>
      </c>
      <c r="B1315" s="1">
        <v>7.18445657568377E-7</v>
      </c>
      <c r="C1315">
        <v>0.48213013472285898</v>
      </c>
      <c r="D1315">
        <v>0.58299999999999996</v>
      </c>
      <c r="E1315">
        <v>0.28799999999999998</v>
      </c>
      <c r="F1315">
        <v>2.8201865842189099E-2</v>
      </c>
    </row>
    <row r="1316" spans="1:6" x14ac:dyDescent="0.2">
      <c r="A1316" s="5" t="s">
        <v>1465</v>
      </c>
      <c r="B1316" s="1">
        <v>7.2287408090530997E-7</v>
      </c>
      <c r="C1316">
        <v>0.32123498393495797</v>
      </c>
      <c r="D1316">
        <v>0.42</v>
      </c>
      <c r="E1316">
        <v>0.14399999999999999</v>
      </c>
      <c r="F1316">
        <v>2.8375699171857099E-2</v>
      </c>
    </row>
    <row r="1317" spans="1:6" x14ac:dyDescent="0.2">
      <c r="A1317" s="5" t="s">
        <v>3139</v>
      </c>
      <c r="B1317" s="1">
        <v>7.4956282114991701E-7</v>
      </c>
      <c r="C1317">
        <v>-0.51042133686806501</v>
      </c>
      <c r="D1317">
        <v>0.51100000000000001</v>
      </c>
      <c r="E1317">
        <v>0.63500000000000001</v>
      </c>
      <c r="F1317">
        <v>2.9423338981418801E-2</v>
      </c>
    </row>
    <row r="1318" spans="1:6" x14ac:dyDescent="0.2">
      <c r="A1318" s="5" t="s">
        <v>3140</v>
      </c>
      <c r="B1318" s="1">
        <v>7.5662289365805695E-7</v>
      </c>
      <c r="C1318">
        <v>0.27202216386463601</v>
      </c>
      <c r="D1318">
        <v>0.33</v>
      </c>
      <c r="E1318">
        <v>8.6999999999999994E-2</v>
      </c>
      <c r="F1318">
        <v>2.9700475067653401E-2</v>
      </c>
    </row>
    <row r="1319" spans="1:6" x14ac:dyDescent="0.2">
      <c r="A1319" s="5" t="s">
        <v>940</v>
      </c>
      <c r="B1319" s="1">
        <v>7.72495248972789E-7</v>
      </c>
      <c r="C1319">
        <v>0.345431422090902</v>
      </c>
      <c r="D1319">
        <v>0.33700000000000002</v>
      </c>
      <c r="E1319">
        <v>8.6999999999999994E-2</v>
      </c>
      <c r="F1319">
        <v>3.0323528503177901E-2</v>
      </c>
    </row>
    <row r="1320" spans="1:6" x14ac:dyDescent="0.2">
      <c r="A1320" s="5" t="s">
        <v>1196</v>
      </c>
      <c r="B1320" s="1">
        <v>8.0822442532656395E-7</v>
      </c>
      <c r="C1320">
        <v>0.36903830960378498</v>
      </c>
      <c r="D1320">
        <v>0.51400000000000001</v>
      </c>
      <c r="E1320">
        <v>0.23100000000000001</v>
      </c>
      <c r="F1320">
        <v>3.1726041591768998E-2</v>
      </c>
    </row>
    <row r="1321" spans="1:6" x14ac:dyDescent="0.2">
      <c r="A1321" s="5" t="s">
        <v>3141</v>
      </c>
      <c r="B1321" s="1">
        <v>8.1366110824866102E-7</v>
      </c>
      <c r="C1321">
        <v>0.47365608377448498</v>
      </c>
      <c r="D1321">
        <v>0.35099999999999998</v>
      </c>
      <c r="E1321">
        <v>9.6000000000000002E-2</v>
      </c>
      <c r="F1321">
        <v>3.1939453143192902E-2</v>
      </c>
    </row>
    <row r="1322" spans="1:6" x14ac:dyDescent="0.2">
      <c r="A1322" s="5" t="s">
        <v>837</v>
      </c>
      <c r="B1322" s="1">
        <v>8.1997649958209795E-7</v>
      </c>
      <c r="C1322">
        <v>-0.57633398346906195</v>
      </c>
      <c r="D1322">
        <v>0.40600000000000003</v>
      </c>
      <c r="E1322">
        <v>0.46200000000000002</v>
      </c>
      <c r="F1322">
        <v>3.2187357514595699E-2</v>
      </c>
    </row>
    <row r="1323" spans="1:6" x14ac:dyDescent="0.2">
      <c r="A1323" s="5" t="s">
        <v>815</v>
      </c>
      <c r="B1323" s="1">
        <v>8.2418395705159195E-7</v>
      </c>
      <c r="C1323">
        <v>-0.36170436070391698</v>
      </c>
      <c r="D1323">
        <v>0.16700000000000001</v>
      </c>
      <c r="E1323">
        <v>0.26900000000000002</v>
      </c>
      <c r="F1323">
        <v>3.2352517050103197E-2</v>
      </c>
    </row>
    <row r="1324" spans="1:6" x14ac:dyDescent="0.2">
      <c r="A1324" s="5" t="s">
        <v>3142</v>
      </c>
      <c r="B1324" s="1">
        <v>8.3388274153516605E-7</v>
      </c>
      <c r="C1324">
        <v>-0.46726849884138999</v>
      </c>
      <c r="D1324">
        <v>5.0999999999999997E-2</v>
      </c>
      <c r="E1324">
        <v>0.192</v>
      </c>
      <c r="F1324">
        <v>3.2733233136221403E-2</v>
      </c>
    </row>
    <row r="1325" spans="1:6" x14ac:dyDescent="0.2">
      <c r="A1325" s="5" t="s">
        <v>955</v>
      </c>
      <c r="B1325" s="1">
        <v>8.6082737149637195E-7</v>
      </c>
      <c r="C1325">
        <v>0.46374814559212901</v>
      </c>
      <c r="D1325">
        <v>0.442</v>
      </c>
      <c r="E1325">
        <v>0.16300000000000001</v>
      </c>
      <c r="F1325">
        <v>3.37909176407186E-2</v>
      </c>
    </row>
    <row r="1326" spans="1:6" x14ac:dyDescent="0.2">
      <c r="A1326" s="5" t="s">
        <v>3143</v>
      </c>
      <c r="B1326" s="1">
        <v>8.6139760299853496E-7</v>
      </c>
      <c r="C1326">
        <v>-0.28498987329709402</v>
      </c>
      <c r="D1326">
        <v>0.27200000000000002</v>
      </c>
      <c r="E1326">
        <v>0.25</v>
      </c>
      <c r="F1326">
        <v>3.38133015081045E-2</v>
      </c>
    </row>
    <row r="1327" spans="1:6" x14ac:dyDescent="0.2">
      <c r="A1327" s="5" t="s">
        <v>759</v>
      </c>
      <c r="B1327" s="1">
        <v>8.7010172492460904E-7</v>
      </c>
      <c r="C1327">
        <v>-0.45656080889301398</v>
      </c>
      <c r="D1327">
        <v>0.42399999999999999</v>
      </c>
      <c r="E1327">
        <v>0.375</v>
      </c>
      <c r="F1327">
        <v>3.4154973110190598E-2</v>
      </c>
    </row>
    <row r="1328" spans="1:6" x14ac:dyDescent="0.2">
      <c r="A1328" s="5" t="s">
        <v>3144</v>
      </c>
      <c r="B1328" s="1">
        <v>8.7802851129984498E-7</v>
      </c>
      <c r="C1328">
        <v>-0.372440199741707</v>
      </c>
      <c r="D1328">
        <v>0.16700000000000001</v>
      </c>
      <c r="E1328">
        <v>0.26900000000000002</v>
      </c>
      <c r="F1328">
        <v>3.44661311825641E-2</v>
      </c>
    </row>
    <row r="1329" spans="1:6" x14ac:dyDescent="0.2">
      <c r="A1329" s="5" t="s">
        <v>3145</v>
      </c>
      <c r="B1329" s="1">
        <v>8.8561442889166499E-7</v>
      </c>
      <c r="C1329">
        <v>0.30373500358329802</v>
      </c>
      <c r="D1329">
        <v>0.43099999999999999</v>
      </c>
      <c r="E1329">
        <v>0.154</v>
      </c>
      <c r="F1329">
        <v>3.4763908791713399E-2</v>
      </c>
    </row>
    <row r="1330" spans="1:6" x14ac:dyDescent="0.2">
      <c r="A1330" s="5" t="s">
        <v>2634</v>
      </c>
      <c r="B1330" s="1">
        <v>8.90668702473796E-7</v>
      </c>
      <c r="C1330">
        <v>-0.57258193715362304</v>
      </c>
      <c r="D1330">
        <v>0.43099999999999999</v>
      </c>
      <c r="E1330">
        <v>0.60599999999999998</v>
      </c>
      <c r="F1330">
        <v>3.4962309246906402E-2</v>
      </c>
    </row>
    <row r="1331" spans="1:6" x14ac:dyDescent="0.2">
      <c r="A1331" s="5" t="s">
        <v>864</v>
      </c>
      <c r="B1331" s="1">
        <v>9.0116914328921001E-7</v>
      </c>
      <c r="C1331">
        <v>-0.251573526885494</v>
      </c>
      <c r="D1331">
        <v>0.38</v>
      </c>
      <c r="E1331">
        <v>0.32700000000000001</v>
      </c>
      <c r="F1331">
        <v>3.5374493550674603E-2</v>
      </c>
    </row>
    <row r="1332" spans="1:6" x14ac:dyDescent="0.2">
      <c r="A1332" s="5" t="s">
        <v>695</v>
      </c>
      <c r="B1332" s="1">
        <v>9.0691184815334795E-7</v>
      </c>
      <c r="C1332">
        <v>-0.28484758505340102</v>
      </c>
      <c r="D1332">
        <v>0.41299999999999998</v>
      </c>
      <c r="E1332">
        <v>0.33700000000000002</v>
      </c>
      <c r="F1332">
        <v>3.5599917687411498E-2</v>
      </c>
    </row>
    <row r="1333" spans="1:6" x14ac:dyDescent="0.2">
      <c r="A1333" s="5" t="s">
        <v>3146</v>
      </c>
      <c r="B1333" s="1">
        <v>9.2695053033320697E-7</v>
      </c>
      <c r="C1333">
        <v>0.268376536895576</v>
      </c>
      <c r="D1333">
        <v>0.34799999999999998</v>
      </c>
      <c r="E1333">
        <v>9.6000000000000002E-2</v>
      </c>
      <c r="F1333">
        <v>3.6386516117699698E-2</v>
      </c>
    </row>
    <row r="1334" spans="1:6" x14ac:dyDescent="0.2">
      <c r="A1334" s="5" t="s">
        <v>3147</v>
      </c>
      <c r="B1334" s="1">
        <v>9.3274434396434596E-7</v>
      </c>
      <c r="C1334">
        <v>0.358789523872941</v>
      </c>
      <c r="D1334">
        <v>0.46700000000000003</v>
      </c>
      <c r="E1334">
        <v>0.183</v>
      </c>
      <c r="F1334">
        <v>3.66139464779765E-2</v>
      </c>
    </row>
    <row r="1335" spans="1:6" x14ac:dyDescent="0.2">
      <c r="A1335" s="5" t="s">
        <v>918</v>
      </c>
      <c r="B1335" s="1">
        <v>9.4389199708565203E-7</v>
      </c>
      <c r="C1335">
        <v>0.34972664188855601</v>
      </c>
      <c r="D1335">
        <v>0.35899999999999999</v>
      </c>
      <c r="E1335">
        <v>0.106</v>
      </c>
      <c r="F1335">
        <v>3.7051536453600202E-2</v>
      </c>
    </row>
    <row r="1336" spans="1:6" x14ac:dyDescent="0.2">
      <c r="A1336" s="5" t="s">
        <v>1586</v>
      </c>
      <c r="B1336" s="1">
        <v>9.6927726934938309E-7</v>
      </c>
      <c r="C1336">
        <v>0.30988396567368198</v>
      </c>
      <c r="D1336">
        <v>0.53300000000000003</v>
      </c>
      <c r="E1336">
        <v>0.24</v>
      </c>
      <c r="F1336">
        <v>3.8048009931040697E-2</v>
      </c>
    </row>
    <row r="1337" spans="1:6" x14ac:dyDescent="0.2">
      <c r="A1337" s="5" t="s">
        <v>3148</v>
      </c>
      <c r="B1337" s="1">
        <v>1.0089123104988399E-6</v>
      </c>
      <c r="C1337">
        <v>-0.53594877886544301</v>
      </c>
      <c r="D1337">
        <v>0.29299999999999998</v>
      </c>
      <c r="E1337">
        <v>0.317</v>
      </c>
      <c r="F1337">
        <v>3.9603843836321297E-2</v>
      </c>
    </row>
    <row r="1338" spans="1:6" x14ac:dyDescent="0.2">
      <c r="A1338" s="5" t="s">
        <v>674</v>
      </c>
      <c r="B1338" s="1">
        <v>1.0574488859308299E-6</v>
      </c>
      <c r="C1338">
        <v>-0.400392214560501</v>
      </c>
      <c r="D1338">
        <v>0.08</v>
      </c>
      <c r="E1338">
        <v>0.20200000000000001</v>
      </c>
      <c r="F1338">
        <v>4.1509098568328802E-2</v>
      </c>
    </row>
    <row r="1339" spans="1:6" x14ac:dyDescent="0.2">
      <c r="A1339" s="5" t="s">
        <v>3149</v>
      </c>
      <c r="B1339" s="1">
        <v>1.0772078117807E-6</v>
      </c>
      <c r="C1339">
        <v>-0.53396054671726001</v>
      </c>
      <c r="D1339">
        <v>0.28599999999999998</v>
      </c>
      <c r="E1339">
        <v>0.26</v>
      </c>
      <c r="F1339">
        <v>4.2284715443639702E-2</v>
      </c>
    </row>
    <row r="1340" spans="1:6" x14ac:dyDescent="0.2">
      <c r="A1340" s="5" t="s">
        <v>3150</v>
      </c>
      <c r="B1340" s="1">
        <v>1.1007286680641701E-6</v>
      </c>
      <c r="C1340">
        <v>-0.31465817762859799</v>
      </c>
      <c r="D1340">
        <v>0.23899999999999999</v>
      </c>
      <c r="E1340">
        <v>0.17299999999999999</v>
      </c>
      <c r="F1340">
        <v>4.3208003136191102E-2</v>
      </c>
    </row>
    <row r="1341" spans="1:6" x14ac:dyDescent="0.2">
      <c r="A1341" s="5" t="s">
        <v>916</v>
      </c>
      <c r="B1341" s="1">
        <v>1.1008130844281399E-6</v>
      </c>
      <c r="C1341">
        <v>-0.33326021814776702</v>
      </c>
      <c r="D1341">
        <v>0.33300000000000002</v>
      </c>
      <c r="E1341">
        <v>0.308</v>
      </c>
      <c r="F1341">
        <v>4.3211316816142202E-2</v>
      </c>
    </row>
    <row r="1342" spans="1:6" x14ac:dyDescent="0.2">
      <c r="A1342" s="5" t="s">
        <v>3151</v>
      </c>
      <c r="B1342" s="1">
        <v>1.1117434899321599E-6</v>
      </c>
      <c r="C1342">
        <v>0.32176604375631901</v>
      </c>
      <c r="D1342">
        <v>0.53300000000000003</v>
      </c>
      <c r="E1342">
        <v>0.24</v>
      </c>
      <c r="F1342">
        <v>4.3640378953797E-2</v>
      </c>
    </row>
    <row r="1343" spans="1:6" x14ac:dyDescent="0.2">
      <c r="A1343" s="5" t="s">
        <v>2788</v>
      </c>
      <c r="B1343" s="1">
        <v>1.11507531465101E-6</v>
      </c>
      <c r="C1343">
        <v>0.33622100904528801</v>
      </c>
      <c r="D1343">
        <v>0.40200000000000002</v>
      </c>
      <c r="E1343">
        <v>0.13500000000000001</v>
      </c>
      <c r="F1343">
        <v>4.3771166401310901E-2</v>
      </c>
    </row>
    <row r="1344" spans="1:6" x14ac:dyDescent="0.2">
      <c r="A1344" s="5" t="s">
        <v>581</v>
      </c>
      <c r="B1344" s="1">
        <v>1.14409062817474E-6</v>
      </c>
      <c r="C1344">
        <v>-0.30410791206106103</v>
      </c>
      <c r="D1344">
        <v>0.45300000000000001</v>
      </c>
      <c r="E1344">
        <v>0.42299999999999999</v>
      </c>
      <c r="F1344">
        <v>4.4910133518371198E-2</v>
      </c>
    </row>
    <row r="1345" spans="1:6" x14ac:dyDescent="0.2">
      <c r="A1345" s="5" t="s">
        <v>3152</v>
      </c>
      <c r="B1345" s="1">
        <v>1.1947826761798101E-6</v>
      </c>
      <c r="C1345">
        <v>0.36451906444475002</v>
      </c>
      <c r="D1345">
        <v>0.246</v>
      </c>
      <c r="E1345">
        <v>3.7999999999999999E-2</v>
      </c>
      <c r="F1345">
        <v>4.6899999170762097E-2</v>
      </c>
    </row>
    <row r="1346" spans="1:6" x14ac:dyDescent="0.2">
      <c r="A1346" s="5" t="s">
        <v>2402</v>
      </c>
      <c r="B1346" s="1">
        <v>1.22467031557647E-6</v>
      </c>
      <c r="C1346">
        <v>-0.34862596969682103</v>
      </c>
      <c r="D1346">
        <v>0.159</v>
      </c>
      <c r="E1346">
        <v>0.106</v>
      </c>
      <c r="F1346">
        <v>4.8073208567638602E-2</v>
      </c>
    </row>
    <row r="1347" spans="1:6" x14ac:dyDescent="0.2">
      <c r="A1347"/>
      <c r="B1347" s="1"/>
    </row>
  </sheetData>
  <sortState xmlns:xlrd2="http://schemas.microsoft.com/office/spreadsheetml/2017/richdata2" ref="A2:F1356">
    <sortCondition ref="F2:F1356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D4542-6AE0-EC49-A373-EB3C07B16EE6}">
  <dimension ref="A1:J4"/>
  <sheetViews>
    <sheetView workbookViewId="0">
      <selection activeCell="I10" sqref="I10"/>
    </sheetView>
  </sheetViews>
  <sheetFormatPr baseColWidth="10" defaultRowHeight="16" x14ac:dyDescent="0.2"/>
  <sheetData>
    <row r="1" spans="1:10" x14ac:dyDescent="0.2">
      <c r="A1" s="4" t="s">
        <v>1006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</row>
    <row r="2" spans="1:10" x14ac:dyDescent="0.2">
      <c r="A2" t="s">
        <v>1796</v>
      </c>
      <c r="I2" t="s">
        <v>3154</v>
      </c>
      <c r="J2">
        <f>COUNTIF(C$2:C$9992,"&gt;0")</f>
        <v>0</v>
      </c>
    </row>
    <row r="3" spans="1:10" x14ac:dyDescent="0.2">
      <c r="I3" t="s">
        <v>3155</v>
      </c>
      <c r="J3">
        <f>COUNTIF(C$2:C$9992,"&lt;=0.")</f>
        <v>0</v>
      </c>
    </row>
    <row r="4" spans="1:10" x14ac:dyDescent="0.2">
      <c r="I4" t="s">
        <v>3156</v>
      </c>
      <c r="J4">
        <f>SUM(J2:J3)</f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578CA-9A67-4845-AB6F-274FB19D9F1C}">
  <dimension ref="A1:J1268"/>
  <sheetViews>
    <sheetView workbookViewId="0">
      <selection activeCell="I2" sqref="I2:J4"/>
    </sheetView>
  </sheetViews>
  <sheetFormatPr baseColWidth="10" defaultRowHeight="16" x14ac:dyDescent="0.2"/>
  <cols>
    <col min="1" max="1" width="10.83203125" style="5"/>
  </cols>
  <sheetData>
    <row r="1" spans="1:10" x14ac:dyDescent="0.2">
      <c r="A1" s="4" t="s">
        <v>1006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</row>
    <row r="2" spans="1:10" x14ac:dyDescent="0.2">
      <c r="A2" s="5" t="s">
        <v>6</v>
      </c>
      <c r="B2" s="1">
        <v>1.3493168780039899E-169</v>
      </c>
      <c r="C2">
        <v>-3.33478545139331</v>
      </c>
      <c r="D2">
        <v>0.25700000000000001</v>
      </c>
      <c r="E2">
        <v>0.60199999999999998</v>
      </c>
      <c r="F2" s="1">
        <v>5.2966084729168504E-165</v>
      </c>
      <c r="I2" t="s">
        <v>3154</v>
      </c>
      <c r="J2">
        <f>COUNTIF(C$2:C$9992,"&gt;0")</f>
        <v>617</v>
      </c>
    </row>
    <row r="3" spans="1:10" x14ac:dyDescent="0.2">
      <c r="A3" s="5" t="s">
        <v>14</v>
      </c>
      <c r="B3" s="1">
        <v>2.8550994636058603E-169</v>
      </c>
      <c r="C3">
        <v>-2.54889793613907</v>
      </c>
      <c r="D3">
        <v>0.17399999999999999</v>
      </c>
      <c r="E3">
        <v>0.55100000000000005</v>
      </c>
      <c r="F3" s="1">
        <v>1.12074074344384E-164</v>
      </c>
      <c r="I3" t="s">
        <v>3155</v>
      </c>
      <c r="J3">
        <f>COUNTIF(C$2:C$9992,"&lt;=0.")</f>
        <v>650</v>
      </c>
    </row>
    <row r="4" spans="1:10" x14ac:dyDescent="0.2">
      <c r="A4" s="5" t="s">
        <v>9</v>
      </c>
      <c r="B4" s="1">
        <v>2.9391018905764401E-162</v>
      </c>
      <c r="C4">
        <v>-2.6097518469386101</v>
      </c>
      <c r="D4">
        <v>0.56000000000000005</v>
      </c>
      <c r="E4">
        <v>0.73099999999999998</v>
      </c>
      <c r="F4" s="1">
        <v>1.15371505612688E-157</v>
      </c>
      <c r="I4" t="s">
        <v>3156</v>
      </c>
      <c r="J4">
        <f>SUM(J2:J3)</f>
        <v>1267</v>
      </c>
    </row>
    <row r="5" spans="1:10" x14ac:dyDescent="0.2">
      <c r="A5" s="5" t="s">
        <v>95</v>
      </c>
      <c r="B5" s="1">
        <v>1.0148927291432001E-154</v>
      </c>
      <c r="C5">
        <v>1.0604020489784001</v>
      </c>
      <c r="D5">
        <v>0.97299999999999998</v>
      </c>
      <c r="E5">
        <v>0.77800000000000002</v>
      </c>
      <c r="F5" s="1">
        <v>3.9838599189786998E-150</v>
      </c>
    </row>
    <row r="6" spans="1:10" x14ac:dyDescent="0.2">
      <c r="A6" s="5" t="s">
        <v>7</v>
      </c>
      <c r="B6" s="1">
        <v>3.7204322054223601E-154</v>
      </c>
      <c r="C6">
        <v>-2.6291029747233798</v>
      </c>
      <c r="D6">
        <v>0.32400000000000001</v>
      </c>
      <c r="E6">
        <v>0.64100000000000001</v>
      </c>
      <c r="F6" s="1">
        <v>1.4604184579164899E-149</v>
      </c>
    </row>
    <row r="7" spans="1:10" x14ac:dyDescent="0.2">
      <c r="A7" s="5" t="s">
        <v>33</v>
      </c>
      <c r="B7" s="1">
        <v>7.5919806790692003E-152</v>
      </c>
      <c r="C7">
        <v>-1.7986179143388401</v>
      </c>
      <c r="D7">
        <v>0.41099999999999998</v>
      </c>
      <c r="E7">
        <v>0.65</v>
      </c>
      <c r="F7" s="1">
        <v>2.9801560957618301E-147</v>
      </c>
    </row>
    <row r="8" spans="1:10" x14ac:dyDescent="0.2">
      <c r="A8" s="5" t="s">
        <v>10</v>
      </c>
      <c r="B8" s="1">
        <v>1.38017699852524E-146</v>
      </c>
      <c r="C8">
        <v>-2.3144174802239799</v>
      </c>
      <c r="D8">
        <v>0.312</v>
      </c>
      <c r="E8">
        <v>0.72199999999999998</v>
      </c>
      <c r="F8" s="1">
        <v>5.4177467900109702E-142</v>
      </c>
    </row>
    <row r="9" spans="1:10" x14ac:dyDescent="0.2">
      <c r="A9" s="5" t="s">
        <v>15</v>
      </c>
      <c r="B9" s="1">
        <v>4.8451513022881997E-142</v>
      </c>
      <c r="C9">
        <v>-2.5537626077523199</v>
      </c>
      <c r="D9">
        <v>0.23899999999999999</v>
      </c>
      <c r="E9">
        <v>0.63500000000000001</v>
      </c>
      <c r="F9" s="1">
        <v>1.9019156922002101E-137</v>
      </c>
    </row>
    <row r="10" spans="1:10" x14ac:dyDescent="0.2">
      <c r="A10" s="5" t="s">
        <v>5</v>
      </c>
      <c r="B10" s="1">
        <v>1.1681084006076499E-139</v>
      </c>
      <c r="C10">
        <v>-2.2558732869417599</v>
      </c>
      <c r="D10">
        <v>0.70899999999999996</v>
      </c>
      <c r="E10">
        <v>0.82299999999999995</v>
      </c>
      <c r="F10" s="1">
        <v>4.5852927157452698E-135</v>
      </c>
    </row>
    <row r="11" spans="1:10" x14ac:dyDescent="0.2">
      <c r="A11" s="5" t="s">
        <v>28</v>
      </c>
      <c r="B11" s="1">
        <v>1.4123284432480801E-138</v>
      </c>
      <c r="C11">
        <v>-1.79710649047199</v>
      </c>
      <c r="D11">
        <v>0.35699999999999998</v>
      </c>
      <c r="E11">
        <v>0.68600000000000005</v>
      </c>
      <c r="F11" s="1">
        <v>5.5439540711260096E-134</v>
      </c>
    </row>
    <row r="12" spans="1:10" x14ac:dyDescent="0.2">
      <c r="A12" s="5" t="s">
        <v>20</v>
      </c>
      <c r="B12" s="1">
        <v>6.5794206279452705E-137</v>
      </c>
      <c r="C12">
        <v>-1.9404941720070401</v>
      </c>
      <c r="D12">
        <v>0.32300000000000001</v>
      </c>
      <c r="E12">
        <v>0.67100000000000004</v>
      </c>
      <c r="F12" s="1">
        <v>2.5826857732936401E-132</v>
      </c>
    </row>
    <row r="13" spans="1:10" x14ac:dyDescent="0.2">
      <c r="A13" s="5" t="s">
        <v>38</v>
      </c>
      <c r="B13" s="1">
        <v>1.2871840734343E-135</v>
      </c>
      <c r="C13">
        <v>-2.0979116576924701</v>
      </c>
      <c r="D13">
        <v>0.11600000000000001</v>
      </c>
      <c r="E13">
        <v>0.56599999999999995</v>
      </c>
      <c r="F13" s="1">
        <v>5.0527123618590096E-131</v>
      </c>
    </row>
    <row r="14" spans="1:10" x14ac:dyDescent="0.2">
      <c r="A14" s="5" t="s">
        <v>49</v>
      </c>
      <c r="B14" s="1">
        <v>5.5687532372464399E-135</v>
      </c>
      <c r="C14">
        <v>-1.9603142900446699</v>
      </c>
      <c r="D14">
        <v>0.379</v>
      </c>
      <c r="E14">
        <v>0.61399999999999999</v>
      </c>
      <c r="F14" s="1">
        <v>2.18595839574872E-130</v>
      </c>
    </row>
    <row r="15" spans="1:10" x14ac:dyDescent="0.2">
      <c r="A15" s="5" t="s">
        <v>16</v>
      </c>
      <c r="B15" s="1">
        <v>3.0318945333222597E-129</v>
      </c>
      <c r="C15">
        <v>-1.57880724626081</v>
      </c>
      <c r="D15">
        <v>0.54600000000000004</v>
      </c>
      <c r="E15">
        <v>0.80800000000000005</v>
      </c>
      <c r="F15" s="1">
        <v>1.19013988011032E-124</v>
      </c>
    </row>
    <row r="16" spans="1:10" x14ac:dyDescent="0.2">
      <c r="A16" s="5" t="s">
        <v>57</v>
      </c>
      <c r="B16" s="1">
        <v>9.0167256294246805E-128</v>
      </c>
      <c r="C16">
        <v>-1.6528015587640901</v>
      </c>
      <c r="D16">
        <v>8.5000000000000006E-2</v>
      </c>
      <c r="E16">
        <v>0.52700000000000002</v>
      </c>
      <c r="F16" s="1">
        <v>3.5394254785743603E-123</v>
      </c>
    </row>
    <row r="17" spans="1:6" x14ac:dyDescent="0.2">
      <c r="A17" s="5" t="s">
        <v>12</v>
      </c>
      <c r="B17" s="1">
        <v>1.21503661537779E-127</v>
      </c>
      <c r="C17">
        <v>-2.1627518483960602</v>
      </c>
      <c r="D17">
        <v>0.93200000000000005</v>
      </c>
      <c r="E17">
        <v>0.99399999999999999</v>
      </c>
      <c r="F17" s="1">
        <v>4.7695047300039898E-123</v>
      </c>
    </row>
    <row r="18" spans="1:6" x14ac:dyDescent="0.2">
      <c r="A18" s="5" t="s">
        <v>21</v>
      </c>
      <c r="B18" s="1">
        <v>5.0861554654087098E-126</v>
      </c>
      <c r="C18">
        <v>-1.6439958405761299</v>
      </c>
      <c r="D18">
        <v>0.84699999999999998</v>
      </c>
      <c r="E18">
        <v>0.93700000000000006</v>
      </c>
      <c r="F18" s="1">
        <v>1.9965194663915298E-121</v>
      </c>
    </row>
    <row r="19" spans="1:6" x14ac:dyDescent="0.2">
      <c r="A19" s="5" t="s">
        <v>26</v>
      </c>
      <c r="B19" s="1">
        <v>1.5589834630967099E-125</v>
      </c>
      <c r="C19">
        <v>-1.6147683745844399</v>
      </c>
      <c r="D19">
        <v>0.28299999999999997</v>
      </c>
      <c r="E19">
        <v>0.61399999999999999</v>
      </c>
      <c r="F19" s="1">
        <v>6.1196336860398196E-121</v>
      </c>
    </row>
    <row r="20" spans="1:6" x14ac:dyDescent="0.2">
      <c r="A20" s="5" t="s">
        <v>8</v>
      </c>
      <c r="B20" s="1">
        <v>3.1742806812692201E-125</v>
      </c>
      <c r="C20">
        <v>-1.8905218526196199</v>
      </c>
      <c r="D20">
        <v>0.55600000000000005</v>
      </c>
      <c r="E20">
        <v>0.78400000000000003</v>
      </c>
      <c r="F20" s="1">
        <v>1.2460321386254201E-120</v>
      </c>
    </row>
    <row r="21" spans="1:6" x14ac:dyDescent="0.2">
      <c r="A21" s="5" t="s">
        <v>61</v>
      </c>
      <c r="B21" s="1">
        <v>1.9133255818239201E-124</v>
      </c>
      <c r="C21">
        <v>-1.4187200137798599</v>
      </c>
      <c r="D21">
        <v>0.222</v>
      </c>
      <c r="E21">
        <v>0.59899999999999998</v>
      </c>
      <c r="F21" s="1">
        <v>7.51056823889162E-120</v>
      </c>
    </row>
    <row r="22" spans="1:6" x14ac:dyDescent="0.2">
      <c r="A22" s="5" t="s">
        <v>24</v>
      </c>
      <c r="B22" s="1">
        <v>8.6211398161408501E-124</v>
      </c>
      <c r="C22">
        <v>-1.7975300898969599</v>
      </c>
      <c r="D22">
        <v>0.82399999999999995</v>
      </c>
      <c r="E22">
        <v>0.90700000000000003</v>
      </c>
      <c r="F22" s="1">
        <v>3.3841422234279299E-119</v>
      </c>
    </row>
    <row r="23" spans="1:6" x14ac:dyDescent="0.2">
      <c r="A23" s="5" t="s">
        <v>41</v>
      </c>
      <c r="B23" s="1">
        <v>1.07972073621428E-122</v>
      </c>
      <c r="C23">
        <v>-2.15198909058395</v>
      </c>
      <c r="D23">
        <v>1E-3</v>
      </c>
      <c r="E23">
        <v>0.47</v>
      </c>
      <c r="F23" s="1">
        <v>4.2383357779355301E-118</v>
      </c>
    </row>
    <row r="24" spans="1:6" x14ac:dyDescent="0.2">
      <c r="A24" s="5" t="s">
        <v>134</v>
      </c>
      <c r="B24" s="1">
        <v>9.15881855352119E-122</v>
      </c>
      <c r="C24">
        <v>-1.21019698892049</v>
      </c>
      <c r="D24">
        <v>0.46200000000000002</v>
      </c>
      <c r="E24">
        <v>0.88600000000000001</v>
      </c>
      <c r="F24" s="1">
        <v>3.5952026349992101E-117</v>
      </c>
    </row>
    <row r="25" spans="1:6" x14ac:dyDescent="0.2">
      <c r="A25" s="5" t="s">
        <v>56</v>
      </c>
      <c r="B25" s="1">
        <v>2.2321850309719801E-121</v>
      </c>
      <c r="C25">
        <v>-1.56527844897192</v>
      </c>
      <c r="D25">
        <v>0.41599999999999998</v>
      </c>
      <c r="E25">
        <v>0.68600000000000005</v>
      </c>
      <c r="F25" s="1">
        <v>8.7622191205773998E-117</v>
      </c>
    </row>
    <row r="26" spans="1:6" x14ac:dyDescent="0.2">
      <c r="A26" s="5" t="s">
        <v>39</v>
      </c>
      <c r="B26" s="1">
        <v>6.0038024918336397E-120</v>
      </c>
      <c r="C26">
        <v>-1.6001363223040701</v>
      </c>
      <c r="D26">
        <v>0.38900000000000001</v>
      </c>
      <c r="E26">
        <v>0.64100000000000001</v>
      </c>
      <c r="F26" s="1">
        <v>2.3567326301443799E-115</v>
      </c>
    </row>
    <row r="27" spans="1:6" x14ac:dyDescent="0.2">
      <c r="A27" s="5" t="s">
        <v>86</v>
      </c>
      <c r="B27" s="1">
        <v>2.7325657600145002E-119</v>
      </c>
      <c r="C27">
        <v>-1.44678155808372</v>
      </c>
      <c r="D27">
        <v>0.32800000000000001</v>
      </c>
      <c r="E27">
        <v>0.63200000000000001</v>
      </c>
      <c r="F27" s="1">
        <v>1.07264136343609E-114</v>
      </c>
    </row>
    <row r="28" spans="1:6" x14ac:dyDescent="0.2">
      <c r="A28" s="5" t="s">
        <v>135</v>
      </c>
      <c r="B28" s="1">
        <v>3.6530216461217298E-119</v>
      </c>
      <c r="C28">
        <v>-1.3767223711688801</v>
      </c>
      <c r="D28">
        <v>0.35</v>
      </c>
      <c r="E28">
        <v>0.68600000000000005</v>
      </c>
      <c r="F28" s="1">
        <v>1.43395711696863E-114</v>
      </c>
    </row>
    <row r="29" spans="1:6" x14ac:dyDescent="0.2">
      <c r="A29" s="5" t="s">
        <v>25</v>
      </c>
      <c r="B29" s="1">
        <v>2.5137860890126399E-118</v>
      </c>
      <c r="C29">
        <v>-1.37519239240395</v>
      </c>
      <c r="D29">
        <v>0.80300000000000005</v>
      </c>
      <c r="E29">
        <v>0.91</v>
      </c>
      <c r="F29" s="1">
        <v>9.8676159138102302E-114</v>
      </c>
    </row>
    <row r="30" spans="1:6" x14ac:dyDescent="0.2">
      <c r="A30" s="5" t="s">
        <v>32</v>
      </c>
      <c r="B30" s="1">
        <v>1.6799717217654999E-116</v>
      </c>
      <c r="C30">
        <v>-1.3362579235754599</v>
      </c>
      <c r="D30">
        <v>0.57999999999999996</v>
      </c>
      <c r="E30">
        <v>0.80800000000000005</v>
      </c>
      <c r="F30" s="1">
        <v>6.5945609966182902E-112</v>
      </c>
    </row>
    <row r="31" spans="1:6" x14ac:dyDescent="0.2">
      <c r="A31" s="5" t="s">
        <v>42</v>
      </c>
      <c r="B31" s="1">
        <v>4.5072940545470999E-116</v>
      </c>
      <c r="C31">
        <v>-1.41513881180458</v>
      </c>
      <c r="D31">
        <v>0.55000000000000004</v>
      </c>
      <c r="E31">
        <v>0.749</v>
      </c>
      <c r="F31" s="1">
        <v>1.7692932081719198E-111</v>
      </c>
    </row>
    <row r="32" spans="1:6" x14ac:dyDescent="0.2">
      <c r="A32" s="5" t="s">
        <v>17</v>
      </c>
      <c r="B32" s="1">
        <v>5.3072486101496095E-116</v>
      </c>
      <c r="C32">
        <v>-1.5712897933993399</v>
      </c>
      <c r="D32">
        <v>0.748</v>
      </c>
      <c r="E32">
        <v>0.877</v>
      </c>
      <c r="F32" s="1">
        <v>2.0833073694281299E-111</v>
      </c>
    </row>
    <row r="33" spans="1:6" x14ac:dyDescent="0.2">
      <c r="A33" s="5" t="s">
        <v>82</v>
      </c>
      <c r="B33" s="1">
        <v>6.1545913595995802E-116</v>
      </c>
      <c r="C33">
        <v>-1.22795448305828</v>
      </c>
      <c r="D33">
        <v>6.6000000000000003E-2</v>
      </c>
      <c r="E33">
        <v>0.53600000000000003</v>
      </c>
      <c r="F33" s="1">
        <v>2.4159232922972202E-111</v>
      </c>
    </row>
    <row r="34" spans="1:6" x14ac:dyDescent="0.2">
      <c r="A34" s="5" t="s">
        <v>22</v>
      </c>
      <c r="B34" s="1">
        <v>1.2761951979789E-115</v>
      </c>
      <c r="C34">
        <v>-1.64024741851526</v>
      </c>
      <c r="D34">
        <v>0.66</v>
      </c>
      <c r="E34">
        <v>0.85</v>
      </c>
      <c r="F34" s="1">
        <v>5.0095766301463699E-111</v>
      </c>
    </row>
    <row r="35" spans="1:6" x14ac:dyDescent="0.2">
      <c r="A35" s="5" t="s">
        <v>18</v>
      </c>
      <c r="B35" s="1">
        <v>1.8023269208071599E-115</v>
      </c>
      <c r="C35">
        <v>-1.5563959862148</v>
      </c>
      <c r="D35">
        <v>0.84899999999999998</v>
      </c>
      <c r="E35">
        <v>0.91300000000000003</v>
      </c>
      <c r="F35" s="1">
        <v>7.0748540949364303E-111</v>
      </c>
    </row>
    <row r="36" spans="1:6" x14ac:dyDescent="0.2">
      <c r="A36" s="5" t="s">
        <v>72</v>
      </c>
      <c r="B36" s="1">
        <v>7.9621419061272595E-113</v>
      </c>
      <c r="C36">
        <v>-1.28785910210452</v>
      </c>
      <c r="D36">
        <v>0.35399999999999998</v>
      </c>
      <c r="E36">
        <v>0.64700000000000002</v>
      </c>
      <c r="F36" s="1">
        <v>3.12545918383119E-108</v>
      </c>
    </row>
    <row r="37" spans="1:6" x14ac:dyDescent="0.2">
      <c r="A37" s="5" t="s">
        <v>131</v>
      </c>
      <c r="B37" s="1">
        <v>5.9201534756209901E-108</v>
      </c>
      <c r="C37">
        <v>-1.25680123243474</v>
      </c>
      <c r="D37">
        <v>0.35599999999999998</v>
      </c>
      <c r="E37">
        <v>0.69799999999999995</v>
      </c>
      <c r="F37" s="1">
        <v>2.3238970453202598E-103</v>
      </c>
    </row>
    <row r="38" spans="1:6" x14ac:dyDescent="0.2">
      <c r="A38" s="5" t="s">
        <v>53</v>
      </c>
      <c r="B38" s="1">
        <v>3.8728380540407398E-107</v>
      </c>
      <c r="C38">
        <v>-1.6781758047733899</v>
      </c>
      <c r="D38">
        <v>0.107</v>
      </c>
      <c r="E38">
        <v>0.53300000000000003</v>
      </c>
      <c r="F38" s="1">
        <v>1.52024384973315E-102</v>
      </c>
    </row>
    <row r="39" spans="1:6" x14ac:dyDescent="0.2">
      <c r="A39" s="5" t="s">
        <v>96</v>
      </c>
      <c r="B39" s="1">
        <v>5.81182161475723E-106</v>
      </c>
      <c r="C39">
        <v>-1.2255091633051101</v>
      </c>
      <c r="D39">
        <v>0.154</v>
      </c>
      <c r="E39">
        <v>0.55400000000000005</v>
      </c>
      <c r="F39" s="1">
        <v>2.2813724566567999E-101</v>
      </c>
    </row>
    <row r="40" spans="1:6" x14ac:dyDescent="0.2">
      <c r="A40" s="5" t="s">
        <v>51</v>
      </c>
      <c r="B40" s="1">
        <v>2.5003459387939901E-105</v>
      </c>
      <c r="C40">
        <v>-1.0612750687530801</v>
      </c>
      <c r="D40">
        <v>0.60599999999999998</v>
      </c>
      <c r="E40">
        <v>0.85299999999999998</v>
      </c>
      <c r="F40" s="1">
        <v>9.8148579481419394E-101</v>
      </c>
    </row>
    <row r="41" spans="1:6" x14ac:dyDescent="0.2">
      <c r="A41" s="5" t="s">
        <v>48</v>
      </c>
      <c r="B41" s="1">
        <v>2.76216355909465E-104</v>
      </c>
      <c r="C41">
        <v>-1.05951635333225</v>
      </c>
      <c r="D41">
        <v>0.747</v>
      </c>
      <c r="E41">
        <v>0.98199999999999998</v>
      </c>
      <c r="F41" s="1">
        <v>1.0842596834870101E-99</v>
      </c>
    </row>
    <row r="42" spans="1:6" x14ac:dyDescent="0.2">
      <c r="A42" s="5" t="s">
        <v>194</v>
      </c>
      <c r="B42" s="1">
        <v>2.1365126307244199E-103</v>
      </c>
      <c r="C42">
        <v>-1.3850610071679501</v>
      </c>
      <c r="D42">
        <v>0.26600000000000001</v>
      </c>
      <c r="E42">
        <v>0.66800000000000004</v>
      </c>
      <c r="F42" s="1">
        <v>8.3866666806456408E-99</v>
      </c>
    </row>
    <row r="43" spans="1:6" x14ac:dyDescent="0.2">
      <c r="A43" s="5" t="s">
        <v>121</v>
      </c>
      <c r="B43" s="1">
        <v>3.1899780108208601E-103</v>
      </c>
      <c r="C43">
        <v>-1.2289065484716599</v>
      </c>
      <c r="D43">
        <v>0.27700000000000002</v>
      </c>
      <c r="E43">
        <v>0.623</v>
      </c>
      <c r="F43" s="1">
        <v>1.25219396836762E-98</v>
      </c>
    </row>
    <row r="44" spans="1:6" x14ac:dyDescent="0.2">
      <c r="A44" s="5" t="s">
        <v>52</v>
      </c>
      <c r="B44" s="1">
        <v>6.1729062416820597E-103</v>
      </c>
      <c r="C44">
        <v>-1.35712375116421</v>
      </c>
      <c r="D44">
        <v>0.69299999999999995</v>
      </c>
      <c r="E44">
        <v>0.80200000000000005</v>
      </c>
      <c r="F44" s="1">
        <v>2.4231126161098799E-98</v>
      </c>
    </row>
    <row r="45" spans="1:6" x14ac:dyDescent="0.2">
      <c r="A45" s="5" t="s">
        <v>63</v>
      </c>
      <c r="B45" s="1">
        <v>1.3842536277556299E-102</v>
      </c>
      <c r="C45">
        <v>-1.1262033171750501</v>
      </c>
      <c r="D45">
        <v>0.182</v>
      </c>
      <c r="E45">
        <v>0.54800000000000004</v>
      </c>
      <c r="F45" s="1">
        <v>5.4337491903919298E-98</v>
      </c>
    </row>
    <row r="46" spans="1:6" x14ac:dyDescent="0.2">
      <c r="A46" s="5" t="s">
        <v>11</v>
      </c>
      <c r="B46" s="1">
        <v>2.2301924954161901E-102</v>
      </c>
      <c r="C46">
        <v>-1.3738981613913599</v>
      </c>
      <c r="D46">
        <v>0.28599999999999998</v>
      </c>
      <c r="E46">
        <v>0.60799999999999998</v>
      </c>
      <c r="F46" s="1">
        <v>8.75439762150671E-98</v>
      </c>
    </row>
    <row r="47" spans="1:6" x14ac:dyDescent="0.2">
      <c r="A47" s="5" t="s">
        <v>89</v>
      </c>
      <c r="B47" s="1">
        <v>1.28015702584035E-101</v>
      </c>
      <c r="C47">
        <v>-1.21475825913796</v>
      </c>
      <c r="D47">
        <v>0.86099999999999999</v>
      </c>
      <c r="E47">
        <v>0.93400000000000005</v>
      </c>
      <c r="F47" s="1">
        <v>5.0251283892337101E-97</v>
      </c>
    </row>
    <row r="48" spans="1:6" x14ac:dyDescent="0.2">
      <c r="A48" s="5" t="s">
        <v>144</v>
      </c>
      <c r="B48" s="1">
        <v>1.42937184253375E-101</v>
      </c>
      <c r="C48">
        <v>-1.0626985217884499</v>
      </c>
      <c r="D48">
        <v>0.48299999999999998</v>
      </c>
      <c r="E48">
        <v>0.68</v>
      </c>
      <c r="F48" s="1">
        <v>5.6108562306819899E-97</v>
      </c>
    </row>
    <row r="49" spans="1:6" x14ac:dyDescent="0.2">
      <c r="A49" s="5" t="s">
        <v>139</v>
      </c>
      <c r="B49" s="1">
        <v>2.5866119668303399E-101</v>
      </c>
      <c r="C49">
        <v>-1.1310275477138401</v>
      </c>
      <c r="D49">
        <v>0.35</v>
      </c>
      <c r="E49">
        <v>0.68899999999999995</v>
      </c>
      <c r="F49" s="1">
        <v>1.01534866145958E-96</v>
      </c>
    </row>
    <row r="50" spans="1:6" x14ac:dyDescent="0.2">
      <c r="A50" s="5" t="s">
        <v>226</v>
      </c>
      <c r="B50" s="1">
        <v>3.4332124215618599E-100</v>
      </c>
      <c r="C50">
        <v>-1.21685320370267</v>
      </c>
      <c r="D50">
        <v>0.42599999999999999</v>
      </c>
      <c r="E50">
        <v>0.66800000000000004</v>
      </c>
      <c r="F50" s="1">
        <v>1.34767320395989E-95</v>
      </c>
    </row>
    <row r="51" spans="1:6" x14ac:dyDescent="0.2">
      <c r="A51" s="5" t="s">
        <v>220</v>
      </c>
      <c r="B51" s="1">
        <v>9.5942544510676802E-99</v>
      </c>
      <c r="C51">
        <v>-1.5079545542511801</v>
      </c>
      <c r="D51">
        <v>0.38600000000000001</v>
      </c>
      <c r="E51">
        <v>0.74</v>
      </c>
      <c r="F51" s="1">
        <v>3.7661286422221099E-94</v>
      </c>
    </row>
    <row r="52" spans="1:6" x14ac:dyDescent="0.2">
      <c r="A52" s="5" t="s">
        <v>923</v>
      </c>
      <c r="B52" s="1">
        <v>4.3020564752000103E-98</v>
      </c>
      <c r="C52">
        <v>0.90264007184015604</v>
      </c>
      <c r="D52">
        <v>0.99099999999999999</v>
      </c>
      <c r="E52">
        <v>0.96699999999999997</v>
      </c>
      <c r="F52" s="1">
        <v>1.6887292487750099E-93</v>
      </c>
    </row>
    <row r="53" spans="1:6" x14ac:dyDescent="0.2">
      <c r="A53" s="5" t="s">
        <v>1043</v>
      </c>
      <c r="B53" s="1">
        <v>5.7957804193702698E-98</v>
      </c>
      <c r="C53">
        <v>-1.2907914539129</v>
      </c>
      <c r="D53">
        <v>0.20300000000000001</v>
      </c>
      <c r="E53">
        <v>0.71299999999999997</v>
      </c>
      <c r="F53" s="1">
        <v>2.2750756458196102E-93</v>
      </c>
    </row>
    <row r="54" spans="1:6" x14ac:dyDescent="0.2">
      <c r="A54" s="5" t="s">
        <v>13</v>
      </c>
      <c r="B54" s="1">
        <v>2.8156943871370302E-97</v>
      </c>
      <c r="C54">
        <v>-1.7181630028596599</v>
      </c>
      <c r="D54">
        <v>0.32900000000000001</v>
      </c>
      <c r="E54">
        <v>0.57199999999999995</v>
      </c>
      <c r="F54" s="1">
        <v>1.10527267472677E-92</v>
      </c>
    </row>
    <row r="55" spans="1:6" x14ac:dyDescent="0.2">
      <c r="A55" s="5" t="s">
        <v>217</v>
      </c>
      <c r="B55" s="1">
        <v>5.3983580498586799E-97</v>
      </c>
      <c r="C55">
        <v>-1.30796871025294</v>
      </c>
      <c r="D55">
        <v>0.57999999999999996</v>
      </c>
      <c r="E55">
        <v>0.751</v>
      </c>
      <c r="F55" s="1">
        <v>2.1190714688915201E-92</v>
      </c>
    </row>
    <row r="56" spans="1:6" x14ac:dyDescent="0.2">
      <c r="A56" s="5" t="s">
        <v>157</v>
      </c>
      <c r="B56" s="1">
        <v>1.3309998675955699E-96</v>
      </c>
      <c r="C56">
        <v>-0.87723223337366096</v>
      </c>
      <c r="D56">
        <v>1.7999999999999999E-2</v>
      </c>
      <c r="E56">
        <v>0.44900000000000001</v>
      </c>
      <c r="F56" s="1">
        <v>5.22470688025966E-92</v>
      </c>
    </row>
    <row r="57" spans="1:6" x14ac:dyDescent="0.2">
      <c r="A57" s="5" t="s">
        <v>27</v>
      </c>
      <c r="B57" s="1">
        <v>2.3861052058875802E-96</v>
      </c>
      <c r="C57">
        <v>-1.12464161548234</v>
      </c>
      <c r="D57">
        <v>0.75900000000000001</v>
      </c>
      <c r="E57">
        <v>0.874</v>
      </c>
      <c r="F57" s="1">
        <v>9.3664173751911003E-92</v>
      </c>
    </row>
    <row r="58" spans="1:6" x14ac:dyDescent="0.2">
      <c r="A58" s="5" t="s">
        <v>91</v>
      </c>
      <c r="B58" s="1">
        <v>3.41400664973915E-96</v>
      </c>
      <c r="C58">
        <v>-0.80283249083691699</v>
      </c>
      <c r="D58">
        <v>3.1E-2</v>
      </c>
      <c r="E58">
        <v>0.47599999999999998</v>
      </c>
      <c r="F58" s="1">
        <v>1.3401341702886E-91</v>
      </c>
    </row>
    <row r="59" spans="1:6" x14ac:dyDescent="0.2">
      <c r="A59" s="5" t="s">
        <v>149</v>
      </c>
      <c r="B59" s="1">
        <v>2.1933590366590499E-95</v>
      </c>
      <c r="C59">
        <v>-1.0559075255888499</v>
      </c>
      <c r="D59">
        <v>8.5000000000000006E-2</v>
      </c>
      <c r="E59">
        <v>0.5</v>
      </c>
      <c r="F59" s="1">
        <v>8.6098115625014203E-91</v>
      </c>
    </row>
    <row r="60" spans="1:6" x14ac:dyDescent="0.2">
      <c r="A60" s="5" t="s">
        <v>71</v>
      </c>
      <c r="B60" s="1">
        <v>2.3947351720287401E-95</v>
      </c>
      <c r="C60">
        <v>-1.1271570092253</v>
      </c>
      <c r="D60">
        <v>0.49199999999999999</v>
      </c>
      <c r="E60">
        <v>0.70699999999999996</v>
      </c>
      <c r="F60" s="1">
        <v>9.40029344428161E-91</v>
      </c>
    </row>
    <row r="61" spans="1:6" x14ac:dyDescent="0.2">
      <c r="A61" s="5" t="s">
        <v>125</v>
      </c>
      <c r="B61" s="1">
        <v>1.75570584132621E-94</v>
      </c>
      <c r="C61">
        <v>-1.0941519065107499</v>
      </c>
      <c r="D61">
        <v>0.26900000000000002</v>
      </c>
      <c r="E61">
        <v>0.62</v>
      </c>
      <c r="F61" s="1">
        <v>6.8918477095418904E-90</v>
      </c>
    </row>
    <row r="62" spans="1:6" x14ac:dyDescent="0.2">
      <c r="A62" s="5" t="s">
        <v>117</v>
      </c>
      <c r="B62" s="1">
        <v>3.8886504768941503E-93</v>
      </c>
      <c r="C62">
        <v>-0.84166434552659597</v>
      </c>
      <c r="D62">
        <v>1.4E-2</v>
      </c>
      <c r="E62">
        <v>0.42199999999999999</v>
      </c>
      <c r="F62" s="1">
        <v>1.5264508582000301E-88</v>
      </c>
    </row>
    <row r="63" spans="1:6" x14ac:dyDescent="0.2">
      <c r="A63" s="5" t="s">
        <v>47</v>
      </c>
      <c r="B63" s="1">
        <v>4.9816859179543196E-93</v>
      </c>
      <c r="C63">
        <v>-1.1731257684377501</v>
      </c>
      <c r="D63">
        <v>0.45</v>
      </c>
      <c r="E63">
        <v>0.70099999999999996</v>
      </c>
      <c r="F63" s="1">
        <v>1.95551099023379E-88</v>
      </c>
    </row>
    <row r="64" spans="1:6" x14ac:dyDescent="0.2">
      <c r="A64" s="5" t="s">
        <v>40</v>
      </c>
      <c r="B64" s="1">
        <v>9.7302348274696503E-93</v>
      </c>
      <c r="C64">
        <v>-1.1095008792330301</v>
      </c>
      <c r="D64">
        <v>0.79100000000000004</v>
      </c>
      <c r="E64">
        <v>0.90700000000000003</v>
      </c>
      <c r="F64" s="1">
        <v>3.8195063791749402E-88</v>
      </c>
    </row>
    <row r="65" spans="1:6" x14ac:dyDescent="0.2">
      <c r="A65" s="5" t="s">
        <v>122</v>
      </c>
      <c r="B65" s="1">
        <v>5.4813601373953702E-92</v>
      </c>
      <c r="C65">
        <v>-1.1326015887609699</v>
      </c>
      <c r="D65">
        <v>0.191</v>
      </c>
      <c r="E65">
        <v>0.56599999999999995</v>
      </c>
      <c r="F65" s="1">
        <v>2.1516531083331799E-87</v>
      </c>
    </row>
    <row r="66" spans="1:6" x14ac:dyDescent="0.2">
      <c r="A66" s="5" t="s">
        <v>147</v>
      </c>
      <c r="B66" s="1">
        <v>2.9146816604415899E-91</v>
      </c>
      <c r="C66">
        <v>0.60385704194643897</v>
      </c>
      <c r="D66">
        <v>0.99399999999999999</v>
      </c>
      <c r="E66">
        <v>0.99099999999999999</v>
      </c>
      <c r="F66" s="1">
        <v>1.14412913898974E-86</v>
      </c>
    </row>
    <row r="67" spans="1:6" x14ac:dyDescent="0.2">
      <c r="A67" s="5" t="s">
        <v>160</v>
      </c>
      <c r="B67" s="1">
        <v>1.40059406439662E-90</v>
      </c>
      <c r="C67">
        <v>-1.13172404270858</v>
      </c>
      <c r="D67">
        <v>0.28499999999999998</v>
      </c>
      <c r="E67">
        <v>0.65300000000000002</v>
      </c>
      <c r="F67" s="1">
        <v>5.4978919403824801E-86</v>
      </c>
    </row>
    <row r="68" spans="1:6" x14ac:dyDescent="0.2">
      <c r="A68" s="5" t="s">
        <v>644</v>
      </c>
      <c r="B68" s="1">
        <v>1.7240547164699801E-90</v>
      </c>
      <c r="C68">
        <v>-0.96522920424143599</v>
      </c>
      <c r="D68">
        <v>0.42599999999999999</v>
      </c>
      <c r="E68">
        <v>0.79300000000000004</v>
      </c>
      <c r="F68" s="1">
        <v>6.76760438403125E-86</v>
      </c>
    </row>
    <row r="69" spans="1:6" x14ac:dyDescent="0.2">
      <c r="A69" s="5" t="s">
        <v>519</v>
      </c>
      <c r="B69" s="1">
        <v>3.0282443888937598E-90</v>
      </c>
      <c r="C69">
        <v>-0.92212792594726201</v>
      </c>
      <c r="D69">
        <v>0.16600000000000001</v>
      </c>
      <c r="E69">
        <v>0.56899999999999995</v>
      </c>
      <c r="F69" s="1">
        <v>1.18870705241636E-85</v>
      </c>
    </row>
    <row r="70" spans="1:6" x14ac:dyDescent="0.2">
      <c r="A70" s="5" t="s">
        <v>164</v>
      </c>
      <c r="B70" s="1">
        <v>6.1641314130177197E-90</v>
      </c>
      <c r="C70">
        <v>-0.93548452890623401</v>
      </c>
      <c r="D70">
        <v>0.25900000000000001</v>
      </c>
      <c r="E70">
        <v>0.623</v>
      </c>
      <c r="F70" s="1">
        <v>2.41966814486598E-85</v>
      </c>
    </row>
    <row r="71" spans="1:6" x14ac:dyDescent="0.2">
      <c r="A71" s="5" t="s">
        <v>67</v>
      </c>
      <c r="B71" s="1">
        <v>9.3056902615734805E-90</v>
      </c>
      <c r="C71">
        <v>-0.66114801164126702</v>
      </c>
      <c r="D71">
        <v>8.0000000000000002E-3</v>
      </c>
      <c r="E71">
        <v>0.39500000000000002</v>
      </c>
      <c r="F71" s="1">
        <v>3.65285565527805E-85</v>
      </c>
    </row>
    <row r="72" spans="1:6" x14ac:dyDescent="0.2">
      <c r="A72" s="5" t="s">
        <v>70</v>
      </c>
      <c r="B72" s="1">
        <v>1.63138401787609E-89</v>
      </c>
      <c r="C72">
        <v>-1.28162376029475</v>
      </c>
      <c r="D72">
        <v>0.63400000000000001</v>
      </c>
      <c r="E72">
        <v>0.80500000000000005</v>
      </c>
      <c r="F72" s="1">
        <v>6.40383482377078E-85</v>
      </c>
    </row>
    <row r="73" spans="1:6" x14ac:dyDescent="0.2">
      <c r="A73" s="5" t="s">
        <v>138</v>
      </c>
      <c r="B73" s="1">
        <v>5.8532862189927101E-89</v>
      </c>
      <c r="C73">
        <v>-1.0182005030624699</v>
      </c>
      <c r="D73">
        <v>0.26600000000000001</v>
      </c>
      <c r="E73">
        <v>0.60499999999999998</v>
      </c>
      <c r="F73" s="1">
        <v>2.2976489724033999E-84</v>
      </c>
    </row>
    <row r="74" spans="1:6" x14ac:dyDescent="0.2">
      <c r="A74" s="5" t="s">
        <v>65</v>
      </c>
      <c r="B74" s="1">
        <v>1.3163828819768501E-88</v>
      </c>
      <c r="C74">
        <v>-1.11021385283201</v>
      </c>
      <c r="D74">
        <v>0.13</v>
      </c>
      <c r="E74">
        <v>0.54800000000000004</v>
      </c>
      <c r="F74" s="1">
        <v>5.1673293649119402E-84</v>
      </c>
    </row>
    <row r="75" spans="1:6" x14ac:dyDescent="0.2">
      <c r="A75" s="5" t="s">
        <v>83</v>
      </c>
      <c r="B75" s="1">
        <v>7.9836107359510995E-88</v>
      </c>
      <c r="C75">
        <v>1.22065834689486</v>
      </c>
      <c r="D75">
        <v>0.88700000000000001</v>
      </c>
      <c r="E75">
        <v>0.41</v>
      </c>
      <c r="F75" s="1">
        <v>3.1338865582902401E-83</v>
      </c>
    </row>
    <row r="76" spans="1:6" x14ac:dyDescent="0.2">
      <c r="A76" s="5" t="s">
        <v>54</v>
      </c>
      <c r="B76" s="1">
        <v>1.38587966658183E-87</v>
      </c>
      <c r="C76">
        <v>-1.0336362000498001</v>
      </c>
      <c r="D76">
        <v>0.97099999999999997</v>
      </c>
      <c r="E76">
        <v>0.98799999999999999</v>
      </c>
      <c r="F76" s="1">
        <v>5.4401320432003301E-83</v>
      </c>
    </row>
    <row r="77" spans="1:6" x14ac:dyDescent="0.2">
      <c r="A77" s="5" t="s">
        <v>50</v>
      </c>
      <c r="B77" s="1">
        <v>9.5674603275898505E-87</v>
      </c>
      <c r="C77">
        <v>-1.2374619702548</v>
      </c>
      <c r="D77">
        <v>0.54500000000000004</v>
      </c>
      <c r="E77">
        <v>0.76900000000000002</v>
      </c>
      <c r="F77" s="1">
        <v>3.7556108769921197E-82</v>
      </c>
    </row>
    <row r="78" spans="1:6" x14ac:dyDescent="0.2">
      <c r="A78" s="5" t="s">
        <v>257</v>
      </c>
      <c r="B78" s="1">
        <v>6.8234391786394404E-86</v>
      </c>
      <c r="C78">
        <v>-0.92808755318152902</v>
      </c>
      <c r="D78">
        <v>0.13800000000000001</v>
      </c>
      <c r="E78">
        <v>0.50600000000000001</v>
      </c>
      <c r="F78" s="1">
        <v>2.6784728151831298E-81</v>
      </c>
    </row>
    <row r="79" spans="1:6" x14ac:dyDescent="0.2">
      <c r="A79" s="5" t="s">
        <v>29</v>
      </c>
      <c r="B79" s="1">
        <v>1.5625535306550801E-85</v>
      </c>
      <c r="C79">
        <v>-1.1713829176733399</v>
      </c>
      <c r="D79">
        <v>0.33900000000000002</v>
      </c>
      <c r="E79">
        <v>0.68899999999999995</v>
      </c>
      <c r="F79" s="1">
        <v>6.1336476292334499E-81</v>
      </c>
    </row>
    <row r="80" spans="1:6" x14ac:dyDescent="0.2">
      <c r="A80" s="5" t="s">
        <v>347</v>
      </c>
      <c r="B80" s="1">
        <v>1.57040848175779E-85</v>
      </c>
      <c r="C80">
        <v>-0.73728860577628996</v>
      </c>
      <c r="D80">
        <v>2.7E-2</v>
      </c>
      <c r="E80">
        <v>0.42799999999999999</v>
      </c>
      <c r="F80" s="1">
        <v>6.1644814542920505E-81</v>
      </c>
    </row>
    <row r="81" spans="1:6" x14ac:dyDescent="0.2">
      <c r="A81" s="5" t="s">
        <v>23</v>
      </c>
      <c r="B81" s="1">
        <v>1.6864981275259201E-85</v>
      </c>
      <c r="C81">
        <v>-0.99804049618166002</v>
      </c>
      <c r="D81">
        <v>0.90900000000000003</v>
      </c>
      <c r="E81">
        <v>0.98199999999999998</v>
      </c>
      <c r="F81" s="1">
        <v>6.6201797497902602E-81</v>
      </c>
    </row>
    <row r="82" spans="1:6" x14ac:dyDescent="0.2">
      <c r="A82" s="5" t="s">
        <v>100</v>
      </c>
      <c r="B82" s="1">
        <v>1.7138442392981599E-84</v>
      </c>
      <c r="C82">
        <v>-1.0395831641362601</v>
      </c>
      <c r="D82">
        <v>0.52900000000000003</v>
      </c>
      <c r="E82">
        <v>0.71899999999999997</v>
      </c>
      <c r="F82" s="1">
        <v>6.7275241769410002E-80</v>
      </c>
    </row>
    <row r="83" spans="1:6" x14ac:dyDescent="0.2">
      <c r="A83" s="5" t="s">
        <v>118</v>
      </c>
      <c r="B83" s="1">
        <v>1.487387741663E-83</v>
      </c>
      <c r="C83">
        <v>0.84658792036443098</v>
      </c>
      <c r="D83">
        <v>0.73699999999999999</v>
      </c>
      <c r="E83">
        <v>0.183</v>
      </c>
      <c r="F83" s="1">
        <v>5.8385918411239596E-79</v>
      </c>
    </row>
    <row r="84" spans="1:6" x14ac:dyDescent="0.2">
      <c r="A84" s="5" t="s">
        <v>806</v>
      </c>
      <c r="B84" s="1">
        <v>2.6331485600373798E-83</v>
      </c>
      <c r="C84">
        <v>-0.99460113722711296</v>
      </c>
      <c r="D84">
        <v>0.115</v>
      </c>
      <c r="E84">
        <v>0.54800000000000004</v>
      </c>
      <c r="F84" s="1">
        <v>1.0336161357570699E-78</v>
      </c>
    </row>
    <row r="85" spans="1:6" x14ac:dyDescent="0.2">
      <c r="A85" s="5" t="s">
        <v>55</v>
      </c>
      <c r="B85" s="1">
        <v>3.4163733005173703E-83</v>
      </c>
      <c r="C85">
        <v>0.60929703106154498</v>
      </c>
      <c r="D85">
        <v>0.70099999999999996</v>
      </c>
      <c r="E85">
        <v>0.88900000000000001</v>
      </c>
      <c r="F85" s="1">
        <v>1.34106317538509E-78</v>
      </c>
    </row>
    <row r="86" spans="1:6" x14ac:dyDescent="0.2">
      <c r="A86" s="5" t="s">
        <v>130</v>
      </c>
      <c r="B86" s="1">
        <v>4.9761633354028898E-83</v>
      </c>
      <c r="C86">
        <v>-0.80150669664318797</v>
      </c>
      <c r="D86">
        <v>2.7E-2</v>
      </c>
      <c r="E86">
        <v>0.41899999999999998</v>
      </c>
      <c r="F86" s="1">
        <v>1.9533431556790499E-78</v>
      </c>
    </row>
    <row r="87" spans="1:6" x14ac:dyDescent="0.2">
      <c r="A87" s="5" t="s">
        <v>99</v>
      </c>
      <c r="B87" s="1">
        <v>5.90240387778598E-83</v>
      </c>
      <c r="C87">
        <v>-1.0317700720203999</v>
      </c>
      <c r="D87">
        <v>0.33900000000000002</v>
      </c>
      <c r="E87">
        <v>0.63200000000000001</v>
      </c>
      <c r="F87" s="1">
        <v>2.3169296181861098E-78</v>
      </c>
    </row>
    <row r="88" spans="1:6" x14ac:dyDescent="0.2">
      <c r="A88" s="5" t="s">
        <v>464</v>
      </c>
      <c r="B88" s="1">
        <v>1.3730692136639101E-82</v>
      </c>
      <c r="C88">
        <v>-0.75524444136118296</v>
      </c>
      <c r="D88">
        <v>0.10299999999999999</v>
      </c>
      <c r="E88">
        <v>0.52400000000000002</v>
      </c>
      <c r="F88" s="1">
        <v>5.3898458913163203E-78</v>
      </c>
    </row>
    <row r="89" spans="1:6" x14ac:dyDescent="0.2">
      <c r="A89" s="5" t="s">
        <v>31</v>
      </c>
      <c r="B89" s="1">
        <v>7.0476064813436897E-82</v>
      </c>
      <c r="C89">
        <v>-1.14795437516424</v>
      </c>
      <c r="D89">
        <v>0.98699999999999999</v>
      </c>
      <c r="E89">
        <v>0.99399999999999999</v>
      </c>
      <c r="F89" s="1">
        <v>2.7664674481866501E-77</v>
      </c>
    </row>
    <row r="90" spans="1:6" x14ac:dyDescent="0.2">
      <c r="A90" s="5" t="s">
        <v>84</v>
      </c>
      <c r="B90" s="1">
        <v>2.6110015681284799E-81</v>
      </c>
      <c r="C90">
        <v>-1.07344620106183</v>
      </c>
      <c r="D90">
        <v>0.47299999999999998</v>
      </c>
      <c r="E90">
        <v>0.72499999999999998</v>
      </c>
      <c r="F90" s="1">
        <v>1.02492255555315E-76</v>
      </c>
    </row>
    <row r="91" spans="1:6" x14ac:dyDescent="0.2">
      <c r="A91" s="5" t="s">
        <v>200</v>
      </c>
      <c r="B91" s="1">
        <v>5.6944436036725998E-81</v>
      </c>
      <c r="C91">
        <v>-1.00249158800034</v>
      </c>
      <c r="D91">
        <v>8.4000000000000005E-2</v>
      </c>
      <c r="E91">
        <v>0.434</v>
      </c>
      <c r="F91" s="1">
        <v>2.2352968921856399E-76</v>
      </c>
    </row>
    <row r="92" spans="1:6" x14ac:dyDescent="0.2">
      <c r="A92" s="5" t="s">
        <v>662</v>
      </c>
      <c r="B92" s="1">
        <v>9.5884674114127494E-81</v>
      </c>
      <c r="C92">
        <v>-0.83720965365022204</v>
      </c>
      <c r="D92">
        <v>0.115</v>
      </c>
      <c r="E92">
        <v>0.50900000000000001</v>
      </c>
      <c r="F92" s="1">
        <v>3.7638569976759598E-76</v>
      </c>
    </row>
    <row r="93" spans="1:6" x14ac:dyDescent="0.2">
      <c r="A93" s="5" t="s">
        <v>19</v>
      </c>
      <c r="B93" s="1">
        <v>4.4870834598647599E-80</v>
      </c>
      <c r="C93">
        <v>-1.13239828648997</v>
      </c>
      <c r="D93">
        <v>0.71699999999999997</v>
      </c>
      <c r="E93">
        <v>0.83499999999999996</v>
      </c>
      <c r="F93" s="1">
        <v>1.76135974133531E-75</v>
      </c>
    </row>
    <row r="94" spans="1:6" x14ac:dyDescent="0.2">
      <c r="A94" s="5" t="s">
        <v>127</v>
      </c>
      <c r="B94" s="1">
        <v>4.6272395910658402E-80</v>
      </c>
      <c r="C94">
        <v>-0.63600545826239896</v>
      </c>
      <c r="D94">
        <v>2.4E-2</v>
      </c>
      <c r="E94">
        <v>0.41899999999999998</v>
      </c>
      <c r="F94" s="1">
        <v>1.8163766290769799E-75</v>
      </c>
    </row>
    <row r="95" spans="1:6" x14ac:dyDescent="0.2">
      <c r="A95" s="5" t="s">
        <v>78</v>
      </c>
      <c r="B95" s="1">
        <v>9.6902119086961805E-80</v>
      </c>
      <c r="C95">
        <v>-1.7813288241079199</v>
      </c>
      <c r="D95">
        <v>0.89800000000000002</v>
      </c>
      <c r="E95">
        <v>0.93700000000000006</v>
      </c>
      <c r="F95" s="1">
        <v>3.8037957826395999E-75</v>
      </c>
    </row>
    <row r="96" spans="1:6" x14ac:dyDescent="0.2">
      <c r="A96" s="5" t="s">
        <v>116</v>
      </c>
      <c r="B96" s="1">
        <v>2.3161251385417E-79</v>
      </c>
      <c r="C96">
        <v>-0.90000638701765301</v>
      </c>
      <c r="D96">
        <v>0.83599999999999997</v>
      </c>
      <c r="E96">
        <v>0.94299999999999995</v>
      </c>
      <c r="F96" s="1">
        <v>9.0917176188315993E-75</v>
      </c>
    </row>
    <row r="97" spans="1:6" x14ac:dyDescent="0.2">
      <c r="A97" s="5" t="s">
        <v>113</v>
      </c>
      <c r="B97" s="1">
        <v>2.3938186976987699E-79</v>
      </c>
      <c r="C97">
        <v>-1.04280221698111</v>
      </c>
      <c r="D97">
        <v>0.56000000000000005</v>
      </c>
      <c r="E97">
        <v>0.78100000000000003</v>
      </c>
      <c r="F97" s="1">
        <v>9.3966959159467491E-75</v>
      </c>
    </row>
    <row r="98" spans="1:6" x14ac:dyDescent="0.2">
      <c r="A98" s="5" t="s">
        <v>922</v>
      </c>
      <c r="B98" s="1">
        <v>6.77570748231512E-79</v>
      </c>
      <c r="C98">
        <v>-0.89345583250929494</v>
      </c>
      <c r="D98">
        <v>0.27200000000000002</v>
      </c>
      <c r="E98">
        <v>0.74299999999999999</v>
      </c>
      <c r="F98" s="1">
        <v>2.6597362151079798E-74</v>
      </c>
    </row>
    <row r="99" spans="1:6" x14ac:dyDescent="0.2">
      <c r="A99" s="5" t="s">
        <v>64</v>
      </c>
      <c r="B99" s="1">
        <v>8.7118129568108794E-78</v>
      </c>
      <c r="C99">
        <v>-1.0584451215003201</v>
      </c>
      <c r="D99">
        <v>0.44400000000000001</v>
      </c>
      <c r="E99">
        <v>0.76900000000000002</v>
      </c>
      <c r="F99" s="1">
        <v>3.4197350580665399E-73</v>
      </c>
    </row>
    <row r="100" spans="1:6" x14ac:dyDescent="0.2">
      <c r="A100" s="5" t="s">
        <v>740</v>
      </c>
      <c r="B100" s="1">
        <v>1.11042798334506E-77</v>
      </c>
      <c r="C100">
        <v>-0.97911329778712997</v>
      </c>
      <c r="D100">
        <v>7.3999999999999996E-2</v>
      </c>
      <c r="E100">
        <v>0.45500000000000002</v>
      </c>
      <c r="F100" s="1">
        <v>4.3588740058226797E-73</v>
      </c>
    </row>
    <row r="101" spans="1:6" x14ac:dyDescent="0.2">
      <c r="A101" s="5" t="s">
        <v>370</v>
      </c>
      <c r="B101" s="1">
        <v>1.17982595158823E-77</v>
      </c>
      <c r="C101">
        <v>-0.77071660495679195</v>
      </c>
      <c r="D101">
        <v>8.2000000000000003E-2</v>
      </c>
      <c r="E101">
        <v>0.48199999999999998</v>
      </c>
      <c r="F101" s="1">
        <v>4.6312887903644303E-73</v>
      </c>
    </row>
    <row r="102" spans="1:6" x14ac:dyDescent="0.2">
      <c r="A102" s="5" t="s">
        <v>204</v>
      </c>
      <c r="B102" s="1">
        <v>1.26669304348326E-77</v>
      </c>
      <c r="C102">
        <v>-1.5175873549890599</v>
      </c>
      <c r="D102">
        <v>0.35299999999999998</v>
      </c>
      <c r="E102">
        <v>0.63500000000000001</v>
      </c>
      <c r="F102" s="1">
        <v>4.9722768728891901E-73</v>
      </c>
    </row>
    <row r="103" spans="1:6" x14ac:dyDescent="0.2">
      <c r="A103" s="5" t="s">
        <v>797</v>
      </c>
      <c r="B103" s="1">
        <v>7.1287115059653797E-77</v>
      </c>
      <c r="C103">
        <v>-0.67688677946179898</v>
      </c>
      <c r="D103">
        <v>7.8E-2</v>
      </c>
      <c r="E103">
        <v>0.48199999999999998</v>
      </c>
      <c r="F103" s="1">
        <v>2.7983044145516498E-72</v>
      </c>
    </row>
    <row r="104" spans="1:6" x14ac:dyDescent="0.2">
      <c r="A104" s="5" t="s">
        <v>45</v>
      </c>
      <c r="B104" s="1">
        <v>8.1426866187734107E-77</v>
      </c>
      <c r="C104">
        <v>-1.0578458916277</v>
      </c>
      <c r="D104">
        <v>0.46600000000000003</v>
      </c>
      <c r="E104">
        <v>0.65300000000000002</v>
      </c>
      <c r="F104" s="1">
        <v>3.1963302053333098E-72</v>
      </c>
    </row>
    <row r="105" spans="1:6" x14ac:dyDescent="0.2">
      <c r="A105" s="5" t="s">
        <v>312</v>
      </c>
      <c r="B105" s="1">
        <v>1.40811883234377E-76</v>
      </c>
      <c r="C105">
        <v>-0.84010025004366795</v>
      </c>
      <c r="D105">
        <v>0.34899999999999998</v>
      </c>
      <c r="E105">
        <v>0.67700000000000005</v>
      </c>
      <c r="F105" s="1">
        <v>5.5274296644822295E-72</v>
      </c>
    </row>
    <row r="106" spans="1:6" x14ac:dyDescent="0.2">
      <c r="A106" s="5" t="s">
        <v>36</v>
      </c>
      <c r="B106" s="1">
        <v>2.7787366120335999E-76</v>
      </c>
      <c r="C106">
        <v>-1.2923590387205299</v>
      </c>
      <c r="D106">
        <v>0.80200000000000005</v>
      </c>
      <c r="E106">
        <v>0.88900000000000001</v>
      </c>
      <c r="F106" s="1">
        <v>1.09076526968767E-71</v>
      </c>
    </row>
    <row r="107" spans="1:6" x14ac:dyDescent="0.2">
      <c r="A107" s="5" t="s">
        <v>44</v>
      </c>
      <c r="B107" s="1">
        <v>1.2571198597742701E-75</v>
      </c>
      <c r="C107">
        <v>-0.84621368063924796</v>
      </c>
      <c r="D107">
        <v>0.54200000000000004</v>
      </c>
      <c r="E107">
        <v>0.78700000000000003</v>
      </c>
      <c r="F107" s="1">
        <v>4.9346982975579097E-71</v>
      </c>
    </row>
    <row r="108" spans="1:6" x14ac:dyDescent="0.2">
      <c r="A108" s="5" t="s">
        <v>93</v>
      </c>
      <c r="B108" s="1">
        <v>1.5981102821216901E-75</v>
      </c>
      <c r="C108">
        <v>-1.2382080621059901</v>
      </c>
      <c r="D108">
        <v>0.22800000000000001</v>
      </c>
      <c r="E108">
        <v>0.53300000000000003</v>
      </c>
      <c r="F108" s="1">
        <v>6.2732221014405001E-71</v>
      </c>
    </row>
    <row r="109" spans="1:6" x14ac:dyDescent="0.2">
      <c r="A109" s="5" t="s">
        <v>825</v>
      </c>
      <c r="B109" s="1">
        <v>3.6267113640853501E-75</v>
      </c>
      <c r="C109">
        <v>-0.97488069339037997</v>
      </c>
      <c r="D109">
        <v>0.38300000000000001</v>
      </c>
      <c r="E109">
        <v>0.84399999999999997</v>
      </c>
      <c r="F109" s="1">
        <v>1.42362927885806E-70</v>
      </c>
    </row>
    <row r="110" spans="1:6" x14ac:dyDescent="0.2">
      <c r="A110" s="5" t="s">
        <v>68</v>
      </c>
      <c r="B110" s="1">
        <v>5.9181262993187495E-75</v>
      </c>
      <c r="C110">
        <v>-0.94567142622787104</v>
      </c>
      <c r="D110">
        <v>0.60199999999999998</v>
      </c>
      <c r="E110">
        <v>0.754</v>
      </c>
      <c r="F110" s="1">
        <v>2.3231012975345799E-70</v>
      </c>
    </row>
    <row r="111" spans="1:6" x14ac:dyDescent="0.2">
      <c r="A111" s="5" t="s">
        <v>273</v>
      </c>
      <c r="B111" s="1">
        <v>7.2859345667495095E-75</v>
      </c>
      <c r="C111">
        <v>-0.80773348797136701</v>
      </c>
      <c r="D111">
        <v>0.19700000000000001</v>
      </c>
      <c r="E111">
        <v>0.55400000000000005</v>
      </c>
      <c r="F111" s="1">
        <v>2.8600207548318501E-70</v>
      </c>
    </row>
    <row r="112" spans="1:6" x14ac:dyDescent="0.2">
      <c r="A112" s="5" t="s">
        <v>1008</v>
      </c>
      <c r="B112" s="1">
        <v>2.7841539230391599E-74</v>
      </c>
      <c r="C112">
        <v>0.59384526521637904</v>
      </c>
      <c r="D112">
        <v>0.97499999999999998</v>
      </c>
      <c r="E112">
        <v>0.78400000000000003</v>
      </c>
      <c r="F112" s="1">
        <v>1.09289178094979E-69</v>
      </c>
    </row>
    <row r="113" spans="1:6" x14ac:dyDescent="0.2">
      <c r="A113" s="5" t="s">
        <v>74</v>
      </c>
      <c r="B113" s="1">
        <v>1.8669096130598402E-73</v>
      </c>
      <c r="C113">
        <v>-1.38956414274363</v>
      </c>
      <c r="D113">
        <v>7.8E-2</v>
      </c>
      <c r="E113">
        <v>0.44600000000000001</v>
      </c>
      <c r="F113" s="1">
        <v>7.3283669951051003E-69</v>
      </c>
    </row>
    <row r="114" spans="1:6" x14ac:dyDescent="0.2">
      <c r="A114" s="5" t="s">
        <v>487</v>
      </c>
      <c r="B114" s="1">
        <v>4.1318350808669097E-73</v>
      </c>
      <c r="C114">
        <v>-0.83331999337842499</v>
      </c>
      <c r="D114">
        <v>1.0999999999999999E-2</v>
      </c>
      <c r="E114">
        <v>0.34699999999999998</v>
      </c>
      <c r="F114" s="1">
        <v>1.6219105426435E-68</v>
      </c>
    </row>
    <row r="115" spans="1:6" x14ac:dyDescent="0.2">
      <c r="A115" s="5" t="s">
        <v>760</v>
      </c>
      <c r="B115" s="1">
        <v>6.2752355559616697E-73</v>
      </c>
      <c r="C115">
        <v>-0.78880799604401497</v>
      </c>
      <c r="D115">
        <v>0.16800000000000001</v>
      </c>
      <c r="E115">
        <v>0.55700000000000005</v>
      </c>
      <c r="F115" s="1">
        <v>2.46328096513719E-68</v>
      </c>
    </row>
    <row r="116" spans="1:6" x14ac:dyDescent="0.2">
      <c r="A116" s="5" t="s">
        <v>1022</v>
      </c>
      <c r="B116" s="1">
        <v>7.8060499435003199E-73</v>
      </c>
      <c r="C116">
        <v>-0.93714885405496295</v>
      </c>
      <c r="D116">
        <v>1.4999999999999999E-2</v>
      </c>
      <c r="E116">
        <v>0.371</v>
      </c>
      <c r="F116" s="1">
        <v>3.0641868448216201E-68</v>
      </c>
    </row>
    <row r="117" spans="1:6" x14ac:dyDescent="0.2">
      <c r="A117" s="5" t="s">
        <v>535</v>
      </c>
      <c r="B117" s="1">
        <v>9.4121510467494801E-73</v>
      </c>
      <c r="C117">
        <v>-0.78443565037537299</v>
      </c>
      <c r="D117">
        <v>0.09</v>
      </c>
      <c r="E117">
        <v>0.47899999999999998</v>
      </c>
      <c r="F117" s="1">
        <v>3.6946457718910398E-68</v>
      </c>
    </row>
    <row r="118" spans="1:6" x14ac:dyDescent="0.2">
      <c r="A118" s="5" t="s">
        <v>251</v>
      </c>
      <c r="B118" s="1">
        <v>7.4398887753279196E-72</v>
      </c>
      <c r="C118">
        <v>-0.89445516574557005</v>
      </c>
      <c r="D118">
        <v>0.19</v>
      </c>
      <c r="E118">
        <v>0.60199999999999998</v>
      </c>
      <c r="F118" s="1">
        <v>2.9204539398672201E-67</v>
      </c>
    </row>
    <row r="119" spans="1:6" x14ac:dyDescent="0.2">
      <c r="A119" s="5" t="s">
        <v>868</v>
      </c>
      <c r="B119" s="1">
        <v>7.6568537789057801E-72</v>
      </c>
      <c r="C119">
        <v>-0.98524614250574905</v>
      </c>
      <c r="D119">
        <v>0.92200000000000004</v>
      </c>
      <c r="E119">
        <v>0.96099999999999997</v>
      </c>
      <c r="F119" s="1">
        <v>3.00562138237167E-67</v>
      </c>
    </row>
    <row r="120" spans="1:6" x14ac:dyDescent="0.2">
      <c r="A120" s="5" t="s">
        <v>660</v>
      </c>
      <c r="B120" s="1">
        <v>4.2191609966881302E-71</v>
      </c>
      <c r="C120">
        <v>-0.87231947461216497</v>
      </c>
      <c r="D120">
        <v>8.9999999999999993E-3</v>
      </c>
      <c r="E120">
        <v>0.33500000000000002</v>
      </c>
      <c r="F120" s="1">
        <v>1.6561894576399599E-66</v>
      </c>
    </row>
    <row r="121" spans="1:6" x14ac:dyDescent="0.2">
      <c r="A121" s="5" t="s">
        <v>1007</v>
      </c>
      <c r="B121" s="1">
        <v>4.9702859470898601E-71</v>
      </c>
      <c r="C121">
        <v>-0.54614804421720897</v>
      </c>
      <c r="D121">
        <v>1.4E-2</v>
      </c>
      <c r="E121">
        <v>0.35599999999999998</v>
      </c>
      <c r="F121" s="1">
        <v>1.95103604567066E-66</v>
      </c>
    </row>
    <row r="122" spans="1:6" x14ac:dyDescent="0.2">
      <c r="A122" s="5" t="s">
        <v>512</v>
      </c>
      <c r="B122" s="1">
        <v>9.91793955684474E-71</v>
      </c>
      <c r="C122">
        <v>0.823507867620071</v>
      </c>
      <c r="D122">
        <v>0.63900000000000001</v>
      </c>
      <c r="E122">
        <v>0.13200000000000001</v>
      </c>
      <c r="F122" s="1">
        <v>3.89318799364383E-66</v>
      </c>
    </row>
    <row r="123" spans="1:6" x14ac:dyDescent="0.2">
      <c r="A123" s="5" t="s">
        <v>94</v>
      </c>
      <c r="B123" s="1">
        <v>1.1624500138615601E-70</v>
      </c>
      <c r="C123">
        <v>-1.0909964823517699</v>
      </c>
      <c r="D123">
        <v>0.56699999999999995</v>
      </c>
      <c r="E123">
        <v>0.81100000000000005</v>
      </c>
      <c r="F123" s="1">
        <v>4.5630812844121598E-66</v>
      </c>
    </row>
    <row r="124" spans="1:6" x14ac:dyDescent="0.2">
      <c r="A124" s="5" t="s">
        <v>889</v>
      </c>
      <c r="B124" s="1">
        <v>1.52851587864531E-70</v>
      </c>
      <c r="C124">
        <v>0.25244546344671798</v>
      </c>
      <c r="D124">
        <v>0.56299999999999994</v>
      </c>
      <c r="E124">
        <v>0.88900000000000001</v>
      </c>
      <c r="F124" s="1">
        <v>6.0000362300343005E-66</v>
      </c>
    </row>
    <row r="125" spans="1:6" x14ac:dyDescent="0.2">
      <c r="A125" s="5" t="s">
        <v>1009</v>
      </c>
      <c r="B125" s="1">
        <v>2.6813451803736001E-70</v>
      </c>
      <c r="C125">
        <v>-0.41848874263222802</v>
      </c>
      <c r="D125">
        <v>8.9999999999999993E-3</v>
      </c>
      <c r="E125">
        <v>0.33800000000000002</v>
      </c>
      <c r="F125" s="1">
        <v>1.05253523710385E-65</v>
      </c>
    </row>
    <row r="126" spans="1:6" x14ac:dyDescent="0.2">
      <c r="A126" s="5" t="s">
        <v>618</v>
      </c>
      <c r="B126" s="1">
        <v>3.28013520261259E-70</v>
      </c>
      <c r="C126">
        <v>-1.06359589530049</v>
      </c>
      <c r="D126">
        <v>0.59899999999999998</v>
      </c>
      <c r="E126">
        <v>0.74299999999999999</v>
      </c>
      <c r="F126" s="1">
        <v>1.2875842724335501E-65</v>
      </c>
    </row>
    <row r="127" spans="1:6" x14ac:dyDescent="0.2">
      <c r="A127" s="5" t="s">
        <v>153</v>
      </c>
      <c r="B127" s="1">
        <v>3.9410752398275102E-70</v>
      </c>
      <c r="C127">
        <v>0.52802144188553701</v>
      </c>
      <c r="D127">
        <v>0.44</v>
      </c>
      <c r="E127">
        <v>3.0000000000000001E-3</v>
      </c>
      <c r="F127" s="1">
        <v>1.54702967464189E-65</v>
      </c>
    </row>
    <row r="128" spans="1:6" x14ac:dyDescent="0.2">
      <c r="A128" s="5" t="s">
        <v>632</v>
      </c>
      <c r="B128" s="1">
        <v>9.7193376984543105E-70</v>
      </c>
      <c r="C128">
        <v>-0.78752665176748604</v>
      </c>
      <c r="D128">
        <v>0.44500000000000001</v>
      </c>
      <c r="E128">
        <v>0.79300000000000004</v>
      </c>
      <c r="F128" s="1">
        <v>3.8152288201512497E-65</v>
      </c>
    </row>
    <row r="129" spans="1:6" x14ac:dyDescent="0.2">
      <c r="A129" s="5" t="s">
        <v>462</v>
      </c>
      <c r="B129" s="1">
        <v>1.8906641005358599E-69</v>
      </c>
      <c r="C129">
        <v>-0.82615006628737897</v>
      </c>
      <c r="D129">
        <v>0.40200000000000002</v>
      </c>
      <c r="E129">
        <v>0.69799999999999995</v>
      </c>
      <c r="F129" s="1">
        <v>7.4216128602434803E-65</v>
      </c>
    </row>
    <row r="130" spans="1:6" x14ac:dyDescent="0.2">
      <c r="A130" s="5" t="s">
        <v>239</v>
      </c>
      <c r="B130" s="1">
        <v>2.4811992521162398E-69</v>
      </c>
      <c r="C130">
        <v>-0.78655418275750899</v>
      </c>
      <c r="D130">
        <v>0.90500000000000003</v>
      </c>
      <c r="E130">
        <v>0.96099999999999997</v>
      </c>
      <c r="F130" s="1">
        <v>9.7396995442571001E-65</v>
      </c>
    </row>
    <row r="131" spans="1:6" x14ac:dyDescent="0.2">
      <c r="A131" s="5" t="s">
        <v>898</v>
      </c>
      <c r="B131" s="1">
        <v>2.96109956438151E-69</v>
      </c>
      <c r="C131">
        <v>-0.954645668159398</v>
      </c>
      <c r="D131">
        <v>0.26900000000000002</v>
      </c>
      <c r="E131">
        <v>0.64100000000000001</v>
      </c>
      <c r="F131" s="1">
        <v>1.16235002300232E-64</v>
      </c>
    </row>
    <row r="132" spans="1:6" x14ac:dyDescent="0.2">
      <c r="A132" s="5" t="s">
        <v>635</v>
      </c>
      <c r="B132" s="1">
        <v>1.01878821506418E-67</v>
      </c>
      <c r="C132">
        <v>-0.60179690111116702</v>
      </c>
      <c r="D132">
        <v>3.2000000000000001E-2</v>
      </c>
      <c r="E132">
        <v>0.38600000000000001</v>
      </c>
      <c r="F132" s="1">
        <v>3.9991512594129499E-63</v>
      </c>
    </row>
    <row r="133" spans="1:6" x14ac:dyDescent="0.2">
      <c r="A133" s="5" t="s">
        <v>266</v>
      </c>
      <c r="B133" s="1">
        <v>7.2616058618329697E-67</v>
      </c>
      <c r="C133">
        <v>-0.90598680927853803</v>
      </c>
      <c r="D133">
        <v>0.76200000000000001</v>
      </c>
      <c r="E133">
        <v>0.90100000000000002</v>
      </c>
      <c r="F133" s="1">
        <v>2.8504707650039099E-62</v>
      </c>
    </row>
    <row r="134" spans="1:6" x14ac:dyDescent="0.2">
      <c r="A134" s="5" t="s">
        <v>142</v>
      </c>
      <c r="B134" s="1">
        <v>9.5846975925740498E-67</v>
      </c>
      <c r="C134">
        <v>-0.79798777652631503</v>
      </c>
      <c r="D134">
        <v>0.11</v>
      </c>
      <c r="E134">
        <v>0.45500000000000002</v>
      </c>
      <c r="F134" s="1">
        <v>3.7623771929890198E-62</v>
      </c>
    </row>
    <row r="135" spans="1:6" x14ac:dyDescent="0.2">
      <c r="A135" s="5" t="s">
        <v>1010</v>
      </c>
      <c r="B135" s="1">
        <v>4.5198200523916498E-66</v>
      </c>
      <c r="C135">
        <v>-0.66679671383236006</v>
      </c>
      <c r="D135">
        <v>8.9999999999999993E-3</v>
      </c>
      <c r="E135">
        <v>0.311</v>
      </c>
      <c r="F135" s="1">
        <v>1.7742101633658199E-61</v>
      </c>
    </row>
    <row r="136" spans="1:6" x14ac:dyDescent="0.2">
      <c r="A136" s="5" t="s">
        <v>104</v>
      </c>
      <c r="B136" s="1">
        <v>1.1476204793905901E-65</v>
      </c>
      <c r="C136">
        <v>-1.0535032819327901</v>
      </c>
      <c r="D136">
        <v>0.65800000000000003</v>
      </c>
      <c r="E136">
        <v>0.83799999999999997</v>
      </c>
      <c r="F136" s="1">
        <v>4.5048694297998103E-61</v>
      </c>
    </row>
    <row r="137" spans="1:6" x14ac:dyDescent="0.2">
      <c r="A137" s="5" t="s">
        <v>362</v>
      </c>
      <c r="B137" s="1">
        <v>1.7411326951619601E-65</v>
      </c>
      <c r="C137">
        <v>1.35070938785813</v>
      </c>
      <c r="D137">
        <v>0.51300000000000001</v>
      </c>
      <c r="E137">
        <v>0.06</v>
      </c>
      <c r="F137" s="1">
        <v>6.8346422815887401E-61</v>
      </c>
    </row>
    <row r="138" spans="1:6" x14ac:dyDescent="0.2">
      <c r="A138" s="5" t="s">
        <v>59</v>
      </c>
      <c r="B138" s="1">
        <v>2.2594733366241699E-65</v>
      </c>
      <c r="C138">
        <v>-0.84772091507979597</v>
      </c>
      <c r="D138">
        <v>0.73</v>
      </c>
      <c r="E138">
        <v>0.83499999999999996</v>
      </c>
      <c r="F138" s="1">
        <v>8.8693366355845099E-61</v>
      </c>
    </row>
    <row r="139" spans="1:6" x14ac:dyDescent="0.2">
      <c r="A139" s="5" t="s">
        <v>338</v>
      </c>
      <c r="B139" s="1">
        <v>5.3073669818151299E-65</v>
      </c>
      <c r="C139">
        <v>-0.85553640461349301</v>
      </c>
      <c r="D139">
        <v>0.30599999999999999</v>
      </c>
      <c r="E139">
        <v>0.58099999999999996</v>
      </c>
      <c r="F139" s="1">
        <v>2.0833538350417101E-60</v>
      </c>
    </row>
    <row r="140" spans="1:6" x14ac:dyDescent="0.2">
      <c r="A140" s="5" t="s">
        <v>496</v>
      </c>
      <c r="B140" s="1">
        <v>5.6947986052142598E-65</v>
      </c>
      <c r="C140">
        <v>-0.77085049326799704</v>
      </c>
      <c r="D140">
        <v>0.20699999999999999</v>
      </c>
      <c r="E140">
        <v>0.53</v>
      </c>
      <c r="F140" s="1">
        <v>2.2354362444908099E-60</v>
      </c>
    </row>
    <row r="141" spans="1:6" x14ac:dyDescent="0.2">
      <c r="A141" s="5" t="s">
        <v>1019</v>
      </c>
      <c r="B141" s="1">
        <v>2.9445376649739101E-64</v>
      </c>
      <c r="C141">
        <v>-0.79687587532055604</v>
      </c>
      <c r="D141">
        <v>0.79800000000000004</v>
      </c>
      <c r="E141">
        <v>0.93400000000000005</v>
      </c>
      <c r="F141" s="1">
        <v>1.1558488150088601E-59</v>
      </c>
    </row>
    <row r="142" spans="1:6" x14ac:dyDescent="0.2">
      <c r="A142" s="5" t="s">
        <v>728</v>
      </c>
      <c r="B142" s="1">
        <v>3.6226436876609602E-64</v>
      </c>
      <c r="C142">
        <v>-0.90177686314371297</v>
      </c>
      <c r="D142">
        <v>0.19400000000000001</v>
      </c>
      <c r="E142">
        <v>0.52400000000000002</v>
      </c>
      <c r="F142" s="1">
        <v>1.42203255315443E-59</v>
      </c>
    </row>
    <row r="143" spans="1:6" x14ac:dyDescent="0.2">
      <c r="A143" s="5" t="s">
        <v>1813</v>
      </c>
      <c r="B143" s="1">
        <v>3.7017648811525497E-64</v>
      </c>
      <c r="C143">
        <v>0.51790545541313204</v>
      </c>
      <c r="D143">
        <v>0.98</v>
      </c>
      <c r="E143">
        <v>0.96699999999999997</v>
      </c>
      <c r="F143" s="1">
        <v>1.45309078644762E-59</v>
      </c>
    </row>
    <row r="144" spans="1:6" x14ac:dyDescent="0.2">
      <c r="A144" s="5" t="s">
        <v>183</v>
      </c>
      <c r="B144" s="1">
        <v>4.4252708471736699E-64</v>
      </c>
      <c r="C144">
        <v>-0.90640813604525206</v>
      </c>
      <c r="D144">
        <v>0.44900000000000001</v>
      </c>
      <c r="E144">
        <v>0.76300000000000001</v>
      </c>
      <c r="F144" s="1">
        <v>1.7370958183495499E-59</v>
      </c>
    </row>
    <row r="145" spans="1:6" x14ac:dyDescent="0.2">
      <c r="A145" s="5" t="s">
        <v>720</v>
      </c>
      <c r="B145" s="1">
        <v>5.8554488615948198E-64</v>
      </c>
      <c r="C145">
        <v>-0.78030187389067396</v>
      </c>
      <c r="D145">
        <v>0.23699999999999999</v>
      </c>
      <c r="E145">
        <v>0.56299999999999994</v>
      </c>
      <c r="F145" s="1">
        <v>2.2984978961304301E-59</v>
      </c>
    </row>
    <row r="146" spans="1:6" x14ac:dyDescent="0.2">
      <c r="A146" s="5" t="s">
        <v>256</v>
      </c>
      <c r="B146" s="1">
        <v>6.9257885826088102E-64</v>
      </c>
      <c r="C146">
        <v>-0.92134107088129402</v>
      </c>
      <c r="D146">
        <v>0.496</v>
      </c>
      <c r="E146">
        <v>0.76300000000000001</v>
      </c>
      <c r="F146" s="1">
        <v>2.7186490502172602E-59</v>
      </c>
    </row>
    <row r="147" spans="1:6" x14ac:dyDescent="0.2">
      <c r="A147" s="5" t="s">
        <v>315</v>
      </c>
      <c r="B147" s="1">
        <v>2.44181599867972E-63</v>
      </c>
      <c r="C147">
        <v>-0.69764375360506803</v>
      </c>
      <c r="D147">
        <v>0.19500000000000001</v>
      </c>
      <c r="E147">
        <v>0.52100000000000002</v>
      </c>
      <c r="F147" s="1">
        <v>9.5851045212173807E-59</v>
      </c>
    </row>
    <row r="148" spans="1:6" x14ac:dyDescent="0.2">
      <c r="A148" s="5" t="s">
        <v>791</v>
      </c>
      <c r="B148" s="1">
        <v>6.6328041966002705E-63</v>
      </c>
      <c r="C148">
        <v>-0.77086579058051896</v>
      </c>
      <c r="D148">
        <v>0.13200000000000001</v>
      </c>
      <c r="E148">
        <v>0.53600000000000003</v>
      </c>
      <c r="F148" s="1">
        <v>2.60364095933347E-58</v>
      </c>
    </row>
    <row r="149" spans="1:6" x14ac:dyDescent="0.2">
      <c r="A149" s="5" t="s">
        <v>77</v>
      </c>
      <c r="B149" s="1">
        <v>2.2068997722608799E-62</v>
      </c>
      <c r="C149">
        <v>-1.1374708671165901</v>
      </c>
      <c r="D149">
        <v>0.95099999999999996</v>
      </c>
      <c r="E149">
        <v>0.96699999999999997</v>
      </c>
      <c r="F149" s="1">
        <v>8.6629643660328695E-58</v>
      </c>
    </row>
    <row r="150" spans="1:6" x14ac:dyDescent="0.2">
      <c r="A150" s="5" t="s">
        <v>290</v>
      </c>
      <c r="B150" s="1">
        <v>2.5568940169424402E-62</v>
      </c>
      <c r="C150">
        <v>0.77838969369404598</v>
      </c>
      <c r="D150">
        <v>0.96</v>
      </c>
      <c r="E150">
        <v>0.91</v>
      </c>
      <c r="F150" s="1">
        <v>1.00368317741059E-57</v>
      </c>
    </row>
    <row r="151" spans="1:6" x14ac:dyDescent="0.2">
      <c r="A151" s="5" t="s">
        <v>188</v>
      </c>
      <c r="B151" s="1">
        <v>1.11107222623657E-61</v>
      </c>
      <c r="C151">
        <v>-0.55337970841310802</v>
      </c>
      <c r="D151">
        <v>8.0000000000000002E-3</v>
      </c>
      <c r="E151">
        <v>0.29599999999999999</v>
      </c>
      <c r="F151" s="1">
        <v>4.36140291686901E-57</v>
      </c>
    </row>
    <row r="152" spans="1:6" x14ac:dyDescent="0.2">
      <c r="A152" s="5" t="s">
        <v>809</v>
      </c>
      <c r="B152" s="1">
        <v>1.6760821681564601E-61</v>
      </c>
      <c r="C152">
        <v>-0.62805060201618501</v>
      </c>
      <c r="D152">
        <v>0.13100000000000001</v>
      </c>
      <c r="E152">
        <v>0.46100000000000002</v>
      </c>
      <c r="F152" s="1">
        <v>6.5792929428813695E-57</v>
      </c>
    </row>
    <row r="153" spans="1:6" x14ac:dyDescent="0.2">
      <c r="A153" s="5" t="s">
        <v>758</v>
      </c>
      <c r="B153" s="1">
        <v>5.5066781245182297E-61</v>
      </c>
      <c r="C153">
        <v>-0.67152304692228504</v>
      </c>
      <c r="D153">
        <v>0.17199999999999999</v>
      </c>
      <c r="E153">
        <v>0.58399999999999996</v>
      </c>
      <c r="F153" s="1">
        <v>2.16159143099839E-56</v>
      </c>
    </row>
    <row r="154" spans="1:6" x14ac:dyDescent="0.2">
      <c r="A154" s="5" t="s">
        <v>205</v>
      </c>
      <c r="B154" s="1">
        <v>6.3615117558198905E-61</v>
      </c>
      <c r="C154">
        <v>-0.82247165603199002</v>
      </c>
      <c r="D154">
        <v>0.624</v>
      </c>
      <c r="E154">
        <v>0.78700000000000003</v>
      </c>
      <c r="F154" s="1">
        <v>2.49714782462954E-56</v>
      </c>
    </row>
    <row r="155" spans="1:6" x14ac:dyDescent="0.2">
      <c r="A155" s="5" t="s">
        <v>904</v>
      </c>
      <c r="B155" s="1">
        <v>9.8710039814925499E-61</v>
      </c>
      <c r="C155">
        <v>-0.68168857748037304</v>
      </c>
      <c r="D155">
        <v>0.17599999999999999</v>
      </c>
      <c r="E155">
        <v>0.54200000000000004</v>
      </c>
      <c r="F155" s="1">
        <v>3.8747639028950801E-56</v>
      </c>
    </row>
    <row r="156" spans="1:6" x14ac:dyDescent="0.2">
      <c r="A156" s="5" t="s">
        <v>352</v>
      </c>
      <c r="B156" s="1">
        <v>2.05763037996368E-60</v>
      </c>
      <c r="C156">
        <v>-0.71721857504004405</v>
      </c>
      <c r="D156">
        <v>0.255</v>
      </c>
      <c r="E156">
        <v>0.56000000000000005</v>
      </c>
      <c r="F156" s="1">
        <v>8.0770222935094102E-56</v>
      </c>
    </row>
    <row r="157" spans="1:6" x14ac:dyDescent="0.2">
      <c r="A157" s="5" t="s">
        <v>498</v>
      </c>
      <c r="B157" s="1">
        <v>2.35020304847214E-60</v>
      </c>
      <c r="C157">
        <v>-0.62417570531771205</v>
      </c>
      <c r="D157">
        <v>5.2999999999999999E-2</v>
      </c>
      <c r="E157">
        <v>0.41299999999999998</v>
      </c>
      <c r="F157" s="1">
        <v>9.2254870464725297E-56</v>
      </c>
    </row>
    <row r="158" spans="1:6" x14ac:dyDescent="0.2">
      <c r="A158" s="5" t="s">
        <v>1217</v>
      </c>
      <c r="B158" s="1">
        <v>5.4145744856571202E-60</v>
      </c>
      <c r="C158">
        <v>-0.752905163440453</v>
      </c>
      <c r="D158">
        <v>0.46100000000000002</v>
      </c>
      <c r="E158">
        <v>0.88600000000000001</v>
      </c>
      <c r="F158" s="1">
        <v>2.1254370685998501E-55</v>
      </c>
    </row>
    <row r="159" spans="1:6" x14ac:dyDescent="0.2">
      <c r="A159" s="5" t="s">
        <v>186</v>
      </c>
      <c r="B159" s="1">
        <v>2.1354570208718999E-59</v>
      </c>
      <c r="C159">
        <v>-0.70037672409527696</v>
      </c>
      <c r="D159">
        <v>0.9</v>
      </c>
      <c r="E159">
        <v>0.97299999999999998</v>
      </c>
      <c r="F159" s="1">
        <v>8.3825229897305604E-55</v>
      </c>
    </row>
    <row r="160" spans="1:6" x14ac:dyDescent="0.2">
      <c r="A160" s="5" t="s">
        <v>320</v>
      </c>
      <c r="B160" s="1">
        <v>3.6817109965791702E-59</v>
      </c>
      <c r="C160">
        <v>0.63476819606758095</v>
      </c>
      <c r="D160">
        <v>0.98</v>
      </c>
      <c r="E160">
        <v>0.83499999999999996</v>
      </c>
      <c r="F160" s="1">
        <v>1.44521883459719E-54</v>
      </c>
    </row>
    <row r="161" spans="1:6" x14ac:dyDescent="0.2">
      <c r="A161" s="5" t="s">
        <v>313</v>
      </c>
      <c r="B161" s="1">
        <v>3.76848475185313E-59</v>
      </c>
      <c r="C161">
        <v>-0.78641145228017595</v>
      </c>
      <c r="D161">
        <v>0.23300000000000001</v>
      </c>
      <c r="E161">
        <v>0.53600000000000003</v>
      </c>
      <c r="F161" s="1">
        <v>1.47928100449243E-54</v>
      </c>
    </row>
    <row r="162" spans="1:6" x14ac:dyDescent="0.2">
      <c r="A162" s="5" t="s">
        <v>66</v>
      </c>
      <c r="B162" s="1">
        <v>4.7668485227913001E-59</v>
      </c>
      <c r="C162">
        <v>-0.99071977796643895</v>
      </c>
      <c r="D162">
        <v>0.77700000000000002</v>
      </c>
      <c r="E162">
        <v>0.90400000000000003</v>
      </c>
      <c r="F162" s="1">
        <v>1.8711787191365001E-54</v>
      </c>
    </row>
    <row r="163" spans="1:6" x14ac:dyDescent="0.2">
      <c r="A163" s="5" t="s">
        <v>466</v>
      </c>
      <c r="B163" s="1">
        <v>5.4022148464657198E-59</v>
      </c>
      <c r="C163">
        <v>-0.72267149962266997</v>
      </c>
      <c r="D163">
        <v>0.17399999999999999</v>
      </c>
      <c r="E163">
        <v>0.51500000000000001</v>
      </c>
      <c r="F163" s="1">
        <v>2.1205854158316499E-54</v>
      </c>
    </row>
    <row r="164" spans="1:6" x14ac:dyDescent="0.2">
      <c r="A164" s="5" t="s">
        <v>855</v>
      </c>
      <c r="B164" s="1">
        <v>1.33664545135041E-58</v>
      </c>
      <c r="C164">
        <v>-0.71948986950326999</v>
      </c>
      <c r="D164">
        <v>7.2999999999999995E-2</v>
      </c>
      <c r="E164">
        <v>0.437</v>
      </c>
      <c r="F164" s="1">
        <v>5.2468680547309097E-54</v>
      </c>
    </row>
    <row r="165" spans="1:6" x14ac:dyDescent="0.2">
      <c r="A165" s="5" t="s">
        <v>369</v>
      </c>
      <c r="B165" s="1">
        <v>1.43015044020642E-58</v>
      </c>
      <c r="C165">
        <v>0.84727868535772299</v>
      </c>
      <c r="D165">
        <v>0.504</v>
      </c>
      <c r="E165">
        <v>7.8E-2</v>
      </c>
      <c r="F165" s="1">
        <v>5.6139125379862698E-54</v>
      </c>
    </row>
    <row r="166" spans="1:6" x14ac:dyDescent="0.2">
      <c r="A166" s="5" t="s">
        <v>828</v>
      </c>
      <c r="B166" s="1">
        <v>3.2426750466194602E-58</v>
      </c>
      <c r="C166">
        <v>0.523973504042761</v>
      </c>
      <c r="D166">
        <v>0.95199999999999996</v>
      </c>
      <c r="E166">
        <v>0.88</v>
      </c>
      <c r="F166" s="1">
        <v>1.2728796627999999E-53</v>
      </c>
    </row>
    <row r="167" spans="1:6" x14ac:dyDescent="0.2">
      <c r="A167" s="5" t="s">
        <v>677</v>
      </c>
      <c r="B167" s="1">
        <v>4.8814539468114098E-58</v>
      </c>
      <c r="C167">
        <v>-0.76090447138171102</v>
      </c>
      <c r="D167">
        <v>0.14799999999999999</v>
      </c>
      <c r="E167">
        <v>0.47599999999999998</v>
      </c>
      <c r="F167" s="1">
        <v>1.91616593228135E-53</v>
      </c>
    </row>
    <row r="168" spans="1:6" x14ac:dyDescent="0.2">
      <c r="A168" s="5" t="s">
        <v>461</v>
      </c>
      <c r="B168" s="1">
        <v>7.7219205397697896E-57</v>
      </c>
      <c r="C168">
        <v>-0.60296077155054195</v>
      </c>
      <c r="D168">
        <v>1.6E-2</v>
      </c>
      <c r="E168">
        <v>0.30199999999999999</v>
      </c>
      <c r="F168" s="1">
        <v>3.03116268868123E-52</v>
      </c>
    </row>
    <row r="169" spans="1:6" x14ac:dyDescent="0.2">
      <c r="A169" s="5" t="s">
        <v>1032</v>
      </c>
      <c r="B169" s="1">
        <v>8.9012927672589897E-57</v>
      </c>
      <c r="C169">
        <v>-1.1861981907393699</v>
      </c>
      <c r="D169">
        <v>0.34699999999999998</v>
      </c>
      <c r="E169">
        <v>0.66800000000000004</v>
      </c>
      <c r="F169" s="1">
        <v>3.4941134628598398E-52</v>
      </c>
    </row>
    <row r="170" spans="1:6" x14ac:dyDescent="0.2">
      <c r="A170" s="5" t="s">
        <v>237</v>
      </c>
      <c r="B170" s="1">
        <v>1.13800935995858E-56</v>
      </c>
      <c r="C170">
        <v>-0.89858343606952895</v>
      </c>
      <c r="D170">
        <v>0.82399999999999995</v>
      </c>
      <c r="E170">
        <v>0.86199999999999999</v>
      </c>
      <c r="F170" s="1">
        <v>4.4671419415814303E-52</v>
      </c>
    </row>
    <row r="171" spans="1:6" x14ac:dyDescent="0.2">
      <c r="A171" s="5" t="s">
        <v>112</v>
      </c>
      <c r="B171" s="1">
        <v>1.66624864487643E-56</v>
      </c>
      <c r="C171">
        <v>-0.87157578491155696</v>
      </c>
      <c r="D171">
        <v>6.7000000000000004E-2</v>
      </c>
      <c r="E171">
        <v>0.38300000000000001</v>
      </c>
      <c r="F171" s="1">
        <v>6.54069243059795E-52</v>
      </c>
    </row>
    <row r="172" spans="1:6" x14ac:dyDescent="0.2">
      <c r="A172" s="5" t="s">
        <v>198</v>
      </c>
      <c r="B172" s="1">
        <v>2.1294466370715301E-56</v>
      </c>
      <c r="C172">
        <v>-0.71837011841867005</v>
      </c>
      <c r="D172">
        <v>0.88200000000000001</v>
      </c>
      <c r="E172">
        <v>0.94</v>
      </c>
      <c r="F172" s="1">
        <v>8.3589298291605798E-52</v>
      </c>
    </row>
    <row r="173" spans="1:6" x14ac:dyDescent="0.2">
      <c r="A173" s="5" t="s">
        <v>173</v>
      </c>
      <c r="B173" s="1">
        <v>2.6699921956716299E-56</v>
      </c>
      <c r="C173">
        <v>-0.89161111392061798</v>
      </c>
      <c r="D173">
        <v>0.47</v>
      </c>
      <c r="E173">
        <v>0.64400000000000002</v>
      </c>
      <c r="F173" s="1">
        <v>1.04807873648894E-51</v>
      </c>
    </row>
    <row r="174" spans="1:6" x14ac:dyDescent="0.2">
      <c r="A174" s="5" t="s">
        <v>174</v>
      </c>
      <c r="B174" s="1">
        <v>8.7102989813519696E-56</v>
      </c>
      <c r="C174">
        <v>-0.76093893754528696</v>
      </c>
      <c r="D174">
        <v>2.7E-2</v>
      </c>
      <c r="E174">
        <v>0.32900000000000001</v>
      </c>
      <c r="F174" s="1">
        <v>3.4191407621399E-51</v>
      </c>
    </row>
    <row r="175" spans="1:6" x14ac:dyDescent="0.2">
      <c r="A175" s="5" t="s">
        <v>360</v>
      </c>
      <c r="B175" s="1">
        <v>3.34018981883786E-55</v>
      </c>
      <c r="C175">
        <v>-0.70165485622490997</v>
      </c>
      <c r="D175">
        <v>0.39900000000000002</v>
      </c>
      <c r="E175">
        <v>0.76300000000000001</v>
      </c>
      <c r="F175" s="1">
        <v>1.3111581114866101E-50</v>
      </c>
    </row>
    <row r="176" spans="1:6" x14ac:dyDescent="0.2">
      <c r="A176" s="5" t="s">
        <v>1055</v>
      </c>
      <c r="B176" s="1">
        <v>4.7387830889084901E-55</v>
      </c>
      <c r="C176">
        <v>0.60554286936595203</v>
      </c>
      <c r="D176">
        <v>0.99399999999999999</v>
      </c>
      <c r="E176">
        <v>0.98199999999999998</v>
      </c>
      <c r="F176" s="1">
        <v>1.8601619137201401E-50</v>
      </c>
    </row>
    <row r="177" spans="1:6" x14ac:dyDescent="0.2">
      <c r="A177" s="5" t="s">
        <v>336</v>
      </c>
      <c r="B177" s="1">
        <v>5.7136181175169597E-55</v>
      </c>
      <c r="C177">
        <v>-0.41528413103126499</v>
      </c>
      <c r="D177">
        <v>1.9E-2</v>
      </c>
      <c r="E177">
        <v>0.308</v>
      </c>
      <c r="F177" s="1">
        <v>2.2428236558501099E-50</v>
      </c>
    </row>
    <row r="178" spans="1:6" x14ac:dyDescent="0.2">
      <c r="A178" s="5" t="s">
        <v>244</v>
      </c>
      <c r="B178" s="1">
        <v>5.8352912826949603E-55</v>
      </c>
      <c r="C178">
        <v>-0.75934670618681799</v>
      </c>
      <c r="D178">
        <v>0.52700000000000002</v>
      </c>
      <c r="E178">
        <v>0.76</v>
      </c>
      <c r="F178" s="1">
        <v>2.2905852401090802E-50</v>
      </c>
    </row>
    <row r="179" spans="1:6" x14ac:dyDescent="0.2">
      <c r="A179" s="5" t="s">
        <v>1091</v>
      </c>
      <c r="B179" s="1">
        <v>7.3397223393467801E-55</v>
      </c>
      <c r="C179">
        <v>0.45724744340006301</v>
      </c>
      <c r="D179">
        <v>0.99</v>
      </c>
      <c r="E179">
        <v>0.97599999999999998</v>
      </c>
      <c r="F179" s="1">
        <v>2.8811346070871899E-50</v>
      </c>
    </row>
    <row r="180" spans="1:6" x14ac:dyDescent="0.2">
      <c r="A180" s="5" t="s">
        <v>615</v>
      </c>
      <c r="B180" s="1">
        <v>1.38980765714797E-54</v>
      </c>
      <c r="C180">
        <v>-0.54565170584233602</v>
      </c>
      <c r="D180">
        <v>0.95699999999999996</v>
      </c>
      <c r="E180">
        <v>0.99099999999999999</v>
      </c>
      <c r="F180" s="1">
        <v>5.4555509773686396E-50</v>
      </c>
    </row>
    <row r="181" spans="1:6" x14ac:dyDescent="0.2">
      <c r="A181" s="5" t="s">
        <v>265</v>
      </c>
      <c r="B181" s="1">
        <v>3.9615991146940101E-54</v>
      </c>
      <c r="C181">
        <v>-0.27064726854587201</v>
      </c>
      <c r="D181">
        <v>3.0000000000000001E-3</v>
      </c>
      <c r="E181">
        <v>0.246</v>
      </c>
      <c r="F181" s="1">
        <v>1.5550861164819899E-49</v>
      </c>
    </row>
    <row r="182" spans="1:6" x14ac:dyDescent="0.2">
      <c r="A182" s="5" t="s">
        <v>210</v>
      </c>
      <c r="B182" s="1">
        <v>4.9384205618596301E-53</v>
      </c>
      <c r="C182">
        <v>0.360915965045561</v>
      </c>
      <c r="D182">
        <v>0.997</v>
      </c>
      <c r="E182">
        <v>0.99399999999999999</v>
      </c>
      <c r="F182" s="1">
        <v>1.9385276073523801E-48</v>
      </c>
    </row>
    <row r="183" spans="1:6" x14ac:dyDescent="0.2">
      <c r="A183" s="5" t="s">
        <v>426</v>
      </c>
      <c r="B183" s="1">
        <v>6.5611161689563696E-53</v>
      </c>
      <c r="C183">
        <v>-0.64597633066580795</v>
      </c>
      <c r="D183">
        <v>0.1</v>
      </c>
      <c r="E183">
        <v>0.42199999999999999</v>
      </c>
      <c r="F183" s="1">
        <v>2.5755005409621301E-48</v>
      </c>
    </row>
    <row r="184" spans="1:6" x14ac:dyDescent="0.2">
      <c r="A184" s="5" t="s">
        <v>373</v>
      </c>
      <c r="B184" s="1">
        <v>1.26710875883819E-52</v>
      </c>
      <c r="C184">
        <v>-0.60754965333445698</v>
      </c>
      <c r="D184">
        <v>0.158</v>
      </c>
      <c r="E184">
        <v>0.47299999999999998</v>
      </c>
      <c r="F184" s="1">
        <v>4.9739087219434297E-48</v>
      </c>
    </row>
    <row r="185" spans="1:6" x14ac:dyDescent="0.2">
      <c r="A185" s="5" t="s">
        <v>1286</v>
      </c>
      <c r="B185" s="1">
        <v>1.6251479462617801E-52</v>
      </c>
      <c r="C185">
        <v>-0.62388923628026804</v>
      </c>
      <c r="D185">
        <v>0.41399999999999998</v>
      </c>
      <c r="E185">
        <v>0.83499999999999996</v>
      </c>
      <c r="F185" s="1">
        <v>6.37935574825599E-48</v>
      </c>
    </row>
    <row r="186" spans="1:6" x14ac:dyDescent="0.2">
      <c r="A186" s="5" t="s">
        <v>120</v>
      </c>
      <c r="B186" s="1">
        <v>2.4444505713196999E-52</v>
      </c>
      <c r="C186">
        <v>-0.82833373859489201</v>
      </c>
      <c r="D186">
        <v>0.59899999999999998</v>
      </c>
      <c r="E186">
        <v>0.73099999999999998</v>
      </c>
      <c r="F186" s="1">
        <v>9.5954462726583301E-48</v>
      </c>
    </row>
    <row r="187" spans="1:6" x14ac:dyDescent="0.2">
      <c r="A187" s="5" t="s">
        <v>1013</v>
      </c>
      <c r="B187" s="1">
        <v>4.3024452602501901E-52</v>
      </c>
      <c r="C187">
        <v>-0.724858960207868</v>
      </c>
      <c r="D187">
        <v>0.48199999999999998</v>
      </c>
      <c r="E187">
        <v>0.73099999999999998</v>
      </c>
      <c r="F187" s="1">
        <v>1.6888818624586101E-47</v>
      </c>
    </row>
    <row r="188" spans="1:6" x14ac:dyDescent="0.2">
      <c r="A188" s="5" t="s">
        <v>1346</v>
      </c>
      <c r="B188" s="1">
        <v>5.28942335837141E-52</v>
      </c>
      <c r="C188">
        <v>1.1758864577644199</v>
      </c>
      <c r="D188">
        <v>0.33</v>
      </c>
      <c r="E188">
        <v>0</v>
      </c>
      <c r="F188" s="1">
        <v>2.0763102450951099E-47</v>
      </c>
    </row>
    <row r="189" spans="1:6" x14ac:dyDescent="0.2">
      <c r="A189" s="5" t="s">
        <v>156</v>
      </c>
      <c r="B189" s="1">
        <v>7.6433880468548095E-52</v>
      </c>
      <c r="C189">
        <v>0.370552870730469</v>
      </c>
      <c r="D189">
        <v>0.996</v>
      </c>
      <c r="E189">
        <v>0.99399999999999999</v>
      </c>
      <c r="F189" s="1">
        <v>3.0003355439123902E-47</v>
      </c>
    </row>
    <row r="190" spans="1:6" x14ac:dyDescent="0.2">
      <c r="A190" s="5" t="s">
        <v>359</v>
      </c>
      <c r="B190" s="1">
        <v>8.2811659942715007E-52</v>
      </c>
      <c r="C190">
        <v>-0.74566681301386695</v>
      </c>
      <c r="D190">
        <v>0.185</v>
      </c>
      <c r="E190">
        <v>0.437</v>
      </c>
      <c r="F190" s="1">
        <v>3.2506888993913299E-47</v>
      </c>
    </row>
    <row r="191" spans="1:6" x14ac:dyDescent="0.2">
      <c r="A191" s="5" t="s">
        <v>1018</v>
      </c>
      <c r="B191" s="1">
        <v>9.5873795269716302E-52</v>
      </c>
      <c r="C191">
        <v>-0.499898776131526</v>
      </c>
      <c r="D191">
        <v>1.7999999999999999E-2</v>
      </c>
      <c r="E191">
        <v>0.28999999999999998</v>
      </c>
      <c r="F191" s="1">
        <v>3.7634299595174401E-47</v>
      </c>
    </row>
    <row r="192" spans="1:6" x14ac:dyDescent="0.2">
      <c r="A192" s="5" t="s">
        <v>195</v>
      </c>
      <c r="B192" s="1">
        <v>1.2401858381272E-51</v>
      </c>
      <c r="C192">
        <v>0.44711588949856301</v>
      </c>
      <c r="D192">
        <v>0.998</v>
      </c>
      <c r="E192">
        <v>0.99399999999999999</v>
      </c>
      <c r="F192" s="1">
        <v>4.8682254889845095E-47</v>
      </c>
    </row>
    <row r="193" spans="1:6" x14ac:dyDescent="0.2">
      <c r="A193" s="5" t="s">
        <v>1347</v>
      </c>
      <c r="B193" s="1">
        <v>1.9805310840817101E-51</v>
      </c>
      <c r="C193">
        <v>1.18069331173115</v>
      </c>
      <c r="D193">
        <v>0.32700000000000001</v>
      </c>
      <c r="E193">
        <v>0</v>
      </c>
      <c r="F193" s="1">
        <v>7.77437671745435E-47</v>
      </c>
    </row>
    <row r="194" spans="1:6" x14ac:dyDescent="0.2">
      <c r="A194" s="5" t="s">
        <v>1821</v>
      </c>
      <c r="B194" s="1">
        <v>3.82492941647447E-51</v>
      </c>
      <c r="C194">
        <v>0.89362178469168796</v>
      </c>
      <c r="D194">
        <v>0.32500000000000001</v>
      </c>
      <c r="E194">
        <v>0</v>
      </c>
      <c r="F194" s="1">
        <v>1.50143779314289E-46</v>
      </c>
    </row>
    <row r="195" spans="1:6" x14ac:dyDescent="0.2">
      <c r="A195" s="5" t="s">
        <v>540</v>
      </c>
      <c r="B195" s="1">
        <v>4.0178661689217698E-51</v>
      </c>
      <c r="C195">
        <v>-0.58137266923716302</v>
      </c>
      <c r="D195">
        <v>0.38600000000000001</v>
      </c>
      <c r="E195">
        <v>0.64700000000000002</v>
      </c>
      <c r="F195" s="1">
        <v>1.57717318594855E-46</v>
      </c>
    </row>
    <row r="196" spans="1:6" x14ac:dyDescent="0.2">
      <c r="A196" s="5" t="s">
        <v>617</v>
      </c>
      <c r="B196" s="1">
        <v>6.2449487838145501E-51</v>
      </c>
      <c r="C196">
        <v>-0.58688067840065095</v>
      </c>
      <c r="D196">
        <v>0.627</v>
      </c>
      <c r="E196">
        <v>0.82</v>
      </c>
      <c r="F196" s="1">
        <v>2.4513921955985598E-46</v>
      </c>
    </row>
    <row r="197" spans="1:6" x14ac:dyDescent="0.2">
      <c r="A197" s="5" t="s">
        <v>181</v>
      </c>
      <c r="B197" s="1">
        <v>7.1211270969676101E-51</v>
      </c>
      <c r="C197">
        <v>-0.65454116205206503</v>
      </c>
      <c r="D197">
        <v>0.47599999999999998</v>
      </c>
      <c r="E197">
        <v>0.63500000000000001</v>
      </c>
      <c r="F197" s="1">
        <v>2.79532723064366E-46</v>
      </c>
    </row>
    <row r="198" spans="1:6" x14ac:dyDescent="0.2">
      <c r="A198" s="5" t="s">
        <v>835</v>
      </c>
      <c r="B198" s="1">
        <v>1.13243603207785E-50</v>
      </c>
      <c r="C198">
        <v>-0.55885960872652196</v>
      </c>
      <c r="D198">
        <v>0.14799999999999999</v>
      </c>
      <c r="E198">
        <v>0.47</v>
      </c>
      <c r="F198" s="1">
        <v>4.4452644003183803E-46</v>
      </c>
    </row>
    <row r="199" spans="1:6" x14ac:dyDescent="0.2">
      <c r="A199" s="5" t="s">
        <v>107</v>
      </c>
      <c r="B199" s="1">
        <v>1.28271627680567E-50</v>
      </c>
      <c r="C199">
        <v>-0.69577936733974699</v>
      </c>
      <c r="D199">
        <v>0.70499999999999996</v>
      </c>
      <c r="E199">
        <v>0.80500000000000005</v>
      </c>
      <c r="F199" s="1">
        <v>5.03517447297298E-46</v>
      </c>
    </row>
    <row r="200" spans="1:6" x14ac:dyDescent="0.2">
      <c r="A200" s="5" t="s">
        <v>548</v>
      </c>
      <c r="B200" s="1">
        <v>1.8678092906779701E-50</v>
      </c>
      <c r="C200">
        <v>-0.58128625283729396</v>
      </c>
      <c r="D200">
        <v>4.5999999999999999E-2</v>
      </c>
      <c r="E200">
        <v>0.36799999999999999</v>
      </c>
      <c r="F200" s="1">
        <v>7.3318985896273093E-46</v>
      </c>
    </row>
    <row r="201" spans="1:6" x14ac:dyDescent="0.2">
      <c r="A201" s="5" t="s">
        <v>374</v>
      </c>
      <c r="B201" s="1">
        <v>2.1104339865554899E-50</v>
      </c>
      <c r="C201">
        <v>-1.1688735372901</v>
      </c>
      <c r="D201">
        <v>0.13200000000000001</v>
      </c>
      <c r="E201">
        <v>0.46700000000000003</v>
      </c>
      <c r="F201" s="1">
        <v>8.2842975708249101E-46</v>
      </c>
    </row>
    <row r="202" spans="1:6" x14ac:dyDescent="0.2">
      <c r="A202" s="5" t="s">
        <v>978</v>
      </c>
      <c r="B202" s="1">
        <v>3.4376611407417102E-50</v>
      </c>
      <c r="C202">
        <v>0.62975278840100501</v>
      </c>
      <c r="D202">
        <v>0.99399999999999999</v>
      </c>
      <c r="E202">
        <v>0.99099999999999999</v>
      </c>
      <c r="F202" s="1">
        <v>1.3494195041867501E-45</v>
      </c>
    </row>
    <row r="203" spans="1:6" x14ac:dyDescent="0.2">
      <c r="A203" s="5" t="s">
        <v>76</v>
      </c>
      <c r="B203" s="1">
        <v>3.6914819240606401E-50</v>
      </c>
      <c r="C203">
        <v>-0.73166436888706698</v>
      </c>
      <c r="D203">
        <v>0.72299999999999998</v>
      </c>
      <c r="E203">
        <v>0.84399999999999997</v>
      </c>
      <c r="F203" s="1">
        <v>1.44905431447076E-45</v>
      </c>
    </row>
    <row r="204" spans="1:6" x14ac:dyDescent="0.2">
      <c r="A204" s="5" t="s">
        <v>146</v>
      </c>
      <c r="B204" s="1">
        <v>5.30240850126145E-50</v>
      </c>
      <c r="C204">
        <v>1.64540078344436</v>
      </c>
      <c r="D204">
        <v>0.48799999999999999</v>
      </c>
      <c r="E204">
        <v>0.17699999999999999</v>
      </c>
      <c r="F204" s="1">
        <v>2.0814074330851698E-45</v>
      </c>
    </row>
    <row r="205" spans="1:6" x14ac:dyDescent="0.2">
      <c r="A205" s="5" t="s">
        <v>421</v>
      </c>
      <c r="B205" s="1">
        <v>8.7412585489957499E-50</v>
      </c>
      <c r="C205">
        <v>-0.68188612577929397</v>
      </c>
      <c r="D205">
        <v>0.50900000000000001</v>
      </c>
      <c r="E205">
        <v>0.74</v>
      </c>
      <c r="F205" s="1">
        <v>3.43129363082279E-45</v>
      </c>
    </row>
    <row r="206" spans="1:6" x14ac:dyDescent="0.2">
      <c r="A206" s="5" t="s">
        <v>35</v>
      </c>
      <c r="B206" s="1">
        <v>9.9636770089153291E-50</v>
      </c>
      <c r="C206">
        <v>-0.76667318356734104</v>
      </c>
      <c r="D206">
        <v>0.79300000000000004</v>
      </c>
      <c r="E206">
        <v>0.88</v>
      </c>
      <c r="F206" s="1">
        <v>3.9111417730796199E-45</v>
      </c>
    </row>
    <row r="207" spans="1:6" x14ac:dyDescent="0.2">
      <c r="A207" s="5" t="s">
        <v>141</v>
      </c>
      <c r="B207" s="1">
        <v>1.4570204048623399E-49</v>
      </c>
      <c r="C207">
        <v>0.53171282367041695</v>
      </c>
      <c r="D207">
        <v>0.98699999999999999</v>
      </c>
      <c r="E207">
        <v>0.89800000000000002</v>
      </c>
      <c r="F207" s="1">
        <v>5.7193878972466397E-45</v>
      </c>
    </row>
    <row r="208" spans="1:6" x14ac:dyDescent="0.2">
      <c r="A208" s="5" t="s">
        <v>2654</v>
      </c>
      <c r="B208" s="1">
        <v>1.91027230337009E-49</v>
      </c>
      <c r="C208">
        <v>0.81419103753280997</v>
      </c>
      <c r="D208">
        <v>0.80700000000000005</v>
      </c>
      <c r="E208">
        <v>0.50900000000000001</v>
      </c>
      <c r="F208" s="1">
        <v>7.4985828996489599E-45</v>
      </c>
    </row>
    <row r="209" spans="1:6" x14ac:dyDescent="0.2">
      <c r="A209" s="5" t="s">
        <v>143</v>
      </c>
      <c r="B209" s="1">
        <v>2.8209650831280501E-49</v>
      </c>
      <c r="C209">
        <v>-0.68871515237960501</v>
      </c>
      <c r="D209">
        <v>0.94099999999999995</v>
      </c>
      <c r="E209">
        <v>0.98799999999999999</v>
      </c>
      <c r="F209" s="1">
        <v>1.10734163373108E-44</v>
      </c>
    </row>
    <row r="210" spans="1:6" x14ac:dyDescent="0.2">
      <c r="A210" s="5" t="s">
        <v>276</v>
      </c>
      <c r="B210" s="1">
        <v>4.3884925694253697E-49</v>
      </c>
      <c r="C210">
        <v>-0.79480961211632195</v>
      </c>
      <c r="D210">
        <v>8.8999999999999996E-2</v>
      </c>
      <c r="E210">
        <v>0.36499999999999999</v>
      </c>
      <c r="F210" s="1">
        <v>1.7226588732022401E-44</v>
      </c>
    </row>
    <row r="211" spans="1:6" x14ac:dyDescent="0.2">
      <c r="A211" s="5" t="s">
        <v>159</v>
      </c>
      <c r="B211" s="1">
        <v>6.29974251378917E-49</v>
      </c>
      <c r="C211">
        <v>0.68532971448440405</v>
      </c>
      <c r="D211">
        <v>0.89300000000000002</v>
      </c>
      <c r="E211">
        <v>0.57199999999999995</v>
      </c>
      <c r="F211" s="1">
        <v>2.4729009263628E-44</v>
      </c>
    </row>
    <row r="212" spans="1:6" x14ac:dyDescent="0.2">
      <c r="A212" s="5" t="s">
        <v>222</v>
      </c>
      <c r="B212" s="1">
        <v>1.2803053003616401E-48</v>
      </c>
      <c r="C212">
        <v>0.35844413634073802</v>
      </c>
      <c r="D212">
        <v>0.995</v>
      </c>
      <c r="E212">
        <v>0.97599999999999998</v>
      </c>
      <c r="F212" s="1">
        <v>5.0257104260395898E-44</v>
      </c>
    </row>
    <row r="213" spans="1:6" x14ac:dyDescent="0.2">
      <c r="A213" s="5" t="s">
        <v>935</v>
      </c>
      <c r="B213" s="1">
        <v>1.51501880582164E-48</v>
      </c>
      <c r="C213">
        <v>-0.54452052149539198</v>
      </c>
      <c r="D213">
        <v>0.23899999999999999</v>
      </c>
      <c r="E213">
        <v>0.54200000000000004</v>
      </c>
      <c r="F213" s="1">
        <v>5.9470548203722599E-44</v>
      </c>
    </row>
    <row r="214" spans="1:6" x14ac:dyDescent="0.2">
      <c r="A214" s="5" t="s">
        <v>282</v>
      </c>
      <c r="B214" s="1">
        <v>4.0885629321647402E-48</v>
      </c>
      <c r="C214">
        <v>-0.62987781724596903</v>
      </c>
      <c r="D214">
        <v>0.15</v>
      </c>
      <c r="E214">
        <v>0.46100000000000002</v>
      </c>
      <c r="F214" s="1">
        <v>1.60492449339195E-43</v>
      </c>
    </row>
    <row r="215" spans="1:6" x14ac:dyDescent="0.2">
      <c r="A215" s="5" t="s">
        <v>46</v>
      </c>
      <c r="B215" s="1">
        <v>5.1574396012760299E-48</v>
      </c>
      <c r="C215">
        <v>-0.80002814702201697</v>
      </c>
      <c r="D215">
        <v>0.754</v>
      </c>
      <c r="E215">
        <v>0.86499999999999999</v>
      </c>
      <c r="F215" s="1">
        <v>2.0245013410848899E-43</v>
      </c>
    </row>
    <row r="216" spans="1:6" x14ac:dyDescent="0.2">
      <c r="A216" s="5" t="s">
        <v>1016</v>
      </c>
      <c r="B216" s="1">
        <v>1.76818364847351E-47</v>
      </c>
      <c r="C216">
        <v>-0.272015172660732</v>
      </c>
      <c r="D216">
        <v>8.9999999999999993E-3</v>
      </c>
      <c r="E216">
        <v>0.246</v>
      </c>
      <c r="F216" s="1">
        <v>6.9408280937179203E-43</v>
      </c>
    </row>
    <row r="217" spans="1:6" x14ac:dyDescent="0.2">
      <c r="A217" s="5" t="s">
        <v>235</v>
      </c>
      <c r="B217" s="1">
        <v>3.4975146618696201E-47</v>
      </c>
      <c r="C217">
        <v>-0.88566833747106899</v>
      </c>
      <c r="D217">
        <v>0.50600000000000001</v>
      </c>
      <c r="E217">
        <v>0.69499999999999995</v>
      </c>
      <c r="F217" s="1">
        <v>1.3729144053703E-42</v>
      </c>
    </row>
    <row r="218" spans="1:6" x14ac:dyDescent="0.2">
      <c r="A218" s="5" t="s">
        <v>1797</v>
      </c>
      <c r="B218" s="1">
        <v>8.7016443920736397E-47</v>
      </c>
      <c r="C218">
        <v>-0.62430946252980901</v>
      </c>
      <c r="D218">
        <v>0.245</v>
      </c>
      <c r="E218">
        <v>0.64700000000000002</v>
      </c>
      <c r="F218" s="1">
        <v>3.4157434896645902E-42</v>
      </c>
    </row>
    <row r="219" spans="1:6" x14ac:dyDescent="0.2">
      <c r="A219" s="5" t="s">
        <v>69</v>
      </c>
      <c r="B219" s="1">
        <v>1.0154911912982801E-46</v>
      </c>
      <c r="C219">
        <v>-0.79555512574757303</v>
      </c>
      <c r="D219">
        <v>0.28799999999999998</v>
      </c>
      <c r="E219">
        <v>0.503</v>
      </c>
      <c r="F219" s="1">
        <v>3.9862091223222798E-42</v>
      </c>
    </row>
    <row r="220" spans="1:6" x14ac:dyDescent="0.2">
      <c r="A220" s="5" t="s">
        <v>901</v>
      </c>
      <c r="B220" s="1">
        <v>1.0589977515665399E-46</v>
      </c>
      <c r="C220">
        <v>-0.58545588905913604</v>
      </c>
      <c r="D220">
        <v>0.437</v>
      </c>
      <c r="E220">
        <v>0.69799999999999995</v>
      </c>
      <c r="F220" s="1">
        <v>4.1569897739992898E-42</v>
      </c>
    </row>
    <row r="221" spans="1:6" x14ac:dyDescent="0.2">
      <c r="A221" s="5" t="s">
        <v>1020</v>
      </c>
      <c r="B221" s="1">
        <v>1.49311612496395E-46</v>
      </c>
      <c r="C221">
        <v>0.60591826275623395</v>
      </c>
      <c r="D221">
        <v>0.92400000000000004</v>
      </c>
      <c r="E221">
        <v>0.74299999999999999</v>
      </c>
      <c r="F221" s="1">
        <v>5.8610780369334998E-42</v>
      </c>
    </row>
    <row r="222" spans="1:6" x14ac:dyDescent="0.2">
      <c r="A222" s="5" t="s">
        <v>197</v>
      </c>
      <c r="B222" s="1">
        <v>1.54788815173002E-46</v>
      </c>
      <c r="C222">
        <v>-0.704423831350804</v>
      </c>
      <c r="D222">
        <v>0.93700000000000006</v>
      </c>
      <c r="E222">
        <v>0.98799999999999999</v>
      </c>
      <c r="F222" s="1">
        <v>6.0760801508010099E-42</v>
      </c>
    </row>
    <row r="223" spans="1:6" x14ac:dyDescent="0.2">
      <c r="A223" s="5" t="s">
        <v>433</v>
      </c>
      <c r="B223" s="1">
        <v>1.6291585479055999E-46</v>
      </c>
      <c r="C223">
        <v>-0.58870214641382301</v>
      </c>
      <c r="D223">
        <v>0.313</v>
      </c>
      <c r="E223">
        <v>0.60799999999999998</v>
      </c>
      <c r="F223" s="1">
        <v>6.3950989639486304E-42</v>
      </c>
    </row>
    <row r="224" spans="1:6" x14ac:dyDescent="0.2">
      <c r="A224" s="5" t="s">
        <v>190</v>
      </c>
      <c r="B224" s="1">
        <v>1.8706168584311399E-46</v>
      </c>
      <c r="C224">
        <v>-0.64083556286308896</v>
      </c>
      <c r="D224">
        <v>0.82599999999999996</v>
      </c>
      <c r="E224">
        <v>0.91900000000000004</v>
      </c>
      <c r="F224" s="1">
        <v>7.3429194160855999E-42</v>
      </c>
    </row>
    <row r="225" spans="1:6" x14ac:dyDescent="0.2">
      <c r="A225" s="5" t="s">
        <v>1045</v>
      </c>
      <c r="B225" s="1">
        <v>1.02718909758616E-45</v>
      </c>
      <c r="C225">
        <v>-0.58041430015189599</v>
      </c>
      <c r="D225">
        <v>0.57699999999999996</v>
      </c>
      <c r="E225">
        <v>0.749</v>
      </c>
      <c r="F225" s="1">
        <v>4.0321280836646902E-41</v>
      </c>
    </row>
    <row r="226" spans="1:6" x14ac:dyDescent="0.2">
      <c r="A226" s="5" t="s">
        <v>158</v>
      </c>
      <c r="B226" s="1">
        <v>1.6843154481937601E-45</v>
      </c>
      <c r="C226">
        <v>-0.49679845579288801</v>
      </c>
      <c r="D226">
        <v>5.1999999999999998E-2</v>
      </c>
      <c r="E226">
        <v>0.33200000000000002</v>
      </c>
      <c r="F226" s="1">
        <v>6.6116118603397896E-41</v>
      </c>
    </row>
    <row r="227" spans="1:6" x14ac:dyDescent="0.2">
      <c r="A227" s="5" t="s">
        <v>75</v>
      </c>
      <c r="B227" s="1">
        <v>1.9816169896035301E-45</v>
      </c>
      <c r="C227">
        <v>-0.681019087002114</v>
      </c>
      <c r="D227">
        <v>0.88700000000000001</v>
      </c>
      <c r="E227">
        <v>0.92800000000000005</v>
      </c>
      <c r="F227" s="1">
        <v>7.7786393309896897E-41</v>
      </c>
    </row>
    <row r="228" spans="1:6" x14ac:dyDescent="0.2">
      <c r="A228" s="5" t="s">
        <v>1046</v>
      </c>
      <c r="B228" s="1">
        <v>2.1584302984350401E-45</v>
      </c>
      <c r="C228">
        <v>-0.80117654422302598</v>
      </c>
      <c r="D228">
        <v>0.54600000000000004</v>
      </c>
      <c r="E228">
        <v>0.79900000000000004</v>
      </c>
      <c r="F228" s="1">
        <v>8.4727022934769103E-41</v>
      </c>
    </row>
    <row r="229" spans="1:6" x14ac:dyDescent="0.2">
      <c r="A229" s="5" t="s">
        <v>976</v>
      </c>
      <c r="B229" s="1">
        <v>2.51536096307056E-45</v>
      </c>
      <c r="C229">
        <v>-0.520122683793943</v>
      </c>
      <c r="D229">
        <v>0.22800000000000001</v>
      </c>
      <c r="E229">
        <v>0.53</v>
      </c>
      <c r="F229" s="1">
        <v>9.8737979244371799E-41</v>
      </c>
    </row>
    <row r="230" spans="1:6" x14ac:dyDescent="0.2">
      <c r="A230" s="5" t="s">
        <v>60</v>
      </c>
      <c r="B230" s="1">
        <v>2.5397399265390701E-45</v>
      </c>
      <c r="C230">
        <v>-0.92643814731973395</v>
      </c>
      <c r="D230">
        <v>0.621</v>
      </c>
      <c r="E230">
        <v>0.65</v>
      </c>
      <c r="F230" s="1">
        <v>9.9694951076364594E-41</v>
      </c>
    </row>
    <row r="231" spans="1:6" x14ac:dyDescent="0.2">
      <c r="A231" s="5" t="s">
        <v>79</v>
      </c>
      <c r="B231" s="1">
        <v>5.2885383948389002E-45</v>
      </c>
      <c r="C231">
        <v>-0.93329967958622895</v>
      </c>
      <c r="D231">
        <v>0.71299999999999997</v>
      </c>
      <c r="E231">
        <v>0.81699999999999995</v>
      </c>
      <c r="F231" s="1">
        <v>2.0759628615100599E-40</v>
      </c>
    </row>
    <row r="232" spans="1:6" x14ac:dyDescent="0.2">
      <c r="A232" s="5" t="s">
        <v>111</v>
      </c>
      <c r="B232" s="1">
        <v>5.5261892887257797E-45</v>
      </c>
      <c r="C232">
        <v>0.37756440368160898</v>
      </c>
      <c r="D232">
        <v>0.998</v>
      </c>
      <c r="E232">
        <v>0.98499999999999999</v>
      </c>
      <c r="F232" s="1">
        <v>2.16925034339642E-40</v>
      </c>
    </row>
    <row r="233" spans="1:6" x14ac:dyDescent="0.2">
      <c r="A233" s="5" t="s">
        <v>163</v>
      </c>
      <c r="B233" s="1">
        <v>1.1861073806791499E-44</v>
      </c>
      <c r="C233">
        <v>0.534238251206827</v>
      </c>
      <c r="D233">
        <v>0.97599999999999998</v>
      </c>
      <c r="E233">
        <v>0.88900000000000001</v>
      </c>
      <c r="F233" s="1">
        <v>4.6559459121179299E-40</v>
      </c>
    </row>
    <row r="234" spans="1:6" x14ac:dyDescent="0.2">
      <c r="A234" s="5" t="s">
        <v>416</v>
      </c>
      <c r="B234" s="1">
        <v>1.3656862157081801E-44</v>
      </c>
      <c r="C234">
        <v>-0.29653765739132498</v>
      </c>
      <c r="D234">
        <v>0.01</v>
      </c>
      <c r="E234">
        <v>0.23699999999999999</v>
      </c>
      <c r="F234" s="1">
        <v>5.3608646711408803E-40</v>
      </c>
    </row>
    <row r="235" spans="1:6" x14ac:dyDescent="0.2">
      <c r="A235" s="5" t="s">
        <v>824</v>
      </c>
      <c r="B235" s="1">
        <v>1.6065941547269999E-44</v>
      </c>
      <c r="C235">
        <v>-0.61243781351340798</v>
      </c>
      <c r="D235">
        <v>0.19700000000000001</v>
      </c>
      <c r="E235">
        <v>0.50900000000000001</v>
      </c>
      <c r="F235" s="1">
        <v>6.3065246949653704E-40</v>
      </c>
    </row>
    <row r="236" spans="1:6" x14ac:dyDescent="0.2">
      <c r="A236" s="5" t="s">
        <v>587</v>
      </c>
      <c r="B236" s="1">
        <v>1.7750129798085E-44</v>
      </c>
      <c r="C236">
        <v>-0.57714695898727797</v>
      </c>
      <c r="D236">
        <v>0.40100000000000002</v>
      </c>
      <c r="E236">
        <v>0.63500000000000001</v>
      </c>
      <c r="F236" s="1">
        <v>6.9676359509402898E-40</v>
      </c>
    </row>
    <row r="237" spans="1:6" x14ac:dyDescent="0.2">
      <c r="A237" s="5" t="s">
        <v>974</v>
      </c>
      <c r="B237" s="1">
        <v>2.4901052887501102E-44</v>
      </c>
      <c r="C237">
        <v>0.55903993970979704</v>
      </c>
      <c r="D237">
        <v>0.98399999999999999</v>
      </c>
      <c r="E237">
        <v>0.97</v>
      </c>
      <c r="F237" s="1">
        <v>9.7746593004596894E-40</v>
      </c>
    </row>
    <row r="238" spans="1:6" x14ac:dyDescent="0.2">
      <c r="A238" s="5" t="s">
        <v>934</v>
      </c>
      <c r="B238" s="1">
        <v>4.4407953377809901E-44</v>
      </c>
      <c r="C238">
        <v>-0.71800328724104701</v>
      </c>
      <c r="D238">
        <v>0.26600000000000001</v>
      </c>
      <c r="E238">
        <v>0.50900000000000001</v>
      </c>
      <c r="F238" s="1">
        <v>1.74318980189255E-39</v>
      </c>
    </row>
    <row r="239" spans="1:6" x14ac:dyDescent="0.2">
      <c r="A239" s="5" t="s">
        <v>1017</v>
      </c>
      <c r="B239" s="1">
        <v>5.4610466947903903E-44</v>
      </c>
      <c r="C239">
        <v>-0.534487470245948</v>
      </c>
      <c r="D239">
        <v>0.184</v>
      </c>
      <c r="E239">
        <v>0.48199999999999998</v>
      </c>
      <c r="F239" s="1">
        <v>2.1436792695730201E-39</v>
      </c>
    </row>
    <row r="240" spans="1:6" x14ac:dyDescent="0.2">
      <c r="A240" s="5" t="s">
        <v>92</v>
      </c>
      <c r="B240" s="1">
        <v>5.8026505736468304E-44</v>
      </c>
      <c r="C240">
        <v>-0.62125746417750205</v>
      </c>
      <c r="D240">
        <v>0.77100000000000002</v>
      </c>
      <c r="E240">
        <v>0.91900000000000004</v>
      </c>
      <c r="F240" s="1">
        <v>2.27777245617933E-39</v>
      </c>
    </row>
    <row r="241" spans="1:6" x14ac:dyDescent="0.2">
      <c r="A241" s="5" t="s">
        <v>133</v>
      </c>
      <c r="B241" s="1">
        <v>8.9637880613208501E-44</v>
      </c>
      <c r="C241">
        <v>0.37426230480240602</v>
      </c>
      <c r="D241">
        <v>0.98699999999999999</v>
      </c>
      <c r="E241">
        <v>0.96099999999999997</v>
      </c>
      <c r="F241" s="1">
        <v>3.5186453655908899E-39</v>
      </c>
    </row>
    <row r="242" spans="1:6" x14ac:dyDescent="0.2">
      <c r="A242" s="5" t="s">
        <v>1344</v>
      </c>
      <c r="B242" s="1">
        <v>1.2704991342756501E-43</v>
      </c>
      <c r="C242">
        <v>-1.22107379090252</v>
      </c>
      <c r="D242">
        <v>9.0999999999999998E-2</v>
      </c>
      <c r="E242">
        <v>0.35599999999999998</v>
      </c>
      <c r="F242" s="1">
        <v>4.9872173016856402E-39</v>
      </c>
    </row>
    <row r="243" spans="1:6" x14ac:dyDescent="0.2">
      <c r="A243" s="5" t="s">
        <v>737</v>
      </c>
      <c r="B243" s="1">
        <v>3.2669380179744399E-43</v>
      </c>
      <c r="C243">
        <v>-0.55258202671131196</v>
      </c>
      <c r="D243">
        <v>0.59</v>
      </c>
      <c r="E243">
        <v>0.754</v>
      </c>
      <c r="F243" s="1">
        <v>1.2824038495756901E-38</v>
      </c>
    </row>
    <row r="244" spans="1:6" x14ac:dyDescent="0.2">
      <c r="A244" s="5" t="s">
        <v>1039</v>
      </c>
      <c r="B244" s="1">
        <v>3.2924861006172499E-43</v>
      </c>
      <c r="C244">
        <v>-0.262675402490886</v>
      </c>
      <c r="D244">
        <v>8.9999999999999993E-3</v>
      </c>
      <c r="E244">
        <v>0.23100000000000001</v>
      </c>
      <c r="F244" s="1">
        <v>1.29243249393629E-38</v>
      </c>
    </row>
    <row r="245" spans="1:6" x14ac:dyDescent="0.2">
      <c r="A245" s="5" t="s">
        <v>505</v>
      </c>
      <c r="B245" s="1">
        <v>3.5052584324833898E-43</v>
      </c>
      <c r="C245">
        <v>-0.79172332106608301</v>
      </c>
      <c r="D245">
        <v>0.25600000000000001</v>
      </c>
      <c r="E245">
        <v>0.56299999999999994</v>
      </c>
      <c r="F245" s="1">
        <v>1.3759541450870299E-38</v>
      </c>
    </row>
    <row r="246" spans="1:6" x14ac:dyDescent="0.2">
      <c r="A246" s="5" t="s">
        <v>622</v>
      </c>
      <c r="B246" s="1">
        <v>3.9113657354311201E-43</v>
      </c>
      <c r="C246">
        <v>0.49668239378420997</v>
      </c>
      <c r="D246">
        <v>0.95699999999999996</v>
      </c>
      <c r="E246">
        <v>0.86199999999999999</v>
      </c>
      <c r="F246" s="1">
        <v>1.53536750578613E-38</v>
      </c>
    </row>
    <row r="247" spans="1:6" x14ac:dyDescent="0.2">
      <c r="A247" s="5" t="s">
        <v>1015</v>
      </c>
      <c r="B247" s="1">
        <v>4.0349699740748402E-43</v>
      </c>
      <c r="C247">
        <v>-0.74823542856806302</v>
      </c>
      <c r="D247">
        <v>0.375</v>
      </c>
      <c r="E247">
        <v>0.63800000000000001</v>
      </c>
      <c r="F247" s="1">
        <v>1.58388711362334E-38</v>
      </c>
    </row>
    <row r="248" spans="1:6" x14ac:dyDescent="0.2">
      <c r="A248" s="5" t="s">
        <v>776</v>
      </c>
      <c r="B248" s="1">
        <v>4.2220397926386696E-43</v>
      </c>
      <c r="C248">
        <v>-0.52254783770966895</v>
      </c>
      <c r="D248">
        <v>7.2999999999999995E-2</v>
      </c>
      <c r="E248">
        <v>0.36199999999999999</v>
      </c>
      <c r="F248" s="1">
        <v>1.6573195002023799E-38</v>
      </c>
    </row>
    <row r="249" spans="1:6" x14ac:dyDescent="0.2">
      <c r="A249" s="5" t="s">
        <v>528</v>
      </c>
      <c r="B249" s="1">
        <v>5.3887921330453198E-43</v>
      </c>
      <c r="C249">
        <v>-0.51598643513297104</v>
      </c>
      <c r="D249">
        <v>0.20799999999999999</v>
      </c>
      <c r="E249">
        <v>0.52700000000000002</v>
      </c>
      <c r="F249" s="1">
        <v>2.11531646390561E-38</v>
      </c>
    </row>
    <row r="250" spans="1:6" x14ac:dyDescent="0.2">
      <c r="A250" s="5" t="s">
        <v>154</v>
      </c>
      <c r="B250" s="1">
        <v>5.9756012162952302E-43</v>
      </c>
      <c r="C250">
        <v>0.52850292169781998</v>
      </c>
      <c r="D250">
        <v>0.96099999999999997</v>
      </c>
      <c r="E250">
        <v>0.874</v>
      </c>
      <c r="F250" s="1">
        <v>2.34566250144453E-38</v>
      </c>
    </row>
    <row r="251" spans="1:6" x14ac:dyDescent="0.2">
      <c r="A251" s="5" t="s">
        <v>792</v>
      </c>
      <c r="B251" s="1">
        <v>9.9121573083246801E-43</v>
      </c>
      <c r="C251">
        <v>-0.44449958692028202</v>
      </c>
      <c r="D251">
        <v>9.1999999999999998E-2</v>
      </c>
      <c r="E251">
        <v>0.41299999999999998</v>
      </c>
      <c r="F251" s="1">
        <v>3.8909182298097701E-38</v>
      </c>
    </row>
    <row r="252" spans="1:6" x14ac:dyDescent="0.2">
      <c r="A252" s="5" t="s">
        <v>896</v>
      </c>
      <c r="B252" s="1">
        <v>3.9325718431810298E-42</v>
      </c>
      <c r="C252">
        <v>-0.57582689927672004</v>
      </c>
      <c r="D252">
        <v>0.26900000000000002</v>
      </c>
      <c r="E252">
        <v>0.626</v>
      </c>
      <c r="F252" s="1">
        <v>1.54369175132228E-37</v>
      </c>
    </row>
    <row r="253" spans="1:6" x14ac:dyDescent="0.2">
      <c r="A253" s="5" t="s">
        <v>108</v>
      </c>
      <c r="B253" s="1">
        <v>4.4465118174827898E-42</v>
      </c>
      <c r="C253">
        <v>-0.86957989967543503</v>
      </c>
      <c r="D253">
        <v>0.70399999999999996</v>
      </c>
      <c r="E253">
        <v>0.81399999999999995</v>
      </c>
      <c r="F253" s="1">
        <v>1.7454337488347E-37</v>
      </c>
    </row>
    <row r="254" spans="1:6" x14ac:dyDescent="0.2">
      <c r="A254" s="5" t="s">
        <v>155</v>
      </c>
      <c r="B254" s="1">
        <v>4.9944390921604399E-42</v>
      </c>
      <c r="C254">
        <v>0.51420583256387997</v>
      </c>
      <c r="D254">
        <v>0.95899999999999996</v>
      </c>
      <c r="E254">
        <v>0.79</v>
      </c>
      <c r="F254" s="1">
        <v>1.9605171212366601E-37</v>
      </c>
    </row>
    <row r="255" spans="1:6" x14ac:dyDescent="0.2">
      <c r="A255" s="5" t="s">
        <v>1867</v>
      </c>
      <c r="B255" s="1">
        <v>1.3288080136272699E-41</v>
      </c>
      <c r="C255">
        <v>0.76167801852648298</v>
      </c>
      <c r="D255">
        <v>0.90200000000000002</v>
      </c>
      <c r="E255">
        <v>0.79900000000000004</v>
      </c>
      <c r="F255" s="1">
        <v>5.2161029766924701E-37</v>
      </c>
    </row>
    <row r="256" spans="1:6" x14ac:dyDescent="0.2">
      <c r="A256" s="5" t="s">
        <v>945</v>
      </c>
      <c r="B256" s="1">
        <v>2.2097213790898699E-41</v>
      </c>
      <c r="C256">
        <v>-0.52242639356619303</v>
      </c>
      <c r="D256">
        <v>0.248</v>
      </c>
      <c r="E256">
        <v>0.53600000000000003</v>
      </c>
      <c r="F256" s="1">
        <v>8.6740403014793799E-37</v>
      </c>
    </row>
    <row r="257" spans="1:6" x14ac:dyDescent="0.2">
      <c r="A257" s="5" t="s">
        <v>400</v>
      </c>
      <c r="B257" s="1">
        <v>4.0006390655144999E-41</v>
      </c>
      <c r="C257">
        <v>-0.49873876328676098</v>
      </c>
      <c r="D257">
        <v>2.1999999999999999E-2</v>
      </c>
      <c r="E257">
        <v>0.26600000000000001</v>
      </c>
      <c r="F257" s="1">
        <v>1.5704108587770599E-36</v>
      </c>
    </row>
    <row r="258" spans="1:6" x14ac:dyDescent="0.2">
      <c r="A258" s="5" t="s">
        <v>1024</v>
      </c>
      <c r="B258" s="1">
        <v>4.0162170676083303E-41</v>
      </c>
      <c r="C258">
        <v>-0.47598038669725801</v>
      </c>
      <c r="D258">
        <v>0.121</v>
      </c>
      <c r="E258">
        <v>0.41599999999999998</v>
      </c>
      <c r="F258" s="1">
        <v>1.5765258477189699E-36</v>
      </c>
    </row>
    <row r="259" spans="1:6" x14ac:dyDescent="0.2">
      <c r="A259" s="5" t="s">
        <v>361</v>
      </c>
      <c r="B259" s="1">
        <v>5.4458786614319196E-41</v>
      </c>
      <c r="C259">
        <v>-0.45284331786917797</v>
      </c>
      <c r="D259">
        <v>7.3999999999999996E-2</v>
      </c>
      <c r="E259">
        <v>0.35899999999999999</v>
      </c>
      <c r="F259" s="1">
        <v>2.13772520975849E-36</v>
      </c>
    </row>
    <row r="260" spans="1:6" x14ac:dyDescent="0.2">
      <c r="A260" s="5" t="s">
        <v>1265</v>
      </c>
      <c r="B260" s="1">
        <v>5.47434178499561E-41</v>
      </c>
      <c r="C260">
        <v>0.57446395634631697</v>
      </c>
      <c r="D260">
        <v>0.93600000000000005</v>
      </c>
      <c r="E260">
        <v>0.80500000000000005</v>
      </c>
      <c r="F260" s="1">
        <v>2.1488981242821802E-36</v>
      </c>
    </row>
    <row r="261" spans="1:6" x14ac:dyDescent="0.2">
      <c r="A261" s="5" t="s">
        <v>579</v>
      </c>
      <c r="B261" s="1">
        <v>5.6370156354789899E-41</v>
      </c>
      <c r="C261">
        <v>0.68368404435677599</v>
      </c>
      <c r="D261">
        <v>0.90600000000000003</v>
      </c>
      <c r="E261">
        <v>0.79300000000000004</v>
      </c>
      <c r="F261" s="1">
        <v>2.2127541175509199E-36</v>
      </c>
    </row>
    <row r="262" spans="1:6" x14ac:dyDescent="0.2">
      <c r="A262" s="5" t="s">
        <v>688</v>
      </c>
      <c r="B262" s="1">
        <v>6.0694451898354795E-41</v>
      </c>
      <c r="C262">
        <v>0.64785382919723999</v>
      </c>
      <c r="D262">
        <v>0.55300000000000005</v>
      </c>
      <c r="E262">
        <v>0.17399999999999999</v>
      </c>
      <c r="F262" s="1">
        <v>2.3825000148180199E-36</v>
      </c>
    </row>
    <row r="263" spans="1:6" x14ac:dyDescent="0.2">
      <c r="A263" s="5" t="s">
        <v>420</v>
      </c>
      <c r="B263" s="1">
        <v>1.06338216545595E-40</v>
      </c>
      <c r="C263">
        <v>-0.57496456788865502</v>
      </c>
      <c r="D263">
        <v>0.82699999999999996</v>
      </c>
      <c r="E263">
        <v>0.92800000000000005</v>
      </c>
      <c r="F263" s="1">
        <v>4.1742003522807901E-36</v>
      </c>
    </row>
    <row r="264" spans="1:6" x14ac:dyDescent="0.2">
      <c r="A264" s="5" t="s">
        <v>285</v>
      </c>
      <c r="B264" s="1">
        <v>1.7251205716596599E-40</v>
      </c>
      <c r="C264">
        <v>-0.72984660880242003</v>
      </c>
      <c r="D264">
        <v>0.20200000000000001</v>
      </c>
      <c r="E264">
        <v>0.50600000000000001</v>
      </c>
      <c r="F264" s="1">
        <v>6.7717882919928195E-36</v>
      </c>
    </row>
    <row r="265" spans="1:6" x14ac:dyDescent="0.2">
      <c r="A265" s="5" t="s">
        <v>875</v>
      </c>
      <c r="B265" s="1">
        <v>1.9759472667972099E-40</v>
      </c>
      <c r="C265">
        <v>-0.54055311156293695</v>
      </c>
      <c r="D265">
        <v>0.377</v>
      </c>
      <c r="E265">
        <v>0.63200000000000001</v>
      </c>
      <c r="F265" s="1">
        <v>7.7563834010857804E-36</v>
      </c>
    </row>
    <row r="266" spans="1:6" x14ac:dyDescent="0.2">
      <c r="A266" s="5" t="s">
        <v>664</v>
      </c>
      <c r="B266" s="1">
        <v>2.38407666231478E-40</v>
      </c>
      <c r="C266">
        <v>-0.50683456238775204</v>
      </c>
      <c r="D266">
        <v>0.65200000000000002</v>
      </c>
      <c r="E266">
        <v>0.79900000000000004</v>
      </c>
      <c r="F266" s="1">
        <v>9.3584545302504495E-36</v>
      </c>
    </row>
    <row r="267" spans="1:6" x14ac:dyDescent="0.2">
      <c r="A267" s="5" t="s">
        <v>81</v>
      </c>
      <c r="B267" s="1">
        <v>3.0328067961258701E-40</v>
      </c>
      <c r="C267">
        <v>-0.77348158914227405</v>
      </c>
      <c r="D267">
        <v>0.86299999999999999</v>
      </c>
      <c r="E267">
        <v>0.93100000000000005</v>
      </c>
      <c r="F267" s="1">
        <v>1.19049797975125E-35</v>
      </c>
    </row>
    <row r="268" spans="1:6" x14ac:dyDescent="0.2">
      <c r="A268" s="5" t="s">
        <v>969</v>
      </c>
      <c r="B268" s="1">
        <v>3.08048156111688E-40</v>
      </c>
      <c r="C268">
        <v>-0.54933233767965595</v>
      </c>
      <c r="D268">
        <v>0.245</v>
      </c>
      <c r="E268">
        <v>0.51200000000000001</v>
      </c>
      <c r="F268" s="1">
        <v>1.2092122320008199E-35</v>
      </c>
    </row>
    <row r="269" spans="1:6" x14ac:dyDescent="0.2">
      <c r="A269" s="5" t="s">
        <v>1208</v>
      </c>
      <c r="B269" s="1">
        <v>4.1760220540660303E-40</v>
      </c>
      <c r="C269">
        <v>0.52036329636732404</v>
      </c>
      <c r="D269">
        <v>0.86499999999999999</v>
      </c>
      <c r="E269">
        <v>0.57499999999999996</v>
      </c>
      <c r="F269" s="1">
        <v>1.63925569710308E-35</v>
      </c>
    </row>
    <row r="270" spans="1:6" x14ac:dyDescent="0.2">
      <c r="A270" s="5" t="s">
        <v>605</v>
      </c>
      <c r="B270" s="1">
        <v>5.46206904350198E-40</v>
      </c>
      <c r="C270">
        <v>0.65717504088877499</v>
      </c>
      <c r="D270">
        <v>0.76700000000000002</v>
      </c>
      <c r="E270">
        <v>0.42499999999999999</v>
      </c>
      <c r="F270" s="1">
        <v>2.1440805823362699E-35</v>
      </c>
    </row>
    <row r="271" spans="1:6" x14ac:dyDescent="0.2">
      <c r="A271" s="5" t="s">
        <v>1880</v>
      </c>
      <c r="B271" s="1">
        <v>9.4793709775049399E-40</v>
      </c>
      <c r="C271">
        <v>0.50573933158711404</v>
      </c>
      <c r="D271">
        <v>0.26</v>
      </c>
      <c r="E271">
        <v>0</v>
      </c>
      <c r="F271" s="1">
        <v>3.7210322835097897E-35</v>
      </c>
    </row>
    <row r="272" spans="1:6" x14ac:dyDescent="0.2">
      <c r="A272" s="5" t="s">
        <v>1026</v>
      </c>
      <c r="B272" s="1">
        <v>9.7749646573105798E-40</v>
      </c>
      <c r="C272">
        <v>-0.33627014632144803</v>
      </c>
      <c r="D272">
        <v>2.3E-2</v>
      </c>
      <c r="E272">
        <v>0.26</v>
      </c>
      <c r="F272" s="1">
        <v>3.83706462658069E-35</v>
      </c>
    </row>
    <row r="273" spans="1:6" x14ac:dyDescent="0.2">
      <c r="A273" s="5" t="s">
        <v>788</v>
      </c>
      <c r="B273" s="1">
        <v>1.10056035158789E-39</v>
      </c>
      <c r="C273">
        <v>-0.46376136573530502</v>
      </c>
      <c r="D273">
        <v>0.20100000000000001</v>
      </c>
      <c r="E273">
        <v>0.53600000000000003</v>
      </c>
      <c r="F273" s="1">
        <v>4.3201396041230901E-35</v>
      </c>
    </row>
    <row r="274" spans="1:6" x14ac:dyDescent="0.2">
      <c r="A274" s="5" t="s">
        <v>459</v>
      </c>
      <c r="B274" s="1">
        <v>1.1108920229879E-39</v>
      </c>
      <c r="C274">
        <v>-0.56537643552437999</v>
      </c>
      <c r="D274">
        <v>0.76500000000000001</v>
      </c>
      <c r="E274">
        <v>0.90100000000000002</v>
      </c>
      <c r="F274" s="1">
        <v>4.3606955470366997E-35</v>
      </c>
    </row>
    <row r="275" spans="1:6" x14ac:dyDescent="0.2">
      <c r="A275" s="5" t="s">
        <v>267</v>
      </c>
      <c r="B275" s="1">
        <v>1.12138065187164E-39</v>
      </c>
      <c r="C275">
        <v>0.50742623345290105</v>
      </c>
      <c r="D275">
        <v>0.93799999999999994</v>
      </c>
      <c r="E275">
        <v>0.76900000000000002</v>
      </c>
      <c r="F275" s="1">
        <v>4.4018676108569501E-35</v>
      </c>
    </row>
    <row r="276" spans="1:6" x14ac:dyDescent="0.2">
      <c r="A276" s="5" t="s">
        <v>841</v>
      </c>
      <c r="B276" s="1">
        <v>1.13446558961628E-39</v>
      </c>
      <c r="C276">
        <v>-0.68868577918982898</v>
      </c>
      <c r="D276">
        <v>0.68300000000000005</v>
      </c>
      <c r="E276">
        <v>0.83499999999999996</v>
      </c>
      <c r="F276" s="1">
        <v>4.4532312254797301E-35</v>
      </c>
    </row>
    <row r="277" spans="1:6" x14ac:dyDescent="0.2">
      <c r="A277" s="5" t="s">
        <v>193</v>
      </c>
      <c r="B277" s="1">
        <v>1.7039525714369201E-39</v>
      </c>
      <c r="C277">
        <v>0.52858409715204702</v>
      </c>
      <c r="D277">
        <v>0.91400000000000003</v>
      </c>
      <c r="E277">
        <v>0.65300000000000002</v>
      </c>
      <c r="F277" s="1">
        <v>6.6886954239185101E-35</v>
      </c>
    </row>
    <row r="278" spans="1:6" x14ac:dyDescent="0.2">
      <c r="A278" s="5" t="s">
        <v>733</v>
      </c>
      <c r="B278" s="1">
        <v>2.1395461199517999E-39</v>
      </c>
      <c r="C278">
        <v>0.49992254178488499</v>
      </c>
      <c r="D278">
        <v>0.91200000000000003</v>
      </c>
      <c r="E278">
        <v>0.77800000000000002</v>
      </c>
      <c r="F278" s="1">
        <v>8.3985743392587796E-35</v>
      </c>
    </row>
    <row r="279" spans="1:6" x14ac:dyDescent="0.2">
      <c r="A279" s="5" t="s">
        <v>238</v>
      </c>
      <c r="B279" s="1">
        <v>2.3489709031937501E-39</v>
      </c>
      <c r="C279">
        <v>-0.57271236894233102</v>
      </c>
      <c r="D279">
        <v>0.39700000000000002</v>
      </c>
      <c r="E279">
        <v>0.61699999999999999</v>
      </c>
      <c r="F279" s="1">
        <v>9.2206503833967303E-35</v>
      </c>
    </row>
    <row r="280" spans="1:6" x14ac:dyDescent="0.2">
      <c r="A280" s="5" t="s">
        <v>294</v>
      </c>
      <c r="B280" s="1">
        <v>2.3697505931974702E-39</v>
      </c>
      <c r="C280">
        <v>-0.67090010280548995</v>
      </c>
      <c r="D280">
        <v>0.53900000000000003</v>
      </c>
      <c r="E280">
        <v>0.74</v>
      </c>
      <c r="F280" s="1">
        <v>9.3022189785373498E-35</v>
      </c>
    </row>
    <row r="281" spans="1:6" x14ac:dyDescent="0.2">
      <c r="A281" s="5" t="s">
        <v>1031</v>
      </c>
      <c r="B281" s="1">
        <v>2.4774033018067701E-39</v>
      </c>
      <c r="C281">
        <v>-0.54918385472180797</v>
      </c>
      <c r="D281">
        <v>0.86199999999999999</v>
      </c>
      <c r="E281">
        <v>0.92500000000000004</v>
      </c>
      <c r="F281" s="1">
        <v>9.7247989209122791E-35</v>
      </c>
    </row>
    <row r="282" spans="1:6" x14ac:dyDescent="0.2">
      <c r="A282" s="5" t="s">
        <v>1480</v>
      </c>
      <c r="B282" s="1">
        <v>4.3217025420897003E-39</v>
      </c>
      <c r="C282">
        <v>0.49456680482321203</v>
      </c>
      <c r="D282">
        <v>0.25600000000000001</v>
      </c>
      <c r="E282">
        <v>0</v>
      </c>
      <c r="F282" s="1">
        <v>1.69644111587189E-34</v>
      </c>
    </row>
    <row r="283" spans="1:6" x14ac:dyDescent="0.2">
      <c r="A283" s="5" t="s">
        <v>403</v>
      </c>
      <c r="B283" s="1">
        <v>4.6081516662107198E-39</v>
      </c>
      <c r="C283">
        <v>0.34350791435007799</v>
      </c>
      <c r="D283">
        <v>0.995</v>
      </c>
      <c r="E283">
        <v>0.98499999999999999</v>
      </c>
      <c r="F283" s="1">
        <v>1.80888385505436E-34</v>
      </c>
    </row>
    <row r="284" spans="1:6" x14ac:dyDescent="0.2">
      <c r="A284" s="5" t="s">
        <v>412</v>
      </c>
      <c r="B284" s="1">
        <v>5.5774728448663403E-39</v>
      </c>
      <c r="C284">
        <v>-0.45963923102760001</v>
      </c>
      <c r="D284">
        <v>0.189</v>
      </c>
      <c r="E284">
        <v>0.47899999999999998</v>
      </c>
      <c r="F284" s="1">
        <v>2.1893811905238298E-34</v>
      </c>
    </row>
    <row r="285" spans="1:6" x14ac:dyDescent="0.2">
      <c r="A285" s="5" t="s">
        <v>514</v>
      </c>
      <c r="B285" s="1">
        <v>1.0781384860737E-38</v>
      </c>
      <c r="C285">
        <v>0.61617690436030703</v>
      </c>
      <c r="D285">
        <v>0.41699999999999998</v>
      </c>
      <c r="E285">
        <v>7.1999999999999995E-2</v>
      </c>
      <c r="F285" s="1">
        <v>4.2321248132337202E-34</v>
      </c>
    </row>
    <row r="286" spans="1:6" x14ac:dyDescent="0.2">
      <c r="A286" s="5" t="s">
        <v>742</v>
      </c>
      <c r="B286" s="1">
        <v>1.20202117463582E-38</v>
      </c>
      <c r="C286">
        <v>0.59485610588058702</v>
      </c>
      <c r="D286">
        <v>0.93300000000000005</v>
      </c>
      <c r="E286">
        <v>0.751</v>
      </c>
      <c r="F286" s="1">
        <v>4.7184139189154398E-34</v>
      </c>
    </row>
    <row r="287" spans="1:6" x14ac:dyDescent="0.2">
      <c r="A287" s="5" t="s">
        <v>798</v>
      </c>
      <c r="B287" s="1">
        <v>1.45973891654442E-38</v>
      </c>
      <c r="C287">
        <v>0.51543163902119205</v>
      </c>
      <c r="D287">
        <v>0.94899999999999995</v>
      </c>
      <c r="E287">
        <v>0.84399999999999997</v>
      </c>
      <c r="F287" s="1">
        <v>5.7300591430034602E-34</v>
      </c>
    </row>
    <row r="288" spans="1:6" x14ac:dyDescent="0.2">
      <c r="A288" s="5" t="s">
        <v>1049</v>
      </c>
      <c r="B288" s="1">
        <v>1.8370670016979399E-38</v>
      </c>
      <c r="C288">
        <v>-0.45198348354226697</v>
      </c>
      <c r="D288">
        <v>0.154</v>
      </c>
      <c r="E288">
        <v>0.46400000000000002</v>
      </c>
      <c r="F288" s="1">
        <v>7.2112228084651003E-34</v>
      </c>
    </row>
    <row r="289" spans="1:6" x14ac:dyDescent="0.2">
      <c r="A289" s="5" t="s">
        <v>1078</v>
      </c>
      <c r="B289" s="1">
        <v>1.96882381619885E-38</v>
      </c>
      <c r="C289">
        <v>-0.45166808993504398</v>
      </c>
      <c r="D289">
        <v>0.91500000000000004</v>
      </c>
      <c r="E289">
        <v>0.97899999999999998</v>
      </c>
      <c r="F289" s="1">
        <v>7.7284210081069604E-34</v>
      </c>
    </row>
    <row r="290" spans="1:6" x14ac:dyDescent="0.2">
      <c r="A290" s="5" t="s">
        <v>314</v>
      </c>
      <c r="B290" s="1">
        <v>2.09596480339342E-38</v>
      </c>
      <c r="C290">
        <v>-0.50132128436492396</v>
      </c>
      <c r="D290">
        <v>0.16500000000000001</v>
      </c>
      <c r="E290">
        <v>0.46700000000000003</v>
      </c>
      <c r="F290" s="1">
        <v>8.2275002392405197E-34</v>
      </c>
    </row>
    <row r="291" spans="1:6" x14ac:dyDescent="0.2">
      <c r="A291" s="5" t="s">
        <v>2549</v>
      </c>
      <c r="B291" s="1">
        <v>2.77061165610385E-38</v>
      </c>
      <c r="C291">
        <v>0.44474071626925799</v>
      </c>
      <c r="D291">
        <v>0.97599999999999998</v>
      </c>
      <c r="E291">
        <v>0.94899999999999995</v>
      </c>
      <c r="F291" s="1">
        <v>1.087575899487E-33</v>
      </c>
    </row>
    <row r="292" spans="1:6" x14ac:dyDescent="0.2">
      <c r="A292" s="5" t="s">
        <v>201</v>
      </c>
      <c r="B292" s="1">
        <v>2.9667944362203798E-38</v>
      </c>
      <c r="C292">
        <v>-0.53746877242523095</v>
      </c>
      <c r="D292">
        <v>0.93600000000000005</v>
      </c>
      <c r="E292">
        <v>0.97599999999999998</v>
      </c>
      <c r="F292" s="1">
        <v>1.16458548799395E-33</v>
      </c>
    </row>
    <row r="293" spans="1:6" x14ac:dyDescent="0.2">
      <c r="A293" s="5" t="s">
        <v>184</v>
      </c>
      <c r="B293" s="1">
        <v>4.5448358539946402E-38</v>
      </c>
      <c r="C293">
        <v>-0.96839814876460595</v>
      </c>
      <c r="D293">
        <v>0.70899999999999996</v>
      </c>
      <c r="E293">
        <v>0.80200000000000005</v>
      </c>
      <c r="F293" s="1">
        <v>1.7840298661270499E-33</v>
      </c>
    </row>
    <row r="294" spans="1:6" x14ac:dyDescent="0.2">
      <c r="A294" s="5" t="s">
        <v>485</v>
      </c>
      <c r="B294" s="1">
        <v>4.73176593588341E-38</v>
      </c>
      <c r="C294">
        <v>0.61378857690088495</v>
      </c>
      <c r="D294">
        <v>0.69299999999999995</v>
      </c>
      <c r="E294">
        <v>0.33800000000000002</v>
      </c>
      <c r="F294" s="1">
        <v>1.8574074004716801E-33</v>
      </c>
    </row>
    <row r="295" spans="1:6" x14ac:dyDescent="0.2">
      <c r="A295" s="5" t="s">
        <v>1485</v>
      </c>
      <c r="B295" s="1">
        <v>4.8278063226681398E-38</v>
      </c>
      <c r="C295">
        <v>0.40883485884909099</v>
      </c>
      <c r="D295">
        <v>0.25</v>
      </c>
      <c r="E295">
        <v>0</v>
      </c>
      <c r="F295" s="1">
        <v>1.8951070939001501E-33</v>
      </c>
    </row>
    <row r="296" spans="1:6" x14ac:dyDescent="0.2">
      <c r="A296" s="5" t="s">
        <v>62</v>
      </c>
      <c r="B296" s="1">
        <v>5.2892552258624304E-38</v>
      </c>
      <c r="C296">
        <v>-0.57439894093699695</v>
      </c>
      <c r="D296">
        <v>0.73</v>
      </c>
      <c r="E296">
        <v>0.84699999999999998</v>
      </c>
      <c r="F296" s="1">
        <v>2.07624424636004E-33</v>
      </c>
    </row>
    <row r="297" spans="1:6" x14ac:dyDescent="0.2">
      <c r="A297" s="5" t="s">
        <v>894</v>
      </c>
      <c r="B297" s="1">
        <v>6.8936120719116704E-38</v>
      </c>
      <c r="C297">
        <v>-0.50601596152785</v>
      </c>
      <c r="D297">
        <v>0.31</v>
      </c>
      <c r="E297">
        <v>0.55700000000000005</v>
      </c>
      <c r="F297" s="1">
        <v>2.70601848270821E-33</v>
      </c>
    </row>
    <row r="298" spans="1:6" x14ac:dyDescent="0.2">
      <c r="A298" s="5" t="s">
        <v>951</v>
      </c>
      <c r="B298" s="1">
        <v>7.3049000304447803E-38</v>
      </c>
      <c r="C298">
        <v>-0.641008328080381</v>
      </c>
      <c r="D298">
        <v>0.55900000000000005</v>
      </c>
      <c r="E298">
        <v>0.71299999999999997</v>
      </c>
      <c r="F298" s="1">
        <v>2.86746545795079E-33</v>
      </c>
    </row>
    <row r="299" spans="1:6" x14ac:dyDescent="0.2">
      <c r="A299" s="5" t="s">
        <v>759</v>
      </c>
      <c r="B299" s="1">
        <v>1.0861215384540799E-37</v>
      </c>
      <c r="C299">
        <v>-0.71911185579839898</v>
      </c>
      <c r="D299">
        <v>0.45300000000000001</v>
      </c>
      <c r="E299">
        <v>0.72199999999999998</v>
      </c>
      <c r="F299" s="1">
        <v>4.2634614870476297E-33</v>
      </c>
    </row>
    <row r="300" spans="1:6" x14ac:dyDescent="0.2">
      <c r="A300" s="5" t="s">
        <v>1029</v>
      </c>
      <c r="B300" s="1">
        <v>1.54446495740095E-37</v>
      </c>
      <c r="C300">
        <v>-0.584198493730542</v>
      </c>
      <c r="D300">
        <v>0.77900000000000003</v>
      </c>
      <c r="E300">
        <v>0.94899999999999995</v>
      </c>
      <c r="F300" s="1">
        <v>6.06264274378168E-33</v>
      </c>
    </row>
    <row r="301" spans="1:6" x14ac:dyDescent="0.2">
      <c r="A301" s="5" t="s">
        <v>1897</v>
      </c>
      <c r="B301" s="1">
        <v>1.60328243812744E-37</v>
      </c>
      <c r="C301">
        <v>0.41208854932771</v>
      </c>
      <c r="D301">
        <v>0.247</v>
      </c>
      <c r="E301">
        <v>0</v>
      </c>
      <c r="F301" s="1">
        <v>6.2935248826254406E-33</v>
      </c>
    </row>
    <row r="302" spans="1:6" x14ac:dyDescent="0.2">
      <c r="A302" s="5" t="s">
        <v>1087</v>
      </c>
      <c r="B302" s="1">
        <v>1.6759965385647E-37</v>
      </c>
      <c r="C302">
        <v>0.48914182742130202</v>
      </c>
      <c r="D302">
        <v>0.94099999999999995</v>
      </c>
      <c r="E302">
        <v>0.71599999999999997</v>
      </c>
      <c r="F302" s="1">
        <v>6.5789568124818707E-33</v>
      </c>
    </row>
    <row r="303" spans="1:6" x14ac:dyDescent="0.2">
      <c r="A303" s="5" t="s">
        <v>1503</v>
      </c>
      <c r="B303" s="1">
        <v>2.16290358962782E-37</v>
      </c>
      <c r="C303">
        <v>0.46262043383309198</v>
      </c>
      <c r="D303">
        <v>0.246</v>
      </c>
      <c r="E303">
        <v>0</v>
      </c>
      <c r="F303" s="1">
        <v>8.4902617507250398E-33</v>
      </c>
    </row>
    <row r="304" spans="1:6" x14ac:dyDescent="0.2">
      <c r="A304" s="5" t="s">
        <v>882</v>
      </c>
      <c r="B304" s="1">
        <v>2.4191217953647301E-37</v>
      </c>
      <c r="C304">
        <v>0.72043917565207005</v>
      </c>
      <c r="D304">
        <v>0.80500000000000005</v>
      </c>
      <c r="E304">
        <v>0.50900000000000001</v>
      </c>
      <c r="F304" s="1">
        <v>9.4960206955246996E-33</v>
      </c>
    </row>
    <row r="305" spans="1:6" x14ac:dyDescent="0.2">
      <c r="A305" s="5" t="s">
        <v>768</v>
      </c>
      <c r="B305" s="1">
        <v>2.4734192741843399E-37</v>
      </c>
      <c r="C305">
        <v>-0.47527207047026998</v>
      </c>
      <c r="D305">
        <v>0.23699999999999999</v>
      </c>
      <c r="E305">
        <v>0.51200000000000001</v>
      </c>
      <c r="F305" s="1">
        <v>9.7091600188832198E-33</v>
      </c>
    </row>
    <row r="306" spans="1:6" x14ac:dyDescent="0.2">
      <c r="A306" s="5" t="s">
        <v>723</v>
      </c>
      <c r="B306" s="1">
        <v>2.57264321401295E-37</v>
      </c>
      <c r="C306">
        <v>0.39569872542791401</v>
      </c>
      <c r="D306">
        <v>0.98299999999999998</v>
      </c>
      <c r="E306">
        <v>0.97299999999999998</v>
      </c>
      <c r="F306" s="1">
        <v>1.0098653672286401E-32</v>
      </c>
    </row>
    <row r="307" spans="1:6" x14ac:dyDescent="0.2">
      <c r="A307" s="5" t="s">
        <v>999</v>
      </c>
      <c r="B307" s="1">
        <v>2.8535751012017E-37</v>
      </c>
      <c r="C307">
        <v>-0.491373199269796</v>
      </c>
      <c r="D307">
        <v>0.151</v>
      </c>
      <c r="E307">
        <v>0.43099999999999999</v>
      </c>
      <c r="F307" s="1">
        <v>1.12014237022572E-32</v>
      </c>
    </row>
    <row r="308" spans="1:6" x14ac:dyDescent="0.2">
      <c r="A308" s="5" t="s">
        <v>1038</v>
      </c>
      <c r="B308" s="1">
        <v>3.0064005380685502E-37</v>
      </c>
      <c r="C308">
        <v>-0.70833340183605398</v>
      </c>
      <c r="D308">
        <v>0.125</v>
      </c>
      <c r="E308">
        <v>0.39200000000000002</v>
      </c>
      <c r="F308" s="1">
        <v>1.18013246721343E-32</v>
      </c>
    </row>
    <row r="309" spans="1:6" x14ac:dyDescent="0.2">
      <c r="A309" s="5" t="s">
        <v>413</v>
      </c>
      <c r="B309" s="1">
        <v>3.9707263531821304E-37</v>
      </c>
      <c r="C309">
        <v>-0.502815263373801</v>
      </c>
      <c r="D309">
        <v>0.23599999999999999</v>
      </c>
      <c r="E309">
        <v>0.51200000000000001</v>
      </c>
      <c r="F309" s="1">
        <v>1.5586689226781101E-32</v>
      </c>
    </row>
    <row r="310" spans="1:6" x14ac:dyDescent="0.2">
      <c r="A310" s="5" t="s">
        <v>730</v>
      </c>
      <c r="B310" s="1">
        <v>6.2647944627664201E-37</v>
      </c>
      <c r="C310">
        <v>-0.42316894727676801</v>
      </c>
      <c r="D310">
        <v>0.45100000000000001</v>
      </c>
      <c r="E310">
        <v>0.82</v>
      </c>
      <c r="F310" s="1">
        <v>2.4591824184143299E-32</v>
      </c>
    </row>
    <row r="311" spans="1:6" x14ac:dyDescent="0.2">
      <c r="A311" s="5" t="s">
        <v>807</v>
      </c>
      <c r="B311" s="1">
        <v>8.2987850644332503E-37</v>
      </c>
      <c r="C311">
        <v>0.33721959032932702</v>
      </c>
      <c r="D311">
        <v>0.98899999999999999</v>
      </c>
      <c r="E311">
        <v>0.96399999999999997</v>
      </c>
      <c r="F311" s="1">
        <v>3.2576050891926297E-32</v>
      </c>
    </row>
    <row r="312" spans="1:6" x14ac:dyDescent="0.2">
      <c r="A312" s="5" t="s">
        <v>878</v>
      </c>
      <c r="B312" s="1">
        <v>8.7236896120469392E-37</v>
      </c>
      <c r="C312">
        <v>-0.62756136937913298</v>
      </c>
      <c r="D312">
        <v>0.57699999999999996</v>
      </c>
      <c r="E312">
        <v>0.71299999999999997</v>
      </c>
      <c r="F312" s="1">
        <v>3.4243971203128998E-32</v>
      </c>
    </row>
    <row r="313" spans="1:6" x14ac:dyDescent="0.2">
      <c r="A313" s="5" t="s">
        <v>885</v>
      </c>
      <c r="B313" s="1">
        <v>1.22574344647348E-36</v>
      </c>
      <c r="C313">
        <v>-0.59056131747794005</v>
      </c>
      <c r="D313">
        <v>0.90100000000000002</v>
      </c>
      <c r="E313">
        <v>0.94299999999999995</v>
      </c>
      <c r="F313" s="1">
        <v>4.8115333247869899E-32</v>
      </c>
    </row>
    <row r="314" spans="1:6" x14ac:dyDescent="0.2">
      <c r="A314" s="5" t="s">
        <v>606</v>
      </c>
      <c r="B314" s="1">
        <v>2.0033883854627599E-36</v>
      </c>
      <c r="C314">
        <v>-0.271053256461878</v>
      </c>
      <c r="D314">
        <v>0.03</v>
      </c>
      <c r="E314">
        <v>0.26900000000000002</v>
      </c>
      <c r="F314" s="1">
        <v>7.8641007682955098E-32</v>
      </c>
    </row>
    <row r="315" spans="1:6" x14ac:dyDescent="0.2">
      <c r="A315" s="5" t="s">
        <v>602</v>
      </c>
      <c r="B315" s="1">
        <v>2.3568221880806601E-36</v>
      </c>
      <c r="C315">
        <v>-0.351304942428249</v>
      </c>
      <c r="D315">
        <v>0.06</v>
      </c>
      <c r="E315">
        <v>0.32600000000000001</v>
      </c>
      <c r="F315" s="1">
        <v>9.2514698170918305E-32</v>
      </c>
    </row>
    <row r="316" spans="1:6" x14ac:dyDescent="0.2">
      <c r="A316" s="5" t="s">
        <v>1845</v>
      </c>
      <c r="B316" s="1">
        <v>3.1633337553979299E-36</v>
      </c>
      <c r="C316">
        <v>0.431901126074268</v>
      </c>
      <c r="D316">
        <v>0.23899999999999999</v>
      </c>
      <c r="E316">
        <v>0</v>
      </c>
      <c r="F316" s="1">
        <v>1.2417350323439001E-31</v>
      </c>
    </row>
    <row r="317" spans="1:6" x14ac:dyDescent="0.2">
      <c r="A317" s="5" t="s">
        <v>849</v>
      </c>
      <c r="B317" s="1">
        <v>3.54638165326079E-36</v>
      </c>
      <c r="C317">
        <v>-0.49832702922655597</v>
      </c>
      <c r="D317">
        <v>0.42199999999999999</v>
      </c>
      <c r="E317">
        <v>0.69499999999999995</v>
      </c>
      <c r="F317" s="1">
        <v>1.3920966541709901E-31</v>
      </c>
    </row>
    <row r="318" spans="1:6" x14ac:dyDescent="0.2">
      <c r="A318" s="5" t="s">
        <v>309</v>
      </c>
      <c r="B318" s="1">
        <v>4.5646166910996598E-36</v>
      </c>
      <c r="C318">
        <v>0.56655355928576201</v>
      </c>
      <c r="D318">
        <v>0.76500000000000001</v>
      </c>
      <c r="E318">
        <v>0.46400000000000002</v>
      </c>
      <c r="F318" s="1">
        <v>1.7917946359242601E-31</v>
      </c>
    </row>
    <row r="319" spans="1:6" x14ac:dyDescent="0.2">
      <c r="A319" s="5" t="s">
        <v>695</v>
      </c>
      <c r="B319" s="1">
        <v>4.9443464657416901E-36</v>
      </c>
      <c r="C319">
        <v>-0.63948780652068204</v>
      </c>
      <c r="D319">
        <v>0.34599999999999997</v>
      </c>
      <c r="E319">
        <v>0.55400000000000005</v>
      </c>
      <c r="F319" s="1">
        <v>1.94085376166224E-31</v>
      </c>
    </row>
    <row r="320" spans="1:6" x14ac:dyDescent="0.2">
      <c r="A320" s="5" t="s">
        <v>829</v>
      </c>
      <c r="B320" s="1">
        <v>6.9612694922907803E-36</v>
      </c>
      <c r="C320">
        <v>-0.52428674614217896</v>
      </c>
      <c r="D320">
        <v>0.26500000000000001</v>
      </c>
      <c r="E320">
        <v>0.58399999999999996</v>
      </c>
      <c r="F320" s="1">
        <v>2.73257672650382E-31</v>
      </c>
    </row>
    <row r="321" spans="1:6" x14ac:dyDescent="0.2">
      <c r="A321" s="5" t="s">
        <v>1057</v>
      </c>
      <c r="B321" s="1">
        <v>8.2630106487217898E-36</v>
      </c>
      <c r="C321">
        <v>-0.60833855414766203</v>
      </c>
      <c r="D321">
        <v>0.69</v>
      </c>
      <c r="E321">
        <v>0.84399999999999997</v>
      </c>
      <c r="F321" s="1">
        <v>3.2435622000492502E-31</v>
      </c>
    </row>
    <row r="322" spans="1:6" x14ac:dyDescent="0.2">
      <c r="A322" s="5" t="s">
        <v>185</v>
      </c>
      <c r="B322" s="1">
        <v>9.3997758001358597E-36</v>
      </c>
      <c r="C322">
        <v>-0.85530072817740099</v>
      </c>
      <c r="D322">
        <v>1.7000000000000001E-2</v>
      </c>
      <c r="E322">
        <v>0.21299999999999999</v>
      </c>
      <c r="F322" s="1">
        <v>3.6897879925853299E-31</v>
      </c>
    </row>
    <row r="323" spans="1:6" x14ac:dyDescent="0.2">
      <c r="A323" s="5" t="s">
        <v>1080</v>
      </c>
      <c r="B323" s="1">
        <v>1.1297439291191501E-35</v>
      </c>
      <c r="C323">
        <v>-0.54638190731887404</v>
      </c>
      <c r="D323">
        <v>0.30599999999999999</v>
      </c>
      <c r="E323">
        <v>0.626</v>
      </c>
      <c r="F323" s="1">
        <v>4.4346968193643299E-31</v>
      </c>
    </row>
    <row r="324" spans="1:6" x14ac:dyDescent="0.2">
      <c r="A324" s="5" t="s">
        <v>240</v>
      </c>
      <c r="B324" s="1">
        <v>1.3246244491784499E-35</v>
      </c>
      <c r="C324">
        <v>-0.74895565907080397</v>
      </c>
      <c r="D324">
        <v>0.16700000000000001</v>
      </c>
      <c r="E324">
        <v>0.45200000000000001</v>
      </c>
      <c r="F324" s="1">
        <v>5.1996808128050998E-31</v>
      </c>
    </row>
    <row r="325" spans="1:6" x14ac:dyDescent="0.2">
      <c r="A325" s="5" t="s">
        <v>607</v>
      </c>
      <c r="B325" s="1">
        <v>1.3828264676324801E-35</v>
      </c>
      <c r="C325">
        <v>0.59388617658415199</v>
      </c>
      <c r="D325">
        <v>0.78100000000000003</v>
      </c>
      <c r="E325">
        <v>0.44900000000000001</v>
      </c>
      <c r="F325" s="1">
        <v>5.4281470160445299E-31</v>
      </c>
    </row>
    <row r="326" spans="1:6" x14ac:dyDescent="0.2">
      <c r="A326" s="5" t="s">
        <v>1866</v>
      </c>
      <c r="B326" s="1">
        <v>1.8698195800886401E-35</v>
      </c>
      <c r="C326">
        <v>0.449841026177634</v>
      </c>
      <c r="D326">
        <v>0.23400000000000001</v>
      </c>
      <c r="E326">
        <v>0</v>
      </c>
      <c r="F326" s="1">
        <v>7.3397897796799698E-31</v>
      </c>
    </row>
    <row r="327" spans="1:6" x14ac:dyDescent="0.2">
      <c r="A327" s="5" t="s">
        <v>395</v>
      </c>
      <c r="B327" s="1">
        <v>2.13152286045246E-35</v>
      </c>
      <c r="C327">
        <v>0.53402303622686598</v>
      </c>
      <c r="D327">
        <v>0.93500000000000005</v>
      </c>
      <c r="E327">
        <v>0.86199999999999999</v>
      </c>
      <c r="F327" s="1">
        <v>8.3670798364200997E-31</v>
      </c>
    </row>
    <row r="328" spans="1:6" x14ac:dyDescent="0.2">
      <c r="A328" s="5" t="s">
        <v>852</v>
      </c>
      <c r="B328" s="1">
        <v>2.7109743837408797E-35</v>
      </c>
      <c r="C328">
        <v>0.52463963638220401</v>
      </c>
      <c r="D328">
        <v>0.89600000000000002</v>
      </c>
      <c r="E328">
        <v>0.73699999999999999</v>
      </c>
      <c r="F328" s="1">
        <v>1.06416588459364E-30</v>
      </c>
    </row>
    <row r="329" spans="1:6" x14ac:dyDescent="0.2">
      <c r="A329" s="5" t="s">
        <v>751</v>
      </c>
      <c r="B329" s="1">
        <v>2.9681623941926502E-35</v>
      </c>
      <c r="C329">
        <v>-0.54661367878552203</v>
      </c>
      <c r="D329">
        <v>0.88800000000000001</v>
      </c>
      <c r="E329">
        <v>0.97</v>
      </c>
      <c r="F329" s="1">
        <v>1.16512246621638E-30</v>
      </c>
    </row>
    <row r="330" spans="1:6" x14ac:dyDescent="0.2">
      <c r="A330" s="5" t="s">
        <v>620</v>
      </c>
      <c r="B330" s="1">
        <v>5.2610487284822405E-35</v>
      </c>
      <c r="C330">
        <v>-0.56495701935579801</v>
      </c>
      <c r="D330">
        <v>0.16800000000000001</v>
      </c>
      <c r="E330">
        <v>0.38600000000000001</v>
      </c>
      <c r="F330" s="1">
        <v>2.0651720678784201E-30</v>
      </c>
    </row>
    <row r="331" spans="1:6" x14ac:dyDescent="0.2">
      <c r="A331" s="5" t="s">
        <v>1463</v>
      </c>
      <c r="B331" s="1">
        <v>6.0814064147714795E-35</v>
      </c>
      <c r="C331">
        <v>0.37772918520842402</v>
      </c>
      <c r="D331">
        <v>0.23100000000000001</v>
      </c>
      <c r="E331">
        <v>0</v>
      </c>
      <c r="F331" s="1">
        <v>2.3871952740544E-30</v>
      </c>
    </row>
    <row r="332" spans="1:6" x14ac:dyDescent="0.2">
      <c r="A332" s="5" t="s">
        <v>355</v>
      </c>
      <c r="B332" s="1">
        <v>6.8415279844817397E-35</v>
      </c>
      <c r="C332">
        <v>-1.01748184145494</v>
      </c>
      <c r="D332">
        <v>6.0999999999999999E-2</v>
      </c>
      <c r="E332">
        <v>0.19500000000000001</v>
      </c>
      <c r="F332" s="1">
        <v>2.6855733950284601E-30</v>
      </c>
    </row>
    <row r="333" spans="1:6" x14ac:dyDescent="0.2">
      <c r="A333" s="5" t="s">
        <v>2655</v>
      </c>
      <c r="B333" s="1">
        <v>7.6001331617394897E-35</v>
      </c>
      <c r="C333">
        <v>0.58166599024029297</v>
      </c>
      <c r="D333">
        <v>0.35499999999999998</v>
      </c>
      <c r="E333">
        <v>5.0999999999999997E-2</v>
      </c>
      <c r="F333" s="1">
        <v>2.9833562713092201E-30</v>
      </c>
    </row>
    <row r="334" spans="1:6" x14ac:dyDescent="0.2">
      <c r="A334" s="5" t="s">
        <v>781</v>
      </c>
      <c r="B334" s="1">
        <v>9.8445085473824004E-35</v>
      </c>
      <c r="C334">
        <v>-0.544273864722294</v>
      </c>
      <c r="D334">
        <v>0.41099999999999998</v>
      </c>
      <c r="E334">
        <v>0.65900000000000003</v>
      </c>
      <c r="F334" s="1">
        <v>3.8643633851894899E-30</v>
      </c>
    </row>
    <row r="335" spans="1:6" x14ac:dyDescent="0.2">
      <c r="A335" s="5" t="s">
        <v>786</v>
      </c>
      <c r="B335" s="1">
        <v>1.1360601047935999E-34</v>
      </c>
      <c r="C335">
        <v>-0.63151032925971595</v>
      </c>
      <c r="D335">
        <v>0.222</v>
      </c>
      <c r="E335">
        <v>0.46100000000000002</v>
      </c>
      <c r="F335" s="1">
        <v>4.4594903353568098E-30</v>
      </c>
    </row>
    <row r="336" spans="1:6" x14ac:dyDescent="0.2">
      <c r="A336" s="5" t="s">
        <v>1051</v>
      </c>
      <c r="B336" s="1">
        <v>1.6524645216550701E-34</v>
      </c>
      <c r="C336">
        <v>-0.34396686571854501</v>
      </c>
      <c r="D336">
        <v>0.14799999999999999</v>
      </c>
      <c r="E336">
        <v>0.45800000000000002</v>
      </c>
      <c r="F336" s="1">
        <v>6.4865842333048003E-30</v>
      </c>
    </row>
    <row r="337" spans="1:6" x14ac:dyDescent="0.2">
      <c r="A337" s="5" t="s">
        <v>1030</v>
      </c>
      <c r="B337" s="1">
        <v>2.4089340951483799E-34</v>
      </c>
      <c r="C337">
        <v>-0.26882990397933798</v>
      </c>
      <c r="D337">
        <v>5.0000000000000001E-3</v>
      </c>
      <c r="E337">
        <v>0.17399999999999999</v>
      </c>
      <c r="F337" s="1">
        <v>9.4560298970954596E-30</v>
      </c>
    </row>
    <row r="338" spans="1:6" x14ac:dyDescent="0.2">
      <c r="A338" s="5" t="s">
        <v>176</v>
      </c>
      <c r="B338" s="1">
        <v>2.8081296099110398E-34</v>
      </c>
      <c r="C338">
        <v>-0.63774632658554997</v>
      </c>
      <c r="D338">
        <v>0.53800000000000003</v>
      </c>
      <c r="E338">
        <v>0.67700000000000005</v>
      </c>
      <c r="F338" s="1">
        <v>1.10230319707448E-29</v>
      </c>
    </row>
    <row r="339" spans="1:6" x14ac:dyDescent="0.2">
      <c r="A339" s="5" t="s">
        <v>810</v>
      </c>
      <c r="B339" s="1">
        <v>4.2184336401964097E-34</v>
      </c>
      <c r="C339">
        <v>-0.56748905212773904</v>
      </c>
      <c r="D339">
        <v>0.752</v>
      </c>
      <c r="E339">
        <v>0.85599999999999998</v>
      </c>
      <c r="F339" s="1">
        <v>1.6559039411227E-29</v>
      </c>
    </row>
    <row r="340" spans="1:6" x14ac:dyDescent="0.2">
      <c r="A340" s="5" t="s">
        <v>965</v>
      </c>
      <c r="B340" s="1">
        <v>6.1243693529690404E-34</v>
      </c>
      <c r="C340">
        <v>-0.45235071257569798</v>
      </c>
      <c r="D340">
        <v>0.25900000000000001</v>
      </c>
      <c r="E340">
        <v>0.53300000000000003</v>
      </c>
      <c r="F340" s="1">
        <v>2.40405994581447E-29</v>
      </c>
    </row>
    <row r="341" spans="1:6" x14ac:dyDescent="0.2">
      <c r="A341" s="5" t="s">
        <v>590</v>
      </c>
      <c r="B341" s="1">
        <v>6.1619678769169901E-34</v>
      </c>
      <c r="C341">
        <v>-0.64522517107023403</v>
      </c>
      <c r="D341">
        <v>0.68500000000000005</v>
      </c>
      <c r="E341">
        <v>0.82</v>
      </c>
      <c r="F341" s="1">
        <v>2.418818870405E-29</v>
      </c>
    </row>
    <row r="342" spans="1:6" x14ac:dyDescent="0.2">
      <c r="A342" s="5" t="s">
        <v>953</v>
      </c>
      <c r="B342" s="1">
        <v>7.7798471143832208E-34</v>
      </c>
      <c r="C342">
        <v>-0.38936714327750099</v>
      </c>
      <c r="D342">
        <v>8.7999999999999995E-2</v>
      </c>
      <c r="E342">
        <v>0.377</v>
      </c>
      <c r="F342" s="1">
        <v>3.0539011862799901E-29</v>
      </c>
    </row>
    <row r="343" spans="1:6" x14ac:dyDescent="0.2">
      <c r="A343" s="5" t="s">
        <v>1488</v>
      </c>
      <c r="B343" s="1">
        <v>8.5116490514948397E-34</v>
      </c>
      <c r="C343">
        <v>0.388623428977518</v>
      </c>
      <c r="D343">
        <v>0.224</v>
      </c>
      <c r="E343">
        <v>0</v>
      </c>
      <c r="F343" s="1">
        <v>3.3411627186737801E-29</v>
      </c>
    </row>
    <row r="344" spans="1:6" x14ac:dyDescent="0.2">
      <c r="A344" s="5" t="s">
        <v>1868</v>
      </c>
      <c r="B344" s="1">
        <v>1.13972941045979E-33</v>
      </c>
      <c r="C344">
        <v>0.41134209722078802</v>
      </c>
      <c r="D344">
        <v>0.223</v>
      </c>
      <c r="E344">
        <v>0</v>
      </c>
      <c r="F344" s="1">
        <v>4.4738938278188501E-29</v>
      </c>
    </row>
    <row r="345" spans="1:6" x14ac:dyDescent="0.2">
      <c r="A345" s="5" t="s">
        <v>2656</v>
      </c>
      <c r="B345" s="1">
        <v>1.1903504959091399E-33</v>
      </c>
      <c r="C345">
        <v>-0.56748709228877103</v>
      </c>
      <c r="D345">
        <v>0.63200000000000001</v>
      </c>
      <c r="E345">
        <v>0.88900000000000001</v>
      </c>
      <c r="F345" s="1">
        <v>4.6726018366417499E-29</v>
      </c>
    </row>
    <row r="346" spans="1:6" x14ac:dyDescent="0.2">
      <c r="A346" s="5" t="s">
        <v>58</v>
      </c>
      <c r="B346" s="1">
        <v>1.2672384112185301E-33</v>
      </c>
      <c r="C346">
        <v>-0.59616291011641298</v>
      </c>
      <c r="D346">
        <v>0.64100000000000001</v>
      </c>
      <c r="E346">
        <v>0.76</v>
      </c>
      <c r="F346" s="1">
        <v>4.9744176593972202E-29</v>
      </c>
    </row>
    <row r="347" spans="1:6" x14ac:dyDescent="0.2">
      <c r="A347" s="5" t="s">
        <v>1041</v>
      </c>
      <c r="B347" s="1">
        <v>1.6556222155784101E-33</v>
      </c>
      <c r="C347">
        <v>-0.45372221092433701</v>
      </c>
      <c r="D347">
        <v>0.18</v>
      </c>
      <c r="E347">
        <v>0.46100000000000002</v>
      </c>
      <c r="F347" s="1">
        <v>6.4989794450314994E-29</v>
      </c>
    </row>
    <row r="348" spans="1:6" x14ac:dyDescent="0.2">
      <c r="A348" s="5" t="s">
        <v>843</v>
      </c>
      <c r="B348" s="1">
        <v>2.6680234696401399E-33</v>
      </c>
      <c r="C348">
        <v>-0.57307289672716</v>
      </c>
      <c r="D348">
        <v>0.26200000000000001</v>
      </c>
      <c r="E348">
        <v>0.51800000000000002</v>
      </c>
      <c r="F348" s="1">
        <v>1.0473059327725399E-28</v>
      </c>
    </row>
    <row r="349" spans="1:6" x14ac:dyDescent="0.2">
      <c r="A349" s="5" t="s">
        <v>1036</v>
      </c>
      <c r="B349" s="1">
        <v>4.44443794492658E-33</v>
      </c>
      <c r="C349">
        <v>-0.44372253626986302</v>
      </c>
      <c r="D349">
        <v>0.16800000000000001</v>
      </c>
      <c r="E349">
        <v>0.443</v>
      </c>
      <c r="F349" s="1">
        <v>1.74461967090148E-28</v>
      </c>
    </row>
    <row r="350" spans="1:6" x14ac:dyDescent="0.2">
      <c r="A350" s="5" t="s">
        <v>455</v>
      </c>
      <c r="B350" s="1">
        <v>8.77556192615034E-33</v>
      </c>
      <c r="C350">
        <v>-0.39270923367708099</v>
      </c>
      <c r="D350">
        <v>0.97599999999999998</v>
      </c>
      <c r="E350">
        <v>0.99399999999999999</v>
      </c>
      <c r="F350" s="1">
        <v>3.44475907849106E-28</v>
      </c>
    </row>
    <row r="351" spans="1:6" x14ac:dyDescent="0.2">
      <c r="A351" s="5" t="s">
        <v>1901</v>
      </c>
      <c r="B351" s="1">
        <v>1.00315815042012E-32</v>
      </c>
      <c r="C351">
        <v>-0.37732708031599199</v>
      </c>
      <c r="D351">
        <v>0.441</v>
      </c>
      <c r="E351">
        <v>0.79600000000000004</v>
      </c>
      <c r="F351" s="1">
        <v>3.93779700365914E-28</v>
      </c>
    </row>
    <row r="352" spans="1:6" x14ac:dyDescent="0.2">
      <c r="A352" s="5" t="s">
        <v>1727</v>
      </c>
      <c r="B352" s="1">
        <v>1.05575699617949E-32</v>
      </c>
      <c r="C352">
        <v>-0.44890395930996102</v>
      </c>
      <c r="D352">
        <v>0.68100000000000005</v>
      </c>
      <c r="E352">
        <v>0.96099999999999997</v>
      </c>
      <c r="F352" s="1">
        <v>4.1442685128029503E-28</v>
      </c>
    </row>
    <row r="353" spans="1:6" x14ac:dyDescent="0.2">
      <c r="A353" s="5" t="s">
        <v>876</v>
      </c>
      <c r="B353" s="1">
        <v>1.07695165534013E-32</v>
      </c>
      <c r="C353">
        <v>-0.49037686679905002</v>
      </c>
      <c r="D353">
        <v>0.155</v>
      </c>
      <c r="E353">
        <v>0.39500000000000002</v>
      </c>
      <c r="F353" s="1">
        <v>4.2274660278721296E-28</v>
      </c>
    </row>
    <row r="354" spans="1:6" x14ac:dyDescent="0.2">
      <c r="A354" s="5" t="s">
        <v>2385</v>
      </c>
      <c r="B354" s="1">
        <v>1.07993908159217E-32</v>
      </c>
      <c r="C354">
        <v>-0.44158037744905898</v>
      </c>
      <c r="D354">
        <v>0.59399999999999997</v>
      </c>
      <c r="E354">
        <v>0.91600000000000004</v>
      </c>
      <c r="F354" s="1">
        <v>4.2391928708819198E-28</v>
      </c>
    </row>
    <row r="355" spans="1:6" x14ac:dyDescent="0.2">
      <c r="A355" s="5" t="s">
        <v>1185</v>
      </c>
      <c r="B355" s="1">
        <v>1.2971352058515499E-32</v>
      </c>
      <c r="C355">
        <v>0.54041775969816397</v>
      </c>
      <c r="D355">
        <v>0.80600000000000005</v>
      </c>
      <c r="E355">
        <v>0.497</v>
      </c>
      <c r="F355" s="1">
        <v>5.0917745370496604E-28</v>
      </c>
    </row>
    <row r="356" spans="1:6" x14ac:dyDescent="0.2">
      <c r="A356" s="5" t="s">
        <v>1005</v>
      </c>
      <c r="B356" s="1">
        <v>1.46073672196988E-32</v>
      </c>
      <c r="C356">
        <v>1.04939074389349</v>
      </c>
      <c r="D356">
        <v>0.51</v>
      </c>
      <c r="E356">
        <v>0.23699999999999999</v>
      </c>
      <c r="F356" s="1">
        <v>5.7339759284205503E-28</v>
      </c>
    </row>
    <row r="357" spans="1:6" x14ac:dyDescent="0.2">
      <c r="A357" s="5" t="s">
        <v>1074</v>
      </c>
      <c r="B357" s="1">
        <v>1.71784799680556E-32</v>
      </c>
      <c r="C357">
        <v>-0.43718575992789399</v>
      </c>
      <c r="D357">
        <v>7.6999999999999999E-2</v>
      </c>
      <c r="E357">
        <v>0.33200000000000002</v>
      </c>
      <c r="F357" s="1">
        <v>6.7432405266605298E-28</v>
      </c>
    </row>
    <row r="358" spans="1:6" x14ac:dyDescent="0.2">
      <c r="A358" s="5" t="s">
        <v>384</v>
      </c>
      <c r="B358" s="1">
        <v>1.84122599332578E-32</v>
      </c>
      <c r="C358">
        <v>-0.53073027986645605</v>
      </c>
      <c r="D358">
        <v>0.64600000000000002</v>
      </c>
      <c r="E358">
        <v>0.76300000000000001</v>
      </c>
      <c r="F358" s="1">
        <v>7.2275485142010202E-28</v>
      </c>
    </row>
    <row r="359" spans="1:6" x14ac:dyDescent="0.2">
      <c r="A359" s="5" t="s">
        <v>914</v>
      </c>
      <c r="B359" s="1">
        <v>2.5345388998039403E-32</v>
      </c>
      <c r="C359">
        <v>-0.32043733742537001</v>
      </c>
      <c r="D359">
        <v>3.4000000000000002E-2</v>
      </c>
      <c r="E359">
        <v>0.246</v>
      </c>
      <c r="F359" s="1">
        <v>9.9490789972903895E-28</v>
      </c>
    </row>
    <row r="360" spans="1:6" x14ac:dyDescent="0.2">
      <c r="A360" s="5" t="s">
        <v>1117</v>
      </c>
      <c r="B360" s="1">
        <v>2.6189427694313603E-32</v>
      </c>
      <c r="C360">
        <v>-0.47207077887113003</v>
      </c>
      <c r="D360">
        <v>0.68700000000000006</v>
      </c>
      <c r="E360">
        <v>0.83199999999999996</v>
      </c>
      <c r="F360" s="1">
        <v>1.02803979471259E-27</v>
      </c>
    </row>
    <row r="361" spans="1:6" x14ac:dyDescent="0.2">
      <c r="A361" s="5" t="s">
        <v>343</v>
      </c>
      <c r="B361" s="1">
        <v>2.8928644192899199E-32</v>
      </c>
      <c r="C361">
        <v>-0.44437771334586201</v>
      </c>
      <c r="D361">
        <v>0.92800000000000005</v>
      </c>
      <c r="E361">
        <v>0.97</v>
      </c>
      <c r="F361" s="1">
        <v>1.1355649991480601E-27</v>
      </c>
    </row>
    <row r="362" spans="1:6" x14ac:dyDescent="0.2">
      <c r="A362" s="5" t="s">
        <v>1133</v>
      </c>
      <c r="B362" s="1">
        <v>2.90468884417176E-32</v>
      </c>
      <c r="C362">
        <v>0.33519723711020299</v>
      </c>
      <c r="D362">
        <v>0.61599999999999999</v>
      </c>
      <c r="E362">
        <v>0.69799999999999995</v>
      </c>
      <c r="F362" s="1">
        <v>1.1402065588911801E-27</v>
      </c>
    </row>
    <row r="363" spans="1:6" x14ac:dyDescent="0.2">
      <c r="A363" s="5" t="s">
        <v>1052</v>
      </c>
      <c r="B363" s="1">
        <v>3.2594416729175802E-32</v>
      </c>
      <c r="C363">
        <v>-0.45939052900573402</v>
      </c>
      <c r="D363">
        <v>0.41</v>
      </c>
      <c r="E363">
        <v>0.64400000000000002</v>
      </c>
      <c r="F363" s="1">
        <v>1.27946123428707E-27</v>
      </c>
    </row>
    <row r="364" spans="1:6" x14ac:dyDescent="0.2">
      <c r="A364" s="5" t="s">
        <v>2657</v>
      </c>
      <c r="B364" s="1">
        <v>3.7141063727002702E-32</v>
      </c>
      <c r="C364">
        <v>0.31271733829206599</v>
      </c>
      <c r="D364">
        <v>0.214</v>
      </c>
      <c r="E364">
        <v>0</v>
      </c>
      <c r="F364" s="1">
        <v>1.4579353155397701E-27</v>
      </c>
    </row>
    <row r="365" spans="1:6" x14ac:dyDescent="0.2">
      <c r="A365" s="5" t="s">
        <v>372</v>
      </c>
      <c r="B365" s="1">
        <v>3.9583378869483801E-32</v>
      </c>
      <c r="C365">
        <v>-0.61258715832546595</v>
      </c>
      <c r="D365">
        <v>0.73699999999999999</v>
      </c>
      <c r="E365">
        <v>0.89500000000000002</v>
      </c>
      <c r="F365" s="1">
        <v>1.55380595414272E-27</v>
      </c>
    </row>
    <row r="366" spans="1:6" x14ac:dyDescent="0.2">
      <c r="A366" s="5" t="s">
        <v>450</v>
      </c>
      <c r="B366" s="1">
        <v>5.1931994236880297E-32</v>
      </c>
      <c r="C366">
        <v>-0.48753575828547502</v>
      </c>
      <c r="D366">
        <v>0.76100000000000001</v>
      </c>
      <c r="E366">
        <v>0.871</v>
      </c>
      <c r="F366" s="1">
        <v>2.0385385017744999E-27</v>
      </c>
    </row>
    <row r="367" spans="1:6" x14ac:dyDescent="0.2">
      <c r="A367" s="5" t="s">
        <v>170</v>
      </c>
      <c r="B367" s="1">
        <v>5.5443187469926705E-32</v>
      </c>
      <c r="C367">
        <v>-0.53450298280630004</v>
      </c>
      <c r="D367">
        <v>0.79300000000000004</v>
      </c>
      <c r="E367">
        <v>0.86499999999999999</v>
      </c>
      <c r="F367" s="1">
        <v>2.1763668809445001E-27</v>
      </c>
    </row>
    <row r="368" spans="1:6" x14ac:dyDescent="0.2">
      <c r="A368" s="5" t="s">
        <v>1482</v>
      </c>
      <c r="B368" s="1">
        <v>6.61509075105472E-32</v>
      </c>
      <c r="C368">
        <v>0.32792299466235703</v>
      </c>
      <c r="D368">
        <v>0.21199999999999999</v>
      </c>
      <c r="E368">
        <v>0</v>
      </c>
      <c r="F368" s="1">
        <v>2.5966877234190201E-27</v>
      </c>
    </row>
    <row r="369" spans="1:6" x14ac:dyDescent="0.2">
      <c r="A369" s="5" t="s">
        <v>2658</v>
      </c>
      <c r="B369" s="1">
        <v>7.9449238583665301E-32</v>
      </c>
      <c r="C369">
        <v>-0.282343688526978</v>
      </c>
      <c r="D369">
        <v>0.60299999999999998</v>
      </c>
      <c r="E369">
        <v>0.47</v>
      </c>
      <c r="F369" s="1">
        <v>3.1187004113631999E-27</v>
      </c>
    </row>
    <row r="370" spans="1:6" x14ac:dyDescent="0.2">
      <c r="A370" s="5" t="s">
        <v>1900</v>
      </c>
      <c r="B370" s="1">
        <v>1.17704969766968E-31</v>
      </c>
      <c r="C370">
        <v>0.317241892726353</v>
      </c>
      <c r="D370">
        <v>0.21099999999999999</v>
      </c>
      <c r="E370">
        <v>0</v>
      </c>
      <c r="F370" s="1">
        <v>4.6203908832325797E-27</v>
      </c>
    </row>
    <row r="371" spans="1:6" x14ac:dyDescent="0.2">
      <c r="A371" s="5" t="s">
        <v>682</v>
      </c>
      <c r="B371" s="1">
        <v>1.40794051437541E-31</v>
      </c>
      <c r="C371">
        <v>-0.60543424616577701</v>
      </c>
      <c r="D371">
        <v>0.45600000000000002</v>
      </c>
      <c r="E371">
        <v>0.66200000000000003</v>
      </c>
      <c r="F371" s="1">
        <v>5.5267296951292502E-27</v>
      </c>
    </row>
    <row r="372" spans="1:6" x14ac:dyDescent="0.2">
      <c r="A372" s="5" t="s">
        <v>1345</v>
      </c>
      <c r="B372" s="1">
        <v>1.6383175320685401E-31</v>
      </c>
      <c r="C372">
        <v>-0.52442899270784704</v>
      </c>
      <c r="D372">
        <v>0.77</v>
      </c>
      <c r="E372">
        <v>0.85</v>
      </c>
      <c r="F372" s="1">
        <v>6.43105164038183E-27</v>
      </c>
    </row>
    <row r="373" spans="1:6" x14ac:dyDescent="0.2">
      <c r="A373" s="5" t="s">
        <v>681</v>
      </c>
      <c r="B373" s="1">
        <v>1.73203750763995E-31</v>
      </c>
      <c r="C373">
        <v>-0.574752013923302</v>
      </c>
      <c r="D373">
        <v>0.63600000000000001</v>
      </c>
      <c r="E373">
        <v>0.78100000000000003</v>
      </c>
      <c r="F373" s="1">
        <v>6.7989400324898602E-27</v>
      </c>
    </row>
    <row r="374" spans="1:6" x14ac:dyDescent="0.2">
      <c r="A374" s="5" t="s">
        <v>784</v>
      </c>
      <c r="B374" s="1">
        <v>1.7926961192685601E-31</v>
      </c>
      <c r="C374">
        <v>0.474779177621932</v>
      </c>
      <c r="D374">
        <v>0.81899999999999995</v>
      </c>
      <c r="E374">
        <v>0.58099999999999996</v>
      </c>
      <c r="F374" s="1">
        <v>7.0370493465767907E-27</v>
      </c>
    </row>
    <row r="375" spans="1:6" x14ac:dyDescent="0.2">
      <c r="A375" s="5" t="s">
        <v>1014</v>
      </c>
      <c r="B375" s="1">
        <v>1.8693480723144101E-31</v>
      </c>
      <c r="C375">
        <v>0.28765563284138601</v>
      </c>
      <c r="D375">
        <v>0.999</v>
      </c>
      <c r="E375">
        <v>0.997</v>
      </c>
      <c r="F375" s="1">
        <v>7.3379389230629996E-27</v>
      </c>
    </row>
    <row r="376" spans="1:6" x14ac:dyDescent="0.2">
      <c r="A376" s="5" t="s">
        <v>191</v>
      </c>
      <c r="B376" s="1">
        <v>1.9639221512644499E-31</v>
      </c>
      <c r="C376">
        <v>0.29725419096921502</v>
      </c>
      <c r="D376">
        <v>0.997</v>
      </c>
      <c r="E376">
        <v>0.98499999999999999</v>
      </c>
      <c r="F376" s="1">
        <v>7.7091800125734695E-27</v>
      </c>
    </row>
    <row r="377" spans="1:6" x14ac:dyDescent="0.2">
      <c r="A377" s="5" t="s">
        <v>769</v>
      </c>
      <c r="B377" s="1">
        <v>2.21060373812146E-31</v>
      </c>
      <c r="C377">
        <v>-0.48117521302252803</v>
      </c>
      <c r="D377">
        <v>0.26600000000000001</v>
      </c>
      <c r="E377">
        <v>0.51200000000000001</v>
      </c>
      <c r="F377" s="1">
        <v>8.6775039136219701E-27</v>
      </c>
    </row>
    <row r="378" spans="1:6" x14ac:dyDescent="0.2">
      <c r="A378" s="5" t="s">
        <v>465</v>
      </c>
      <c r="B378" s="1">
        <v>2.3840250876634498E-31</v>
      </c>
      <c r="C378">
        <v>0.47640792086811801</v>
      </c>
      <c r="D378">
        <v>0.88500000000000001</v>
      </c>
      <c r="E378">
        <v>0.623</v>
      </c>
      <c r="F378" s="1">
        <v>9.3582520791140995E-27</v>
      </c>
    </row>
    <row r="379" spans="1:6" x14ac:dyDescent="0.2">
      <c r="A379" s="5" t="s">
        <v>932</v>
      </c>
      <c r="B379" s="1">
        <v>3.2595917469109701E-31</v>
      </c>
      <c r="C379">
        <v>-0.29259437667532301</v>
      </c>
      <c r="D379">
        <v>0.02</v>
      </c>
      <c r="E379">
        <v>0.21</v>
      </c>
      <c r="F379" s="1">
        <v>1.2795201443324301E-26</v>
      </c>
    </row>
    <row r="380" spans="1:6" x14ac:dyDescent="0.2">
      <c r="A380" s="5" t="s">
        <v>2659</v>
      </c>
      <c r="B380" s="1">
        <v>3.34454576513596E-31</v>
      </c>
      <c r="C380">
        <v>0.476422121689272</v>
      </c>
      <c r="D380">
        <v>0.65200000000000002</v>
      </c>
      <c r="E380">
        <v>0.314</v>
      </c>
      <c r="F380" s="1">
        <v>1.31286799464647E-26</v>
      </c>
    </row>
    <row r="381" spans="1:6" x14ac:dyDescent="0.2">
      <c r="A381" s="5" t="s">
        <v>1042</v>
      </c>
      <c r="B381" s="1">
        <v>3.59564463089868E-31</v>
      </c>
      <c r="C381">
        <v>-0.28585042331466998</v>
      </c>
      <c r="D381">
        <v>7.9000000000000001E-2</v>
      </c>
      <c r="E381">
        <v>0.32900000000000001</v>
      </c>
      <c r="F381" s="1">
        <v>1.41143434341297E-26</v>
      </c>
    </row>
    <row r="382" spans="1:6" x14ac:dyDescent="0.2">
      <c r="A382" s="5" t="s">
        <v>1910</v>
      </c>
      <c r="B382" s="1">
        <v>3.7157960307254701E-31</v>
      </c>
      <c r="C382">
        <v>0.29426003572133502</v>
      </c>
      <c r="D382">
        <v>0.20799999999999999</v>
      </c>
      <c r="E382">
        <v>0</v>
      </c>
      <c r="F382" s="1">
        <v>1.45859857390098E-26</v>
      </c>
    </row>
    <row r="383" spans="1:6" x14ac:dyDescent="0.2">
      <c r="A383" s="5" t="s">
        <v>310</v>
      </c>
      <c r="B383" s="1">
        <v>4.6066496606796099E-31</v>
      </c>
      <c r="C383">
        <v>-0.43757842610372599</v>
      </c>
      <c r="D383">
        <v>0.89500000000000002</v>
      </c>
      <c r="E383">
        <v>0.95199999999999996</v>
      </c>
      <c r="F383" s="1">
        <v>1.80829425780317E-26</v>
      </c>
    </row>
    <row r="384" spans="1:6" x14ac:dyDescent="0.2">
      <c r="A384" s="5" t="s">
        <v>573</v>
      </c>
      <c r="B384" s="1">
        <v>6.4581950535417101E-31</v>
      </c>
      <c r="C384">
        <v>-0.639386471628554</v>
      </c>
      <c r="D384">
        <v>0.78200000000000003</v>
      </c>
      <c r="E384">
        <v>0.877</v>
      </c>
      <c r="F384" s="1">
        <v>2.53509988631726E-26</v>
      </c>
    </row>
    <row r="385" spans="1:6" x14ac:dyDescent="0.2">
      <c r="A385" s="5" t="s">
        <v>2660</v>
      </c>
      <c r="B385" s="1">
        <v>6.5925461610358804E-31</v>
      </c>
      <c r="C385">
        <v>0.60426097634898102</v>
      </c>
      <c r="D385">
        <v>0.20599999999999999</v>
      </c>
      <c r="E385">
        <v>0</v>
      </c>
      <c r="F385" s="1">
        <v>2.5878380700530202E-26</v>
      </c>
    </row>
    <row r="386" spans="1:6" x14ac:dyDescent="0.2">
      <c r="A386" s="5" t="s">
        <v>1916</v>
      </c>
      <c r="B386" s="1">
        <v>8.7780436735127303E-31</v>
      </c>
      <c r="C386">
        <v>0.321339539634027</v>
      </c>
      <c r="D386">
        <v>0.20499999999999999</v>
      </c>
      <c r="E386">
        <v>0</v>
      </c>
      <c r="F386" s="1">
        <v>3.4457332636006899E-26</v>
      </c>
    </row>
    <row r="387" spans="1:6" x14ac:dyDescent="0.2">
      <c r="A387" s="5" t="s">
        <v>306</v>
      </c>
      <c r="B387" s="1">
        <v>1.0333341053341E-30</v>
      </c>
      <c r="C387">
        <v>0.51117526926204004</v>
      </c>
      <c r="D387">
        <v>0.88500000000000001</v>
      </c>
      <c r="E387">
        <v>0.751</v>
      </c>
      <c r="F387" s="1">
        <v>4.0562496970784698E-26</v>
      </c>
    </row>
    <row r="388" spans="1:6" x14ac:dyDescent="0.2">
      <c r="A388" s="5" t="s">
        <v>311</v>
      </c>
      <c r="B388" s="1">
        <v>1.14844173834099E-30</v>
      </c>
      <c r="C388">
        <v>0.48033723932822298</v>
      </c>
      <c r="D388">
        <v>0.94699999999999995</v>
      </c>
      <c r="E388">
        <v>0.79</v>
      </c>
      <c r="F388" s="1">
        <v>4.5080931996837302E-26</v>
      </c>
    </row>
    <row r="389" spans="1:6" x14ac:dyDescent="0.2">
      <c r="A389" s="5" t="s">
        <v>213</v>
      </c>
      <c r="B389" s="1">
        <v>1.16247567428001E-30</v>
      </c>
      <c r="C389">
        <v>-0.47368604413051701</v>
      </c>
      <c r="D389">
        <v>0.99</v>
      </c>
      <c r="E389">
        <v>0.997</v>
      </c>
      <c r="F389" s="1">
        <v>4.5631820118187602E-26</v>
      </c>
    </row>
    <row r="390" spans="1:6" x14ac:dyDescent="0.2">
      <c r="A390" s="5" t="s">
        <v>1023</v>
      </c>
      <c r="B390" s="1">
        <v>1.4882556285261201E-30</v>
      </c>
      <c r="C390">
        <v>-0.29228395461557999</v>
      </c>
      <c r="D390">
        <v>3.6999999999999998E-2</v>
      </c>
      <c r="E390">
        <v>0.24299999999999999</v>
      </c>
      <c r="F390" s="1">
        <v>5.8419986442164294E-26</v>
      </c>
    </row>
    <row r="391" spans="1:6" x14ac:dyDescent="0.2">
      <c r="A391" s="5" t="s">
        <v>957</v>
      </c>
      <c r="B391" s="1">
        <v>1.54346308154074E-30</v>
      </c>
      <c r="C391">
        <v>-0.414866367039054</v>
      </c>
      <c r="D391">
        <v>0.32600000000000001</v>
      </c>
      <c r="E391">
        <v>0.57499999999999996</v>
      </c>
      <c r="F391" s="1">
        <v>6.0587099802800098E-26</v>
      </c>
    </row>
    <row r="392" spans="1:6" x14ac:dyDescent="0.2">
      <c r="A392" s="5" t="s">
        <v>132</v>
      </c>
      <c r="B392" s="1">
        <v>1.5446025912388901E-30</v>
      </c>
      <c r="C392">
        <v>0.46927343379570902</v>
      </c>
      <c r="D392">
        <v>0.88600000000000001</v>
      </c>
      <c r="E392">
        <v>0.69499999999999995</v>
      </c>
      <c r="F392" s="1">
        <v>6.0631830116491296E-26</v>
      </c>
    </row>
    <row r="393" spans="1:6" x14ac:dyDescent="0.2">
      <c r="A393" s="5" t="s">
        <v>1474</v>
      </c>
      <c r="B393" s="1">
        <v>1.5551620928514101E-30</v>
      </c>
      <c r="C393">
        <v>0.31510601946957201</v>
      </c>
      <c r="D393">
        <v>0.20399999999999999</v>
      </c>
      <c r="E393">
        <v>0</v>
      </c>
      <c r="F393" s="1">
        <v>6.1046332792789099E-26</v>
      </c>
    </row>
    <row r="394" spans="1:6" x14ac:dyDescent="0.2">
      <c r="A394" s="5" t="s">
        <v>1072</v>
      </c>
      <c r="B394" s="1">
        <v>1.8105265568634301E-30</v>
      </c>
      <c r="C394">
        <v>-0.53250238258621996</v>
      </c>
      <c r="D394">
        <v>0.79500000000000004</v>
      </c>
      <c r="E394">
        <v>0.90400000000000003</v>
      </c>
      <c r="F394" s="1">
        <v>7.1070409463117099E-26</v>
      </c>
    </row>
    <row r="395" spans="1:6" x14ac:dyDescent="0.2">
      <c r="A395" s="5" t="s">
        <v>1267</v>
      </c>
      <c r="B395" s="1">
        <v>2.76641601150623E-30</v>
      </c>
      <c r="C395">
        <v>0.54757743219034505</v>
      </c>
      <c r="D395">
        <v>0.67300000000000004</v>
      </c>
      <c r="E395">
        <v>0.34699999999999998</v>
      </c>
      <c r="F395" s="1">
        <v>1.08592894115665E-25</v>
      </c>
    </row>
    <row r="396" spans="1:6" x14ac:dyDescent="0.2">
      <c r="A396" s="5" t="s">
        <v>1100</v>
      </c>
      <c r="B396" s="1">
        <v>3.3097304331706497E-30</v>
      </c>
      <c r="C396">
        <v>-0.37722414072610699</v>
      </c>
      <c r="D396">
        <v>0.72599999999999998</v>
      </c>
      <c r="E396">
        <v>0.88900000000000001</v>
      </c>
      <c r="F396" s="1">
        <v>1.2992015842368099E-25</v>
      </c>
    </row>
    <row r="397" spans="1:6" x14ac:dyDescent="0.2">
      <c r="A397" s="5" t="s">
        <v>1194</v>
      </c>
      <c r="B397" s="1">
        <v>3.77091283539798E-30</v>
      </c>
      <c r="C397">
        <v>-0.481029146422913</v>
      </c>
      <c r="D397">
        <v>0.53</v>
      </c>
      <c r="E397">
        <v>0.77200000000000002</v>
      </c>
      <c r="F397" s="1">
        <v>1.4802341244071199E-25</v>
      </c>
    </row>
    <row r="398" spans="1:6" x14ac:dyDescent="0.2">
      <c r="A398" s="5" t="s">
        <v>327</v>
      </c>
      <c r="B398" s="1">
        <v>4.21075548055573E-30</v>
      </c>
      <c r="C398">
        <v>-0.57488428063603603</v>
      </c>
      <c r="D398">
        <v>0.49</v>
      </c>
      <c r="E398">
        <v>0.59599999999999997</v>
      </c>
      <c r="F398" s="1">
        <v>1.65288995633735E-25</v>
      </c>
    </row>
    <row r="399" spans="1:6" x14ac:dyDescent="0.2">
      <c r="A399" s="5" t="s">
        <v>1479</v>
      </c>
      <c r="B399" s="1">
        <v>4.8673475994227202E-30</v>
      </c>
      <c r="C399">
        <v>0.32765096329287302</v>
      </c>
      <c r="D399">
        <v>0.20100000000000001</v>
      </c>
      <c r="E399">
        <v>0</v>
      </c>
      <c r="F399" s="1">
        <v>1.91062862667739E-25</v>
      </c>
    </row>
    <row r="400" spans="1:6" x14ac:dyDescent="0.2">
      <c r="A400" s="5" t="s">
        <v>992</v>
      </c>
      <c r="B400" s="1">
        <v>5.2119690909310498E-30</v>
      </c>
      <c r="C400">
        <v>-0.45732129253814702</v>
      </c>
      <c r="D400">
        <v>0.28299999999999997</v>
      </c>
      <c r="E400">
        <v>0.57799999999999996</v>
      </c>
      <c r="F400" s="1">
        <v>2.0459063469540701E-25</v>
      </c>
    </row>
    <row r="401" spans="1:6" x14ac:dyDescent="0.2">
      <c r="A401" s="5" t="s">
        <v>790</v>
      </c>
      <c r="B401" s="1">
        <v>5.48308587174401E-30</v>
      </c>
      <c r="C401">
        <v>-0.45007428205951899</v>
      </c>
      <c r="D401">
        <v>0.47199999999999998</v>
      </c>
      <c r="E401">
        <v>0.63800000000000001</v>
      </c>
      <c r="F401" s="1">
        <v>2.1523305280943901E-25</v>
      </c>
    </row>
    <row r="402" spans="1:6" x14ac:dyDescent="0.2">
      <c r="A402" s="5" t="s">
        <v>1127</v>
      </c>
      <c r="B402" s="1">
        <v>6.1196722921061699E-30</v>
      </c>
      <c r="C402">
        <v>0.41588234665620799</v>
      </c>
      <c r="D402">
        <v>0.878</v>
      </c>
      <c r="E402">
        <v>0.77800000000000002</v>
      </c>
      <c r="F402" s="1">
        <v>2.4022161615433501E-25</v>
      </c>
    </row>
    <row r="403" spans="1:6" x14ac:dyDescent="0.2">
      <c r="A403" s="5" t="s">
        <v>303</v>
      </c>
      <c r="B403" s="1">
        <v>8.8651614625924003E-30</v>
      </c>
      <c r="C403">
        <v>0.318186933769258</v>
      </c>
      <c r="D403">
        <v>0.99</v>
      </c>
      <c r="E403">
        <v>0.95799999999999996</v>
      </c>
      <c r="F403" s="1">
        <v>3.4799304805260199E-25</v>
      </c>
    </row>
    <row r="404" spans="1:6" x14ac:dyDescent="0.2">
      <c r="A404" s="5" t="s">
        <v>2192</v>
      </c>
      <c r="B404" s="1">
        <v>1.14248874561667E-29</v>
      </c>
      <c r="C404">
        <v>0.35278636759538101</v>
      </c>
      <c r="D404">
        <v>0.19800000000000001</v>
      </c>
      <c r="E404">
        <v>0</v>
      </c>
      <c r="F404" s="1">
        <v>4.4847253220436602E-25</v>
      </c>
    </row>
    <row r="405" spans="1:6" x14ac:dyDescent="0.2">
      <c r="A405" s="5" t="s">
        <v>287</v>
      </c>
      <c r="B405" s="1">
        <v>1.28508463042761E-29</v>
      </c>
      <c r="C405">
        <v>0.57405123533205304</v>
      </c>
      <c r="D405">
        <v>0.64300000000000002</v>
      </c>
      <c r="E405">
        <v>0.314</v>
      </c>
      <c r="F405" s="1">
        <v>5.0444712082805196E-25</v>
      </c>
    </row>
    <row r="406" spans="1:6" x14ac:dyDescent="0.2">
      <c r="A406" s="5" t="s">
        <v>1027</v>
      </c>
      <c r="B406" s="1">
        <v>1.3366256631818401E-29</v>
      </c>
      <c r="C406">
        <v>0.33376723770933803</v>
      </c>
      <c r="D406">
        <v>0.97699999999999998</v>
      </c>
      <c r="E406">
        <v>0.94599999999999995</v>
      </c>
      <c r="F406" s="1">
        <v>5.24679037825399E-25</v>
      </c>
    </row>
    <row r="407" spans="1:6" x14ac:dyDescent="0.2">
      <c r="A407" s="5" t="s">
        <v>724</v>
      </c>
      <c r="B407" s="1">
        <v>1.8050278102975199E-29</v>
      </c>
      <c r="C407">
        <v>-0.459181843719004</v>
      </c>
      <c r="D407">
        <v>0.38200000000000001</v>
      </c>
      <c r="E407">
        <v>0.629</v>
      </c>
      <c r="F407" s="1">
        <v>7.0854561665418798E-25</v>
      </c>
    </row>
    <row r="408" spans="1:6" x14ac:dyDescent="0.2">
      <c r="A408" s="5" t="s">
        <v>1113</v>
      </c>
      <c r="B408" s="1">
        <v>1.81684784807244E-29</v>
      </c>
      <c r="C408">
        <v>-0.37625285488528398</v>
      </c>
      <c r="D408">
        <v>0.14199999999999999</v>
      </c>
      <c r="E408">
        <v>0.40100000000000002</v>
      </c>
      <c r="F408" s="1">
        <v>7.1318545428235599E-25</v>
      </c>
    </row>
    <row r="409" spans="1:6" x14ac:dyDescent="0.2">
      <c r="A409" s="5" t="s">
        <v>1879</v>
      </c>
      <c r="B409" s="1">
        <v>2.0154931136785E-29</v>
      </c>
      <c r="C409">
        <v>0.30712838279801102</v>
      </c>
      <c r="D409">
        <v>0.19700000000000001</v>
      </c>
      <c r="E409">
        <v>0</v>
      </c>
      <c r="F409" s="1">
        <v>7.9116166684335898E-25</v>
      </c>
    </row>
    <row r="410" spans="1:6" x14ac:dyDescent="0.2">
      <c r="A410" s="5" t="s">
        <v>866</v>
      </c>
      <c r="B410" s="1">
        <v>2.1585262012993601E-29</v>
      </c>
      <c r="C410">
        <v>0.263449464117473</v>
      </c>
      <c r="D410">
        <v>1</v>
      </c>
      <c r="E410">
        <v>1</v>
      </c>
      <c r="F410" s="1">
        <v>8.4730787505805094E-25</v>
      </c>
    </row>
    <row r="411" spans="1:6" x14ac:dyDescent="0.2">
      <c r="A411" s="5" t="s">
        <v>916</v>
      </c>
      <c r="B411" s="1">
        <v>2.2212335372779299E-29</v>
      </c>
      <c r="C411">
        <v>-0.55868828247585101</v>
      </c>
      <c r="D411">
        <v>0.32400000000000001</v>
      </c>
      <c r="E411">
        <v>0.52700000000000002</v>
      </c>
      <c r="F411" s="1">
        <v>8.7192301272308105E-25</v>
      </c>
    </row>
    <row r="412" spans="1:6" x14ac:dyDescent="0.2">
      <c r="A412" s="5" t="s">
        <v>654</v>
      </c>
      <c r="B412" s="1">
        <v>2.9037058292777701E-29</v>
      </c>
      <c r="C412">
        <v>-0.35995023791010999</v>
      </c>
      <c r="D412">
        <v>0.14299999999999999</v>
      </c>
      <c r="E412">
        <v>0.41</v>
      </c>
      <c r="F412" s="1">
        <v>1.1398206862246899E-24</v>
      </c>
    </row>
    <row r="413" spans="1:6" x14ac:dyDescent="0.2">
      <c r="A413" s="5" t="s">
        <v>551</v>
      </c>
      <c r="B413" s="1">
        <v>3.1101060399484999E-29</v>
      </c>
      <c r="C413">
        <v>-0.41085891789270501</v>
      </c>
      <c r="D413">
        <v>0.379</v>
      </c>
      <c r="E413">
        <v>0.67100000000000004</v>
      </c>
      <c r="F413" s="1">
        <v>1.22084102492138E-24</v>
      </c>
    </row>
    <row r="414" spans="1:6" x14ac:dyDescent="0.2">
      <c r="A414" s="5" t="s">
        <v>534</v>
      </c>
      <c r="B414" s="1">
        <v>3.1920138868006901E-29</v>
      </c>
      <c r="C414">
        <v>-0.53144960881467695</v>
      </c>
      <c r="D414">
        <v>0.59699999999999998</v>
      </c>
      <c r="E414">
        <v>0.76900000000000002</v>
      </c>
      <c r="F414" s="1">
        <v>1.2529931311247399E-24</v>
      </c>
    </row>
    <row r="415" spans="1:6" x14ac:dyDescent="0.2">
      <c r="A415" s="5" t="s">
        <v>2439</v>
      </c>
      <c r="B415" s="1">
        <v>3.5522563626746402E-29</v>
      </c>
      <c r="C415">
        <v>0.27585479278633801</v>
      </c>
      <c r="D415">
        <v>0.19500000000000001</v>
      </c>
      <c r="E415">
        <v>0</v>
      </c>
      <c r="F415" s="1">
        <v>1.3944027126043E-24</v>
      </c>
    </row>
    <row r="416" spans="1:6" x14ac:dyDescent="0.2">
      <c r="A416" s="5" t="s">
        <v>1061</v>
      </c>
      <c r="B416" s="1">
        <v>3.59318171252693E-29</v>
      </c>
      <c r="C416">
        <v>-0.37774911010027301</v>
      </c>
      <c r="D416">
        <v>9.0999999999999998E-2</v>
      </c>
      <c r="E416">
        <v>0.34699999999999998</v>
      </c>
      <c r="F416" s="1">
        <v>1.4104675494353201E-24</v>
      </c>
    </row>
    <row r="417" spans="1:6" x14ac:dyDescent="0.2">
      <c r="A417" s="5" t="s">
        <v>831</v>
      </c>
      <c r="B417" s="1">
        <v>5.1099836244462199E-29</v>
      </c>
      <c r="C417">
        <v>-0.594264468737707</v>
      </c>
      <c r="D417">
        <v>0.16200000000000001</v>
      </c>
      <c r="E417">
        <v>0.39200000000000002</v>
      </c>
      <c r="F417" s="1">
        <v>2.0058729719401201E-24</v>
      </c>
    </row>
    <row r="418" spans="1:6" x14ac:dyDescent="0.2">
      <c r="A418" s="5" t="s">
        <v>483</v>
      </c>
      <c r="B418" s="1">
        <v>5.3404492025478002E-29</v>
      </c>
      <c r="C418">
        <v>-0.50491576168835395</v>
      </c>
      <c r="D418">
        <v>0.16800000000000001</v>
      </c>
      <c r="E418">
        <v>0.38600000000000001</v>
      </c>
      <c r="F418" s="1">
        <v>2.0963399299681101E-24</v>
      </c>
    </row>
    <row r="419" spans="1:6" x14ac:dyDescent="0.2">
      <c r="A419" s="5" t="s">
        <v>2661</v>
      </c>
      <c r="B419" s="1">
        <v>7.42425228138871E-29</v>
      </c>
      <c r="C419">
        <v>0.37362643919994998</v>
      </c>
      <c r="D419">
        <v>0.96299999999999997</v>
      </c>
      <c r="E419">
        <v>0.95799999999999996</v>
      </c>
      <c r="F419" s="1">
        <v>2.9143159905363299E-24</v>
      </c>
    </row>
    <row r="420" spans="1:6" x14ac:dyDescent="0.2">
      <c r="A420" s="5" t="s">
        <v>880</v>
      </c>
      <c r="B420" s="1">
        <v>8.2851203619920295E-29</v>
      </c>
      <c r="C420">
        <v>-0.46702467433781802</v>
      </c>
      <c r="D420">
        <v>0.40300000000000002</v>
      </c>
      <c r="E420">
        <v>0.64700000000000002</v>
      </c>
      <c r="F420" s="1">
        <v>3.25224114689635E-24</v>
      </c>
    </row>
    <row r="421" spans="1:6" x14ac:dyDescent="0.2">
      <c r="A421" s="5" t="s">
        <v>1923</v>
      </c>
      <c r="B421" s="1">
        <v>8.2971745959029702E-29</v>
      </c>
      <c r="C421">
        <v>0.29626178891126198</v>
      </c>
      <c r="D421">
        <v>0.193</v>
      </c>
      <c r="E421">
        <v>0</v>
      </c>
      <c r="F421" s="1">
        <v>3.2569729158757498E-24</v>
      </c>
    </row>
    <row r="422" spans="1:6" x14ac:dyDescent="0.2">
      <c r="A422" s="5" t="s">
        <v>103</v>
      </c>
      <c r="B422" s="1">
        <v>9.5120373599851203E-29</v>
      </c>
      <c r="C422">
        <v>0.50785943083764495</v>
      </c>
      <c r="D422">
        <v>0.85599999999999998</v>
      </c>
      <c r="E422">
        <v>0.60499999999999998</v>
      </c>
      <c r="F422" s="1">
        <v>3.7338551452885599E-24</v>
      </c>
    </row>
    <row r="423" spans="1:6" x14ac:dyDescent="0.2">
      <c r="A423" s="5" t="s">
        <v>2662</v>
      </c>
      <c r="B423" s="1">
        <v>1.000697497581E-28</v>
      </c>
      <c r="C423">
        <v>0.54013911517275004</v>
      </c>
      <c r="D423">
        <v>0.82299999999999995</v>
      </c>
      <c r="E423">
        <v>0.69499999999999995</v>
      </c>
      <c r="F423" s="1">
        <v>3.9281379570044401E-24</v>
      </c>
    </row>
    <row r="424" spans="1:6" x14ac:dyDescent="0.2">
      <c r="A424" s="5" t="s">
        <v>582</v>
      </c>
      <c r="B424" s="1">
        <v>1.0781623656810801E-28</v>
      </c>
      <c r="C424">
        <v>-0.63603271609259704</v>
      </c>
      <c r="D424">
        <v>0.65600000000000003</v>
      </c>
      <c r="E424">
        <v>0.78700000000000003</v>
      </c>
      <c r="F424" s="1">
        <v>4.2322185502445002E-24</v>
      </c>
    </row>
    <row r="425" spans="1:6" x14ac:dyDescent="0.2">
      <c r="A425" s="5" t="s">
        <v>1065</v>
      </c>
      <c r="B425" s="1">
        <v>1.6931259807828399E-28</v>
      </c>
      <c r="C425">
        <v>-0.395566027635952</v>
      </c>
      <c r="D425">
        <v>0.14299999999999999</v>
      </c>
      <c r="E425">
        <v>0.40100000000000002</v>
      </c>
      <c r="F425" s="1">
        <v>6.6461967249649701E-24</v>
      </c>
    </row>
    <row r="426" spans="1:6" x14ac:dyDescent="0.2">
      <c r="A426" s="5" t="s">
        <v>746</v>
      </c>
      <c r="B426" s="1">
        <v>1.69606789957488E-28</v>
      </c>
      <c r="C426">
        <v>0.39790583933905099</v>
      </c>
      <c r="D426">
        <v>0.85699999999999998</v>
      </c>
      <c r="E426">
        <v>0.63500000000000001</v>
      </c>
      <c r="F426" s="1">
        <v>6.6577449329912194E-24</v>
      </c>
    </row>
    <row r="427" spans="1:6" x14ac:dyDescent="0.2">
      <c r="A427" s="5" t="s">
        <v>926</v>
      </c>
      <c r="B427" s="1">
        <v>1.78561427605305E-28</v>
      </c>
      <c r="C427">
        <v>-0.271360351583535</v>
      </c>
      <c r="D427">
        <v>4.9000000000000002E-2</v>
      </c>
      <c r="E427">
        <v>0.27200000000000002</v>
      </c>
      <c r="F427" s="1">
        <v>7.0092502792186396E-24</v>
      </c>
    </row>
    <row r="428" spans="1:6" x14ac:dyDescent="0.2">
      <c r="A428" s="5" t="s">
        <v>588</v>
      </c>
      <c r="B428" s="1">
        <v>2.2212252266216802E-28</v>
      </c>
      <c r="C428">
        <v>-0.34463446563934003</v>
      </c>
      <c r="D428">
        <v>0.157</v>
      </c>
      <c r="E428">
        <v>0.45800000000000002</v>
      </c>
      <c r="F428" s="1">
        <v>8.71919750458073E-24</v>
      </c>
    </row>
    <row r="429" spans="1:6" x14ac:dyDescent="0.2">
      <c r="A429" s="5" t="s">
        <v>1264</v>
      </c>
      <c r="B429" s="1">
        <v>2.25048401463478E-28</v>
      </c>
      <c r="C429">
        <v>0.64565596912668199</v>
      </c>
      <c r="D429">
        <v>0.76100000000000001</v>
      </c>
      <c r="E429">
        <v>0.55400000000000005</v>
      </c>
      <c r="F429" s="1">
        <v>8.8340499510473696E-24</v>
      </c>
    </row>
    <row r="430" spans="1:6" x14ac:dyDescent="0.2">
      <c r="A430" s="5" t="s">
        <v>586</v>
      </c>
      <c r="B430" s="1">
        <v>2.3552717324006501E-28</v>
      </c>
      <c r="C430">
        <v>-0.38925595098618099</v>
      </c>
      <c r="D430">
        <v>4.7E-2</v>
      </c>
      <c r="E430">
        <v>0.251</v>
      </c>
      <c r="F430" s="1">
        <v>9.2453836583655001E-24</v>
      </c>
    </row>
    <row r="431" spans="1:6" x14ac:dyDescent="0.2">
      <c r="A431" s="5" t="s">
        <v>178</v>
      </c>
      <c r="B431" s="1">
        <v>3.2754993289994602E-28</v>
      </c>
      <c r="C431">
        <v>0.57040936356878003</v>
      </c>
      <c r="D431">
        <v>0.67800000000000005</v>
      </c>
      <c r="E431">
        <v>0.38600000000000001</v>
      </c>
      <c r="F431" s="1">
        <v>1.28576450660545E-23</v>
      </c>
    </row>
    <row r="432" spans="1:6" x14ac:dyDescent="0.2">
      <c r="A432" s="5" t="s">
        <v>415</v>
      </c>
      <c r="B432" s="1">
        <v>4.0659148054635699E-28</v>
      </c>
      <c r="C432">
        <v>0.47074469078935599</v>
      </c>
      <c r="D432">
        <v>0.878</v>
      </c>
      <c r="E432">
        <v>0.71299999999999997</v>
      </c>
      <c r="F432" s="1">
        <v>1.59603419773667E-23</v>
      </c>
    </row>
    <row r="433" spans="1:6" x14ac:dyDescent="0.2">
      <c r="A433" s="5" t="s">
        <v>1142</v>
      </c>
      <c r="B433" s="1">
        <v>5.7980056786462901E-28</v>
      </c>
      <c r="C433">
        <v>0.43610918859271403</v>
      </c>
      <c r="D433">
        <v>0.871</v>
      </c>
      <c r="E433">
        <v>0.629</v>
      </c>
      <c r="F433" s="1">
        <v>2.27594914909582E-23</v>
      </c>
    </row>
    <row r="434" spans="1:6" x14ac:dyDescent="0.2">
      <c r="A434" s="5" t="s">
        <v>1094</v>
      </c>
      <c r="B434" s="1">
        <v>6.4723984036284102E-28</v>
      </c>
      <c r="C434">
        <v>0.49053715866165098</v>
      </c>
      <c r="D434">
        <v>0.73499999999999999</v>
      </c>
      <c r="E434">
        <v>0.44</v>
      </c>
      <c r="F434" s="1">
        <v>2.5406752693603001E-23</v>
      </c>
    </row>
    <row r="435" spans="1:6" x14ac:dyDescent="0.2">
      <c r="A435" s="5" t="s">
        <v>977</v>
      </c>
      <c r="B435" s="1">
        <v>7.9079759897187497E-28</v>
      </c>
      <c r="C435">
        <v>-0.49812011594528699</v>
      </c>
      <c r="D435">
        <v>0.221</v>
      </c>
      <c r="E435">
        <v>0.51200000000000001</v>
      </c>
      <c r="F435" s="1">
        <v>3.1041968950041998E-23</v>
      </c>
    </row>
    <row r="436" spans="1:6" x14ac:dyDescent="0.2">
      <c r="A436" s="5" t="s">
        <v>280</v>
      </c>
      <c r="B436" s="1">
        <v>1.0783819942447999E-27</v>
      </c>
      <c r="C436">
        <v>-0.45746003695287801</v>
      </c>
      <c r="D436">
        <v>0.629</v>
      </c>
      <c r="E436">
        <v>0.80200000000000005</v>
      </c>
      <c r="F436" s="1">
        <v>4.23308068020855E-23</v>
      </c>
    </row>
    <row r="437" spans="1:6" x14ac:dyDescent="0.2">
      <c r="A437" s="5" t="s">
        <v>972</v>
      </c>
      <c r="B437" s="1">
        <v>1.0902335302474E-27</v>
      </c>
      <c r="C437">
        <v>-0.54313848338553194</v>
      </c>
      <c r="D437">
        <v>0.32800000000000001</v>
      </c>
      <c r="E437">
        <v>0.57499999999999996</v>
      </c>
      <c r="F437" s="1">
        <v>4.2796026996331502E-23</v>
      </c>
    </row>
    <row r="438" spans="1:6" x14ac:dyDescent="0.2">
      <c r="A438" s="5" t="s">
        <v>269</v>
      </c>
      <c r="B438" s="1">
        <v>1.2161739330882901E-27</v>
      </c>
      <c r="C438">
        <v>0.40104425820442102</v>
      </c>
      <c r="D438">
        <v>0.68899999999999995</v>
      </c>
      <c r="E438">
        <v>0.374</v>
      </c>
      <c r="F438" s="1">
        <v>4.7739691569447897E-23</v>
      </c>
    </row>
    <row r="439" spans="1:6" x14ac:dyDescent="0.2">
      <c r="A439" s="5" t="s">
        <v>1011</v>
      </c>
      <c r="B439" s="1">
        <v>1.82652646610969E-27</v>
      </c>
      <c r="C439">
        <v>0.28708132745769799</v>
      </c>
      <c r="D439">
        <v>0.20399999999999999</v>
      </c>
      <c r="E439">
        <v>3.0000000000000001E-3</v>
      </c>
      <c r="F439" s="1">
        <v>7.1698469900669896E-23</v>
      </c>
    </row>
    <row r="440" spans="1:6" x14ac:dyDescent="0.2">
      <c r="A440" s="5" t="s">
        <v>687</v>
      </c>
      <c r="B440" s="1">
        <v>1.9599284268718798E-27</v>
      </c>
      <c r="C440">
        <v>-0.43953871747586998</v>
      </c>
      <c r="D440">
        <v>0.97199999999999998</v>
      </c>
      <c r="E440">
        <v>0.98199999999999998</v>
      </c>
      <c r="F440" s="1">
        <v>7.6935030468428903E-23</v>
      </c>
    </row>
    <row r="441" spans="1:6" x14ac:dyDescent="0.2">
      <c r="A441" s="5" t="s">
        <v>1054</v>
      </c>
      <c r="B441" s="1">
        <v>2.1800645262186998E-27</v>
      </c>
      <c r="C441">
        <v>-0.27368746131226801</v>
      </c>
      <c r="D441">
        <v>6.0999999999999999E-2</v>
      </c>
      <c r="E441">
        <v>0.29299999999999998</v>
      </c>
      <c r="F441" s="1">
        <v>8.55762529121887E-23</v>
      </c>
    </row>
    <row r="442" spans="1:6" x14ac:dyDescent="0.2">
      <c r="A442" s="5" t="s">
        <v>714</v>
      </c>
      <c r="B442" s="1">
        <v>2.2121174975296801E-27</v>
      </c>
      <c r="C442">
        <v>0.41074079772352301</v>
      </c>
      <c r="D442">
        <v>0.93400000000000005</v>
      </c>
      <c r="E442">
        <v>0.85599999999999998</v>
      </c>
      <c r="F442" s="1">
        <v>8.6834460248030195E-23</v>
      </c>
    </row>
    <row r="443" spans="1:6" x14ac:dyDescent="0.2">
      <c r="A443" s="5" t="s">
        <v>2663</v>
      </c>
      <c r="B443" s="1">
        <v>2.2889552381285699E-27</v>
      </c>
      <c r="C443">
        <v>0.311168867032243</v>
      </c>
      <c r="D443">
        <v>0.41199999999999998</v>
      </c>
      <c r="E443">
        <v>0.114</v>
      </c>
      <c r="F443" s="1">
        <v>8.9850648917498903E-23</v>
      </c>
    </row>
    <row r="444" spans="1:6" x14ac:dyDescent="0.2">
      <c r="A444" s="5" t="s">
        <v>2217</v>
      </c>
      <c r="B444" s="1">
        <v>2.7962219442182199E-27</v>
      </c>
      <c r="C444">
        <v>0.81243644462521003</v>
      </c>
      <c r="D444">
        <v>0.32300000000000001</v>
      </c>
      <c r="E444">
        <v>0.06</v>
      </c>
      <c r="F444" s="1">
        <v>1.0976289619834201E-22</v>
      </c>
    </row>
    <row r="445" spans="1:6" x14ac:dyDescent="0.2">
      <c r="A445" s="5" t="s">
        <v>799</v>
      </c>
      <c r="B445" s="1">
        <v>2.8801902877114799E-27</v>
      </c>
      <c r="C445">
        <v>-0.35345669990129103</v>
      </c>
      <c r="D445">
        <v>0.125</v>
      </c>
      <c r="E445">
        <v>0.36199999999999999</v>
      </c>
      <c r="F445" s="1">
        <v>1.1305898955382701E-22</v>
      </c>
    </row>
    <row r="446" spans="1:6" x14ac:dyDescent="0.2">
      <c r="A446" s="5" t="s">
        <v>424</v>
      </c>
      <c r="B446" s="1">
        <v>3.6014199376728101E-27</v>
      </c>
      <c r="C446">
        <v>-0.60461473598264004</v>
      </c>
      <c r="D446">
        <v>0.35</v>
      </c>
      <c r="E446">
        <v>0.44600000000000001</v>
      </c>
      <c r="F446" s="1">
        <v>1.41370138233409E-22</v>
      </c>
    </row>
    <row r="447" spans="1:6" x14ac:dyDescent="0.2">
      <c r="A447" s="5" t="s">
        <v>641</v>
      </c>
      <c r="B447" s="1">
        <v>3.84168049828043E-27</v>
      </c>
      <c r="C447">
        <v>0.42229846806286298</v>
      </c>
      <c r="D447">
        <v>0.86299999999999999</v>
      </c>
      <c r="E447">
        <v>0.62</v>
      </c>
      <c r="F447" s="1">
        <v>1.5080132627949999E-22</v>
      </c>
    </row>
    <row r="448" spans="1:6" x14ac:dyDescent="0.2">
      <c r="A448" s="5" t="s">
        <v>2664</v>
      </c>
      <c r="B448" s="1">
        <v>4.9404409038840697E-27</v>
      </c>
      <c r="C448">
        <v>-0.33379559083399302</v>
      </c>
      <c r="D448">
        <v>0.20799999999999999</v>
      </c>
      <c r="E448">
        <v>0.49099999999999999</v>
      </c>
      <c r="F448" s="1">
        <v>1.93932067241065E-22</v>
      </c>
    </row>
    <row r="449" spans="1:6" x14ac:dyDescent="0.2">
      <c r="A449" s="5" t="s">
        <v>845</v>
      </c>
      <c r="B449" s="1">
        <v>5.4307129246179402E-27</v>
      </c>
      <c r="C449">
        <v>-0.42445349765548102</v>
      </c>
      <c r="D449">
        <v>0.186</v>
      </c>
      <c r="E449">
        <v>0.41</v>
      </c>
      <c r="F449" s="1">
        <v>2.1317720514295298E-22</v>
      </c>
    </row>
    <row r="450" spans="1:6" x14ac:dyDescent="0.2">
      <c r="A450" s="5" t="s">
        <v>874</v>
      </c>
      <c r="B450" s="1">
        <v>5.8761011710513702E-27</v>
      </c>
      <c r="C450">
        <v>-0.40632278456286502</v>
      </c>
      <c r="D450">
        <v>0.224</v>
      </c>
      <c r="E450">
        <v>0.46100000000000002</v>
      </c>
      <c r="F450" s="1">
        <v>2.3066047536845E-22</v>
      </c>
    </row>
    <row r="451" spans="1:6" x14ac:dyDescent="0.2">
      <c r="A451" s="5" t="s">
        <v>967</v>
      </c>
      <c r="B451" s="1">
        <v>6.7393559044810193E-27</v>
      </c>
      <c r="C451">
        <v>-0.39151240179762797</v>
      </c>
      <c r="D451">
        <v>0.159</v>
      </c>
      <c r="E451">
        <v>0.40699999999999997</v>
      </c>
      <c r="F451" s="1">
        <v>2.64546676674498E-22</v>
      </c>
    </row>
    <row r="452" spans="1:6" x14ac:dyDescent="0.2">
      <c r="A452" s="5" t="s">
        <v>2418</v>
      </c>
      <c r="B452" s="1">
        <v>7.3910283368077403E-27</v>
      </c>
      <c r="C452">
        <v>0.40907518841468998</v>
      </c>
      <c r="D452">
        <v>0.18</v>
      </c>
      <c r="E452">
        <v>0</v>
      </c>
      <c r="F452" s="1">
        <v>2.9012742633305099E-22</v>
      </c>
    </row>
    <row r="453" spans="1:6" x14ac:dyDescent="0.2">
      <c r="A453" s="5" t="s">
        <v>2665</v>
      </c>
      <c r="B453" s="1">
        <v>7.3910283368077403E-27</v>
      </c>
      <c r="C453">
        <v>0.284632296314065</v>
      </c>
      <c r="D453">
        <v>0.18</v>
      </c>
      <c r="E453">
        <v>0</v>
      </c>
      <c r="F453" s="1">
        <v>2.9012742633305099E-22</v>
      </c>
    </row>
    <row r="454" spans="1:6" x14ac:dyDescent="0.2">
      <c r="A454" s="5" t="s">
        <v>140</v>
      </c>
      <c r="B454" s="1">
        <v>8.8818643792667702E-27</v>
      </c>
      <c r="C454">
        <v>-0.48391111002548098</v>
      </c>
      <c r="D454">
        <v>0.51800000000000002</v>
      </c>
      <c r="E454">
        <v>0.68300000000000005</v>
      </c>
      <c r="F454" s="1">
        <v>3.4864870434373801E-22</v>
      </c>
    </row>
    <row r="455" spans="1:6" x14ac:dyDescent="0.2">
      <c r="A455" s="5" t="s">
        <v>865</v>
      </c>
      <c r="B455" s="1">
        <v>9.5154127171327795E-27</v>
      </c>
      <c r="C455">
        <v>-0.28007928938332299</v>
      </c>
      <c r="D455">
        <v>9.1999999999999998E-2</v>
      </c>
      <c r="E455">
        <v>0.33200000000000002</v>
      </c>
      <c r="F455" s="1">
        <v>3.7351801079833E-22</v>
      </c>
    </row>
    <row r="456" spans="1:6" x14ac:dyDescent="0.2">
      <c r="A456" s="5" t="s">
        <v>796</v>
      </c>
      <c r="B456" s="1">
        <v>9.5592576041724198E-27</v>
      </c>
      <c r="C456">
        <v>0.36834112088506099</v>
      </c>
      <c r="D456">
        <v>0.91100000000000003</v>
      </c>
      <c r="E456">
        <v>0.93400000000000005</v>
      </c>
      <c r="F456" s="1">
        <v>3.7523909799418402E-22</v>
      </c>
    </row>
    <row r="457" spans="1:6" x14ac:dyDescent="0.2">
      <c r="A457" s="5" t="s">
        <v>1943</v>
      </c>
      <c r="B457" s="1">
        <v>1.2901960215435199E-26</v>
      </c>
      <c r="C457">
        <v>0.311303188967894</v>
      </c>
      <c r="D457">
        <v>0.17899999999999999</v>
      </c>
      <c r="E457">
        <v>0</v>
      </c>
      <c r="F457" s="1">
        <v>5.0645354629669199E-22</v>
      </c>
    </row>
    <row r="458" spans="1:6" x14ac:dyDescent="0.2">
      <c r="A458" s="5" t="s">
        <v>2227</v>
      </c>
      <c r="B458" s="1">
        <v>1.70406197577675E-26</v>
      </c>
      <c r="C458">
        <v>0.41382603196847001</v>
      </c>
      <c r="D458">
        <v>0.17799999999999999</v>
      </c>
      <c r="E458">
        <v>0</v>
      </c>
      <c r="F458" s="1">
        <v>6.6891248797140702E-22</v>
      </c>
    </row>
    <row r="459" spans="1:6" x14ac:dyDescent="0.2">
      <c r="A459" s="5" t="s">
        <v>1067</v>
      </c>
      <c r="B459" s="1">
        <v>2.0250166344493601E-26</v>
      </c>
      <c r="C459">
        <v>0.33722684697905603</v>
      </c>
      <c r="D459">
        <v>0.95599999999999996</v>
      </c>
      <c r="E459">
        <v>0.88600000000000001</v>
      </c>
      <c r="F459" s="1">
        <v>7.9490002968675097E-22</v>
      </c>
    </row>
    <row r="460" spans="1:6" x14ac:dyDescent="0.2">
      <c r="A460" s="5" t="s">
        <v>1233</v>
      </c>
      <c r="B460" s="1">
        <v>2.44158534547062E-26</v>
      </c>
      <c r="C460">
        <v>-0.43821321986791001</v>
      </c>
      <c r="D460">
        <v>0.45500000000000002</v>
      </c>
      <c r="E460">
        <v>0.72799999999999998</v>
      </c>
      <c r="F460" s="1">
        <v>9.5841991151103803E-22</v>
      </c>
    </row>
    <row r="461" spans="1:6" x14ac:dyDescent="0.2">
      <c r="A461" s="5" t="s">
        <v>300</v>
      </c>
      <c r="B461" s="1">
        <v>3.1068749951173699E-26</v>
      </c>
      <c r="C461">
        <v>-0.41955033962447802</v>
      </c>
      <c r="D461">
        <v>0.90500000000000003</v>
      </c>
      <c r="E461">
        <v>0.97</v>
      </c>
      <c r="F461" s="1">
        <v>1.2195727105833701E-21</v>
      </c>
    </row>
    <row r="462" spans="1:6" x14ac:dyDescent="0.2">
      <c r="A462" s="5" t="s">
        <v>341</v>
      </c>
      <c r="B462" s="1">
        <v>3.8110744807096801E-26</v>
      </c>
      <c r="C462">
        <v>0.39330232930546399</v>
      </c>
      <c r="D462">
        <v>0.496</v>
      </c>
      <c r="E462">
        <v>0.19800000000000001</v>
      </c>
      <c r="F462" s="1">
        <v>1.49599917665778E-21</v>
      </c>
    </row>
    <row r="463" spans="1:6" x14ac:dyDescent="0.2">
      <c r="A463" s="5" t="s">
        <v>1145</v>
      </c>
      <c r="B463" s="1">
        <v>3.9211629206679898E-26</v>
      </c>
      <c r="C463">
        <v>-0.37246919521098498</v>
      </c>
      <c r="D463">
        <v>0.153</v>
      </c>
      <c r="E463">
        <v>0.377</v>
      </c>
      <c r="F463" s="1">
        <v>1.53921329287901E-21</v>
      </c>
    </row>
    <row r="464" spans="1:6" x14ac:dyDescent="0.2">
      <c r="A464" s="5" t="s">
        <v>105</v>
      </c>
      <c r="B464" s="1">
        <v>4.07332695777744E-26</v>
      </c>
      <c r="C464">
        <v>-0.49201075677709799</v>
      </c>
      <c r="D464">
        <v>0.57399999999999995</v>
      </c>
      <c r="E464">
        <v>0.79900000000000004</v>
      </c>
      <c r="F464" s="1">
        <v>1.59894376400596E-21</v>
      </c>
    </row>
    <row r="465" spans="1:6" x14ac:dyDescent="0.2">
      <c r="A465" s="5" t="s">
        <v>774</v>
      </c>
      <c r="B465" s="1">
        <v>4.9631802986120901E-26</v>
      </c>
      <c r="C465">
        <v>0.42802163729642201</v>
      </c>
      <c r="D465">
        <v>0.86299999999999999</v>
      </c>
      <c r="E465">
        <v>0.76600000000000001</v>
      </c>
      <c r="F465" s="1">
        <v>1.94824679441719E-21</v>
      </c>
    </row>
    <row r="466" spans="1:6" x14ac:dyDescent="0.2">
      <c r="A466" s="5" t="s">
        <v>862</v>
      </c>
      <c r="B466" s="1">
        <v>5.07626071347378E-26</v>
      </c>
      <c r="C466">
        <v>-0.39903429322692402</v>
      </c>
      <c r="D466">
        <v>0.34599999999999997</v>
      </c>
      <c r="E466">
        <v>0.58099999999999996</v>
      </c>
      <c r="F466" s="1">
        <v>1.9926353804669998E-21</v>
      </c>
    </row>
    <row r="467" spans="1:6" x14ac:dyDescent="0.2">
      <c r="A467" s="5" t="s">
        <v>37</v>
      </c>
      <c r="B467" s="1">
        <v>5.5440409488785897E-26</v>
      </c>
      <c r="C467">
        <v>-0.704071715614497</v>
      </c>
      <c r="D467">
        <v>0.69399999999999995</v>
      </c>
      <c r="E467">
        <v>0.79</v>
      </c>
      <c r="F467" s="1">
        <v>2.1762578340728E-21</v>
      </c>
    </row>
    <row r="468" spans="1:6" x14ac:dyDescent="0.2">
      <c r="A468" s="5" t="s">
        <v>609</v>
      </c>
      <c r="B468" s="1">
        <v>7.9579651621473001E-26</v>
      </c>
      <c r="C468">
        <v>0.36827319211536902</v>
      </c>
      <c r="D468">
        <v>0.96</v>
      </c>
      <c r="E468">
        <v>0.84699999999999998</v>
      </c>
      <c r="F468" s="1">
        <v>3.1238196447493E-21</v>
      </c>
    </row>
    <row r="469" spans="1:6" x14ac:dyDescent="0.2">
      <c r="A469" s="5" t="s">
        <v>525</v>
      </c>
      <c r="B469" s="1">
        <v>1.23928476997717E-25</v>
      </c>
      <c r="C469">
        <v>-0.41434143729053902</v>
      </c>
      <c r="D469">
        <v>0.66900000000000004</v>
      </c>
      <c r="E469">
        <v>0.84099999999999997</v>
      </c>
      <c r="F469" s="1">
        <v>4.8646884360683803E-21</v>
      </c>
    </row>
    <row r="470" spans="1:6" x14ac:dyDescent="0.2">
      <c r="A470" s="5" t="s">
        <v>1081</v>
      </c>
      <c r="B470" s="1">
        <v>1.2967787718371099E-25</v>
      </c>
      <c r="C470">
        <v>-0.53644407628927104</v>
      </c>
      <c r="D470">
        <v>0.443</v>
      </c>
      <c r="E470">
        <v>0.623</v>
      </c>
      <c r="F470" s="1">
        <v>5.0903753909693901E-21</v>
      </c>
    </row>
    <row r="471" spans="1:6" x14ac:dyDescent="0.2">
      <c r="A471" s="5" t="s">
        <v>1135</v>
      </c>
      <c r="B471" s="1">
        <v>1.3144606176805801E-25</v>
      </c>
      <c r="C471">
        <v>0.446880116175429</v>
      </c>
      <c r="D471">
        <v>0.91500000000000004</v>
      </c>
      <c r="E471">
        <v>0.77800000000000002</v>
      </c>
      <c r="F471" s="1">
        <v>5.1597837086433497E-21</v>
      </c>
    </row>
    <row r="472" spans="1:6" x14ac:dyDescent="0.2">
      <c r="A472" s="5" t="s">
        <v>318</v>
      </c>
      <c r="B472" s="1">
        <v>1.34063762559157E-25</v>
      </c>
      <c r="C472">
        <v>0.40442917779429399</v>
      </c>
      <c r="D472">
        <v>0.98</v>
      </c>
      <c r="E472">
        <v>0.92500000000000004</v>
      </c>
      <c r="F472" s="1">
        <v>5.2625389354971497E-21</v>
      </c>
    </row>
    <row r="473" spans="1:6" x14ac:dyDescent="0.2">
      <c r="A473" s="5" t="s">
        <v>1064</v>
      </c>
      <c r="B473" s="1">
        <v>1.45918073477947E-25</v>
      </c>
      <c r="C473">
        <v>-0.320440131133232</v>
      </c>
      <c r="D473">
        <v>0.17599999999999999</v>
      </c>
      <c r="E473">
        <v>0.46100000000000002</v>
      </c>
      <c r="F473" s="1">
        <v>5.7278680563033398E-21</v>
      </c>
    </row>
    <row r="474" spans="1:6" x14ac:dyDescent="0.2">
      <c r="A474" s="5" t="s">
        <v>1129</v>
      </c>
      <c r="B474" s="1">
        <v>1.5569287281763299E-25</v>
      </c>
      <c r="C474">
        <v>-0.45207154317648701</v>
      </c>
      <c r="D474">
        <v>0.36099999999999999</v>
      </c>
      <c r="E474">
        <v>0.58099999999999996</v>
      </c>
      <c r="F474" s="1">
        <v>6.1115680295833803E-21</v>
      </c>
    </row>
    <row r="475" spans="1:6" x14ac:dyDescent="0.2">
      <c r="A475" s="5" t="s">
        <v>910</v>
      </c>
      <c r="B475" s="1">
        <v>1.6737939536416999E-25</v>
      </c>
      <c r="C475">
        <v>-0.335472372113788</v>
      </c>
      <c r="D475">
        <v>0.17899999999999999</v>
      </c>
      <c r="E475">
        <v>0.434</v>
      </c>
      <c r="F475" s="1">
        <v>6.5703107856251499E-21</v>
      </c>
    </row>
    <row r="476" spans="1:6" x14ac:dyDescent="0.2">
      <c r="A476" s="5" t="s">
        <v>929</v>
      </c>
      <c r="B476" s="1">
        <v>2.0064235250792799E-25</v>
      </c>
      <c r="C476">
        <v>-0.43566348849722503</v>
      </c>
      <c r="D476">
        <v>0.111</v>
      </c>
      <c r="E476">
        <v>0.311</v>
      </c>
      <c r="F476" s="1">
        <v>7.8760149053462201E-21</v>
      </c>
    </row>
    <row r="477" spans="1:6" x14ac:dyDescent="0.2">
      <c r="A477" s="5" t="s">
        <v>1096</v>
      </c>
      <c r="B477" s="1">
        <v>2.1283360742440198E-25</v>
      </c>
      <c r="C477">
        <v>-0.33334428703781399</v>
      </c>
      <c r="D477">
        <v>0.13600000000000001</v>
      </c>
      <c r="E477">
        <v>0.40100000000000002</v>
      </c>
      <c r="F477" s="1">
        <v>8.35457042583749E-21</v>
      </c>
    </row>
    <row r="478" spans="1:6" x14ac:dyDescent="0.2">
      <c r="A478" s="5" t="s">
        <v>246</v>
      </c>
      <c r="B478" s="1">
        <v>2.4494704772326799E-25</v>
      </c>
      <c r="C478">
        <v>-0.31155775658788898</v>
      </c>
      <c r="D478">
        <v>0.03</v>
      </c>
      <c r="E478">
        <v>0.189</v>
      </c>
      <c r="F478" s="1">
        <v>9.6151514113291505E-21</v>
      </c>
    </row>
    <row r="479" spans="1:6" x14ac:dyDescent="0.2">
      <c r="A479" s="5" t="s">
        <v>1786</v>
      </c>
      <c r="B479" s="1">
        <v>2.64959249463203E-25</v>
      </c>
      <c r="C479">
        <v>0.56566761725227299</v>
      </c>
      <c r="D479">
        <v>0.89100000000000001</v>
      </c>
      <c r="E479">
        <v>0.80800000000000005</v>
      </c>
      <c r="F479" s="1">
        <v>1.04007103784286E-20</v>
      </c>
    </row>
    <row r="480" spans="1:6" x14ac:dyDescent="0.2">
      <c r="A480" s="5" t="s">
        <v>2666</v>
      </c>
      <c r="B480" s="1">
        <v>2.7653182035525202E-25</v>
      </c>
      <c r="C480">
        <v>0.429899705988254</v>
      </c>
      <c r="D480">
        <v>0.74299999999999999</v>
      </c>
      <c r="E480">
        <v>0.49399999999999999</v>
      </c>
      <c r="F480" s="1">
        <v>1.0854980076225101E-20</v>
      </c>
    </row>
    <row r="481" spans="1:6" x14ac:dyDescent="0.2">
      <c r="A481" s="5" t="s">
        <v>597</v>
      </c>
      <c r="B481" s="1">
        <v>3.1367508962864098E-25</v>
      </c>
      <c r="C481">
        <v>0.43223714076346398</v>
      </c>
      <c r="D481">
        <v>0.73899999999999999</v>
      </c>
      <c r="E481">
        <v>0.45500000000000002</v>
      </c>
      <c r="F481" s="1">
        <v>1.23130019682827E-20</v>
      </c>
    </row>
    <row r="482" spans="1:6" x14ac:dyDescent="0.2">
      <c r="A482" s="5" t="s">
        <v>729</v>
      </c>
      <c r="B482" s="1">
        <v>3.3410526345905799E-25</v>
      </c>
      <c r="C482">
        <v>-0.30378740229946</v>
      </c>
      <c r="D482">
        <v>0.121</v>
      </c>
      <c r="E482">
        <v>0.371</v>
      </c>
      <c r="F482" s="1">
        <v>1.3114968011821899E-20</v>
      </c>
    </row>
    <row r="483" spans="1:6" x14ac:dyDescent="0.2">
      <c r="A483" s="5" t="s">
        <v>593</v>
      </c>
      <c r="B483" s="1">
        <v>3.4604771236205798E-25</v>
      </c>
      <c r="C483">
        <v>0.39670814840554802</v>
      </c>
      <c r="D483">
        <v>0.91800000000000004</v>
      </c>
      <c r="E483">
        <v>0.83799999999999997</v>
      </c>
      <c r="F483" s="1">
        <v>1.3583756901060199E-20</v>
      </c>
    </row>
    <row r="484" spans="1:6" x14ac:dyDescent="0.2">
      <c r="A484" s="5" t="s">
        <v>268</v>
      </c>
      <c r="B484" s="1">
        <v>3.49243278059511E-25</v>
      </c>
      <c r="C484">
        <v>0.27880638892085702</v>
      </c>
      <c r="D484">
        <v>0.98299999999999998</v>
      </c>
      <c r="E484">
        <v>0.97</v>
      </c>
      <c r="F484" s="1">
        <v>1.3709195636948001E-20</v>
      </c>
    </row>
    <row r="485" spans="1:6" x14ac:dyDescent="0.2">
      <c r="A485" s="5" t="s">
        <v>449</v>
      </c>
      <c r="B485" s="1">
        <v>3.6393306019298998E-25</v>
      </c>
      <c r="C485">
        <v>-0.39181205071113401</v>
      </c>
      <c r="D485">
        <v>0.98699999999999999</v>
      </c>
      <c r="E485">
        <v>0.99099999999999999</v>
      </c>
      <c r="F485" s="1">
        <v>1.4285828344815601E-20</v>
      </c>
    </row>
    <row r="486" spans="1:6" x14ac:dyDescent="0.2">
      <c r="A486" s="5" t="s">
        <v>288</v>
      </c>
      <c r="B486" s="1">
        <v>3.8380150074137602E-25</v>
      </c>
      <c r="C486">
        <v>0.36699957161691399</v>
      </c>
      <c r="D486">
        <v>0.92</v>
      </c>
      <c r="E486">
        <v>0.77800000000000002</v>
      </c>
      <c r="F486" s="1">
        <v>1.5065744110102001E-20</v>
      </c>
    </row>
    <row r="487" spans="1:6" x14ac:dyDescent="0.2">
      <c r="A487" s="5" t="s">
        <v>2238</v>
      </c>
      <c r="B487" s="1">
        <v>4.8666443336739597E-25</v>
      </c>
      <c r="C487">
        <v>-0.344618257007624</v>
      </c>
      <c r="D487">
        <v>0.98699999999999999</v>
      </c>
      <c r="E487">
        <v>0.997</v>
      </c>
      <c r="F487" s="1">
        <v>1.9103525667403801E-20</v>
      </c>
    </row>
    <row r="488" spans="1:6" x14ac:dyDescent="0.2">
      <c r="A488" s="5" t="s">
        <v>734</v>
      </c>
      <c r="B488" s="1">
        <v>5.6152969120805099E-25</v>
      </c>
      <c r="C488">
        <v>-0.38768806712963499</v>
      </c>
      <c r="D488">
        <v>0.94799999999999995</v>
      </c>
      <c r="E488">
        <v>0.97899999999999998</v>
      </c>
      <c r="F488" s="1">
        <v>2.2042286498680801E-20</v>
      </c>
    </row>
    <row r="489" spans="1:6" x14ac:dyDescent="0.2">
      <c r="A489" s="5" t="s">
        <v>818</v>
      </c>
      <c r="B489" s="1">
        <v>5.6769337234632001E-25</v>
      </c>
      <c r="C489">
        <v>-0.53261166410850802</v>
      </c>
      <c r="D489">
        <v>0.309</v>
      </c>
      <c r="E489">
        <v>0.49399999999999999</v>
      </c>
      <c r="F489" s="1">
        <v>2.2284235638082499E-20</v>
      </c>
    </row>
    <row r="490" spans="1:6" x14ac:dyDescent="0.2">
      <c r="A490" s="5" t="s">
        <v>703</v>
      </c>
      <c r="B490" s="1">
        <v>6.0831429532962E-25</v>
      </c>
      <c r="C490">
        <v>-0.40077724736729198</v>
      </c>
      <c r="D490">
        <v>0.59299999999999997</v>
      </c>
      <c r="E490">
        <v>0.76</v>
      </c>
      <c r="F490" s="1">
        <v>2.38787693488689E-20</v>
      </c>
    </row>
    <row r="491" spans="1:6" x14ac:dyDescent="0.2">
      <c r="A491" s="5" t="s">
        <v>985</v>
      </c>
      <c r="B491" s="1">
        <v>7.2257781715728902E-25</v>
      </c>
      <c r="C491">
        <v>-0.45609132507120198</v>
      </c>
      <c r="D491">
        <v>0.51400000000000001</v>
      </c>
      <c r="E491">
        <v>0.82</v>
      </c>
      <c r="F491" s="1">
        <v>2.83640696346922E-20</v>
      </c>
    </row>
    <row r="492" spans="1:6" x14ac:dyDescent="0.2">
      <c r="A492" s="5" t="s">
        <v>903</v>
      </c>
      <c r="B492" s="1">
        <v>9.3190357497803098E-25</v>
      </c>
      <c r="C492">
        <v>-0.28329733241755101</v>
      </c>
      <c r="D492">
        <v>4.7E-2</v>
      </c>
      <c r="E492">
        <v>0.23100000000000001</v>
      </c>
      <c r="F492" s="1">
        <v>3.6580942932187598E-20</v>
      </c>
    </row>
    <row r="493" spans="1:6" x14ac:dyDescent="0.2">
      <c r="A493" s="5" t="s">
        <v>2667</v>
      </c>
      <c r="B493" s="1">
        <v>9.7968255802317299E-25</v>
      </c>
      <c r="C493">
        <v>0.37187866133040198</v>
      </c>
      <c r="D493">
        <v>0.61199999999999999</v>
      </c>
      <c r="E493">
        <v>0.30499999999999999</v>
      </c>
      <c r="F493" s="1">
        <v>3.8456459132641601E-20</v>
      </c>
    </row>
    <row r="494" spans="1:6" x14ac:dyDescent="0.2">
      <c r="A494" s="5" t="s">
        <v>1825</v>
      </c>
      <c r="B494" s="1">
        <v>9.9240404798183806E-25</v>
      </c>
      <c r="C494">
        <v>0.56095258891154698</v>
      </c>
      <c r="D494">
        <v>0.748</v>
      </c>
      <c r="E494">
        <v>0.61399999999999999</v>
      </c>
      <c r="F494" s="1">
        <v>3.8955828499479101E-20</v>
      </c>
    </row>
    <row r="495" spans="1:6" x14ac:dyDescent="0.2">
      <c r="A495" s="5" t="s">
        <v>1187</v>
      </c>
      <c r="B495" s="1">
        <v>1.0964528548024799E-24</v>
      </c>
      <c r="C495">
        <v>0.41596079422898002</v>
      </c>
      <c r="D495">
        <v>0.71299999999999997</v>
      </c>
      <c r="E495">
        <v>0.437</v>
      </c>
      <c r="F495" s="1">
        <v>4.3040160362416597E-20</v>
      </c>
    </row>
    <row r="496" spans="1:6" x14ac:dyDescent="0.2">
      <c r="A496" s="5" t="s">
        <v>657</v>
      </c>
      <c r="B496" s="1">
        <v>1.12025013066602E-24</v>
      </c>
      <c r="C496">
        <v>-0.406294122535306</v>
      </c>
      <c r="D496">
        <v>0.20399999999999999</v>
      </c>
      <c r="E496">
        <v>0.46400000000000002</v>
      </c>
      <c r="F496" s="1">
        <v>4.39742986291639E-20</v>
      </c>
    </row>
    <row r="497" spans="1:6" x14ac:dyDescent="0.2">
      <c r="A497" s="5" t="s">
        <v>1034</v>
      </c>
      <c r="B497" s="1">
        <v>1.31772983005356E-24</v>
      </c>
      <c r="C497">
        <v>0.28261923457552701</v>
      </c>
      <c r="D497">
        <v>0.93500000000000005</v>
      </c>
      <c r="E497">
        <v>0.72199999999999998</v>
      </c>
      <c r="F497" s="1">
        <v>5.17261667489224E-20</v>
      </c>
    </row>
    <row r="498" spans="1:6" x14ac:dyDescent="0.2">
      <c r="A498" s="5" t="s">
        <v>1295</v>
      </c>
      <c r="B498" s="1">
        <v>1.38887247062989E-24</v>
      </c>
      <c r="C498">
        <v>0.81127342830219695</v>
      </c>
      <c r="D498">
        <v>0.433</v>
      </c>
      <c r="E498">
        <v>0.16200000000000001</v>
      </c>
      <c r="F498" s="1">
        <v>5.4518799962105595E-20</v>
      </c>
    </row>
    <row r="499" spans="1:6" x14ac:dyDescent="0.2">
      <c r="A499" s="5" t="s">
        <v>1713</v>
      </c>
      <c r="B499" s="1">
        <v>1.63092473674502E-24</v>
      </c>
      <c r="C499">
        <v>0.470489222103884</v>
      </c>
      <c r="D499">
        <v>0.83199999999999996</v>
      </c>
      <c r="E499">
        <v>0.69499999999999995</v>
      </c>
      <c r="F499" s="1">
        <v>6.4020319616189001E-20</v>
      </c>
    </row>
    <row r="500" spans="1:6" x14ac:dyDescent="0.2">
      <c r="A500" s="5" t="s">
        <v>1472</v>
      </c>
      <c r="B500" s="1">
        <v>1.86605433397868E-24</v>
      </c>
      <c r="C500">
        <v>0.26235894695262602</v>
      </c>
      <c r="D500">
        <v>0.16500000000000001</v>
      </c>
      <c r="E500">
        <v>0</v>
      </c>
      <c r="F500" s="1">
        <v>7.3250096825999206E-20</v>
      </c>
    </row>
    <row r="501" spans="1:6" x14ac:dyDescent="0.2">
      <c r="A501" s="5" t="s">
        <v>1469</v>
      </c>
      <c r="B501" s="1">
        <v>1.8660543339789E-24</v>
      </c>
      <c r="C501">
        <v>0.273662017158534</v>
      </c>
      <c r="D501">
        <v>0.16500000000000001</v>
      </c>
      <c r="E501">
        <v>0</v>
      </c>
      <c r="F501" s="1">
        <v>7.32500968260078E-20</v>
      </c>
    </row>
    <row r="502" spans="1:6" x14ac:dyDescent="0.2">
      <c r="A502" s="5" t="s">
        <v>912</v>
      </c>
      <c r="B502" s="1">
        <v>1.9744742600067298E-24</v>
      </c>
      <c r="C502">
        <v>-0.29314397726840502</v>
      </c>
      <c r="D502">
        <v>6.6000000000000003E-2</v>
      </c>
      <c r="E502">
        <v>0.27200000000000002</v>
      </c>
      <c r="F502" s="1">
        <v>7.7506012602304095E-20</v>
      </c>
    </row>
    <row r="503" spans="1:6" x14ac:dyDescent="0.2">
      <c r="A503" s="5" t="s">
        <v>182</v>
      </c>
      <c r="B503" s="1">
        <v>2.0260964273569799E-24</v>
      </c>
      <c r="C503">
        <v>0.66887857890624802</v>
      </c>
      <c r="D503">
        <v>0.77600000000000002</v>
      </c>
      <c r="E503">
        <v>0.55400000000000005</v>
      </c>
      <c r="F503" s="1">
        <v>7.9532389159470706E-20</v>
      </c>
    </row>
    <row r="504" spans="1:6" x14ac:dyDescent="0.2">
      <c r="A504" s="5" t="s">
        <v>1138</v>
      </c>
      <c r="B504" s="1">
        <v>2.8830128612090501E-24</v>
      </c>
      <c r="C504">
        <v>-0.52998990117426303</v>
      </c>
      <c r="D504">
        <v>0.63300000000000001</v>
      </c>
      <c r="E504">
        <v>0.76</v>
      </c>
      <c r="F504" s="1">
        <v>1.131697868539E-19</v>
      </c>
    </row>
    <row r="505" spans="1:6" x14ac:dyDescent="0.2">
      <c r="A505" s="5" t="s">
        <v>481</v>
      </c>
      <c r="B505" s="1">
        <v>2.9797556655030499E-24</v>
      </c>
      <c r="C505">
        <v>-0.41706496081522898</v>
      </c>
      <c r="D505">
        <v>0.45300000000000001</v>
      </c>
      <c r="E505">
        <v>0.68</v>
      </c>
      <c r="F505" s="1">
        <v>1.1696732889365701E-19</v>
      </c>
    </row>
    <row r="506" spans="1:6" x14ac:dyDescent="0.2">
      <c r="A506" s="5" t="s">
        <v>1102</v>
      </c>
      <c r="B506" s="1">
        <v>3.2176284193351999E-24</v>
      </c>
      <c r="C506">
        <v>-0.28163046300363098</v>
      </c>
      <c r="D506">
        <v>2.3E-2</v>
      </c>
      <c r="E506">
        <v>0.189</v>
      </c>
      <c r="F506" s="1">
        <v>1.2630478597258399E-19</v>
      </c>
    </row>
    <row r="507" spans="1:6" x14ac:dyDescent="0.2">
      <c r="A507" s="5" t="s">
        <v>1921</v>
      </c>
      <c r="B507" s="1">
        <v>4.24610246190241E-24</v>
      </c>
      <c r="C507">
        <v>0.32334971609144397</v>
      </c>
      <c r="D507">
        <v>0.16200000000000001</v>
      </c>
      <c r="E507">
        <v>0</v>
      </c>
      <c r="F507" s="1">
        <v>1.6667650603951701E-19</v>
      </c>
    </row>
    <row r="508" spans="1:6" x14ac:dyDescent="0.2">
      <c r="A508" s="5" t="s">
        <v>2186</v>
      </c>
      <c r="B508" s="1">
        <v>4.5308190789573304E-24</v>
      </c>
      <c r="C508">
        <v>-0.50974655484629305</v>
      </c>
      <c r="D508">
        <v>0.96799999999999997</v>
      </c>
      <c r="E508">
        <v>0.98499999999999999</v>
      </c>
      <c r="F508" s="1">
        <v>1.77852772125391E-19</v>
      </c>
    </row>
    <row r="509" spans="1:6" x14ac:dyDescent="0.2">
      <c r="A509" s="5" t="s">
        <v>448</v>
      </c>
      <c r="B509" s="1">
        <v>5.8202350880974799E-24</v>
      </c>
      <c r="C509">
        <v>-0.33270608525575002</v>
      </c>
      <c r="D509">
        <v>0.96899999999999997</v>
      </c>
      <c r="E509">
        <v>0.98799999999999999</v>
      </c>
      <c r="F509" s="1">
        <v>2.2846750814817901E-19</v>
      </c>
    </row>
    <row r="510" spans="1:6" x14ac:dyDescent="0.2">
      <c r="A510" s="5" t="s">
        <v>1066</v>
      </c>
      <c r="B510" s="1">
        <v>6.06090309394836E-24</v>
      </c>
      <c r="C510">
        <v>-0.40090323896296998</v>
      </c>
      <c r="D510">
        <v>0.40100000000000002</v>
      </c>
      <c r="E510">
        <v>0.57799999999999996</v>
      </c>
      <c r="F510" s="1">
        <v>2.3791469004984901E-19</v>
      </c>
    </row>
    <row r="511" spans="1:6" x14ac:dyDescent="0.2">
      <c r="A511" s="5" t="s">
        <v>1115</v>
      </c>
      <c r="B511" s="1">
        <v>8.6783408999797702E-24</v>
      </c>
      <c r="C511">
        <v>0.39043703584985301</v>
      </c>
      <c r="D511">
        <v>0.95099999999999996</v>
      </c>
      <c r="E511">
        <v>0.88600000000000001</v>
      </c>
      <c r="F511" s="1">
        <v>3.4065959368780602E-19</v>
      </c>
    </row>
    <row r="512" spans="1:6" x14ac:dyDescent="0.2">
      <c r="A512" s="5" t="s">
        <v>696</v>
      </c>
      <c r="B512" s="1">
        <v>9.2215660869104295E-24</v>
      </c>
      <c r="C512">
        <v>0.52821495691698594</v>
      </c>
      <c r="D512">
        <v>0.54900000000000004</v>
      </c>
      <c r="E512">
        <v>0.26</v>
      </c>
      <c r="F512" s="1">
        <v>3.6198335517558202E-19</v>
      </c>
    </row>
    <row r="513" spans="1:6" x14ac:dyDescent="0.2">
      <c r="A513" s="5" t="s">
        <v>438</v>
      </c>
      <c r="B513" s="1">
        <v>9.3576339512370499E-24</v>
      </c>
      <c r="C513">
        <v>0.42553992638647897</v>
      </c>
      <c r="D513">
        <v>0.80100000000000005</v>
      </c>
      <c r="E513">
        <v>0.57499999999999996</v>
      </c>
      <c r="F513" s="1">
        <v>3.67324563121859E-19</v>
      </c>
    </row>
    <row r="514" spans="1:6" x14ac:dyDescent="0.2">
      <c r="A514" s="5" t="s">
        <v>1114</v>
      </c>
      <c r="B514" s="1">
        <v>1.07394656729239E-23</v>
      </c>
      <c r="C514">
        <v>0.544096045932702</v>
      </c>
      <c r="D514">
        <v>0.73399999999999999</v>
      </c>
      <c r="E514">
        <v>0.48199999999999998</v>
      </c>
      <c r="F514" s="1">
        <v>4.21566985524955E-19</v>
      </c>
    </row>
    <row r="515" spans="1:6" x14ac:dyDescent="0.2">
      <c r="A515" s="5" t="s">
        <v>764</v>
      </c>
      <c r="B515" s="1">
        <v>1.09350372687265E-23</v>
      </c>
      <c r="C515">
        <v>-0.57065095776556296</v>
      </c>
      <c r="D515">
        <v>0.40799999999999997</v>
      </c>
      <c r="E515">
        <v>0.55700000000000005</v>
      </c>
      <c r="F515" s="1">
        <v>4.2924395294659099E-19</v>
      </c>
    </row>
    <row r="516" spans="1:6" x14ac:dyDescent="0.2">
      <c r="A516" s="5" t="s">
        <v>801</v>
      </c>
      <c r="B516" s="1">
        <v>1.2084397141426E-23</v>
      </c>
      <c r="C516">
        <v>-0.266550605853481</v>
      </c>
      <c r="D516">
        <v>1.7000000000000001E-2</v>
      </c>
      <c r="E516">
        <v>0.17100000000000001</v>
      </c>
      <c r="F516" s="1">
        <v>4.7436092538953802E-19</v>
      </c>
    </row>
    <row r="517" spans="1:6" x14ac:dyDescent="0.2">
      <c r="A517" s="5" t="s">
        <v>2381</v>
      </c>
      <c r="B517" s="1">
        <v>1.5907194281193601E-23</v>
      </c>
      <c r="C517">
        <v>0.40110945037068502</v>
      </c>
      <c r="D517">
        <v>0.91400000000000003</v>
      </c>
      <c r="E517">
        <v>0.75700000000000001</v>
      </c>
      <c r="F517" s="1">
        <v>6.2442100431397299E-19</v>
      </c>
    </row>
    <row r="518" spans="1:6" x14ac:dyDescent="0.2">
      <c r="A518" s="5" t="s">
        <v>161</v>
      </c>
      <c r="B518" s="1">
        <v>1.5977502188323499E-23</v>
      </c>
      <c r="C518">
        <v>0.45078091307409601</v>
      </c>
      <c r="D518">
        <v>0.73399999999999999</v>
      </c>
      <c r="E518">
        <v>0.497</v>
      </c>
      <c r="F518" s="1">
        <v>6.2718087090045302E-19</v>
      </c>
    </row>
    <row r="519" spans="1:6" x14ac:dyDescent="0.2">
      <c r="A519" s="5" t="s">
        <v>192</v>
      </c>
      <c r="B519" s="1">
        <v>1.7664675250091699E-23</v>
      </c>
      <c r="C519">
        <v>-0.51991837913646399</v>
      </c>
      <c r="D519">
        <v>0.60799999999999998</v>
      </c>
      <c r="E519">
        <v>0.76900000000000002</v>
      </c>
      <c r="F519" s="1">
        <v>6.9340916226710003E-19</v>
      </c>
    </row>
    <row r="520" spans="1:6" x14ac:dyDescent="0.2">
      <c r="A520" s="5" t="s">
        <v>963</v>
      </c>
      <c r="B520" s="1">
        <v>2.4989960369530401E-23</v>
      </c>
      <c r="C520">
        <v>-0.38999424187666898</v>
      </c>
      <c r="D520">
        <v>0.45500000000000002</v>
      </c>
      <c r="E520">
        <v>0.67100000000000004</v>
      </c>
      <c r="F520" s="1">
        <v>9.8095590434554805E-19</v>
      </c>
    </row>
    <row r="521" spans="1:6" x14ac:dyDescent="0.2">
      <c r="A521" s="5" t="s">
        <v>1169</v>
      </c>
      <c r="B521" s="1">
        <v>3.1390953841303199E-23</v>
      </c>
      <c r="C521">
        <v>-0.39335643299064399</v>
      </c>
      <c r="D521">
        <v>0.38900000000000001</v>
      </c>
      <c r="E521">
        <v>0.60799999999999998</v>
      </c>
      <c r="F521" s="1">
        <v>1.23222050208652E-18</v>
      </c>
    </row>
    <row r="522" spans="1:6" x14ac:dyDescent="0.2">
      <c r="A522" s="5" t="s">
        <v>1073</v>
      </c>
      <c r="B522" s="1">
        <v>3.2264327702189598E-23</v>
      </c>
      <c r="C522">
        <v>-0.36329945828712601</v>
      </c>
      <c r="D522">
        <v>0.35299999999999998</v>
      </c>
      <c r="E522">
        <v>0.61399999999999999</v>
      </c>
      <c r="F522" s="1">
        <v>1.2665039196217499E-18</v>
      </c>
    </row>
    <row r="523" spans="1:6" x14ac:dyDescent="0.2">
      <c r="A523" s="5" t="s">
        <v>2668</v>
      </c>
      <c r="B523" s="1">
        <v>3.5618294451754302E-23</v>
      </c>
      <c r="C523">
        <v>0.270657454759344</v>
      </c>
      <c r="D523">
        <v>0.96599999999999997</v>
      </c>
      <c r="E523">
        <v>0.94</v>
      </c>
      <c r="F523" s="1">
        <v>1.3981605304091701E-18</v>
      </c>
    </row>
    <row r="524" spans="1:6" x14ac:dyDescent="0.2">
      <c r="A524" s="5" t="s">
        <v>1111</v>
      </c>
      <c r="B524" s="1">
        <v>4.24708858945183E-23</v>
      </c>
      <c r="C524">
        <v>-0.28879741309791201</v>
      </c>
      <c r="D524">
        <v>0.184</v>
      </c>
      <c r="E524">
        <v>0.443</v>
      </c>
      <c r="F524" s="1">
        <v>1.66715215490342E-18</v>
      </c>
    </row>
    <row r="525" spans="1:6" x14ac:dyDescent="0.2">
      <c r="A525" s="5" t="s">
        <v>500</v>
      </c>
      <c r="B525" s="1">
        <v>5.4484720406733205E-23</v>
      </c>
      <c r="C525">
        <v>0.38452043125031199</v>
      </c>
      <c r="D525">
        <v>0.89900000000000002</v>
      </c>
      <c r="E525">
        <v>0.73099999999999998</v>
      </c>
      <c r="F525" s="1">
        <v>2.1387432148458999E-18</v>
      </c>
    </row>
    <row r="526" spans="1:6" x14ac:dyDescent="0.2">
      <c r="A526" s="5" t="s">
        <v>524</v>
      </c>
      <c r="B526" s="1">
        <v>5.4681825132024596E-23</v>
      </c>
      <c r="C526">
        <v>0.37151776202122899</v>
      </c>
      <c r="D526">
        <v>0.83499999999999996</v>
      </c>
      <c r="E526">
        <v>0.62</v>
      </c>
      <c r="F526" s="1">
        <v>2.1464803637325E-18</v>
      </c>
    </row>
    <row r="527" spans="1:6" x14ac:dyDescent="0.2">
      <c r="A527" s="5" t="s">
        <v>2669</v>
      </c>
      <c r="B527" s="1">
        <v>5.6490571186343697E-23</v>
      </c>
      <c r="C527">
        <v>0.55913326050222201</v>
      </c>
      <c r="D527">
        <v>0.53400000000000003</v>
      </c>
      <c r="E527">
        <v>0.26</v>
      </c>
      <c r="F527" s="1">
        <v>2.2174808813487401E-18</v>
      </c>
    </row>
    <row r="528" spans="1:6" x14ac:dyDescent="0.2">
      <c r="A528" s="5" t="s">
        <v>2670</v>
      </c>
      <c r="B528" s="1">
        <v>5.6954482629375294E-23</v>
      </c>
      <c r="C528">
        <v>0.45246008963608603</v>
      </c>
      <c r="D528">
        <v>0.626</v>
      </c>
      <c r="E528">
        <v>0.32</v>
      </c>
      <c r="F528" s="1">
        <v>2.2356912611335002E-18</v>
      </c>
    </row>
    <row r="529" spans="1:6" x14ac:dyDescent="0.2">
      <c r="A529" s="5" t="s">
        <v>1033</v>
      </c>
      <c r="B529" s="1">
        <v>5.8133899606589699E-23</v>
      </c>
      <c r="C529">
        <v>0.46133102523021302</v>
      </c>
      <c r="D529">
        <v>0.875</v>
      </c>
      <c r="E529">
        <v>0.71599999999999997</v>
      </c>
      <c r="F529" s="1">
        <v>2.28198809515707E-18</v>
      </c>
    </row>
    <row r="530" spans="1:6" x14ac:dyDescent="0.2">
      <c r="A530" s="5" t="s">
        <v>699</v>
      </c>
      <c r="B530" s="1">
        <v>5.9370421667072701E-23</v>
      </c>
      <c r="C530">
        <v>-0.34383192826553</v>
      </c>
      <c r="D530">
        <v>0.13500000000000001</v>
      </c>
      <c r="E530">
        <v>0.33500000000000002</v>
      </c>
      <c r="F530" s="1">
        <v>2.3305265321192701E-18</v>
      </c>
    </row>
    <row r="531" spans="1:6" x14ac:dyDescent="0.2">
      <c r="A531" s="5" t="s">
        <v>1089</v>
      </c>
      <c r="B531" s="1">
        <v>6.7718331193460998E-23</v>
      </c>
      <c r="C531">
        <v>0.45803794758615102</v>
      </c>
      <c r="D531">
        <v>0.879</v>
      </c>
      <c r="E531">
        <v>0.69799999999999995</v>
      </c>
      <c r="F531" s="1">
        <v>2.6582153726681201E-18</v>
      </c>
    </row>
    <row r="532" spans="1:6" x14ac:dyDescent="0.2">
      <c r="A532" s="5" t="s">
        <v>861</v>
      </c>
      <c r="B532" s="1">
        <v>7.8097638150464797E-23</v>
      </c>
      <c r="C532">
        <v>-0.39290476897676402</v>
      </c>
      <c r="D532">
        <v>0.99199999999999999</v>
      </c>
      <c r="E532">
        <v>0.997</v>
      </c>
      <c r="F532" s="1">
        <v>3.0656446879583499E-18</v>
      </c>
    </row>
    <row r="533" spans="1:6" x14ac:dyDescent="0.2">
      <c r="A533" s="5" t="s">
        <v>1828</v>
      </c>
      <c r="B533" s="1">
        <v>8.2169832589383103E-23</v>
      </c>
      <c r="C533">
        <v>0.47292571901170499</v>
      </c>
      <c r="D533">
        <v>0.76300000000000001</v>
      </c>
      <c r="E533">
        <v>0.71899999999999997</v>
      </c>
      <c r="F533" s="1">
        <v>3.22549460846364E-18</v>
      </c>
    </row>
    <row r="534" spans="1:6" x14ac:dyDescent="0.2">
      <c r="A534" s="5" t="s">
        <v>2123</v>
      </c>
      <c r="B534" s="1">
        <v>8.5135805212184902E-23</v>
      </c>
      <c r="C534">
        <v>0.28686234644362202</v>
      </c>
      <c r="D534">
        <v>0.154</v>
      </c>
      <c r="E534">
        <v>0</v>
      </c>
      <c r="F534" s="1">
        <v>3.3419208977991101E-18</v>
      </c>
    </row>
    <row r="535" spans="1:6" x14ac:dyDescent="0.2">
      <c r="A535" s="5" t="s">
        <v>1183</v>
      </c>
      <c r="B535" s="1">
        <v>9.0182769339566597E-23</v>
      </c>
      <c r="C535">
        <v>-0.33182186617006498</v>
      </c>
      <c r="D535">
        <v>0.08</v>
      </c>
      <c r="E535">
        <v>0.28100000000000003</v>
      </c>
      <c r="F535" s="1">
        <v>3.5400344276553503E-18</v>
      </c>
    </row>
    <row r="536" spans="1:6" x14ac:dyDescent="0.2">
      <c r="A536" s="5" t="s">
        <v>844</v>
      </c>
      <c r="B536" s="1">
        <v>9.1085146156142894E-23</v>
      </c>
      <c r="C536">
        <v>0.34623520201487401</v>
      </c>
      <c r="D536">
        <v>0.86799999999999999</v>
      </c>
      <c r="E536">
        <v>0.83499999999999996</v>
      </c>
      <c r="F536" s="1">
        <v>3.5754563272132302E-18</v>
      </c>
    </row>
    <row r="537" spans="1:6" x14ac:dyDescent="0.2">
      <c r="A537" s="5" t="s">
        <v>102</v>
      </c>
      <c r="B537" s="1">
        <v>9.1544014985863204E-23</v>
      </c>
      <c r="C537">
        <v>-0.52712803298956701</v>
      </c>
      <c r="D537">
        <v>0.74099999999999999</v>
      </c>
      <c r="E537">
        <v>0.85</v>
      </c>
      <c r="F537" s="1">
        <v>3.5934687642550798E-18</v>
      </c>
    </row>
    <row r="538" spans="1:6" x14ac:dyDescent="0.2">
      <c r="A538" s="5" t="s">
        <v>1090</v>
      </c>
      <c r="B538" s="1">
        <v>9.4996697483701801E-23</v>
      </c>
      <c r="C538">
        <v>-0.37017993696856499</v>
      </c>
      <c r="D538">
        <v>0.16500000000000001</v>
      </c>
      <c r="E538">
        <v>0.36799999999999999</v>
      </c>
      <c r="F538" s="1">
        <v>3.7290003630252297E-18</v>
      </c>
    </row>
    <row r="539" spans="1:6" x14ac:dyDescent="0.2">
      <c r="A539" s="5" t="s">
        <v>323</v>
      </c>
      <c r="B539" s="1">
        <v>1.0091147037577999E-22</v>
      </c>
      <c r="C539">
        <v>0.36082620876028099</v>
      </c>
      <c r="D539">
        <v>0.96599999999999997</v>
      </c>
      <c r="E539">
        <v>0.88600000000000001</v>
      </c>
      <c r="F539" s="1">
        <v>3.96117885813086E-18</v>
      </c>
    </row>
    <row r="540" spans="1:6" x14ac:dyDescent="0.2">
      <c r="A540" s="5" t="s">
        <v>2488</v>
      </c>
      <c r="B540" s="1">
        <v>1.06950903389431E-22</v>
      </c>
      <c r="C540">
        <v>-0.27872727716290702</v>
      </c>
      <c r="D540">
        <v>0.44400000000000001</v>
      </c>
      <c r="E540">
        <v>0.746</v>
      </c>
      <c r="F540" s="1">
        <v>4.19825076164872E-18</v>
      </c>
    </row>
    <row r="541" spans="1:6" x14ac:dyDescent="0.2">
      <c r="A541" s="5" t="s">
        <v>2671</v>
      </c>
      <c r="B541" s="1">
        <v>1.0843693366047199E-22</v>
      </c>
      <c r="C541">
        <v>-0.31715226790608098</v>
      </c>
      <c r="D541">
        <v>0.32700000000000001</v>
      </c>
      <c r="E541">
        <v>0.623</v>
      </c>
      <c r="F541" s="1">
        <v>4.2565833939081797E-18</v>
      </c>
    </row>
    <row r="542" spans="1:6" x14ac:dyDescent="0.2">
      <c r="A542" s="5" t="s">
        <v>1450</v>
      </c>
      <c r="B542" s="1">
        <v>1.1187941694787501E-22</v>
      </c>
      <c r="C542">
        <v>-0.45572776723473302</v>
      </c>
      <c r="D542">
        <v>0.72299999999999998</v>
      </c>
      <c r="E542">
        <v>0.877</v>
      </c>
      <c r="F542" s="1">
        <v>4.3917146328718899E-18</v>
      </c>
    </row>
    <row r="543" spans="1:6" x14ac:dyDescent="0.2">
      <c r="A543" s="5" t="s">
        <v>43</v>
      </c>
      <c r="B543" s="1">
        <v>1.40214453683788E-22</v>
      </c>
      <c r="C543">
        <v>-0.442678209121663</v>
      </c>
      <c r="D543">
        <v>0.79</v>
      </c>
      <c r="E543">
        <v>0.871</v>
      </c>
      <c r="F543" s="1">
        <v>5.5039781649034198E-18</v>
      </c>
    </row>
    <row r="544" spans="1:6" x14ac:dyDescent="0.2">
      <c r="A544" s="5" t="s">
        <v>1149</v>
      </c>
      <c r="B544" s="1">
        <v>1.5442156989838199E-22</v>
      </c>
      <c r="C544">
        <v>0.41731102785107499</v>
      </c>
      <c r="D544">
        <v>0.73499999999999999</v>
      </c>
      <c r="E544">
        <v>0.49099999999999999</v>
      </c>
      <c r="F544" s="1">
        <v>6.0616643047910699E-18</v>
      </c>
    </row>
    <row r="545" spans="1:6" x14ac:dyDescent="0.2">
      <c r="A545" s="5" t="s">
        <v>2672</v>
      </c>
      <c r="B545" s="1">
        <v>1.6253145271991301E-22</v>
      </c>
      <c r="C545">
        <v>0.28050322897313901</v>
      </c>
      <c r="D545">
        <v>0.85699999999999998</v>
      </c>
      <c r="E545">
        <v>0.59599999999999997</v>
      </c>
      <c r="F545" s="1">
        <v>6.3800096450674798E-18</v>
      </c>
    </row>
    <row r="546" spans="1:6" x14ac:dyDescent="0.2">
      <c r="A546" s="5" t="s">
        <v>196</v>
      </c>
      <c r="B546" s="1">
        <v>1.7165406671942999E-22</v>
      </c>
      <c r="C546">
        <v>-0.41274339069872601</v>
      </c>
      <c r="D546">
        <v>0.156</v>
      </c>
      <c r="E546">
        <v>0.41899999999999998</v>
      </c>
      <c r="F546" s="1">
        <v>6.7381087350045203E-18</v>
      </c>
    </row>
    <row r="547" spans="1:6" x14ac:dyDescent="0.2">
      <c r="A547" s="5" t="s">
        <v>1071</v>
      </c>
      <c r="B547" s="1">
        <v>1.72785854089306E-22</v>
      </c>
      <c r="C547">
        <v>-0.348272059049267</v>
      </c>
      <c r="D547">
        <v>0.24099999999999999</v>
      </c>
      <c r="E547">
        <v>0.48199999999999998</v>
      </c>
      <c r="F547" s="1">
        <v>6.7825359164216201E-18</v>
      </c>
    </row>
    <row r="548" spans="1:6" x14ac:dyDescent="0.2">
      <c r="A548" s="5" t="s">
        <v>394</v>
      </c>
      <c r="B548" s="1">
        <v>1.79547593056826E-22</v>
      </c>
      <c r="C548">
        <v>-1.0885872580328899</v>
      </c>
      <c r="D548">
        <v>0.52700000000000002</v>
      </c>
      <c r="E548">
        <v>0.5</v>
      </c>
      <c r="F548" s="1">
        <v>7.0479612178526399E-18</v>
      </c>
    </row>
    <row r="549" spans="1:6" x14ac:dyDescent="0.2">
      <c r="A549" s="5" t="s">
        <v>73</v>
      </c>
      <c r="B549" s="1">
        <v>2.0439473168295299E-22</v>
      </c>
      <c r="C549">
        <v>-0.43354998056634803</v>
      </c>
      <c r="D549">
        <v>0.54900000000000004</v>
      </c>
      <c r="E549">
        <v>0.72499999999999998</v>
      </c>
      <c r="F549" s="1">
        <v>8.0233107974826303E-18</v>
      </c>
    </row>
    <row r="550" spans="1:6" x14ac:dyDescent="0.2">
      <c r="A550" s="5" t="s">
        <v>879</v>
      </c>
      <c r="B550" s="1">
        <v>2.1525215656591999E-22</v>
      </c>
      <c r="C550">
        <v>-0.364557894484492</v>
      </c>
      <c r="D550">
        <v>4.2999999999999997E-2</v>
      </c>
      <c r="E550">
        <v>0.22500000000000001</v>
      </c>
      <c r="F550" s="1">
        <v>8.4495081538386405E-18</v>
      </c>
    </row>
    <row r="551" spans="1:6" x14ac:dyDescent="0.2">
      <c r="A551" s="5" t="s">
        <v>890</v>
      </c>
      <c r="B551" s="1">
        <v>2.2637821345830702E-22</v>
      </c>
      <c r="C551">
        <v>-0.38793616495948702</v>
      </c>
      <c r="D551">
        <v>9.9000000000000005E-2</v>
      </c>
      <c r="E551">
        <v>0.30499999999999999</v>
      </c>
      <c r="F551" s="1">
        <v>8.88625039109238E-18</v>
      </c>
    </row>
    <row r="552" spans="1:6" x14ac:dyDescent="0.2">
      <c r="A552" s="5" t="s">
        <v>521</v>
      </c>
      <c r="B552" s="1">
        <v>2.4283799222600102E-22</v>
      </c>
      <c r="C552">
        <v>-0.40295645826019799</v>
      </c>
      <c r="D552">
        <v>0.80300000000000005</v>
      </c>
      <c r="E552">
        <v>0.89200000000000002</v>
      </c>
      <c r="F552" s="1">
        <v>9.5323625468394598E-18</v>
      </c>
    </row>
    <row r="553" spans="1:6" x14ac:dyDescent="0.2">
      <c r="A553" s="5" t="s">
        <v>234</v>
      </c>
      <c r="B553" s="1">
        <v>2.4550724071237401E-22</v>
      </c>
      <c r="C553">
        <v>0.35217176937858702</v>
      </c>
      <c r="D553">
        <v>0.85199999999999998</v>
      </c>
      <c r="E553">
        <v>0.63500000000000001</v>
      </c>
      <c r="F553" s="1">
        <v>9.6371412269235194E-18</v>
      </c>
    </row>
    <row r="554" spans="1:6" x14ac:dyDescent="0.2">
      <c r="A554" s="5" t="s">
        <v>1146</v>
      </c>
      <c r="B554" s="1">
        <v>2.5773895177102902E-22</v>
      </c>
      <c r="C554">
        <v>-0.33577763419034901</v>
      </c>
      <c r="D554">
        <v>0.17199999999999999</v>
      </c>
      <c r="E554">
        <v>0.437</v>
      </c>
      <c r="F554" s="1">
        <v>1.011728481282E-17</v>
      </c>
    </row>
    <row r="555" spans="1:6" x14ac:dyDescent="0.2">
      <c r="A555" s="5" t="s">
        <v>911</v>
      </c>
      <c r="B555" s="1">
        <v>2.7083095908697602E-22</v>
      </c>
      <c r="C555">
        <v>-0.33293142080016802</v>
      </c>
      <c r="D555">
        <v>0.193</v>
      </c>
      <c r="E555">
        <v>0.42799999999999999</v>
      </c>
      <c r="F555" s="1">
        <v>1.06311984680002E-17</v>
      </c>
    </row>
    <row r="556" spans="1:6" x14ac:dyDescent="0.2">
      <c r="A556" s="5" t="s">
        <v>1136</v>
      </c>
      <c r="B556" s="1">
        <v>2.8247523909426098E-22</v>
      </c>
      <c r="C556">
        <v>0.41402467289989697</v>
      </c>
      <c r="D556">
        <v>0.83499999999999996</v>
      </c>
      <c r="E556">
        <v>0.63500000000000001</v>
      </c>
      <c r="F556" s="1">
        <v>1.1088283035406099E-17</v>
      </c>
    </row>
    <row r="557" spans="1:6" x14ac:dyDescent="0.2">
      <c r="A557" s="5" t="s">
        <v>250</v>
      </c>
      <c r="B557" s="1">
        <v>3.1299225473950302E-22</v>
      </c>
      <c r="C557">
        <v>0.365507344781901</v>
      </c>
      <c r="D557">
        <v>0.73399999999999999</v>
      </c>
      <c r="E557">
        <v>0.46100000000000002</v>
      </c>
      <c r="F557" s="1">
        <v>1.2286197967544499E-17</v>
      </c>
    </row>
    <row r="558" spans="1:6" x14ac:dyDescent="0.2">
      <c r="A558" s="5" t="s">
        <v>1132</v>
      </c>
      <c r="B558" s="1">
        <v>3.4698068341361999E-22</v>
      </c>
      <c r="C558">
        <v>-0.345869024209701</v>
      </c>
      <c r="D558">
        <v>0.27400000000000002</v>
      </c>
      <c r="E558">
        <v>0.47</v>
      </c>
      <c r="F558" s="1">
        <v>1.3620379746718201E-17</v>
      </c>
    </row>
    <row r="559" spans="1:6" x14ac:dyDescent="0.2">
      <c r="A559" s="5" t="s">
        <v>1131</v>
      </c>
      <c r="B559" s="1">
        <v>3.9173792255971999E-22</v>
      </c>
      <c r="C559">
        <v>-0.358536522989226</v>
      </c>
      <c r="D559">
        <v>0.25700000000000001</v>
      </c>
      <c r="E559">
        <v>0.49099999999999999</v>
      </c>
      <c r="F559" s="1">
        <v>1.53772804121593E-17</v>
      </c>
    </row>
    <row r="560" spans="1:6" x14ac:dyDescent="0.2">
      <c r="A560" s="5" t="s">
        <v>1918</v>
      </c>
      <c r="B560" s="1">
        <v>4.5334549228282997E-22</v>
      </c>
      <c r="C560">
        <v>0.36129652884742802</v>
      </c>
      <c r="D560">
        <v>0.55600000000000005</v>
      </c>
      <c r="E560">
        <v>0.26900000000000002</v>
      </c>
      <c r="F560" s="1">
        <v>1.7795623954070199E-17</v>
      </c>
    </row>
    <row r="561" spans="1:6" x14ac:dyDescent="0.2">
      <c r="A561" s="5" t="s">
        <v>572</v>
      </c>
      <c r="B561" s="1">
        <v>5.1434425291015503E-22</v>
      </c>
      <c r="C561">
        <v>-0.39213839213759899</v>
      </c>
      <c r="D561">
        <v>0.53300000000000003</v>
      </c>
      <c r="E561">
        <v>0.71299999999999997</v>
      </c>
      <c r="F561" s="1">
        <v>2.01900693037352E-17</v>
      </c>
    </row>
    <row r="562" spans="1:6" x14ac:dyDescent="0.2">
      <c r="A562" s="5" t="s">
        <v>2221</v>
      </c>
      <c r="B562" s="1">
        <v>5.6623344283958102E-22</v>
      </c>
      <c r="C562">
        <v>0.34664995123854497</v>
      </c>
      <c r="D562">
        <v>0.14799999999999999</v>
      </c>
      <c r="E562">
        <v>0</v>
      </c>
      <c r="F562" s="1">
        <v>2.2226927565224901E-17</v>
      </c>
    </row>
    <row r="563" spans="1:6" x14ac:dyDescent="0.2">
      <c r="A563" s="5" t="s">
        <v>2673</v>
      </c>
      <c r="B563" s="1">
        <v>6.4656956603041699E-22</v>
      </c>
      <c r="C563">
        <v>0.34458970181773702</v>
      </c>
      <c r="D563">
        <v>0.36299999999999999</v>
      </c>
      <c r="E563">
        <v>0.11700000000000001</v>
      </c>
      <c r="F563" s="1">
        <v>2.5380441744957999E-17</v>
      </c>
    </row>
    <row r="564" spans="1:6" x14ac:dyDescent="0.2">
      <c r="A564" s="5" t="s">
        <v>508</v>
      </c>
      <c r="B564" s="1">
        <v>6.54635535671844E-22</v>
      </c>
      <c r="C564">
        <v>0.27574598363604702</v>
      </c>
      <c r="D564">
        <v>0.75800000000000001</v>
      </c>
      <c r="E564">
        <v>0.47</v>
      </c>
      <c r="F564" s="1">
        <v>2.56970633172626E-17</v>
      </c>
    </row>
    <row r="565" spans="1:6" x14ac:dyDescent="0.2">
      <c r="A565" s="5" t="s">
        <v>1116</v>
      </c>
      <c r="B565" s="1">
        <v>8.3806357937796102E-22</v>
      </c>
      <c r="C565">
        <v>0.39820768773805798</v>
      </c>
      <c r="D565">
        <v>0.88600000000000001</v>
      </c>
      <c r="E565">
        <v>0.68899999999999995</v>
      </c>
      <c r="F565" s="1">
        <v>3.2897347744902502E-17</v>
      </c>
    </row>
    <row r="566" spans="1:6" x14ac:dyDescent="0.2">
      <c r="A566" s="5" t="s">
        <v>830</v>
      </c>
      <c r="B566" s="1">
        <v>8.5786311828002699E-22</v>
      </c>
      <c r="C566">
        <v>-0.356335804655666</v>
      </c>
      <c r="D566">
        <v>0.253</v>
      </c>
      <c r="E566">
        <v>0.47599999999999998</v>
      </c>
      <c r="F566" s="1">
        <v>3.3674558844964203E-17</v>
      </c>
    </row>
    <row r="567" spans="1:6" x14ac:dyDescent="0.2">
      <c r="A567" s="5" t="s">
        <v>2674</v>
      </c>
      <c r="B567" s="1">
        <v>9.93169275474372E-22</v>
      </c>
      <c r="C567">
        <v>0.251236743138187</v>
      </c>
      <c r="D567">
        <v>0.218</v>
      </c>
      <c r="E567">
        <v>2.4E-2</v>
      </c>
      <c r="F567" s="1">
        <v>3.8985866739471001E-17</v>
      </c>
    </row>
    <row r="568" spans="1:6" x14ac:dyDescent="0.2">
      <c r="A568" s="5" t="s">
        <v>1099</v>
      </c>
      <c r="B568" s="1">
        <v>1.11801196041247E-21</v>
      </c>
      <c r="C568">
        <v>-0.30572063310909903</v>
      </c>
      <c r="D568">
        <v>9.2999999999999999E-2</v>
      </c>
      <c r="E568">
        <v>0.30199999999999999</v>
      </c>
      <c r="F568" s="1">
        <v>4.3886441494031098E-17</v>
      </c>
    </row>
    <row r="569" spans="1:6" x14ac:dyDescent="0.2">
      <c r="A569" s="5" t="s">
        <v>2675</v>
      </c>
      <c r="B569" s="1">
        <v>1.2119354911279899E-21</v>
      </c>
      <c r="C569">
        <v>-0.31695731684844097</v>
      </c>
      <c r="D569">
        <v>0.16400000000000001</v>
      </c>
      <c r="E569">
        <v>0.40100000000000002</v>
      </c>
      <c r="F569" s="1">
        <v>4.7573315768737997E-17</v>
      </c>
    </row>
    <row r="570" spans="1:6" x14ac:dyDescent="0.2">
      <c r="A570" s="5" t="s">
        <v>2676</v>
      </c>
      <c r="B570" s="1">
        <v>1.23067997626749E-21</v>
      </c>
      <c r="C570">
        <v>0.42237023123863698</v>
      </c>
      <c r="D570">
        <v>0.79500000000000004</v>
      </c>
      <c r="E570">
        <v>0.60799999999999998</v>
      </c>
      <c r="F570" s="1">
        <v>4.8309111788404103E-17</v>
      </c>
    </row>
    <row r="571" spans="1:6" x14ac:dyDescent="0.2">
      <c r="A571" s="5" t="s">
        <v>1050</v>
      </c>
      <c r="B571" s="1">
        <v>1.36068278209316E-21</v>
      </c>
      <c r="C571">
        <v>-0.26999785114927799</v>
      </c>
      <c r="D571">
        <v>0.189</v>
      </c>
      <c r="E571">
        <v>0.44900000000000001</v>
      </c>
      <c r="F571" s="1">
        <v>5.3412241928285001E-17</v>
      </c>
    </row>
    <row r="572" spans="1:6" x14ac:dyDescent="0.2">
      <c r="A572" s="5" t="s">
        <v>1068</v>
      </c>
      <c r="B572" s="1">
        <v>1.46619935526836E-21</v>
      </c>
      <c r="C572">
        <v>0.40741172655930602</v>
      </c>
      <c r="D572">
        <v>0.89500000000000002</v>
      </c>
      <c r="E572">
        <v>0.79300000000000004</v>
      </c>
      <c r="F572" s="1">
        <v>5.7554189491703999E-17</v>
      </c>
    </row>
    <row r="573" spans="1:6" x14ac:dyDescent="0.2">
      <c r="A573" s="5" t="s">
        <v>1174</v>
      </c>
      <c r="B573" s="1">
        <v>1.56664729492583E-21</v>
      </c>
      <c r="C573">
        <v>0.45497319917763102</v>
      </c>
      <c r="D573">
        <v>0.68700000000000006</v>
      </c>
      <c r="E573">
        <v>0.443</v>
      </c>
      <c r="F573" s="1">
        <v>6.1497172915018396E-17</v>
      </c>
    </row>
    <row r="574" spans="1:6" x14ac:dyDescent="0.2">
      <c r="A574" s="5" t="s">
        <v>2677</v>
      </c>
      <c r="B574" s="1">
        <v>1.5691838416836599E-21</v>
      </c>
      <c r="C574">
        <v>-0.323957642050272</v>
      </c>
      <c r="D574">
        <v>0.72599999999999998</v>
      </c>
      <c r="E574">
        <v>0.86799999999999999</v>
      </c>
      <c r="F574" s="1">
        <v>6.1596742521450496E-17</v>
      </c>
    </row>
    <row r="575" spans="1:6" x14ac:dyDescent="0.2">
      <c r="A575" s="5" t="s">
        <v>399</v>
      </c>
      <c r="B575" s="1">
        <v>1.78792752650908E-21</v>
      </c>
      <c r="C575">
        <v>0.48475724193866099</v>
      </c>
      <c r="D575">
        <v>0.70099999999999996</v>
      </c>
      <c r="E575">
        <v>0.45500000000000002</v>
      </c>
      <c r="F575" s="1">
        <v>7.0183307125587494E-17</v>
      </c>
    </row>
    <row r="576" spans="1:6" x14ac:dyDescent="0.2">
      <c r="A576" s="5" t="s">
        <v>2678</v>
      </c>
      <c r="B576" s="1">
        <v>1.9143493822602802E-21</v>
      </c>
      <c r="C576">
        <v>-0.35271156940353299</v>
      </c>
      <c r="D576">
        <v>0.95099999999999996</v>
      </c>
      <c r="E576">
        <v>0.98499999999999999</v>
      </c>
      <c r="F576" s="1">
        <v>7.5145870651244899E-17</v>
      </c>
    </row>
    <row r="577" spans="1:6" x14ac:dyDescent="0.2">
      <c r="A577" s="5" t="s">
        <v>840</v>
      </c>
      <c r="B577" s="1">
        <v>1.9260787981312301E-21</v>
      </c>
      <c r="C577">
        <v>-0.49373839880039</v>
      </c>
      <c r="D577">
        <v>0.34200000000000003</v>
      </c>
      <c r="E577">
        <v>0.53900000000000003</v>
      </c>
      <c r="F577" s="1">
        <v>7.5606297141843305E-17</v>
      </c>
    </row>
    <row r="578" spans="1:6" x14ac:dyDescent="0.2">
      <c r="A578" s="5" t="s">
        <v>225</v>
      </c>
      <c r="B578" s="1">
        <v>2.1373876750512601E-21</v>
      </c>
      <c r="C578">
        <v>-0.47335943686196202</v>
      </c>
      <c r="D578">
        <v>0.66400000000000003</v>
      </c>
      <c r="E578">
        <v>0.74</v>
      </c>
      <c r="F578" s="1">
        <v>8.3901015796462203E-17</v>
      </c>
    </row>
    <row r="579" spans="1:6" x14ac:dyDescent="0.2">
      <c r="A579" s="5" t="s">
        <v>2679</v>
      </c>
      <c r="B579" s="1">
        <v>2.1496433858821001E-21</v>
      </c>
      <c r="C579">
        <v>0.34682606567115498</v>
      </c>
      <c r="D579">
        <v>0.438</v>
      </c>
      <c r="E579">
        <v>0.17399999999999999</v>
      </c>
      <c r="F579" s="1">
        <v>8.4382101469415898E-17</v>
      </c>
    </row>
    <row r="580" spans="1:6" x14ac:dyDescent="0.2">
      <c r="A580" s="5" t="s">
        <v>993</v>
      </c>
      <c r="B580" s="1">
        <v>2.1724017448811999E-21</v>
      </c>
      <c r="C580">
        <v>-0.65889757031135499</v>
      </c>
      <c r="D580">
        <v>0.42099999999999999</v>
      </c>
      <c r="E580">
        <v>0.53300000000000003</v>
      </c>
      <c r="F580" s="1">
        <v>8.5275458093566697E-17</v>
      </c>
    </row>
    <row r="581" spans="1:6" x14ac:dyDescent="0.2">
      <c r="A581" s="5" t="s">
        <v>2680</v>
      </c>
      <c r="B581" s="1">
        <v>2.9305882874872702E-21</v>
      </c>
      <c r="C581">
        <v>0.334200204810426</v>
      </c>
      <c r="D581">
        <v>0.85599999999999998</v>
      </c>
      <c r="E581">
        <v>0.61699999999999999</v>
      </c>
      <c r="F581" s="1">
        <v>1.15037312637025E-16</v>
      </c>
    </row>
    <row r="582" spans="1:6" x14ac:dyDescent="0.2">
      <c r="A582" s="5" t="s">
        <v>941</v>
      </c>
      <c r="B582" s="1">
        <v>2.97112167448145E-21</v>
      </c>
      <c r="C582">
        <v>-0.41453889291995899</v>
      </c>
      <c r="D582">
        <v>0.35099999999999998</v>
      </c>
      <c r="E582">
        <v>0.52100000000000002</v>
      </c>
      <c r="F582" s="1">
        <v>1.1662841021009501E-16</v>
      </c>
    </row>
    <row r="583" spans="1:6" x14ac:dyDescent="0.2">
      <c r="A583" s="5" t="s">
        <v>1063</v>
      </c>
      <c r="B583" s="1">
        <v>3.0088640893437001E-21</v>
      </c>
      <c r="C583">
        <v>-0.343908820269821</v>
      </c>
      <c r="D583">
        <v>0.5</v>
      </c>
      <c r="E583">
        <v>0.68600000000000005</v>
      </c>
      <c r="F583" s="1">
        <v>1.18109950963097E-16</v>
      </c>
    </row>
    <row r="584" spans="1:6" x14ac:dyDescent="0.2">
      <c r="A584" s="5" t="s">
        <v>494</v>
      </c>
      <c r="B584" s="1">
        <v>3.1647736565121E-21</v>
      </c>
      <c r="C584">
        <v>-0.32510072733071599</v>
      </c>
      <c r="D584">
        <v>0.06</v>
      </c>
      <c r="E584">
        <v>0.23100000000000001</v>
      </c>
      <c r="F584" s="1">
        <v>1.24230025112726E-16</v>
      </c>
    </row>
    <row r="585" spans="1:6" x14ac:dyDescent="0.2">
      <c r="A585" s="5" t="s">
        <v>350</v>
      </c>
      <c r="B585" s="1">
        <v>3.5438357734050403E-21</v>
      </c>
      <c r="C585">
        <v>-0.414874168634701</v>
      </c>
      <c r="D585">
        <v>0.46</v>
      </c>
      <c r="E585">
        <v>0.626</v>
      </c>
      <c r="F585" s="1">
        <v>1.3910972944924101E-16</v>
      </c>
    </row>
    <row r="586" spans="1:6" x14ac:dyDescent="0.2">
      <c r="A586" s="5" t="s">
        <v>1048</v>
      </c>
      <c r="B586" s="1">
        <v>3.5788257169078597E-21</v>
      </c>
      <c r="C586">
        <v>-0.37678129061944998</v>
      </c>
      <c r="D586">
        <v>0.17899999999999999</v>
      </c>
      <c r="E586">
        <v>0.38900000000000001</v>
      </c>
      <c r="F586" s="1">
        <v>1.4048322469150101E-16</v>
      </c>
    </row>
    <row r="587" spans="1:6" x14ac:dyDescent="0.2">
      <c r="A587" s="5" t="s">
        <v>917</v>
      </c>
      <c r="B587" s="1">
        <v>3.6158776243686699E-21</v>
      </c>
      <c r="C587">
        <v>-0.45888952216991202</v>
      </c>
      <c r="D587">
        <v>0.33200000000000002</v>
      </c>
      <c r="E587">
        <v>0.61399999999999999</v>
      </c>
      <c r="F587" s="1">
        <v>1.4193766026696801E-16</v>
      </c>
    </row>
    <row r="588" spans="1:6" x14ac:dyDescent="0.2">
      <c r="A588" s="5" t="s">
        <v>631</v>
      </c>
      <c r="B588" s="1">
        <v>3.7421709565081599E-21</v>
      </c>
      <c r="C588">
        <v>0.42514503137865101</v>
      </c>
      <c r="D588">
        <v>0.69</v>
      </c>
      <c r="E588">
        <v>0.434</v>
      </c>
      <c r="F588" s="1">
        <v>1.4689517872677099E-16</v>
      </c>
    </row>
    <row r="589" spans="1:6" x14ac:dyDescent="0.2">
      <c r="A589" s="5" t="s">
        <v>305</v>
      </c>
      <c r="B589" s="1">
        <v>3.79069635798666E-21</v>
      </c>
      <c r="C589">
        <v>-0.40724846138344301</v>
      </c>
      <c r="D589">
        <v>0.77200000000000002</v>
      </c>
      <c r="E589">
        <v>0.84399999999999997</v>
      </c>
      <c r="F589" s="1">
        <v>1.48799994836408E-16</v>
      </c>
    </row>
    <row r="590" spans="1:6" x14ac:dyDescent="0.2">
      <c r="A590" s="5" t="s">
        <v>2681</v>
      </c>
      <c r="B590" s="1">
        <v>3.8255149820531801E-21</v>
      </c>
      <c r="C590">
        <v>-0.38077065807459398</v>
      </c>
      <c r="D590">
        <v>0.42199999999999999</v>
      </c>
      <c r="E590">
        <v>0.67400000000000004</v>
      </c>
      <c r="F590" s="1">
        <v>1.50166765105515E-16</v>
      </c>
    </row>
    <row r="591" spans="1:6" x14ac:dyDescent="0.2">
      <c r="A591" s="5" t="s">
        <v>1110</v>
      </c>
      <c r="B591" s="1">
        <v>3.8849302786013896E-21</v>
      </c>
      <c r="C591">
        <v>0.40421997305213803</v>
      </c>
      <c r="D591">
        <v>0.622</v>
      </c>
      <c r="E591">
        <v>0.34399999999999997</v>
      </c>
      <c r="F591" s="1">
        <v>1.5249905315621901E-16</v>
      </c>
    </row>
    <row r="592" spans="1:6" x14ac:dyDescent="0.2">
      <c r="A592" s="5" t="s">
        <v>833</v>
      </c>
      <c r="B592" s="1">
        <v>4.0668855835710599E-21</v>
      </c>
      <c r="C592">
        <v>-0.377864343897576</v>
      </c>
      <c r="D592">
        <v>0.61799999999999999</v>
      </c>
      <c r="E592">
        <v>0.86499999999999999</v>
      </c>
      <c r="F592" s="1">
        <v>1.59641526697498E-16</v>
      </c>
    </row>
    <row r="593" spans="1:6" x14ac:dyDescent="0.2">
      <c r="A593" s="5" t="s">
        <v>1837</v>
      </c>
      <c r="B593" s="1">
        <v>4.8472866987352397E-21</v>
      </c>
      <c r="C593">
        <v>0.33348131544117599</v>
      </c>
      <c r="D593">
        <v>0.35699999999999998</v>
      </c>
      <c r="E593">
        <v>0.129</v>
      </c>
      <c r="F593" s="1">
        <v>1.90275392072153E-16</v>
      </c>
    </row>
    <row r="594" spans="1:6" x14ac:dyDescent="0.2">
      <c r="A594" s="5" t="s">
        <v>837</v>
      </c>
      <c r="B594" s="1">
        <v>5.3177094733953398E-21</v>
      </c>
      <c r="C594">
        <v>-0.51617168268407798</v>
      </c>
      <c r="D594">
        <v>8.5000000000000006E-2</v>
      </c>
      <c r="E594">
        <v>0.26600000000000001</v>
      </c>
      <c r="F594" s="1">
        <v>2.0874136766866099E-16</v>
      </c>
    </row>
    <row r="595" spans="1:6" x14ac:dyDescent="0.2">
      <c r="A595" s="5" t="s">
        <v>948</v>
      </c>
      <c r="B595" s="1">
        <v>6.3773787247362603E-21</v>
      </c>
      <c r="C595">
        <v>-0.435567081442777</v>
      </c>
      <c r="D595">
        <v>9.5000000000000001E-2</v>
      </c>
      <c r="E595">
        <v>0.26900000000000002</v>
      </c>
      <c r="F595" s="1">
        <v>2.5033762446079698E-16</v>
      </c>
    </row>
    <row r="596" spans="1:6" x14ac:dyDescent="0.2">
      <c r="A596" s="5" t="s">
        <v>2682</v>
      </c>
      <c r="B596" s="1">
        <v>7.4603364007763104E-21</v>
      </c>
      <c r="C596">
        <v>-0.32456496965333698</v>
      </c>
      <c r="D596">
        <v>0.61</v>
      </c>
      <c r="E596">
        <v>0.85299999999999998</v>
      </c>
      <c r="F596" s="1">
        <v>2.9284804507607299E-16</v>
      </c>
    </row>
    <row r="597" spans="1:6" x14ac:dyDescent="0.2">
      <c r="A597" s="5" t="s">
        <v>2683</v>
      </c>
      <c r="B597" s="1">
        <v>8.5084729654330599E-21</v>
      </c>
      <c r="C597">
        <v>-0.27104836451126402</v>
      </c>
      <c r="D597">
        <v>0.14299999999999999</v>
      </c>
      <c r="E597">
        <v>0.371</v>
      </c>
      <c r="F597" s="1">
        <v>3.3399159778510901E-16</v>
      </c>
    </row>
    <row r="598" spans="1:6" x14ac:dyDescent="0.2">
      <c r="A598" s="5" t="s">
        <v>1226</v>
      </c>
      <c r="B598" s="1">
        <v>9.0084277006226506E-21</v>
      </c>
      <c r="C598">
        <v>-0.35090267895161198</v>
      </c>
      <c r="D598">
        <v>0.67400000000000004</v>
      </c>
      <c r="E598">
        <v>0.83499999999999996</v>
      </c>
      <c r="F598" s="1">
        <v>3.5361682096024202E-16</v>
      </c>
    </row>
    <row r="599" spans="1:6" x14ac:dyDescent="0.2">
      <c r="A599" s="5" t="s">
        <v>1053</v>
      </c>
      <c r="B599" s="1">
        <v>9.1046507178522998E-21</v>
      </c>
      <c r="C599">
        <v>0.54348699643193299</v>
      </c>
      <c r="D599">
        <v>0.74199999999999999</v>
      </c>
      <c r="E599">
        <v>0.53</v>
      </c>
      <c r="F599" s="1">
        <v>3.5739395927857398E-16</v>
      </c>
    </row>
    <row r="600" spans="1:6" x14ac:dyDescent="0.2">
      <c r="A600" s="5" t="s">
        <v>803</v>
      </c>
      <c r="B600" s="1">
        <v>9.1216741685209595E-21</v>
      </c>
      <c r="C600">
        <v>0.46010263898708298</v>
      </c>
      <c r="D600">
        <v>0.53100000000000003</v>
      </c>
      <c r="E600">
        <v>0.32</v>
      </c>
      <c r="F600" s="1">
        <v>3.58062197811122E-16</v>
      </c>
    </row>
    <row r="601" spans="1:6" x14ac:dyDescent="0.2">
      <c r="A601" s="5" t="s">
        <v>151</v>
      </c>
      <c r="B601" s="1">
        <v>9.1953675388376906E-21</v>
      </c>
      <c r="C601">
        <v>-0.45424325259659198</v>
      </c>
      <c r="D601">
        <v>0.84199999999999997</v>
      </c>
      <c r="E601">
        <v>0.90100000000000002</v>
      </c>
      <c r="F601" s="1">
        <v>3.60954957369535E-16</v>
      </c>
    </row>
    <row r="602" spans="1:6" x14ac:dyDescent="0.2">
      <c r="A602" s="5" t="s">
        <v>1044</v>
      </c>
      <c r="B602" s="1">
        <v>9.4137174906772195E-21</v>
      </c>
      <c r="C602">
        <v>-0.26315243238929098</v>
      </c>
      <c r="D602">
        <v>8.2000000000000003E-2</v>
      </c>
      <c r="E602">
        <v>0.28699999999999998</v>
      </c>
      <c r="F602" s="1">
        <v>3.6952606637904402E-16</v>
      </c>
    </row>
    <row r="603" spans="1:6" x14ac:dyDescent="0.2">
      <c r="A603" s="5" t="s">
        <v>756</v>
      </c>
      <c r="B603" s="1">
        <v>9.9126027464260597E-21</v>
      </c>
      <c r="C603">
        <v>-0.36162243139866801</v>
      </c>
      <c r="D603">
        <v>0.54500000000000004</v>
      </c>
      <c r="E603">
        <v>0.70699999999999996</v>
      </c>
      <c r="F603" s="1">
        <v>3.8910930820820802E-16</v>
      </c>
    </row>
    <row r="604" spans="1:6" x14ac:dyDescent="0.2">
      <c r="A604" s="5" t="s">
        <v>1167</v>
      </c>
      <c r="B604" s="1">
        <v>1.03094246616541E-20</v>
      </c>
      <c r="C604">
        <v>-0.31356242508174798</v>
      </c>
      <c r="D604">
        <v>0.16500000000000001</v>
      </c>
      <c r="E604">
        <v>0.36799999999999999</v>
      </c>
      <c r="F604" s="1">
        <v>4.0468615566857E-16</v>
      </c>
    </row>
    <row r="605" spans="1:6" x14ac:dyDescent="0.2">
      <c r="A605" s="5" t="s">
        <v>1120</v>
      </c>
      <c r="B605" s="1">
        <v>1.12774943113048E-20</v>
      </c>
      <c r="C605">
        <v>-0.406806275755002</v>
      </c>
      <c r="D605">
        <v>0.79600000000000004</v>
      </c>
      <c r="E605">
        <v>0.90100000000000002</v>
      </c>
      <c r="F605" s="1">
        <v>4.4268676169595702E-16</v>
      </c>
    </row>
    <row r="606" spans="1:6" x14ac:dyDescent="0.2">
      <c r="A606" s="5" t="s">
        <v>666</v>
      </c>
      <c r="B606" s="1">
        <v>1.18481376470835E-20</v>
      </c>
      <c r="C606">
        <v>-0.44483690608232901</v>
      </c>
      <c r="D606">
        <v>0.54900000000000004</v>
      </c>
      <c r="E606">
        <v>0.68600000000000005</v>
      </c>
      <c r="F606" s="1">
        <v>4.6508679519861705E-16</v>
      </c>
    </row>
    <row r="607" spans="1:6" x14ac:dyDescent="0.2">
      <c r="A607" s="5" t="s">
        <v>484</v>
      </c>
      <c r="B607" s="1">
        <v>1.4863310085349501E-20</v>
      </c>
      <c r="C607">
        <v>0.36813129910626802</v>
      </c>
      <c r="D607">
        <v>0.85699999999999998</v>
      </c>
      <c r="E607">
        <v>0.65900000000000003</v>
      </c>
      <c r="F607" s="1">
        <v>5.8344437409030796E-16</v>
      </c>
    </row>
    <row r="608" spans="1:6" x14ac:dyDescent="0.2">
      <c r="A608" s="5" t="s">
        <v>805</v>
      </c>
      <c r="B608" s="1">
        <v>1.4904407860931101E-20</v>
      </c>
      <c r="C608">
        <v>-0.380743258074698</v>
      </c>
      <c r="D608">
        <v>0.26900000000000002</v>
      </c>
      <c r="E608">
        <v>0.45500000000000002</v>
      </c>
      <c r="F608" s="1">
        <v>5.8505762617299004E-16</v>
      </c>
    </row>
    <row r="609" spans="1:6" x14ac:dyDescent="0.2">
      <c r="A609" s="5" t="s">
        <v>230</v>
      </c>
      <c r="B609" s="1">
        <v>1.5061675371361901E-20</v>
      </c>
      <c r="C609">
        <v>-0.46168024403597702</v>
      </c>
      <c r="D609">
        <v>0.54500000000000004</v>
      </c>
      <c r="E609">
        <v>0.70099999999999996</v>
      </c>
      <c r="F609" s="1">
        <v>5.9123100502744098E-16</v>
      </c>
    </row>
    <row r="610" spans="1:6" x14ac:dyDescent="0.2">
      <c r="A610" s="5" t="s">
        <v>295</v>
      </c>
      <c r="B610" s="1">
        <v>1.5265546610928301E-20</v>
      </c>
      <c r="C610">
        <v>0.341047760531837</v>
      </c>
      <c r="D610">
        <v>0.83099999999999996</v>
      </c>
      <c r="E610">
        <v>0.61399999999999999</v>
      </c>
      <c r="F610" s="1">
        <v>5.9923376666537795E-16</v>
      </c>
    </row>
    <row r="611" spans="1:6" x14ac:dyDescent="0.2">
      <c r="A611" s="5" t="s">
        <v>956</v>
      </c>
      <c r="B611" s="1">
        <v>1.8721914788781399E-20</v>
      </c>
      <c r="C611">
        <v>-0.31409752034433303</v>
      </c>
      <c r="D611">
        <v>0.20300000000000001</v>
      </c>
      <c r="E611">
        <v>0.42799999999999999</v>
      </c>
      <c r="F611" s="1">
        <v>7.3491004311882602E-16</v>
      </c>
    </row>
    <row r="612" spans="1:6" x14ac:dyDescent="0.2">
      <c r="A612" s="5" t="s">
        <v>260</v>
      </c>
      <c r="B612" s="1">
        <v>1.9786200543647401E-20</v>
      </c>
      <c r="C612">
        <v>0.49068172405913202</v>
      </c>
      <c r="D612">
        <v>0.88200000000000001</v>
      </c>
      <c r="E612">
        <v>0.74</v>
      </c>
      <c r="F612" s="1">
        <v>7.7668751614033498E-16</v>
      </c>
    </row>
    <row r="613" spans="1:6" x14ac:dyDescent="0.2">
      <c r="A613" s="5" t="s">
        <v>2597</v>
      </c>
      <c r="B613" s="1">
        <v>2.0547181064655199E-20</v>
      </c>
      <c r="C613">
        <v>-0.38976896703391201</v>
      </c>
      <c r="D613">
        <v>0.59499999999999997</v>
      </c>
      <c r="E613">
        <v>0.80500000000000005</v>
      </c>
      <c r="F613" s="1">
        <v>8.0655904551197498E-16</v>
      </c>
    </row>
    <row r="614" spans="1:6" x14ac:dyDescent="0.2">
      <c r="A614" s="5" t="s">
        <v>596</v>
      </c>
      <c r="B614" s="1">
        <v>2.0936911790084299E-20</v>
      </c>
      <c r="C614">
        <v>0.34665107999615002</v>
      </c>
      <c r="D614">
        <v>0.496</v>
      </c>
      <c r="E614">
        <v>0.219</v>
      </c>
      <c r="F614" s="1">
        <v>8.2185753540797002E-16</v>
      </c>
    </row>
    <row r="615" spans="1:6" x14ac:dyDescent="0.2">
      <c r="A615" s="5" t="s">
        <v>846</v>
      </c>
      <c r="B615" s="1">
        <v>2.1466949934670901E-20</v>
      </c>
      <c r="C615">
        <v>0.483896082052096</v>
      </c>
      <c r="D615">
        <v>0.76</v>
      </c>
      <c r="E615">
        <v>0.53900000000000003</v>
      </c>
      <c r="F615" s="1">
        <v>8.42663652735573E-16</v>
      </c>
    </row>
    <row r="616" spans="1:6" x14ac:dyDescent="0.2">
      <c r="A616" s="5" t="s">
        <v>2684</v>
      </c>
      <c r="B616" s="1">
        <v>2.55259145484033E-20</v>
      </c>
      <c r="C616">
        <v>0.27393532910429702</v>
      </c>
      <c r="D616">
        <v>0.77700000000000002</v>
      </c>
      <c r="E616">
        <v>0.50600000000000001</v>
      </c>
      <c r="F616" s="1">
        <v>1.0019942496830201E-15</v>
      </c>
    </row>
    <row r="617" spans="1:6" x14ac:dyDescent="0.2">
      <c r="A617" s="5" t="s">
        <v>1082</v>
      </c>
      <c r="B617" s="1">
        <v>2.6402532374579999E-20</v>
      </c>
      <c r="C617">
        <v>-0.34934253030080697</v>
      </c>
      <c r="D617">
        <v>0.255</v>
      </c>
      <c r="E617">
        <v>0.50900000000000001</v>
      </c>
      <c r="F617" s="1">
        <v>1.0364050058317601E-15</v>
      </c>
    </row>
    <row r="618" spans="1:6" x14ac:dyDescent="0.2">
      <c r="A618" s="5" t="s">
        <v>604</v>
      </c>
      <c r="B618" s="1">
        <v>3.0124232180148601E-20</v>
      </c>
      <c r="C618">
        <v>0.35880798088199201</v>
      </c>
      <c r="D618">
        <v>0.70199999999999996</v>
      </c>
      <c r="E618">
        <v>0.47899999999999998</v>
      </c>
      <c r="F618" s="1">
        <v>1.18249660999955E-15</v>
      </c>
    </row>
    <row r="619" spans="1:6" x14ac:dyDescent="0.2">
      <c r="A619" s="5" t="s">
        <v>2008</v>
      </c>
      <c r="B619" s="1">
        <v>3.2492617592907598E-20</v>
      </c>
      <c r="C619">
        <v>-0.342806866916683</v>
      </c>
      <c r="D619">
        <v>0.92200000000000004</v>
      </c>
      <c r="E619">
        <v>0.96399999999999997</v>
      </c>
      <c r="F619" s="1">
        <v>1.2754652109919901E-15</v>
      </c>
    </row>
    <row r="620" spans="1:6" x14ac:dyDescent="0.2">
      <c r="A620" s="5" t="s">
        <v>2685</v>
      </c>
      <c r="B620" s="1">
        <v>3.40155858675202E-20</v>
      </c>
      <c r="C620">
        <v>0.49400526784632498</v>
      </c>
      <c r="D620">
        <v>0.77500000000000002</v>
      </c>
      <c r="E620">
        <v>0.82599999999999996</v>
      </c>
      <c r="F620" s="1">
        <v>1.3352478076436401E-15</v>
      </c>
    </row>
    <row r="621" spans="1:6" x14ac:dyDescent="0.2">
      <c r="A621" s="5" t="s">
        <v>2686</v>
      </c>
      <c r="B621" s="1">
        <v>3.6609256969576598E-20</v>
      </c>
      <c r="C621">
        <v>0.41093192748489998</v>
      </c>
      <c r="D621">
        <v>0.47699999999999998</v>
      </c>
      <c r="E621">
        <v>0.21</v>
      </c>
      <c r="F621" s="1">
        <v>1.43705977308376E-15</v>
      </c>
    </row>
    <row r="622" spans="1:6" x14ac:dyDescent="0.2">
      <c r="A622" s="5" t="s">
        <v>476</v>
      </c>
      <c r="B622" s="1">
        <v>3.7437157319313099E-20</v>
      </c>
      <c r="C622">
        <v>-0.36559790125711</v>
      </c>
      <c r="D622">
        <v>0.998</v>
      </c>
      <c r="E622">
        <v>1</v>
      </c>
      <c r="F622" s="1">
        <v>1.4695581734123201E-15</v>
      </c>
    </row>
    <row r="623" spans="1:6" x14ac:dyDescent="0.2">
      <c r="A623" s="5" t="s">
        <v>2687</v>
      </c>
      <c r="B623" s="1">
        <v>3.8380580891215497E-20</v>
      </c>
      <c r="C623">
        <v>0.43186238771358099</v>
      </c>
      <c r="D623">
        <v>0.68400000000000005</v>
      </c>
      <c r="E623">
        <v>0.48499999999999999</v>
      </c>
      <c r="F623" s="1">
        <v>1.5065913223037699E-15</v>
      </c>
    </row>
    <row r="624" spans="1:6" x14ac:dyDescent="0.2">
      <c r="A624" s="5" t="s">
        <v>389</v>
      </c>
      <c r="B624" s="1">
        <v>3.8861753731800198E-20</v>
      </c>
      <c r="C624">
        <v>0.42733328461487202</v>
      </c>
      <c r="D624">
        <v>0.60599999999999998</v>
      </c>
      <c r="E624">
        <v>0.34399999999999997</v>
      </c>
      <c r="F624" s="1">
        <v>1.5254792809880899E-15</v>
      </c>
    </row>
    <row r="625" spans="1:6" x14ac:dyDescent="0.2">
      <c r="A625" s="5" t="s">
        <v>1302</v>
      </c>
      <c r="B625" s="1">
        <v>4.1226115493460301E-20</v>
      </c>
      <c r="C625">
        <v>0.41601498561887801</v>
      </c>
      <c r="D625">
        <v>0.68</v>
      </c>
      <c r="E625">
        <v>0.434</v>
      </c>
      <c r="F625" s="1">
        <v>1.61828993758029E-15</v>
      </c>
    </row>
    <row r="626" spans="1:6" x14ac:dyDescent="0.2">
      <c r="A626" s="5" t="s">
        <v>1324</v>
      </c>
      <c r="B626" s="1">
        <v>4.4836850534338399E-20</v>
      </c>
      <c r="C626">
        <v>0.36502770744642399</v>
      </c>
      <c r="D626">
        <v>0.51900000000000002</v>
      </c>
      <c r="E626">
        <v>0.60199999999999998</v>
      </c>
      <c r="F626" s="1">
        <v>1.76002573087492E-15</v>
      </c>
    </row>
    <row r="627" spans="1:6" x14ac:dyDescent="0.2">
      <c r="A627" s="5" t="s">
        <v>2688</v>
      </c>
      <c r="B627" s="1">
        <v>4.6317270978661101E-20</v>
      </c>
      <c r="C627">
        <v>0.57116130616015304</v>
      </c>
      <c r="D627">
        <v>0.69399999999999995</v>
      </c>
      <c r="E627">
        <v>0.57199999999999995</v>
      </c>
      <c r="F627" s="1">
        <v>1.8181381549963601E-15</v>
      </c>
    </row>
    <row r="628" spans="1:6" x14ac:dyDescent="0.2">
      <c r="A628" s="5" t="s">
        <v>2689</v>
      </c>
      <c r="B628" s="1">
        <v>4.7007871235251201E-20</v>
      </c>
      <c r="C628">
        <v>0.35020483475908698</v>
      </c>
      <c r="D628">
        <v>0.84699999999999998</v>
      </c>
      <c r="E628">
        <v>0.79600000000000004</v>
      </c>
      <c r="F628" s="1">
        <v>1.84524697746855E-15</v>
      </c>
    </row>
    <row r="629" spans="1:6" x14ac:dyDescent="0.2">
      <c r="A629" s="5" t="s">
        <v>2690</v>
      </c>
      <c r="B629" s="1">
        <v>4.7239069804861599E-20</v>
      </c>
      <c r="C629">
        <v>-0.33518374710758603</v>
      </c>
      <c r="D629">
        <v>0.78500000000000003</v>
      </c>
      <c r="E629">
        <v>0.90700000000000003</v>
      </c>
      <c r="F629" s="1">
        <v>1.8543224461200402E-15</v>
      </c>
    </row>
    <row r="630" spans="1:6" x14ac:dyDescent="0.2">
      <c r="A630" s="5" t="s">
        <v>634</v>
      </c>
      <c r="B630" s="1">
        <v>4.8495291518782299E-20</v>
      </c>
      <c r="C630">
        <v>0.33205470723455099</v>
      </c>
      <c r="D630">
        <v>0.81799999999999995</v>
      </c>
      <c r="E630">
        <v>0.59</v>
      </c>
      <c r="F630" s="1">
        <v>1.9036341732782801E-15</v>
      </c>
    </row>
    <row r="631" spans="1:6" x14ac:dyDescent="0.2">
      <c r="A631" s="5" t="s">
        <v>1180</v>
      </c>
      <c r="B631" s="1">
        <v>5.2278263194067002E-20</v>
      </c>
      <c r="C631">
        <v>-0.28111883665138798</v>
      </c>
      <c r="D631">
        <v>0.13200000000000001</v>
      </c>
      <c r="E631">
        <v>0.33500000000000002</v>
      </c>
      <c r="F631" s="1">
        <v>2.0521309434199099E-15</v>
      </c>
    </row>
    <row r="632" spans="1:6" x14ac:dyDescent="0.2">
      <c r="A632" s="5" t="s">
        <v>899</v>
      </c>
      <c r="B632" s="1">
        <v>5.7184487114668701E-20</v>
      </c>
      <c r="C632">
        <v>-0.37848431716540198</v>
      </c>
      <c r="D632">
        <v>0.46899999999999997</v>
      </c>
      <c r="E632">
        <v>0.66200000000000003</v>
      </c>
      <c r="F632" s="1">
        <v>2.24471985719921E-15</v>
      </c>
    </row>
    <row r="633" spans="1:6" x14ac:dyDescent="0.2">
      <c r="A633" s="5" t="s">
        <v>2691</v>
      </c>
      <c r="B633" s="1">
        <v>5.7185851864275402E-20</v>
      </c>
      <c r="C633">
        <v>-0.54871494206606697</v>
      </c>
      <c r="D633">
        <v>0.82599999999999996</v>
      </c>
      <c r="E633">
        <v>0.93400000000000005</v>
      </c>
      <c r="F633" s="1">
        <v>2.24477342908027E-15</v>
      </c>
    </row>
    <row r="634" spans="1:6" x14ac:dyDescent="0.2">
      <c r="A634" s="5" t="s">
        <v>577</v>
      </c>
      <c r="B634" s="1">
        <v>5.8005611964328797E-20</v>
      </c>
      <c r="C634">
        <v>0.34024784325078999</v>
      </c>
      <c r="D634">
        <v>0.84499999999999997</v>
      </c>
      <c r="E634">
        <v>0.61699999999999999</v>
      </c>
      <c r="F634" s="1">
        <v>2.2769522920477599E-15</v>
      </c>
    </row>
    <row r="635" spans="1:6" x14ac:dyDescent="0.2">
      <c r="A635" s="5" t="s">
        <v>2692</v>
      </c>
      <c r="B635" s="1">
        <v>6.2119667859215697E-20</v>
      </c>
      <c r="C635">
        <v>-0.276365190243268</v>
      </c>
      <c r="D635">
        <v>0.48599999999999999</v>
      </c>
      <c r="E635">
        <v>0.76600000000000001</v>
      </c>
      <c r="F635" s="1">
        <v>2.43844544214565E-15</v>
      </c>
    </row>
    <row r="636" spans="1:6" x14ac:dyDescent="0.2">
      <c r="A636" s="5" t="s">
        <v>1124</v>
      </c>
      <c r="B636" s="1">
        <v>6.5997661390985203E-20</v>
      </c>
      <c r="C636">
        <v>0.39537846193659298</v>
      </c>
      <c r="D636">
        <v>0.73899999999999999</v>
      </c>
      <c r="E636">
        <v>0.48799999999999999</v>
      </c>
      <c r="F636" s="1">
        <v>2.5906722002417298E-15</v>
      </c>
    </row>
    <row r="637" spans="1:6" x14ac:dyDescent="0.2">
      <c r="A637" s="5" t="s">
        <v>263</v>
      </c>
      <c r="B637" s="1">
        <v>6.7063071378759803E-20</v>
      </c>
      <c r="C637">
        <v>-0.39512598947580102</v>
      </c>
      <c r="D637">
        <v>0.9</v>
      </c>
      <c r="E637">
        <v>0.94599999999999995</v>
      </c>
      <c r="F637" s="1">
        <v>2.6324938039018402E-15</v>
      </c>
    </row>
    <row r="638" spans="1:6" x14ac:dyDescent="0.2">
      <c r="A638" s="5" t="s">
        <v>1222</v>
      </c>
      <c r="B638" s="1">
        <v>7.2704262817139302E-20</v>
      </c>
      <c r="C638">
        <v>-0.35586117864995898</v>
      </c>
      <c r="D638">
        <v>0.30599999999999999</v>
      </c>
      <c r="E638">
        <v>0.48199999999999998</v>
      </c>
      <c r="F638" s="1">
        <v>2.8539331326239802E-15</v>
      </c>
    </row>
    <row r="639" spans="1:6" x14ac:dyDescent="0.2">
      <c r="A639" s="5" t="s">
        <v>1604</v>
      </c>
      <c r="B639" s="1">
        <v>7.4537296361626302E-20</v>
      </c>
      <c r="C639">
        <v>0.330995073645866</v>
      </c>
      <c r="D639">
        <v>0.495</v>
      </c>
      <c r="E639">
        <v>0.22500000000000001</v>
      </c>
      <c r="F639" s="1">
        <v>2.9258870313792799E-15</v>
      </c>
    </row>
    <row r="640" spans="1:6" x14ac:dyDescent="0.2">
      <c r="A640" s="5" t="s">
        <v>2452</v>
      </c>
      <c r="B640" s="1">
        <v>7.7133080055050099E-20</v>
      </c>
      <c r="C640">
        <v>-0.27495199663664099</v>
      </c>
      <c r="D640">
        <v>0.51300000000000001</v>
      </c>
      <c r="E640">
        <v>0.78700000000000003</v>
      </c>
      <c r="F640" s="1">
        <v>3.0277819244809399E-15</v>
      </c>
    </row>
    <row r="641" spans="1:6" x14ac:dyDescent="0.2">
      <c r="A641" s="5" t="s">
        <v>1320</v>
      </c>
      <c r="B641" s="1">
        <v>8.5395439998647494E-20</v>
      </c>
      <c r="C641">
        <v>-0.40871462961020799</v>
      </c>
      <c r="D641">
        <v>0.40500000000000003</v>
      </c>
      <c r="E641">
        <v>0.59599999999999997</v>
      </c>
      <c r="F641" s="1">
        <v>3.3521126017069099E-15</v>
      </c>
    </row>
    <row r="642" spans="1:6" x14ac:dyDescent="0.2">
      <c r="A642" s="5" t="s">
        <v>2693</v>
      </c>
      <c r="B642" s="1">
        <v>9.3513131765580097E-20</v>
      </c>
      <c r="C642">
        <v>0.59281783516584297</v>
      </c>
      <c r="D642">
        <v>0.64600000000000002</v>
      </c>
      <c r="E642">
        <v>0.40699999999999997</v>
      </c>
      <c r="F642" s="1">
        <v>3.6707644743260798E-15</v>
      </c>
    </row>
    <row r="643" spans="1:6" x14ac:dyDescent="0.2">
      <c r="A643" s="5" t="s">
        <v>1155</v>
      </c>
      <c r="B643" s="1">
        <v>1.07697458814746E-19</v>
      </c>
      <c r="C643">
        <v>0.378645207091448</v>
      </c>
      <c r="D643">
        <v>0.44800000000000001</v>
      </c>
      <c r="E643">
        <v>0.192</v>
      </c>
      <c r="F643" s="1">
        <v>4.2275560483140302E-15</v>
      </c>
    </row>
    <row r="644" spans="1:6" x14ac:dyDescent="0.2">
      <c r="A644" s="5" t="s">
        <v>870</v>
      </c>
      <c r="B644" s="1">
        <v>1.3286443095958099E-19</v>
      </c>
      <c r="C644">
        <v>-0.38021638126033003</v>
      </c>
      <c r="D644">
        <v>0.38700000000000001</v>
      </c>
      <c r="E644">
        <v>0.60199999999999998</v>
      </c>
      <c r="F644" s="1">
        <v>5.2154603728874097E-15</v>
      </c>
    </row>
    <row r="645" spans="1:6" x14ac:dyDescent="0.2">
      <c r="A645" s="5" t="s">
        <v>591</v>
      </c>
      <c r="B645" s="1">
        <v>1.35181728019047E-19</v>
      </c>
      <c r="C645">
        <v>0.39220598356028302</v>
      </c>
      <c r="D645">
        <v>0.71599999999999997</v>
      </c>
      <c r="E645">
        <v>0.45800000000000002</v>
      </c>
      <c r="F645" s="1">
        <v>5.3064235516596601E-15</v>
      </c>
    </row>
    <row r="646" spans="1:6" x14ac:dyDescent="0.2">
      <c r="A646" s="5" t="s">
        <v>1108</v>
      </c>
      <c r="B646" s="1">
        <v>1.4354668807507999E-19</v>
      </c>
      <c r="C646">
        <v>-0.32534110985151399</v>
      </c>
      <c r="D646">
        <v>0.88400000000000001</v>
      </c>
      <c r="E646">
        <v>0.94</v>
      </c>
      <c r="F646" s="1">
        <v>5.6347816936991898E-15</v>
      </c>
    </row>
    <row r="647" spans="1:6" x14ac:dyDescent="0.2">
      <c r="A647" s="5" t="s">
        <v>187</v>
      </c>
      <c r="B647" s="1">
        <v>1.4399509908921801E-19</v>
      </c>
      <c r="C647">
        <v>0.339046486493571</v>
      </c>
      <c r="D647">
        <v>0.995</v>
      </c>
      <c r="E647">
        <v>0.99399999999999999</v>
      </c>
      <c r="F647" s="1">
        <v>5.65238361964816E-15</v>
      </c>
    </row>
    <row r="648" spans="1:6" x14ac:dyDescent="0.2">
      <c r="A648" s="5" t="s">
        <v>853</v>
      </c>
      <c r="B648" s="1">
        <v>1.4748518688480501E-19</v>
      </c>
      <c r="C648">
        <v>-0.36107979709388299</v>
      </c>
      <c r="D648">
        <v>0.54900000000000004</v>
      </c>
      <c r="E648">
        <v>0.72799999999999998</v>
      </c>
      <c r="F648" s="1">
        <v>5.7893835259761203E-15</v>
      </c>
    </row>
    <row r="649" spans="1:6" x14ac:dyDescent="0.2">
      <c r="A649" s="5" t="s">
        <v>497</v>
      </c>
      <c r="B649" s="1">
        <v>1.6077716236910299E-19</v>
      </c>
      <c r="C649">
        <v>-0.35180331653421199</v>
      </c>
      <c r="D649">
        <v>0.57399999999999995</v>
      </c>
      <c r="E649">
        <v>0.70099999999999996</v>
      </c>
      <c r="F649" s="1">
        <v>6.3111467316367797E-15</v>
      </c>
    </row>
    <row r="650" spans="1:6" x14ac:dyDescent="0.2">
      <c r="A650" s="5" t="s">
        <v>1999</v>
      </c>
      <c r="B650" s="1">
        <v>1.7908896040481099E-19</v>
      </c>
      <c r="C650">
        <v>-0.30416827440083999</v>
      </c>
      <c r="D650">
        <v>0.47899999999999998</v>
      </c>
      <c r="E650">
        <v>0.70399999999999996</v>
      </c>
      <c r="F650" s="1">
        <v>7.0299580517304602E-15</v>
      </c>
    </row>
    <row r="651" spans="1:6" x14ac:dyDescent="0.2">
      <c r="A651" s="5" t="s">
        <v>2694</v>
      </c>
      <c r="B651" s="1">
        <v>2.0063857293588501E-19</v>
      </c>
      <c r="C651">
        <v>0.37401268344077498</v>
      </c>
      <c r="D651">
        <v>0.27100000000000002</v>
      </c>
      <c r="E651">
        <v>6.6000000000000003E-2</v>
      </c>
      <c r="F651" s="1">
        <v>7.8758665420252408E-15</v>
      </c>
    </row>
    <row r="652" spans="1:6" x14ac:dyDescent="0.2">
      <c r="A652" s="5" t="s">
        <v>1241</v>
      </c>
      <c r="B652" s="1">
        <v>2.1771283907573701E-19</v>
      </c>
      <c r="C652">
        <v>0.329182609532436</v>
      </c>
      <c r="D652">
        <v>0.434</v>
      </c>
      <c r="E652">
        <v>0.186</v>
      </c>
      <c r="F652" s="1">
        <v>8.5460997850789806E-15</v>
      </c>
    </row>
    <row r="653" spans="1:6" x14ac:dyDescent="0.2">
      <c r="A653" s="5" t="s">
        <v>2349</v>
      </c>
      <c r="B653" s="1">
        <v>2.1967753045575098E-19</v>
      </c>
      <c r="C653">
        <v>0.48130600290985298</v>
      </c>
      <c r="D653">
        <v>0.499</v>
      </c>
      <c r="E653">
        <v>0.26600000000000001</v>
      </c>
      <c r="F653" s="1">
        <v>8.6232217805100501E-15</v>
      </c>
    </row>
    <row r="654" spans="1:6" x14ac:dyDescent="0.2">
      <c r="A654" s="5" t="s">
        <v>270</v>
      </c>
      <c r="B654" s="1">
        <v>2.2012726185270701E-19</v>
      </c>
      <c r="C654">
        <v>-0.39980967350406499</v>
      </c>
      <c r="D654">
        <v>0.80600000000000005</v>
      </c>
      <c r="E654">
        <v>0.877</v>
      </c>
      <c r="F654" s="1">
        <v>8.6408755367661595E-15</v>
      </c>
    </row>
    <row r="655" spans="1:6" x14ac:dyDescent="0.2">
      <c r="A655" s="5" t="s">
        <v>2695</v>
      </c>
      <c r="B655" s="1">
        <v>2.2209004513992199E-19</v>
      </c>
      <c r="C655">
        <v>0.27488508179120302</v>
      </c>
      <c r="D655">
        <v>0.32</v>
      </c>
      <c r="E655">
        <v>0.09</v>
      </c>
      <c r="F655" s="1">
        <v>8.7179226319224901E-15</v>
      </c>
    </row>
    <row r="656" spans="1:6" x14ac:dyDescent="0.2">
      <c r="A656" s="5" t="s">
        <v>2696</v>
      </c>
      <c r="B656" s="1">
        <v>2.3221968985585598E-19</v>
      </c>
      <c r="C656">
        <v>0.42267769299979102</v>
      </c>
      <c r="D656">
        <v>0.75700000000000001</v>
      </c>
      <c r="E656">
        <v>0.70099999999999996</v>
      </c>
      <c r="F656" s="1">
        <v>9.1155517056017605E-15</v>
      </c>
    </row>
    <row r="657" spans="1:6" x14ac:dyDescent="0.2">
      <c r="A657" s="5" t="s">
        <v>897</v>
      </c>
      <c r="B657" s="1">
        <v>2.4804342304747698E-19</v>
      </c>
      <c r="C657">
        <v>0.34259579626092201</v>
      </c>
      <c r="D657">
        <v>0.89900000000000002</v>
      </c>
      <c r="E657">
        <v>0.82899999999999996</v>
      </c>
      <c r="F657" s="1">
        <v>9.7366965283056605E-15</v>
      </c>
    </row>
    <row r="658" spans="1:6" x14ac:dyDescent="0.2">
      <c r="A658" s="5" t="s">
        <v>1163</v>
      </c>
      <c r="B658" s="1">
        <v>2.5532318502832299E-19</v>
      </c>
      <c r="C658">
        <v>0.35368227661126</v>
      </c>
      <c r="D658">
        <v>0.35899999999999999</v>
      </c>
      <c r="E658">
        <v>0.12</v>
      </c>
      <c r="F658" s="1">
        <v>1.0022456305101801E-14</v>
      </c>
    </row>
    <row r="659" spans="1:6" x14ac:dyDescent="0.2">
      <c r="A659" s="5" t="s">
        <v>1308</v>
      </c>
      <c r="B659" s="1">
        <v>2.82188592174868E-19</v>
      </c>
      <c r="C659">
        <v>-0.36373791364515301</v>
      </c>
      <c r="D659">
        <v>0.65</v>
      </c>
      <c r="E659">
        <v>0.85299999999999998</v>
      </c>
      <c r="F659" s="1">
        <v>1.10770309972323E-14</v>
      </c>
    </row>
    <row r="660" spans="1:6" x14ac:dyDescent="0.2">
      <c r="A660" s="5" t="s">
        <v>1757</v>
      </c>
      <c r="B660" s="1">
        <v>2.85502115424515E-19</v>
      </c>
      <c r="C660">
        <v>0.71973287622430604</v>
      </c>
      <c r="D660">
        <v>0.622</v>
      </c>
      <c r="E660">
        <v>0.48799999999999999</v>
      </c>
      <c r="F660" s="1">
        <v>1.12071000388739E-14</v>
      </c>
    </row>
    <row r="661" spans="1:6" x14ac:dyDescent="0.2">
      <c r="A661" s="5" t="s">
        <v>815</v>
      </c>
      <c r="B661" s="1">
        <v>3.0601462108216202E-19</v>
      </c>
      <c r="C661">
        <v>-0.29551282546761798</v>
      </c>
      <c r="D661">
        <v>0.22</v>
      </c>
      <c r="E661">
        <v>0.45800000000000002</v>
      </c>
      <c r="F661" s="1">
        <v>1.2012297935959201E-14</v>
      </c>
    </row>
    <row r="662" spans="1:6" x14ac:dyDescent="0.2">
      <c r="A662" s="5" t="s">
        <v>1144</v>
      </c>
      <c r="B662" s="1">
        <v>3.0930934926339699E-19</v>
      </c>
      <c r="C662">
        <v>0.354658757531774</v>
      </c>
      <c r="D662">
        <v>0.59599999999999997</v>
      </c>
      <c r="E662">
        <v>0.32</v>
      </c>
      <c r="F662" s="1">
        <v>1.2141629195985399E-14</v>
      </c>
    </row>
    <row r="663" spans="1:6" x14ac:dyDescent="0.2">
      <c r="A663" s="5" t="s">
        <v>930</v>
      </c>
      <c r="B663" s="1">
        <v>3.2289838250725302E-19</v>
      </c>
      <c r="C663">
        <v>-0.359438703714834</v>
      </c>
      <c r="D663">
        <v>0.17599999999999999</v>
      </c>
      <c r="E663">
        <v>0.34100000000000003</v>
      </c>
      <c r="F663" s="1">
        <v>1.2675053106939699E-14</v>
      </c>
    </row>
    <row r="664" spans="1:6" x14ac:dyDescent="0.2">
      <c r="A664" s="5" t="s">
        <v>1097</v>
      </c>
      <c r="B664" s="1">
        <v>3.5808648706399102E-19</v>
      </c>
      <c r="C664">
        <v>-0.30657892517222202</v>
      </c>
      <c r="D664">
        <v>0.96599999999999997</v>
      </c>
      <c r="E664">
        <v>0.98499999999999999</v>
      </c>
      <c r="F664" s="1">
        <v>1.4056326963209899E-14</v>
      </c>
    </row>
    <row r="665" spans="1:6" x14ac:dyDescent="0.2">
      <c r="A665" s="5" t="s">
        <v>1156</v>
      </c>
      <c r="B665" s="1">
        <v>4.2331717760439098E-19</v>
      </c>
      <c r="C665">
        <v>-0.36732466318641399</v>
      </c>
      <c r="D665">
        <v>0.65400000000000003</v>
      </c>
      <c r="E665">
        <v>0.76300000000000001</v>
      </c>
      <c r="F665" s="1">
        <v>1.6616892489682801E-14</v>
      </c>
    </row>
    <row r="666" spans="1:6" x14ac:dyDescent="0.2">
      <c r="A666" s="5" t="s">
        <v>530</v>
      </c>
      <c r="B666" s="1">
        <v>4.5968689912920003E-19</v>
      </c>
      <c r="C666">
        <v>-0.382557898544511</v>
      </c>
      <c r="D666">
        <v>0.55200000000000005</v>
      </c>
      <c r="E666">
        <v>0.74299999999999999</v>
      </c>
      <c r="F666" s="1">
        <v>1.8044549538417601E-14</v>
      </c>
    </row>
    <row r="667" spans="1:6" x14ac:dyDescent="0.2">
      <c r="A667" s="5" t="s">
        <v>1093</v>
      </c>
      <c r="B667" s="1">
        <v>4.6793312165325601E-19</v>
      </c>
      <c r="C667">
        <v>-0.40389090187375198</v>
      </c>
      <c r="D667">
        <v>0.86299999999999999</v>
      </c>
      <c r="E667">
        <v>0.94299999999999995</v>
      </c>
      <c r="F667" s="1">
        <v>1.83682467573769E-14</v>
      </c>
    </row>
    <row r="668" spans="1:6" x14ac:dyDescent="0.2">
      <c r="A668" s="5" t="s">
        <v>2697</v>
      </c>
      <c r="B668" s="1">
        <v>4.9813984788679605E-19</v>
      </c>
      <c r="C668">
        <v>0.73567332917845796</v>
      </c>
      <c r="D668">
        <v>0.183</v>
      </c>
      <c r="E668">
        <v>2.4E-2</v>
      </c>
      <c r="F668" s="1">
        <v>1.95539815889483E-14</v>
      </c>
    </row>
    <row r="669" spans="1:6" x14ac:dyDescent="0.2">
      <c r="A669" s="5" t="s">
        <v>823</v>
      </c>
      <c r="B669" s="1">
        <v>5.4640884761782903E-19</v>
      </c>
      <c r="C669">
        <v>-0.41912751959844802</v>
      </c>
      <c r="D669">
        <v>0.46899999999999997</v>
      </c>
      <c r="E669">
        <v>0.629</v>
      </c>
      <c r="F669" s="1">
        <v>2.1448732904390201E-14</v>
      </c>
    </row>
    <row r="670" spans="1:6" x14ac:dyDescent="0.2">
      <c r="A670" s="5" t="s">
        <v>109</v>
      </c>
      <c r="B670" s="1">
        <v>5.5199836305127299E-19</v>
      </c>
      <c r="C670">
        <v>-0.37995453788883299</v>
      </c>
      <c r="D670">
        <v>0.51900000000000002</v>
      </c>
      <c r="E670">
        <v>0.71599999999999997</v>
      </c>
      <c r="F670" s="1">
        <v>2.16681437432147E-14</v>
      </c>
    </row>
    <row r="671" spans="1:6" x14ac:dyDescent="0.2">
      <c r="A671" s="5" t="s">
        <v>2698</v>
      </c>
      <c r="B671" s="1">
        <v>5.6641956501497495E-19</v>
      </c>
      <c r="C671">
        <v>0.357719023894917</v>
      </c>
      <c r="D671">
        <v>0.70899999999999996</v>
      </c>
      <c r="E671">
        <v>0.54500000000000004</v>
      </c>
      <c r="F671" s="1">
        <v>2.2234233605097801E-14</v>
      </c>
    </row>
    <row r="672" spans="1:6" x14ac:dyDescent="0.2">
      <c r="A672" s="5" t="s">
        <v>1191</v>
      </c>
      <c r="B672" s="1">
        <v>5.8909392974375904E-19</v>
      </c>
      <c r="C672">
        <v>-0.40367166808596</v>
      </c>
      <c r="D672">
        <v>0.65500000000000003</v>
      </c>
      <c r="E672">
        <v>0.77200000000000002</v>
      </c>
      <c r="F672" s="1">
        <v>2.31242931181615E-14</v>
      </c>
    </row>
    <row r="673" spans="1:6" x14ac:dyDescent="0.2">
      <c r="A673" s="5" t="s">
        <v>847</v>
      </c>
      <c r="B673" s="1">
        <v>6.5958904149415296E-19</v>
      </c>
      <c r="C673">
        <v>0.42899672624631402</v>
      </c>
      <c r="D673">
        <v>0.67400000000000004</v>
      </c>
      <c r="E673">
        <v>0.42799999999999999</v>
      </c>
      <c r="F673" s="1">
        <v>2.5891508234811501E-14</v>
      </c>
    </row>
    <row r="674" spans="1:6" x14ac:dyDescent="0.2">
      <c r="A674" s="5" t="s">
        <v>1175</v>
      </c>
      <c r="B674" s="1">
        <v>6.68396545607134E-19</v>
      </c>
      <c r="C674">
        <v>-0.28380406895960802</v>
      </c>
      <c r="D674">
        <v>0.32200000000000001</v>
      </c>
      <c r="E674">
        <v>0.58099999999999996</v>
      </c>
      <c r="F674" s="1">
        <v>2.6237238001262502E-14</v>
      </c>
    </row>
    <row r="675" spans="1:6" x14ac:dyDescent="0.2">
      <c r="A675" s="5" t="s">
        <v>814</v>
      </c>
      <c r="B675" s="1">
        <v>7.1976743130560102E-19</v>
      </c>
      <c r="C675">
        <v>-0.29132728867077301</v>
      </c>
      <c r="D675">
        <v>0.871</v>
      </c>
      <c r="E675">
        <v>0.95499999999999996</v>
      </c>
      <c r="F675" s="1">
        <v>2.82537507484701E-14</v>
      </c>
    </row>
    <row r="676" spans="1:6" x14ac:dyDescent="0.2">
      <c r="A676" s="5" t="s">
        <v>1794</v>
      </c>
      <c r="B676" s="1">
        <v>7.6742586526994398E-19</v>
      </c>
      <c r="C676">
        <v>-0.49720145251615799</v>
      </c>
      <c r="D676">
        <v>0.30199999999999999</v>
      </c>
      <c r="E676">
        <v>0.48799999999999999</v>
      </c>
      <c r="F676" s="1">
        <v>3.0124534915306397E-14</v>
      </c>
    </row>
    <row r="677" spans="1:6" x14ac:dyDescent="0.2">
      <c r="A677" s="5" t="s">
        <v>518</v>
      </c>
      <c r="B677" s="1">
        <v>8.2410228975305803E-19</v>
      </c>
      <c r="C677">
        <v>0.32382469550311699</v>
      </c>
      <c r="D677">
        <v>0.752</v>
      </c>
      <c r="E677">
        <v>0.48799999999999999</v>
      </c>
      <c r="F677" s="1">
        <v>3.2349311281966498E-14</v>
      </c>
    </row>
    <row r="678" spans="1:6" x14ac:dyDescent="0.2">
      <c r="A678" s="5" t="s">
        <v>224</v>
      </c>
      <c r="B678" s="1">
        <v>8.2582949125549604E-19</v>
      </c>
      <c r="C678">
        <v>0.36453693759954803</v>
      </c>
      <c r="D678">
        <v>0.83299999999999996</v>
      </c>
      <c r="E678">
        <v>0.65300000000000002</v>
      </c>
      <c r="F678" s="1">
        <v>3.2417110849743302E-14</v>
      </c>
    </row>
    <row r="679" spans="1:6" x14ac:dyDescent="0.2">
      <c r="A679" s="5" t="s">
        <v>2699</v>
      </c>
      <c r="B679" s="1">
        <v>8.42651449690916E-19</v>
      </c>
      <c r="C679">
        <v>-0.27020312213386899</v>
      </c>
      <c r="D679">
        <v>0.22500000000000001</v>
      </c>
      <c r="E679">
        <v>0.443</v>
      </c>
      <c r="F679" s="1">
        <v>3.3077440006167198E-14</v>
      </c>
    </row>
    <row r="680" spans="1:6" x14ac:dyDescent="0.2">
      <c r="A680" s="5" t="s">
        <v>137</v>
      </c>
      <c r="B680" s="1">
        <v>9.1479450480234303E-19</v>
      </c>
      <c r="C680">
        <v>0.47074040257904598</v>
      </c>
      <c r="D680">
        <v>0.76300000000000001</v>
      </c>
      <c r="E680">
        <v>0.52700000000000002</v>
      </c>
      <c r="F680" s="1">
        <v>3.5909343491511197E-14</v>
      </c>
    </row>
    <row r="681" spans="1:6" x14ac:dyDescent="0.2">
      <c r="A681" s="5" t="s">
        <v>284</v>
      </c>
      <c r="B681" s="1">
        <v>1.0321619065040299E-18</v>
      </c>
      <c r="C681">
        <v>0.39404417621960602</v>
      </c>
      <c r="D681">
        <v>0.623</v>
      </c>
      <c r="E681">
        <v>0.39200000000000002</v>
      </c>
      <c r="F681" s="1">
        <v>4.0516483477909199E-14</v>
      </c>
    </row>
    <row r="682" spans="1:6" x14ac:dyDescent="0.2">
      <c r="A682" s="5" t="s">
        <v>949</v>
      </c>
      <c r="B682" s="1">
        <v>1.05720817226243E-18</v>
      </c>
      <c r="C682">
        <v>-0.33155281478255699</v>
      </c>
      <c r="D682">
        <v>0.371</v>
      </c>
      <c r="E682">
        <v>0.62</v>
      </c>
      <c r="F682" s="1">
        <v>4.1499649593989498E-14</v>
      </c>
    </row>
    <row r="683" spans="1:6" x14ac:dyDescent="0.2">
      <c r="A683" s="5" t="s">
        <v>1327</v>
      </c>
      <c r="B683" s="1">
        <v>1.0791361948868999E-18</v>
      </c>
      <c r="C683">
        <v>-0.33390812570517803</v>
      </c>
      <c r="D683">
        <v>0.22</v>
      </c>
      <c r="E683">
        <v>0.47299999999999998</v>
      </c>
      <c r="F683" s="1">
        <v>4.2360412194090602E-14</v>
      </c>
    </row>
    <row r="684" spans="1:6" x14ac:dyDescent="0.2">
      <c r="A684" s="5" t="s">
        <v>2700</v>
      </c>
      <c r="B684" s="1">
        <v>1.2242657187426301E-18</v>
      </c>
      <c r="C684">
        <v>0.44408952222051601</v>
      </c>
      <c r="D684">
        <v>0.48</v>
      </c>
      <c r="E684">
        <v>0.23400000000000001</v>
      </c>
      <c r="F684" s="1">
        <v>4.8057326523522997E-14</v>
      </c>
    </row>
    <row r="685" spans="1:6" x14ac:dyDescent="0.2">
      <c r="A685" s="5" t="s">
        <v>1184</v>
      </c>
      <c r="B685" s="1">
        <v>1.2259951941779801E-18</v>
      </c>
      <c r="C685">
        <v>0.34018662996045301</v>
      </c>
      <c r="D685">
        <v>0.65500000000000003</v>
      </c>
      <c r="E685">
        <v>0.39800000000000002</v>
      </c>
      <c r="F685" s="1">
        <v>4.8125215352262602E-14</v>
      </c>
    </row>
    <row r="686" spans="1:6" x14ac:dyDescent="0.2">
      <c r="A686" s="5" t="s">
        <v>1898</v>
      </c>
      <c r="B686" s="1">
        <v>1.24586550688358E-18</v>
      </c>
      <c r="C686">
        <v>-0.40405452088407701</v>
      </c>
      <c r="D686">
        <v>0.879</v>
      </c>
      <c r="E686">
        <v>0.94899999999999995</v>
      </c>
      <c r="F686" s="1">
        <v>4.8905204607208203E-14</v>
      </c>
    </row>
    <row r="687" spans="1:6" x14ac:dyDescent="0.2">
      <c r="A687" s="5" t="s">
        <v>1391</v>
      </c>
      <c r="B687" s="1">
        <v>1.2589166515769699E-18</v>
      </c>
      <c r="C687">
        <v>-0.31894428672734598</v>
      </c>
      <c r="D687">
        <v>0.35699999999999998</v>
      </c>
      <c r="E687">
        <v>0.629</v>
      </c>
      <c r="F687" s="1">
        <v>4.94175142410023E-14</v>
      </c>
    </row>
    <row r="688" spans="1:6" x14ac:dyDescent="0.2">
      <c r="A688" s="5" t="s">
        <v>576</v>
      </c>
      <c r="B688" s="1">
        <v>1.3037655652247399E-18</v>
      </c>
      <c r="C688">
        <v>0.36799743492432901</v>
      </c>
      <c r="D688">
        <v>0.79500000000000004</v>
      </c>
      <c r="E688">
        <v>0.59899999999999998</v>
      </c>
      <c r="F688" s="1">
        <v>5.1178013497332101E-14</v>
      </c>
    </row>
    <row r="689" spans="1:6" x14ac:dyDescent="0.2">
      <c r="A689" s="5" t="s">
        <v>1140</v>
      </c>
      <c r="B689" s="1">
        <v>1.45871375021771E-18</v>
      </c>
      <c r="C689">
        <v>-0.33518790852546398</v>
      </c>
      <c r="D689">
        <v>0.33600000000000002</v>
      </c>
      <c r="E689">
        <v>0.51800000000000002</v>
      </c>
      <c r="F689" s="1">
        <v>5.7260349551045994E-14</v>
      </c>
    </row>
    <row r="690" spans="1:6" x14ac:dyDescent="0.2">
      <c r="A690" s="5" t="s">
        <v>931</v>
      </c>
      <c r="B690" s="1">
        <v>1.5461183961709899E-18</v>
      </c>
      <c r="C690">
        <v>-0.34358284724162602</v>
      </c>
      <c r="D690">
        <v>0.218</v>
      </c>
      <c r="E690">
        <v>0.41299999999999998</v>
      </c>
      <c r="F690" s="1">
        <v>6.0691331523296206E-14</v>
      </c>
    </row>
    <row r="691" spans="1:6" x14ac:dyDescent="0.2">
      <c r="A691" s="5" t="s">
        <v>1079</v>
      </c>
      <c r="B691" s="1">
        <v>1.7260835726897501E-18</v>
      </c>
      <c r="C691">
        <v>-0.25891333516065801</v>
      </c>
      <c r="D691">
        <v>0.32200000000000001</v>
      </c>
      <c r="E691">
        <v>0.59</v>
      </c>
      <c r="F691" s="1">
        <v>6.7755684562363302E-14</v>
      </c>
    </row>
    <row r="692" spans="1:6" x14ac:dyDescent="0.2">
      <c r="A692" s="5" t="s">
        <v>2288</v>
      </c>
      <c r="B692" s="1">
        <v>1.7901314718469901E-18</v>
      </c>
      <c r="C692">
        <v>0.52551412505611295</v>
      </c>
      <c r="D692">
        <v>0.70299999999999996</v>
      </c>
      <c r="E692">
        <v>0.61399999999999999</v>
      </c>
      <c r="F692" s="1">
        <v>7.0269820795881901E-14</v>
      </c>
    </row>
    <row r="693" spans="1:6" x14ac:dyDescent="0.2">
      <c r="A693" s="5" t="s">
        <v>1106</v>
      </c>
      <c r="B693" s="1">
        <v>1.9093686370731099E-18</v>
      </c>
      <c r="C693">
        <v>-0.37536958790854702</v>
      </c>
      <c r="D693">
        <v>0.63900000000000001</v>
      </c>
      <c r="E693">
        <v>0.78700000000000003</v>
      </c>
      <c r="F693" s="1">
        <v>7.4950356479667994E-14</v>
      </c>
    </row>
    <row r="694" spans="1:6" x14ac:dyDescent="0.2">
      <c r="A694" s="5" t="s">
        <v>1206</v>
      </c>
      <c r="B694" s="1">
        <v>1.9098788762421199E-18</v>
      </c>
      <c r="C694">
        <v>-0.53001246622083598</v>
      </c>
      <c r="D694">
        <v>0.48799999999999999</v>
      </c>
      <c r="E694">
        <v>0.56899999999999995</v>
      </c>
      <c r="F694" s="1">
        <v>7.4970385408008006E-14</v>
      </c>
    </row>
    <row r="695" spans="1:6" x14ac:dyDescent="0.2">
      <c r="A695" s="5" t="s">
        <v>1118</v>
      </c>
      <c r="B695" s="1">
        <v>2.50433746911153E-18</v>
      </c>
      <c r="C695">
        <v>-0.41531560192453298</v>
      </c>
      <c r="D695">
        <v>0.42</v>
      </c>
      <c r="E695">
        <v>0.53900000000000003</v>
      </c>
      <c r="F695" s="1">
        <v>9.8305263012504001E-14</v>
      </c>
    </row>
    <row r="696" spans="1:6" x14ac:dyDescent="0.2">
      <c r="A696" s="5" t="s">
        <v>275</v>
      </c>
      <c r="B696" s="1">
        <v>2.72666293588497E-18</v>
      </c>
      <c r="C696">
        <v>0.289503700658999</v>
      </c>
      <c r="D696">
        <v>0.97699999999999998</v>
      </c>
      <c r="E696">
        <v>0.93100000000000005</v>
      </c>
      <c r="F696" s="1">
        <v>1.07032426885229E-13</v>
      </c>
    </row>
    <row r="697" spans="1:6" x14ac:dyDescent="0.2">
      <c r="A697" s="5" t="s">
        <v>2701</v>
      </c>
      <c r="B697" s="1">
        <v>2.8129559823541999E-18</v>
      </c>
      <c r="C697">
        <v>0.36372178713137998</v>
      </c>
      <c r="D697">
        <v>0.624</v>
      </c>
      <c r="E697">
        <v>0.377</v>
      </c>
      <c r="F697" s="1">
        <v>1.10419774131332E-13</v>
      </c>
    </row>
    <row r="698" spans="1:6" x14ac:dyDescent="0.2">
      <c r="A698" s="5" t="s">
        <v>2702</v>
      </c>
      <c r="B698" s="1">
        <v>3.04286166310815E-18</v>
      </c>
      <c r="C698">
        <v>0.35008530857014097</v>
      </c>
      <c r="D698">
        <v>0.625</v>
      </c>
      <c r="E698">
        <v>0.40100000000000002</v>
      </c>
      <c r="F698" s="1">
        <v>1.19444491723647E-13</v>
      </c>
    </row>
    <row r="699" spans="1:6" x14ac:dyDescent="0.2">
      <c r="A699" s="5" t="s">
        <v>1125</v>
      </c>
      <c r="B699" s="1">
        <v>3.1232154516339902E-18</v>
      </c>
      <c r="C699">
        <v>-0.43758803616729702</v>
      </c>
      <c r="D699">
        <v>7.8E-2</v>
      </c>
      <c r="E699">
        <v>0.254</v>
      </c>
      <c r="F699" s="1">
        <v>1.2259869933844101E-13</v>
      </c>
    </row>
    <row r="700" spans="1:6" x14ac:dyDescent="0.2">
      <c r="A700" s="5" t="s">
        <v>954</v>
      </c>
      <c r="B700" s="1">
        <v>3.8042775452034001E-18</v>
      </c>
      <c r="C700">
        <v>-0.30922880975622802</v>
      </c>
      <c r="D700">
        <v>0.26200000000000001</v>
      </c>
      <c r="E700">
        <v>0.46400000000000002</v>
      </c>
      <c r="F700" s="1">
        <v>1.4933311075941399E-13</v>
      </c>
    </row>
    <row r="701" spans="1:6" x14ac:dyDescent="0.2">
      <c r="A701" s="5" t="s">
        <v>2703</v>
      </c>
      <c r="B701" s="1">
        <v>3.9957499751769598E-18</v>
      </c>
      <c r="C701">
        <v>0.50672398458172097</v>
      </c>
      <c r="D701">
        <v>0.60299999999999998</v>
      </c>
      <c r="E701">
        <v>0.44600000000000001</v>
      </c>
      <c r="F701" s="1">
        <v>1.5684916952559601E-13</v>
      </c>
    </row>
    <row r="702" spans="1:6" x14ac:dyDescent="0.2">
      <c r="A702" s="5" t="s">
        <v>166</v>
      </c>
      <c r="B702" s="1">
        <v>4.0163829642274701E-18</v>
      </c>
      <c r="C702">
        <v>0.338747830697046</v>
      </c>
      <c r="D702">
        <v>0.871</v>
      </c>
      <c r="E702">
        <v>0.751</v>
      </c>
      <c r="F702" s="1">
        <v>1.5765909687778501E-13</v>
      </c>
    </row>
    <row r="703" spans="1:6" x14ac:dyDescent="0.2">
      <c r="A703" s="5" t="s">
        <v>907</v>
      </c>
      <c r="B703" s="1">
        <v>4.0567362354423899E-18</v>
      </c>
      <c r="C703">
        <v>-0.29057643938005201</v>
      </c>
      <c r="D703">
        <v>0.16400000000000001</v>
      </c>
      <c r="E703">
        <v>0.38</v>
      </c>
      <c r="F703" s="1">
        <v>1.5924312418605501E-13</v>
      </c>
    </row>
    <row r="704" spans="1:6" x14ac:dyDescent="0.2">
      <c r="A704" s="5" t="s">
        <v>822</v>
      </c>
      <c r="B704" s="1">
        <v>4.1098945297960101E-18</v>
      </c>
      <c r="C704">
        <v>0.44399153417528597</v>
      </c>
      <c r="D704">
        <v>0.70499999999999996</v>
      </c>
      <c r="E704">
        <v>0.5</v>
      </c>
      <c r="F704" s="1">
        <v>1.6132979987261299E-13</v>
      </c>
    </row>
    <row r="705" spans="1:6" x14ac:dyDescent="0.2">
      <c r="A705" s="5" t="s">
        <v>249</v>
      </c>
      <c r="B705" s="1">
        <v>4.2610078909166698E-18</v>
      </c>
      <c r="C705">
        <v>0.40222410048781299</v>
      </c>
      <c r="D705">
        <v>0.502</v>
      </c>
      <c r="E705">
        <v>0.26300000000000001</v>
      </c>
      <c r="F705" s="1">
        <v>1.67261603750043E-13</v>
      </c>
    </row>
    <row r="706" spans="1:6" x14ac:dyDescent="0.2">
      <c r="A706" s="5" t="s">
        <v>1105</v>
      </c>
      <c r="B706" s="1">
        <v>4.5261655643670398E-18</v>
      </c>
      <c r="C706">
        <v>-0.31331263087713401</v>
      </c>
      <c r="D706">
        <v>0.28499999999999998</v>
      </c>
      <c r="E706">
        <v>0.48499999999999999</v>
      </c>
      <c r="F706" s="1">
        <v>1.7767010306366401E-13</v>
      </c>
    </row>
    <row r="707" spans="1:6" x14ac:dyDescent="0.2">
      <c r="A707" s="5" t="s">
        <v>939</v>
      </c>
      <c r="B707" s="1">
        <v>4.5265659840556696E-18</v>
      </c>
      <c r="C707">
        <v>-0.41429698257775499</v>
      </c>
      <c r="D707">
        <v>0.31900000000000001</v>
      </c>
      <c r="E707">
        <v>0.49399999999999999</v>
      </c>
      <c r="F707" s="1">
        <v>1.77685821138121E-13</v>
      </c>
    </row>
    <row r="708" spans="1:6" x14ac:dyDescent="0.2">
      <c r="A708" s="5" t="s">
        <v>219</v>
      </c>
      <c r="B708" s="1">
        <v>4.5437098494769103E-18</v>
      </c>
      <c r="C708">
        <v>0.42134392409543597</v>
      </c>
      <c r="D708">
        <v>0.69699999999999995</v>
      </c>
      <c r="E708">
        <v>0.51800000000000002</v>
      </c>
      <c r="F708" s="1">
        <v>1.78358786431367E-13</v>
      </c>
    </row>
    <row r="709" spans="1:6" x14ac:dyDescent="0.2">
      <c r="A709" s="5" t="s">
        <v>1298</v>
      </c>
      <c r="B709" s="1">
        <v>4.8054837068672399E-18</v>
      </c>
      <c r="C709">
        <v>-0.38277373570008599</v>
      </c>
      <c r="D709">
        <v>9.6000000000000002E-2</v>
      </c>
      <c r="E709">
        <v>0.26300000000000001</v>
      </c>
      <c r="F709" s="1">
        <v>1.8863445742936699E-13</v>
      </c>
    </row>
    <row r="710" spans="1:6" x14ac:dyDescent="0.2">
      <c r="A710" s="5" t="s">
        <v>856</v>
      </c>
      <c r="B710" s="1">
        <v>5.3875479991430002E-18</v>
      </c>
      <c r="C710">
        <v>-0.32922714758635502</v>
      </c>
      <c r="D710">
        <v>0.36899999999999999</v>
      </c>
      <c r="E710">
        <v>0.55100000000000005</v>
      </c>
      <c r="F710" s="1">
        <v>2.1148280915835901E-13</v>
      </c>
    </row>
    <row r="711" spans="1:6" x14ac:dyDescent="0.2">
      <c r="A711" s="5" t="s">
        <v>1237</v>
      </c>
      <c r="B711" s="1">
        <v>5.6250913341382304E-18</v>
      </c>
      <c r="C711">
        <v>0.29137322796103099</v>
      </c>
      <c r="D711">
        <v>0.86599999999999999</v>
      </c>
      <c r="E711">
        <v>0.84399999999999997</v>
      </c>
      <c r="F711" s="1">
        <v>2.2080733523026201E-13</v>
      </c>
    </row>
    <row r="712" spans="1:6" x14ac:dyDescent="0.2">
      <c r="A712" s="5" t="s">
        <v>2704</v>
      </c>
      <c r="B712" s="1">
        <v>5.8120966300364597E-18</v>
      </c>
      <c r="C712">
        <v>0.354106631775713</v>
      </c>
      <c r="D712">
        <v>0.70899999999999996</v>
      </c>
      <c r="E712">
        <v>0.54500000000000004</v>
      </c>
      <c r="F712" s="1">
        <v>2.2814804111545098E-13</v>
      </c>
    </row>
    <row r="713" spans="1:6" x14ac:dyDescent="0.2">
      <c r="A713" s="5" t="s">
        <v>1804</v>
      </c>
      <c r="B713" s="1">
        <v>5.9472137814462298E-18</v>
      </c>
      <c r="C713">
        <v>0.32107654914100398</v>
      </c>
      <c r="D713">
        <v>0.35299999999999998</v>
      </c>
      <c r="E713">
        <v>0.14099999999999999</v>
      </c>
      <c r="F713" s="1">
        <v>2.3345192977689002E-13</v>
      </c>
    </row>
    <row r="714" spans="1:6" x14ac:dyDescent="0.2">
      <c r="A714" s="5" t="s">
        <v>1062</v>
      </c>
      <c r="B714" s="1">
        <v>6.0229076206151799E-18</v>
      </c>
      <c r="C714">
        <v>-0.33367387909455598</v>
      </c>
      <c r="D714">
        <v>0.51600000000000001</v>
      </c>
      <c r="E714">
        <v>0.69799999999999995</v>
      </c>
      <c r="F714" s="1">
        <v>2.3642321573962798E-13</v>
      </c>
    </row>
    <row r="715" spans="1:6" x14ac:dyDescent="0.2">
      <c r="A715" s="5" t="s">
        <v>2705</v>
      </c>
      <c r="B715" s="1">
        <v>6.0897568069112203E-18</v>
      </c>
      <c r="C715">
        <v>0.37284436589369802</v>
      </c>
      <c r="D715">
        <v>0.78400000000000003</v>
      </c>
      <c r="E715">
        <v>0.626</v>
      </c>
      <c r="F715" s="1">
        <v>2.3904731369849301E-13</v>
      </c>
    </row>
    <row r="716" spans="1:6" x14ac:dyDescent="0.2">
      <c r="A716" s="5" t="s">
        <v>2706</v>
      </c>
      <c r="B716" s="1">
        <v>6.37336931200466E-18</v>
      </c>
      <c r="C716">
        <v>-0.25460260766047998</v>
      </c>
      <c r="D716">
        <v>0.19</v>
      </c>
      <c r="E716">
        <v>0.434</v>
      </c>
      <c r="F716" s="1">
        <v>2.50180238973431E-13</v>
      </c>
    </row>
    <row r="717" spans="1:6" x14ac:dyDescent="0.2">
      <c r="A717" s="5" t="s">
        <v>2707</v>
      </c>
      <c r="B717" s="1">
        <v>6.4970401835483196E-18</v>
      </c>
      <c r="C717">
        <v>-0.365834170315473</v>
      </c>
      <c r="D717">
        <v>0.27</v>
      </c>
      <c r="E717">
        <v>0.52400000000000002</v>
      </c>
      <c r="F717" s="1">
        <v>2.5503481536500601E-13</v>
      </c>
    </row>
    <row r="718" spans="1:6" x14ac:dyDescent="0.2">
      <c r="A718" s="5" t="s">
        <v>1190</v>
      </c>
      <c r="B718" s="1">
        <v>6.8118237157307103E-18</v>
      </c>
      <c r="C718">
        <v>0.31508122367107899</v>
      </c>
      <c r="D718">
        <v>0.495</v>
      </c>
      <c r="E718">
        <v>0.24</v>
      </c>
      <c r="F718" s="1">
        <v>2.67391328137293E-13</v>
      </c>
    </row>
    <row r="719" spans="1:6" x14ac:dyDescent="0.2">
      <c r="A719" s="5" t="s">
        <v>1126</v>
      </c>
      <c r="B719" s="1">
        <v>6.9506469672266296E-18</v>
      </c>
      <c r="C719">
        <v>-0.54603516322052503</v>
      </c>
      <c r="D719">
        <v>0.32500000000000001</v>
      </c>
      <c r="E719">
        <v>0.46400000000000002</v>
      </c>
      <c r="F719" s="1">
        <v>2.7284069605151401E-13</v>
      </c>
    </row>
    <row r="720" spans="1:6" x14ac:dyDescent="0.2">
      <c r="A720" s="5" t="s">
        <v>1123</v>
      </c>
      <c r="B720" s="1">
        <v>7.0123785307022094E-18</v>
      </c>
      <c r="C720">
        <v>-0.25147038454253001</v>
      </c>
      <c r="D720">
        <v>9.5000000000000001E-2</v>
      </c>
      <c r="E720">
        <v>0.28999999999999998</v>
      </c>
      <c r="F720" s="1">
        <v>2.7526390684418398E-13</v>
      </c>
    </row>
    <row r="721" spans="1:6" x14ac:dyDescent="0.2">
      <c r="A721" s="5" t="s">
        <v>439</v>
      </c>
      <c r="B721" s="1">
        <v>7.5037656158595304E-18</v>
      </c>
      <c r="C721">
        <v>0.37127243782077002</v>
      </c>
      <c r="D721">
        <v>0.53800000000000003</v>
      </c>
      <c r="E721">
        <v>0.27500000000000002</v>
      </c>
      <c r="F721" s="1">
        <v>2.9455281548495E-13</v>
      </c>
    </row>
    <row r="722" spans="1:6" x14ac:dyDescent="0.2">
      <c r="A722" s="5" t="s">
        <v>1137</v>
      </c>
      <c r="B722" s="1">
        <v>7.9395396311621401E-18</v>
      </c>
      <c r="C722">
        <v>0.38798456267607401</v>
      </c>
      <c r="D722">
        <v>0.51500000000000001</v>
      </c>
      <c r="E722">
        <v>0.27500000000000002</v>
      </c>
      <c r="F722" s="1">
        <v>3.1165868868163902E-13</v>
      </c>
    </row>
    <row r="723" spans="1:6" x14ac:dyDescent="0.2">
      <c r="A723" s="5" t="s">
        <v>214</v>
      </c>
      <c r="B723" s="1">
        <v>9.5151863547213801E-18</v>
      </c>
      <c r="C723">
        <v>0.38251391462363699</v>
      </c>
      <c r="D723">
        <v>0.67900000000000005</v>
      </c>
      <c r="E723">
        <v>0.43099999999999999</v>
      </c>
      <c r="F723" s="1">
        <v>3.73509125168233E-13</v>
      </c>
    </row>
    <row r="724" spans="1:6" x14ac:dyDescent="0.2">
      <c r="A724" s="5" t="s">
        <v>418</v>
      </c>
      <c r="B724" s="1">
        <v>9.5626402704662499E-18</v>
      </c>
      <c r="C724">
        <v>0.34697420400793599</v>
      </c>
      <c r="D724">
        <v>0.879</v>
      </c>
      <c r="E724">
        <v>0.71299999999999997</v>
      </c>
      <c r="F724" s="1">
        <v>3.7537188117688198E-13</v>
      </c>
    </row>
    <row r="725" spans="1:6" x14ac:dyDescent="0.2">
      <c r="A725" s="5" t="s">
        <v>578</v>
      </c>
      <c r="B725" s="1">
        <v>9.5980932145605798E-18</v>
      </c>
      <c r="C725">
        <v>0.433509030503057</v>
      </c>
      <c r="D725">
        <v>0.501</v>
      </c>
      <c r="E725">
        <v>0.27800000000000002</v>
      </c>
      <c r="F725" s="1">
        <v>3.7676355104436099E-13</v>
      </c>
    </row>
    <row r="726" spans="1:6" x14ac:dyDescent="0.2">
      <c r="A726" s="5" t="s">
        <v>1322</v>
      </c>
      <c r="B726" s="1">
        <v>9.7037448714497104E-18</v>
      </c>
      <c r="C726">
        <v>0.44359843748790001</v>
      </c>
      <c r="D726">
        <v>0.54400000000000004</v>
      </c>
      <c r="E726">
        <v>0.29899999999999999</v>
      </c>
      <c r="F726" s="1">
        <v>3.80910801183887E-13</v>
      </c>
    </row>
    <row r="727" spans="1:6" x14ac:dyDescent="0.2">
      <c r="A727" s="5" t="s">
        <v>2708</v>
      </c>
      <c r="B727" s="1">
        <v>9.8565712010660099E-18</v>
      </c>
      <c r="C727">
        <v>0.294051812033574</v>
      </c>
      <c r="D727">
        <v>0.499</v>
      </c>
      <c r="E727">
        <v>0.24299999999999999</v>
      </c>
      <c r="F727" s="1">
        <v>3.8690984592664498E-13</v>
      </c>
    </row>
    <row r="728" spans="1:6" x14ac:dyDescent="0.2">
      <c r="A728" s="5" t="s">
        <v>491</v>
      </c>
      <c r="B728" s="1">
        <v>1.20233064605145E-17</v>
      </c>
      <c r="C728">
        <v>0.39558552663242003</v>
      </c>
      <c r="D728">
        <v>0.66500000000000004</v>
      </c>
      <c r="E728">
        <v>0.44900000000000001</v>
      </c>
      <c r="F728" s="1">
        <v>4.7196287180103497E-13</v>
      </c>
    </row>
    <row r="729" spans="1:6" x14ac:dyDescent="0.2">
      <c r="A729" s="5" t="s">
        <v>2709</v>
      </c>
      <c r="B729" s="1">
        <v>1.25581292477467E-17</v>
      </c>
      <c r="C729">
        <v>0.367720797326333</v>
      </c>
      <c r="D729">
        <v>0.53</v>
      </c>
      <c r="E729">
        <v>0.27500000000000002</v>
      </c>
      <c r="F729" s="1">
        <v>4.9295680549104697E-13</v>
      </c>
    </row>
    <row r="730" spans="1:6" x14ac:dyDescent="0.2">
      <c r="A730" s="5" t="s">
        <v>940</v>
      </c>
      <c r="B730" s="1">
        <v>1.30728070584892E-17</v>
      </c>
      <c r="C730">
        <v>0.40852808889212</v>
      </c>
      <c r="D730">
        <v>0.33800000000000002</v>
      </c>
      <c r="E730">
        <v>0.11700000000000001</v>
      </c>
      <c r="F730" s="1">
        <v>5.1315996827393604E-13</v>
      </c>
    </row>
    <row r="731" spans="1:6" x14ac:dyDescent="0.2">
      <c r="A731" s="5" t="s">
        <v>561</v>
      </c>
      <c r="B731" s="1">
        <v>1.35408147800492E-17</v>
      </c>
      <c r="C731">
        <v>-0.38364088866582602</v>
      </c>
      <c r="D731">
        <v>0.54800000000000004</v>
      </c>
      <c r="E731">
        <v>0.65</v>
      </c>
      <c r="F731" s="1">
        <v>5.3153114337604904E-13</v>
      </c>
    </row>
    <row r="732" spans="1:6" x14ac:dyDescent="0.2">
      <c r="A732" s="5" t="s">
        <v>646</v>
      </c>
      <c r="B732" s="1">
        <v>1.3940916022576901E-17</v>
      </c>
      <c r="C732">
        <v>0.33654123001299502</v>
      </c>
      <c r="D732">
        <v>0.52900000000000003</v>
      </c>
      <c r="E732">
        <v>0.27500000000000002</v>
      </c>
      <c r="F732" s="1">
        <v>5.4723671755023402E-13</v>
      </c>
    </row>
    <row r="733" spans="1:6" x14ac:dyDescent="0.2">
      <c r="A733" s="5" t="s">
        <v>232</v>
      </c>
      <c r="B733" s="1">
        <v>1.43346942855344E-17</v>
      </c>
      <c r="C733">
        <v>0.372898213301533</v>
      </c>
      <c r="D733">
        <v>0.68</v>
      </c>
      <c r="E733">
        <v>0.46700000000000003</v>
      </c>
      <c r="F733" s="1">
        <v>5.6269408948436604E-13</v>
      </c>
    </row>
    <row r="734" spans="1:6" x14ac:dyDescent="0.2">
      <c r="A734" s="5" t="s">
        <v>2710</v>
      </c>
      <c r="B734" s="1">
        <v>1.4373388592080699E-17</v>
      </c>
      <c r="C734">
        <v>0.37875544313759402</v>
      </c>
      <c r="D734">
        <v>0.52600000000000002</v>
      </c>
      <c r="E734">
        <v>0.27800000000000002</v>
      </c>
      <c r="F734" s="1">
        <v>5.6421299579353404E-13</v>
      </c>
    </row>
    <row r="735" spans="1:6" x14ac:dyDescent="0.2">
      <c r="A735" s="5" t="s">
        <v>1270</v>
      </c>
      <c r="B735" s="1">
        <v>1.45991831728462E-17</v>
      </c>
      <c r="C735">
        <v>0.38317584999285897</v>
      </c>
      <c r="D735">
        <v>0.57399999999999995</v>
      </c>
      <c r="E735">
        <v>0.32600000000000001</v>
      </c>
      <c r="F735" s="1">
        <v>5.7307633626690395E-13</v>
      </c>
    </row>
    <row r="736" spans="1:6" x14ac:dyDescent="0.2">
      <c r="A736" s="5" t="s">
        <v>1170</v>
      </c>
      <c r="B736" s="1">
        <v>1.5388766489657899E-17</v>
      </c>
      <c r="C736">
        <v>-0.31598485616483302</v>
      </c>
      <c r="D736">
        <v>0.30099999999999999</v>
      </c>
      <c r="E736">
        <v>0.47899999999999998</v>
      </c>
      <c r="F736" s="1">
        <v>6.0407063978503104E-13</v>
      </c>
    </row>
    <row r="737" spans="1:6" x14ac:dyDescent="0.2">
      <c r="A737" s="5" t="s">
        <v>2711</v>
      </c>
      <c r="B737" s="1">
        <v>1.6128643604396501E-17</v>
      </c>
      <c r="C737">
        <v>0.35567466410453502</v>
      </c>
      <c r="D737">
        <v>0.47699999999999998</v>
      </c>
      <c r="E737">
        <v>0.249</v>
      </c>
      <c r="F737" s="1">
        <v>6.3311377604698E-13</v>
      </c>
    </row>
    <row r="738" spans="1:6" x14ac:dyDescent="0.2">
      <c r="A738" s="5" t="s">
        <v>405</v>
      </c>
      <c r="B738" s="1">
        <v>1.6962002055287099E-17</v>
      </c>
      <c r="C738">
        <v>-0.37780982109731998</v>
      </c>
      <c r="D738">
        <v>0.54200000000000004</v>
      </c>
      <c r="E738">
        <v>0.67700000000000005</v>
      </c>
      <c r="F738" s="1">
        <v>6.6582642867824E-13</v>
      </c>
    </row>
    <row r="739" spans="1:6" x14ac:dyDescent="0.2">
      <c r="A739" s="5" t="s">
        <v>988</v>
      </c>
      <c r="B739" s="1">
        <v>1.7581776020915599E-17</v>
      </c>
      <c r="C739">
        <v>-0.39384164539948202</v>
      </c>
      <c r="D739">
        <v>0.442</v>
      </c>
      <c r="E739">
        <v>0.56000000000000005</v>
      </c>
      <c r="F739" s="1">
        <v>6.9015503592502198E-13</v>
      </c>
    </row>
    <row r="740" spans="1:6" x14ac:dyDescent="0.2">
      <c r="A740" s="5" t="s">
        <v>349</v>
      </c>
      <c r="B740" s="1">
        <v>2.1357854507405799E-17</v>
      </c>
      <c r="C740">
        <v>0.37388551871591602</v>
      </c>
      <c r="D740">
        <v>0.57799999999999996</v>
      </c>
      <c r="E740">
        <v>0.371</v>
      </c>
      <c r="F740" s="1">
        <v>8.3838122083370896E-13</v>
      </c>
    </row>
    <row r="741" spans="1:6" x14ac:dyDescent="0.2">
      <c r="A741" s="5" t="s">
        <v>598</v>
      </c>
      <c r="B741" s="1">
        <v>2.1459686903029799E-17</v>
      </c>
      <c r="C741">
        <v>0.36306850036014898</v>
      </c>
      <c r="D741">
        <v>0.79600000000000004</v>
      </c>
      <c r="E741">
        <v>0.626</v>
      </c>
      <c r="F741" s="1">
        <v>8.4237854969153298E-13</v>
      </c>
    </row>
    <row r="742" spans="1:6" x14ac:dyDescent="0.2">
      <c r="A742" s="5" t="s">
        <v>2262</v>
      </c>
      <c r="B742" s="1">
        <v>2.46034230574112E-17</v>
      </c>
      <c r="C742">
        <v>0.36610784100520299</v>
      </c>
      <c r="D742">
        <v>0.46200000000000002</v>
      </c>
      <c r="E742">
        <v>0.26600000000000001</v>
      </c>
      <c r="F742" s="1">
        <v>9.6578276869561806E-13</v>
      </c>
    </row>
    <row r="743" spans="1:6" x14ac:dyDescent="0.2">
      <c r="A743" s="5" t="s">
        <v>1224</v>
      </c>
      <c r="B743" s="1">
        <v>2.8404053221553001E-17</v>
      </c>
      <c r="C743">
        <v>-0.270406330291939</v>
      </c>
      <c r="D743">
        <v>8.5000000000000006E-2</v>
      </c>
      <c r="E743">
        <v>0.27500000000000002</v>
      </c>
      <c r="F743" s="1">
        <v>1.1149727051588399E-12</v>
      </c>
    </row>
    <row r="744" spans="1:6" x14ac:dyDescent="0.2">
      <c r="A744" s="5" t="s">
        <v>1200</v>
      </c>
      <c r="B744" s="1">
        <v>2.9760713709921099E-17</v>
      </c>
      <c r="C744">
        <v>-0.28459488448860398</v>
      </c>
      <c r="D744">
        <v>0.23799999999999999</v>
      </c>
      <c r="E744">
        <v>0.47</v>
      </c>
      <c r="F744" s="1">
        <v>1.1682270559692399E-12</v>
      </c>
    </row>
    <row r="745" spans="1:6" x14ac:dyDescent="0.2">
      <c r="A745" s="5" t="s">
        <v>795</v>
      </c>
      <c r="B745" s="1">
        <v>3.0504960410536598E-17</v>
      </c>
      <c r="C745">
        <v>0.39962483170663199</v>
      </c>
      <c r="D745">
        <v>0.71699999999999997</v>
      </c>
      <c r="E745">
        <v>0.51200000000000001</v>
      </c>
      <c r="F745" s="1">
        <v>1.1974417159552E-12</v>
      </c>
    </row>
    <row r="746" spans="1:6" x14ac:dyDescent="0.2">
      <c r="A746" s="5" t="s">
        <v>2224</v>
      </c>
      <c r="B746" s="1">
        <v>3.18590420272249E-17</v>
      </c>
      <c r="C746">
        <v>-0.38836741746348702</v>
      </c>
      <c r="D746">
        <v>0.79900000000000004</v>
      </c>
      <c r="E746">
        <v>0.90400000000000003</v>
      </c>
      <c r="F746" s="1">
        <v>1.25059483573669E-12</v>
      </c>
    </row>
    <row r="747" spans="1:6" x14ac:dyDescent="0.2">
      <c r="A747" s="5" t="s">
        <v>2712</v>
      </c>
      <c r="B747" s="1">
        <v>3.21097019944969E-17</v>
      </c>
      <c r="C747">
        <v>-0.338670975280146</v>
      </c>
      <c r="D747">
        <v>0.433</v>
      </c>
      <c r="E747">
        <v>0.626</v>
      </c>
      <c r="F747" s="1">
        <v>1.26043424209198E-12</v>
      </c>
    </row>
    <row r="748" spans="1:6" x14ac:dyDescent="0.2">
      <c r="A748" s="5" t="s">
        <v>1860</v>
      </c>
      <c r="B748" s="1">
        <v>3.3240949388779502E-17</v>
      </c>
      <c r="C748">
        <v>0.33930195850186001</v>
      </c>
      <c r="D748">
        <v>0.44</v>
      </c>
      <c r="E748">
        <v>0.219</v>
      </c>
      <c r="F748" s="1">
        <v>1.30484022730715E-12</v>
      </c>
    </row>
    <row r="749" spans="1:6" x14ac:dyDescent="0.2">
      <c r="A749" s="5" t="s">
        <v>804</v>
      </c>
      <c r="B749" s="1">
        <v>3.6371581795668497E-17</v>
      </c>
      <c r="C749">
        <v>-0.40043074087903702</v>
      </c>
      <c r="D749">
        <v>0.51300000000000001</v>
      </c>
      <c r="E749">
        <v>0.66500000000000004</v>
      </c>
      <c r="F749" s="1">
        <v>1.4277300718071699E-12</v>
      </c>
    </row>
    <row r="750" spans="1:6" x14ac:dyDescent="0.2">
      <c r="A750" s="5" t="s">
        <v>106</v>
      </c>
      <c r="B750" s="1">
        <v>3.67190743960401E-17</v>
      </c>
      <c r="C750">
        <v>0.51936281800297801</v>
      </c>
      <c r="D750">
        <v>0.59299999999999997</v>
      </c>
      <c r="E750">
        <v>0.38</v>
      </c>
      <c r="F750" s="1">
        <v>1.4413705463421599E-12</v>
      </c>
    </row>
    <row r="751" spans="1:6" x14ac:dyDescent="0.2">
      <c r="A751" s="5" t="s">
        <v>952</v>
      </c>
      <c r="B751" s="1">
        <v>3.8166724878400103E-17</v>
      </c>
      <c r="C751">
        <v>-0.302746704652401</v>
      </c>
      <c r="D751">
        <v>0.14499999999999999</v>
      </c>
      <c r="E751">
        <v>0.35</v>
      </c>
      <c r="F751" s="1">
        <v>1.4981966183767201E-12</v>
      </c>
    </row>
    <row r="752" spans="1:6" x14ac:dyDescent="0.2">
      <c r="A752" s="5" t="s">
        <v>1236</v>
      </c>
      <c r="B752" s="1">
        <v>4.6654578336419899E-17</v>
      </c>
      <c r="C752">
        <v>0.35017085506248202</v>
      </c>
      <c r="D752">
        <v>0.625</v>
      </c>
      <c r="E752">
        <v>0.41899999999999998</v>
      </c>
      <c r="F752" s="1">
        <v>1.8313788180178302E-12</v>
      </c>
    </row>
    <row r="753" spans="1:6" x14ac:dyDescent="0.2">
      <c r="A753" s="5" t="s">
        <v>301</v>
      </c>
      <c r="B753" s="1">
        <v>4.7177077985555097E-17</v>
      </c>
      <c r="C753">
        <v>0.32296042261734997</v>
      </c>
      <c r="D753">
        <v>0.81299999999999994</v>
      </c>
      <c r="E753">
        <v>0.64700000000000002</v>
      </c>
      <c r="F753" s="1">
        <v>1.8518890192449801E-12</v>
      </c>
    </row>
    <row r="754" spans="1:6" x14ac:dyDescent="0.2">
      <c r="A754" s="5" t="s">
        <v>689</v>
      </c>
      <c r="B754" s="1">
        <v>5.0986640272078698E-17</v>
      </c>
      <c r="C754">
        <v>0.36540357667235601</v>
      </c>
      <c r="D754">
        <v>0.92600000000000005</v>
      </c>
      <c r="E754">
        <v>0.84399999999999997</v>
      </c>
      <c r="F754" s="1">
        <v>2.00142957724018E-12</v>
      </c>
    </row>
    <row r="755" spans="1:6" x14ac:dyDescent="0.2">
      <c r="A755" s="5" t="s">
        <v>1060</v>
      </c>
      <c r="B755" s="1">
        <v>5.2798361059102701E-17</v>
      </c>
      <c r="C755">
        <v>-0.32438224437572999</v>
      </c>
      <c r="D755">
        <v>0.16700000000000001</v>
      </c>
      <c r="E755">
        <v>0.35899999999999999</v>
      </c>
      <c r="F755" s="1">
        <v>2.0725468650140199E-12</v>
      </c>
    </row>
    <row r="756" spans="1:6" x14ac:dyDescent="0.2">
      <c r="A756" s="5" t="s">
        <v>2713</v>
      </c>
      <c r="B756" s="1">
        <v>5.4407696124986397E-17</v>
      </c>
      <c r="C756">
        <v>-0.301374952246099</v>
      </c>
      <c r="D756">
        <v>0.57399999999999995</v>
      </c>
      <c r="E756">
        <v>0.78400000000000003</v>
      </c>
      <c r="F756" s="1">
        <v>2.1357197036902199E-12</v>
      </c>
    </row>
    <row r="757" spans="1:6" x14ac:dyDescent="0.2">
      <c r="A757" s="5" t="s">
        <v>1214</v>
      </c>
      <c r="B757" s="1">
        <v>6.2382384519834398E-17</v>
      </c>
      <c r="C757">
        <v>0.31694540517599401</v>
      </c>
      <c r="D757">
        <v>0.54200000000000004</v>
      </c>
      <c r="E757">
        <v>0.314</v>
      </c>
      <c r="F757" s="1">
        <v>2.4487581219415799E-12</v>
      </c>
    </row>
    <row r="758" spans="1:6" x14ac:dyDescent="0.2">
      <c r="A758" s="5" t="s">
        <v>1084</v>
      </c>
      <c r="B758" s="1">
        <v>7.0158704999034904E-17</v>
      </c>
      <c r="C758">
        <v>0.37300246173160101</v>
      </c>
      <c r="D758">
        <v>0.68700000000000006</v>
      </c>
      <c r="E758">
        <v>0.44600000000000001</v>
      </c>
      <c r="F758" s="1">
        <v>2.7540098060321199E-12</v>
      </c>
    </row>
    <row r="759" spans="1:6" x14ac:dyDescent="0.2">
      <c r="A759" s="5" t="s">
        <v>281</v>
      </c>
      <c r="B759" s="1">
        <v>7.5630330709364E-17</v>
      </c>
      <c r="C759">
        <v>0.31984264917257299</v>
      </c>
      <c r="D759">
        <v>0.86399999999999999</v>
      </c>
      <c r="E759">
        <v>0.69499999999999995</v>
      </c>
      <c r="F759" s="1">
        <v>2.96879300166538E-12</v>
      </c>
    </row>
    <row r="760" spans="1:6" x14ac:dyDescent="0.2">
      <c r="A760" s="5" t="s">
        <v>1312</v>
      </c>
      <c r="B760" s="1">
        <v>7.7566787629076794E-17</v>
      </c>
      <c r="C760">
        <v>0.50517323789341695</v>
      </c>
      <c r="D760">
        <v>0.38800000000000001</v>
      </c>
      <c r="E760">
        <v>0.159</v>
      </c>
      <c r="F760" s="1">
        <v>3.04480668159178E-12</v>
      </c>
    </row>
    <row r="761" spans="1:6" x14ac:dyDescent="0.2">
      <c r="A761" s="5" t="s">
        <v>725</v>
      </c>
      <c r="B761" s="1">
        <v>7.7626341123172204E-17</v>
      </c>
      <c r="C761">
        <v>0.32780348565224099</v>
      </c>
      <c r="D761">
        <v>0.57099999999999995</v>
      </c>
      <c r="E761">
        <v>0.317</v>
      </c>
      <c r="F761" s="1">
        <v>3.0471443944490001E-12</v>
      </c>
    </row>
    <row r="762" spans="1:6" x14ac:dyDescent="0.2">
      <c r="A762" s="5" t="s">
        <v>971</v>
      </c>
      <c r="B762" s="1">
        <v>7.8294091298034297E-17</v>
      </c>
      <c r="C762">
        <v>0.40084396328601501</v>
      </c>
      <c r="D762">
        <v>0.876</v>
      </c>
      <c r="E762">
        <v>0.79600000000000004</v>
      </c>
      <c r="F762" s="1">
        <v>3.0733562598130399E-12</v>
      </c>
    </row>
    <row r="763" spans="1:6" x14ac:dyDescent="0.2">
      <c r="A763" s="5" t="s">
        <v>297</v>
      </c>
      <c r="B763" s="1">
        <v>7.9718419156073305E-17</v>
      </c>
      <c r="C763">
        <v>0.39174444731103097</v>
      </c>
      <c r="D763">
        <v>0.71</v>
      </c>
      <c r="E763">
        <v>0.52700000000000002</v>
      </c>
      <c r="F763" s="1">
        <v>3.1292668255524999E-12</v>
      </c>
    </row>
    <row r="764" spans="1:6" x14ac:dyDescent="0.2">
      <c r="A764" s="5" t="s">
        <v>1814</v>
      </c>
      <c r="B764" s="1">
        <v>8.3255442863748401E-17</v>
      </c>
      <c r="C764">
        <v>0.379936299598231</v>
      </c>
      <c r="D764">
        <v>0.66800000000000004</v>
      </c>
      <c r="E764">
        <v>0.503</v>
      </c>
      <c r="F764" s="1">
        <v>3.26810915417358E-12</v>
      </c>
    </row>
    <row r="765" spans="1:6" x14ac:dyDescent="0.2">
      <c r="A765" s="5" t="s">
        <v>124</v>
      </c>
      <c r="B765" s="1">
        <v>9.4668066957906196E-17</v>
      </c>
      <c r="C765">
        <v>0.29730233183350102</v>
      </c>
      <c r="D765">
        <v>0.84199999999999997</v>
      </c>
      <c r="E765">
        <v>0.63500000000000001</v>
      </c>
      <c r="F765" s="1">
        <v>3.7161003003656498E-12</v>
      </c>
    </row>
    <row r="766" spans="1:6" x14ac:dyDescent="0.2">
      <c r="A766" s="5" t="s">
        <v>1325</v>
      </c>
      <c r="B766" s="1">
        <v>9.46695731725043E-17</v>
      </c>
      <c r="C766">
        <v>0.33813618577042698</v>
      </c>
      <c r="D766">
        <v>0.51200000000000001</v>
      </c>
      <c r="E766">
        <v>0.27500000000000002</v>
      </c>
      <c r="F766" s="1">
        <v>3.71615942531349E-12</v>
      </c>
    </row>
    <row r="767" spans="1:6" x14ac:dyDescent="0.2">
      <c r="A767" s="5" t="s">
        <v>2714</v>
      </c>
      <c r="B767" s="1">
        <v>9.6679532434511403E-17</v>
      </c>
      <c r="C767">
        <v>0.347404217705993</v>
      </c>
      <c r="D767">
        <v>0.751</v>
      </c>
      <c r="E767">
        <v>0.50600000000000001</v>
      </c>
      <c r="F767" s="1">
        <v>3.7950583661843102E-12</v>
      </c>
    </row>
    <row r="768" spans="1:6" x14ac:dyDescent="0.2">
      <c r="A768" s="5" t="s">
        <v>819</v>
      </c>
      <c r="B768" s="1">
        <v>1.00710362315376E-16</v>
      </c>
      <c r="C768">
        <v>-0.37217886533342598</v>
      </c>
      <c r="D768">
        <v>0.55800000000000005</v>
      </c>
      <c r="E768">
        <v>0.70099999999999996</v>
      </c>
      <c r="F768" s="1">
        <v>3.9532845623277797E-12</v>
      </c>
    </row>
    <row r="769" spans="1:6" x14ac:dyDescent="0.2">
      <c r="A769" s="5" t="s">
        <v>1192</v>
      </c>
      <c r="B769" s="1">
        <v>1.05728076794931E-16</v>
      </c>
      <c r="C769">
        <v>0.30123557965763997</v>
      </c>
      <c r="D769">
        <v>0.77800000000000002</v>
      </c>
      <c r="E769">
        <v>0.54800000000000004</v>
      </c>
      <c r="F769" s="1">
        <v>4.1502499265082196E-12</v>
      </c>
    </row>
    <row r="770" spans="1:6" x14ac:dyDescent="0.2">
      <c r="A770" s="5" t="s">
        <v>1101</v>
      </c>
      <c r="B770" s="1">
        <v>1.2134282155698601E-16</v>
      </c>
      <c r="C770">
        <v>-0.25758027183440801</v>
      </c>
      <c r="D770">
        <v>0.62</v>
      </c>
      <c r="E770">
        <v>0.84099999999999997</v>
      </c>
      <c r="F770" s="1">
        <v>4.7631911173979398E-12</v>
      </c>
    </row>
    <row r="771" spans="1:6" x14ac:dyDescent="0.2">
      <c r="A771" s="5" t="s">
        <v>626</v>
      </c>
      <c r="B771" s="1">
        <v>1.2929609560998799E-16</v>
      </c>
      <c r="C771">
        <v>0.33220252201459699</v>
      </c>
      <c r="D771">
        <v>0.872</v>
      </c>
      <c r="E771">
        <v>0.79600000000000004</v>
      </c>
      <c r="F771" s="1">
        <v>5.0753889370744499E-12</v>
      </c>
    </row>
    <row r="772" spans="1:6" x14ac:dyDescent="0.2">
      <c r="A772" s="5" t="s">
        <v>2715</v>
      </c>
      <c r="B772" s="1">
        <v>1.3071568487374199E-16</v>
      </c>
      <c r="C772">
        <v>0.35008852053331901</v>
      </c>
      <c r="D772">
        <v>0.29199999999999998</v>
      </c>
      <c r="E772">
        <v>9.9000000000000005E-2</v>
      </c>
      <c r="F772" s="1">
        <v>5.1311134940338798E-12</v>
      </c>
    </row>
    <row r="773" spans="1:6" x14ac:dyDescent="0.2">
      <c r="A773" s="5" t="s">
        <v>1021</v>
      </c>
      <c r="B773" s="1">
        <v>1.4608164292485499E-16</v>
      </c>
      <c r="C773">
        <v>0.27638437407218602</v>
      </c>
      <c r="D773">
        <v>0.98699999999999999</v>
      </c>
      <c r="E773">
        <v>0.98199999999999998</v>
      </c>
      <c r="F773" s="1">
        <v>5.7342888113722397E-12</v>
      </c>
    </row>
    <row r="774" spans="1:6" x14ac:dyDescent="0.2">
      <c r="A774" s="5" t="s">
        <v>2716</v>
      </c>
      <c r="B774" s="1">
        <v>1.5485868882848799E-16</v>
      </c>
      <c r="C774">
        <v>0.48247574157930201</v>
      </c>
      <c r="D774">
        <v>0.65100000000000002</v>
      </c>
      <c r="E774">
        <v>0.44</v>
      </c>
      <c r="F774" s="1">
        <v>6.0788229712734599E-12</v>
      </c>
    </row>
    <row r="775" spans="1:6" x14ac:dyDescent="0.2">
      <c r="A775" s="5" t="s">
        <v>271</v>
      </c>
      <c r="B775" s="1">
        <v>1.6387102796629901E-16</v>
      </c>
      <c r="C775">
        <v>0.34565001659817401</v>
      </c>
      <c r="D775">
        <v>0.78100000000000003</v>
      </c>
      <c r="E775">
        <v>0.60199999999999998</v>
      </c>
      <c r="F775" s="1">
        <v>6.43259333178911E-12</v>
      </c>
    </row>
    <row r="776" spans="1:6" x14ac:dyDescent="0.2">
      <c r="A776" s="5" t="s">
        <v>2717</v>
      </c>
      <c r="B776" s="1">
        <v>1.7658831403186901E-16</v>
      </c>
      <c r="C776">
        <v>0.36396193885302602</v>
      </c>
      <c r="D776">
        <v>0.68899999999999995</v>
      </c>
      <c r="E776">
        <v>0.47</v>
      </c>
      <c r="F776" s="1">
        <v>6.9317976790069997E-12</v>
      </c>
    </row>
    <row r="777" spans="1:6" x14ac:dyDescent="0.2">
      <c r="A777" s="5" t="s">
        <v>1235</v>
      </c>
      <c r="B777" s="1">
        <v>1.94256820068858E-16</v>
      </c>
      <c r="C777">
        <v>0.305281942493695</v>
      </c>
      <c r="D777">
        <v>0.77700000000000002</v>
      </c>
      <c r="E777">
        <v>0.626</v>
      </c>
      <c r="F777" s="1">
        <v>7.6253572149829395E-12</v>
      </c>
    </row>
    <row r="778" spans="1:6" x14ac:dyDescent="0.2">
      <c r="A778" s="5" t="s">
        <v>1107</v>
      </c>
      <c r="B778" s="1">
        <v>2.0266438280063701E-16</v>
      </c>
      <c r="C778">
        <v>0.30379867980764202</v>
      </c>
      <c r="D778">
        <v>0.64300000000000002</v>
      </c>
      <c r="E778">
        <v>0.41299999999999998</v>
      </c>
      <c r="F778" s="1">
        <v>7.9553876824562092E-12</v>
      </c>
    </row>
    <row r="779" spans="1:6" x14ac:dyDescent="0.2">
      <c r="A779" s="5" t="s">
        <v>446</v>
      </c>
      <c r="B779" s="1">
        <v>2.0319240598699199E-16</v>
      </c>
      <c r="C779">
        <v>-0.40610916372484301</v>
      </c>
      <c r="D779">
        <v>0.79100000000000004</v>
      </c>
      <c r="E779">
        <v>0.89200000000000002</v>
      </c>
      <c r="F779" s="1">
        <v>7.9761147046134003E-12</v>
      </c>
    </row>
    <row r="780" spans="1:6" x14ac:dyDescent="0.2">
      <c r="A780" s="5" t="s">
        <v>762</v>
      </c>
      <c r="B780" s="1">
        <v>2.2653939976515201E-16</v>
      </c>
      <c r="C780">
        <v>-0.52019977948493201</v>
      </c>
      <c r="D780">
        <v>0.2</v>
      </c>
      <c r="E780">
        <v>0.36499999999999999</v>
      </c>
      <c r="F780" s="1">
        <v>8.89257759838127E-12</v>
      </c>
    </row>
    <row r="781" spans="1:6" x14ac:dyDescent="0.2">
      <c r="A781" s="5" t="s">
        <v>821</v>
      </c>
      <c r="B781" s="1">
        <v>2.4607391109088898E-16</v>
      </c>
      <c r="C781">
        <v>-0.26863911162255</v>
      </c>
      <c r="D781">
        <v>5.3999999999999999E-2</v>
      </c>
      <c r="E781">
        <v>0.216</v>
      </c>
      <c r="F781" s="1">
        <v>9.6593853059617405E-12</v>
      </c>
    </row>
    <row r="782" spans="1:6" x14ac:dyDescent="0.2">
      <c r="A782" s="5" t="s">
        <v>2718</v>
      </c>
      <c r="B782" s="1">
        <v>2.6583964378183499E-16</v>
      </c>
      <c r="C782">
        <v>0.29224405963933098</v>
      </c>
      <c r="D782">
        <v>0.46100000000000002</v>
      </c>
      <c r="E782">
        <v>0.219</v>
      </c>
      <c r="F782" s="1">
        <v>1.0435269377012099E-11</v>
      </c>
    </row>
    <row r="783" spans="1:6" x14ac:dyDescent="0.2">
      <c r="A783" s="5" t="s">
        <v>778</v>
      </c>
      <c r="B783" s="1">
        <v>2.6967972478701098E-16</v>
      </c>
      <c r="C783">
        <v>0.35019012368496999</v>
      </c>
      <c r="D783">
        <v>0.61099999999999999</v>
      </c>
      <c r="E783">
        <v>0.36799999999999999</v>
      </c>
      <c r="F783" s="1">
        <v>1.0586007916789299E-11</v>
      </c>
    </row>
    <row r="784" spans="1:6" x14ac:dyDescent="0.2">
      <c r="A784" s="5" t="s">
        <v>2719</v>
      </c>
      <c r="B784" s="1">
        <v>3.0890474429474601E-16</v>
      </c>
      <c r="C784">
        <v>0.38503306393459802</v>
      </c>
      <c r="D784">
        <v>0.29499999999999998</v>
      </c>
      <c r="E784">
        <v>0.114</v>
      </c>
      <c r="F784" s="1">
        <v>1.2125746832545899E-11</v>
      </c>
    </row>
    <row r="785" spans="1:6" x14ac:dyDescent="0.2">
      <c r="A785" s="5" t="s">
        <v>189</v>
      </c>
      <c r="B785" s="1">
        <v>3.9457685656347002E-16</v>
      </c>
      <c r="C785">
        <v>0.34338149797748502</v>
      </c>
      <c r="D785">
        <v>0.59599999999999997</v>
      </c>
      <c r="E785">
        <v>0.35899999999999999</v>
      </c>
      <c r="F785" s="1">
        <v>1.5488719927542401E-11</v>
      </c>
    </row>
    <row r="786" spans="1:6" x14ac:dyDescent="0.2">
      <c r="A786" s="5" t="s">
        <v>1177</v>
      </c>
      <c r="B786" s="1">
        <v>4.00736061925926E-16</v>
      </c>
      <c r="C786">
        <v>-0.31285616658038201</v>
      </c>
      <c r="D786">
        <v>0.45300000000000001</v>
      </c>
      <c r="E786">
        <v>0.623</v>
      </c>
      <c r="F786" s="1">
        <v>1.5730493374840301E-11</v>
      </c>
    </row>
    <row r="787" spans="1:6" x14ac:dyDescent="0.2">
      <c r="A787" s="5" t="s">
        <v>1197</v>
      </c>
      <c r="B787" s="1">
        <v>4.1302195909770499E-16</v>
      </c>
      <c r="C787">
        <v>0.313997479712599</v>
      </c>
      <c r="D787">
        <v>0.79200000000000004</v>
      </c>
      <c r="E787">
        <v>0.60199999999999998</v>
      </c>
      <c r="F787" s="1">
        <v>1.6212763982421301E-11</v>
      </c>
    </row>
    <row r="788" spans="1:6" x14ac:dyDescent="0.2">
      <c r="A788" s="5" t="s">
        <v>1178</v>
      </c>
      <c r="B788" s="1">
        <v>4.2649256831578802E-16</v>
      </c>
      <c r="C788">
        <v>0.34188334958208599</v>
      </c>
      <c r="D788">
        <v>0.56399999999999995</v>
      </c>
      <c r="E788">
        <v>0.34399999999999997</v>
      </c>
      <c r="F788" s="1">
        <v>1.6741539276667899E-11</v>
      </c>
    </row>
    <row r="789" spans="1:6" x14ac:dyDescent="0.2">
      <c r="A789" s="5" t="s">
        <v>1109</v>
      </c>
      <c r="B789" s="1">
        <v>4.4757015847032895E-16</v>
      </c>
      <c r="C789">
        <v>0.39637391869391497</v>
      </c>
      <c r="D789">
        <v>0.92500000000000004</v>
      </c>
      <c r="E789">
        <v>0.871</v>
      </c>
      <c r="F789" s="1">
        <v>1.75689190005943E-11</v>
      </c>
    </row>
    <row r="790" spans="1:6" x14ac:dyDescent="0.2">
      <c r="A790" s="5" t="s">
        <v>1165</v>
      </c>
      <c r="B790" s="1">
        <v>4.4937132101964798E-16</v>
      </c>
      <c r="C790">
        <v>0.35181247552394301</v>
      </c>
      <c r="D790">
        <v>0.65400000000000003</v>
      </c>
      <c r="E790">
        <v>0.42499999999999999</v>
      </c>
      <c r="F790" s="1">
        <v>1.7639621835305301E-11</v>
      </c>
    </row>
    <row r="791" spans="1:6" x14ac:dyDescent="0.2">
      <c r="A791" s="5" t="s">
        <v>2720</v>
      </c>
      <c r="B791" s="1">
        <v>4.90520392360122E-16</v>
      </c>
      <c r="C791">
        <v>0.33227286185402999</v>
      </c>
      <c r="D791">
        <v>0.22800000000000001</v>
      </c>
      <c r="E791">
        <v>5.0999999999999997E-2</v>
      </c>
      <c r="F791" s="1">
        <v>1.9254887481704201E-11</v>
      </c>
    </row>
    <row r="792" spans="1:6" x14ac:dyDescent="0.2">
      <c r="A792" s="5" t="s">
        <v>2721</v>
      </c>
      <c r="B792" s="1">
        <v>4.9379852097110299E-16</v>
      </c>
      <c r="C792">
        <v>-0.31349745643703197</v>
      </c>
      <c r="D792">
        <v>0.71299999999999997</v>
      </c>
      <c r="E792">
        <v>0.82899999999999996</v>
      </c>
      <c r="F792" s="1">
        <v>1.9383567142199701E-11</v>
      </c>
    </row>
    <row r="793" spans="1:6" x14ac:dyDescent="0.2">
      <c r="A793" s="5" t="s">
        <v>1670</v>
      </c>
      <c r="B793" s="1">
        <v>4.9576799533951305E-16</v>
      </c>
      <c r="C793">
        <v>0.36651064312746101</v>
      </c>
      <c r="D793">
        <v>0.42599999999999999</v>
      </c>
      <c r="E793">
        <v>0.186</v>
      </c>
      <c r="F793" s="1">
        <v>1.9460876889057201E-11</v>
      </c>
    </row>
    <row r="794" spans="1:6" x14ac:dyDescent="0.2">
      <c r="A794" s="5" t="s">
        <v>335</v>
      </c>
      <c r="B794" s="1">
        <v>5.5978017905170297E-16</v>
      </c>
      <c r="C794">
        <v>0.34558548270239497</v>
      </c>
      <c r="D794">
        <v>0.59299999999999997</v>
      </c>
      <c r="E794">
        <v>0.374</v>
      </c>
      <c r="F794" s="1">
        <v>2.1973611148495499E-11</v>
      </c>
    </row>
    <row r="795" spans="1:6" x14ac:dyDescent="0.2">
      <c r="A795" s="5" t="s">
        <v>1239</v>
      </c>
      <c r="B795" s="1">
        <v>5.9990181560923897E-16</v>
      </c>
      <c r="C795">
        <v>-0.38210341181125801</v>
      </c>
      <c r="D795">
        <v>0.28100000000000003</v>
      </c>
      <c r="E795">
        <v>0.45500000000000002</v>
      </c>
      <c r="F795" s="1">
        <v>2.3548545869925099E-11</v>
      </c>
    </row>
    <row r="796" spans="1:6" x14ac:dyDescent="0.2">
      <c r="A796" s="5" t="s">
        <v>1207</v>
      </c>
      <c r="B796" s="1">
        <v>6.5100603856428195E-16</v>
      </c>
      <c r="C796">
        <v>-0.33653440011803498</v>
      </c>
      <c r="D796">
        <v>0.35599999999999998</v>
      </c>
      <c r="E796">
        <v>0.39800000000000002</v>
      </c>
      <c r="F796" s="1">
        <v>2.5554591037802298E-11</v>
      </c>
    </row>
    <row r="797" spans="1:6" x14ac:dyDescent="0.2">
      <c r="A797" s="5" t="s">
        <v>2722</v>
      </c>
      <c r="B797" s="1">
        <v>6.5460539940008197E-16</v>
      </c>
      <c r="C797">
        <v>0.41717457461629398</v>
      </c>
      <c r="D797">
        <v>0.504</v>
      </c>
      <c r="E797">
        <v>0.28699999999999998</v>
      </c>
      <c r="F797" s="1">
        <v>2.5695880348050801E-11</v>
      </c>
    </row>
    <row r="798" spans="1:6" x14ac:dyDescent="0.2">
      <c r="A798" s="5" t="s">
        <v>1572</v>
      </c>
      <c r="B798" s="1">
        <v>6.6669080886445597E-16</v>
      </c>
      <c r="C798">
        <v>0.30680055119503202</v>
      </c>
      <c r="D798">
        <v>0.92900000000000005</v>
      </c>
      <c r="E798">
        <v>0.88600000000000001</v>
      </c>
      <c r="F798" s="1">
        <v>2.6170281011165299E-11</v>
      </c>
    </row>
    <row r="799" spans="1:6" x14ac:dyDescent="0.2">
      <c r="A799" s="5" t="s">
        <v>543</v>
      </c>
      <c r="B799" s="1">
        <v>6.9719077696085001E-16</v>
      </c>
      <c r="C799">
        <v>0.36006097696835998</v>
      </c>
      <c r="D799">
        <v>0.89100000000000001</v>
      </c>
      <c r="E799">
        <v>0.76</v>
      </c>
      <c r="F799" s="1">
        <v>2.73675267588212E-11</v>
      </c>
    </row>
    <row r="800" spans="1:6" x14ac:dyDescent="0.2">
      <c r="A800" s="5" t="s">
        <v>2723</v>
      </c>
      <c r="B800" s="1">
        <v>7.09314435291022E-16</v>
      </c>
      <c r="C800">
        <v>-0.33951269859253502</v>
      </c>
      <c r="D800">
        <v>0.66800000000000004</v>
      </c>
      <c r="E800">
        <v>0.83799999999999997</v>
      </c>
      <c r="F800" s="1">
        <v>2.78434288429138E-11</v>
      </c>
    </row>
    <row r="801" spans="1:6" x14ac:dyDescent="0.2">
      <c r="A801" s="5" t="s">
        <v>1297</v>
      </c>
      <c r="B801" s="1">
        <v>7.2205449132046396E-16</v>
      </c>
      <c r="C801">
        <v>-0.31460520443808998</v>
      </c>
      <c r="D801">
        <v>0.33900000000000002</v>
      </c>
      <c r="E801">
        <v>0.54500000000000004</v>
      </c>
      <c r="F801" s="1">
        <v>2.83435270022935E-11</v>
      </c>
    </row>
    <row r="802" spans="1:6" x14ac:dyDescent="0.2">
      <c r="A802" s="5" t="s">
        <v>900</v>
      </c>
      <c r="B802" s="1">
        <v>7.6616611007602696E-16</v>
      </c>
      <c r="C802">
        <v>-0.28979216966428401</v>
      </c>
      <c r="D802">
        <v>0.29099999999999998</v>
      </c>
      <c r="E802">
        <v>0.52100000000000002</v>
      </c>
      <c r="F802" s="1">
        <v>3.0075084484924301E-11</v>
      </c>
    </row>
    <row r="803" spans="1:6" x14ac:dyDescent="0.2">
      <c r="A803" s="5" t="s">
        <v>2724</v>
      </c>
      <c r="B803" s="1">
        <v>8.1387599745666201E-16</v>
      </c>
      <c r="C803">
        <v>0.33810717868242102</v>
      </c>
      <c r="D803">
        <v>0.79800000000000004</v>
      </c>
      <c r="E803">
        <v>0.64700000000000002</v>
      </c>
      <c r="F803" s="1">
        <v>3.19478884041638E-11</v>
      </c>
    </row>
    <row r="804" spans="1:6" x14ac:dyDescent="0.2">
      <c r="A804" s="5" t="s">
        <v>739</v>
      </c>
      <c r="B804" s="1">
        <v>8.3160549673323E-16</v>
      </c>
      <c r="C804">
        <v>-0.41564750661833699</v>
      </c>
      <c r="D804">
        <v>0.65</v>
      </c>
      <c r="E804">
        <v>0.74299999999999999</v>
      </c>
      <c r="F804" s="1">
        <v>3.2643842168766201E-11</v>
      </c>
    </row>
    <row r="805" spans="1:6" x14ac:dyDescent="0.2">
      <c r="A805" s="5" t="s">
        <v>961</v>
      </c>
      <c r="B805" s="1">
        <v>8.7979053422750998E-16</v>
      </c>
      <c r="C805">
        <v>-0.30933589608749901</v>
      </c>
      <c r="D805">
        <v>0.36699999999999999</v>
      </c>
      <c r="E805">
        <v>0.56599999999999995</v>
      </c>
      <c r="F805" s="1">
        <v>3.4535297630566699E-11</v>
      </c>
    </row>
    <row r="806" spans="1:6" x14ac:dyDescent="0.2">
      <c r="A806" s="5" t="s">
        <v>331</v>
      </c>
      <c r="B806" s="1">
        <v>8.9935185064388303E-16</v>
      </c>
      <c r="C806">
        <v>0.31164474211350401</v>
      </c>
      <c r="D806">
        <v>0.77500000000000002</v>
      </c>
      <c r="E806">
        <v>0.56000000000000005</v>
      </c>
      <c r="F806" s="1">
        <v>3.5303157545175003E-11</v>
      </c>
    </row>
    <row r="807" spans="1:6" x14ac:dyDescent="0.2">
      <c r="A807" s="5" t="s">
        <v>2725</v>
      </c>
      <c r="B807" s="1">
        <v>9.3592530905664706E-16</v>
      </c>
      <c r="C807">
        <v>0.30072669294433602</v>
      </c>
      <c r="D807">
        <v>0.80200000000000005</v>
      </c>
      <c r="E807">
        <v>0.60199999999999998</v>
      </c>
      <c r="F807" s="1">
        <v>3.6738812081709599E-11</v>
      </c>
    </row>
    <row r="808" spans="1:6" x14ac:dyDescent="0.2">
      <c r="A808" s="5" t="s">
        <v>1025</v>
      </c>
      <c r="B808" s="1">
        <v>9.3829299032627106E-16</v>
      </c>
      <c r="C808">
        <v>-0.36806782344254202</v>
      </c>
      <c r="D808">
        <v>0.52900000000000003</v>
      </c>
      <c r="E808">
        <v>0.68300000000000005</v>
      </c>
      <c r="F808" s="1">
        <v>3.6831753042267502E-11</v>
      </c>
    </row>
    <row r="809" spans="1:6" x14ac:dyDescent="0.2">
      <c r="A809" s="5" t="s">
        <v>1220</v>
      </c>
      <c r="B809" s="1">
        <v>9.5527236125696506E-16</v>
      </c>
      <c r="C809">
        <v>0.33868389848828301</v>
      </c>
      <c r="D809">
        <v>0.84799999999999998</v>
      </c>
      <c r="E809">
        <v>0.71</v>
      </c>
      <c r="F809" s="1">
        <v>3.7498261268780899E-11</v>
      </c>
    </row>
    <row r="810" spans="1:6" x14ac:dyDescent="0.2">
      <c r="A810" s="5" t="s">
        <v>928</v>
      </c>
      <c r="B810" s="1">
        <v>9.8018692675950398E-16</v>
      </c>
      <c r="C810">
        <v>-0.35102511967445899</v>
      </c>
      <c r="D810">
        <v>0.64900000000000002</v>
      </c>
      <c r="E810">
        <v>0.77500000000000002</v>
      </c>
      <c r="F810" s="1">
        <v>3.8476257623017603E-11</v>
      </c>
    </row>
    <row r="811" spans="1:6" x14ac:dyDescent="0.2">
      <c r="A811" s="5" t="s">
        <v>544</v>
      </c>
      <c r="B811" s="1">
        <v>9.9132870813000691E-16</v>
      </c>
      <c r="C811">
        <v>-0.327226095997313</v>
      </c>
      <c r="D811">
        <v>0.44400000000000001</v>
      </c>
      <c r="E811">
        <v>0.58399999999999996</v>
      </c>
      <c r="F811" s="1">
        <v>3.8913617108935297E-11</v>
      </c>
    </row>
    <row r="812" spans="1:6" x14ac:dyDescent="0.2">
      <c r="A812" s="5" t="s">
        <v>1290</v>
      </c>
      <c r="B812" s="1">
        <v>1.0314781056382801E-15</v>
      </c>
      <c r="C812">
        <v>0.36035666451166898</v>
      </c>
      <c r="D812">
        <v>0.65100000000000002</v>
      </c>
      <c r="E812">
        <v>0.41899999999999998</v>
      </c>
      <c r="F812" s="1">
        <v>4.0489641558725E-11</v>
      </c>
    </row>
    <row r="813" spans="1:6" x14ac:dyDescent="0.2">
      <c r="A813" s="5" t="s">
        <v>1076</v>
      </c>
      <c r="B813" s="1">
        <v>1.0611879886173201E-15</v>
      </c>
      <c r="C813">
        <v>0.31673822396632101</v>
      </c>
      <c r="D813">
        <v>0.23400000000000001</v>
      </c>
      <c r="E813">
        <v>5.7000000000000002E-2</v>
      </c>
      <c r="F813" s="1">
        <v>4.16558733051842E-11</v>
      </c>
    </row>
    <row r="814" spans="1:6" x14ac:dyDescent="0.2">
      <c r="A814" s="5" t="s">
        <v>2726</v>
      </c>
      <c r="B814" s="1">
        <v>1.21785287453409E-15</v>
      </c>
      <c r="C814">
        <v>0.50935601838664901</v>
      </c>
      <c r="D814">
        <v>0.51600000000000001</v>
      </c>
      <c r="E814">
        <v>0.30199999999999999</v>
      </c>
      <c r="F814" s="1">
        <v>4.7805596736961198E-11</v>
      </c>
    </row>
    <row r="815" spans="1:6" x14ac:dyDescent="0.2">
      <c r="A815" s="5" t="s">
        <v>2727</v>
      </c>
      <c r="B815" s="1">
        <v>1.45368572744035E-15</v>
      </c>
      <c r="C815">
        <v>-0.37532907828078699</v>
      </c>
      <c r="D815">
        <v>0.49199999999999999</v>
      </c>
      <c r="E815">
        <v>0.70699999999999996</v>
      </c>
      <c r="F815" s="1">
        <v>5.70629795449435E-11</v>
      </c>
    </row>
    <row r="816" spans="1:6" x14ac:dyDescent="0.2">
      <c r="A816" s="5" t="s">
        <v>1335</v>
      </c>
      <c r="B816" s="1">
        <v>1.5178173954374401E-15</v>
      </c>
      <c r="C816">
        <v>-0.37255801562039498</v>
      </c>
      <c r="D816">
        <v>0.252</v>
      </c>
      <c r="E816">
        <v>0.40699999999999997</v>
      </c>
      <c r="F816" s="1">
        <v>5.9580404040501105E-11</v>
      </c>
    </row>
    <row r="817" spans="1:6" x14ac:dyDescent="0.2">
      <c r="A817" s="5" t="s">
        <v>1112</v>
      </c>
      <c r="B817" s="1">
        <v>1.6159179489642899E-15</v>
      </c>
      <c r="C817">
        <v>0.30205506094583101</v>
      </c>
      <c r="D817">
        <v>0.90300000000000002</v>
      </c>
      <c r="E817">
        <v>0.76300000000000001</v>
      </c>
      <c r="F817" s="1">
        <v>6.3431243168644298E-11</v>
      </c>
    </row>
    <row r="818" spans="1:6" x14ac:dyDescent="0.2">
      <c r="A818" s="5" t="s">
        <v>1085</v>
      </c>
      <c r="B818" s="1">
        <v>1.65963803244811E-15</v>
      </c>
      <c r="C818">
        <v>-0.37486030175020302</v>
      </c>
      <c r="D818">
        <v>0.41099999999999998</v>
      </c>
      <c r="E818">
        <v>0.63800000000000001</v>
      </c>
      <c r="F818" s="1">
        <v>6.5147431325718302E-11</v>
      </c>
    </row>
    <row r="819" spans="1:6" x14ac:dyDescent="0.2">
      <c r="A819" s="5" t="s">
        <v>2728</v>
      </c>
      <c r="B819" s="1">
        <v>1.7692664622465401E-15</v>
      </c>
      <c r="C819">
        <v>-0.30142623100313298</v>
      </c>
      <c r="D819">
        <v>0.32700000000000001</v>
      </c>
      <c r="E819">
        <v>0.50900000000000001</v>
      </c>
      <c r="F819" s="1">
        <v>6.9450785709025899E-11</v>
      </c>
    </row>
    <row r="820" spans="1:6" x14ac:dyDescent="0.2">
      <c r="A820" s="5" t="s">
        <v>1095</v>
      </c>
      <c r="B820" s="1">
        <v>1.8304678663957899E-15</v>
      </c>
      <c r="C820">
        <v>-0.378858587125534</v>
      </c>
      <c r="D820">
        <v>0.61799999999999999</v>
      </c>
      <c r="E820">
        <v>0.76</v>
      </c>
      <c r="F820" s="1">
        <v>7.1853185627500298E-11</v>
      </c>
    </row>
    <row r="821" spans="1:6" x14ac:dyDescent="0.2">
      <c r="A821" s="5" t="s">
        <v>2729</v>
      </c>
      <c r="B821" s="1">
        <v>1.84859411222839E-15</v>
      </c>
      <c r="C821">
        <v>-0.25690169267251001</v>
      </c>
      <c r="D821">
        <v>0.94199999999999995</v>
      </c>
      <c r="E821">
        <v>0.95499999999999996</v>
      </c>
      <c r="F821" s="1">
        <v>7.2564713281413106E-11</v>
      </c>
    </row>
    <row r="822" spans="1:6" x14ac:dyDescent="0.2">
      <c r="A822" s="5" t="s">
        <v>2730</v>
      </c>
      <c r="B822" s="1">
        <v>1.89228381821707E-15</v>
      </c>
      <c r="C822">
        <v>0.27201246991808198</v>
      </c>
      <c r="D822">
        <v>0.40300000000000002</v>
      </c>
      <c r="E822">
        <v>0.186</v>
      </c>
      <c r="F822" s="1">
        <v>7.4279709000292997E-11</v>
      </c>
    </row>
    <row r="823" spans="1:6" x14ac:dyDescent="0.2">
      <c r="A823" s="5" t="s">
        <v>2731</v>
      </c>
      <c r="B823" s="1">
        <v>2.0611467620299901E-15</v>
      </c>
      <c r="C823">
        <v>0.43737879738232699</v>
      </c>
      <c r="D823">
        <v>0.623</v>
      </c>
      <c r="E823">
        <v>0.56299999999999994</v>
      </c>
      <c r="F823" s="1">
        <v>8.0908254996725194E-11</v>
      </c>
    </row>
    <row r="824" spans="1:6" x14ac:dyDescent="0.2">
      <c r="A824" s="5" t="s">
        <v>1254</v>
      </c>
      <c r="B824" s="1">
        <v>2.3221990521860798E-15</v>
      </c>
      <c r="C824">
        <v>0.33568103304443297</v>
      </c>
      <c r="D824">
        <v>0.63200000000000001</v>
      </c>
      <c r="E824">
        <v>0.38900000000000001</v>
      </c>
      <c r="F824" s="1">
        <v>9.1155601594512296E-11</v>
      </c>
    </row>
    <row r="825" spans="1:6" x14ac:dyDescent="0.2">
      <c r="A825" s="5" t="s">
        <v>537</v>
      </c>
      <c r="B825" s="1">
        <v>2.4286114773658999E-15</v>
      </c>
      <c r="C825">
        <v>0.35325734768164402</v>
      </c>
      <c r="D825">
        <v>0.68799999999999994</v>
      </c>
      <c r="E825">
        <v>0.48799999999999999</v>
      </c>
      <c r="F825" s="1">
        <v>9.5332714932521105E-11</v>
      </c>
    </row>
    <row r="826" spans="1:6" x14ac:dyDescent="0.2">
      <c r="A826" s="5" t="s">
        <v>1247</v>
      </c>
      <c r="B826" s="1">
        <v>2.4852873774129199E-15</v>
      </c>
      <c r="C826">
        <v>-0.322509433822876</v>
      </c>
      <c r="D826">
        <v>0.94199999999999995</v>
      </c>
      <c r="E826">
        <v>0.97</v>
      </c>
      <c r="F826" s="1">
        <v>9.7557470712966703E-11</v>
      </c>
    </row>
    <row r="827" spans="1:6" x14ac:dyDescent="0.2">
      <c r="A827" s="5" t="s">
        <v>748</v>
      </c>
      <c r="B827" s="1">
        <v>2.5698249814853098E-15</v>
      </c>
      <c r="C827">
        <v>-0.31325560538256902</v>
      </c>
      <c r="D827">
        <v>0.63100000000000001</v>
      </c>
      <c r="E827">
        <v>0.78700000000000003</v>
      </c>
      <c r="F827" s="1">
        <v>1.00875909823224E-10</v>
      </c>
    </row>
    <row r="828" spans="1:6" x14ac:dyDescent="0.2">
      <c r="A828" s="5" t="s">
        <v>1119</v>
      </c>
      <c r="B828" s="1">
        <v>2.5894923055809899E-15</v>
      </c>
      <c r="C828">
        <v>0.26421061470560497</v>
      </c>
      <c r="D828">
        <v>0.66100000000000003</v>
      </c>
      <c r="E828">
        <v>0.41299999999999998</v>
      </c>
      <c r="F828" s="1">
        <v>1.0164793096327601E-10</v>
      </c>
    </row>
    <row r="829" spans="1:6" x14ac:dyDescent="0.2">
      <c r="A829" s="5" t="s">
        <v>1304</v>
      </c>
      <c r="B829" s="1">
        <v>2.6399681976427701E-15</v>
      </c>
      <c r="C829">
        <v>0.46492484397251599</v>
      </c>
      <c r="D829">
        <v>0.85699999999999998</v>
      </c>
      <c r="E829">
        <v>0.754</v>
      </c>
      <c r="F829" s="1">
        <v>1.0362931163026901E-10</v>
      </c>
    </row>
    <row r="830" spans="1:6" x14ac:dyDescent="0.2">
      <c r="A830" s="5" t="s">
        <v>2732</v>
      </c>
      <c r="B830" s="1">
        <v>2.7180124748228598E-15</v>
      </c>
      <c r="C830">
        <v>0.29784189719339799</v>
      </c>
      <c r="D830">
        <v>0.4</v>
      </c>
      <c r="E830">
        <v>0.186</v>
      </c>
      <c r="F830" s="1">
        <v>1.06692861686697E-10</v>
      </c>
    </row>
    <row r="831" spans="1:6" x14ac:dyDescent="0.2">
      <c r="A831" s="5" t="s">
        <v>365</v>
      </c>
      <c r="B831" s="1">
        <v>2.7238924190823001E-15</v>
      </c>
      <c r="C831">
        <v>-0.31645469249119201</v>
      </c>
      <c r="D831">
        <v>0.57099999999999995</v>
      </c>
      <c r="E831">
        <v>0.73699999999999999</v>
      </c>
      <c r="F831" s="1">
        <v>1.0692367301865701E-10</v>
      </c>
    </row>
    <row r="832" spans="1:6" x14ac:dyDescent="0.2">
      <c r="A832" s="5" t="s">
        <v>101</v>
      </c>
      <c r="B832" s="1">
        <v>2.9419442633617101E-15</v>
      </c>
      <c r="C832">
        <v>0.35477740900363303</v>
      </c>
      <c r="D832">
        <v>0.47299999999999998</v>
      </c>
      <c r="E832">
        <v>0.24</v>
      </c>
      <c r="F832" s="1">
        <v>1.15483080114001E-10</v>
      </c>
    </row>
    <row r="833" spans="1:6" x14ac:dyDescent="0.2">
      <c r="A833" s="5" t="s">
        <v>2733</v>
      </c>
      <c r="B833" s="1">
        <v>2.95420024074548E-15</v>
      </c>
      <c r="C833">
        <v>0.34985395742846198</v>
      </c>
      <c r="D833">
        <v>0.70799999999999996</v>
      </c>
      <c r="E833">
        <v>0.53600000000000003</v>
      </c>
      <c r="F833" s="1">
        <v>1.15964176250223E-10</v>
      </c>
    </row>
    <row r="834" spans="1:6" x14ac:dyDescent="0.2">
      <c r="A834" s="5" t="s">
        <v>1172</v>
      </c>
      <c r="B834" s="1">
        <v>3.33825685408222E-15</v>
      </c>
      <c r="C834">
        <v>0.36482561621029003</v>
      </c>
      <c r="D834">
        <v>0.70899999999999996</v>
      </c>
      <c r="E834">
        <v>0.48499999999999999</v>
      </c>
      <c r="F834" s="1">
        <v>1.3103993455014399E-10</v>
      </c>
    </row>
    <row r="835" spans="1:6" x14ac:dyDescent="0.2">
      <c r="A835" s="5" t="s">
        <v>2734</v>
      </c>
      <c r="B835" s="1">
        <v>3.3503588490429698E-15</v>
      </c>
      <c r="C835">
        <v>0.32226847434948203</v>
      </c>
      <c r="D835">
        <v>0.83199999999999996</v>
      </c>
      <c r="E835">
        <v>0.76600000000000001</v>
      </c>
      <c r="F835" s="1">
        <v>1.3151498626033301E-10</v>
      </c>
    </row>
    <row r="836" spans="1:6" x14ac:dyDescent="0.2">
      <c r="A836" s="5" t="s">
        <v>2735</v>
      </c>
      <c r="B836" s="1">
        <v>3.6460985266869602E-15</v>
      </c>
      <c r="C836">
        <v>0.30503901033881398</v>
      </c>
      <c r="D836">
        <v>0.58199999999999996</v>
      </c>
      <c r="E836">
        <v>0.36799999999999999</v>
      </c>
      <c r="F836" s="1">
        <v>1.4312395156657E-10</v>
      </c>
    </row>
    <row r="837" spans="1:6" x14ac:dyDescent="0.2">
      <c r="A837" s="5" t="s">
        <v>960</v>
      </c>
      <c r="B837" s="1">
        <v>3.9464103459705396E-15</v>
      </c>
      <c r="C837">
        <v>-0.47680941923758702</v>
      </c>
      <c r="D837">
        <v>0.307</v>
      </c>
      <c r="E837">
        <v>0.39800000000000002</v>
      </c>
      <c r="F837" s="1">
        <v>1.5491239172072699E-10</v>
      </c>
    </row>
    <row r="838" spans="1:6" x14ac:dyDescent="0.2">
      <c r="A838" s="5" t="s">
        <v>473</v>
      </c>
      <c r="B838" s="1">
        <v>4.2637891379991403E-15</v>
      </c>
      <c r="C838">
        <v>0.28677523498459701</v>
      </c>
      <c r="D838">
        <v>0.92700000000000005</v>
      </c>
      <c r="E838">
        <v>0.86499999999999999</v>
      </c>
      <c r="F838" s="1">
        <v>1.6737077882301799E-10</v>
      </c>
    </row>
    <row r="839" spans="1:6" x14ac:dyDescent="0.2">
      <c r="A839" s="5" t="s">
        <v>863</v>
      </c>
      <c r="B839" s="1">
        <v>4.3767465295686096E-15</v>
      </c>
      <c r="C839">
        <v>-0.31310760768009599</v>
      </c>
      <c r="D839">
        <v>0.151</v>
      </c>
      <c r="E839">
        <v>0.33800000000000002</v>
      </c>
      <c r="F839" s="1">
        <v>1.71804808271686E-10</v>
      </c>
    </row>
    <row r="840" spans="1:6" x14ac:dyDescent="0.2">
      <c r="A840" s="5" t="s">
        <v>550</v>
      </c>
      <c r="B840" s="1">
        <v>4.4311245739182398E-15</v>
      </c>
      <c r="C840">
        <v>0.31623431590551598</v>
      </c>
      <c r="D840">
        <v>0.69699999999999995</v>
      </c>
      <c r="E840">
        <v>0.50600000000000001</v>
      </c>
      <c r="F840" s="1">
        <v>1.73939364024587E-10</v>
      </c>
    </row>
    <row r="841" spans="1:6" x14ac:dyDescent="0.2">
      <c r="A841" s="5" t="s">
        <v>655</v>
      </c>
      <c r="B841" s="1">
        <v>4.4626487059241997E-15</v>
      </c>
      <c r="C841">
        <v>0.40109656326834298</v>
      </c>
      <c r="D841">
        <v>0.69699999999999995</v>
      </c>
      <c r="E841">
        <v>0.47</v>
      </c>
      <c r="F841" s="1">
        <v>1.7517681230234801E-10</v>
      </c>
    </row>
    <row r="842" spans="1:6" x14ac:dyDescent="0.2">
      <c r="A842" s="5" t="s">
        <v>1211</v>
      </c>
      <c r="B842" s="1">
        <v>4.5692504064460899E-15</v>
      </c>
      <c r="C842">
        <v>0.30051154793705898</v>
      </c>
      <c r="D842">
        <v>0.54200000000000004</v>
      </c>
      <c r="E842">
        <v>0.308</v>
      </c>
      <c r="F842" s="1">
        <v>1.7936135545463501E-10</v>
      </c>
    </row>
    <row r="843" spans="1:6" x14ac:dyDescent="0.2">
      <c r="A843" s="5" t="s">
        <v>2060</v>
      </c>
      <c r="B843" s="1">
        <v>4.65705704320242E-15</v>
      </c>
      <c r="C843">
        <v>0.33377203343088802</v>
      </c>
      <c r="D843">
        <v>0.14499999999999999</v>
      </c>
      <c r="E843">
        <v>1.4999999999999999E-2</v>
      </c>
      <c r="F843" s="1">
        <v>1.8280811717386799E-10</v>
      </c>
    </row>
    <row r="844" spans="1:6" x14ac:dyDescent="0.2">
      <c r="A844" s="5" t="s">
        <v>241</v>
      </c>
      <c r="B844" s="1">
        <v>4.9972786225143301E-15</v>
      </c>
      <c r="C844">
        <v>0.29104957054168201</v>
      </c>
      <c r="D844">
        <v>0.91200000000000003</v>
      </c>
      <c r="E844">
        <v>0.77200000000000002</v>
      </c>
      <c r="F844" s="1">
        <v>1.9616317504817699E-10</v>
      </c>
    </row>
    <row r="845" spans="1:6" x14ac:dyDescent="0.2">
      <c r="A845" s="5" t="s">
        <v>1332</v>
      </c>
      <c r="B845" s="1">
        <v>5.0559463528503701E-15</v>
      </c>
      <c r="C845">
        <v>0.333872858844596</v>
      </c>
      <c r="D845">
        <v>0.78400000000000003</v>
      </c>
      <c r="E845">
        <v>0.61699999999999999</v>
      </c>
      <c r="F845" s="1">
        <v>1.98466118134788E-10</v>
      </c>
    </row>
    <row r="846" spans="1:6" x14ac:dyDescent="0.2">
      <c r="A846" s="5" t="s">
        <v>975</v>
      </c>
      <c r="B846" s="1">
        <v>5.0951401070502197E-15</v>
      </c>
      <c r="C846">
        <v>-0.32210078830942901</v>
      </c>
      <c r="D846">
        <v>0.44800000000000001</v>
      </c>
      <c r="E846">
        <v>0.64700000000000002</v>
      </c>
      <c r="F846" s="1">
        <v>2.00004629762149E-10</v>
      </c>
    </row>
    <row r="847" spans="1:6" x14ac:dyDescent="0.2">
      <c r="A847" s="5" t="s">
        <v>1230</v>
      </c>
      <c r="B847" s="1">
        <v>5.2382729102107798E-15</v>
      </c>
      <c r="C847">
        <v>0.32618724074037397</v>
      </c>
      <c r="D847">
        <v>0.82699999999999996</v>
      </c>
      <c r="E847">
        <v>0.68600000000000005</v>
      </c>
      <c r="F847" s="1">
        <v>2.0562316481741399E-10</v>
      </c>
    </row>
    <row r="848" spans="1:6" x14ac:dyDescent="0.2">
      <c r="A848" s="5" t="s">
        <v>2736</v>
      </c>
      <c r="B848" s="1">
        <v>5.2518290930757199E-15</v>
      </c>
      <c r="C848">
        <v>0.298648678217172</v>
      </c>
      <c r="D848">
        <v>0.48699999999999999</v>
      </c>
      <c r="E848">
        <v>0.251</v>
      </c>
      <c r="F848" s="1">
        <v>2.0615529921959401E-10</v>
      </c>
    </row>
    <row r="849" spans="1:6" x14ac:dyDescent="0.2">
      <c r="A849" s="5" t="s">
        <v>212</v>
      </c>
      <c r="B849" s="1">
        <v>5.2959203755174401E-15</v>
      </c>
      <c r="C849">
        <v>-0.35839324219873497</v>
      </c>
      <c r="D849">
        <v>0.70899999999999996</v>
      </c>
      <c r="E849">
        <v>0.83499999999999996</v>
      </c>
      <c r="F849" s="1">
        <v>2.07886058420562E-10</v>
      </c>
    </row>
    <row r="850" spans="1:6" x14ac:dyDescent="0.2">
      <c r="A850" s="5" t="s">
        <v>87</v>
      </c>
      <c r="B850" s="1">
        <v>5.4781330004468203E-15</v>
      </c>
      <c r="C850">
        <v>-0.43998988763758901</v>
      </c>
      <c r="D850">
        <v>0.56299999999999994</v>
      </c>
      <c r="E850">
        <v>0.64700000000000002</v>
      </c>
      <c r="F850" s="1">
        <v>2.15038632799539E-10</v>
      </c>
    </row>
    <row r="851" spans="1:6" x14ac:dyDescent="0.2">
      <c r="A851" s="5" t="s">
        <v>382</v>
      </c>
      <c r="B851" s="1">
        <v>5.6069379794588603E-15</v>
      </c>
      <c r="C851">
        <v>0.33826959835562898</v>
      </c>
      <c r="D851">
        <v>0.28799999999999998</v>
      </c>
      <c r="E851">
        <v>0.108</v>
      </c>
      <c r="F851" s="1">
        <v>2.20094743445678E-10</v>
      </c>
    </row>
    <row r="852" spans="1:6" x14ac:dyDescent="0.2">
      <c r="A852" s="5" t="s">
        <v>1056</v>
      </c>
      <c r="B852" s="1">
        <v>5.7946592997783304E-15</v>
      </c>
      <c r="C852">
        <v>0.70853686512320102</v>
      </c>
      <c r="D852">
        <v>0.436</v>
      </c>
      <c r="E852">
        <v>0.35</v>
      </c>
      <c r="F852" s="1">
        <v>2.2746355615349801E-10</v>
      </c>
    </row>
    <row r="853" spans="1:6" x14ac:dyDescent="0.2">
      <c r="A853" s="5" t="s">
        <v>1256</v>
      </c>
      <c r="B853" s="1">
        <v>6.2294820087115598E-15</v>
      </c>
      <c r="C853">
        <v>0.28984635386684199</v>
      </c>
      <c r="D853">
        <v>0.64400000000000002</v>
      </c>
      <c r="E853">
        <v>0.41899999999999998</v>
      </c>
      <c r="F853" s="1">
        <v>2.4453208676996402E-10</v>
      </c>
    </row>
    <row r="854" spans="1:6" x14ac:dyDescent="0.2">
      <c r="A854" s="5" t="s">
        <v>671</v>
      </c>
      <c r="B854" s="1">
        <v>6.3834064725564599E-15</v>
      </c>
      <c r="C854">
        <v>0.33644540853853999</v>
      </c>
      <c r="D854">
        <v>0.755</v>
      </c>
      <c r="E854">
        <v>0.53600000000000003</v>
      </c>
      <c r="F854" s="1">
        <v>2.5057423767373099E-10</v>
      </c>
    </row>
    <row r="855" spans="1:6" x14ac:dyDescent="0.2">
      <c r="A855" s="5" t="s">
        <v>857</v>
      </c>
      <c r="B855" s="1">
        <v>6.4243800627301597E-15</v>
      </c>
      <c r="C855">
        <v>-0.46815087042541498</v>
      </c>
      <c r="D855">
        <v>0.51600000000000001</v>
      </c>
      <c r="E855">
        <v>0.68</v>
      </c>
      <c r="F855" s="1">
        <v>2.5218261498241002E-10</v>
      </c>
    </row>
    <row r="856" spans="1:6" x14ac:dyDescent="0.2">
      <c r="A856" s="5" t="s">
        <v>1248</v>
      </c>
      <c r="B856" s="1">
        <v>6.86348420817168E-15</v>
      </c>
      <c r="C856">
        <v>0.47183155976247199</v>
      </c>
      <c r="D856">
        <v>0.57399999999999995</v>
      </c>
      <c r="E856">
        <v>0.53900000000000003</v>
      </c>
      <c r="F856" s="1">
        <v>2.69419209107571E-10</v>
      </c>
    </row>
    <row r="857" spans="1:6" x14ac:dyDescent="0.2">
      <c r="A857" s="5" t="s">
        <v>1229</v>
      </c>
      <c r="B857" s="1">
        <v>7.0085070781249002E-15</v>
      </c>
      <c r="C857">
        <v>-0.30200461143146701</v>
      </c>
      <c r="D857">
        <v>0.94599999999999995</v>
      </c>
      <c r="E857">
        <v>0.96099999999999997</v>
      </c>
      <c r="F857" s="1">
        <v>2.7511193684471501E-10</v>
      </c>
    </row>
    <row r="858" spans="1:6" x14ac:dyDescent="0.2">
      <c r="A858" s="5" t="s">
        <v>30</v>
      </c>
      <c r="B858" s="1">
        <v>7.1615655377406094E-15</v>
      </c>
      <c r="C858">
        <v>-0.58357724229758201</v>
      </c>
      <c r="D858">
        <v>7.3999999999999996E-2</v>
      </c>
      <c r="E858">
        <v>0.189</v>
      </c>
      <c r="F858" s="1">
        <v>2.8112009361847E-10</v>
      </c>
    </row>
    <row r="859" spans="1:6" x14ac:dyDescent="0.2">
      <c r="A859" s="5" t="s">
        <v>1227</v>
      </c>
      <c r="B859" s="1">
        <v>7.3235817665253606E-15</v>
      </c>
      <c r="C859">
        <v>0.34830031827512797</v>
      </c>
      <c r="D859">
        <v>0.74199999999999999</v>
      </c>
      <c r="E859">
        <v>0.56599999999999995</v>
      </c>
      <c r="F859" s="1">
        <v>2.8747987866318701E-10</v>
      </c>
    </row>
    <row r="860" spans="1:6" x14ac:dyDescent="0.2">
      <c r="A860" s="5" t="s">
        <v>924</v>
      </c>
      <c r="B860" s="1">
        <v>7.5206876480295406E-15</v>
      </c>
      <c r="C860">
        <v>-0.38834172488798202</v>
      </c>
      <c r="D860">
        <v>0.219</v>
      </c>
      <c r="E860">
        <v>0.41599999999999998</v>
      </c>
      <c r="F860" s="1">
        <v>2.95217072935752E-10</v>
      </c>
    </row>
    <row r="861" spans="1:6" x14ac:dyDescent="0.2">
      <c r="A861" s="5" t="s">
        <v>2566</v>
      </c>
      <c r="B861" s="1">
        <v>7.9261070927283601E-15</v>
      </c>
      <c r="C861">
        <v>-0.26858955519230698</v>
      </c>
      <c r="D861">
        <v>0.85199999999999998</v>
      </c>
      <c r="E861">
        <v>0.95199999999999996</v>
      </c>
      <c r="F861" s="1">
        <v>3.1113140781795898E-10</v>
      </c>
    </row>
    <row r="862" spans="1:6" x14ac:dyDescent="0.2">
      <c r="A862" s="5" t="s">
        <v>1262</v>
      </c>
      <c r="B862" s="1">
        <v>8.5134916557649299E-15</v>
      </c>
      <c r="C862">
        <v>-0.36566510394706497</v>
      </c>
      <c r="D862">
        <v>0.26400000000000001</v>
      </c>
      <c r="E862">
        <v>0.45500000000000002</v>
      </c>
      <c r="F862" s="1">
        <v>3.3418860145539702E-10</v>
      </c>
    </row>
    <row r="863" spans="1:6" x14ac:dyDescent="0.2">
      <c r="A863" s="5" t="s">
        <v>1244</v>
      </c>
      <c r="B863" s="1">
        <v>8.6270564990549605E-15</v>
      </c>
      <c r="C863">
        <v>0.351518421917839</v>
      </c>
      <c r="D863">
        <v>0.57999999999999996</v>
      </c>
      <c r="E863">
        <v>0.39200000000000002</v>
      </c>
      <c r="F863" s="1">
        <v>3.38646475813903E-10</v>
      </c>
    </row>
    <row r="864" spans="1:6" x14ac:dyDescent="0.2">
      <c r="A864" s="5" t="s">
        <v>893</v>
      </c>
      <c r="B864" s="1">
        <v>9.2874624083447994E-15</v>
      </c>
      <c r="C864">
        <v>0.36106035346278698</v>
      </c>
      <c r="D864">
        <v>0.78400000000000003</v>
      </c>
      <c r="E864">
        <v>0.59599999999999997</v>
      </c>
      <c r="F864" s="1">
        <v>3.6457004937716699E-10</v>
      </c>
    </row>
    <row r="865" spans="1:6" x14ac:dyDescent="0.2">
      <c r="A865" s="5" t="s">
        <v>2737</v>
      </c>
      <c r="B865" s="1">
        <v>9.84042212210148E-15</v>
      </c>
      <c r="C865">
        <v>0.31100415898109002</v>
      </c>
      <c r="D865">
        <v>0.70599999999999996</v>
      </c>
      <c r="E865">
        <v>0.49099999999999999</v>
      </c>
      <c r="F865" s="1">
        <v>3.8627592998097102E-10</v>
      </c>
    </row>
    <row r="866" spans="1:6" x14ac:dyDescent="0.2">
      <c r="A866" s="5" t="s">
        <v>2738</v>
      </c>
      <c r="B866" s="1">
        <v>9.8662006096731299E-15</v>
      </c>
      <c r="C866">
        <v>-0.25784371842362103</v>
      </c>
      <c r="D866">
        <v>0.67400000000000004</v>
      </c>
      <c r="E866">
        <v>0.82</v>
      </c>
      <c r="F866" s="1">
        <v>3.8728783873210899E-10</v>
      </c>
    </row>
    <row r="867" spans="1:6" x14ac:dyDescent="0.2">
      <c r="A867" s="5" t="s">
        <v>567</v>
      </c>
      <c r="B867" s="1">
        <v>9.9220723866025097E-15</v>
      </c>
      <c r="C867">
        <v>0.33525598829754799</v>
      </c>
      <c r="D867">
        <v>0.85299999999999998</v>
      </c>
      <c r="E867">
        <v>0.68600000000000005</v>
      </c>
      <c r="F867" s="1">
        <v>3.8948102946369499E-10</v>
      </c>
    </row>
    <row r="868" spans="1:6" x14ac:dyDescent="0.2">
      <c r="A868" s="5" t="s">
        <v>1209</v>
      </c>
      <c r="B868" s="1">
        <v>9.98838229242445E-15</v>
      </c>
      <c r="C868">
        <v>0.30319416326487902</v>
      </c>
      <c r="D868">
        <v>0.30599999999999999</v>
      </c>
      <c r="E868">
        <v>0.111</v>
      </c>
      <c r="F868" s="1">
        <v>3.92083958506829E-10</v>
      </c>
    </row>
    <row r="869" spans="1:6" x14ac:dyDescent="0.2">
      <c r="A869" s="5" t="s">
        <v>2739</v>
      </c>
      <c r="B869" s="1">
        <v>1.0311413130528499E-14</v>
      </c>
      <c r="C869">
        <v>0.31781783685690801</v>
      </c>
      <c r="D869">
        <v>0.76100000000000001</v>
      </c>
      <c r="E869">
        <v>0.63800000000000001</v>
      </c>
      <c r="F869" s="1">
        <v>4.0476421102576697E-10</v>
      </c>
    </row>
    <row r="870" spans="1:6" x14ac:dyDescent="0.2">
      <c r="A870" s="5" t="s">
        <v>2740</v>
      </c>
      <c r="B870" s="1">
        <v>1.03773958304422E-14</v>
      </c>
      <c r="C870">
        <v>0.32570268535949998</v>
      </c>
      <c r="D870">
        <v>0.46600000000000003</v>
      </c>
      <c r="E870">
        <v>0.249</v>
      </c>
      <c r="F870" s="1">
        <v>4.07354295928179E-10</v>
      </c>
    </row>
    <row r="871" spans="1:6" x14ac:dyDescent="0.2">
      <c r="A871" s="5" t="s">
        <v>2741</v>
      </c>
      <c r="B871" s="1">
        <v>1.07786916919151E-14</v>
      </c>
      <c r="C871">
        <v>0.33542713409345098</v>
      </c>
      <c r="D871">
        <v>0.19</v>
      </c>
      <c r="E871">
        <v>3.5999999999999997E-2</v>
      </c>
      <c r="F871" s="1">
        <v>4.2310676367443398E-10</v>
      </c>
    </row>
    <row r="872" spans="1:6" x14ac:dyDescent="0.2">
      <c r="A872" s="5" t="s">
        <v>1195</v>
      </c>
      <c r="B872" s="1">
        <v>1.0814451299029999E-14</v>
      </c>
      <c r="C872">
        <v>0.348340386246482</v>
      </c>
      <c r="D872">
        <v>0.625</v>
      </c>
      <c r="E872">
        <v>0.39800000000000002</v>
      </c>
      <c r="F872" s="1">
        <v>4.24510471292123E-10</v>
      </c>
    </row>
    <row r="873" spans="1:6" x14ac:dyDescent="0.2">
      <c r="A873" s="5" t="s">
        <v>1150</v>
      </c>
      <c r="B873" s="1">
        <v>1.1538278842171099E-14</v>
      </c>
      <c r="C873">
        <v>0.26620420244902898</v>
      </c>
      <c r="D873">
        <v>0.79700000000000004</v>
      </c>
      <c r="E873">
        <v>0.59</v>
      </c>
      <c r="F873" s="1">
        <v>4.5292359767058498E-10</v>
      </c>
    </row>
    <row r="874" spans="1:6" x14ac:dyDescent="0.2">
      <c r="A874" s="5" t="s">
        <v>1643</v>
      </c>
      <c r="B874" s="1">
        <v>1.2021137373294899E-14</v>
      </c>
      <c r="C874">
        <v>0.31240890678684902</v>
      </c>
      <c r="D874">
        <v>0.48</v>
      </c>
      <c r="E874">
        <v>0.251</v>
      </c>
      <c r="F874" s="1">
        <v>4.7187772645131798E-10</v>
      </c>
    </row>
    <row r="875" spans="1:6" x14ac:dyDescent="0.2">
      <c r="A875" s="5" t="s">
        <v>1829</v>
      </c>
      <c r="B875" s="1">
        <v>1.22179692001205E-14</v>
      </c>
      <c r="C875">
        <v>0.378663946979579</v>
      </c>
      <c r="D875">
        <v>0.76600000000000001</v>
      </c>
      <c r="E875">
        <v>0.66800000000000004</v>
      </c>
      <c r="F875" s="1">
        <v>4.7960416298153199E-10</v>
      </c>
    </row>
    <row r="876" spans="1:6" x14ac:dyDescent="0.2">
      <c r="A876" s="5" t="s">
        <v>2504</v>
      </c>
      <c r="B876" s="1">
        <v>1.2238103417461E-14</v>
      </c>
      <c r="C876">
        <v>-0.30608279481794698</v>
      </c>
      <c r="D876">
        <v>0.33900000000000002</v>
      </c>
      <c r="E876">
        <v>0.57199999999999995</v>
      </c>
      <c r="F876" s="1">
        <v>4.8039451154901405E-10</v>
      </c>
    </row>
    <row r="877" spans="1:6" x14ac:dyDescent="0.2">
      <c r="A877" s="5" t="s">
        <v>1162</v>
      </c>
      <c r="B877" s="1">
        <v>1.28065145854648E-14</v>
      </c>
      <c r="C877">
        <v>-0.30559608881422901</v>
      </c>
      <c r="D877">
        <v>0.27900000000000003</v>
      </c>
      <c r="E877">
        <v>0.44900000000000001</v>
      </c>
      <c r="F877" s="1">
        <v>5.0270692353783395E-10</v>
      </c>
    </row>
    <row r="878" spans="1:6" x14ac:dyDescent="0.2">
      <c r="A878" s="5" t="s">
        <v>34</v>
      </c>
      <c r="B878" s="1">
        <v>1.33034302228592E-14</v>
      </c>
      <c r="C878">
        <v>-0.63167657774489705</v>
      </c>
      <c r="D878">
        <v>0.13500000000000001</v>
      </c>
      <c r="E878">
        <v>0.254</v>
      </c>
      <c r="F878" s="1">
        <v>5.2221284996811496E-10</v>
      </c>
    </row>
    <row r="879" spans="1:6" x14ac:dyDescent="0.2">
      <c r="A879" s="5" t="s">
        <v>891</v>
      </c>
      <c r="B879" s="1">
        <v>1.33563110553208E-14</v>
      </c>
      <c r="C879">
        <v>-0.387500369881985</v>
      </c>
      <c r="D879">
        <v>0.45600000000000002</v>
      </c>
      <c r="E879">
        <v>0.63800000000000001</v>
      </c>
      <c r="F879" s="1">
        <v>5.2428863416556096E-10</v>
      </c>
    </row>
    <row r="880" spans="1:6" x14ac:dyDescent="0.2">
      <c r="A880" s="5" t="s">
        <v>2742</v>
      </c>
      <c r="B880" s="1">
        <v>1.49634372154068E-14</v>
      </c>
      <c r="C880">
        <v>0.26363832001197401</v>
      </c>
      <c r="D880">
        <v>0.46600000000000003</v>
      </c>
      <c r="E880">
        <v>0.249</v>
      </c>
      <c r="F880" s="1">
        <v>5.8737476445358004E-10</v>
      </c>
    </row>
    <row r="881" spans="1:6" x14ac:dyDescent="0.2">
      <c r="A881" s="5" t="s">
        <v>2743</v>
      </c>
      <c r="B881" s="1">
        <v>1.5137898255006399E-14</v>
      </c>
      <c r="C881">
        <v>0.27980528245877601</v>
      </c>
      <c r="D881">
        <v>0.47099999999999997</v>
      </c>
      <c r="E881">
        <v>0.26300000000000001</v>
      </c>
      <c r="F881" s="1">
        <v>5.9422305810201901E-10</v>
      </c>
    </row>
    <row r="882" spans="1:6" x14ac:dyDescent="0.2">
      <c r="A882" s="5" t="s">
        <v>208</v>
      </c>
      <c r="B882" s="1">
        <v>1.5165702067598899E-14</v>
      </c>
      <c r="C882">
        <v>0.28408105569547099</v>
      </c>
      <c r="D882">
        <v>0.58699999999999997</v>
      </c>
      <c r="E882">
        <v>0.35299999999999998</v>
      </c>
      <c r="F882" s="1">
        <v>5.9531446896152504E-10</v>
      </c>
    </row>
    <row r="883" spans="1:6" x14ac:dyDescent="0.2">
      <c r="A883" s="5" t="s">
        <v>467</v>
      </c>
      <c r="B883" s="1">
        <v>1.5317584151497002E-14</v>
      </c>
      <c r="C883">
        <v>-0.36049810182415598</v>
      </c>
      <c r="D883">
        <v>0.79300000000000004</v>
      </c>
      <c r="E883">
        <v>0.871</v>
      </c>
      <c r="F883" s="1">
        <v>6.0127644828286396E-10</v>
      </c>
    </row>
    <row r="884" spans="1:6" x14ac:dyDescent="0.2">
      <c r="A884" s="5" t="s">
        <v>1128</v>
      </c>
      <c r="B884" s="1">
        <v>1.5957914693265699E-14</v>
      </c>
      <c r="C884">
        <v>0.27023296251191198</v>
      </c>
      <c r="D884">
        <v>0.59899999999999998</v>
      </c>
      <c r="E884">
        <v>0.36199999999999999</v>
      </c>
      <c r="F884" s="1">
        <v>6.2641198336945203E-10</v>
      </c>
    </row>
    <row r="885" spans="1:6" x14ac:dyDescent="0.2">
      <c r="A885" s="5" t="s">
        <v>1252</v>
      </c>
      <c r="B885" s="1">
        <v>1.6660074847883501E-14</v>
      </c>
      <c r="C885">
        <v>0.29562502257850598</v>
      </c>
      <c r="D885">
        <v>0.40899999999999997</v>
      </c>
      <c r="E885">
        <v>0.19800000000000001</v>
      </c>
      <c r="F885" s="1">
        <v>6.5397457807881698E-10</v>
      </c>
    </row>
    <row r="886" spans="1:6" x14ac:dyDescent="0.2">
      <c r="A886" s="5" t="s">
        <v>958</v>
      </c>
      <c r="B886" s="1">
        <v>1.7017434212638199E-14</v>
      </c>
      <c r="C886">
        <v>0.49062683272398599</v>
      </c>
      <c r="D886">
        <v>0.55200000000000005</v>
      </c>
      <c r="E886">
        <v>0.35299999999999998</v>
      </c>
      <c r="F886" s="1">
        <v>6.6800236258290097E-10</v>
      </c>
    </row>
    <row r="887" spans="1:6" x14ac:dyDescent="0.2">
      <c r="A887" s="5" t="s">
        <v>1077</v>
      </c>
      <c r="B887" s="1">
        <v>1.76531671964847E-14</v>
      </c>
      <c r="C887">
        <v>-0.32128122529153702</v>
      </c>
      <c r="D887">
        <v>0.53100000000000003</v>
      </c>
      <c r="E887">
        <v>0.68</v>
      </c>
      <c r="F887" s="1">
        <v>6.9295742513080999E-10</v>
      </c>
    </row>
    <row r="888" spans="1:6" x14ac:dyDescent="0.2">
      <c r="A888" s="5" t="s">
        <v>1269</v>
      </c>
      <c r="B888" s="1">
        <v>1.84153043952841E-14</v>
      </c>
      <c r="C888">
        <v>0.36754118272222502</v>
      </c>
      <c r="D888">
        <v>0.53400000000000003</v>
      </c>
      <c r="E888">
        <v>0.308</v>
      </c>
      <c r="F888" s="1">
        <v>7.2287435873248198E-10</v>
      </c>
    </row>
    <row r="889" spans="1:6" x14ac:dyDescent="0.2">
      <c r="A889" s="5" t="s">
        <v>1279</v>
      </c>
      <c r="B889" s="1">
        <v>2.1146370106114098E-14</v>
      </c>
      <c r="C889">
        <v>0.31377187444356403</v>
      </c>
      <c r="D889">
        <v>0.57699999999999996</v>
      </c>
      <c r="E889">
        <v>0.371</v>
      </c>
      <c r="F889" s="1">
        <v>8.3007961214540305E-10</v>
      </c>
    </row>
    <row r="890" spans="1:6" x14ac:dyDescent="0.2">
      <c r="A890" s="5" t="s">
        <v>581</v>
      </c>
      <c r="B890" s="1">
        <v>2.1442352434125499E-14</v>
      </c>
      <c r="C890">
        <v>-0.30202126835880799</v>
      </c>
      <c r="D890">
        <v>0.434</v>
      </c>
      <c r="E890">
        <v>0.65300000000000002</v>
      </c>
      <c r="F890" s="1">
        <v>8.4169810244916104E-10</v>
      </c>
    </row>
    <row r="891" spans="1:6" x14ac:dyDescent="0.2">
      <c r="A891" s="5" t="s">
        <v>860</v>
      </c>
      <c r="B891" s="1">
        <v>2.1682508486691801E-14</v>
      </c>
      <c r="C891">
        <v>0.29158384594259901</v>
      </c>
      <c r="D891">
        <v>0.90500000000000003</v>
      </c>
      <c r="E891">
        <v>0.79300000000000004</v>
      </c>
      <c r="F891" s="1">
        <v>8.5112518813660198E-10</v>
      </c>
    </row>
    <row r="892" spans="1:6" x14ac:dyDescent="0.2">
      <c r="A892" s="5" t="s">
        <v>1203</v>
      </c>
      <c r="B892" s="1">
        <v>2.19010051924039E-14</v>
      </c>
      <c r="C892">
        <v>-0.317700479501213</v>
      </c>
      <c r="D892">
        <v>0.11799999999999999</v>
      </c>
      <c r="E892">
        <v>0.28699999999999998</v>
      </c>
      <c r="F892" s="1">
        <v>8.5970205782262097E-10</v>
      </c>
    </row>
    <row r="893" spans="1:6" x14ac:dyDescent="0.2">
      <c r="A893" s="5" t="s">
        <v>757</v>
      </c>
      <c r="B893" s="1">
        <v>2.1904463608002399E-14</v>
      </c>
      <c r="C893">
        <v>-0.408831574035046</v>
      </c>
      <c r="D893">
        <v>0.60199999999999998</v>
      </c>
      <c r="E893">
        <v>0.71</v>
      </c>
      <c r="F893" s="1">
        <v>8.5983781446852796E-10</v>
      </c>
    </row>
    <row r="894" spans="1:6" x14ac:dyDescent="0.2">
      <c r="A894" s="5" t="s">
        <v>834</v>
      </c>
      <c r="B894" s="1">
        <v>2.2030048975538802E-14</v>
      </c>
      <c r="C894">
        <v>0.298941439039899</v>
      </c>
      <c r="D894">
        <v>0.51200000000000001</v>
      </c>
      <c r="E894">
        <v>0.27800000000000002</v>
      </c>
      <c r="F894" s="1">
        <v>8.6476754248579996E-10</v>
      </c>
    </row>
    <row r="895" spans="1:6" x14ac:dyDescent="0.2">
      <c r="A895" s="5" t="s">
        <v>2744</v>
      </c>
      <c r="B895" s="1">
        <v>2.25690513944218E-14</v>
      </c>
      <c r="C895">
        <v>0.430914967893753</v>
      </c>
      <c r="D895">
        <v>0.16200000000000001</v>
      </c>
      <c r="E895">
        <v>2.7E-2</v>
      </c>
      <c r="F895" s="1">
        <v>8.8592554343663295E-10</v>
      </c>
    </row>
    <row r="896" spans="1:6" x14ac:dyDescent="0.2">
      <c r="A896" s="5" t="s">
        <v>1231</v>
      </c>
      <c r="B896" s="1">
        <v>2.3591933401583401E-14</v>
      </c>
      <c r="C896">
        <v>0.29484387816483798</v>
      </c>
      <c r="D896">
        <v>0.66800000000000004</v>
      </c>
      <c r="E896">
        <v>0.46400000000000002</v>
      </c>
      <c r="F896" s="1">
        <v>9.2607775374575503E-10</v>
      </c>
    </row>
    <row r="897" spans="1:6" x14ac:dyDescent="0.2">
      <c r="A897" s="5" t="s">
        <v>2745</v>
      </c>
      <c r="B897" s="1">
        <v>2.62674737771404E-14</v>
      </c>
      <c r="C897">
        <v>0.299927578426127</v>
      </c>
      <c r="D897">
        <v>0.57699999999999996</v>
      </c>
      <c r="E897">
        <v>0.374</v>
      </c>
      <c r="F897" s="1">
        <v>1.0311034156478701E-9</v>
      </c>
    </row>
    <row r="898" spans="1:6" x14ac:dyDescent="0.2">
      <c r="A898" s="5" t="s">
        <v>1160</v>
      </c>
      <c r="B898" s="1">
        <v>2.7279954536867601E-14</v>
      </c>
      <c r="C898">
        <v>-0.26910381586348697</v>
      </c>
      <c r="D898">
        <v>0.753</v>
      </c>
      <c r="E898">
        <v>0.82</v>
      </c>
      <c r="F898" s="1">
        <v>1.0708473353902E-9</v>
      </c>
    </row>
    <row r="899" spans="1:6" x14ac:dyDescent="0.2">
      <c r="A899" s="5" t="s">
        <v>1311</v>
      </c>
      <c r="B899" s="1">
        <v>2.9966896247903699E-14</v>
      </c>
      <c r="C899">
        <v>-0.355537810347205</v>
      </c>
      <c r="D899">
        <v>0.90700000000000003</v>
      </c>
      <c r="E899">
        <v>0.94299999999999995</v>
      </c>
      <c r="F899" s="1">
        <v>1.17632054531521E-9</v>
      </c>
    </row>
    <row r="900" spans="1:6" x14ac:dyDescent="0.2">
      <c r="A900" s="5" t="s">
        <v>627</v>
      </c>
      <c r="B900" s="1">
        <v>3.0201895008701798E-14</v>
      </c>
      <c r="C900">
        <v>-0.36863457167076202</v>
      </c>
      <c r="D900">
        <v>0.16900000000000001</v>
      </c>
      <c r="E900">
        <v>0.30499999999999999</v>
      </c>
      <c r="F900" s="1">
        <v>1.1855451866715801E-9</v>
      </c>
    </row>
    <row r="901" spans="1:6" x14ac:dyDescent="0.2">
      <c r="A901" s="5" t="s">
        <v>1159</v>
      </c>
      <c r="B901" s="1">
        <v>3.0277233958567098E-14</v>
      </c>
      <c r="C901">
        <v>-0.37054480642609899</v>
      </c>
      <c r="D901">
        <v>0.53600000000000003</v>
      </c>
      <c r="E901">
        <v>0.66800000000000004</v>
      </c>
      <c r="F901" s="1">
        <v>1.1885025418095901E-9</v>
      </c>
    </row>
    <row r="902" spans="1:6" x14ac:dyDescent="0.2">
      <c r="A902" s="5" t="s">
        <v>123</v>
      </c>
      <c r="B902" s="1">
        <v>3.0991775059925697E-14</v>
      </c>
      <c r="C902">
        <v>0.343033247939587</v>
      </c>
      <c r="D902">
        <v>0.73899999999999999</v>
      </c>
      <c r="E902">
        <v>0.52100000000000002</v>
      </c>
      <c r="F902" s="1">
        <v>1.21655113820232E-9</v>
      </c>
    </row>
    <row r="903" spans="1:6" x14ac:dyDescent="0.2">
      <c r="A903" s="5" t="s">
        <v>1232</v>
      </c>
      <c r="B903" s="1">
        <v>3.1319414339557898E-14</v>
      </c>
      <c r="C903">
        <v>0.32625074652012398</v>
      </c>
      <c r="D903">
        <v>0.78700000000000003</v>
      </c>
      <c r="E903">
        <v>0.63500000000000001</v>
      </c>
      <c r="F903" s="1">
        <v>1.22941229048501E-9</v>
      </c>
    </row>
    <row r="904" spans="1:6" x14ac:dyDescent="0.2">
      <c r="A904" s="5" t="s">
        <v>1238</v>
      </c>
      <c r="B904" s="1">
        <v>3.3602653329420399E-14</v>
      </c>
      <c r="C904">
        <v>0.36992615200456502</v>
      </c>
      <c r="D904">
        <v>0.621</v>
      </c>
      <c r="E904">
        <v>0.42199999999999999</v>
      </c>
      <c r="F904" s="1">
        <v>1.31903855379307E-9</v>
      </c>
    </row>
    <row r="905" spans="1:6" x14ac:dyDescent="0.2">
      <c r="A905" s="5" t="s">
        <v>228</v>
      </c>
      <c r="B905" s="1">
        <v>3.4469645784407998E-14</v>
      </c>
      <c r="C905">
        <v>0.29779216856343499</v>
      </c>
      <c r="D905">
        <v>0.502</v>
      </c>
      <c r="E905">
        <v>0.28999999999999998</v>
      </c>
      <c r="F905" s="1">
        <v>1.35307147562115E-9</v>
      </c>
    </row>
    <row r="906" spans="1:6" x14ac:dyDescent="0.2">
      <c r="A906" s="5" t="s">
        <v>1186</v>
      </c>
      <c r="B906" s="1">
        <v>3.5395858210252497E-14</v>
      </c>
      <c r="C906">
        <v>-0.35721347494517702</v>
      </c>
      <c r="D906">
        <v>0.2</v>
      </c>
      <c r="E906">
        <v>0.36199999999999999</v>
      </c>
      <c r="F906" s="1">
        <v>1.3894290181852499E-9</v>
      </c>
    </row>
    <row r="907" spans="1:6" x14ac:dyDescent="0.2">
      <c r="A907" s="5" t="s">
        <v>2746</v>
      </c>
      <c r="B907" s="1">
        <v>3.66339166059424E-14</v>
      </c>
      <c r="C907">
        <v>-0.42882537458942999</v>
      </c>
      <c r="D907">
        <v>0.30199999999999999</v>
      </c>
      <c r="E907">
        <v>0.42499999999999999</v>
      </c>
      <c r="F907" s="1">
        <v>1.43802776244966E-9</v>
      </c>
    </row>
    <row r="908" spans="1:6" x14ac:dyDescent="0.2">
      <c r="A908" s="5" t="s">
        <v>2747</v>
      </c>
      <c r="B908" s="1">
        <v>3.6791404208123601E-14</v>
      </c>
      <c r="C908">
        <v>0.27274130544199598</v>
      </c>
      <c r="D908">
        <v>0.45500000000000002</v>
      </c>
      <c r="E908">
        <v>0.23100000000000001</v>
      </c>
      <c r="F908" s="1">
        <v>1.4442097807856799E-9</v>
      </c>
    </row>
    <row r="909" spans="1:6" x14ac:dyDescent="0.2">
      <c r="A909" s="5" t="s">
        <v>1047</v>
      </c>
      <c r="B909" s="1">
        <v>3.82517038846606E-14</v>
      </c>
      <c r="C909">
        <v>0.44966189489421099</v>
      </c>
      <c r="D909">
        <v>0.78100000000000003</v>
      </c>
      <c r="E909">
        <v>0.56899999999999995</v>
      </c>
      <c r="F909" s="1">
        <v>1.5015323842884701E-9</v>
      </c>
    </row>
    <row r="910" spans="1:6" x14ac:dyDescent="0.2">
      <c r="A910" s="5" t="s">
        <v>995</v>
      </c>
      <c r="B910" s="1">
        <v>4.04908187134574E-14</v>
      </c>
      <c r="C910">
        <v>0.27381462097897702</v>
      </c>
      <c r="D910">
        <v>0.747</v>
      </c>
      <c r="E910">
        <v>0.52100000000000002</v>
      </c>
      <c r="F910" s="1">
        <v>1.58942659777806E-9</v>
      </c>
    </row>
    <row r="911" spans="1:6" x14ac:dyDescent="0.2">
      <c r="A911" s="5" t="s">
        <v>1249</v>
      </c>
      <c r="B911" s="1">
        <v>4.0548469566734902E-14</v>
      </c>
      <c r="C911">
        <v>0.31902066380711502</v>
      </c>
      <c r="D911">
        <v>0.40400000000000003</v>
      </c>
      <c r="E911">
        <v>0.20699999999999999</v>
      </c>
      <c r="F911" s="1">
        <v>1.59168962437261E-9</v>
      </c>
    </row>
    <row r="912" spans="1:6" x14ac:dyDescent="0.2">
      <c r="A912" s="5" t="s">
        <v>388</v>
      </c>
      <c r="B912" s="1">
        <v>4.0878868457376202E-14</v>
      </c>
      <c r="C912">
        <v>0.28342422409536799</v>
      </c>
      <c r="D912">
        <v>0.91900000000000004</v>
      </c>
      <c r="E912">
        <v>0.82899999999999996</v>
      </c>
      <c r="F912" s="1">
        <v>1.60465910242584E-9</v>
      </c>
    </row>
    <row r="913" spans="1:6" x14ac:dyDescent="0.2">
      <c r="A913" s="5" t="s">
        <v>2748</v>
      </c>
      <c r="B913" s="1">
        <v>4.2033507105518702E-14</v>
      </c>
      <c r="C913">
        <v>0.285527307858924</v>
      </c>
      <c r="D913">
        <v>0.752</v>
      </c>
      <c r="E913">
        <v>0.62</v>
      </c>
      <c r="F913" s="1">
        <v>1.64998328792003E-9</v>
      </c>
    </row>
    <row r="914" spans="1:6" x14ac:dyDescent="0.2">
      <c r="A914" s="5" t="s">
        <v>1294</v>
      </c>
      <c r="B914" s="1">
        <v>4.3378220851829E-14</v>
      </c>
      <c r="C914">
        <v>0.39998404099671903</v>
      </c>
      <c r="D914">
        <v>0.49399999999999999</v>
      </c>
      <c r="E914">
        <v>0.27500000000000002</v>
      </c>
      <c r="F914" s="1">
        <v>1.70276868131769E-9</v>
      </c>
    </row>
    <row r="915" spans="1:6" x14ac:dyDescent="0.2">
      <c r="A915" s="5" t="s">
        <v>619</v>
      </c>
      <c r="B915" s="1">
        <v>4.5071471778427902E-14</v>
      </c>
      <c r="C915">
        <v>0.331218653049834</v>
      </c>
      <c r="D915">
        <v>0.36699999999999999</v>
      </c>
      <c r="E915">
        <v>0.17100000000000001</v>
      </c>
      <c r="F915" s="1">
        <v>1.76923555319041E-9</v>
      </c>
    </row>
    <row r="916" spans="1:6" x14ac:dyDescent="0.2">
      <c r="A916" s="5" t="s">
        <v>2749</v>
      </c>
      <c r="B916" s="1">
        <v>4.6812569555662303E-14</v>
      </c>
      <c r="C916">
        <v>0.39387018566945398</v>
      </c>
      <c r="D916">
        <v>0.64200000000000002</v>
      </c>
      <c r="E916">
        <v>0.52400000000000002</v>
      </c>
      <c r="F916" s="1">
        <v>1.83758060533797E-9</v>
      </c>
    </row>
    <row r="917" spans="1:6" x14ac:dyDescent="0.2">
      <c r="A917" s="5" t="s">
        <v>2750</v>
      </c>
      <c r="B917" s="1">
        <v>4.7337462960996299E-14</v>
      </c>
      <c r="C917">
        <v>0.31191200831336502</v>
      </c>
      <c r="D917">
        <v>0.48799999999999999</v>
      </c>
      <c r="E917">
        <v>0.29899999999999999</v>
      </c>
      <c r="F917" s="1">
        <v>1.85818477107095E-9</v>
      </c>
    </row>
    <row r="918" spans="1:6" x14ac:dyDescent="0.2">
      <c r="A918" s="5" t="s">
        <v>1266</v>
      </c>
      <c r="B918" s="1">
        <v>4.8948770064328303E-14</v>
      </c>
      <c r="C918">
        <v>0.29263300271765902</v>
      </c>
      <c r="D918">
        <v>0.77500000000000002</v>
      </c>
      <c r="E918">
        <v>0.62</v>
      </c>
      <c r="F918" s="1">
        <v>1.9214350201051401E-9</v>
      </c>
    </row>
    <row r="919" spans="1:6" x14ac:dyDescent="0.2">
      <c r="A919" s="5" t="s">
        <v>2751</v>
      </c>
      <c r="B919" s="1">
        <v>4.9615374673454897E-14</v>
      </c>
      <c r="C919">
        <v>0.29435480535030101</v>
      </c>
      <c r="D919">
        <v>0.624</v>
      </c>
      <c r="E919">
        <v>0.40100000000000002</v>
      </c>
      <c r="F919" s="1">
        <v>1.9476019174317999E-9</v>
      </c>
    </row>
    <row r="920" spans="1:6" x14ac:dyDescent="0.2">
      <c r="A920" s="5" t="s">
        <v>2752</v>
      </c>
      <c r="B920" s="1">
        <v>5.2173154021505699E-14</v>
      </c>
      <c r="C920">
        <v>0.281886408895967</v>
      </c>
      <c r="D920">
        <v>0.79500000000000004</v>
      </c>
      <c r="E920">
        <v>0.70699999999999996</v>
      </c>
      <c r="F920" s="1">
        <v>2.0480049879601801E-9</v>
      </c>
    </row>
    <row r="921" spans="1:6" x14ac:dyDescent="0.2">
      <c r="A921" s="5" t="s">
        <v>817</v>
      </c>
      <c r="B921" s="1">
        <v>6.6091805805232605E-14</v>
      </c>
      <c r="C921">
        <v>0.347184803919244</v>
      </c>
      <c r="D921">
        <v>0.69099999999999995</v>
      </c>
      <c r="E921">
        <v>0.51800000000000002</v>
      </c>
      <c r="F921" s="1">
        <v>2.5943677450786001E-9</v>
      </c>
    </row>
    <row r="922" spans="1:6" x14ac:dyDescent="0.2">
      <c r="A922" s="5" t="s">
        <v>1882</v>
      </c>
      <c r="B922" s="1">
        <v>6.6842290482957105E-14</v>
      </c>
      <c r="C922">
        <v>0.37562428935520298</v>
      </c>
      <c r="D922">
        <v>0.56299999999999994</v>
      </c>
      <c r="E922">
        <v>0.41599999999999998</v>
      </c>
      <c r="F922" s="1">
        <v>2.6238272706179999E-9</v>
      </c>
    </row>
    <row r="923" spans="1:6" x14ac:dyDescent="0.2">
      <c r="A923" s="5" t="s">
        <v>380</v>
      </c>
      <c r="B923" s="1">
        <v>7.5385982382705795E-14</v>
      </c>
      <c r="C923">
        <v>-0.45060373302421802</v>
      </c>
      <c r="D923">
        <v>0.57499999999999996</v>
      </c>
      <c r="E923">
        <v>0.69199999999999995</v>
      </c>
      <c r="F923" s="1">
        <v>2.9592013524507301E-9</v>
      </c>
    </row>
    <row r="924" spans="1:6" x14ac:dyDescent="0.2">
      <c r="A924" s="5" t="s">
        <v>80</v>
      </c>
      <c r="B924" s="1">
        <v>7.7016475686853106E-14</v>
      </c>
      <c r="C924">
        <v>-0.457826663439107</v>
      </c>
      <c r="D924">
        <v>0.42899999999999999</v>
      </c>
      <c r="E924">
        <v>0.55700000000000005</v>
      </c>
      <c r="F924" s="1">
        <v>3.0232047366117302E-9</v>
      </c>
    </row>
    <row r="925" spans="1:6" x14ac:dyDescent="0.2">
      <c r="A925" s="5" t="s">
        <v>2753</v>
      </c>
      <c r="B925" s="1">
        <v>7.7365762946569998E-14</v>
      </c>
      <c r="C925">
        <v>0.327117135102517</v>
      </c>
      <c r="D925">
        <v>0.53</v>
      </c>
      <c r="E925">
        <v>0.33200000000000002</v>
      </c>
      <c r="F925" s="1">
        <v>3.03691565870466E-9</v>
      </c>
    </row>
    <row r="926" spans="1:6" x14ac:dyDescent="0.2">
      <c r="A926" s="5" t="s">
        <v>599</v>
      </c>
      <c r="B926" s="1">
        <v>7.7500024024509902E-14</v>
      </c>
      <c r="C926">
        <v>0.32401622687713399</v>
      </c>
      <c r="D926">
        <v>0.73199999999999998</v>
      </c>
      <c r="E926">
        <v>0.55700000000000005</v>
      </c>
      <c r="F926" s="1">
        <v>3.0421859430581098E-9</v>
      </c>
    </row>
    <row r="927" spans="1:6" x14ac:dyDescent="0.2">
      <c r="A927" s="5" t="s">
        <v>1189</v>
      </c>
      <c r="B927" s="1">
        <v>7.7725452763710201E-14</v>
      </c>
      <c r="C927">
        <v>0.38595080044040903</v>
      </c>
      <c r="D927">
        <v>0.89700000000000002</v>
      </c>
      <c r="E927">
        <v>0.85599999999999998</v>
      </c>
      <c r="F927" s="1">
        <v>3.05103492278668E-9</v>
      </c>
    </row>
    <row r="928" spans="1:6" x14ac:dyDescent="0.2">
      <c r="A928" s="5" t="s">
        <v>1139</v>
      </c>
      <c r="B928" s="1">
        <v>1.08071353929909E-13</v>
      </c>
      <c r="C928">
        <v>0.31803694449611303</v>
      </c>
      <c r="D928">
        <v>0.55500000000000005</v>
      </c>
      <c r="E928">
        <v>0.33800000000000002</v>
      </c>
      <c r="F928" s="1">
        <v>4.2422329271646599E-9</v>
      </c>
    </row>
    <row r="929" spans="1:6" x14ac:dyDescent="0.2">
      <c r="A929" s="5" t="s">
        <v>549</v>
      </c>
      <c r="B929" s="1">
        <v>1.0809332085548201E-13</v>
      </c>
      <c r="C929">
        <v>0.29756832591972399</v>
      </c>
      <c r="D929">
        <v>0.57099999999999995</v>
      </c>
      <c r="E929">
        <v>0.35299999999999998</v>
      </c>
      <c r="F929" s="1">
        <v>4.2430952168611E-9</v>
      </c>
    </row>
    <row r="930" spans="1:6" x14ac:dyDescent="0.2">
      <c r="A930" s="5" t="s">
        <v>453</v>
      </c>
      <c r="B930" s="1">
        <v>1.11253322101293E-13</v>
      </c>
      <c r="C930">
        <v>0.29981661984737201</v>
      </c>
      <c r="D930">
        <v>0.71199999999999997</v>
      </c>
      <c r="E930">
        <v>0.52100000000000002</v>
      </c>
      <c r="F930" s="1">
        <v>4.3671379057641597E-9</v>
      </c>
    </row>
    <row r="931" spans="1:6" x14ac:dyDescent="0.2">
      <c r="A931" s="5" t="s">
        <v>2754</v>
      </c>
      <c r="B931" s="1">
        <v>1.1840699723522E-13</v>
      </c>
      <c r="C931">
        <v>0.31813643710505402</v>
      </c>
      <c r="D931">
        <v>0.76200000000000001</v>
      </c>
      <c r="E931">
        <v>0.60199999999999998</v>
      </c>
      <c r="F931" s="1">
        <v>4.6479482694713201E-9</v>
      </c>
    </row>
    <row r="932" spans="1:6" x14ac:dyDescent="0.2">
      <c r="A932" s="5" t="s">
        <v>1487</v>
      </c>
      <c r="B932" s="1">
        <v>1.19765960436727E-13</v>
      </c>
      <c r="C932">
        <v>-0.25272380132323102</v>
      </c>
      <c r="D932">
        <v>0.93700000000000006</v>
      </c>
      <c r="E932">
        <v>0.97</v>
      </c>
      <c r="F932" s="1">
        <v>4.7012930109832704E-9</v>
      </c>
    </row>
    <row r="933" spans="1:6" x14ac:dyDescent="0.2">
      <c r="A933" s="5" t="s">
        <v>813</v>
      </c>
      <c r="B933" s="1">
        <v>1.2124945385817E-13</v>
      </c>
      <c r="C933">
        <v>-0.30511427671057101</v>
      </c>
      <c r="D933">
        <v>0.96599999999999997</v>
      </c>
      <c r="E933">
        <v>0.97599999999999998</v>
      </c>
      <c r="F933" s="1">
        <v>4.7595260617486096E-9</v>
      </c>
    </row>
    <row r="934" spans="1:6" x14ac:dyDescent="0.2">
      <c r="A934" s="5" t="s">
        <v>2755</v>
      </c>
      <c r="B934" s="1">
        <v>1.2490786100087799E-13</v>
      </c>
      <c r="C934">
        <v>-0.40915954247438602</v>
      </c>
      <c r="D934">
        <v>0.19</v>
      </c>
      <c r="E934">
        <v>0.38600000000000001</v>
      </c>
      <c r="F934" s="1">
        <v>4.9031331757284599E-9</v>
      </c>
    </row>
    <row r="935" spans="1:6" x14ac:dyDescent="0.2">
      <c r="A935" s="5" t="s">
        <v>1234</v>
      </c>
      <c r="B935" s="1">
        <v>1.3338115481302001E-13</v>
      </c>
      <c r="C935">
        <v>0.33295444550721698</v>
      </c>
      <c r="D935">
        <v>0.78</v>
      </c>
      <c r="E935">
        <v>0.60199999999999998</v>
      </c>
      <c r="F935" s="1">
        <v>5.2357438510302799E-9</v>
      </c>
    </row>
    <row r="936" spans="1:6" x14ac:dyDescent="0.2">
      <c r="A936" s="5" t="s">
        <v>611</v>
      </c>
      <c r="B936" s="1">
        <v>1.3642188120433999E-13</v>
      </c>
      <c r="C936">
        <v>0.282317692180105</v>
      </c>
      <c r="D936">
        <v>0.54</v>
      </c>
      <c r="E936">
        <v>0.317</v>
      </c>
      <c r="F936" s="1">
        <v>5.3551045247951798E-9</v>
      </c>
    </row>
    <row r="937" spans="1:6" x14ac:dyDescent="0.2">
      <c r="A937" s="5" t="s">
        <v>507</v>
      </c>
      <c r="B937" s="1">
        <v>1.5247118775256699E-13</v>
      </c>
      <c r="C937">
        <v>0.29786226086586198</v>
      </c>
      <c r="D937">
        <v>0.68899999999999995</v>
      </c>
      <c r="E937">
        <v>0.47899999999999998</v>
      </c>
      <c r="F937" s="1">
        <v>5.9851040040392797E-9</v>
      </c>
    </row>
    <row r="938" spans="1:6" x14ac:dyDescent="0.2">
      <c r="A938" s="5" t="s">
        <v>1288</v>
      </c>
      <c r="B938" s="1">
        <v>1.6454668812049299E-13</v>
      </c>
      <c r="C938">
        <v>-0.29590168149343998</v>
      </c>
      <c r="D938">
        <v>0.95799999999999996</v>
      </c>
      <c r="E938">
        <v>0.97899999999999998</v>
      </c>
      <c r="F938" s="1">
        <v>6.45911569548184E-9</v>
      </c>
    </row>
    <row r="939" spans="1:6" x14ac:dyDescent="0.2">
      <c r="A939" s="5" t="s">
        <v>1205</v>
      </c>
      <c r="B939" s="1">
        <v>1.7043132327482299E-13</v>
      </c>
      <c r="C939">
        <v>-0.30683319797661801</v>
      </c>
      <c r="D939">
        <v>0.48399999999999999</v>
      </c>
      <c r="E939">
        <v>0.65</v>
      </c>
      <c r="F939" s="1">
        <v>6.6901111638299202E-9</v>
      </c>
    </row>
    <row r="940" spans="1:6" x14ac:dyDescent="0.2">
      <c r="A940" s="5" t="s">
        <v>378</v>
      </c>
      <c r="B940" s="1">
        <v>1.7700987827689899E-13</v>
      </c>
      <c r="C940">
        <v>0.35605893798601101</v>
      </c>
      <c r="D940">
        <v>0.73</v>
      </c>
      <c r="E940">
        <v>0.57199999999999995</v>
      </c>
      <c r="F940" s="1">
        <v>6.9483457618813897E-9</v>
      </c>
    </row>
    <row r="941" spans="1:6" x14ac:dyDescent="0.2">
      <c r="A941" s="5" t="s">
        <v>2756</v>
      </c>
      <c r="B941" s="1">
        <v>1.7877477714743101E-13</v>
      </c>
      <c r="C941">
        <v>0.28826703436361101</v>
      </c>
      <c r="D941">
        <v>0.371</v>
      </c>
      <c r="E941">
        <v>0.189</v>
      </c>
      <c r="F941" s="1">
        <v>7.0176251021452598E-9</v>
      </c>
    </row>
    <row r="942" spans="1:6" x14ac:dyDescent="0.2">
      <c r="A942" s="5" t="s">
        <v>340</v>
      </c>
      <c r="B942" s="1">
        <v>1.8610473334272501E-13</v>
      </c>
      <c r="C942">
        <v>0.45130825565016802</v>
      </c>
      <c r="D942">
        <v>0.61099999999999999</v>
      </c>
      <c r="E942">
        <v>0.40400000000000003</v>
      </c>
      <c r="F942" s="1">
        <v>7.3053552026353302E-9</v>
      </c>
    </row>
    <row r="943" spans="1:6" x14ac:dyDescent="0.2">
      <c r="A943" s="5" t="s">
        <v>486</v>
      </c>
      <c r="B943" s="1">
        <v>1.8701669255233101E-13</v>
      </c>
      <c r="C943">
        <v>0.48792663801512098</v>
      </c>
      <c r="D943">
        <v>0.57399999999999995</v>
      </c>
      <c r="E943">
        <v>0.40400000000000003</v>
      </c>
      <c r="F943" s="1">
        <v>7.3411532494491997E-9</v>
      </c>
    </row>
    <row r="944" spans="1:6" x14ac:dyDescent="0.2">
      <c r="A944" s="5" t="s">
        <v>2278</v>
      </c>
      <c r="B944" s="1">
        <v>1.89008127586182E-13</v>
      </c>
      <c r="C944">
        <v>0.27806516831314398</v>
      </c>
      <c r="D944">
        <v>0.51</v>
      </c>
      <c r="E944">
        <v>0.28699999999999998</v>
      </c>
      <c r="F944" s="1">
        <v>7.4193250402679797E-9</v>
      </c>
    </row>
    <row r="945" spans="1:6" x14ac:dyDescent="0.2">
      <c r="A945" s="5" t="s">
        <v>1834</v>
      </c>
      <c r="B945" s="1">
        <v>1.92857017489728E-13</v>
      </c>
      <c r="C945">
        <v>0.28897870746568699</v>
      </c>
      <c r="D945">
        <v>0.86399999999999999</v>
      </c>
      <c r="E945">
        <v>0.90700000000000003</v>
      </c>
      <c r="F945" s="1">
        <v>7.5704093645417904E-9</v>
      </c>
    </row>
    <row r="946" spans="1:6" x14ac:dyDescent="0.2">
      <c r="A946" s="5" t="s">
        <v>1143</v>
      </c>
      <c r="B946" s="1">
        <v>1.97650990744775E-13</v>
      </c>
      <c r="C946">
        <v>0.31487438245150401</v>
      </c>
      <c r="D946">
        <v>0.6</v>
      </c>
      <c r="E946">
        <v>0.42499999999999999</v>
      </c>
      <c r="F946" s="1">
        <v>7.7585919906954002E-9</v>
      </c>
    </row>
    <row r="947" spans="1:6" x14ac:dyDescent="0.2">
      <c r="A947" s="5" t="s">
        <v>452</v>
      </c>
      <c r="B947" s="1">
        <v>2.00020176386653E-13</v>
      </c>
      <c r="C947">
        <v>-0.35123172987811502</v>
      </c>
      <c r="D947">
        <v>0.624</v>
      </c>
      <c r="E947">
        <v>0.77200000000000002</v>
      </c>
      <c r="F947" s="1">
        <v>7.8515920038816596E-9</v>
      </c>
    </row>
    <row r="948" spans="1:6" x14ac:dyDescent="0.2">
      <c r="A948" s="5" t="s">
        <v>1188</v>
      </c>
      <c r="B948" s="1">
        <v>2.1873861487818999E-13</v>
      </c>
      <c r="C948">
        <v>-0.28639666397889502</v>
      </c>
      <c r="D948">
        <v>0.42599999999999999</v>
      </c>
      <c r="E948">
        <v>0.61699999999999999</v>
      </c>
      <c r="F948" s="1">
        <v>8.5863655884284602E-9</v>
      </c>
    </row>
    <row r="949" spans="1:6" x14ac:dyDescent="0.2">
      <c r="A949" s="5" t="s">
        <v>1289</v>
      </c>
      <c r="B949" s="1">
        <v>2.3018265307985101E-13</v>
      </c>
      <c r="C949">
        <v>0.31008285968946803</v>
      </c>
      <c r="D949">
        <v>0.58899999999999997</v>
      </c>
      <c r="E949">
        <v>0.371</v>
      </c>
      <c r="F949" s="1">
        <v>9.0355898639964698E-9</v>
      </c>
    </row>
    <row r="950" spans="1:6" x14ac:dyDescent="0.2">
      <c r="A950" s="5" t="s">
        <v>827</v>
      </c>
      <c r="B950" s="1">
        <v>2.6235590751651299E-13</v>
      </c>
      <c r="C950">
        <v>0.29723456933866799</v>
      </c>
      <c r="D950">
        <v>0.32400000000000001</v>
      </c>
      <c r="E950">
        <v>0.14399999999999999</v>
      </c>
      <c r="F950" s="1">
        <v>1.0298518793653199E-8</v>
      </c>
    </row>
    <row r="951" spans="1:6" x14ac:dyDescent="0.2">
      <c r="A951" s="5" t="s">
        <v>777</v>
      </c>
      <c r="B951" s="1">
        <v>2.75559966937927E-13</v>
      </c>
      <c r="C951">
        <v>0.30031623522202699</v>
      </c>
      <c r="D951">
        <v>0.79200000000000004</v>
      </c>
      <c r="E951">
        <v>0.60799999999999998</v>
      </c>
      <c r="F951" s="1">
        <v>1.08168309421814E-8</v>
      </c>
    </row>
    <row r="952" spans="1:6" x14ac:dyDescent="0.2">
      <c r="A952" s="5" t="s">
        <v>2757</v>
      </c>
      <c r="B952" s="1">
        <v>2.7995542485794802E-13</v>
      </c>
      <c r="C952">
        <v>-0.25124148175878702</v>
      </c>
      <c r="D952">
        <v>0.498</v>
      </c>
      <c r="E952">
        <v>0.71599999999999997</v>
      </c>
      <c r="F952" s="1">
        <v>1.09893702473739E-8</v>
      </c>
    </row>
    <row r="953" spans="1:6" x14ac:dyDescent="0.2">
      <c r="A953" s="5" t="s">
        <v>1703</v>
      </c>
      <c r="B953" s="1">
        <v>2.9663390045562001E-13</v>
      </c>
      <c r="C953">
        <v>0.268199794289538</v>
      </c>
      <c r="D953">
        <v>0.38700000000000001</v>
      </c>
      <c r="E953">
        <v>0.186</v>
      </c>
      <c r="F953" s="1">
        <v>1.1644067128484901E-8</v>
      </c>
    </row>
    <row r="954" spans="1:6" x14ac:dyDescent="0.2">
      <c r="A954" s="5" t="s">
        <v>947</v>
      </c>
      <c r="B954" s="1">
        <v>3.0607528872630702E-13</v>
      </c>
      <c r="C954">
        <v>-0.34445078626935199</v>
      </c>
      <c r="D954">
        <v>0.26200000000000001</v>
      </c>
      <c r="E954">
        <v>0.45500000000000002</v>
      </c>
      <c r="F954" s="1">
        <v>1.20146793836625E-8</v>
      </c>
    </row>
    <row r="955" spans="1:6" x14ac:dyDescent="0.2">
      <c r="A955" s="5" t="s">
        <v>1098</v>
      </c>
      <c r="B955" s="1">
        <v>3.1022124546604502E-13</v>
      </c>
      <c r="C955">
        <v>-0.29317374066346202</v>
      </c>
      <c r="D955">
        <v>0.52500000000000002</v>
      </c>
      <c r="E955">
        <v>0.66800000000000004</v>
      </c>
      <c r="F955" s="1">
        <v>1.2177424769524101E-8</v>
      </c>
    </row>
    <row r="956" spans="1:6" x14ac:dyDescent="0.2">
      <c r="A956" s="5" t="s">
        <v>1811</v>
      </c>
      <c r="B956" s="1">
        <v>3.11340916207725E-13</v>
      </c>
      <c r="C956">
        <v>0.26107248070320199</v>
      </c>
      <c r="D956">
        <v>0.76800000000000002</v>
      </c>
      <c r="E956">
        <v>0.56299999999999994</v>
      </c>
      <c r="F956" s="1">
        <v>1.2221376324818001E-8</v>
      </c>
    </row>
    <row r="957" spans="1:6" x14ac:dyDescent="0.2">
      <c r="A957" s="5" t="s">
        <v>2758</v>
      </c>
      <c r="B957" s="1">
        <v>3.1390871117802602E-13</v>
      </c>
      <c r="C957">
        <v>0.27738186349771099</v>
      </c>
      <c r="D957">
        <v>0.46800000000000003</v>
      </c>
      <c r="E957">
        <v>0.251</v>
      </c>
      <c r="F957" s="1">
        <v>1.23221725485822E-8</v>
      </c>
    </row>
    <row r="958" spans="1:6" x14ac:dyDescent="0.2">
      <c r="A958" s="5" t="s">
        <v>2759</v>
      </c>
      <c r="B958" s="1">
        <v>3.4086216957975501E-13</v>
      </c>
      <c r="C958">
        <v>0.336477741545403</v>
      </c>
      <c r="D958">
        <v>0.35099999999999998</v>
      </c>
      <c r="E958">
        <v>0.17100000000000001</v>
      </c>
      <c r="F958" s="1">
        <v>1.33802036046837E-8</v>
      </c>
    </row>
    <row r="959" spans="1:6" x14ac:dyDescent="0.2">
      <c r="A959" s="5" t="s">
        <v>428</v>
      </c>
      <c r="B959" s="1">
        <v>3.4341317430594701E-13</v>
      </c>
      <c r="C959">
        <v>0.32793586990603202</v>
      </c>
      <c r="D959">
        <v>0.68700000000000006</v>
      </c>
      <c r="E959">
        <v>0.51500000000000001</v>
      </c>
      <c r="F959" s="1">
        <v>1.3480340744205601E-8</v>
      </c>
    </row>
    <row r="960" spans="1:6" x14ac:dyDescent="0.2">
      <c r="A960" s="5" t="s">
        <v>908</v>
      </c>
      <c r="B960" s="1">
        <v>3.4725133235256801E-13</v>
      </c>
      <c r="C960">
        <v>-0.276333477045003</v>
      </c>
      <c r="D960">
        <v>0.437</v>
      </c>
      <c r="E960">
        <v>0.64100000000000001</v>
      </c>
      <c r="F960" s="1">
        <v>1.36310038001677E-8</v>
      </c>
    </row>
    <row r="961" spans="1:6" x14ac:dyDescent="0.2">
      <c r="A961" s="5" t="s">
        <v>726</v>
      </c>
      <c r="B961" s="1">
        <v>3.5598570944984498E-13</v>
      </c>
      <c r="C961">
        <v>-0.338786025455594</v>
      </c>
      <c r="D961">
        <v>0.64700000000000002</v>
      </c>
      <c r="E961">
        <v>0.80500000000000005</v>
      </c>
      <c r="F961" s="1">
        <v>1.3973863038744199E-8</v>
      </c>
    </row>
    <row r="962" spans="1:6" x14ac:dyDescent="0.2">
      <c r="A962" s="5" t="s">
        <v>2760</v>
      </c>
      <c r="B962" s="1">
        <v>3.5611692486869598E-13</v>
      </c>
      <c r="C962">
        <v>0.25300786368255601</v>
      </c>
      <c r="D962">
        <v>0.46800000000000003</v>
      </c>
      <c r="E962">
        <v>0.254</v>
      </c>
      <c r="F962" s="1">
        <v>1.3979013768795799E-8</v>
      </c>
    </row>
    <row r="963" spans="1:6" x14ac:dyDescent="0.2">
      <c r="A963" s="5" t="s">
        <v>990</v>
      </c>
      <c r="B963" s="1">
        <v>4.0581927801335901E-13</v>
      </c>
      <c r="C963">
        <v>-0.260720337094212</v>
      </c>
      <c r="D963">
        <v>0.14199999999999999</v>
      </c>
      <c r="E963">
        <v>0.32600000000000001</v>
      </c>
      <c r="F963" s="1">
        <v>1.5930029939136399E-8</v>
      </c>
    </row>
    <row r="964" spans="1:6" x14ac:dyDescent="0.2">
      <c r="A964" s="5" t="s">
        <v>2761</v>
      </c>
      <c r="B964" s="1">
        <v>4.59959738025993E-13</v>
      </c>
      <c r="C964">
        <v>0.41961476682737597</v>
      </c>
      <c r="D964">
        <v>0.65500000000000003</v>
      </c>
      <c r="E964">
        <v>0.55100000000000005</v>
      </c>
      <c r="F964" s="1">
        <v>1.8055259556472299E-8</v>
      </c>
    </row>
    <row r="965" spans="1:6" x14ac:dyDescent="0.2">
      <c r="A965" s="5" t="s">
        <v>539</v>
      </c>
      <c r="B965" s="1">
        <v>4.8353958711105895E-13</v>
      </c>
      <c r="C965">
        <v>0.30501108942469801</v>
      </c>
      <c r="D965">
        <v>0.70099999999999996</v>
      </c>
      <c r="E965">
        <v>0.48799999999999999</v>
      </c>
      <c r="F965" s="1">
        <v>1.8980862952457499E-8</v>
      </c>
    </row>
    <row r="966" spans="1:6" x14ac:dyDescent="0.2">
      <c r="A966" s="5" t="s">
        <v>2762</v>
      </c>
      <c r="B966" s="1">
        <v>5.0569510989585202E-13</v>
      </c>
      <c r="C966">
        <v>0.32744341357182499</v>
      </c>
      <c r="D966">
        <v>0.57199999999999995</v>
      </c>
      <c r="E966">
        <v>0.42799999999999999</v>
      </c>
      <c r="F966" s="1">
        <v>1.98505558438518E-8</v>
      </c>
    </row>
    <row r="967" spans="1:6" x14ac:dyDescent="0.2">
      <c r="A967" s="5" t="s">
        <v>445</v>
      </c>
      <c r="B967" s="1">
        <v>5.2574910501115804E-13</v>
      </c>
      <c r="C967">
        <v>0.33045899723202199</v>
      </c>
      <c r="D967">
        <v>0.75</v>
      </c>
      <c r="E967">
        <v>0.65</v>
      </c>
      <c r="F967" s="1">
        <v>2.0637755368107999E-8</v>
      </c>
    </row>
    <row r="968" spans="1:6" x14ac:dyDescent="0.2">
      <c r="A968" s="5" t="s">
        <v>463</v>
      </c>
      <c r="B968" s="1">
        <v>5.8443449488630598E-13</v>
      </c>
      <c r="C968">
        <v>0.28739733682223001</v>
      </c>
      <c r="D968">
        <v>0.41</v>
      </c>
      <c r="E968">
        <v>0.21299999999999999</v>
      </c>
      <c r="F968" s="1">
        <v>2.2941391662267098E-8</v>
      </c>
    </row>
    <row r="969" spans="1:6" x14ac:dyDescent="0.2">
      <c r="A969" s="5" t="s">
        <v>1134</v>
      </c>
      <c r="B969" s="1">
        <v>6.0904458742259502E-13</v>
      </c>
      <c r="C969">
        <v>-0.51080405048333999</v>
      </c>
      <c r="D969">
        <v>0.214</v>
      </c>
      <c r="E969">
        <v>0.38</v>
      </c>
      <c r="F969" s="1">
        <v>2.3907436234686598E-8</v>
      </c>
    </row>
    <row r="970" spans="1:6" x14ac:dyDescent="0.2">
      <c r="A970" s="5" t="s">
        <v>1396</v>
      </c>
      <c r="B970" s="1">
        <v>7.4348747665939898E-13</v>
      </c>
      <c r="C970">
        <v>-0.25319185911690301</v>
      </c>
      <c r="D970">
        <v>0.26</v>
      </c>
      <c r="E970">
        <v>0.47</v>
      </c>
      <c r="F970" s="1">
        <v>2.9184857408788E-8</v>
      </c>
    </row>
    <row r="971" spans="1:6" x14ac:dyDescent="0.2">
      <c r="A971" s="5" t="s">
        <v>2763</v>
      </c>
      <c r="B971" s="1">
        <v>7.5337932602279104E-13</v>
      </c>
      <c r="C971">
        <v>0.274309478811122</v>
      </c>
      <c r="D971">
        <v>0.58499999999999996</v>
      </c>
      <c r="E971">
        <v>0.38600000000000001</v>
      </c>
      <c r="F971" s="1">
        <v>2.95731520636986E-8</v>
      </c>
    </row>
    <row r="972" spans="1:6" x14ac:dyDescent="0.2">
      <c r="A972" s="5" t="s">
        <v>854</v>
      </c>
      <c r="B972" s="1">
        <v>8.0319402480814896E-13</v>
      </c>
      <c r="C972">
        <v>-0.30078721079946502</v>
      </c>
      <c r="D972">
        <v>0.60599999999999998</v>
      </c>
      <c r="E972">
        <v>0.72499999999999998</v>
      </c>
      <c r="F972" s="1">
        <v>3.1528578249819102E-8</v>
      </c>
    </row>
    <row r="973" spans="1:6" x14ac:dyDescent="0.2">
      <c r="A973" s="5" t="s">
        <v>1305</v>
      </c>
      <c r="B973" s="1">
        <v>8.1779924658761197E-13</v>
      </c>
      <c r="C973">
        <v>-0.29598735859763797</v>
      </c>
      <c r="D973">
        <v>0.29599999999999999</v>
      </c>
      <c r="E973">
        <v>0.44600000000000001</v>
      </c>
      <c r="F973" s="1">
        <v>3.2101891625550097E-8</v>
      </c>
    </row>
    <row r="974" spans="1:6" x14ac:dyDescent="0.2">
      <c r="A974" s="5" t="s">
        <v>962</v>
      </c>
      <c r="B974" s="1">
        <v>8.2200079175771801E-13</v>
      </c>
      <c r="C974">
        <v>-0.29815085612256298</v>
      </c>
      <c r="D974">
        <v>0.44500000000000001</v>
      </c>
      <c r="E974">
        <v>0.56000000000000005</v>
      </c>
      <c r="F974" s="1">
        <v>3.2266819079657499E-8</v>
      </c>
    </row>
    <row r="975" spans="1:6" x14ac:dyDescent="0.2">
      <c r="A975" s="5" t="s">
        <v>2764</v>
      </c>
      <c r="B975" s="1">
        <v>8.8407472157990098E-13</v>
      </c>
      <c r="C975">
        <v>0.28612026834853699</v>
      </c>
      <c r="D975">
        <v>0.69299999999999995</v>
      </c>
      <c r="E975">
        <v>0.53</v>
      </c>
      <c r="F975" s="1">
        <v>3.47034691208974E-8</v>
      </c>
    </row>
    <row r="976" spans="1:6" x14ac:dyDescent="0.2">
      <c r="A976" s="5" t="s">
        <v>2765</v>
      </c>
      <c r="B976" s="1">
        <v>8.8602236993153001E-13</v>
      </c>
      <c r="C976">
        <v>0.29829461791913098</v>
      </c>
      <c r="D976">
        <v>0.41699999999999998</v>
      </c>
      <c r="E976">
        <v>0.246</v>
      </c>
      <c r="F976" s="1">
        <v>3.4779922109292303E-8</v>
      </c>
    </row>
    <row r="977" spans="1:6" x14ac:dyDescent="0.2">
      <c r="A977" s="5" t="s">
        <v>2766</v>
      </c>
      <c r="B977" s="1">
        <v>8.9074067318881604E-13</v>
      </c>
      <c r="C977">
        <v>0.26581841526574901</v>
      </c>
      <c r="D977">
        <v>0.61</v>
      </c>
      <c r="E977">
        <v>0.41599999999999998</v>
      </c>
      <c r="F977" s="1">
        <v>3.49651343853538E-8</v>
      </c>
    </row>
    <row r="978" spans="1:6" x14ac:dyDescent="0.2">
      <c r="A978" s="5" t="s">
        <v>691</v>
      </c>
      <c r="B978" s="1">
        <v>8.9828862716283599E-13</v>
      </c>
      <c r="C978">
        <v>0.27629467860718199</v>
      </c>
      <c r="D978">
        <v>0.64</v>
      </c>
      <c r="E978">
        <v>0.46100000000000002</v>
      </c>
      <c r="F978" s="1">
        <v>3.5261421770649997E-8</v>
      </c>
    </row>
    <row r="979" spans="1:6" x14ac:dyDescent="0.2">
      <c r="A979" s="5" t="s">
        <v>1752</v>
      </c>
      <c r="B979" s="1">
        <v>9.5228519979617493E-13</v>
      </c>
      <c r="C979">
        <v>-0.26901838313878301</v>
      </c>
      <c r="D979">
        <v>0.44500000000000001</v>
      </c>
      <c r="E979">
        <v>0.60499999999999998</v>
      </c>
      <c r="F979" s="1">
        <v>3.7381003232798998E-8</v>
      </c>
    </row>
    <row r="980" spans="1:6" x14ac:dyDescent="0.2">
      <c r="A980" s="5" t="s">
        <v>761</v>
      </c>
      <c r="B980" s="1">
        <v>9.5523347188258906E-13</v>
      </c>
      <c r="C980">
        <v>0.31743919656319203</v>
      </c>
      <c r="D980">
        <v>0.82699999999999996</v>
      </c>
      <c r="E980">
        <v>0.68899999999999995</v>
      </c>
      <c r="F980" s="1">
        <v>3.7496734705279101E-8</v>
      </c>
    </row>
    <row r="981" spans="1:6" x14ac:dyDescent="0.2">
      <c r="A981" s="5" t="s">
        <v>1319</v>
      </c>
      <c r="B981" s="1">
        <v>1.0040216598740301E-12</v>
      </c>
      <c r="C981">
        <v>0.31879676811993901</v>
      </c>
      <c r="D981">
        <v>0.379</v>
      </c>
      <c r="E981">
        <v>0.186</v>
      </c>
      <c r="F981" s="1">
        <v>3.9411866236694999E-8</v>
      </c>
    </row>
    <row r="982" spans="1:6" x14ac:dyDescent="0.2">
      <c r="A982" s="5" t="s">
        <v>1221</v>
      </c>
      <c r="B982" s="1">
        <v>1.0166784510733799E-12</v>
      </c>
      <c r="C982">
        <v>0.28489433603110498</v>
      </c>
      <c r="D982">
        <v>0.70099999999999996</v>
      </c>
      <c r="E982">
        <v>0.49399999999999999</v>
      </c>
      <c r="F982" s="1">
        <v>3.9908695918434498E-8</v>
      </c>
    </row>
    <row r="983" spans="1:6" x14ac:dyDescent="0.2">
      <c r="A983" s="5" t="s">
        <v>1694</v>
      </c>
      <c r="B983" s="1">
        <v>1.03063571559571E-12</v>
      </c>
      <c r="C983">
        <v>0.36252052969654303</v>
      </c>
      <c r="D983">
        <v>0.497</v>
      </c>
      <c r="E983">
        <v>0.30199999999999999</v>
      </c>
      <c r="F983" s="1">
        <v>4.0456574379994001E-8</v>
      </c>
    </row>
    <row r="984" spans="1:6" x14ac:dyDescent="0.2">
      <c r="A984" s="5" t="s">
        <v>342</v>
      </c>
      <c r="B984" s="1">
        <v>1.0523390326582299E-12</v>
      </c>
      <c r="C984">
        <v>0.28250541248628103</v>
      </c>
      <c r="D984">
        <v>0.52800000000000002</v>
      </c>
      <c r="E984">
        <v>0.308</v>
      </c>
      <c r="F984" s="1">
        <v>4.1308516387966303E-8</v>
      </c>
    </row>
    <row r="985" spans="1:6" x14ac:dyDescent="0.2">
      <c r="A985" s="5" t="s">
        <v>1819</v>
      </c>
      <c r="B985" s="1">
        <v>1.0594825741254E-12</v>
      </c>
      <c r="C985">
        <v>-0.26882343554634103</v>
      </c>
      <c r="D985">
        <v>0.23499999999999999</v>
      </c>
      <c r="E985">
        <v>0.42499999999999999</v>
      </c>
      <c r="F985" s="1">
        <v>4.1588928964718302E-8</v>
      </c>
    </row>
    <row r="986" spans="1:6" x14ac:dyDescent="0.2">
      <c r="A986" s="5" t="s">
        <v>839</v>
      </c>
      <c r="B986" s="1">
        <v>1.12459300907575E-12</v>
      </c>
      <c r="C986">
        <v>-0.28149136684097997</v>
      </c>
      <c r="D986">
        <v>0.58499999999999996</v>
      </c>
      <c r="E986">
        <v>0.69499999999999995</v>
      </c>
      <c r="F986" s="1">
        <v>4.4144773978259599E-8</v>
      </c>
    </row>
    <row r="987" spans="1:6" x14ac:dyDescent="0.2">
      <c r="A987" s="5" t="s">
        <v>775</v>
      </c>
      <c r="B987" s="1">
        <v>1.1623861693717E-12</v>
      </c>
      <c r="C987">
        <v>-0.33539115915767298</v>
      </c>
      <c r="D987">
        <v>0.629</v>
      </c>
      <c r="E987">
        <v>0.76</v>
      </c>
      <c r="F987" s="1">
        <v>4.5628306692516901E-8</v>
      </c>
    </row>
    <row r="988" spans="1:6" x14ac:dyDescent="0.2">
      <c r="A988" s="5" t="s">
        <v>621</v>
      </c>
      <c r="B988" s="1">
        <v>1.1993225408628E-12</v>
      </c>
      <c r="C988">
        <v>-0.29949503631357399</v>
      </c>
      <c r="D988">
        <v>0.45100000000000001</v>
      </c>
      <c r="E988">
        <v>0.59</v>
      </c>
      <c r="F988" s="1">
        <v>4.70782070190283E-8</v>
      </c>
    </row>
    <row r="989" spans="1:6" x14ac:dyDescent="0.2">
      <c r="A989" s="5" t="s">
        <v>480</v>
      </c>
      <c r="B989" s="1">
        <v>1.29434758814452E-12</v>
      </c>
      <c r="C989">
        <v>-0.279696342639976</v>
      </c>
      <c r="D989">
        <v>0.879</v>
      </c>
      <c r="E989">
        <v>0.93700000000000006</v>
      </c>
      <c r="F989" s="1">
        <v>5.0808320225025198E-8</v>
      </c>
    </row>
    <row r="990" spans="1:6" x14ac:dyDescent="0.2">
      <c r="A990" s="5" t="s">
        <v>2767</v>
      </c>
      <c r="B990" s="1">
        <v>1.36054944415052E-12</v>
      </c>
      <c r="C990">
        <v>0.26696360059115698</v>
      </c>
      <c r="D990">
        <v>0.59599999999999997</v>
      </c>
      <c r="E990">
        <v>0.39500000000000002</v>
      </c>
      <c r="F990" s="1">
        <v>5.3407007880684602E-8</v>
      </c>
    </row>
    <row r="991" spans="1:6" x14ac:dyDescent="0.2">
      <c r="A991" s="5" t="s">
        <v>1213</v>
      </c>
      <c r="B991" s="1">
        <v>1.4780988310678501E-12</v>
      </c>
      <c r="C991">
        <v>0.25206274605680901</v>
      </c>
      <c r="D991">
        <v>0.55000000000000004</v>
      </c>
      <c r="E991">
        <v>0.36199999999999999</v>
      </c>
      <c r="F991" s="1">
        <v>5.80212915147374E-8</v>
      </c>
    </row>
    <row r="992" spans="1:6" x14ac:dyDescent="0.2">
      <c r="A992" s="5" t="s">
        <v>648</v>
      </c>
      <c r="B992" s="1">
        <v>1.48995812573732E-12</v>
      </c>
      <c r="C992">
        <v>0.25189473212389302</v>
      </c>
      <c r="D992">
        <v>0.39700000000000002</v>
      </c>
      <c r="E992">
        <v>0.19500000000000001</v>
      </c>
      <c r="F992" s="1">
        <v>5.8486816267692601E-8</v>
      </c>
    </row>
    <row r="993" spans="1:6" x14ac:dyDescent="0.2">
      <c r="A993" s="5" t="s">
        <v>2768</v>
      </c>
      <c r="B993" s="1">
        <v>1.4968864793457699E-12</v>
      </c>
      <c r="C993">
        <v>-0.27071303497111199</v>
      </c>
      <c r="D993">
        <v>0.40699999999999997</v>
      </c>
      <c r="E993">
        <v>0.59299999999999997</v>
      </c>
      <c r="F993" s="1">
        <v>5.8758781860238697E-8</v>
      </c>
    </row>
    <row r="994" spans="1:6" x14ac:dyDescent="0.2">
      <c r="A994" s="5" t="s">
        <v>970</v>
      </c>
      <c r="B994" s="1">
        <v>1.5133946658860799E-12</v>
      </c>
      <c r="C994">
        <v>-0.26994495699566301</v>
      </c>
      <c r="D994">
        <v>0.38100000000000001</v>
      </c>
      <c r="E994">
        <v>0.503</v>
      </c>
      <c r="F994" s="1">
        <v>5.9406794214692403E-8</v>
      </c>
    </row>
    <row r="995" spans="1:6" x14ac:dyDescent="0.2">
      <c r="A995" s="5" t="s">
        <v>2769</v>
      </c>
      <c r="B995" s="1">
        <v>1.5206602126312299E-12</v>
      </c>
      <c r="C995">
        <v>0.31910702579466799</v>
      </c>
      <c r="D995">
        <v>0.82</v>
      </c>
      <c r="E995">
        <v>0.72199999999999998</v>
      </c>
      <c r="F995" s="1">
        <v>5.9691995986626304E-8</v>
      </c>
    </row>
    <row r="996" spans="1:6" x14ac:dyDescent="0.2">
      <c r="A996" s="5" t="s">
        <v>2770</v>
      </c>
      <c r="B996" s="1">
        <v>1.74595367388582E-12</v>
      </c>
      <c r="C996">
        <v>0.28623034490083499</v>
      </c>
      <c r="D996">
        <v>0.92400000000000004</v>
      </c>
      <c r="E996">
        <v>0.86199999999999999</v>
      </c>
      <c r="F996" s="1">
        <v>6.8535665514713998E-8</v>
      </c>
    </row>
    <row r="997" spans="1:6" x14ac:dyDescent="0.2">
      <c r="A997" s="5" t="s">
        <v>765</v>
      </c>
      <c r="B997" s="1">
        <v>1.7637728971909299E-12</v>
      </c>
      <c r="C997">
        <v>0.28661648782259702</v>
      </c>
      <c r="D997">
        <v>0.39300000000000002</v>
      </c>
      <c r="E997">
        <v>0.20399999999999999</v>
      </c>
      <c r="F997" s="1">
        <v>6.9235141306332899E-8</v>
      </c>
    </row>
    <row r="998" spans="1:6" x14ac:dyDescent="0.2">
      <c r="A998" s="5" t="s">
        <v>2771</v>
      </c>
      <c r="B998" s="1">
        <v>1.8134652971206001E-12</v>
      </c>
      <c r="C998">
        <v>0.28615000992453998</v>
      </c>
      <c r="D998">
        <v>0.73</v>
      </c>
      <c r="E998">
        <v>0.56000000000000005</v>
      </c>
      <c r="F998" s="1">
        <v>7.1185766773172096E-8</v>
      </c>
    </row>
    <row r="999" spans="1:6" x14ac:dyDescent="0.2">
      <c r="A999" s="5" t="s">
        <v>2772</v>
      </c>
      <c r="B999" s="1">
        <v>1.8798594782828502E-12</v>
      </c>
      <c r="C999">
        <v>0.27343039557941201</v>
      </c>
      <c r="D999">
        <v>0.85299999999999998</v>
      </c>
      <c r="E999">
        <v>0.72199999999999998</v>
      </c>
      <c r="F999" s="1">
        <v>7.3792003960515206E-8</v>
      </c>
    </row>
    <row r="1000" spans="1:6" x14ac:dyDescent="0.2">
      <c r="A1000" s="5" t="s">
        <v>2773</v>
      </c>
      <c r="B1000" s="1">
        <v>1.9062260964647498E-12</v>
      </c>
      <c r="C1000">
        <v>-0.25784997629327999</v>
      </c>
      <c r="D1000">
        <v>0.94</v>
      </c>
      <c r="E1000">
        <v>0.96399999999999997</v>
      </c>
      <c r="F1000" s="1">
        <v>7.4826999190627195E-8</v>
      </c>
    </row>
    <row r="1001" spans="1:6" x14ac:dyDescent="0.2">
      <c r="A1001" s="5" t="s">
        <v>529</v>
      </c>
      <c r="B1001" s="1">
        <v>1.9246064481416202E-12</v>
      </c>
      <c r="C1001">
        <v>0.28298211452393801</v>
      </c>
      <c r="D1001">
        <v>0.621</v>
      </c>
      <c r="E1001">
        <v>0.42199999999999999</v>
      </c>
      <c r="F1001" s="1">
        <v>7.5548501515351296E-8</v>
      </c>
    </row>
    <row r="1002" spans="1:6" x14ac:dyDescent="0.2">
      <c r="A1002" s="5" t="s">
        <v>1282</v>
      </c>
      <c r="B1002" s="1">
        <v>2.0715432785277801E-12</v>
      </c>
      <c r="C1002">
        <v>-0.27037715752513902</v>
      </c>
      <c r="D1002">
        <v>0.745</v>
      </c>
      <c r="E1002">
        <v>0.86499999999999999</v>
      </c>
      <c r="F1002" s="1">
        <v>8.13163598553294E-8</v>
      </c>
    </row>
    <row r="1003" spans="1:6" x14ac:dyDescent="0.2">
      <c r="A1003" s="5" t="s">
        <v>684</v>
      </c>
      <c r="B1003" s="1">
        <v>2.0857533414376701E-12</v>
      </c>
      <c r="C1003">
        <v>-0.28760078599130601</v>
      </c>
      <c r="D1003">
        <v>0.94699999999999995</v>
      </c>
      <c r="E1003">
        <v>0.98199999999999998</v>
      </c>
      <c r="F1003" s="1">
        <v>8.1874161664794402E-8</v>
      </c>
    </row>
    <row r="1004" spans="1:6" x14ac:dyDescent="0.2">
      <c r="A1004" s="5" t="s">
        <v>2774</v>
      </c>
      <c r="B1004" s="1">
        <v>2.0920196268456799E-12</v>
      </c>
      <c r="C1004">
        <v>0.34890189311453301</v>
      </c>
      <c r="D1004">
        <v>0.77100000000000002</v>
      </c>
      <c r="E1004">
        <v>0.63800000000000001</v>
      </c>
      <c r="F1004" s="1">
        <v>8.2120138432200197E-8</v>
      </c>
    </row>
    <row r="1005" spans="1:6" x14ac:dyDescent="0.2">
      <c r="A1005" s="5" t="s">
        <v>1069</v>
      </c>
      <c r="B1005" s="1">
        <v>2.09585814043898E-12</v>
      </c>
      <c r="C1005">
        <v>0.252538384311568</v>
      </c>
      <c r="D1005">
        <v>0.88700000000000001</v>
      </c>
      <c r="E1005">
        <v>0.75700000000000001</v>
      </c>
      <c r="F1005" s="1">
        <v>8.2270815444791903E-8</v>
      </c>
    </row>
    <row r="1006" spans="1:6" x14ac:dyDescent="0.2">
      <c r="A1006" s="5" t="s">
        <v>2775</v>
      </c>
      <c r="B1006" s="1">
        <v>2.1814193278534898E-12</v>
      </c>
      <c r="C1006">
        <v>0.26870408485047897</v>
      </c>
      <c r="D1006">
        <v>0.46899999999999997</v>
      </c>
      <c r="E1006">
        <v>0.26300000000000001</v>
      </c>
      <c r="F1006" s="1">
        <v>8.5629434295560902E-8</v>
      </c>
    </row>
    <row r="1007" spans="1:6" x14ac:dyDescent="0.2">
      <c r="A1007" s="5" t="s">
        <v>2776</v>
      </c>
      <c r="B1007" s="1">
        <v>2.28564225603451E-12</v>
      </c>
      <c r="C1007">
        <v>0.296430759472672</v>
      </c>
      <c r="D1007">
        <v>0.252</v>
      </c>
      <c r="E1007">
        <v>8.4000000000000005E-2</v>
      </c>
      <c r="F1007" s="1">
        <v>8.9720601118378699E-8</v>
      </c>
    </row>
    <row r="1008" spans="1:6" x14ac:dyDescent="0.2">
      <c r="A1008" s="5" t="s">
        <v>2271</v>
      </c>
      <c r="B1008" s="1">
        <v>2.36903976020687E-12</v>
      </c>
      <c r="C1008">
        <v>0.35228885500600698</v>
      </c>
      <c r="D1008">
        <v>0.66800000000000004</v>
      </c>
      <c r="E1008">
        <v>0.50600000000000001</v>
      </c>
      <c r="F1008" s="1">
        <v>9.2994286747160401E-8</v>
      </c>
    </row>
    <row r="1009" spans="1:6" x14ac:dyDescent="0.2">
      <c r="A1009" s="5" t="s">
        <v>2777</v>
      </c>
      <c r="B1009" s="1">
        <v>2.4257717154663701E-12</v>
      </c>
      <c r="C1009">
        <v>-0.30489999919719901</v>
      </c>
      <c r="D1009">
        <v>0.36799999999999999</v>
      </c>
      <c r="E1009">
        <v>0.54200000000000004</v>
      </c>
      <c r="F1009" s="1">
        <v>9.5221242918916802E-8</v>
      </c>
    </row>
    <row r="1010" spans="1:6" x14ac:dyDescent="0.2">
      <c r="A1010" s="5" t="s">
        <v>427</v>
      </c>
      <c r="B1010" s="1">
        <v>2.46635403271182E-12</v>
      </c>
      <c r="C1010">
        <v>0.250677742599761</v>
      </c>
      <c r="D1010">
        <v>0.90600000000000003</v>
      </c>
      <c r="E1010">
        <v>0.79600000000000004</v>
      </c>
      <c r="F1010" s="1">
        <v>9.68142612000699E-8</v>
      </c>
    </row>
    <row r="1011" spans="1:6" x14ac:dyDescent="0.2">
      <c r="A1011" s="5" t="s">
        <v>1161</v>
      </c>
      <c r="B1011" s="1">
        <v>2.5779926612023498E-12</v>
      </c>
      <c r="C1011">
        <v>0.45428045129391098</v>
      </c>
      <c r="D1011">
        <v>0.88100000000000001</v>
      </c>
      <c r="E1011">
        <v>0.80200000000000005</v>
      </c>
      <c r="F1011" s="1">
        <v>1.01196523922837E-7</v>
      </c>
    </row>
    <row r="1012" spans="1:6" x14ac:dyDescent="0.2">
      <c r="A1012" s="5" t="s">
        <v>881</v>
      </c>
      <c r="B1012" s="1">
        <v>2.6064951763873999E-12</v>
      </c>
      <c r="C1012">
        <v>0.29054306042761002</v>
      </c>
      <c r="D1012">
        <v>0.879</v>
      </c>
      <c r="E1012">
        <v>0.81399999999999995</v>
      </c>
      <c r="F1012" s="1">
        <v>1.02315361653911E-7</v>
      </c>
    </row>
    <row r="1013" spans="1:6" x14ac:dyDescent="0.2">
      <c r="A1013" s="5" t="s">
        <v>1204</v>
      </c>
      <c r="B1013" s="1">
        <v>2.6317664786061199E-12</v>
      </c>
      <c r="C1013">
        <v>0.26196132864043697</v>
      </c>
      <c r="D1013">
        <v>0.94399999999999995</v>
      </c>
      <c r="E1013">
        <v>0.874</v>
      </c>
      <c r="F1013" s="1">
        <v>1.0330736135120501E-7</v>
      </c>
    </row>
    <row r="1014" spans="1:6" x14ac:dyDescent="0.2">
      <c r="A1014" s="5" t="s">
        <v>2778</v>
      </c>
      <c r="B1014" s="1">
        <v>2.8127133352185001E-12</v>
      </c>
      <c r="C1014">
        <v>0.29976865065920399</v>
      </c>
      <c r="D1014">
        <v>0.76500000000000001</v>
      </c>
      <c r="E1014">
        <v>0.59299999999999997</v>
      </c>
      <c r="F1014" s="1">
        <v>1.10410249260667E-7</v>
      </c>
    </row>
    <row r="1015" spans="1:6" x14ac:dyDescent="0.2">
      <c r="A1015" s="5" t="s">
        <v>391</v>
      </c>
      <c r="B1015" s="1">
        <v>2.8606577295533E-12</v>
      </c>
      <c r="C1015">
        <v>0.27459268792630798</v>
      </c>
      <c r="D1015">
        <v>0.82499999999999996</v>
      </c>
      <c r="E1015">
        <v>0.76</v>
      </c>
      <c r="F1015" s="1">
        <v>1.12292258515885E-7</v>
      </c>
    </row>
    <row r="1016" spans="1:6" x14ac:dyDescent="0.2">
      <c r="A1016" s="5" t="s">
        <v>398</v>
      </c>
      <c r="B1016" s="1">
        <v>2.9262511556245598E-12</v>
      </c>
      <c r="C1016">
        <v>0.26012919535220402</v>
      </c>
      <c r="D1016">
        <v>0.57899999999999996</v>
      </c>
      <c r="E1016">
        <v>0.35599999999999998</v>
      </c>
      <c r="F1016" s="1">
        <v>1.1486706286288599E-7</v>
      </c>
    </row>
    <row r="1017" spans="1:6" x14ac:dyDescent="0.2">
      <c r="A1017" s="5" t="s">
        <v>2779</v>
      </c>
      <c r="B1017" s="1">
        <v>3.2003864859796702E-12</v>
      </c>
      <c r="C1017">
        <v>0.28030131635033301</v>
      </c>
      <c r="D1017">
        <v>0.46500000000000002</v>
      </c>
      <c r="E1017">
        <v>0.27500000000000002</v>
      </c>
      <c r="F1017" s="1">
        <v>1.2562797112064599E-7</v>
      </c>
    </row>
    <row r="1018" spans="1:6" x14ac:dyDescent="0.2">
      <c r="A1018" s="5" t="s">
        <v>858</v>
      </c>
      <c r="B1018" s="1">
        <v>3.47573785019848E-12</v>
      </c>
      <c r="C1018">
        <v>0.33282681681983101</v>
      </c>
      <c r="D1018">
        <v>0.72699999999999998</v>
      </c>
      <c r="E1018">
        <v>0.54500000000000004</v>
      </c>
      <c r="F1018" s="1">
        <v>1.3643661357169101E-7</v>
      </c>
    </row>
    <row r="1019" spans="1:6" x14ac:dyDescent="0.2">
      <c r="A1019" s="5" t="s">
        <v>1836</v>
      </c>
      <c r="B1019" s="1">
        <v>3.5700266149830301E-12</v>
      </c>
      <c r="C1019">
        <v>0.25464807148711899</v>
      </c>
      <c r="D1019">
        <v>0.38800000000000001</v>
      </c>
      <c r="E1019">
        <v>0.20699999999999999</v>
      </c>
      <c r="F1019" s="1">
        <v>1.40137824744544E-7</v>
      </c>
    </row>
    <row r="1020" spans="1:6" x14ac:dyDescent="0.2">
      <c r="A1020" s="5" t="s">
        <v>1228</v>
      </c>
      <c r="B1020" s="1">
        <v>3.60154988628365E-12</v>
      </c>
      <c r="C1020">
        <v>0.25565473360018798</v>
      </c>
      <c r="D1020">
        <v>0.56100000000000005</v>
      </c>
      <c r="E1020">
        <v>0.35899999999999999</v>
      </c>
      <c r="F1020" s="1">
        <v>1.4137523923617801E-7</v>
      </c>
    </row>
    <row r="1021" spans="1:6" x14ac:dyDescent="0.2">
      <c r="A1021" s="5" t="s">
        <v>279</v>
      </c>
      <c r="B1021" s="1">
        <v>3.9797630716079401E-12</v>
      </c>
      <c r="C1021">
        <v>-0.35545892391559802</v>
      </c>
      <c r="D1021">
        <v>0.69399999999999995</v>
      </c>
      <c r="E1021">
        <v>0.82299999999999995</v>
      </c>
      <c r="F1021" s="1">
        <v>1.5622161961289801E-7</v>
      </c>
    </row>
    <row r="1022" spans="1:6" x14ac:dyDescent="0.2">
      <c r="A1022" s="5" t="s">
        <v>2780</v>
      </c>
      <c r="B1022" s="1">
        <v>3.9914595111272503E-12</v>
      </c>
      <c r="C1022">
        <v>0.28411114999328702</v>
      </c>
      <c r="D1022">
        <v>0.36799999999999999</v>
      </c>
      <c r="E1022">
        <v>0.19500000000000001</v>
      </c>
      <c r="F1022" s="1">
        <v>1.5668075164978901E-7</v>
      </c>
    </row>
    <row r="1023" spans="1:6" x14ac:dyDescent="0.2">
      <c r="A1023" s="5" t="s">
        <v>909</v>
      </c>
      <c r="B1023" s="1">
        <v>4.3152294515271904E-12</v>
      </c>
      <c r="C1023">
        <v>-0.27678538834379601</v>
      </c>
      <c r="D1023">
        <v>0.40500000000000003</v>
      </c>
      <c r="E1023">
        <v>0.56299999999999994</v>
      </c>
      <c r="F1023" s="1">
        <v>1.69390016890248E-7</v>
      </c>
    </row>
    <row r="1024" spans="1:6" x14ac:dyDescent="0.2">
      <c r="A1024" s="5" t="s">
        <v>780</v>
      </c>
      <c r="B1024" s="1">
        <v>4.3644829561247204E-12</v>
      </c>
      <c r="C1024">
        <v>0.30705388858966398</v>
      </c>
      <c r="D1024">
        <v>0.88200000000000001</v>
      </c>
      <c r="E1024">
        <v>0.78100000000000003</v>
      </c>
      <c r="F1024" s="1">
        <v>1.7132341395972001E-7</v>
      </c>
    </row>
    <row r="1025" spans="1:6" x14ac:dyDescent="0.2">
      <c r="A1025" s="5" t="s">
        <v>247</v>
      </c>
      <c r="B1025" s="1">
        <v>4.8203122578563298E-12</v>
      </c>
      <c r="C1025">
        <v>0.279655457468449</v>
      </c>
      <c r="D1025">
        <v>0.67200000000000004</v>
      </c>
      <c r="E1025">
        <v>0.46700000000000003</v>
      </c>
      <c r="F1025" s="1">
        <v>1.8921653736989199E-7</v>
      </c>
    </row>
    <row r="1026" spans="1:6" x14ac:dyDescent="0.2">
      <c r="A1026" s="5" t="s">
        <v>2781</v>
      </c>
      <c r="B1026" s="1">
        <v>4.9014231705659199E-12</v>
      </c>
      <c r="C1026">
        <v>0.26204120444677997</v>
      </c>
      <c r="D1026">
        <v>0.53700000000000003</v>
      </c>
      <c r="E1026">
        <v>0.34699999999999998</v>
      </c>
      <c r="F1026" s="1">
        <v>1.9240046513739501E-7</v>
      </c>
    </row>
    <row r="1027" spans="1:6" x14ac:dyDescent="0.2">
      <c r="A1027" s="5" t="s">
        <v>1280</v>
      </c>
      <c r="B1027" s="1">
        <v>4.9441102131885602E-12</v>
      </c>
      <c r="C1027">
        <v>0.28933474199794301</v>
      </c>
      <c r="D1027">
        <v>0.752</v>
      </c>
      <c r="E1027">
        <v>0.61399999999999999</v>
      </c>
      <c r="F1027" s="1">
        <v>1.9407610230850401E-7</v>
      </c>
    </row>
    <row r="1028" spans="1:6" x14ac:dyDescent="0.2">
      <c r="A1028" s="5" t="s">
        <v>2782</v>
      </c>
      <c r="B1028" s="1">
        <v>4.9522105134303204E-12</v>
      </c>
      <c r="C1028">
        <v>-0.26064241546025002</v>
      </c>
      <c r="D1028">
        <v>0.81299999999999994</v>
      </c>
      <c r="E1028">
        <v>0.90100000000000002</v>
      </c>
      <c r="F1028" s="1">
        <v>1.9439407149419399E-7</v>
      </c>
    </row>
    <row r="1029" spans="1:6" x14ac:dyDescent="0.2">
      <c r="A1029" s="5" t="s">
        <v>2783</v>
      </c>
      <c r="B1029" s="1">
        <v>4.99064813090615E-12</v>
      </c>
      <c r="C1029">
        <v>0.30665055082655701</v>
      </c>
      <c r="D1029">
        <v>0.44900000000000001</v>
      </c>
      <c r="E1029">
        <v>0.26900000000000002</v>
      </c>
      <c r="F1029" s="1">
        <v>1.9590290173058999E-7</v>
      </c>
    </row>
    <row r="1030" spans="1:6" x14ac:dyDescent="0.2">
      <c r="A1030" s="5" t="s">
        <v>1326</v>
      </c>
      <c r="B1030" s="1">
        <v>5.0654353044366502E-12</v>
      </c>
      <c r="C1030">
        <v>-0.36691509192330402</v>
      </c>
      <c r="D1030">
        <v>0.63600000000000001</v>
      </c>
      <c r="E1030">
        <v>0.73099999999999998</v>
      </c>
      <c r="F1030" s="1">
        <v>1.9883859744035601E-7</v>
      </c>
    </row>
    <row r="1031" spans="1:6" x14ac:dyDescent="0.2">
      <c r="A1031" s="5" t="s">
        <v>749</v>
      </c>
      <c r="B1031" s="1">
        <v>5.8202840050558804E-12</v>
      </c>
      <c r="C1031">
        <v>0.26964633548550099</v>
      </c>
      <c r="D1031">
        <v>0.36599999999999999</v>
      </c>
      <c r="E1031">
        <v>0.17699999999999999</v>
      </c>
      <c r="F1031" s="1">
        <v>2.2846942833446401E-7</v>
      </c>
    </row>
    <row r="1032" spans="1:6" x14ac:dyDescent="0.2">
      <c r="A1032" s="5" t="s">
        <v>115</v>
      </c>
      <c r="B1032" s="1">
        <v>5.9431511314018901E-12</v>
      </c>
      <c r="C1032">
        <v>0.31472405993331398</v>
      </c>
      <c r="D1032">
        <v>0.42399999999999999</v>
      </c>
      <c r="E1032">
        <v>0.23699999999999999</v>
      </c>
      <c r="F1032" s="1">
        <v>2.3329245451205E-7</v>
      </c>
    </row>
    <row r="1033" spans="1:6" x14ac:dyDescent="0.2">
      <c r="A1033" s="5" t="s">
        <v>2784</v>
      </c>
      <c r="B1033" s="1">
        <v>6.7065247422810097E-12</v>
      </c>
      <c r="C1033">
        <v>0.27729965286397101</v>
      </c>
      <c r="D1033">
        <v>0.63900000000000001</v>
      </c>
      <c r="E1033">
        <v>0.44900000000000001</v>
      </c>
      <c r="F1033" s="1">
        <v>2.63257922233499E-7</v>
      </c>
    </row>
    <row r="1034" spans="1:6" x14ac:dyDescent="0.2">
      <c r="A1034" s="5" t="s">
        <v>2469</v>
      </c>
      <c r="B1034" s="1">
        <v>7.7963990723385396E-12</v>
      </c>
      <c r="C1034">
        <v>0.31646534832794898</v>
      </c>
      <c r="D1034">
        <v>0.64300000000000002</v>
      </c>
      <c r="E1034">
        <v>0.46400000000000002</v>
      </c>
      <c r="F1034" s="1">
        <v>3.0603984918557702E-7</v>
      </c>
    </row>
    <row r="1035" spans="1:6" x14ac:dyDescent="0.2">
      <c r="A1035" s="5" t="s">
        <v>2785</v>
      </c>
      <c r="B1035" s="1">
        <v>7.8005603767318604E-12</v>
      </c>
      <c r="C1035">
        <v>0.26639188440281703</v>
      </c>
      <c r="D1035">
        <v>0.44500000000000001</v>
      </c>
      <c r="E1035">
        <v>0.26</v>
      </c>
      <c r="F1035" s="1">
        <v>3.0620319702823302E-7</v>
      </c>
    </row>
    <row r="1036" spans="1:6" x14ac:dyDescent="0.2">
      <c r="A1036" s="5" t="s">
        <v>516</v>
      </c>
      <c r="B1036" s="1">
        <v>8.6106553863436004E-12</v>
      </c>
      <c r="C1036">
        <v>0.29152511183341201</v>
      </c>
      <c r="D1036">
        <v>0.47299999999999998</v>
      </c>
      <c r="E1036">
        <v>0.28100000000000003</v>
      </c>
      <c r="F1036" s="1">
        <v>3.3800266653553199E-7</v>
      </c>
    </row>
    <row r="1037" spans="1:6" x14ac:dyDescent="0.2">
      <c r="A1037" s="5" t="s">
        <v>1268</v>
      </c>
      <c r="B1037" s="1">
        <v>9.1619935725320294E-12</v>
      </c>
      <c r="C1037">
        <v>0.28178397207501699</v>
      </c>
      <c r="D1037">
        <v>0.76600000000000001</v>
      </c>
      <c r="E1037">
        <v>0.59299999999999997</v>
      </c>
      <c r="F1037" s="1">
        <v>3.5964489569617202E-7</v>
      </c>
    </row>
    <row r="1038" spans="1:6" x14ac:dyDescent="0.2">
      <c r="A1038" s="5" t="s">
        <v>2786</v>
      </c>
      <c r="B1038" s="1">
        <v>9.8161361485835102E-12</v>
      </c>
      <c r="C1038">
        <v>0.33896318431544198</v>
      </c>
      <c r="D1038">
        <v>0.50800000000000001</v>
      </c>
      <c r="E1038">
        <v>0.32900000000000001</v>
      </c>
      <c r="F1038" s="1">
        <v>3.8532260837649698E-7</v>
      </c>
    </row>
    <row r="1039" spans="1:6" x14ac:dyDescent="0.2">
      <c r="A1039" s="5" t="s">
        <v>915</v>
      </c>
      <c r="B1039" s="1">
        <v>1.0064126905225901E-11</v>
      </c>
      <c r="C1039">
        <v>0.39882422118989702</v>
      </c>
      <c r="D1039">
        <v>0.30299999999999999</v>
      </c>
      <c r="E1039">
        <v>0.13800000000000001</v>
      </c>
      <c r="F1039" s="1">
        <v>3.9505723753773598E-7</v>
      </c>
    </row>
    <row r="1040" spans="1:6" x14ac:dyDescent="0.2">
      <c r="A1040" s="5" t="s">
        <v>2787</v>
      </c>
      <c r="B1040" s="1">
        <v>1.0073751827001101E-11</v>
      </c>
      <c r="C1040">
        <v>0.28706785608518298</v>
      </c>
      <c r="D1040">
        <v>0.79900000000000004</v>
      </c>
      <c r="E1040">
        <v>0.64400000000000002</v>
      </c>
      <c r="F1040" s="1">
        <v>3.9543505421710302E-7</v>
      </c>
    </row>
    <row r="1041" spans="1:6" x14ac:dyDescent="0.2">
      <c r="A1041" s="5" t="s">
        <v>1285</v>
      </c>
      <c r="B1041" s="1">
        <v>1.07463671371114E-11</v>
      </c>
      <c r="C1041">
        <v>-0.32017182331067801</v>
      </c>
      <c r="D1041">
        <v>0.35799999999999998</v>
      </c>
      <c r="E1041">
        <v>0.51800000000000002</v>
      </c>
      <c r="F1041" s="1">
        <v>4.2183789560017299E-7</v>
      </c>
    </row>
    <row r="1042" spans="1:6" x14ac:dyDescent="0.2">
      <c r="A1042" s="5" t="s">
        <v>2788</v>
      </c>
      <c r="B1042" s="1">
        <v>1.0850748045870001E-11</v>
      </c>
      <c r="C1042">
        <v>0.32751372117927002</v>
      </c>
      <c r="D1042">
        <v>0.43099999999999999</v>
      </c>
      <c r="E1042">
        <v>0.23699999999999999</v>
      </c>
      <c r="F1042" s="1">
        <v>4.2593526379257898E-7</v>
      </c>
    </row>
    <row r="1043" spans="1:6" x14ac:dyDescent="0.2">
      <c r="A1043" s="5" t="s">
        <v>1058</v>
      </c>
      <c r="B1043" s="1">
        <v>1.1376664153490401E-11</v>
      </c>
      <c r="C1043">
        <v>0.316055572527213</v>
      </c>
      <c r="D1043">
        <v>0.82099999999999995</v>
      </c>
      <c r="E1043">
        <v>0.69799999999999995</v>
      </c>
      <c r="F1043" s="1">
        <v>4.4657957468111302E-7</v>
      </c>
    </row>
    <row r="1044" spans="1:6" x14ac:dyDescent="0.2">
      <c r="A1044" s="5" t="s">
        <v>773</v>
      </c>
      <c r="B1044" s="1">
        <v>1.1577725548861299E-11</v>
      </c>
      <c r="C1044">
        <v>-0.27884337313512297</v>
      </c>
      <c r="D1044">
        <v>0.42499999999999999</v>
      </c>
      <c r="E1044">
        <v>0.52100000000000002</v>
      </c>
      <c r="F1044" s="1">
        <v>4.5447203869500001E-7</v>
      </c>
    </row>
    <row r="1045" spans="1:6" x14ac:dyDescent="0.2">
      <c r="A1045" s="5" t="s">
        <v>2789</v>
      </c>
      <c r="B1045" s="1">
        <v>1.1662940850582201E-11</v>
      </c>
      <c r="C1045">
        <v>-0.25021100364486198</v>
      </c>
      <c r="D1045">
        <v>0.27300000000000002</v>
      </c>
      <c r="E1045">
        <v>0.44</v>
      </c>
      <c r="F1045" s="1">
        <v>4.5781708014875402E-7</v>
      </c>
    </row>
    <row r="1046" spans="1:6" x14ac:dyDescent="0.2">
      <c r="A1046" s="5" t="s">
        <v>1201</v>
      </c>
      <c r="B1046" s="1">
        <v>1.17537422969134E-11</v>
      </c>
      <c r="C1046">
        <v>0.32718814317825101</v>
      </c>
      <c r="D1046">
        <v>0.752</v>
      </c>
      <c r="E1046">
        <v>0.60199999999999998</v>
      </c>
      <c r="F1046" s="1">
        <v>4.6138140012303902E-7</v>
      </c>
    </row>
    <row r="1047" spans="1:6" x14ac:dyDescent="0.2">
      <c r="A1047" s="5" t="s">
        <v>2790</v>
      </c>
      <c r="B1047" s="1">
        <v>1.27606252984523E-11</v>
      </c>
      <c r="C1047">
        <v>0.33661838830819202</v>
      </c>
      <c r="D1047">
        <v>0.75800000000000001</v>
      </c>
      <c r="E1047">
        <v>0.61399999999999999</v>
      </c>
      <c r="F1047" s="1">
        <v>5.0090558546544702E-7</v>
      </c>
    </row>
    <row r="1048" spans="1:6" x14ac:dyDescent="0.2">
      <c r="A1048" s="5" t="s">
        <v>2791</v>
      </c>
      <c r="B1048" s="1">
        <v>1.29963645755372E-11</v>
      </c>
      <c r="C1048">
        <v>0.26164515082300699</v>
      </c>
      <c r="D1048">
        <v>0.64700000000000002</v>
      </c>
      <c r="E1048">
        <v>0.434</v>
      </c>
      <c r="F1048" s="1">
        <v>5.1015929504813598E-7</v>
      </c>
    </row>
    <row r="1049" spans="1:6" x14ac:dyDescent="0.2">
      <c r="A1049" s="5" t="s">
        <v>1088</v>
      </c>
      <c r="B1049" s="1">
        <v>1.3433418839403299E-11</v>
      </c>
      <c r="C1049">
        <v>0.31831413045777801</v>
      </c>
      <c r="D1049">
        <v>0.57799999999999996</v>
      </c>
      <c r="E1049">
        <v>0.36799999999999999</v>
      </c>
      <c r="F1049" s="1">
        <v>5.2731542312193596E-7</v>
      </c>
    </row>
    <row r="1050" spans="1:6" x14ac:dyDescent="0.2">
      <c r="A1050" s="5" t="s">
        <v>2384</v>
      </c>
      <c r="B1050" s="1">
        <v>1.37140526469598E-11</v>
      </c>
      <c r="C1050">
        <v>0.288920369755994</v>
      </c>
      <c r="D1050">
        <v>0.33300000000000002</v>
      </c>
      <c r="E1050">
        <v>0.16200000000000001</v>
      </c>
      <c r="F1050" s="1">
        <v>5.38331422603759E-7</v>
      </c>
    </row>
    <row r="1051" spans="1:6" x14ac:dyDescent="0.2">
      <c r="A1051" s="5" t="s">
        <v>255</v>
      </c>
      <c r="B1051" s="1">
        <v>1.4771844396369701E-11</v>
      </c>
      <c r="C1051">
        <v>0.28883857406249902</v>
      </c>
      <c r="D1051">
        <v>0.69599999999999995</v>
      </c>
      <c r="E1051">
        <v>0.55700000000000005</v>
      </c>
      <c r="F1051" s="1">
        <v>5.7985397993509597E-7</v>
      </c>
    </row>
    <row r="1052" spans="1:6" x14ac:dyDescent="0.2">
      <c r="A1052" s="5" t="s">
        <v>1157</v>
      </c>
      <c r="B1052" s="1">
        <v>1.4778023393445401E-11</v>
      </c>
      <c r="C1052">
        <v>-0.30749323078212698</v>
      </c>
      <c r="D1052">
        <v>0.73799999999999999</v>
      </c>
      <c r="E1052">
        <v>0.85899999999999999</v>
      </c>
      <c r="F1052" s="1">
        <v>5.8009653028630696E-7</v>
      </c>
    </row>
    <row r="1053" spans="1:6" x14ac:dyDescent="0.2">
      <c r="A1053" s="5" t="s">
        <v>1255</v>
      </c>
      <c r="B1053" s="1">
        <v>1.5415730438206E-11</v>
      </c>
      <c r="C1053">
        <v>0.25274464219510501</v>
      </c>
      <c r="D1053">
        <v>0.86299999999999999</v>
      </c>
      <c r="E1053">
        <v>0.71899999999999997</v>
      </c>
      <c r="F1053" s="1">
        <v>6.0512908262133803E-7</v>
      </c>
    </row>
    <row r="1054" spans="1:6" x14ac:dyDescent="0.2">
      <c r="A1054" s="5" t="s">
        <v>308</v>
      </c>
      <c r="B1054" s="1">
        <v>1.54924284010005E-11</v>
      </c>
      <c r="C1054">
        <v>0.42883246421264298</v>
      </c>
      <c r="D1054">
        <v>0.45800000000000002</v>
      </c>
      <c r="E1054">
        <v>0.39200000000000002</v>
      </c>
      <c r="F1054" s="1">
        <v>6.0813978445287395E-7</v>
      </c>
    </row>
    <row r="1055" spans="1:6" x14ac:dyDescent="0.2">
      <c r="A1055" s="5" t="s">
        <v>2792</v>
      </c>
      <c r="B1055" s="1">
        <v>1.5692527186867801E-11</v>
      </c>
      <c r="C1055">
        <v>0.27311924277902999</v>
      </c>
      <c r="D1055">
        <v>0.45500000000000002</v>
      </c>
      <c r="E1055">
        <v>0.32</v>
      </c>
      <c r="F1055" s="1">
        <v>6.1599446219331E-7</v>
      </c>
    </row>
    <row r="1056" spans="1:6" x14ac:dyDescent="0.2">
      <c r="A1056" s="5" t="s">
        <v>2565</v>
      </c>
      <c r="B1056" s="1">
        <v>1.59928337813071E-11</v>
      </c>
      <c r="C1056">
        <v>0.26622677202709999</v>
      </c>
      <c r="D1056">
        <v>0.50900000000000001</v>
      </c>
      <c r="E1056">
        <v>0.317</v>
      </c>
      <c r="F1056" s="1">
        <v>6.2778269725142698E-7</v>
      </c>
    </row>
    <row r="1057" spans="1:6" x14ac:dyDescent="0.2">
      <c r="A1057" s="5" t="s">
        <v>2793</v>
      </c>
      <c r="B1057" s="1">
        <v>1.76666328772925E-11</v>
      </c>
      <c r="C1057">
        <v>-0.25526271942465001</v>
      </c>
      <c r="D1057">
        <v>0.86399999999999999</v>
      </c>
      <c r="E1057">
        <v>0.93100000000000005</v>
      </c>
      <c r="F1057" s="1">
        <v>6.93486006965239E-7</v>
      </c>
    </row>
    <row r="1058" spans="1:6" x14ac:dyDescent="0.2">
      <c r="A1058" s="5" t="s">
        <v>884</v>
      </c>
      <c r="B1058" s="1">
        <v>1.7793164180766899E-11</v>
      </c>
      <c r="C1058">
        <v>0.35888140443448802</v>
      </c>
      <c r="D1058">
        <v>0.77</v>
      </c>
      <c r="E1058">
        <v>0.629</v>
      </c>
      <c r="F1058" s="1">
        <v>6.9845286675182198E-7</v>
      </c>
    </row>
    <row r="1059" spans="1:6" x14ac:dyDescent="0.2">
      <c r="A1059" s="5" t="s">
        <v>745</v>
      </c>
      <c r="B1059" s="1">
        <v>1.9230534890129599E-11</v>
      </c>
      <c r="C1059">
        <v>-0.25076263206147498</v>
      </c>
      <c r="D1059">
        <v>0.39500000000000002</v>
      </c>
      <c r="E1059">
        <v>0.58099999999999996</v>
      </c>
      <c r="F1059" s="1">
        <v>7.5487541657714796E-7</v>
      </c>
    </row>
    <row r="1060" spans="1:6" x14ac:dyDescent="0.2">
      <c r="A1060" s="5" t="s">
        <v>794</v>
      </c>
      <c r="B1060" s="1">
        <v>1.9525125455970901E-11</v>
      </c>
      <c r="C1060">
        <v>0.27995310730857698</v>
      </c>
      <c r="D1060">
        <v>0.48799999999999999</v>
      </c>
      <c r="E1060">
        <v>0.28999999999999998</v>
      </c>
      <c r="F1060" s="1">
        <v>7.6643927464868095E-7</v>
      </c>
    </row>
    <row r="1061" spans="1:6" x14ac:dyDescent="0.2">
      <c r="A1061" s="5" t="s">
        <v>1092</v>
      </c>
      <c r="B1061" s="1">
        <v>1.9820223585197499E-11</v>
      </c>
      <c r="C1061">
        <v>-0.34410298467808997</v>
      </c>
      <c r="D1061">
        <v>0.39800000000000002</v>
      </c>
      <c r="E1061">
        <v>0.54200000000000004</v>
      </c>
      <c r="F1061" s="1">
        <v>7.7802305661334301E-7</v>
      </c>
    </row>
    <row r="1062" spans="1:6" x14ac:dyDescent="0.2">
      <c r="A1062" s="5" t="s">
        <v>2794</v>
      </c>
      <c r="B1062" s="1">
        <v>1.99428963764735E-11</v>
      </c>
      <c r="C1062">
        <v>0.28743087863789002</v>
      </c>
      <c r="D1062">
        <v>0.27700000000000002</v>
      </c>
      <c r="E1062">
        <v>0.12</v>
      </c>
      <c r="F1062" s="1">
        <v>7.8283845436208995E-7</v>
      </c>
    </row>
    <row r="1063" spans="1:6" x14ac:dyDescent="0.2">
      <c r="A1063" s="5" t="s">
        <v>289</v>
      </c>
      <c r="B1063" s="1">
        <v>2.0467358646703999E-11</v>
      </c>
      <c r="C1063">
        <v>0.29255086273854503</v>
      </c>
      <c r="D1063">
        <v>0.57399999999999995</v>
      </c>
      <c r="E1063">
        <v>0.374</v>
      </c>
      <c r="F1063" s="1">
        <v>8.0342569631771903E-7</v>
      </c>
    </row>
    <row r="1064" spans="1:6" x14ac:dyDescent="0.2">
      <c r="A1064" s="5" t="s">
        <v>1277</v>
      </c>
      <c r="B1064" s="1">
        <v>2.1486264556778799E-11</v>
      </c>
      <c r="C1064">
        <v>-0.30926093154149498</v>
      </c>
      <c r="D1064">
        <v>0.91</v>
      </c>
      <c r="E1064">
        <v>0.92200000000000004</v>
      </c>
      <c r="F1064" s="1">
        <v>8.4342182891179595E-7</v>
      </c>
    </row>
    <row r="1065" spans="1:6" x14ac:dyDescent="0.2">
      <c r="A1065" s="5" t="s">
        <v>1309</v>
      </c>
      <c r="B1065" s="1">
        <v>2.1603508678563199E-11</v>
      </c>
      <c r="C1065">
        <v>0.30225875250381401</v>
      </c>
      <c r="D1065">
        <v>0.81899999999999995</v>
      </c>
      <c r="E1065">
        <v>0.74</v>
      </c>
      <c r="F1065" s="1">
        <v>8.48024129668321E-7</v>
      </c>
    </row>
    <row r="1066" spans="1:6" x14ac:dyDescent="0.2">
      <c r="A1066" s="5" t="s">
        <v>2795</v>
      </c>
      <c r="B1066" s="1">
        <v>2.1749471488910601E-11</v>
      </c>
      <c r="C1066">
        <v>0.256425138530329</v>
      </c>
      <c r="D1066">
        <v>0.58199999999999996</v>
      </c>
      <c r="E1066">
        <v>0.38</v>
      </c>
      <c r="F1066" s="1">
        <v>8.5375375382569496E-7</v>
      </c>
    </row>
    <row r="1067" spans="1:6" x14ac:dyDescent="0.2">
      <c r="A1067" s="5" t="s">
        <v>902</v>
      </c>
      <c r="B1067" s="1">
        <v>2.2657990635536699E-11</v>
      </c>
      <c r="C1067">
        <v>-0.268401493134442</v>
      </c>
      <c r="D1067">
        <v>0.14799999999999999</v>
      </c>
      <c r="E1067">
        <v>0.29299999999999998</v>
      </c>
      <c r="F1067" s="1">
        <v>8.8941676440735598E-7</v>
      </c>
    </row>
    <row r="1068" spans="1:6" x14ac:dyDescent="0.2">
      <c r="A1068" s="5" t="s">
        <v>2796</v>
      </c>
      <c r="B1068" s="1">
        <v>2.62165143419979E-11</v>
      </c>
      <c r="C1068">
        <v>0.25286400112746998</v>
      </c>
      <c r="D1068">
        <v>0.83899999999999997</v>
      </c>
      <c r="E1068">
        <v>0.78100000000000003</v>
      </c>
      <c r="F1068" s="1">
        <v>1.02910305398079E-6</v>
      </c>
    </row>
    <row r="1069" spans="1:6" x14ac:dyDescent="0.2">
      <c r="A1069" s="5" t="s">
        <v>1253</v>
      </c>
      <c r="B1069" s="1">
        <v>2.6503377562222701E-11</v>
      </c>
      <c r="C1069">
        <v>0.31288527169642799</v>
      </c>
      <c r="D1069">
        <v>0.44800000000000001</v>
      </c>
      <c r="E1069">
        <v>0.26600000000000001</v>
      </c>
      <c r="F1069" s="1">
        <v>1.04036358282749E-6</v>
      </c>
    </row>
    <row r="1070" spans="1:6" x14ac:dyDescent="0.2">
      <c r="A1070" s="5" t="s">
        <v>2797</v>
      </c>
      <c r="B1070" s="1">
        <v>3.2245955846627903E-11</v>
      </c>
      <c r="C1070">
        <v>0.27682981932934903</v>
      </c>
      <c r="D1070">
        <v>0.82399999999999995</v>
      </c>
      <c r="E1070">
        <v>0.69499999999999995</v>
      </c>
      <c r="F1070" s="1">
        <v>1.2657827508035301E-6</v>
      </c>
    </row>
    <row r="1071" spans="1:6" x14ac:dyDescent="0.2">
      <c r="A1071" s="5" t="s">
        <v>2798</v>
      </c>
      <c r="B1071" s="1">
        <v>3.2845205517929802E-11</v>
      </c>
      <c r="C1071">
        <v>0.29105978545628203</v>
      </c>
      <c r="D1071">
        <v>0.64500000000000002</v>
      </c>
      <c r="E1071">
        <v>0.50600000000000001</v>
      </c>
      <c r="F1071" s="1">
        <v>1.2893056974008199E-6</v>
      </c>
    </row>
    <row r="1072" spans="1:6" x14ac:dyDescent="0.2">
      <c r="A1072" s="5" t="s">
        <v>2799</v>
      </c>
      <c r="B1072" s="1">
        <v>3.3357136652169502E-11</v>
      </c>
      <c r="C1072">
        <v>0.26895761742251201</v>
      </c>
      <c r="D1072">
        <v>0.64700000000000002</v>
      </c>
      <c r="E1072">
        <v>0.48199999999999998</v>
      </c>
      <c r="F1072" s="1">
        <v>1.30940104214426E-6</v>
      </c>
    </row>
    <row r="1073" spans="1:6" x14ac:dyDescent="0.2">
      <c r="A1073" s="5" t="s">
        <v>1086</v>
      </c>
      <c r="B1073" s="1">
        <v>3.37392261889433E-11</v>
      </c>
      <c r="C1073">
        <v>0.38816960973250803</v>
      </c>
      <c r="D1073">
        <v>0.86299999999999999</v>
      </c>
      <c r="E1073">
        <v>0.877</v>
      </c>
      <c r="F1073" s="1">
        <v>1.32439958482078E-6</v>
      </c>
    </row>
    <row r="1074" spans="1:6" x14ac:dyDescent="0.2">
      <c r="A1074" s="5" t="s">
        <v>1449</v>
      </c>
      <c r="B1074" s="1">
        <v>3.44070028342573E-11</v>
      </c>
      <c r="C1074">
        <v>0.291544393556398</v>
      </c>
      <c r="D1074">
        <v>0.41099999999999998</v>
      </c>
      <c r="E1074">
        <v>0.254</v>
      </c>
      <c r="F1074" s="1">
        <v>1.35061248925594E-6</v>
      </c>
    </row>
    <row r="1075" spans="1:6" x14ac:dyDescent="0.2">
      <c r="A1075" s="5" t="s">
        <v>1083</v>
      </c>
      <c r="B1075" s="1">
        <v>3.5728307665399802E-11</v>
      </c>
      <c r="C1075">
        <v>0.32875215669267499</v>
      </c>
      <c r="D1075">
        <v>0.94099999999999995</v>
      </c>
      <c r="E1075">
        <v>0.95199999999999996</v>
      </c>
      <c r="F1075" s="1">
        <v>1.4024789890976E-6</v>
      </c>
    </row>
    <row r="1076" spans="1:6" x14ac:dyDescent="0.2">
      <c r="A1076" s="5" t="s">
        <v>1292</v>
      </c>
      <c r="B1076" s="1">
        <v>3.7787426381816903E-11</v>
      </c>
      <c r="C1076">
        <v>0.26827369386781902</v>
      </c>
      <c r="D1076">
        <v>0.73399999999999999</v>
      </c>
      <c r="E1076">
        <v>0.53900000000000003</v>
      </c>
      <c r="F1076" s="1">
        <v>1.4833076351918399E-6</v>
      </c>
    </row>
    <row r="1077" spans="1:6" x14ac:dyDescent="0.2">
      <c r="A1077" s="5" t="s">
        <v>658</v>
      </c>
      <c r="B1077" s="1">
        <v>3.8816233884704302E-11</v>
      </c>
      <c r="C1077">
        <v>0.26990204114279098</v>
      </c>
      <c r="D1077">
        <v>0.84899999999999998</v>
      </c>
      <c r="E1077">
        <v>0.77500000000000002</v>
      </c>
      <c r="F1077" s="1">
        <v>1.5236924449101799E-6</v>
      </c>
    </row>
    <row r="1078" spans="1:6" x14ac:dyDescent="0.2">
      <c r="A1078" s="5" t="s">
        <v>1261</v>
      </c>
      <c r="B1078" s="1">
        <v>3.8906164737394403E-11</v>
      </c>
      <c r="C1078">
        <v>-0.25419662045347602</v>
      </c>
      <c r="D1078">
        <v>0.92100000000000004</v>
      </c>
      <c r="E1078">
        <v>0.94299999999999995</v>
      </c>
      <c r="F1078" s="1">
        <v>1.5272225906016801E-6</v>
      </c>
    </row>
    <row r="1079" spans="1:6" x14ac:dyDescent="0.2">
      <c r="A1079" s="5" t="s">
        <v>377</v>
      </c>
      <c r="B1079" s="1">
        <v>3.8955860014016997E-11</v>
      </c>
      <c r="C1079">
        <v>-0.341653547566383</v>
      </c>
      <c r="D1079">
        <v>0.81</v>
      </c>
      <c r="E1079">
        <v>0.88600000000000001</v>
      </c>
      <c r="F1079" s="1">
        <v>1.5291733289902299E-6</v>
      </c>
    </row>
    <row r="1080" spans="1:6" x14ac:dyDescent="0.2">
      <c r="A1080" s="5" t="s">
        <v>2419</v>
      </c>
      <c r="B1080" s="1">
        <v>4.0461308785643002E-11</v>
      </c>
      <c r="C1080">
        <v>0.339873872554731</v>
      </c>
      <c r="D1080">
        <v>0.748</v>
      </c>
      <c r="E1080">
        <v>0.66500000000000004</v>
      </c>
      <c r="F1080" s="1">
        <v>1.5882682150716301E-6</v>
      </c>
    </row>
    <row r="1081" spans="1:6" x14ac:dyDescent="0.2">
      <c r="A1081" s="5" t="s">
        <v>1957</v>
      </c>
      <c r="B1081" s="1">
        <v>4.0942353539373501E-11</v>
      </c>
      <c r="C1081">
        <v>0.26557757228964102</v>
      </c>
      <c r="D1081">
        <v>0.89400000000000002</v>
      </c>
      <c r="E1081">
        <v>0.877</v>
      </c>
      <c r="F1081" s="1">
        <v>1.6071511458345701E-6</v>
      </c>
    </row>
    <row r="1082" spans="1:6" x14ac:dyDescent="0.2">
      <c r="A1082" s="5" t="s">
        <v>2800</v>
      </c>
      <c r="B1082" s="1">
        <v>4.3197573432166002E-11</v>
      </c>
      <c r="C1082">
        <v>-0.25041569506861699</v>
      </c>
      <c r="D1082">
        <v>0.21199999999999999</v>
      </c>
      <c r="E1082">
        <v>0.40100000000000002</v>
      </c>
      <c r="F1082" s="1">
        <v>1.6956775475062501E-6</v>
      </c>
    </row>
    <row r="1083" spans="1:6" x14ac:dyDescent="0.2">
      <c r="A1083" s="5" t="s">
        <v>1199</v>
      </c>
      <c r="B1083" s="1">
        <v>4.4848589955746198E-11</v>
      </c>
      <c r="C1083">
        <v>-0.25604159508923502</v>
      </c>
      <c r="D1083">
        <v>0.52600000000000002</v>
      </c>
      <c r="E1083">
        <v>0.68</v>
      </c>
      <c r="F1083" s="1">
        <v>1.7604865501228601E-6</v>
      </c>
    </row>
    <row r="1084" spans="1:6" x14ac:dyDescent="0.2">
      <c r="A1084" s="5" t="s">
        <v>1381</v>
      </c>
      <c r="B1084" s="1">
        <v>4.6765070632000698E-11</v>
      </c>
      <c r="C1084">
        <v>-0.26212568113720303</v>
      </c>
      <c r="D1084">
        <v>0.64600000000000002</v>
      </c>
      <c r="E1084">
        <v>0.80200000000000005</v>
      </c>
      <c r="F1084" s="1">
        <v>1.83571608258855E-6</v>
      </c>
    </row>
    <row r="1085" spans="1:6" x14ac:dyDescent="0.2">
      <c r="A1085" s="5" t="s">
        <v>2801</v>
      </c>
      <c r="B1085" s="1">
        <v>4.75540315293207E-11</v>
      </c>
      <c r="C1085">
        <v>0.29729773917664798</v>
      </c>
      <c r="D1085">
        <v>0.6</v>
      </c>
      <c r="E1085">
        <v>0.42799999999999999</v>
      </c>
      <c r="F1085" s="1">
        <v>1.8666859536519501E-6</v>
      </c>
    </row>
    <row r="1086" spans="1:6" x14ac:dyDescent="0.2">
      <c r="A1086" s="5" t="s">
        <v>2802</v>
      </c>
      <c r="B1086" s="1">
        <v>4.9327610744235603E-11</v>
      </c>
      <c r="C1086">
        <v>-0.26885124960316398</v>
      </c>
      <c r="D1086">
        <v>0.751</v>
      </c>
      <c r="E1086">
        <v>0.83799999999999997</v>
      </c>
      <c r="F1086" s="1">
        <v>1.9363060321542302E-6</v>
      </c>
    </row>
    <row r="1087" spans="1:6" x14ac:dyDescent="0.2">
      <c r="A1087" s="5" t="s">
        <v>2803</v>
      </c>
      <c r="B1087" s="1">
        <v>5.0347123364799897E-11</v>
      </c>
      <c r="C1087">
        <v>0.28083761183241701</v>
      </c>
      <c r="D1087">
        <v>0.39600000000000002</v>
      </c>
      <c r="E1087">
        <v>0.222</v>
      </c>
      <c r="F1087" s="1">
        <v>1.9763259805618601E-6</v>
      </c>
    </row>
    <row r="1088" spans="1:6" x14ac:dyDescent="0.2">
      <c r="A1088" s="5" t="s">
        <v>526</v>
      </c>
      <c r="B1088" s="1">
        <v>5.2061353995708799E-11</v>
      </c>
      <c r="C1088">
        <v>0.30299384488266201</v>
      </c>
      <c r="D1088">
        <v>0.42</v>
      </c>
      <c r="E1088">
        <v>0.26</v>
      </c>
      <c r="F1088" s="1">
        <v>2.04361638974755E-6</v>
      </c>
    </row>
    <row r="1089" spans="1:6" x14ac:dyDescent="0.2">
      <c r="A1089" s="5" t="s">
        <v>2804</v>
      </c>
      <c r="B1089" s="1">
        <v>5.3429295971176501E-11</v>
      </c>
      <c r="C1089">
        <v>0.26464460580830801</v>
      </c>
      <c r="D1089">
        <v>0.81799999999999995</v>
      </c>
      <c r="E1089">
        <v>0.70399999999999996</v>
      </c>
      <c r="F1089" s="1">
        <v>2.09731358405256E-6</v>
      </c>
    </row>
    <row r="1090" spans="1:6" x14ac:dyDescent="0.2">
      <c r="A1090" s="5" t="s">
        <v>2116</v>
      </c>
      <c r="B1090" s="1">
        <v>5.35902337759439E-11</v>
      </c>
      <c r="C1090">
        <v>0.31154698599006297</v>
      </c>
      <c r="D1090">
        <v>0.91600000000000004</v>
      </c>
      <c r="E1090">
        <v>0.94599999999999995</v>
      </c>
      <c r="F1090" s="1">
        <v>2.1036310366408999E-6</v>
      </c>
    </row>
    <row r="1091" spans="1:6" x14ac:dyDescent="0.2">
      <c r="A1091" s="5" t="s">
        <v>2539</v>
      </c>
      <c r="B1091" s="1">
        <v>5.3823199560894798E-11</v>
      </c>
      <c r="C1091">
        <v>0.297550054436448</v>
      </c>
      <c r="D1091">
        <v>0.67900000000000005</v>
      </c>
      <c r="E1091">
        <v>0.50900000000000001</v>
      </c>
      <c r="F1091" s="1">
        <v>2.1127758755633698E-6</v>
      </c>
    </row>
    <row r="1092" spans="1:6" x14ac:dyDescent="0.2">
      <c r="A1092" s="5" t="s">
        <v>1258</v>
      </c>
      <c r="B1092" s="1">
        <v>5.4284253206241703E-11</v>
      </c>
      <c r="C1092">
        <v>-0.32333944213420801</v>
      </c>
      <c r="D1092">
        <v>0.628</v>
      </c>
      <c r="E1092">
        <v>0.76600000000000001</v>
      </c>
      <c r="F1092" s="1">
        <v>2.1308740753578099E-6</v>
      </c>
    </row>
    <row r="1093" spans="1:6" x14ac:dyDescent="0.2">
      <c r="A1093" s="5" t="s">
        <v>645</v>
      </c>
      <c r="B1093" s="1">
        <v>5.4873042560879203E-11</v>
      </c>
      <c r="C1093">
        <v>0.35085471715371702</v>
      </c>
      <c r="D1093">
        <v>0.504</v>
      </c>
      <c r="E1093">
        <v>0.36499999999999999</v>
      </c>
      <c r="F1093" s="1">
        <v>2.1539864126847502E-6</v>
      </c>
    </row>
    <row r="1094" spans="1:6" x14ac:dyDescent="0.2">
      <c r="A1094" s="5" t="s">
        <v>864</v>
      </c>
      <c r="B1094" s="1">
        <v>5.75858502284063E-11</v>
      </c>
      <c r="C1094">
        <v>-0.29266774292560699</v>
      </c>
      <c r="D1094">
        <v>0.33600000000000002</v>
      </c>
      <c r="E1094">
        <v>0.47299999999999998</v>
      </c>
      <c r="F1094" s="1">
        <v>2.26047496486586E-6</v>
      </c>
    </row>
    <row r="1095" spans="1:6" x14ac:dyDescent="0.2">
      <c r="A1095" s="5" t="s">
        <v>410</v>
      </c>
      <c r="B1095" s="1">
        <v>5.8736677364249303E-11</v>
      </c>
      <c r="C1095">
        <v>0.28998001911662102</v>
      </c>
      <c r="D1095">
        <v>0.77700000000000002</v>
      </c>
      <c r="E1095">
        <v>0.64400000000000002</v>
      </c>
      <c r="F1095" s="1">
        <v>2.3056495332562402E-6</v>
      </c>
    </row>
    <row r="1096" spans="1:6" x14ac:dyDescent="0.2">
      <c r="A1096" s="5" t="s">
        <v>1334</v>
      </c>
      <c r="B1096" s="1">
        <v>5.9439323783852498E-11</v>
      </c>
      <c r="C1096">
        <v>0.336287956544147</v>
      </c>
      <c r="D1096">
        <v>0.33300000000000002</v>
      </c>
      <c r="E1096">
        <v>0.159</v>
      </c>
      <c r="F1096" s="1">
        <v>2.3332312158113502E-6</v>
      </c>
    </row>
    <row r="1097" spans="1:6" x14ac:dyDescent="0.2">
      <c r="A1097" s="5" t="s">
        <v>402</v>
      </c>
      <c r="B1097" s="1">
        <v>6.2081095298190894E-11</v>
      </c>
      <c r="C1097">
        <v>0.35048856893880398</v>
      </c>
      <c r="D1097">
        <v>0.76300000000000001</v>
      </c>
      <c r="E1097">
        <v>0.78700000000000003</v>
      </c>
      <c r="F1097" s="1">
        <v>2.4369313148351899E-6</v>
      </c>
    </row>
    <row r="1098" spans="1:6" x14ac:dyDescent="0.2">
      <c r="A1098" s="5" t="s">
        <v>1196</v>
      </c>
      <c r="B1098" s="1">
        <v>6.2665029962693601E-11</v>
      </c>
      <c r="C1098">
        <v>0.28037418035700401</v>
      </c>
      <c r="D1098">
        <v>0.69099999999999995</v>
      </c>
      <c r="E1098">
        <v>0.52100000000000002</v>
      </c>
      <c r="F1098" s="1">
        <v>2.4598530861555701E-6</v>
      </c>
    </row>
    <row r="1099" spans="1:6" x14ac:dyDescent="0.2">
      <c r="A1099" s="5" t="s">
        <v>2282</v>
      </c>
      <c r="B1099" s="1">
        <v>6.3787238221387203E-11</v>
      </c>
      <c r="C1099">
        <v>0.29165268436708702</v>
      </c>
      <c r="D1099">
        <v>0.83299999999999996</v>
      </c>
      <c r="E1099">
        <v>0.81100000000000005</v>
      </c>
      <c r="F1099" s="1">
        <v>2.5039042491423298E-6</v>
      </c>
    </row>
    <row r="1100" spans="1:6" x14ac:dyDescent="0.2">
      <c r="A1100" s="5" t="s">
        <v>469</v>
      </c>
      <c r="B1100" s="1">
        <v>6.5600264572114206E-11</v>
      </c>
      <c r="C1100">
        <v>0.32904528151272899</v>
      </c>
      <c r="D1100">
        <v>0.2</v>
      </c>
      <c r="E1100">
        <v>8.1000000000000003E-2</v>
      </c>
      <c r="F1100" s="1">
        <v>2.5750727855137699E-6</v>
      </c>
    </row>
    <row r="1101" spans="1:6" x14ac:dyDescent="0.2">
      <c r="A1101" s="5" t="s">
        <v>752</v>
      </c>
      <c r="B1101" s="1">
        <v>6.7435200633032104E-11</v>
      </c>
      <c r="C1101">
        <v>0.29467307241311702</v>
      </c>
      <c r="D1101">
        <v>0.30299999999999999</v>
      </c>
      <c r="E1101">
        <v>0.183</v>
      </c>
      <c r="F1101" s="1">
        <v>2.6471013656490401E-6</v>
      </c>
    </row>
    <row r="1102" spans="1:6" x14ac:dyDescent="0.2">
      <c r="A1102" s="5" t="s">
        <v>713</v>
      </c>
      <c r="B1102" s="1">
        <v>6.8970740699407299E-11</v>
      </c>
      <c r="C1102">
        <v>0.28501376378274701</v>
      </c>
      <c r="D1102">
        <v>0.497</v>
      </c>
      <c r="E1102">
        <v>0.35299999999999998</v>
      </c>
      <c r="F1102" s="1">
        <v>2.7073774554145301E-6</v>
      </c>
    </row>
    <row r="1103" spans="1:6" x14ac:dyDescent="0.2">
      <c r="A1103" s="5" t="s">
        <v>1198</v>
      </c>
      <c r="B1103" s="1">
        <v>7.0594710721115899E-11</v>
      </c>
      <c r="C1103">
        <v>-0.29578938398382298</v>
      </c>
      <c r="D1103">
        <v>0.28100000000000003</v>
      </c>
      <c r="E1103">
        <v>0.41299999999999998</v>
      </c>
      <c r="F1103" s="1">
        <v>2.7711247746466799E-6</v>
      </c>
    </row>
    <row r="1104" spans="1:6" x14ac:dyDescent="0.2">
      <c r="A1104" s="5" t="s">
        <v>2805</v>
      </c>
      <c r="B1104" s="1">
        <v>7.7705184257389598E-11</v>
      </c>
      <c r="C1104">
        <v>0.31697851545238798</v>
      </c>
      <c r="D1104">
        <v>0.66300000000000003</v>
      </c>
      <c r="E1104">
        <v>0.503</v>
      </c>
      <c r="F1104" s="1">
        <v>3.0502393028395698E-6</v>
      </c>
    </row>
    <row r="1105" spans="1:6" x14ac:dyDescent="0.2">
      <c r="A1105" s="5" t="s">
        <v>2806</v>
      </c>
      <c r="B1105" s="1">
        <v>8.4898798690060604E-11</v>
      </c>
      <c r="C1105">
        <v>0.26321137323361399</v>
      </c>
      <c r="D1105">
        <v>0.29699999999999999</v>
      </c>
      <c r="E1105">
        <v>0.13200000000000001</v>
      </c>
      <c r="F1105" s="1">
        <v>3.33261744377964E-6</v>
      </c>
    </row>
    <row r="1106" spans="1:6" x14ac:dyDescent="0.2">
      <c r="A1106" s="5" t="s">
        <v>298</v>
      </c>
      <c r="B1106" s="1">
        <v>8.9306541973540205E-11</v>
      </c>
      <c r="C1106">
        <v>0.28542369509138898</v>
      </c>
      <c r="D1106">
        <v>0.73499999999999999</v>
      </c>
      <c r="E1106">
        <v>0.57799999999999996</v>
      </c>
      <c r="F1106" s="1">
        <v>3.5056389986293499E-6</v>
      </c>
    </row>
    <row r="1107" spans="1:6" x14ac:dyDescent="0.2">
      <c r="A1107" s="5" t="s">
        <v>2807</v>
      </c>
      <c r="B1107" s="1">
        <v>9.7910838000405105E-11</v>
      </c>
      <c r="C1107">
        <v>0.29214808935725201</v>
      </c>
      <c r="D1107">
        <v>0.61199999999999999</v>
      </c>
      <c r="E1107">
        <v>0.45800000000000002</v>
      </c>
      <c r="F1107" s="1">
        <v>3.8433920348678996E-6</v>
      </c>
    </row>
    <row r="1108" spans="1:6" x14ac:dyDescent="0.2">
      <c r="A1108" s="5" t="s">
        <v>1251</v>
      </c>
      <c r="B1108" s="1">
        <v>1.06934521052143E-10</v>
      </c>
      <c r="C1108">
        <v>0.28424065507827601</v>
      </c>
      <c r="D1108">
        <v>0.54300000000000004</v>
      </c>
      <c r="E1108">
        <v>0.38300000000000001</v>
      </c>
      <c r="F1108" s="1">
        <v>4.1976076893808299E-6</v>
      </c>
    </row>
    <row r="1109" spans="1:6" x14ac:dyDescent="0.2">
      <c r="A1109" s="5" t="s">
        <v>503</v>
      </c>
      <c r="B1109" s="1">
        <v>1.07902448631498E-10</v>
      </c>
      <c r="C1109">
        <v>0.25949865209195899</v>
      </c>
      <c r="D1109">
        <v>0.52800000000000002</v>
      </c>
      <c r="E1109">
        <v>0.34100000000000003</v>
      </c>
      <c r="F1109" s="1">
        <v>4.2356027185808398E-6</v>
      </c>
    </row>
    <row r="1110" spans="1:6" x14ac:dyDescent="0.2">
      <c r="A1110" s="5" t="s">
        <v>324</v>
      </c>
      <c r="B1110" s="1">
        <v>1.0889978250574301E-10</v>
      </c>
      <c r="C1110">
        <v>-0.32019248671115003</v>
      </c>
      <c r="D1110">
        <v>0.48799999999999999</v>
      </c>
      <c r="E1110">
        <v>0.629</v>
      </c>
      <c r="F1110" s="1">
        <v>4.2747520624804397E-6</v>
      </c>
    </row>
    <row r="1111" spans="1:6" x14ac:dyDescent="0.2">
      <c r="A1111" s="5" t="s">
        <v>1225</v>
      </c>
      <c r="B1111" s="1">
        <v>1.13582022970636E-10</v>
      </c>
      <c r="C1111">
        <v>0.25309095548580401</v>
      </c>
      <c r="D1111">
        <v>0.82499999999999996</v>
      </c>
      <c r="E1111">
        <v>0.76</v>
      </c>
      <c r="F1111" s="1">
        <v>4.4585487296893601E-6</v>
      </c>
    </row>
    <row r="1112" spans="1:6" x14ac:dyDescent="0.2">
      <c r="A1112" s="5" t="s">
        <v>920</v>
      </c>
      <c r="B1112" s="1">
        <v>1.2399929365334699E-10</v>
      </c>
      <c r="C1112">
        <v>-0.27960083654302098</v>
      </c>
      <c r="D1112">
        <v>0.107</v>
      </c>
      <c r="E1112">
        <v>0.21299999999999999</v>
      </c>
      <c r="F1112" s="1">
        <v>4.8674682730685004E-6</v>
      </c>
    </row>
    <row r="1113" spans="1:6" x14ac:dyDescent="0.2">
      <c r="A1113" s="5" t="s">
        <v>2542</v>
      </c>
      <c r="B1113" s="1">
        <v>1.3864343238949199E-10</v>
      </c>
      <c r="C1113">
        <v>0.25694227535161701</v>
      </c>
      <c r="D1113">
        <v>0.68400000000000005</v>
      </c>
      <c r="E1113">
        <v>0.53600000000000003</v>
      </c>
      <c r="F1113" s="1">
        <v>5.4423092950171201E-6</v>
      </c>
    </row>
    <row r="1114" spans="1:6" x14ac:dyDescent="0.2">
      <c r="A1114" s="5" t="s">
        <v>538</v>
      </c>
      <c r="B1114" s="1">
        <v>1.43839349167543E-10</v>
      </c>
      <c r="C1114">
        <v>0.29286942698815699</v>
      </c>
      <c r="D1114">
        <v>0.621</v>
      </c>
      <c r="E1114">
        <v>0.41599999999999998</v>
      </c>
      <c r="F1114" s="1">
        <v>5.6462698122227297E-6</v>
      </c>
    </row>
    <row r="1115" spans="1:6" x14ac:dyDescent="0.2">
      <c r="A1115" s="5" t="s">
        <v>652</v>
      </c>
      <c r="B1115" s="1">
        <v>1.5484957535515199E-10</v>
      </c>
      <c r="C1115">
        <v>-0.26087331348864001</v>
      </c>
      <c r="D1115">
        <v>0.13700000000000001</v>
      </c>
      <c r="E1115">
        <v>0.29899999999999999</v>
      </c>
      <c r="F1115" s="1">
        <v>6.0784652309911198E-6</v>
      </c>
    </row>
    <row r="1116" spans="1:6" x14ac:dyDescent="0.2">
      <c r="A1116" s="5" t="s">
        <v>1316</v>
      </c>
      <c r="B1116" s="1">
        <v>1.5681049336857699E-10</v>
      </c>
      <c r="C1116">
        <v>-0.301829461985688</v>
      </c>
      <c r="D1116">
        <v>0.33</v>
      </c>
      <c r="E1116">
        <v>0.45200000000000001</v>
      </c>
      <c r="F1116" s="1">
        <v>6.1554391066901198E-6</v>
      </c>
    </row>
    <row r="1117" spans="1:6" x14ac:dyDescent="0.2">
      <c r="A1117" s="5" t="s">
        <v>379</v>
      </c>
      <c r="B1117" s="1">
        <v>1.6358488922365601E-10</v>
      </c>
      <c r="C1117">
        <v>-0.349520525212768</v>
      </c>
      <c r="D1117">
        <v>0.56399999999999995</v>
      </c>
      <c r="E1117">
        <v>0.64400000000000002</v>
      </c>
      <c r="F1117" s="1">
        <v>6.4213612415853899E-6</v>
      </c>
    </row>
    <row r="1118" spans="1:6" x14ac:dyDescent="0.2">
      <c r="A1118" s="5" t="s">
        <v>1329</v>
      </c>
      <c r="B1118" s="1">
        <v>1.65048531125933E-10</v>
      </c>
      <c r="C1118">
        <v>-0.31979715284566301</v>
      </c>
      <c r="D1118">
        <v>0.47299999999999998</v>
      </c>
      <c r="E1118">
        <v>0.60499999999999998</v>
      </c>
      <c r="F1118" s="1">
        <v>6.4788150408173801E-6</v>
      </c>
    </row>
    <row r="1119" spans="1:6" x14ac:dyDescent="0.2">
      <c r="A1119" s="5" t="s">
        <v>1296</v>
      </c>
      <c r="B1119" s="1">
        <v>1.6788106804394701E-10</v>
      </c>
      <c r="C1119">
        <v>-0.302823993524796</v>
      </c>
      <c r="D1119">
        <v>0.79400000000000004</v>
      </c>
      <c r="E1119">
        <v>0.86499999999999999</v>
      </c>
      <c r="F1119" s="1">
        <v>6.59000344499711E-6</v>
      </c>
    </row>
    <row r="1120" spans="1:6" x14ac:dyDescent="0.2">
      <c r="A1120" s="5" t="s">
        <v>2808</v>
      </c>
      <c r="B1120" s="1">
        <v>1.75484672418043E-10</v>
      </c>
      <c r="C1120">
        <v>-0.25245022926163202</v>
      </c>
      <c r="D1120">
        <v>0.96599999999999997</v>
      </c>
      <c r="E1120">
        <v>0.97899999999999998</v>
      </c>
      <c r="F1120" s="1">
        <v>6.8884753310978499E-6</v>
      </c>
    </row>
    <row r="1121" spans="1:6" x14ac:dyDescent="0.2">
      <c r="A1121" s="5" t="s">
        <v>1281</v>
      </c>
      <c r="B1121" s="1">
        <v>1.77306965791614E-10</v>
      </c>
      <c r="C1121">
        <v>0.27696005306666699</v>
      </c>
      <c r="D1121">
        <v>0.53200000000000003</v>
      </c>
      <c r="E1121">
        <v>0.34399999999999997</v>
      </c>
      <c r="F1121" s="1">
        <v>6.9600076351840197E-6</v>
      </c>
    </row>
    <row r="1122" spans="1:6" x14ac:dyDescent="0.2">
      <c r="A1122" s="5" t="s">
        <v>371</v>
      </c>
      <c r="B1122" s="1">
        <v>1.8358353113243599E-10</v>
      </c>
      <c r="C1122">
        <v>-0.31183495735503203</v>
      </c>
      <c r="D1122">
        <v>0.67200000000000004</v>
      </c>
      <c r="E1122">
        <v>0.73699999999999999</v>
      </c>
      <c r="F1122" s="1">
        <v>7.2063879310726404E-6</v>
      </c>
    </row>
    <row r="1123" spans="1:6" x14ac:dyDescent="0.2">
      <c r="A1123" s="5" t="s">
        <v>2809</v>
      </c>
      <c r="B1123" s="1">
        <v>1.87342014674012E-10</v>
      </c>
      <c r="C1123">
        <v>0.27691934234051002</v>
      </c>
      <c r="D1123">
        <v>0.59299999999999997</v>
      </c>
      <c r="E1123">
        <v>0.437</v>
      </c>
      <c r="F1123" s="1">
        <v>7.3539234440136499E-6</v>
      </c>
    </row>
    <row r="1124" spans="1:6" x14ac:dyDescent="0.2">
      <c r="A1124" s="5" t="s">
        <v>1218</v>
      </c>
      <c r="B1124" s="1">
        <v>1.98024875031089E-10</v>
      </c>
      <c r="C1124">
        <v>-0.37447605812278301</v>
      </c>
      <c r="D1124">
        <v>0.56399999999999995</v>
      </c>
      <c r="E1124">
        <v>0.63500000000000001</v>
      </c>
      <c r="F1124" s="1">
        <v>7.7732684444703608E-6</v>
      </c>
    </row>
    <row r="1125" spans="1:6" x14ac:dyDescent="0.2">
      <c r="A1125" s="5" t="s">
        <v>1306</v>
      </c>
      <c r="B1125" s="1">
        <v>2.0358519601732601E-10</v>
      </c>
      <c r="C1125">
        <v>0.25334662685181802</v>
      </c>
      <c r="D1125">
        <v>0.35299999999999998</v>
      </c>
      <c r="E1125">
        <v>0.18</v>
      </c>
      <c r="F1125" s="1">
        <v>7.9915332844641297E-6</v>
      </c>
    </row>
    <row r="1126" spans="1:6" x14ac:dyDescent="0.2">
      <c r="A1126" s="5" t="s">
        <v>2810</v>
      </c>
      <c r="B1126" s="1">
        <v>2.0412781659889601E-10</v>
      </c>
      <c r="C1126">
        <v>-0.25385470666952897</v>
      </c>
      <c r="D1126">
        <v>0.32</v>
      </c>
      <c r="E1126">
        <v>0.51800000000000002</v>
      </c>
      <c r="F1126" s="1">
        <v>8.0128333127730492E-6</v>
      </c>
    </row>
    <row r="1127" spans="1:6" x14ac:dyDescent="0.2">
      <c r="A1127" s="5" t="s">
        <v>2811</v>
      </c>
      <c r="B1127" s="1">
        <v>2.1095905832124399E-10</v>
      </c>
      <c r="C1127">
        <v>0.39268987367515701</v>
      </c>
      <c r="D1127">
        <v>0.42599999999999999</v>
      </c>
      <c r="E1127">
        <v>0.32600000000000001</v>
      </c>
      <c r="F1127" s="1">
        <v>8.2809868753421292E-6</v>
      </c>
    </row>
    <row r="1128" spans="1:6" x14ac:dyDescent="0.2">
      <c r="A1128" s="5" t="s">
        <v>2374</v>
      </c>
      <c r="B1128" s="1">
        <v>2.2259198757669499E-10</v>
      </c>
      <c r="C1128">
        <v>0.35124589975836501</v>
      </c>
      <c r="D1128">
        <v>0.73499999999999999</v>
      </c>
      <c r="E1128">
        <v>0.59599999999999997</v>
      </c>
      <c r="F1128" s="1">
        <v>8.7376258803355799E-6</v>
      </c>
    </row>
    <row r="1129" spans="1:6" x14ac:dyDescent="0.2">
      <c r="A1129" s="5" t="s">
        <v>553</v>
      </c>
      <c r="B1129" s="1">
        <v>2.4316931620316398E-10</v>
      </c>
      <c r="C1129">
        <v>0.32519107494288502</v>
      </c>
      <c r="D1129">
        <v>0.6</v>
      </c>
      <c r="E1129">
        <v>0.437</v>
      </c>
      <c r="F1129" s="1">
        <v>9.5453683382390202E-6</v>
      </c>
    </row>
    <row r="1130" spans="1:6" x14ac:dyDescent="0.2">
      <c r="A1130" s="5" t="s">
        <v>1848</v>
      </c>
      <c r="B1130" s="1">
        <v>2.4552738546220502E-10</v>
      </c>
      <c r="C1130">
        <v>0.25562231466681601</v>
      </c>
      <c r="D1130">
        <v>0.54400000000000004</v>
      </c>
      <c r="E1130">
        <v>0.374</v>
      </c>
      <c r="F1130" s="1">
        <v>9.6379319889333796E-6</v>
      </c>
    </row>
    <row r="1131" spans="1:6" x14ac:dyDescent="0.2">
      <c r="A1131" s="5" t="s">
        <v>1182</v>
      </c>
      <c r="B1131" s="1">
        <v>2.4657198724366001E-10</v>
      </c>
      <c r="C1131">
        <v>0.271848993688593</v>
      </c>
      <c r="D1131">
        <v>0.47599999999999998</v>
      </c>
      <c r="E1131">
        <v>0.28100000000000003</v>
      </c>
      <c r="F1131" s="1">
        <v>9.6789367872626094E-6</v>
      </c>
    </row>
    <row r="1132" spans="1:6" x14ac:dyDescent="0.2">
      <c r="A1132" s="5" t="s">
        <v>458</v>
      </c>
      <c r="B1132" s="1">
        <v>2.4971580905287302E-10</v>
      </c>
      <c r="C1132">
        <v>0.25887881350133801</v>
      </c>
      <c r="D1132">
        <v>0.46800000000000003</v>
      </c>
      <c r="E1132">
        <v>0.32600000000000001</v>
      </c>
      <c r="F1132" s="1">
        <v>9.8023443685614602E-6</v>
      </c>
    </row>
    <row r="1133" spans="1:6" x14ac:dyDescent="0.2">
      <c r="A1133" s="5" t="s">
        <v>919</v>
      </c>
      <c r="B1133" s="1">
        <v>2.5799980683083199E-10</v>
      </c>
      <c r="C1133">
        <v>-0.25494045742216598</v>
      </c>
      <c r="D1133">
        <v>0.54900000000000004</v>
      </c>
      <c r="E1133">
        <v>0.68600000000000005</v>
      </c>
      <c r="F1133" s="1">
        <v>1.01275244173375E-5</v>
      </c>
    </row>
    <row r="1134" spans="1:6" x14ac:dyDescent="0.2">
      <c r="A1134" s="5" t="s">
        <v>1333</v>
      </c>
      <c r="B1134" s="1">
        <v>2.6703950322201199E-10</v>
      </c>
      <c r="C1134">
        <v>0.27940405530064599</v>
      </c>
      <c r="D1134">
        <v>0.42799999999999999</v>
      </c>
      <c r="E1134">
        <v>0.251</v>
      </c>
      <c r="F1134" s="1">
        <v>1.04823686594768E-5</v>
      </c>
    </row>
    <row r="1135" spans="1:6" x14ac:dyDescent="0.2">
      <c r="A1135" s="5" t="s">
        <v>996</v>
      </c>
      <c r="B1135" s="1">
        <v>2.7401374052886499E-10</v>
      </c>
      <c r="C1135">
        <v>0.45655883716746898</v>
      </c>
      <c r="D1135">
        <v>0.71599999999999997</v>
      </c>
      <c r="E1135">
        <v>0.57199999999999995</v>
      </c>
      <c r="F1135" s="1">
        <v>1.07561353707201E-5</v>
      </c>
    </row>
    <row r="1136" spans="1:6" x14ac:dyDescent="0.2">
      <c r="A1136" s="5" t="s">
        <v>2812</v>
      </c>
      <c r="B1136" s="1">
        <v>2.9063798928679302E-10</v>
      </c>
      <c r="C1136">
        <v>0.37315611336476001</v>
      </c>
      <c r="D1136">
        <v>0.65900000000000003</v>
      </c>
      <c r="E1136">
        <v>0.55700000000000005</v>
      </c>
      <c r="F1136" s="1">
        <v>1.14087036314638E-5</v>
      </c>
    </row>
    <row r="1137" spans="1:6" x14ac:dyDescent="0.2">
      <c r="A1137" s="5" t="s">
        <v>1859</v>
      </c>
      <c r="B1137" s="1">
        <v>2.9645217509558901E-10</v>
      </c>
      <c r="C1137">
        <v>0.26796689338778301</v>
      </c>
      <c r="D1137">
        <v>0.505</v>
      </c>
      <c r="E1137">
        <v>0.314</v>
      </c>
      <c r="F1137" s="1">
        <v>1.1636933681202299E-5</v>
      </c>
    </row>
    <row r="1138" spans="1:6" x14ac:dyDescent="0.2">
      <c r="A1138" s="5" t="s">
        <v>1323</v>
      </c>
      <c r="B1138" s="1">
        <v>3.0482148089171602E-10</v>
      </c>
      <c r="C1138">
        <v>-0.275048175162044</v>
      </c>
      <c r="D1138">
        <v>0.32300000000000001</v>
      </c>
      <c r="E1138">
        <v>0.42199999999999999</v>
      </c>
      <c r="F1138" s="1">
        <v>1.19654624109234E-5</v>
      </c>
    </row>
    <row r="1139" spans="1:6" x14ac:dyDescent="0.2">
      <c r="A1139" s="5" t="s">
        <v>2350</v>
      </c>
      <c r="B1139" s="1">
        <v>3.0651900361691701E-10</v>
      </c>
      <c r="C1139">
        <v>0.31608062459580299</v>
      </c>
      <c r="D1139">
        <v>0.755</v>
      </c>
      <c r="E1139">
        <v>0.62</v>
      </c>
      <c r="F1139" s="1">
        <v>1.20320969679785E-5</v>
      </c>
    </row>
    <row r="1140" spans="1:6" x14ac:dyDescent="0.2">
      <c r="A1140" s="5" t="s">
        <v>2813</v>
      </c>
      <c r="B1140" s="1">
        <v>3.6632684143422799E-10</v>
      </c>
      <c r="C1140">
        <v>0.35390671924782302</v>
      </c>
      <c r="D1140">
        <v>0.54100000000000004</v>
      </c>
      <c r="E1140">
        <v>0.39800000000000002</v>
      </c>
      <c r="F1140" s="1">
        <v>1.43797938336592E-5</v>
      </c>
    </row>
    <row r="1141" spans="1:6" x14ac:dyDescent="0.2">
      <c r="A1141" s="5" t="s">
        <v>1342</v>
      </c>
      <c r="B1141" s="1">
        <v>3.6794799342754901E-10</v>
      </c>
      <c r="C1141">
        <v>-0.31749313389264899</v>
      </c>
      <c r="D1141">
        <v>0.373</v>
      </c>
      <c r="E1141">
        <v>0.49099999999999999</v>
      </c>
      <c r="F1141" s="1">
        <v>1.4443430534005E-5</v>
      </c>
    </row>
    <row r="1142" spans="1:6" x14ac:dyDescent="0.2">
      <c r="A1142" s="5" t="s">
        <v>259</v>
      </c>
      <c r="B1142" s="1">
        <v>3.8360832300717799E-10</v>
      </c>
      <c r="C1142">
        <v>-0.37546841319082103</v>
      </c>
      <c r="D1142">
        <v>0.85199999999999998</v>
      </c>
      <c r="E1142">
        <v>0.88300000000000001</v>
      </c>
      <c r="F1142" s="1">
        <v>1.50581611113237E-5</v>
      </c>
    </row>
    <row r="1143" spans="1:6" x14ac:dyDescent="0.2">
      <c r="A1143" s="5" t="s">
        <v>216</v>
      </c>
      <c r="B1143" s="1">
        <v>3.9202402226454701E-10</v>
      </c>
      <c r="C1143">
        <v>0.2825700920925</v>
      </c>
      <c r="D1143">
        <v>0.74399999999999999</v>
      </c>
      <c r="E1143">
        <v>0.64100000000000001</v>
      </c>
      <c r="F1143" s="1">
        <v>1.5388510969972499E-5</v>
      </c>
    </row>
    <row r="1144" spans="1:6" x14ac:dyDescent="0.2">
      <c r="A1144" s="5" t="s">
        <v>1242</v>
      </c>
      <c r="B1144" s="1">
        <v>3.9830987407110399E-10</v>
      </c>
      <c r="C1144">
        <v>0.28594185120369497</v>
      </c>
      <c r="D1144">
        <v>0.40200000000000002</v>
      </c>
      <c r="E1144">
        <v>0.23699999999999999</v>
      </c>
      <c r="F1144" s="1">
        <v>1.5635255796787101E-5</v>
      </c>
    </row>
    <row r="1145" spans="1:6" x14ac:dyDescent="0.2">
      <c r="A1145" s="5" t="s">
        <v>126</v>
      </c>
      <c r="B1145" s="1">
        <v>4.02455763261098E-10</v>
      </c>
      <c r="C1145">
        <v>-0.38331374361596299</v>
      </c>
      <c r="D1145">
        <v>0.47199999999999998</v>
      </c>
      <c r="E1145">
        <v>0.5</v>
      </c>
      <c r="F1145" s="1">
        <v>1.5797998531051099E-5</v>
      </c>
    </row>
    <row r="1146" spans="1:6" x14ac:dyDescent="0.2">
      <c r="A1146" s="5" t="s">
        <v>1245</v>
      </c>
      <c r="B1146" s="1">
        <v>4.0783865129169298E-10</v>
      </c>
      <c r="C1146">
        <v>0.27221772621468698</v>
      </c>
      <c r="D1146">
        <v>0.88300000000000001</v>
      </c>
      <c r="E1146">
        <v>0.80200000000000005</v>
      </c>
      <c r="F1146" s="1">
        <v>1.6009298417804101E-5</v>
      </c>
    </row>
    <row r="1147" spans="1:6" x14ac:dyDescent="0.2">
      <c r="A1147" s="5" t="s">
        <v>2814</v>
      </c>
      <c r="B1147" s="1">
        <v>4.2576360701458697E-10</v>
      </c>
      <c r="C1147">
        <v>-0.28929490212099701</v>
      </c>
      <c r="D1147">
        <v>0.66800000000000004</v>
      </c>
      <c r="E1147">
        <v>0.79300000000000004</v>
      </c>
      <c r="F1147" s="1">
        <v>1.6712924629750602E-5</v>
      </c>
    </row>
    <row r="1148" spans="1:6" x14ac:dyDescent="0.2">
      <c r="A1148" s="5" t="s">
        <v>236</v>
      </c>
      <c r="B1148" s="1">
        <v>4.3651971462087798E-10</v>
      </c>
      <c r="C1148">
        <v>0.29871001411322001</v>
      </c>
      <c r="D1148">
        <v>0.78400000000000003</v>
      </c>
      <c r="E1148">
        <v>0.72199999999999998</v>
      </c>
      <c r="F1148" s="1">
        <v>1.7135144877728E-5</v>
      </c>
    </row>
    <row r="1149" spans="1:6" x14ac:dyDescent="0.2">
      <c r="A1149" s="5" t="s">
        <v>344</v>
      </c>
      <c r="B1149" s="1">
        <v>4.6257114042641098E-10</v>
      </c>
      <c r="C1149">
        <v>-0.30200066830011801</v>
      </c>
      <c r="D1149">
        <v>0.92200000000000004</v>
      </c>
      <c r="E1149">
        <v>0.92200000000000004</v>
      </c>
      <c r="F1149" s="1">
        <v>1.8157767546298301E-5</v>
      </c>
    </row>
    <row r="1150" spans="1:6" x14ac:dyDescent="0.2">
      <c r="A1150" s="5" t="s">
        <v>1337</v>
      </c>
      <c r="B1150" s="1">
        <v>4.9229207823588E-10</v>
      </c>
      <c r="C1150">
        <v>-0.30592439553320799</v>
      </c>
      <c r="D1150">
        <v>0.61199999999999999</v>
      </c>
      <c r="E1150">
        <v>0.73099999999999998</v>
      </c>
      <c r="F1150" s="1">
        <v>1.9324433239071202E-5</v>
      </c>
    </row>
    <row r="1151" spans="1:6" x14ac:dyDescent="0.2">
      <c r="A1151" s="5" t="s">
        <v>779</v>
      </c>
      <c r="B1151" s="1">
        <v>5.0724643951638197E-10</v>
      </c>
      <c r="C1151">
        <v>0.25819501152369501</v>
      </c>
      <c r="D1151">
        <v>0.69499999999999995</v>
      </c>
      <c r="E1151">
        <v>0.56299999999999994</v>
      </c>
      <c r="F1151" s="1">
        <v>1.9911451736776E-5</v>
      </c>
    </row>
    <row r="1152" spans="1:6" x14ac:dyDescent="0.2">
      <c r="A1152" s="5" t="s">
        <v>2815</v>
      </c>
      <c r="B1152" s="1">
        <v>5.6255277522424498E-10</v>
      </c>
      <c r="C1152">
        <v>0.33209202000534299</v>
      </c>
      <c r="D1152">
        <v>0.496</v>
      </c>
      <c r="E1152">
        <v>0.34100000000000003</v>
      </c>
      <c r="F1152" s="1">
        <v>2.2082446638652501E-5</v>
      </c>
    </row>
    <row r="1153" spans="1:6" x14ac:dyDescent="0.2">
      <c r="A1153" s="5" t="s">
        <v>668</v>
      </c>
      <c r="B1153" s="1">
        <v>5.7814510863955605E-10</v>
      </c>
      <c r="C1153">
        <v>0.34163109868532598</v>
      </c>
      <c r="D1153">
        <v>0.38800000000000001</v>
      </c>
      <c r="E1153">
        <v>0.23100000000000001</v>
      </c>
      <c r="F1153" s="1">
        <v>2.2694508094537201E-5</v>
      </c>
    </row>
    <row r="1154" spans="1:6" x14ac:dyDescent="0.2">
      <c r="A1154" s="5" t="s">
        <v>1250</v>
      </c>
      <c r="B1154" s="1">
        <v>5.80528681521982E-10</v>
      </c>
      <c r="C1154">
        <v>0.25539591746112</v>
      </c>
      <c r="D1154">
        <v>0.82099999999999995</v>
      </c>
      <c r="E1154">
        <v>0.73699999999999999</v>
      </c>
      <c r="F1154" s="1">
        <v>2.2788072864463899E-5</v>
      </c>
    </row>
    <row r="1155" spans="1:6" x14ac:dyDescent="0.2">
      <c r="A1155" s="5" t="s">
        <v>950</v>
      </c>
      <c r="B1155" s="1">
        <v>5.85473309361244E-10</v>
      </c>
      <c r="C1155">
        <v>-0.25678359690012897</v>
      </c>
      <c r="D1155">
        <v>0.39500000000000002</v>
      </c>
      <c r="E1155">
        <v>0.55700000000000005</v>
      </c>
      <c r="F1155" s="1">
        <v>2.29821692856663E-5</v>
      </c>
    </row>
    <row r="1156" spans="1:6" x14ac:dyDescent="0.2">
      <c r="A1156" s="5" t="s">
        <v>968</v>
      </c>
      <c r="B1156" s="1">
        <v>5.8577657142658695E-10</v>
      </c>
      <c r="C1156">
        <v>0.26141990612587701</v>
      </c>
      <c r="D1156">
        <v>0.56000000000000005</v>
      </c>
      <c r="E1156">
        <v>0.39200000000000002</v>
      </c>
      <c r="F1156" s="1">
        <v>2.29940735347793E-5</v>
      </c>
    </row>
    <row r="1157" spans="1:6" x14ac:dyDescent="0.2">
      <c r="A1157" s="5" t="s">
        <v>1724</v>
      </c>
      <c r="B1157" s="1">
        <v>6.4820699560701701E-10</v>
      </c>
      <c r="C1157">
        <v>-0.353454102366763</v>
      </c>
      <c r="D1157">
        <v>0.53800000000000003</v>
      </c>
      <c r="E1157">
        <v>0.65</v>
      </c>
      <c r="F1157" s="1">
        <v>2.54447174055578E-5</v>
      </c>
    </row>
    <row r="1158" spans="1:6" x14ac:dyDescent="0.2">
      <c r="A1158" s="5" t="s">
        <v>354</v>
      </c>
      <c r="B1158" s="1">
        <v>6.5542275965935905E-10</v>
      </c>
      <c r="C1158">
        <v>0.28277715864524799</v>
      </c>
      <c r="D1158">
        <v>0.59699999999999998</v>
      </c>
      <c r="E1158">
        <v>0.41899999999999998</v>
      </c>
      <c r="F1158" s="1">
        <v>2.57279650076685E-5</v>
      </c>
    </row>
    <row r="1159" spans="1:6" x14ac:dyDescent="0.2">
      <c r="A1159" s="5" t="s">
        <v>559</v>
      </c>
      <c r="B1159" s="1">
        <v>7.0030090888253201E-10</v>
      </c>
      <c r="C1159">
        <v>0.257282319437871</v>
      </c>
      <c r="D1159">
        <v>0.41599999999999998</v>
      </c>
      <c r="E1159">
        <v>0.26900000000000002</v>
      </c>
      <c r="F1159" s="1">
        <v>2.7489611877274899E-5</v>
      </c>
    </row>
    <row r="1160" spans="1:6" x14ac:dyDescent="0.2">
      <c r="A1160" s="5" t="s">
        <v>1181</v>
      </c>
      <c r="B1160" s="1">
        <v>7.8095852907333802E-10</v>
      </c>
      <c r="C1160">
        <v>0.27483798503013102</v>
      </c>
      <c r="D1160">
        <v>0.53600000000000003</v>
      </c>
      <c r="E1160">
        <v>0.34399999999999997</v>
      </c>
      <c r="F1160" s="1">
        <v>3.0655746100244802E-5</v>
      </c>
    </row>
    <row r="1161" spans="1:6" x14ac:dyDescent="0.2">
      <c r="A1161" s="5" t="s">
        <v>1303</v>
      </c>
      <c r="B1161" s="1">
        <v>9.2542617669309695E-10</v>
      </c>
      <c r="C1161">
        <v>-0.267587291101475</v>
      </c>
      <c r="D1161">
        <v>0.376</v>
      </c>
      <c r="E1161">
        <v>0.53900000000000003</v>
      </c>
      <c r="F1161" s="1">
        <v>3.6326679139910803E-5</v>
      </c>
    </row>
    <row r="1162" spans="1:6" x14ac:dyDescent="0.2">
      <c r="A1162" s="5" t="s">
        <v>2816</v>
      </c>
      <c r="B1162" s="1">
        <v>1.02272162909019E-9</v>
      </c>
      <c r="C1162">
        <v>0.26138285178383502</v>
      </c>
      <c r="D1162">
        <v>0.58399999999999996</v>
      </c>
      <c r="E1162">
        <v>0.44900000000000001</v>
      </c>
      <c r="F1162" s="1">
        <v>4.0145914828306197E-5</v>
      </c>
    </row>
    <row r="1163" spans="1:6" x14ac:dyDescent="0.2">
      <c r="A1163" s="5" t="s">
        <v>207</v>
      </c>
      <c r="B1163" s="1">
        <v>1.06565994719101E-9</v>
      </c>
      <c r="C1163">
        <v>-0.35085879448548402</v>
      </c>
      <c r="D1163">
        <v>0.99299999999999999</v>
      </c>
      <c r="E1163">
        <v>1</v>
      </c>
      <c r="F1163" s="1">
        <v>4.1831415567035902E-5</v>
      </c>
    </row>
    <row r="1164" spans="1:6" x14ac:dyDescent="0.2">
      <c r="A1164" s="5" t="s">
        <v>767</v>
      </c>
      <c r="B1164" s="1">
        <v>1.06867782474142E-9</v>
      </c>
      <c r="C1164">
        <v>-0.25752467696894898</v>
      </c>
      <c r="D1164">
        <v>0.30599999999999999</v>
      </c>
      <c r="E1164">
        <v>0.41899999999999998</v>
      </c>
      <c r="F1164" s="1">
        <v>4.1949879332399702E-5</v>
      </c>
    </row>
    <row r="1165" spans="1:6" x14ac:dyDescent="0.2">
      <c r="A1165" s="5" t="s">
        <v>558</v>
      </c>
      <c r="B1165" s="1">
        <v>1.1158896626780399E-9</v>
      </c>
      <c r="C1165">
        <v>0.26271518168275598</v>
      </c>
      <c r="D1165">
        <v>0.61</v>
      </c>
      <c r="E1165">
        <v>0.443</v>
      </c>
      <c r="F1165" s="1">
        <v>4.3803132818763902E-5</v>
      </c>
    </row>
    <row r="1166" spans="1:6" x14ac:dyDescent="0.2">
      <c r="A1166" s="5" t="s">
        <v>2817</v>
      </c>
      <c r="B1166" s="1">
        <v>1.2822126482934901E-9</v>
      </c>
      <c r="C1166">
        <v>0.25834864212853198</v>
      </c>
      <c r="D1166">
        <v>0.45</v>
      </c>
      <c r="E1166">
        <v>0.28399999999999997</v>
      </c>
      <c r="F1166" s="1">
        <v>5.03319752961127E-5</v>
      </c>
    </row>
    <row r="1167" spans="1:6" x14ac:dyDescent="0.2">
      <c r="A1167" s="5" t="s">
        <v>2586</v>
      </c>
      <c r="B1167" s="1">
        <v>1.28945872043756E-9</v>
      </c>
      <c r="C1167">
        <v>0.29424294708109</v>
      </c>
      <c r="D1167">
        <v>0.435</v>
      </c>
      <c r="E1167">
        <v>0.27500000000000002</v>
      </c>
      <c r="F1167" s="1">
        <v>5.0616412612055997E-5</v>
      </c>
    </row>
    <row r="1168" spans="1:6" x14ac:dyDescent="0.2">
      <c r="A1168" s="5" t="s">
        <v>2818</v>
      </c>
      <c r="B1168" s="1">
        <v>1.2996261179820901E-9</v>
      </c>
      <c r="C1168">
        <v>0.25234561483652701</v>
      </c>
      <c r="D1168">
        <v>0.36099999999999999</v>
      </c>
      <c r="E1168">
        <v>0.19500000000000001</v>
      </c>
      <c r="F1168" s="1">
        <v>5.1015523635269001E-5</v>
      </c>
    </row>
    <row r="1169" spans="1:6" x14ac:dyDescent="0.2">
      <c r="A1169" s="5" t="s">
        <v>1561</v>
      </c>
      <c r="B1169" s="1">
        <v>1.3177167633094501E-9</v>
      </c>
      <c r="C1169">
        <v>-0.25052930807469898</v>
      </c>
      <c r="D1169">
        <v>0.16700000000000001</v>
      </c>
      <c r="E1169">
        <v>0.29599999999999999</v>
      </c>
      <c r="F1169" s="1">
        <v>5.1725653826949298E-5</v>
      </c>
    </row>
    <row r="1170" spans="1:6" x14ac:dyDescent="0.2">
      <c r="A1170" s="5" t="s">
        <v>2819</v>
      </c>
      <c r="B1170" s="1">
        <v>1.3799887119519301E-9</v>
      </c>
      <c r="C1170">
        <v>0.32356495993800999</v>
      </c>
      <c r="D1170">
        <v>0.56999999999999995</v>
      </c>
      <c r="E1170">
        <v>0.39800000000000002</v>
      </c>
      <c r="F1170" s="1">
        <v>5.4170076898960898E-5</v>
      </c>
    </row>
    <row r="1171" spans="1:6" x14ac:dyDescent="0.2">
      <c r="A1171" s="5" t="s">
        <v>2820</v>
      </c>
      <c r="B1171" s="1">
        <v>1.5201792700545499E-9</v>
      </c>
      <c r="C1171">
        <v>0.28014640871154201</v>
      </c>
      <c r="D1171">
        <v>0.57099999999999995</v>
      </c>
      <c r="E1171">
        <v>0.46100000000000002</v>
      </c>
      <c r="F1171" s="1">
        <v>5.9673117066721201E-5</v>
      </c>
    </row>
    <row r="1172" spans="1:6" x14ac:dyDescent="0.2">
      <c r="A1172" s="5" t="s">
        <v>1331</v>
      </c>
      <c r="B1172" s="1">
        <v>1.56905534021153E-9</v>
      </c>
      <c r="C1172">
        <v>0.29488505169333501</v>
      </c>
      <c r="D1172">
        <v>0.52</v>
      </c>
      <c r="E1172">
        <v>0.377</v>
      </c>
      <c r="F1172" s="1">
        <v>6.15916983246633E-5</v>
      </c>
    </row>
    <row r="1173" spans="1:6" x14ac:dyDescent="0.2">
      <c r="A1173" s="5" t="s">
        <v>918</v>
      </c>
      <c r="B1173" s="1">
        <v>1.59812596364282E-9</v>
      </c>
      <c r="C1173">
        <v>0.26620101667497797</v>
      </c>
      <c r="D1173">
        <v>0.38200000000000001</v>
      </c>
      <c r="E1173">
        <v>0.21</v>
      </c>
      <c r="F1173" s="1">
        <v>6.2732836576835104E-5</v>
      </c>
    </row>
    <row r="1174" spans="1:6" x14ac:dyDescent="0.2">
      <c r="A1174" s="5" t="s">
        <v>2584</v>
      </c>
      <c r="B1174" s="1">
        <v>1.61963933620155E-9</v>
      </c>
      <c r="C1174">
        <v>0.32474628169034903</v>
      </c>
      <c r="D1174">
        <v>0.36199999999999999</v>
      </c>
      <c r="E1174">
        <v>0.21</v>
      </c>
      <c r="F1174" s="1">
        <v>6.3577322503255605E-5</v>
      </c>
    </row>
    <row r="1175" spans="1:6" x14ac:dyDescent="0.2">
      <c r="A1175" s="5" t="s">
        <v>2821</v>
      </c>
      <c r="B1175" s="1">
        <v>1.6440526873998501E-9</v>
      </c>
      <c r="C1175">
        <v>0.32044193296419299</v>
      </c>
      <c r="D1175">
        <v>0.54</v>
      </c>
      <c r="E1175">
        <v>0.374</v>
      </c>
      <c r="F1175" s="1">
        <v>6.4535644191193896E-5</v>
      </c>
    </row>
    <row r="1176" spans="1:6" x14ac:dyDescent="0.2">
      <c r="A1176" s="5" t="s">
        <v>1259</v>
      </c>
      <c r="B1176" s="1">
        <v>1.71675457245524E-9</v>
      </c>
      <c r="C1176">
        <v>0.26039842381072198</v>
      </c>
      <c r="D1176">
        <v>0.442</v>
      </c>
      <c r="E1176">
        <v>0.32</v>
      </c>
      <c r="F1176" s="1">
        <v>6.7389483987157793E-5</v>
      </c>
    </row>
    <row r="1177" spans="1:6" x14ac:dyDescent="0.2">
      <c r="A1177" s="5" t="s">
        <v>690</v>
      </c>
      <c r="B1177" s="1">
        <v>1.76816558764914E-9</v>
      </c>
      <c r="C1177">
        <v>0.32805507133533401</v>
      </c>
      <c r="D1177">
        <v>0.51600000000000001</v>
      </c>
      <c r="E1177">
        <v>0.34100000000000003</v>
      </c>
      <c r="F1177" s="1">
        <v>6.94075719775792E-5</v>
      </c>
    </row>
    <row r="1178" spans="1:6" x14ac:dyDescent="0.2">
      <c r="A1178" s="5" t="s">
        <v>571</v>
      </c>
      <c r="B1178" s="1">
        <v>1.9173629978087202E-9</v>
      </c>
      <c r="C1178">
        <v>-0.331318600738288</v>
      </c>
      <c r="D1178">
        <v>0.73299999999999998</v>
      </c>
      <c r="E1178">
        <v>0.82299999999999995</v>
      </c>
      <c r="F1178" s="1">
        <v>7.5264167115983395E-5</v>
      </c>
    </row>
    <row r="1179" spans="1:6" x14ac:dyDescent="0.2">
      <c r="A1179" s="5" t="s">
        <v>2515</v>
      </c>
      <c r="B1179" s="1">
        <v>2.1991590531538099E-9</v>
      </c>
      <c r="C1179">
        <v>0.251108946487339</v>
      </c>
      <c r="D1179">
        <v>0.56999999999999995</v>
      </c>
      <c r="E1179">
        <v>0.38900000000000001</v>
      </c>
      <c r="F1179" s="1">
        <v>8.6325789472499497E-5</v>
      </c>
    </row>
    <row r="1180" spans="1:6" x14ac:dyDescent="0.2">
      <c r="A1180" s="5" t="s">
        <v>2341</v>
      </c>
      <c r="B1180" s="1">
        <v>2.33120394917263E-9</v>
      </c>
      <c r="C1180">
        <v>0.27028950863263801</v>
      </c>
      <c r="D1180">
        <v>0.63500000000000001</v>
      </c>
      <c r="E1180">
        <v>0.45500000000000002</v>
      </c>
      <c r="F1180" s="1">
        <v>9.1509079820822296E-5</v>
      </c>
    </row>
    <row r="1181" spans="1:6" x14ac:dyDescent="0.2">
      <c r="A1181" s="5" t="s">
        <v>202</v>
      </c>
      <c r="B1181" s="1">
        <v>2.3333150681506199E-9</v>
      </c>
      <c r="C1181">
        <v>0.25898790050228199</v>
      </c>
      <c r="D1181">
        <v>0.76100000000000001</v>
      </c>
      <c r="E1181">
        <v>0.66500000000000004</v>
      </c>
      <c r="F1181" s="1">
        <v>9.1591949685184304E-5</v>
      </c>
    </row>
    <row r="1182" spans="1:6" x14ac:dyDescent="0.2">
      <c r="A1182" s="5" t="s">
        <v>353</v>
      </c>
      <c r="B1182" s="1">
        <v>2.36648901435788E-9</v>
      </c>
      <c r="C1182">
        <v>0.27040696918913099</v>
      </c>
      <c r="D1182">
        <v>0.48</v>
      </c>
      <c r="E1182">
        <v>0.32</v>
      </c>
      <c r="F1182" s="1">
        <v>9.2894159769604294E-5</v>
      </c>
    </row>
    <row r="1183" spans="1:6" x14ac:dyDescent="0.2">
      <c r="A1183" s="5" t="s">
        <v>2822</v>
      </c>
      <c r="B1183" s="1">
        <v>2.5387291070881798E-9</v>
      </c>
      <c r="C1183">
        <v>0.271644727600727</v>
      </c>
      <c r="D1183">
        <v>0.61299999999999999</v>
      </c>
      <c r="E1183">
        <v>0.53600000000000003</v>
      </c>
      <c r="F1183" s="1">
        <v>9.9655272369639504E-5</v>
      </c>
    </row>
    <row r="1184" spans="1:6" x14ac:dyDescent="0.2">
      <c r="A1184" s="5" t="s">
        <v>738</v>
      </c>
      <c r="B1184" s="1">
        <v>2.6986916712794198E-9</v>
      </c>
      <c r="C1184">
        <v>0.25811035841631502</v>
      </c>
      <c r="D1184">
        <v>0.66800000000000004</v>
      </c>
      <c r="E1184">
        <v>0.52700000000000002</v>
      </c>
      <c r="F1184">
        <v>1.05934442864402E-4</v>
      </c>
    </row>
    <row r="1185" spans="1:6" x14ac:dyDescent="0.2">
      <c r="A1185" s="5" t="s">
        <v>2823</v>
      </c>
      <c r="B1185" s="1">
        <v>2.6996902886818299E-9</v>
      </c>
      <c r="C1185">
        <v>0.26450361899188202</v>
      </c>
      <c r="D1185">
        <v>0.93300000000000005</v>
      </c>
      <c r="E1185">
        <v>0.94599999999999995</v>
      </c>
      <c r="F1185">
        <v>1.05973642591917E-4</v>
      </c>
    </row>
    <row r="1186" spans="1:6" x14ac:dyDescent="0.2">
      <c r="A1186" s="5" t="s">
        <v>2216</v>
      </c>
      <c r="B1186" s="1">
        <v>2.72465428955645E-9</v>
      </c>
      <c r="C1186">
        <v>0.25429263784943301</v>
      </c>
      <c r="D1186">
        <v>0.249</v>
      </c>
      <c r="E1186">
        <v>0.10199999999999999</v>
      </c>
      <c r="F1186">
        <v>1.06953579482249E-4</v>
      </c>
    </row>
    <row r="1187" spans="1:6" x14ac:dyDescent="0.2">
      <c r="A1187" s="5" t="s">
        <v>694</v>
      </c>
      <c r="B1187" s="1">
        <v>2.78254072432556E-9</v>
      </c>
      <c r="C1187">
        <v>0.30095421360916402</v>
      </c>
      <c r="D1187">
        <v>0.66200000000000003</v>
      </c>
      <c r="E1187">
        <v>0.503</v>
      </c>
      <c r="F1187">
        <v>1.0922585359267601E-4</v>
      </c>
    </row>
    <row r="1188" spans="1:6" x14ac:dyDescent="0.2">
      <c r="A1188" s="5" t="s">
        <v>2824</v>
      </c>
      <c r="B1188" s="1">
        <v>3.18421505860555E-9</v>
      </c>
      <c r="C1188">
        <v>0.25095221650927901</v>
      </c>
      <c r="D1188">
        <v>0.754</v>
      </c>
      <c r="E1188">
        <v>0.67400000000000004</v>
      </c>
      <c r="F1188">
        <v>1.2499317791050201E-4</v>
      </c>
    </row>
    <row r="1189" spans="1:6" x14ac:dyDescent="0.2">
      <c r="A1189" s="5" t="s">
        <v>387</v>
      </c>
      <c r="B1189" s="1">
        <v>3.3436743294382198E-9</v>
      </c>
      <c r="C1189">
        <v>0.28329309418984799</v>
      </c>
      <c r="D1189">
        <v>0.86599999999999999</v>
      </c>
      <c r="E1189">
        <v>0.78700000000000003</v>
      </c>
      <c r="F1189">
        <v>1.3125259212776801E-4</v>
      </c>
    </row>
    <row r="1190" spans="1:6" x14ac:dyDescent="0.2">
      <c r="A1190" s="5" t="s">
        <v>1276</v>
      </c>
      <c r="B1190" s="1">
        <v>3.4458749125923799E-9</v>
      </c>
      <c r="C1190">
        <v>0.29009224297905101</v>
      </c>
      <c r="D1190">
        <v>0.58499999999999996</v>
      </c>
      <c r="E1190">
        <v>0.42199999999999999</v>
      </c>
      <c r="F1190">
        <v>1.35264373818901E-4</v>
      </c>
    </row>
    <row r="1191" spans="1:6" x14ac:dyDescent="0.2">
      <c r="A1191" s="5" t="s">
        <v>2825</v>
      </c>
      <c r="B1191" s="1">
        <v>3.5493830561577299E-9</v>
      </c>
      <c r="C1191">
        <v>0.27013020510431301</v>
      </c>
      <c r="D1191">
        <v>0.32400000000000001</v>
      </c>
      <c r="E1191">
        <v>0.183</v>
      </c>
      <c r="F1191">
        <v>1.3932748248641499E-4</v>
      </c>
    </row>
    <row r="1192" spans="1:6" x14ac:dyDescent="0.2">
      <c r="A1192" s="5" t="s">
        <v>2626</v>
      </c>
      <c r="B1192" s="1">
        <v>3.6383290958367201E-9</v>
      </c>
      <c r="C1192">
        <v>0.26974561931237301</v>
      </c>
      <c r="D1192">
        <v>0.36199999999999999</v>
      </c>
      <c r="E1192">
        <v>0.19500000000000001</v>
      </c>
      <c r="F1192">
        <v>1.4281897032797399E-4</v>
      </c>
    </row>
    <row r="1193" spans="1:6" x14ac:dyDescent="0.2">
      <c r="A1193" s="5" t="s">
        <v>1121</v>
      </c>
      <c r="B1193" s="1">
        <v>3.8369482061639497E-9</v>
      </c>
      <c r="C1193">
        <v>0.26112420821950399</v>
      </c>
      <c r="D1193">
        <v>0.82299999999999995</v>
      </c>
      <c r="E1193">
        <v>0.746</v>
      </c>
      <c r="F1193">
        <v>1.5061556488476E-4</v>
      </c>
    </row>
    <row r="1194" spans="1:6" x14ac:dyDescent="0.2">
      <c r="A1194" s="5" t="s">
        <v>1246</v>
      </c>
      <c r="B1194" s="1">
        <v>3.9091435828234597E-9</v>
      </c>
      <c r="C1194">
        <v>0.30420974695413699</v>
      </c>
      <c r="D1194">
        <v>0.66500000000000004</v>
      </c>
      <c r="E1194">
        <v>0.503</v>
      </c>
      <c r="F1194">
        <v>1.5344952220015199E-4</v>
      </c>
    </row>
    <row r="1195" spans="1:6" x14ac:dyDescent="0.2">
      <c r="A1195" s="5" t="s">
        <v>1271</v>
      </c>
      <c r="B1195" s="1">
        <v>4.2166586158085102E-9</v>
      </c>
      <c r="C1195">
        <v>0.25471653209144901</v>
      </c>
      <c r="D1195">
        <v>0.54500000000000004</v>
      </c>
      <c r="E1195">
        <v>0.35599999999999998</v>
      </c>
      <c r="F1195">
        <v>1.6552071730494699E-4</v>
      </c>
    </row>
    <row r="1196" spans="1:6" x14ac:dyDescent="0.2">
      <c r="A1196" s="5" t="s">
        <v>771</v>
      </c>
      <c r="B1196" s="1">
        <v>4.5697250226473802E-9</v>
      </c>
      <c r="C1196">
        <v>0.363151757545986</v>
      </c>
      <c r="D1196">
        <v>0.39200000000000002</v>
      </c>
      <c r="E1196">
        <v>0.25700000000000001</v>
      </c>
      <c r="F1196">
        <v>1.7937998603900001E-4</v>
      </c>
    </row>
    <row r="1197" spans="1:6" x14ac:dyDescent="0.2">
      <c r="A1197" s="5" t="s">
        <v>1240</v>
      </c>
      <c r="B1197" s="1">
        <v>4.7593440196192198E-9</v>
      </c>
      <c r="C1197">
        <v>-0.28758299008356403</v>
      </c>
      <c r="D1197">
        <v>0.44500000000000001</v>
      </c>
      <c r="E1197">
        <v>0.57799999999999996</v>
      </c>
      <c r="F1197">
        <v>1.86823290146133E-4</v>
      </c>
    </row>
    <row r="1198" spans="1:6" x14ac:dyDescent="0.2">
      <c r="A1198" s="5" t="s">
        <v>211</v>
      </c>
      <c r="B1198" s="1">
        <v>4.8605008822636001E-9</v>
      </c>
      <c r="C1198">
        <v>0.34134067899957199</v>
      </c>
      <c r="D1198">
        <v>0.61099999999999999</v>
      </c>
      <c r="E1198">
        <v>0.46700000000000003</v>
      </c>
      <c r="F1198">
        <v>1.90794101632375E-4</v>
      </c>
    </row>
    <row r="1199" spans="1:6" x14ac:dyDescent="0.2">
      <c r="A1199" s="5" t="s">
        <v>2826</v>
      </c>
      <c r="B1199" s="1">
        <v>4.8957566856328602E-9</v>
      </c>
      <c r="C1199">
        <v>0.25304187673387601</v>
      </c>
      <c r="D1199">
        <v>0.62</v>
      </c>
      <c r="E1199">
        <v>0.51500000000000001</v>
      </c>
      <c r="F1199">
        <v>1.92178032937832E-4</v>
      </c>
    </row>
    <row r="1200" spans="1:6" x14ac:dyDescent="0.2">
      <c r="A1200" s="5" t="s">
        <v>2061</v>
      </c>
      <c r="B1200" s="1">
        <v>4.9013451567171801E-9</v>
      </c>
      <c r="C1200">
        <v>0.25062887855275401</v>
      </c>
      <c r="D1200">
        <v>0.33500000000000002</v>
      </c>
      <c r="E1200">
        <v>0.17100000000000001</v>
      </c>
      <c r="F1200">
        <v>1.92397402781776E-4</v>
      </c>
    </row>
    <row r="1201" spans="1:6" x14ac:dyDescent="0.2">
      <c r="A1201" s="5" t="s">
        <v>906</v>
      </c>
      <c r="B1201" s="1">
        <v>5.3515047004875699E-9</v>
      </c>
      <c r="C1201">
        <v>-0.25089179538412199</v>
      </c>
      <c r="D1201">
        <v>0.109</v>
      </c>
      <c r="E1201">
        <v>0.222</v>
      </c>
      <c r="F1201">
        <v>2.10067965512939E-4</v>
      </c>
    </row>
    <row r="1202" spans="1:6" x14ac:dyDescent="0.2">
      <c r="A1202" s="5" t="s">
        <v>1842</v>
      </c>
      <c r="B1202" s="1">
        <v>5.6392936446530898E-9</v>
      </c>
      <c r="C1202">
        <v>0.29419256131782501</v>
      </c>
      <c r="D1202">
        <v>0.76800000000000002</v>
      </c>
      <c r="E1202">
        <v>0.79</v>
      </c>
      <c r="F1202">
        <v>2.2136483272721299E-4</v>
      </c>
    </row>
    <row r="1203" spans="1:6" x14ac:dyDescent="0.2">
      <c r="A1203" s="5" t="s">
        <v>1745</v>
      </c>
      <c r="B1203" s="1">
        <v>5.7173285515212096E-9</v>
      </c>
      <c r="C1203">
        <v>0.28023711880894697</v>
      </c>
      <c r="D1203">
        <v>0.79200000000000004</v>
      </c>
      <c r="E1203">
        <v>0.68</v>
      </c>
      <c r="F1203">
        <v>2.2442801496141401E-4</v>
      </c>
    </row>
    <row r="1204" spans="1:6" x14ac:dyDescent="0.2">
      <c r="A1204" s="5" t="s">
        <v>2827</v>
      </c>
      <c r="B1204" s="1">
        <v>5.8164147735833904E-9</v>
      </c>
      <c r="C1204">
        <v>0.294443934603484</v>
      </c>
      <c r="D1204">
        <v>0.47</v>
      </c>
      <c r="E1204">
        <v>0.32600000000000001</v>
      </c>
      <c r="F1204">
        <v>2.2831754552224201E-4</v>
      </c>
    </row>
    <row r="1205" spans="1:6" x14ac:dyDescent="0.2">
      <c r="A1205" s="5" t="s">
        <v>710</v>
      </c>
      <c r="B1205" s="1">
        <v>5.9172725417287698E-9</v>
      </c>
      <c r="C1205">
        <v>-0.322991964443052</v>
      </c>
      <c r="D1205">
        <v>0.54900000000000004</v>
      </c>
      <c r="E1205">
        <v>0.68899999999999995</v>
      </c>
      <c r="F1205">
        <v>2.3227661635302101E-4</v>
      </c>
    </row>
    <row r="1206" spans="1:6" x14ac:dyDescent="0.2">
      <c r="A1206" s="5" t="s">
        <v>2828</v>
      </c>
      <c r="B1206" s="1">
        <v>6.2656434367477999E-9</v>
      </c>
      <c r="C1206">
        <v>-0.27791483782566001</v>
      </c>
      <c r="D1206">
        <v>0.90800000000000003</v>
      </c>
      <c r="E1206">
        <v>0.95799999999999996</v>
      </c>
      <c r="F1206">
        <v>2.4595156746609799E-4</v>
      </c>
    </row>
    <row r="1207" spans="1:6" x14ac:dyDescent="0.2">
      <c r="A1207" s="5" t="s">
        <v>1202</v>
      </c>
      <c r="B1207" s="1">
        <v>6.3131920929962899E-9</v>
      </c>
      <c r="C1207">
        <v>0.27782433830632602</v>
      </c>
      <c r="D1207">
        <v>0.38200000000000001</v>
      </c>
      <c r="E1207">
        <v>0.22800000000000001</v>
      </c>
      <c r="F1207">
        <v>2.4781804241847598E-4</v>
      </c>
    </row>
    <row r="1208" spans="1:6" x14ac:dyDescent="0.2">
      <c r="A1208" s="5" t="s">
        <v>2829</v>
      </c>
      <c r="B1208" s="1">
        <v>6.6961705482150201E-9</v>
      </c>
      <c r="C1208">
        <v>0.34988633443218098</v>
      </c>
      <c r="D1208">
        <v>0.80800000000000005</v>
      </c>
      <c r="E1208">
        <v>0.749</v>
      </c>
      <c r="F1208">
        <v>2.6285147869963297E-4</v>
      </c>
    </row>
    <row r="1209" spans="1:6" x14ac:dyDescent="0.2">
      <c r="A1209" s="5" t="s">
        <v>2830</v>
      </c>
      <c r="B1209" s="1">
        <v>7.2949455071492601E-9</v>
      </c>
      <c r="C1209">
        <v>-0.27013125745151301</v>
      </c>
      <c r="D1209">
        <v>0.42</v>
      </c>
      <c r="E1209">
        <v>0.56599999999999995</v>
      </c>
      <c r="F1209">
        <v>2.8635579093763702E-4</v>
      </c>
    </row>
    <row r="1210" spans="1:6" x14ac:dyDescent="0.2">
      <c r="A1210" s="5" t="s">
        <v>1210</v>
      </c>
      <c r="B1210" s="1">
        <v>7.6766967928491899E-9</v>
      </c>
      <c r="C1210">
        <v>0.29525470286659</v>
      </c>
      <c r="D1210">
        <v>0.316</v>
      </c>
      <c r="E1210">
        <v>0.16200000000000001</v>
      </c>
      <c r="F1210">
        <v>3.0134105590650198E-4</v>
      </c>
    </row>
    <row r="1211" spans="1:6" x14ac:dyDescent="0.2">
      <c r="A1211" s="5" t="s">
        <v>1558</v>
      </c>
      <c r="B1211" s="1">
        <v>7.69786688922198E-9</v>
      </c>
      <c r="C1211">
        <v>0.27382010381122601</v>
      </c>
      <c r="D1211">
        <v>0.436</v>
      </c>
      <c r="E1211">
        <v>0.34699999999999998</v>
      </c>
      <c r="F1211">
        <v>3.0217206686951998E-4</v>
      </c>
    </row>
    <row r="1212" spans="1:6" x14ac:dyDescent="0.2">
      <c r="A1212" s="5" t="s">
        <v>2831</v>
      </c>
      <c r="B1212" s="1">
        <v>8.1496256223524202E-9</v>
      </c>
      <c r="C1212">
        <v>0.27438977091519701</v>
      </c>
      <c r="D1212">
        <v>0.66900000000000004</v>
      </c>
      <c r="E1212">
        <v>0.53900000000000003</v>
      </c>
      <c r="F1212">
        <v>3.1990540417982198E-4</v>
      </c>
    </row>
    <row r="1213" spans="1:6" x14ac:dyDescent="0.2">
      <c r="A1213" s="5" t="s">
        <v>2832</v>
      </c>
      <c r="B1213" s="1">
        <v>8.2702076544851799E-9</v>
      </c>
      <c r="C1213">
        <v>0.26233189277989</v>
      </c>
      <c r="D1213">
        <v>0.248</v>
      </c>
      <c r="E1213">
        <v>0.12</v>
      </c>
      <c r="F1213">
        <v>3.2463873126916098E-4</v>
      </c>
    </row>
    <row r="1214" spans="1:6" x14ac:dyDescent="0.2">
      <c r="A1214" s="5" t="s">
        <v>2833</v>
      </c>
      <c r="B1214" s="1">
        <v>8.4512102842789907E-9</v>
      </c>
      <c r="C1214">
        <v>0.26764745469533202</v>
      </c>
      <c r="D1214">
        <v>0.65400000000000003</v>
      </c>
      <c r="E1214">
        <v>0.5</v>
      </c>
      <c r="F1214">
        <v>3.31743808499088E-4</v>
      </c>
    </row>
    <row r="1215" spans="1:6" x14ac:dyDescent="0.2">
      <c r="A1215" s="5" t="s">
        <v>1471</v>
      </c>
      <c r="B1215" s="1">
        <v>9.9212859150738597E-9</v>
      </c>
      <c r="C1215">
        <v>0.25369544993949</v>
      </c>
      <c r="D1215">
        <v>0.60299999999999998</v>
      </c>
      <c r="E1215">
        <v>0.45500000000000002</v>
      </c>
      <c r="F1215">
        <v>3.8945015731030899E-4</v>
      </c>
    </row>
    <row r="1216" spans="1:6" x14ac:dyDescent="0.2">
      <c r="A1216" s="5" t="s">
        <v>258</v>
      </c>
      <c r="B1216" s="1">
        <v>1.02574437396319E-8</v>
      </c>
      <c r="C1216">
        <v>-0.27780472334849599</v>
      </c>
      <c r="D1216">
        <v>0.33200000000000002</v>
      </c>
      <c r="E1216">
        <v>0.33800000000000002</v>
      </c>
      <c r="F1216">
        <v>4.0264569655551003E-4</v>
      </c>
    </row>
    <row r="1217" spans="1:6" x14ac:dyDescent="0.2">
      <c r="A1217" s="5" t="s">
        <v>262</v>
      </c>
      <c r="B1217" s="1">
        <v>1.02720924845427E-8</v>
      </c>
      <c r="C1217">
        <v>0.26448594003427101</v>
      </c>
      <c r="D1217">
        <v>0.27800000000000002</v>
      </c>
      <c r="E1217">
        <v>0.13800000000000001</v>
      </c>
      <c r="F1217">
        <v>4.0322071838823999E-4</v>
      </c>
    </row>
    <row r="1218" spans="1:6" x14ac:dyDescent="0.2">
      <c r="A1218" s="5" t="s">
        <v>848</v>
      </c>
      <c r="B1218" s="1">
        <v>1.1470562009762601E-8</v>
      </c>
      <c r="C1218">
        <v>0.27778729263729501</v>
      </c>
      <c r="D1218">
        <v>0.74</v>
      </c>
      <c r="E1218">
        <v>0.56599999999999995</v>
      </c>
      <c r="F1218">
        <v>4.5026544113122003E-4</v>
      </c>
    </row>
    <row r="1219" spans="1:6" x14ac:dyDescent="0.2">
      <c r="A1219" s="5" t="s">
        <v>717</v>
      </c>
      <c r="B1219" s="1">
        <v>1.1547641575054101E-8</v>
      </c>
      <c r="C1219">
        <v>-0.33208476985715302</v>
      </c>
      <c r="D1219">
        <v>0.77400000000000002</v>
      </c>
      <c r="E1219">
        <v>0.82</v>
      </c>
      <c r="F1219">
        <v>4.5329112238717497E-4</v>
      </c>
    </row>
    <row r="1220" spans="1:6" x14ac:dyDescent="0.2">
      <c r="A1220" s="5" t="s">
        <v>873</v>
      </c>
      <c r="B1220" s="1">
        <v>1.30675477274195E-8</v>
      </c>
      <c r="C1220">
        <v>0.25085386261596998</v>
      </c>
      <c r="D1220">
        <v>0.73</v>
      </c>
      <c r="E1220">
        <v>0.59</v>
      </c>
      <c r="F1220">
        <v>5.1295351849212501E-4</v>
      </c>
    </row>
    <row r="1221" spans="1:6" x14ac:dyDescent="0.2">
      <c r="A1221" s="5" t="s">
        <v>2834</v>
      </c>
      <c r="B1221" s="1">
        <v>1.37650159146735E-8</v>
      </c>
      <c r="C1221">
        <v>0.27748985118444602</v>
      </c>
      <c r="D1221">
        <v>0.33900000000000002</v>
      </c>
      <c r="E1221">
        <v>0.19500000000000001</v>
      </c>
      <c r="F1221">
        <v>5.4033193471459198E-4</v>
      </c>
    </row>
    <row r="1222" spans="1:6" x14ac:dyDescent="0.2">
      <c r="A1222" s="5" t="s">
        <v>169</v>
      </c>
      <c r="B1222" s="1">
        <v>1.3837579308521E-8</v>
      </c>
      <c r="C1222">
        <v>0.29271038784695702</v>
      </c>
      <c r="D1222">
        <v>0.254</v>
      </c>
      <c r="E1222">
        <v>0.13500000000000001</v>
      </c>
      <c r="F1222">
        <v>5.4318033817668304E-4</v>
      </c>
    </row>
    <row r="1223" spans="1:6" x14ac:dyDescent="0.2">
      <c r="A1223" s="5" t="s">
        <v>1321</v>
      </c>
      <c r="B1223" s="1">
        <v>1.4826784961165399E-8</v>
      </c>
      <c r="C1223">
        <v>0.27909898490480201</v>
      </c>
      <c r="D1223">
        <v>0.69699999999999995</v>
      </c>
      <c r="E1223">
        <v>0.55100000000000005</v>
      </c>
      <c r="F1223">
        <v>5.8201061686558801E-4</v>
      </c>
    </row>
    <row r="1224" spans="1:6" x14ac:dyDescent="0.2">
      <c r="A1224" s="5" t="s">
        <v>697</v>
      </c>
      <c r="B1224" s="1">
        <v>1.48392244844008E-8</v>
      </c>
      <c r="C1224">
        <v>-0.26548211671983601</v>
      </c>
      <c r="D1224">
        <v>0.751</v>
      </c>
      <c r="E1224">
        <v>0.83499999999999996</v>
      </c>
      <c r="F1224">
        <v>5.8249891791067095E-4</v>
      </c>
    </row>
    <row r="1225" spans="1:6" x14ac:dyDescent="0.2">
      <c r="A1225" s="5" t="s">
        <v>1263</v>
      </c>
      <c r="B1225" s="1">
        <v>1.51165004393288E-8</v>
      </c>
      <c r="C1225">
        <v>-0.25869830039017899</v>
      </c>
      <c r="D1225">
        <v>0.66600000000000004</v>
      </c>
      <c r="E1225">
        <v>0.749</v>
      </c>
      <c r="F1225">
        <v>5.9338310824541204E-4</v>
      </c>
    </row>
    <row r="1226" spans="1:6" x14ac:dyDescent="0.2">
      <c r="A1226" s="5" t="s">
        <v>659</v>
      </c>
      <c r="B1226" s="1">
        <v>1.7494963145866499E-8</v>
      </c>
      <c r="C1226">
        <v>0.37861890097804002</v>
      </c>
      <c r="D1226">
        <v>0.25600000000000001</v>
      </c>
      <c r="E1226">
        <v>0.11700000000000001</v>
      </c>
      <c r="F1226">
        <v>6.8674728332784396E-4</v>
      </c>
    </row>
    <row r="1227" spans="1:6" x14ac:dyDescent="0.2">
      <c r="A1227" s="5" t="s">
        <v>2835</v>
      </c>
      <c r="B1227" s="1">
        <v>1.9879236190730599E-8</v>
      </c>
      <c r="C1227">
        <v>0.26555248771506601</v>
      </c>
      <c r="D1227">
        <v>0.40899999999999997</v>
      </c>
      <c r="E1227">
        <v>0.27500000000000002</v>
      </c>
      <c r="F1227">
        <v>7.80339537430937E-4</v>
      </c>
    </row>
    <row r="1228" spans="1:6" x14ac:dyDescent="0.2">
      <c r="A1228" s="5" t="s">
        <v>1215</v>
      </c>
      <c r="B1228" s="1">
        <v>2.0231380663562801E-8</v>
      </c>
      <c r="C1228">
        <v>-0.25078382790531401</v>
      </c>
      <c r="D1228">
        <v>0.47</v>
      </c>
      <c r="E1228">
        <v>0.60499999999999998</v>
      </c>
      <c r="F1228">
        <v>7.9416261656749601E-4</v>
      </c>
    </row>
    <row r="1229" spans="1:6" x14ac:dyDescent="0.2">
      <c r="A1229" s="5" t="s">
        <v>2836</v>
      </c>
      <c r="B1229" s="1">
        <v>2.0966618585586801E-8</v>
      </c>
      <c r="C1229">
        <v>-0.31017110379047802</v>
      </c>
      <c r="D1229">
        <v>0.55300000000000005</v>
      </c>
      <c r="E1229">
        <v>0.71599999999999997</v>
      </c>
      <c r="F1229">
        <v>8.2302364595862295E-4</v>
      </c>
    </row>
    <row r="1230" spans="1:6" x14ac:dyDescent="0.2">
      <c r="A1230" s="5" t="s">
        <v>2837</v>
      </c>
      <c r="B1230" s="1">
        <v>2.50331716985749E-8</v>
      </c>
      <c r="C1230">
        <v>-0.28862225913742401</v>
      </c>
      <c r="D1230">
        <v>0.44900000000000001</v>
      </c>
      <c r="E1230">
        <v>0.52100000000000002</v>
      </c>
      <c r="F1230">
        <v>9.8265212185585905E-4</v>
      </c>
    </row>
    <row r="1231" spans="1:6" x14ac:dyDescent="0.2">
      <c r="A1231" s="5" t="s">
        <v>1315</v>
      </c>
      <c r="B1231" s="1">
        <v>2.9225181204337001E-8</v>
      </c>
      <c r="C1231">
        <v>0.36231699690487801</v>
      </c>
      <c r="D1231">
        <v>0.379</v>
      </c>
      <c r="E1231">
        <v>0.246</v>
      </c>
      <c r="F1231">
        <v>1.1472052629950399E-3</v>
      </c>
    </row>
    <row r="1232" spans="1:6" x14ac:dyDescent="0.2">
      <c r="A1232" s="5" t="s">
        <v>1974</v>
      </c>
      <c r="B1232" s="1">
        <v>3.02217998693185E-8</v>
      </c>
      <c r="C1232">
        <v>0.25853783853692403</v>
      </c>
      <c r="D1232">
        <v>0.45700000000000002</v>
      </c>
      <c r="E1232">
        <v>0.32</v>
      </c>
      <c r="F1232">
        <v>1.18632653207023E-3</v>
      </c>
    </row>
    <row r="1233" spans="1:6" x14ac:dyDescent="0.2">
      <c r="A1233" s="5" t="s">
        <v>1895</v>
      </c>
      <c r="B1233" s="1">
        <v>3.2118534976920197E-8</v>
      </c>
      <c r="C1233">
        <v>0.25087975180579603</v>
      </c>
      <c r="D1233">
        <v>0.68400000000000005</v>
      </c>
      <c r="E1233">
        <v>0.52100000000000002</v>
      </c>
      <c r="F1233">
        <v>1.2607809719840299E-3</v>
      </c>
    </row>
    <row r="1234" spans="1:6" x14ac:dyDescent="0.2">
      <c r="A1234" s="5" t="s">
        <v>165</v>
      </c>
      <c r="B1234" s="1">
        <v>3.5076781287828198E-8</v>
      </c>
      <c r="C1234">
        <v>-0.32610164613387199</v>
      </c>
      <c r="D1234">
        <v>0.85</v>
      </c>
      <c r="E1234">
        <v>0.88300000000000001</v>
      </c>
      <c r="F1234">
        <v>1.3769039726724099E-3</v>
      </c>
    </row>
    <row r="1235" spans="1:6" x14ac:dyDescent="0.2">
      <c r="A1235" s="5" t="s">
        <v>838</v>
      </c>
      <c r="B1235" s="1">
        <v>3.5338674547197E-8</v>
      </c>
      <c r="C1235">
        <v>-0.34839619469817401</v>
      </c>
      <c r="D1235">
        <v>0.57299999999999995</v>
      </c>
      <c r="E1235">
        <v>0.68</v>
      </c>
      <c r="F1235">
        <v>1.3871843306756701E-3</v>
      </c>
    </row>
    <row r="1236" spans="1:6" x14ac:dyDescent="0.2">
      <c r="A1236" s="5" t="s">
        <v>2838</v>
      </c>
      <c r="B1236" s="1">
        <v>3.7315290523624201E-8</v>
      </c>
      <c r="C1236">
        <v>0.26194701892808703</v>
      </c>
      <c r="D1236">
        <v>0.53</v>
      </c>
      <c r="E1236">
        <v>0.39800000000000002</v>
      </c>
      <c r="F1236">
        <v>1.46477441421434E-3</v>
      </c>
    </row>
    <row r="1237" spans="1:6" x14ac:dyDescent="0.2">
      <c r="A1237" s="5" t="s">
        <v>332</v>
      </c>
      <c r="B1237" s="1">
        <v>3.8111355327400502E-8</v>
      </c>
      <c r="C1237">
        <v>-0.38578642264406299</v>
      </c>
      <c r="D1237">
        <v>0.14799999999999999</v>
      </c>
      <c r="E1237">
        <v>0.254</v>
      </c>
      <c r="F1237">
        <v>1.4960231420217799E-3</v>
      </c>
    </row>
    <row r="1238" spans="1:6" x14ac:dyDescent="0.2">
      <c r="A1238" s="5" t="s">
        <v>2839</v>
      </c>
      <c r="B1238" s="1">
        <v>3.9486895515743199E-8</v>
      </c>
      <c r="C1238">
        <v>-0.25233294932876699</v>
      </c>
      <c r="D1238">
        <v>0.32400000000000001</v>
      </c>
      <c r="E1238">
        <v>0.46100000000000002</v>
      </c>
      <c r="F1238">
        <v>1.55001859657498E-3</v>
      </c>
    </row>
    <row r="1239" spans="1:6" x14ac:dyDescent="0.2">
      <c r="A1239" s="5" t="s">
        <v>527</v>
      </c>
      <c r="B1239" s="1">
        <v>4.8359442612402602E-8</v>
      </c>
      <c r="C1239">
        <v>-0.25064054579860601</v>
      </c>
      <c r="D1239">
        <v>0.186</v>
      </c>
      <c r="E1239">
        <v>0.32300000000000001</v>
      </c>
      <c r="F1239">
        <v>1.8983015603072501E-3</v>
      </c>
    </row>
    <row r="1240" spans="1:6" x14ac:dyDescent="0.2">
      <c r="A1240" s="5" t="s">
        <v>2840</v>
      </c>
      <c r="B1240" s="1">
        <v>4.8681958138153402E-8</v>
      </c>
      <c r="C1240">
        <v>0.26398693164008302</v>
      </c>
      <c r="D1240">
        <v>0.51400000000000001</v>
      </c>
      <c r="E1240">
        <v>0.35299999999999998</v>
      </c>
      <c r="F1240">
        <v>1.91096158475507E-3</v>
      </c>
    </row>
    <row r="1241" spans="1:6" x14ac:dyDescent="0.2">
      <c r="A1241" s="5" t="s">
        <v>2841</v>
      </c>
      <c r="B1241" s="1">
        <v>5.2632961327154799E-8</v>
      </c>
      <c r="C1241">
        <v>0.25899235791018999</v>
      </c>
      <c r="D1241">
        <v>0.48099999999999998</v>
      </c>
      <c r="E1241">
        <v>0.34699999999999998</v>
      </c>
      <c r="F1241">
        <v>2.0660542639361298E-3</v>
      </c>
    </row>
    <row r="1242" spans="1:6" x14ac:dyDescent="0.2">
      <c r="A1242" s="5" t="s">
        <v>570</v>
      </c>
      <c r="B1242" s="1">
        <v>6.0125471515986205E-8</v>
      </c>
      <c r="C1242">
        <v>0.27500399800981301</v>
      </c>
      <c r="D1242">
        <v>0.60099999999999998</v>
      </c>
      <c r="E1242">
        <v>0.42799999999999999</v>
      </c>
      <c r="F1242">
        <v>2.36016525888852E-3</v>
      </c>
    </row>
    <row r="1243" spans="1:6" x14ac:dyDescent="0.2">
      <c r="A1243" s="5" t="s">
        <v>2842</v>
      </c>
      <c r="B1243" s="1">
        <v>6.0558903054165903E-8</v>
      </c>
      <c r="C1243">
        <v>0.25430090577551201</v>
      </c>
      <c r="D1243">
        <v>0.622</v>
      </c>
      <c r="E1243">
        <v>0.47299999999999998</v>
      </c>
      <c r="F1243">
        <v>2.3771791804882299E-3</v>
      </c>
    </row>
    <row r="1244" spans="1:6" x14ac:dyDescent="0.2">
      <c r="A1244" s="5" t="s">
        <v>252</v>
      </c>
      <c r="B1244" s="1">
        <v>6.7861355336376204E-8</v>
      </c>
      <c r="C1244">
        <v>-0.25106271909376598</v>
      </c>
      <c r="D1244">
        <v>0.69399999999999995</v>
      </c>
      <c r="E1244">
        <v>0.76900000000000002</v>
      </c>
      <c r="F1244">
        <v>2.66382964237411E-3</v>
      </c>
    </row>
    <row r="1245" spans="1:6" x14ac:dyDescent="0.2">
      <c r="A1245" s="5" t="s">
        <v>772</v>
      </c>
      <c r="B1245" s="1">
        <v>7.0672431413419206E-8</v>
      </c>
      <c r="C1245">
        <v>-0.29265093321024999</v>
      </c>
      <c r="D1245">
        <v>0.41699999999999998</v>
      </c>
      <c r="E1245">
        <v>0.56000000000000005</v>
      </c>
      <c r="F1245">
        <v>2.77417562270236E-3</v>
      </c>
    </row>
    <row r="1246" spans="1:6" x14ac:dyDescent="0.2">
      <c r="A1246" s="5" t="s">
        <v>2843</v>
      </c>
      <c r="B1246" s="1">
        <v>8.4364730060749998E-8</v>
      </c>
      <c r="C1246">
        <v>0.31889140039606301</v>
      </c>
      <c r="D1246">
        <v>0.47299999999999998</v>
      </c>
      <c r="E1246">
        <v>0.47599999999999998</v>
      </c>
      <c r="F1246">
        <v>3.31165311380468E-3</v>
      </c>
    </row>
    <row r="1247" spans="1:6" x14ac:dyDescent="0.2">
      <c r="A1247" s="5" t="s">
        <v>2844</v>
      </c>
      <c r="B1247" s="1">
        <v>9.1185110961138298E-8</v>
      </c>
      <c r="C1247">
        <v>0.25108959239053602</v>
      </c>
      <c r="D1247">
        <v>0.54500000000000004</v>
      </c>
      <c r="E1247">
        <v>0.40100000000000002</v>
      </c>
      <c r="F1247">
        <v>3.5793803456685199E-3</v>
      </c>
    </row>
    <row r="1248" spans="1:6" x14ac:dyDescent="0.2">
      <c r="A1248" s="5" t="s">
        <v>2845</v>
      </c>
      <c r="B1248" s="1">
        <v>1.1388297717849E-7</v>
      </c>
      <c r="C1248">
        <v>0.30522794335440001</v>
      </c>
      <c r="D1248">
        <v>0.435</v>
      </c>
      <c r="E1248">
        <v>0.27200000000000002</v>
      </c>
      <c r="F1248">
        <v>4.4703623861644297E-3</v>
      </c>
    </row>
    <row r="1249" spans="1:6" x14ac:dyDescent="0.2">
      <c r="A1249" s="5" t="s">
        <v>1216</v>
      </c>
      <c r="B1249" s="1">
        <v>1.17530035794049E-7</v>
      </c>
      <c r="C1249">
        <v>0.28560728449273998</v>
      </c>
      <c r="D1249">
        <v>0.184</v>
      </c>
      <c r="E1249">
        <v>8.1000000000000003E-2</v>
      </c>
      <c r="F1249">
        <v>4.6135240250596097E-3</v>
      </c>
    </row>
    <row r="1250" spans="1:6" x14ac:dyDescent="0.2">
      <c r="A1250" s="5" t="s">
        <v>938</v>
      </c>
      <c r="B1250" s="1">
        <v>1.20003205086938E-7</v>
      </c>
      <c r="C1250">
        <v>-0.290454520097294</v>
      </c>
      <c r="D1250">
        <v>0.216</v>
      </c>
      <c r="E1250">
        <v>0.28699999999999998</v>
      </c>
      <c r="F1250">
        <v>4.7106058124826598E-3</v>
      </c>
    </row>
    <row r="1251" spans="1:6" x14ac:dyDescent="0.2">
      <c r="A1251" s="5" t="s">
        <v>886</v>
      </c>
      <c r="B1251" s="1">
        <v>1.3304862955304901E-7</v>
      </c>
      <c r="C1251">
        <v>0.25495880780913499</v>
      </c>
      <c r="D1251">
        <v>0.25</v>
      </c>
      <c r="E1251">
        <v>0.11700000000000001</v>
      </c>
      <c r="F1251">
        <v>5.2226909044753803E-3</v>
      </c>
    </row>
    <row r="1252" spans="1:6" x14ac:dyDescent="0.2">
      <c r="A1252" s="5" t="s">
        <v>1461</v>
      </c>
      <c r="B1252" s="1">
        <v>1.5595999230623301E-7</v>
      </c>
      <c r="C1252">
        <v>0.31032374819280101</v>
      </c>
      <c r="D1252">
        <v>0.24</v>
      </c>
      <c r="E1252">
        <v>0.123</v>
      </c>
      <c r="F1252">
        <v>6.1220535379888797E-3</v>
      </c>
    </row>
    <row r="1253" spans="1:6" x14ac:dyDescent="0.2">
      <c r="A1253" s="5" t="s">
        <v>2846</v>
      </c>
      <c r="B1253" s="1">
        <v>1.6804605995107601E-7</v>
      </c>
      <c r="C1253">
        <v>0.27791453733832699</v>
      </c>
      <c r="D1253">
        <v>0.61099999999999999</v>
      </c>
      <c r="E1253">
        <v>0.46700000000000003</v>
      </c>
      <c r="F1253">
        <v>6.5964800373195399E-3</v>
      </c>
    </row>
    <row r="1254" spans="1:6" x14ac:dyDescent="0.2">
      <c r="A1254" s="5" t="s">
        <v>766</v>
      </c>
      <c r="B1254" s="1">
        <v>2.04881488061096E-7</v>
      </c>
      <c r="C1254">
        <v>0.323394105771031</v>
      </c>
      <c r="D1254">
        <v>0.69299999999999995</v>
      </c>
      <c r="E1254">
        <v>0.57499999999999996</v>
      </c>
      <c r="F1254">
        <v>8.0424179323502695E-3</v>
      </c>
    </row>
    <row r="1255" spans="1:6" x14ac:dyDescent="0.2">
      <c r="A1255" s="5" t="s">
        <v>392</v>
      </c>
      <c r="B1255" s="1">
        <v>2.2072480909918399E-7</v>
      </c>
      <c r="C1255">
        <v>-0.26226833609327399</v>
      </c>
      <c r="D1255">
        <v>0.53200000000000003</v>
      </c>
      <c r="E1255">
        <v>0.61699999999999999</v>
      </c>
      <c r="F1255">
        <v>8.6643316563793597E-3</v>
      </c>
    </row>
    <row r="1256" spans="1:6" x14ac:dyDescent="0.2">
      <c r="A1256" s="5" t="s">
        <v>1954</v>
      </c>
      <c r="B1256" s="1">
        <v>3.0211851032122798E-7</v>
      </c>
      <c r="C1256">
        <v>0.266393002873413</v>
      </c>
      <c r="D1256">
        <v>0.53200000000000003</v>
      </c>
      <c r="E1256">
        <v>0.41</v>
      </c>
      <c r="F1256">
        <v>1.18593600041495E-2</v>
      </c>
    </row>
    <row r="1257" spans="1:6" x14ac:dyDescent="0.2">
      <c r="A1257" s="5" t="s">
        <v>2847</v>
      </c>
      <c r="B1257" s="1">
        <v>3.0611381149526698E-7</v>
      </c>
      <c r="C1257">
        <v>0.28187656001748101</v>
      </c>
      <c r="D1257">
        <v>0.23</v>
      </c>
      <c r="E1257">
        <v>0.11700000000000001</v>
      </c>
      <c r="F1257">
        <v>1.2016191556435201E-2</v>
      </c>
    </row>
    <row r="1258" spans="1:6" x14ac:dyDescent="0.2">
      <c r="A1258" s="5" t="s">
        <v>2324</v>
      </c>
      <c r="B1258" s="1">
        <v>3.45721934033351E-7</v>
      </c>
      <c r="C1258">
        <v>0.27772970897003801</v>
      </c>
      <c r="D1258">
        <v>0.36799999999999999</v>
      </c>
      <c r="E1258">
        <v>0.28100000000000003</v>
      </c>
      <c r="F1258">
        <v>1.35709687985452E-2</v>
      </c>
    </row>
    <row r="1259" spans="1:6" x14ac:dyDescent="0.2">
      <c r="A1259" s="5" t="s">
        <v>2848</v>
      </c>
      <c r="B1259" s="1">
        <v>3.9790575852699199E-7</v>
      </c>
      <c r="C1259">
        <v>0.26774932067977802</v>
      </c>
      <c r="D1259">
        <v>0.36799999999999999</v>
      </c>
      <c r="E1259">
        <v>0.23400000000000001</v>
      </c>
      <c r="F1259">
        <v>1.5619392645218499E-2</v>
      </c>
    </row>
    <row r="1260" spans="1:6" x14ac:dyDescent="0.2">
      <c r="A1260" s="5" t="s">
        <v>1307</v>
      </c>
      <c r="B1260" s="1">
        <v>4.9270259684584504E-7</v>
      </c>
      <c r="C1260">
        <v>-0.268932002037087</v>
      </c>
      <c r="D1260">
        <v>0.14199999999999999</v>
      </c>
      <c r="E1260">
        <v>0.222</v>
      </c>
      <c r="F1260">
        <v>1.9340547736586802E-2</v>
      </c>
    </row>
    <row r="1261" spans="1:6" x14ac:dyDescent="0.2">
      <c r="A1261" s="5" t="s">
        <v>2849</v>
      </c>
      <c r="B1261" s="1">
        <v>5.22240650320314E-7</v>
      </c>
      <c r="C1261">
        <v>0.26156285261998202</v>
      </c>
      <c r="D1261">
        <v>0.50700000000000001</v>
      </c>
      <c r="E1261">
        <v>0.39200000000000002</v>
      </c>
      <c r="F1261">
        <v>2.05000344876736E-2</v>
      </c>
    </row>
    <row r="1262" spans="1:6" x14ac:dyDescent="0.2">
      <c r="A1262" s="5" t="s">
        <v>2850</v>
      </c>
      <c r="B1262" s="1">
        <v>5.3426247222026799E-7</v>
      </c>
      <c r="C1262">
        <v>0.26678229771424</v>
      </c>
      <c r="D1262">
        <v>0.60899999999999999</v>
      </c>
      <c r="E1262">
        <v>0.54200000000000004</v>
      </c>
      <c r="F1262">
        <v>2.0971939084534399E-2</v>
      </c>
    </row>
    <row r="1263" spans="1:6" x14ac:dyDescent="0.2">
      <c r="A1263" s="5" t="s">
        <v>1704</v>
      </c>
      <c r="B1263" s="1">
        <v>5.6489752013805503E-7</v>
      </c>
      <c r="C1263">
        <v>0.30681583678656299</v>
      </c>
      <c r="D1263">
        <v>0.57399999999999995</v>
      </c>
      <c r="E1263">
        <v>0.42199999999999999</v>
      </c>
      <c r="F1263">
        <v>2.2174487255499201E-2</v>
      </c>
    </row>
    <row r="1264" spans="1:6" x14ac:dyDescent="0.2">
      <c r="A1264" s="5" t="s">
        <v>2851</v>
      </c>
      <c r="B1264" s="1">
        <v>5.6561305537904297E-7</v>
      </c>
      <c r="C1264">
        <v>0.33686711958543503</v>
      </c>
      <c r="D1264">
        <v>0.26</v>
      </c>
      <c r="E1264">
        <v>0.15</v>
      </c>
      <c r="F1264">
        <v>2.2202574875849E-2</v>
      </c>
    </row>
    <row r="1265" spans="1:6" x14ac:dyDescent="0.2">
      <c r="A1265" s="5" t="s">
        <v>1336</v>
      </c>
      <c r="B1265" s="1">
        <v>7.7388507236593302E-7</v>
      </c>
      <c r="C1265">
        <v>-0.26969533674106899</v>
      </c>
      <c r="D1265">
        <v>0.41499999999999998</v>
      </c>
      <c r="E1265">
        <v>0.50600000000000001</v>
      </c>
      <c r="F1265">
        <v>3.0378084630652301E-2</v>
      </c>
    </row>
    <row r="1266" spans="1:6" x14ac:dyDescent="0.2">
      <c r="A1266" s="5" t="s">
        <v>1340</v>
      </c>
      <c r="B1266" s="1">
        <v>8.5705511740415303E-7</v>
      </c>
      <c r="C1266">
        <v>0.26901340880958802</v>
      </c>
      <c r="D1266">
        <v>0.72199999999999998</v>
      </c>
      <c r="E1266">
        <v>0.623</v>
      </c>
      <c r="F1266">
        <v>3.3642841578582598E-2</v>
      </c>
    </row>
    <row r="1267" spans="1:6" x14ac:dyDescent="0.2">
      <c r="A1267" s="5" t="s">
        <v>2601</v>
      </c>
      <c r="B1267" s="1">
        <v>9.3194446036050998E-7</v>
      </c>
      <c r="C1267">
        <v>0.29254831533914599</v>
      </c>
      <c r="D1267">
        <v>0.70099999999999996</v>
      </c>
      <c r="E1267">
        <v>0.59899999999999998</v>
      </c>
      <c r="F1267">
        <v>3.6582547846991498E-2</v>
      </c>
    </row>
    <row r="1268" spans="1:6" x14ac:dyDescent="0.2">
      <c r="A1268" s="5" t="s">
        <v>2852</v>
      </c>
      <c r="B1268" s="1">
        <v>1.0458302334372499E-6</v>
      </c>
      <c r="C1268">
        <v>-0.37647898226828402</v>
      </c>
      <c r="D1268">
        <v>0.17100000000000001</v>
      </c>
      <c r="E1268">
        <v>0.09</v>
      </c>
      <c r="F1268">
        <v>4.10530199833457E-2</v>
      </c>
    </row>
  </sheetData>
  <sortState xmlns:xlrd2="http://schemas.microsoft.com/office/spreadsheetml/2017/richdata2" ref="A2:F1269">
    <sortCondition ref="F2:F126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AA931-7EEA-534E-A361-79886BD7C9B5}">
  <dimension ref="A1:J4"/>
  <sheetViews>
    <sheetView workbookViewId="0">
      <selection activeCell="I2" sqref="I2:J4"/>
    </sheetView>
  </sheetViews>
  <sheetFormatPr baseColWidth="10" defaultRowHeight="16" x14ac:dyDescent="0.2"/>
  <sheetData>
    <row r="1" spans="1:10" x14ac:dyDescent="0.2">
      <c r="A1" s="3" t="s">
        <v>1006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</row>
    <row r="2" spans="1:10" x14ac:dyDescent="0.2">
      <c r="A2" t="s">
        <v>369</v>
      </c>
      <c r="B2" s="1">
        <v>8.5188816809959097E-7</v>
      </c>
      <c r="C2">
        <v>2.11468292471376</v>
      </c>
      <c r="D2">
        <v>0.77800000000000002</v>
      </c>
      <c r="E2">
        <v>0.15</v>
      </c>
      <c r="F2">
        <v>3.3440018150581403E-2</v>
      </c>
      <c r="I2" t="s">
        <v>3154</v>
      </c>
      <c r="J2">
        <f>COUNTIF(C$2:C$9992,"&gt;0")</f>
        <v>1</v>
      </c>
    </row>
    <row r="3" spans="1:10" x14ac:dyDescent="0.2">
      <c r="I3" t="s">
        <v>3155</v>
      </c>
      <c r="J3">
        <f>COUNTIF(C$2:C$9992,"&lt;=0.")</f>
        <v>0</v>
      </c>
    </row>
    <row r="4" spans="1:10" x14ac:dyDescent="0.2">
      <c r="I4" t="s">
        <v>3156</v>
      </c>
      <c r="J4">
        <f>SUM(J2:J3)</f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E2958-0496-794F-BD46-096B91FD76B7}">
  <dimension ref="A1:J1025"/>
  <sheetViews>
    <sheetView workbookViewId="0">
      <selection activeCell="I2" sqref="I2:J4"/>
    </sheetView>
  </sheetViews>
  <sheetFormatPr baseColWidth="10" defaultRowHeight="16" x14ac:dyDescent="0.2"/>
  <cols>
    <col min="1" max="1" width="10.83203125" style="5"/>
  </cols>
  <sheetData>
    <row r="1" spans="1:10" x14ac:dyDescent="0.2">
      <c r="A1" s="4" t="s">
        <v>1006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</row>
    <row r="2" spans="1:10" x14ac:dyDescent="0.2">
      <c r="A2" s="5" t="s">
        <v>6</v>
      </c>
      <c r="B2">
        <v>0</v>
      </c>
      <c r="C2">
        <v>-3.6118858565090801</v>
      </c>
      <c r="D2">
        <v>8.5000000000000006E-2</v>
      </c>
      <c r="E2">
        <v>0.56299999999999994</v>
      </c>
      <c r="F2">
        <v>0</v>
      </c>
      <c r="I2" t="s">
        <v>3154</v>
      </c>
      <c r="J2">
        <f>COUNTIF(C$2:C$9992,"&gt;0")</f>
        <v>425</v>
      </c>
    </row>
    <row r="3" spans="1:10" x14ac:dyDescent="0.2">
      <c r="A3" s="5" t="s">
        <v>7</v>
      </c>
      <c r="B3">
        <v>0</v>
      </c>
      <c r="C3">
        <v>-2.6807245520243201</v>
      </c>
      <c r="D3">
        <v>0.104</v>
      </c>
      <c r="E3">
        <v>0.54700000000000004</v>
      </c>
      <c r="F3">
        <v>0</v>
      </c>
      <c r="I3" t="s">
        <v>3155</v>
      </c>
      <c r="J3">
        <f>COUNTIF(C$2:C$9992,"&lt;=0.")</f>
        <v>599</v>
      </c>
    </row>
    <row r="4" spans="1:10" x14ac:dyDescent="0.2">
      <c r="A4" s="5" t="s">
        <v>14</v>
      </c>
      <c r="B4">
        <v>0</v>
      </c>
      <c r="C4">
        <v>-2.4578869228758999</v>
      </c>
      <c r="D4">
        <v>5.1999999999999998E-2</v>
      </c>
      <c r="E4">
        <v>0.51100000000000001</v>
      </c>
      <c r="F4">
        <v>0</v>
      </c>
      <c r="I4" t="s">
        <v>3156</v>
      </c>
      <c r="J4">
        <f>SUM(J2:J3)</f>
        <v>1024</v>
      </c>
    </row>
    <row r="5" spans="1:10" x14ac:dyDescent="0.2">
      <c r="A5" s="5" t="s">
        <v>15</v>
      </c>
      <c r="B5">
        <v>0</v>
      </c>
      <c r="C5">
        <v>-2.4240859982731502</v>
      </c>
      <c r="D5">
        <v>0.435</v>
      </c>
      <c r="E5">
        <v>0.72299999999999998</v>
      </c>
      <c r="F5">
        <v>0</v>
      </c>
    </row>
    <row r="6" spans="1:10" x14ac:dyDescent="0.2">
      <c r="A6" s="5" t="s">
        <v>78</v>
      </c>
      <c r="B6">
        <v>0</v>
      </c>
      <c r="C6">
        <v>-2.4058780754895399</v>
      </c>
      <c r="D6">
        <v>0.752</v>
      </c>
      <c r="E6">
        <v>0.96599999999999997</v>
      </c>
      <c r="F6">
        <v>0</v>
      </c>
    </row>
    <row r="7" spans="1:10" x14ac:dyDescent="0.2">
      <c r="A7" s="5" t="s">
        <v>28</v>
      </c>
      <c r="B7">
        <v>0</v>
      </c>
      <c r="C7">
        <v>-2.3989600190538001</v>
      </c>
      <c r="D7">
        <v>0.28899999999999998</v>
      </c>
      <c r="E7">
        <v>0.67400000000000004</v>
      </c>
      <c r="F7">
        <v>0</v>
      </c>
    </row>
    <row r="8" spans="1:10" x14ac:dyDescent="0.2">
      <c r="A8" s="5" t="s">
        <v>10</v>
      </c>
      <c r="B8">
        <v>0</v>
      </c>
      <c r="C8">
        <v>-2.1937471949057699</v>
      </c>
      <c r="D8">
        <v>0.223</v>
      </c>
      <c r="E8">
        <v>0.66700000000000004</v>
      </c>
      <c r="F8">
        <v>0</v>
      </c>
    </row>
    <row r="9" spans="1:10" x14ac:dyDescent="0.2">
      <c r="A9" s="5" t="s">
        <v>9</v>
      </c>
      <c r="B9">
        <v>0</v>
      </c>
      <c r="C9">
        <v>-2.02171613186932</v>
      </c>
      <c r="D9">
        <v>0.29299999999999998</v>
      </c>
      <c r="E9">
        <v>0.67</v>
      </c>
      <c r="F9">
        <v>0</v>
      </c>
    </row>
    <row r="10" spans="1:10" x14ac:dyDescent="0.2">
      <c r="A10" s="5" t="s">
        <v>204</v>
      </c>
      <c r="B10">
        <v>0</v>
      </c>
      <c r="C10">
        <v>-1.8687342765841899</v>
      </c>
      <c r="D10">
        <v>0.08</v>
      </c>
      <c r="E10">
        <v>0.48899999999999999</v>
      </c>
      <c r="F10">
        <v>0</v>
      </c>
    </row>
    <row r="11" spans="1:10" x14ac:dyDescent="0.2">
      <c r="A11" s="5" t="s">
        <v>49</v>
      </c>
      <c r="B11">
        <v>0</v>
      </c>
      <c r="C11">
        <v>-1.8103700530689399</v>
      </c>
      <c r="D11">
        <v>1.0999999999999999E-2</v>
      </c>
      <c r="E11">
        <v>0.442</v>
      </c>
      <c r="F11">
        <v>0</v>
      </c>
    </row>
    <row r="12" spans="1:10" x14ac:dyDescent="0.2">
      <c r="A12" s="5" t="s">
        <v>33</v>
      </c>
      <c r="B12">
        <v>0</v>
      </c>
      <c r="C12">
        <v>-1.7478879191528001</v>
      </c>
      <c r="D12">
        <v>9.6000000000000002E-2</v>
      </c>
      <c r="E12">
        <v>0.47899999999999998</v>
      </c>
      <c r="F12">
        <v>0</v>
      </c>
    </row>
    <row r="13" spans="1:10" x14ac:dyDescent="0.2">
      <c r="A13" s="5" t="s">
        <v>1915</v>
      </c>
      <c r="B13">
        <v>0</v>
      </c>
      <c r="C13">
        <v>1.6293469821889699</v>
      </c>
      <c r="D13">
        <v>0.32</v>
      </c>
      <c r="E13">
        <v>0</v>
      </c>
      <c r="F13">
        <v>0</v>
      </c>
    </row>
    <row r="14" spans="1:10" x14ac:dyDescent="0.2">
      <c r="A14" s="5" t="s">
        <v>1348</v>
      </c>
      <c r="B14">
        <v>0</v>
      </c>
      <c r="C14">
        <v>-1.62723789839364</v>
      </c>
      <c r="D14">
        <v>0.16700000000000001</v>
      </c>
      <c r="E14">
        <v>0.51</v>
      </c>
      <c r="F14">
        <v>0</v>
      </c>
    </row>
    <row r="15" spans="1:10" x14ac:dyDescent="0.2">
      <c r="A15" s="5" t="s">
        <v>1349</v>
      </c>
      <c r="B15">
        <v>0</v>
      </c>
      <c r="C15">
        <v>-1.62198208109433</v>
      </c>
      <c r="D15">
        <v>0.23799999999999999</v>
      </c>
      <c r="E15">
        <v>0.67300000000000004</v>
      </c>
      <c r="F15">
        <v>0</v>
      </c>
    </row>
    <row r="16" spans="1:10" x14ac:dyDescent="0.2">
      <c r="A16" s="5" t="s">
        <v>1524</v>
      </c>
      <c r="B16">
        <v>0</v>
      </c>
      <c r="C16">
        <v>1.62142553933492</v>
      </c>
      <c r="D16">
        <v>0.46800000000000003</v>
      </c>
      <c r="E16">
        <v>0.22700000000000001</v>
      </c>
      <c r="F16">
        <v>0</v>
      </c>
    </row>
    <row r="17" spans="1:6" x14ac:dyDescent="0.2">
      <c r="A17" s="5" t="s">
        <v>125</v>
      </c>
      <c r="B17">
        <v>0</v>
      </c>
      <c r="C17">
        <v>-1.6080019297203201</v>
      </c>
      <c r="D17">
        <v>0.28100000000000003</v>
      </c>
      <c r="E17">
        <v>0.67400000000000004</v>
      </c>
      <c r="F17">
        <v>0</v>
      </c>
    </row>
    <row r="18" spans="1:6" x14ac:dyDescent="0.2">
      <c r="A18" s="5" t="s">
        <v>121</v>
      </c>
      <c r="B18">
        <v>0</v>
      </c>
      <c r="C18">
        <v>-1.5543454355633299</v>
      </c>
      <c r="D18">
        <v>0.222</v>
      </c>
      <c r="E18">
        <v>0.58799999999999997</v>
      </c>
      <c r="F18">
        <v>0</v>
      </c>
    </row>
    <row r="19" spans="1:6" x14ac:dyDescent="0.2">
      <c r="A19" s="5" t="s">
        <v>770</v>
      </c>
      <c r="B19">
        <v>0</v>
      </c>
      <c r="C19">
        <v>-1.55130570039685</v>
      </c>
      <c r="D19">
        <v>1.6E-2</v>
      </c>
      <c r="E19">
        <v>0.372</v>
      </c>
      <c r="F19">
        <v>0</v>
      </c>
    </row>
    <row r="20" spans="1:6" x14ac:dyDescent="0.2">
      <c r="A20" s="5" t="s">
        <v>1515</v>
      </c>
      <c r="B20">
        <v>0</v>
      </c>
      <c r="C20">
        <v>1.53778093915439</v>
      </c>
      <c r="D20">
        <v>0.16600000000000001</v>
      </c>
      <c r="E20">
        <v>0</v>
      </c>
      <c r="F20">
        <v>0</v>
      </c>
    </row>
    <row r="21" spans="1:6" x14ac:dyDescent="0.2">
      <c r="A21" s="5" t="s">
        <v>282</v>
      </c>
      <c r="B21">
        <v>0</v>
      </c>
      <c r="C21">
        <v>-1.4858686221747399</v>
      </c>
      <c r="D21">
        <v>8.5999999999999993E-2</v>
      </c>
      <c r="E21">
        <v>0.47599999999999998</v>
      </c>
      <c r="F21">
        <v>0</v>
      </c>
    </row>
    <row r="22" spans="1:6" x14ac:dyDescent="0.2">
      <c r="A22" s="5" t="s">
        <v>53</v>
      </c>
      <c r="B22">
        <v>0</v>
      </c>
      <c r="C22">
        <v>-1.4397346024616</v>
      </c>
      <c r="D22">
        <v>0.14799999999999999</v>
      </c>
      <c r="E22">
        <v>0.53700000000000003</v>
      </c>
      <c r="F22">
        <v>0</v>
      </c>
    </row>
    <row r="23" spans="1:6" x14ac:dyDescent="0.2">
      <c r="A23" s="5" t="s">
        <v>46</v>
      </c>
      <c r="B23">
        <v>0</v>
      </c>
      <c r="C23">
        <v>-1.4040811211266699</v>
      </c>
      <c r="D23">
        <v>0.245</v>
      </c>
      <c r="E23">
        <v>0.57199999999999995</v>
      </c>
      <c r="F23">
        <v>0</v>
      </c>
    </row>
    <row r="24" spans="1:6" x14ac:dyDescent="0.2">
      <c r="A24" s="5" t="s">
        <v>677</v>
      </c>
      <c r="B24">
        <v>0</v>
      </c>
      <c r="C24">
        <v>-1.37594202976719</v>
      </c>
      <c r="D24">
        <v>0.26700000000000002</v>
      </c>
      <c r="E24">
        <v>0.626</v>
      </c>
      <c r="F24">
        <v>0</v>
      </c>
    </row>
    <row r="25" spans="1:6" x14ac:dyDescent="0.2">
      <c r="A25" s="5" t="s">
        <v>41</v>
      </c>
      <c r="B25">
        <v>0</v>
      </c>
      <c r="C25">
        <v>-1.3635786780088699</v>
      </c>
      <c r="D25">
        <v>1E-3</v>
      </c>
      <c r="E25">
        <v>0.36</v>
      </c>
      <c r="F25">
        <v>0</v>
      </c>
    </row>
    <row r="26" spans="1:6" x14ac:dyDescent="0.2">
      <c r="A26" s="5" t="s">
        <v>17</v>
      </c>
      <c r="B26">
        <v>0</v>
      </c>
      <c r="C26">
        <v>-1.3458487774883801</v>
      </c>
      <c r="D26">
        <v>0.497</v>
      </c>
      <c r="E26">
        <v>0.73799999999999999</v>
      </c>
      <c r="F26">
        <v>0</v>
      </c>
    </row>
    <row r="27" spans="1:6" x14ac:dyDescent="0.2">
      <c r="A27" s="5" t="s">
        <v>29</v>
      </c>
      <c r="B27">
        <v>0</v>
      </c>
      <c r="C27">
        <v>-1.3438769936075601</v>
      </c>
      <c r="D27">
        <v>0.11799999999999999</v>
      </c>
      <c r="E27">
        <v>0.54600000000000004</v>
      </c>
      <c r="F27">
        <v>0</v>
      </c>
    </row>
    <row r="28" spans="1:6" x14ac:dyDescent="0.2">
      <c r="A28" s="5" t="s">
        <v>32</v>
      </c>
      <c r="B28">
        <v>0</v>
      </c>
      <c r="C28">
        <v>-1.33950941260939</v>
      </c>
      <c r="D28">
        <v>0.42899999999999999</v>
      </c>
      <c r="E28">
        <v>0.76700000000000002</v>
      </c>
      <c r="F28">
        <v>0</v>
      </c>
    </row>
    <row r="29" spans="1:6" x14ac:dyDescent="0.2">
      <c r="A29" s="5" t="s">
        <v>1001</v>
      </c>
      <c r="B29">
        <v>0</v>
      </c>
      <c r="C29">
        <v>1.33853111860714</v>
      </c>
      <c r="D29">
        <v>0.69799999999999995</v>
      </c>
      <c r="E29">
        <v>0.27500000000000002</v>
      </c>
      <c r="F29">
        <v>0</v>
      </c>
    </row>
    <row r="30" spans="1:6" x14ac:dyDescent="0.2">
      <c r="A30" s="5" t="s">
        <v>712</v>
      </c>
      <c r="B30">
        <v>0</v>
      </c>
      <c r="C30">
        <v>-1.3234532457933099</v>
      </c>
      <c r="D30">
        <v>0.28199999999999997</v>
      </c>
      <c r="E30">
        <v>0.60699999999999998</v>
      </c>
      <c r="F30">
        <v>0</v>
      </c>
    </row>
    <row r="31" spans="1:6" x14ac:dyDescent="0.2">
      <c r="A31" s="5" t="s">
        <v>1350</v>
      </c>
      <c r="B31">
        <v>0</v>
      </c>
      <c r="C31">
        <v>-1.30360840791573</v>
      </c>
      <c r="D31">
        <v>0.13500000000000001</v>
      </c>
      <c r="E31">
        <v>0.30599999999999999</v>
      </c>
      <c r="F31">
        <v>0</v>
      </c>
    </row>
    <row r="32" spans="1:6" x14ac:dyDescent="0.2">
      <c r="A32" s="5" t="s">
        <v>26</v>
      </c>
      <c r="B32">
        <v>0</v>
      </c>
      <c r="C32">
        <v>-1.2601160920797201</v>
      </c>
      <c r="D32">
        <v>0.105</v>
      </c>
      <c r="E32">
        <v>0.46</v>
      </c>
      <c r="F32">
        <v>0</v>
      </c>
    </row>
    <row r="33" spans="1:6" x14ac:dyDescent="0.2">
      <c r="A33" s="5" t="s">
        <v>86</v>
      </c>
      <c r="B33">
        <v>0</v>
      </c>
      <c r="C33">
        <v>-1.24468936244824</v>
      </c>
      <c r="D33">
        <v>0.11799999999999999</v>
      </c>
      <c r="E33">
        <v>0.47499999999999998</v>
      </c>
      <c r="F33">
        <v>0</v>
      </c>
    </row>
    <row r="34" spans="1:6" x14ac:dyDescent="0.2">
      <c r="A34" s="5" t="s">
        <v>27</v>
      </c>
      <c r="B34">
        <v>0</v>
      </c>
      <c r="C34">
        <v>-1.2302350096874799</v>
      </c>
      <c r="D34">
        <v>0.57199999999999995</v>
      </c>
      <c r="E34">
        <v>0.81299999999999994</v>
      </c>
      <c r="F34">
        <v>0</v>
      </c>
    </row>
    <row r="35" spans="1:6" x14ac:dyDescent="0.2">
      <c r="A35" s="5" t="s">
        <v>5</v>
      </c>
      <c r="B35">
        <v>0</v>
      </c>
      <c r="C35">
        <v>-1.21251736741306</v>
      </c>
      <c r="D35">
        <v>0.434</v>
      </c>
      <c r="E35">
        <v>0.73499999999999999</v>
      </c>
      <c r="F35">
        <v>0</v>
      </c>
    </row>
    <row r="36" spans="1:6" x14ac:dyDescent="0.2">
      <c r="A36" s="5" t="s">
        <v>61</v>
      </c>
      <c r="B36">
        <v>0</v>
      </c>
      <c r="C36">
        <v>-1.1995804829397301</v>
      </c>
      <c r="D36">
        <v>0.17299999999999999</v>
      </c>
      <c r="E36">
        <v>0.52800000000000002</v>
      </c>
      <c r="F36">
        <v>0</v>
      </c>
    </row>
    <row r="37" spans="1:6" x14ac:dyDescent="0.2">
      <c r="A37" s="5" t="s">
        <v>1521</v>
      </c>
      <c r="B37">
        <v>0</v>
      </c>
      <c r="C37">
        <v>1.1932142233934</v>
      </c>
      <c r="D37">
        <v>0.15</v>
      </c>
      <c r="E37">
        <v>0</v>
      </c>
      <c r="F37">
        <v>0</v>
      </c>
    </row>
    <row r="38" spans="1:6" x14ac:dyDescent="0.2">
      <c r="A38" s="5" t="s">
        <v>1351</v>
      </c>
      <c r="B38">
        <v>0</v>
      </c>
      <c r="C38">
        <v>-1.1446907611539601</v>
      </c>
      <c r="D38">
        <v>0.23100000000000001</v>
      </c>
      <c r="E38">
        <v>0.49299999999999999</v>
      </c>
      <c r="F38">
        <v>0</v>
      </c>
    </row>
    <row r="39" spans="1:6" x14ac:dyDescent="0.2">
      <c r="A39" s="5" t="s">
        <v>104</v>
      </c>
      <c r="B39">
        <v>0</v>
      </c>
      <c r="C39">
        <v>-1.1388151596771301</v>
      </c>
      <c r="D39">
        <v>0.68</v>
      </c>
      <c r="E39">
        <v>0.94199999999999995</v>
      </c>
      <c r="F39">
        <v>0</v>
      </c>
    </row>
    <row r="40" spans="1:6" x14ac:dyDescent="0.2">
      <c r="A40" s="5" t="s">
        <v>20</v>
      </c>
      <c r="B40">
        <v>0</v>
      </c>
      <c r="C40">
        <v>-1.13865066302634</v>
      </c>
      <c r="D40">
        <v>0.16200000000000001</v>
      </c>
      <c r="E40">
        <v>0.50800000000000001</v>
      </c>
      <c r="F40">
        <v>0</v>
      </c>
    </row>
    <row r="41" spans="1:6" x14ac:dyDescent="0.2">
      <c r="A41" s="5" t="s">
        <v>12</v>
      </c>
      <c r="B41">
        <v>0</v>
      </c>
      <c r="C41">
        <v>-1.13018793907118</v>
      </c>
      <c r="D41">
        <v>0.78600000000000003</v>
      </c>
      <c r="E41">
        <v>0.94599999999999995</v>
      </c>
      <c r="F41">
        <v>0</v>
      </c>
    </row>
    <row r="42" spans="1:6" x14ac:dyDescent="0.2">
      <c r="A42" s="5" t="s">
        <v>1517</v>
      </c>
      <c r="B42">
        <v>0</v>
      </c>
      <c r="C42">
        <v>1.12162148143367</v>
      </c>
      <c r="D42">
        <v>0.16400000000000001</v>
      </c>
      <c r="E42">
        <v>0</v>
      </c>
      <c r="F42">
        <v>0</v>
      </c>
    </row>
    <row r="43" spans="1:6" x14ac:dyDescent="0.2">
      <c r="A43" s="5" t="s">
        <v>638</v>
      </c>
      <c r="B43">
        <v>0</v>
      </c>
      <c r="C43">
        <v>-1.10791272959196</v>
      </c>
      <c r="D43">
        <v>6.5000000000000002E-2</v>
      </c>
      <c r="E43">
        <v>0.41299999999999998</v>
      </c>
      <c r="F43">
        <v>0</v>
      </c>
    </row>
    <row r="44" spans="1:6" x14ac:dyDescent="0.2">
      <c r="A44" s="5" t="s">
        <v>60</v>
      </c>
      <c r="B44">
        <v>0</v>
      </c>
      <c r="C44">
        <v>-1.1032848510626501</v>
      </c>
      <c r="D44">
        <v>0.80400000000000005</v>
      </c>
      <c r="E44">
        <v>0.94499999999999995</v>
      </c>
      <c r="F44">
        <v>0</v>
      </c>
    </row>
    <row r="45" spans="1:6" x14ac:dyDescent="0.2">
      <c r="A45" s="5" t="s">
        <v>160</v>
      </c>
      <c r="B45">
        <v>0</v>
      </c>
      <c r="C45">
        <v>-1.09448490361583</v>
      </c>
      <c r="D45">
        <v>0.35299999999999998</v>
      </c>
      <c r="E45">
        <v>0.64700000000000002</v>
      </c>
      <c r="F45">
        <v>0</v>
      </c>
    </row>
    <row r="46" spans="1:6" x14ac:dyDescent="0.2">
      <c r="A46" s="5" t="s">
        <v>39</v>
      </c>
      <c r="B46">
        <v>0</v>
      </c>
      <c r="C46">
        <v>-1.0424669783442899</v>
      </c>
      <c r="D46">
        <v>0.24299999999999999</v>
      </c>
      <c r="E46">
        <v>0.59199999999999997</v>
      </c>
      <c r="F46">
        <v>0</v>
      </c>
    </row>
    <row r="47" spans="1:6" x14ac:dyDescent="0.2">
      <c r="A47" s="5" t="s">
        <v>1248</v>
      </c>
      <c r="B47">
        <v>0</v>
      </c>
      <c r="C47">
        <v>1.0356813092783701</v>
      </c>
      <c r="D47">
        <v>0.83699999999999997</v>
      </c>
      <c r="E47">
        <v>0.39600000000000002</v>
      </c>
      <c r="F47">
        <v>0</v>
      </c>
    </row>
    <row r="48" spans="1:6" x14ac:dyDescent="0.2">
      <c r="A48" s="5" t="s">
        <v>921</v>
      </c>
      <c r="B48">
        <v>0</v>
      </c>
      <c r="C48">
        <v>-1.02686987354825</v>
      </c>
      <c r="D48">
        <v>0.21099999999999999</v>
      </c>
      <c r="E48">
        <v>0.48</v>
      </c>
      <c r="F48">
        <v>0</v>
      </c>
    </row>
    <row r="49" spans="1:6" x14ac:dyDescent="0.2">
      <c r="A49" s="5" t="s">
        <v>40</v>
      </c>
      <c r="B49">
        <v>0</v>
      </c>
      <c r="C49">
        <v>-1.0255994354634199</v>
      </c>
      <c r="D49">
        <v>0.57999999999999996</v>
      </c>
      <c r="E49">
        <v>0.82099999999999995</v>
      </c>
      <c r="F49">
        <v>0</v>
      </c>
    </row>
    <row r="50" spans="1:6" x14ac:dyDescent="0.2">
      <c r="A50" s="5" t="s">
        <v>1866</v>
      </c>
      <c r="B50">
        <v>0</v>
      </c>
      <c r="C50">
        <v>1.0194584271902001</v>
      </c>
      <c r="D50">
        <v>0.30499999999999999</v>
      </c>
      <c r="E50">
        <v>0</v>
      </c>
      <c r="F50">
        <v>0</v>
      </c>
    </row>
    <row r="51" spans="1:6" x14ac:dyDescent="0.2">
      <c r="A51" s="5" t="s">
        <v>1523</v>
      </c>
      <c r="B51">
        <v>0</v>
      </c>
      <c r="C51">
        <v>1.00505214245421</v>
      </c>
      <c r="D51">
        <v>0.154</v>
      </c>
      <c r="E51">
        <v>0</v>
      </c>
      <c r="F51">
        <v>0</v>
      </c>
    </row>
    <row r="52" spans="1:6" x14ac:dyDescent="0.2">
      <c r="A52" s="5" t="s">
        <v>56</v>
      </c>
      <c r="B52">
        <v>0</v>
      </c>
      <c r="C52">
        <v>-0.99973353205997395</v>
      </c>
      <c r="D52">
        <v>0.35799999999999998</v>
      </c>
      <c r="E52">
        <v>0.65800000000000003</v>
      </c>
      <c r="F52">
        <v>0</v>
      </c>
    </row>
    <row r="53" spans="1:6" x14ac:dyDescent="0.2">
      <c r="A53" s="5" t="s">
        <v>184</v>
      </c>
      <c r="B53">
        <v>0</v>
      </c>
      <c r="C53">
        <v>-0.98476801422937998</v>
      </c>
      <c r="D53">
        <v>0.30199999999999999</v>
      </c>
      <c r="E53">
        <v>0.59699999999999998</v>
      </c>
      <c r="F53">
        <v>0</v>
      </c>
    </row>
    <row r="54" spans="1:6" x14ac:dyDescent="0.2">
      <c r="A54" s="5" t="s">
        <v>496</v>
      </c>
      <c r="B54">
        <v>0</v>
      </c>
      <c r="C54">
        <v>-0.96402711417236198</v>
      </c>
      <c r="D54">
        <v>0.182</v>
      </c>
      <c r="E54">
        <v>0.499</v>
      </c>
      <c r="F54">
        <v>0</v>
      </c>
    </row>
    <row r="55" spans="1:6" x14ac:dyDescent="0.2">
      <c r="A55" s="5" t="s">
        <v>869</v>
      </c>
      <c r="B55">
        <v>0</v>
      </c>
      <c r="C55">
        <v>-0.94755112401321195</v>
      </c>
      <c r="D55">
        <v>0.16500000000000001</v>
      </c>
      <c r="E55">
        <v>0.41799999999999998</v>
      </c>
      <c r="F55">
        <v>0</v>
      </c>
    </row>
    <row r="56" spans="1:6" x14ac:dyDescent="0.2">
      <c r="A56" s="5" t="s">
        <v>1154</v>
      </c>
      <c r="B56">
        <v>0</v>
      </c>
      <c r="C56">
        <v>0.93873432554163305</v>
      </c>
      <c r="D56">
        <v>0.128</v>
      </c>
      <c r="E56">
        <v>0</v>
      </c>
      <c r="F56">
        <v>0</v>
      </c>
    </row>
    <row r="57" spans="1:6" x14ac:dyDescent="0.2">
      <c r="A57" s="5" t="s">
        <v>1520</v>
      </c>
      <c r="B57">
        <v>0</v>
      </c>
      <c r="C57">
        <v>0.93842410188749004</v>
      </c>
      <c r="D57">
        <v>0.159</v>
      </c>
      <c r="E57">
        <v>0</v>
      </c>
      <c r="F57">
        <v>0</v>
      </c>
    </row>
    <row r="58" spans="1:6" x14ac:dyDescent="0.2">
      <c r="A58" s="5" t="s">
        <v>361</v>
      </c>
      <c r="B58">
        <v>0</v>
      </c>
      <c r="C58">
        <v>-0.93721609038075304</v>
      </c>
      <c r="D58">
        <v>0.16600000000000001</v>
      </c>
      <c r="E58">
        <v>0.45600000000000002</v>
      </c>
      <c r="F58">
        <v>0</v>
      </c>
    </row>
    <row r="59" spans="1:6" x14ac:dyDescent="0.2">
      <c r="A59" s="5" t="s">
        <v>374</v>
      </c>
      <c r="B59">
        <v>0</v>
      </c>
      <c r="C59">
        <v>-0.932908269772728</v>
      </c>
      <c r="D59">
        <v>0.629</v>
      </c>
      <c r="E59">
        <v>0.84699999999999998</v>
      </c>
      <c r="F59">
        <v>0</v>
      </c>
    </row>
    <row r="60" spans="1:6" x14ac:dyDescent="0.2">
      <c r="A60" s="5" t="s">
        <v>1488</v>
      </c>
      <c r="B60">
        <v>0</v>
      </c>
      <c r="C60">
        <v>0.91827886171616802</v>
      </c>
      <c r="D60">
        <v>0.38600000000000001</v>
      </c>
      <c r="E60">
        <v>0</v>
      </c>
      <c r="F60">
        <v>0</v>
      </c>
    </row>
    <row r="61" spans="1:6" x14ac:dyDescent="0.2">
      <c r="A61" s="5" t="s">
        <v>1347</v>
      </c>
      <c r="B61">
        <v>0</v>
      </c>
      <c r="C61">
        <v>0.91384130084665005</v>
      </c>
      <c r="D61">
        <v>0.38400000000000001</v>
      </c>
      <c r="E61">
        <v>0</v>
      </c>
      <c r="F61">
        <v>0</v>
      </c>
    </row>
    <row r="62" spans="1:6" x14ac:dyDescent="0.2">
      <c r="A62" s="5" t="s">
        <v>1342</v>
      </c>
      <c r="B62">
        <v>0</v>
      </c>
      <c r="C62">
        <v>-0.89022848160682</v>
      </c>
      <c r="D62">
        <v>0.50900000000000001</v>
      </c>
      <c r="E62">
        <v>0.625</v>
      </c>
      <c r="F62">
        <v>0</v>
      </c>
    </row>
    <row r="63" spans="1:6" x14ac:dyDescent="0.2">
      <c r="A63" s="5" t="s">
        <v>106</v>
      </c>
      <c r="B63">
        <v>0</v>
      </c>
      <c r="C63">
        <v>0.88804119281962202</v>
      </c>
      <c r="D63">
        <v>0.46800000000000003</v>
      </c>
      <c r="E63">
        <v>0.12</v>
      </c>
      <c r="F63">
        <v>0</v>
      </c>
    </row>
    <row r="64" spans="1:6" x14ac:dyDescent="0.2">
      <c r="A64" s="5" t="s">
        <v>405</v>
      </c>
      <c r="B64">
        <v>0</v>
      </c>
      <c r="C64">
        <v>-0.86622572593505998</v>
      </c>
      <c r="D64">
        <v>0.69</v>
      </c>
      <c r="E64">
        <v>0.80700000000000005</v>
      </c>
      <c r="F64">
        <v>0</v>
      </c>
    </row>
    <row r="65" spans="1:6" x14ac:dyDescent="0.2">
      <c r="A65" s="5" t="s">
        <v>1000</v>
      </c>
      <c r="B65">
        <v>0</v>
      </c>
      <c r="C65">
        <v>0.86575546073447995</v>
      </c>
      <c r="D65">
        <v>0.99</v>
      </c>
      <c r="E65">
        <v>0.89600000000000002</v>
      </c>
      <c r="F65">
        <v>0</v>
      </c>
    </row>
    <row r="66" spans="1:6" x14ac:dyDescent="0.2">
      <c r="A66" s="5" t="s">
        <v>63</v>
      </c>
      <c r="B66">
        <v>0</v>
      </c>
      <c r="C66">
        <v>-0.86544923602424195</v>
      </c>
      <c r="D66">
        <v>0.19400000000000001</v>
      </c>
      <c r="E66">
        <v>0.51800000000000002</v>
      </c>
      <c r="F66">
        <v>0</v>
      </c>
    </row>
    <row r="67" spans="1:6" x14ac:dyDescent="0.2">
      <c r="A67" s="5" t="s">
        <v>307</v>
      </c>
      <c r="B67">
        <v>0</v>
      </c>
      <c r="C67">
        <v>-0.859759101848383</v>
      </c>
      <c r="D67">
        <v>1.2999999999999999E-2</v>
      </c>
      <c r="E67">
        <v>0.308</v>
      </c>
      <c r="F67">
        <v>0</v>
      </c>
    </row>
    <row r="68" spans="1:6" x14ac:dyDescent="0.2">
      <c r="A68" s="5" t="s">
        <v>1359</v>
      </c>
      <c r="B68">
        <v>0</v>
      </c>
      <c r="C68">
        <v>-0.85418316362147395</v>
      </c>
      <c r="D68">
        <v>0.20899999999999999</v>
      </c>
      <c r="E68">
        <v>0.54900000000000004</v>
      </c>
      <c r="F68">
        <v>0</v>
      </c>
    </row>
    <row r="69" spans="1:6" x14ac:dyDescent="0.2">
      <c r="A69" s="5" t="s">
        <v>68</v>
      </c>
      <c r="B69">
        <v>0</v>
      </c>
      <c r="C69">
        <v>-0.85015945145830196</v>
      </c>
      <c r="D69">
        <v>0.41899999999999998</v>
      </c>
      <c r="E69">
        <v>0.69799999999999995</v>
      </c>
      <c r="F69">
        <v>0</v>
      </c>
    </row>
    <row r="70" spans="1:6" x14ac:dyDescent="0.2">
      <c r="A70" s="5" t="s">
        <v>1353</v>
      </c>
      <c r="B70">
        <v>0</v>
      </c>
      <c r="C70">
        <v>-0.84903299228103901</v>
      </c>
      <c r="D70">
        <v>0.85</v>
      </c>
      <c r="E70">
        <v>0.92500000000000004</v>
      </c>
      <c r="F70">
        <v>0</v>
      </c>
    </row>
    <row r="71" spans="1:6" x14ac:dyDescent="0.2">
      <c r="A71" s="5" t="s">
        <v>131</v>
      </c>
      <c r="B71">
        <v>0</v>
      </c>
      <c r="C71">
        <v>-0.84521081391056097</v>
      </c>
      <c r="D71">
        <v>0.40500000000000003</v>
      </c>
      <c r="E71">
        <v>0.65100000000000002</v>
      </c>
      <c r="F71">
        <v>0</v>
      </c>
    </row>
    <row r="72" spans="1:6" x14ac:dyDescent="0.2">
      <c r="A72" s="5" t="s">
        <v>130</v>
      </c>
      <c r="B72">
        <v>0</v>
      </c>
      <c r="C72">
        <v>-0.84321254139561097</v>
      </c>
      <c r="D72">
        <v>1.4999999999999999E-2</v>
      </c>
      <c r="E72">
        <v>0.316</v>
      </c>
      <c r="F72">
        <v>0</v>
      </c>
    </row>
    <row r="73" spans="1:6" x14ac:dyDescent="0.2">
      <c r="A73" s="5" t="s">
        <v>1503</v>
      </c>
      <c r="B73">
        <v>0</v>
      </c>
      <c r="C73">
        <v>0.83581522468485803</v>
      </c>
      <c r="D73">
        <v>0.35299999999999998</v>
      </c>
      <c r="E73">
        <v>0</v>
      </c>
      <c r="F73">
        <v>0</v>
      </c>
    </row>
    <row r="74" spans="1:6" x14ac:dyDescent="0.2">
      <c r="A74" s="5" t="s">
        <v>1354</v>
      </c>
      <c r="B74">
        <v>0</v>
      </c>
      <c r="C74">
        <v>-0.832399895951487</v>
      </c>
      <c r="D74">
        <v>0.35199999999999998</v>
      </c>
      <c r="E74">
        <v>0.55300000000000005</v>
      </c>
      <c r="F74">
        <v>0</v>
      </c>
    </row>
    <row r="75" spans="1:6" x14ac:dyDescent="0.2">
      <c r="A75" s="5" t="s">
        <v>1344</v>
      </c>
      <c r="B75">
        <v>0</v>
      </c>
      <c r="C75">
        <v>-0.80600926490856495</v>
      </c>
      <c r="D75">
        <v>6.8000000000000005E-2</v>
      </c>
      <c r="E75">
        <v>0.219</v>
      </c>
      <c r="F75">
        <v>0</v>
      </c>
    </row>
    <row r="76" spans="1:6" x14ac:dyDescent="0.2">
      <c r="A76" s="5" t="s">
        <v>50</v>
      </c>
      <c r="B76">
        <v>0</v>
      </c>
      <c r="C76">
        <v>-0.80213392657675697</v>
      </c>
      <c r="D76">
        <v>0.54700000000000004</v>
      </c>
      <c r="E76">
        <v>0.69299999999999995</v>
      </c>
      <c r="F76">
        <v>0</v>
      </c>
    </row>
    <row r="77" spans="1:6" x14ac:dyDescent="0.2">
      <c r="A77" s="5" t="s">
        <v>1358</v>
      </c>
      <c r="B77">
        <v>0</v>
      </c>
      <c r="C77">
        <v>-0.77792466867269605</v>
      </c>
      <c r="D77">
        <v>0.14499999999999999</v>
      </c>
      <c r="E77">
        <v>0.36399999999999999</v>
      </c>
      <c r="F77">
        <v>0</v>
      </c>
    </row>
    <row r="78" spans="1:6" x14ac:dyDescent="0.2">
      <c r="A78" s="5" t="s">
        <v>1482</v>
      </c>
      <c r="B78">
        <v>0</v>
      </c>
      <c r="C78">
        <v>0.77747941746483196</v>
      </c>
      <c r="D78">
        <v>0.34799999999999998</v>
      </c>
      <c r="E78">
        <v>0</v>
      </c>
      <c r="F78">
        <v>0</v>
      </c>
    </row>
    <row r="79" spans="1:6" x14ac:dyDescent="0.2">
      <c r="A79" s="5" t="s">
        <v>981</v>
      </c>
      <c r="B79">
        <v>0</v>
      </c>
      <c r="C79">
        <v>-0.77654298714600101</v>
      </c>
      <c r="D79">
        <v>0.68100000000000005</v>
      </c>
      <c r="E79">
        <v>0.82099999999999995</v>
      </c>
      <c r="F79">
        <v>0</v>
      </c>
    </row>
    <row r="80" spans="1:6" x14ac:dyDescent="0.2">
      <c r="A80" s="5" t="s">
        <v>76</v>
      </c>
      <c r="B80">
        <v>0</v>
      </c>
      <c r="C80">
        <v>-0.77545055020224296</v>
      </c>
      <c r="D80">
        <v>0.59799999999999998</v>
      </c>
      <c r="E80">
        <v>0.78900000000000003</v>
      </c>
      <c r="F80">
        <v>0</v>
      </c>
    </row>
    <row r="81" spans="1:6" x14ac:dyDescent="0.2">
      <c r="A81" s="5" t="s">
        <v>1518</v>
      </c>
      <c r="B81">
        <v>0</v>
      </c>
      <c r="C81">
        <v>0.76651223677786395</v>
      </c>
      <c r="D81">
        <v>0.151</v>
      </c>
      <c r="E81">
        <v>0</v>
      </c>
      <c r="F81">
        <v>0</v>
      </c>
    </row>
    <row r="82" spans="1:6" x14ac:dyDescent="0.2">
      <c r="A82" s="5" t="s">
        <v>841</v>
      </c>
      <c r="B82">
        <v>0</v>
      </c>
      <c r="C82">
        <v>-0.765461657354228</v>
      </c>
      <c r="D82">
        <v>0.53500000000000003</v>
      </c>
      <c r="E82">
        <v>0.71899999999999997</v>
      </c>
      <c r="F82">
        <v>0</v>
      </c>
    </row>
    <row r="83" spans="1:6" x14ac:dyDescent="0.2">
      <c r="A83" s="5" t="s">
        <v>1189</v>
      </c>
      <c r="B83">
        <v>0</v>
      </c>
      <c r="C83">
        <v>0.76476375394570095</v>
      </c>
      <c r="D83">
        <v>0.98899999999999999</v>
      </c>
      <c r="E83">
        <v>0.89400000000000002</v>
      </c>
      <c r="F83">
        <v>0</v>
      </c>
    </row>
    <row r="84" spans="1:6" x14ac:dyDescent="0.2">
      <c r="A84" s="5" t="s">
        <v>359</v>
      </c>
      <c r="B84">
        <v>0</v>
      </c>
      <c r="C84">
        <v>-0.76169293822759498</v>
      </c>
      <c r="D84">
        <v>0.24399999999999999</v>
      </c>
      <c r="E84">
        <v>0.47799999999999998</v>
      </c>
      <c r="F84">
        <v>0</v>
      </c>
    </row>
    <row r="85" spans="1:6" x14ac:dyDescent="0.2">
      <c r="A85" s="5" t="s">
        <v>923</v>
      </c>
      <c r="B85">
        <v>0</v>
      </c>
      <c r="C85">
        <v>0.752575288478183</v>
      </c>
      <c r="D85">
        <v>0.997</v>
      </c>
      <c r="E85">
        <v>0.97</v>
      </c>
      <c r="F85">
        <v>0</v>
      </c>
    </row>
    <row r="86" spans="1:6" x14ac:dyDescent="0.2">
      <c r="A86" s="5" t="s">
        <v>519</v>
      </c>
      <c r="B86">
        <v>0</v>
      </c>
      <c r="C86">
        <v>-0.75238897381798198</v>
      </c>
      <c r="D86">
        <v>0.121</v>
      </c>
      <c r="E86">
        <v>0.42099999999999999</v>
      </c>
      <c r="F86">
        <v>0</v>
      </c>
    </row>
    <row r="87" spans="1:6" x14ac:dyDescent="0.2">
      <c r="A87" s="5" t="s">
        <v>16</v>
      </c>
      <c r="B87">
        <v>0</v>
      </c>
      <c r="C87">
        <v>-0.75158981371475697</v>
      </c>
      <c r="D87">
        <v>0.54</v>
      </c>
      <c r="E87">
        <v>0.74</v>
      </c>
      <c r="F87">
        <v>0</v>
      </c>
    </row>
    <row r="88" spans="1:6" x14ac:dyDescent="0.2">
      <c r="A88" s="5" t="s">
        <v>343</v>
      </c>
      <c r="B88">
        <v>0</v>
      </c>
      <c r="C88">
        <v>-0.737714195413119</v>
      </c>
      <c r="D88">
        <v>0.78900000000000003</v>
      </c>
      <c r="E88">
        <v>0.91600000000000004</v>
      </c>
      <c r="F88">
        <v>0</v>
      </c>
    </row>
    <row r="89" spans="1:6" x14ac:dyDescent="0.2">
      <c r="A89" s="5" t="s">
        <v>649</v>
      </c>
      <c r="B89">
        <v>0</v>
      </c>
      <c r="C89">
        <v>0.735990871071867</v>
      </c>
      <c r="D89">
        <v>0.97399999999999998</v>
      </c>
      <c r="E89">
        <v>0.83899999999999997</v>
      </c>
      <c r="F89">
        <v>0</v>
      </c>
    </row>
    <row r="90" spans="1:6" x14ac:dyDescent="0.2">
      <c r="A90" s="5" t="s">
        <v>1355</v>
      </c>
      <c r="B90">
        <v>0</v>
      </c>
      <c r="C90">
        <v>-0.73585502569773698</v>
      </c>
      <c r="D90">
        <v>0.55400000000000005</v>
      </c>
      <c r="E90">
        <v>0.79900000000000004</v>
      </c>
      <c r="F90">
        <v>0</v>
      </c>
    </row>
    <row r="91" spans="1:6" x14ac:dyDescent="0.2">
      <c r="A91" s="5" t="s">
        <v>861</v>
      </c>
      <c r="B91">
        <v>0</v>
      </c>
      <c r="C91">
        <v>-0.73399147114125196</v>
      </c>
      <c r="D91">
        <v>0.27</v>
      </c>
      <c r="E91">
        <v>0.46500000000000002</v>
      </c>
      <c r="F91">
        <v>0</v>
      </c>
    </row>
    <row r="92" spans="1:6" x14ac:dyDescent="0.2">
      <c r="A92" s="5" t="s">
        <v>194</v>
      </c>
      <c r="B92">
        <v>0</v>
      </c>
      <c r="C92">
        <v>-0.73386701735695903</v>
      </c>
      <c r="D92">
        <v>0.27800000000000002</v>
      </c>
      <c r="E92">
        <v>0.56799999999999995</v>
      </c>
      <c r="F92">
        <v>0</v>
      </c>
    </row>
    <row r="93" spans="1:6" x14ac:dyDescent="0.2">
      <c r="A93" s="5" t="s">
        <v>18</v>
      </c>
      <c r="B93">
        <v>0</v>
      </c>
      <c r="C93">
        <v>-0.73280179161819103</v>
      </c>
      <c r="D93">
        <v>0.81</v>
      </c>
      <c r="E93">
        <v>0.90800000000000003</v>
      </c>
      <c r="F93">
        <v>0</v>
      </c>
    </row>
    <row r="94" spans="1:6" x14ac:dyDescent="0.2">
      <c r="A94" s="5" t="s">
        <v>1356</v>
      </c>
      <c r="B94">
        <v>0</v>
      </c>
      <c r="C94">
        <v>-0.73266337477481402</v>
      </c>
      <c r="D94">
        <v>0.43099999999999999</v>
      </c>
      <c r="E94">
        <v>0.61499999999999999</v>
      </c>
      <c r="F94">
        <v>0</v>
      </c>
    </row>
    <row r="95" spans="1:6" x14ac:dyDescent="0.2">
      <c r="A95" s="5" t="s">
        <v>1522</v>
      </c>
      <c r="B95">
        <v>0</v>
      </c>
      <c r="C95">
        <v>0.73027787397376698</v>
      </c>
      <c r="D95">
        <v>0.219</v>
      </c>
      <c r="E95">
        <v>4.3999999999999997E-2</v>
      </c>
      <c r="F95">
        <v>0</v>
      </c>
    </row>
    <row r="96" spans="1:6" x14ac:dyDescent="0.2">
      <c r="A96" s="5" t="s">
        <v>2094</v>
      </c>
      <c r="B96">
        <v>0</v>
      </c>
      <c r="C96">
        <v>0.72823347519950898</v>
      </c>
      <c r="D96">
        <v>0.34799999999999998</v>
      </c>
      <c r="E96">
        <v>0</v>
      </c>
      <c r="F96">
        <v>0</v>
      </c>
    </row>
    <row r="97" spans="1:6" x14ac:dyDescent="0.2">
      <c r="A97" s="5" t="s">
        <v>1360</v>
      </c>
      <c r="B97">
        <v>0</v>
      </c>
      <c r="C97">
        <v>-0.72787494413973997</v>
      </c>
      <c r="D97">
        <v>0.45300000000000001</v>
      </c>
      <c r="E97">
        <v>0.55200000000000005</v>
      </c>
      <c r="F97">
        <v>0</v>
      </c>
    </row>
    <row r="98" spans="1:6" x14ac:dyDescent="0.2">
      <c r="A98" s="5" t="s">
        <v>42</v>
      </c>
      <c r="B98">
        <v>0</v>
      </c>
      <c r="C98">
        <v>-0.72281120495663398</v>
      </c>
      <c r="D98">
        <v>0.627</v>
      </c>
      <c r="E98">
        <v>0.82599999999999996</v>
      </c>
      <c r="F98">
        <v>0</v>
      </c>
    </row>
    <row r="99" spans="1:6" x14ac:dyDescent="0.2">
      <c r="A99" s="5" t="s">
        <v>1352</v>
      </c>
      <c r="B99">
        <v>0</v>
      </c>
      <c r="C99">
        <v>-0.72050082546064198</v>
      </c>
      <c r="D99">
        <v>0.51</v>
      </c>
      <c r="E99">
        <v>0.69799999999999995</v>
      </c>
      <c r="F99">
        <v>0</v>
      </c>
    </row>
    <row r="100" spans="1:6" x14ac:dyDescent="0.2">
      <c r="A100" s="5" t="s">
        <v>572</v>
      </c>
      <c r="B100">
        <v>0</v>
      </c>
      <c r="C100">
        <v>-0.71931113336447405</v>
      </c>
      <c r="D100">
        <v>0.40799999999999997</v>
      </c>
      <c r="E100">
        <v>0.628</v>
      </c>
      <c r="F100">
        <v>0</v>
      </c>
    </row>
    <row r="101" spans="1:6" x14ac:dyDescent="0.2">
      <c r="A101" s="5" t="s">
        <v>462</v>
      </c>
      <c r="B101">
        <v>0</v>
      </c>
      <c r="C101">
        <v>-0.71387594353260098</v>
      </c>
      <c r="D101">
        <v>0.26900000000000002</v>
      </c>
      <c r="E101">
        <v>0.56499999999999995</v>
      </c>
      <c r="F101">
        <v>0</v>
      </c>
    </row>
    <row r="102" spans="1:6" x14ac:dyDescent="0.2">
      <c r="A102" s="5" t="s">
        <v>1472</v>
      </c>
      <c r="B102">
        <v>0</v>
      </c>
      <c r="C102">
        <v>0.70166512509710799</v>
      </c>
      <c r="D102">
        <v>0.28699999999999998</v>
      </c>
      <c r="E102">
        <v>0</v>
      </c>
      <c r="F102">
        <v>0</v>
      </c>
    </row>
    <row r="103" spans="1:6" x14ac:dyDescent="0.2">
      <c r="A103" s="5" t="s">
        <v>1501</v>
      </c>
      <c r="B103">
        <v>0</v>
      </c>
      <c r="C103">
        <v>0.69290021430452298</v>
      </c>
      <c r="D103">
        <v>0.73399999999999999</v>
      </c>
      <c r="E103">
        <v>0.52500000000000002</v>
      </c>
      <c r="F103">
        <v>0</v>
      </c>
    </row>
    <row r="104" spans="1:6" x14ac:dyDescent="0.2">
      <c r="A104" s="5" t="s">
        <v>164</v>
      </c>
      <c r="B104">
        <v>0</v>
      </c>
      <c r="C104">
        <v>-0.69267082503492405</v>
      </c>
      <c r="D104">
        <v>0.26700000000000002</v>
      </c>
      <c r="E104">
        <v>0.53900000000000003</v>
      </c>
      <c r="F104">
        <v>0</v>
      </c>
    </row>
    <row r="105" spans="1:6" x14ac:dyDescent="0.2">
      <c r="A105" s="5" t="s">
        <v>1362</v>
      </c>
      <c r="B105">
        <v>0</v>
      </c>
      <c r="C105">
        <v>-0.68762914234952799</v>
      </c>
      <c r="D105">
        <v>0.02</v>
      </c>
      <c r="E105">
        <v>0.29499999999999998</v>
      </c>
      <c r="F105">
        <v>0</v>
      </c>
    </row>
    <row r="106" spans="1:6" x14ac:dyDescent="0.2">
      <c r="A106" s="5" t="s">
        <v>1357</v>
      </c>
      <c r="B106">
        <v>0</v>
      </c>
      <c r="C106">
        <v>-0.68614315861695296</v>
      </c>
      <c r="D106">
        <v>0.47199999999999998</v>
      </c>
      <c r="E106">
        <v>0.59899999999999998</v>
      </c>
      <c r="F106">
        <v>0</v>
      </c>
    </row>
    <row r="107" spans="1:6" x14ac:dyDescent="0.2">
      <c r="A107" s="5" t="s">
        <v>1224</v>
      </c>
      <c r="B107">
        <v>0</v>
      </c>
      <c r="C107">
        <v>-0.68235698438755399</v>
      </c>
      <c r="D107">
        <v>2.5000000000000001E-2</v>
      </c>
      <c r="E107">
        <v>0.20699999999999999</v>
      </c>
      <c r="F107">
        <v>0</v>
      </c>
    </row>
    <row r="108" spans="1:6" x14ac:dyDescent="0.2">
      <c r="A108" s="5" t="s">
        <v>1713</v>
      </c>
      <c r="B108">
        <v>0</v>
      </c>
      <c r="C108">
        <v>0.68068492113463697</v>
      </c>
      <c r="D108">
        <v>0.63300000000000001</v>
      </c>
      <c r="E108">
        <v>0.317</v>
      </c>
      <c r="F108">
        <v>0</v>
      </c>
    </row>
    <row r="109" spans="1:6" x14ac:dyDescent="0.2">
      <c r="A109" s="5" t="s">
        <v>487</v>
      </c>
      <c r="B109">
        <v>0</v>
      </c>
      <c r="C109">
        <v>-0.678408751330138</v>
      </c>
      <c r="D109">
        <v>4.0000000000000001E-3</v>
      </c>
      <c r="E109">
        <v>0.20200000000000001</v>
      </c>
      <c r="F109">
        <v>0</v>
      </c>
    </row>
    <row r="110" spans="1:6" x14ac:dyDescent="0.2">
      <c r="A110" s="5" t="s">
        <v>1479</v>
      </c>
      <c r="B110">
        <v>0</v>
      </c>
      <c r="C110">
        <v>0.67287520944312296</v>
      </c>
      <c r="D110">
        <v>0.32</v>
      </c>
      <c r="E110">
        <v>0</v>
      </c>
      <c r="F110">
        <v>0</v>
      </c>
    </row>
    <row r="111" spans="1:6" x14ac:dyDescent="0.2">
      <c r="A111" s="5" t="s">
        <v>933</v>
      </c>
      <c r="B111">
        <v>0</v>
      </c>
      <c r="C111">
        <v>0.67226994978119603</v>
      </c>
      <c r="D111">
        <v>0.92900000000000005</v>
      </c>
      <c r="E111">
        <v>0.69599999999999995</v>
      </c>
      <c r="F111">
        <v>0</v>
      </c>
    </row>
    <row r="112" spans="1:6" x14ac:dyDescent="0.2">
      <c r="A112" s="5" t="s">
        <v>379</v>
      </c>
      <c r="B112">
        <v>0</v>
      </c>
      <c r="C112">
        <v>-0.67206409145138302</v>
      </c>
      <c r="D112">
        <v>0.629</v>
      </c>
      <c r="E112">
        <v>0.69899999999999995</v>
      </c>
      <c r="F112">
        <v>0</v>
      </c>
    </row>
    <row r="113" spans="1:6" x14ac:dyDescent="0.2">
      <c r="A113" s="5" t="s">
        <v>116</v>
      </c>
      <c r="B113">
        <v>0</v>
      </c>
      <c r="C113">
        <v>-0.67012267848432805</v>
      </c>
      <c r="D113">
        <v>0.80400000000000005</v>
      </c>
      <c r="E113">
        <v>0.89100000000000001</v>
      </c>
      <c r="F113">
        <v>0</v>
      </c>
    </row>
    <row r="114" spans="1:6" x14ac:dyDescent="0.2">
      <c r="A114" s="5" t="s">
        <v>207</v>
      </c>
      <c r="B114">
        <v>0</v>
      </c>
      <c r="C114">
        <v>-0.66897529772033504</v>
      </c>
      <c r="D114">
        <v>0.4</v>
      </c>
      <c r="E114">
        <v>0.68100000000000005</v>
      </c>
      <c r="F114">
        <v>0</v>
      </c>
    </row>
    <row r="115" spans="1:6" x14ac:dyDescent="0.2">
      <c r="A115" s="5" t="s">
        <v>420</v>
      </c>
      <c r="B115">
        <v>0</v>
      </c>
      <c r="C115">
        <v>-0.66648860894045103</v>
      </c>
      <c r="D115">
        <v>0.56599999999999995</v>
      </c>
      <c r="E115">
        <v>0.72899999999999998</v>
      </c>
      <c r="F115">
        <v>0</v>
      </c>
    </row>
    <row r="116" spans="1:6" x14ac:dyDescent="0.2">
      <c r="A116" s="5" t="s">
        <v>659</v>
      </c>
      <c r="B116">
        <v>0</v>
      </c>
      <c r="C116">
        <v>0.66563812462556404</v>
      </c>
      <c r="D116">
        <v>0.96599999999999997</v>
      </c>
      <c r="E116">
        <v>0.82</v>
      </c>
      <c r="F116">
        <v>0</v>
      </c>
    </row>
    <row r="117" spans="1:6" x14ac:dyDescent="0.2">
      <c r="A117" s="5" t="s">
        <v>2406</v>
      </c>
      <c r="B117">
        <v>0</v>
      </c>
      <c r="C117">
        <v>-0.66476007665512105</v>
      </c>
      <c r="D117">
        <v>0.29099999999999998</v>
      </c>
      <c r="E117">
        <v>0.66500000000000004</v>
      </c>
      <c r="F117">
        <v>0</v>
      </c>
    </row>
    <row r="118" spans="1:6" x14ac:dyDescent="0.2">
      <c r="A118" s="5" t="s">
        <v>1361</v>
      </c>
      <c r="B118">
        <v>0</v>
      </c>
      <c r="C118">
        <v>-0.66274391302311297</v>
      </c>
      <c r="D118">
        <v>0.11799999999999999</v>
      </c>
      <c r="E118">
        <v>0.32100000000000001</v>
      </c>
      <c r="F118">
        <v>0</v>
      </c>
    </row>
    <row r="119" spans="1:6" x14ac:dyDescent="0.2">
      <c r="A119" s="5" t="s">
        <v>1327</v>
      </c>
      <c r="B119">
        <v>0</v>
      </c>
      <c r="C119">
        <v>-0.66057928974881397</v>
      </c>
      <c r="D119">
        <v>0.245</v>
      </c>
      <c r="E119">
        <v>0.55800000000000005</v>
      </c>
      <c r="F119">
        <v>0</v>
      </c>
    </row>
    <row r="120" spans="1:6" x14ac:dyDescent="0.2">
      <c r="A120" s="5" t="s">
        <v>1371</v>
      </c>
      <c r="B120">
        <v>0</v>
      </c>
      <c r="C120">
        <v>-0.65927409419253002</v>
      </c>
      <c r="D120">
        <v>0.10299999999999999</v>
      </c>
      <c r="E120">
        <v>0.25</v>
      </c>
      <c r="F120">
        <v>0</v>
      </c>
    </row>
    <row r="121" spans="1:6" x14ac:dyDescent="0.2">
      <c r="A121" s="5" t="s">
        <v>1414</v>
      </c>
      <c r="B121">
        <v>0</v>
      </c>
      <c r="C121">
        <v>-0.65447854561290297</v>
      </c>
      <c r="D121">
        <v>0.26800000000000002</v>
      </c>
      <c r="E121">
        <v>0.624</v>
      </c>
      <c r="F121">
        <v>0</v>
      </c>
    </row>
    <row r="122" spans="1:6" x14ac:dyDescent="0.2">
      <c r="A122" s="5" t="s">
        <v>1366</v>
      </c>
      <c r="B122">
        <v>0</v>
      </c>
      <c r="C122">
        <v>-0.65407001142015797</v>
      </c>
      <c r="D122">
        <v>5.6000000000000001E-2</v>
      </c>
      <c r="E122">
        <v>0.27900000000000003</v>
      </c>
      <c r="F122">
        <v>0</v>
      </c>
    </row>
    <row r="123" spans="1:6" x14ac:dyDescent="0.2">
      <c r="A123" s="5" t="s">
        <v>793</v>
      </c>
      <c r="B123">
        <v>0</v>
      </c>
      <c r="C123">
        <v>-0.65356037298423897</v>
      </c>
      <c r="D123">
        <v>0.20699999999999999</v>
      </c>
      <c r="E123">
        <v>0.40400000000000003</v>
      </c>
      <c r="F123">
        <v>0</v>
      </c>
    </row>
    <row r="124" spans="1:6" x14ac:dyDescent="0.2">
      <c r="A124" s="5" t="s">
        <v>293</v>
      </c>
      <c r="B124">
        <v>0</v>
      </c>
      <c r="C124">
        <v>-0.65284728705796602</v>
      </c>
      <c r="D124">
        <v>0.52400000000000002</v>
      </c>
      <c r="E124">
        <v>0.66500000000000004</v>
      </c>
      <c r="F124">
        <v>0</v>
      </c>
    </row>
    <row r="125" spans="1:6" x14ac:dyDescent="0.2">
      <c r="A125" s="5" t="s">
        <v>1363</v>
      </c>
      <c r="B125">
        <v>0</v>
      </c>
      <c r="C125">
        <v>-0.65072781287958303</v>
      </c>
      <c r="D125">
        <v>0.20899999999999999</v>
      </c>
      <c r="E125">
        <v>0.41099999999999998</v>
      </c>
      <c r="F125">
        <v>0</v>
      </c>
    </row>
    <row r="126" spans="1:6" x14ac:dyDescent="0.2">
      <c r="A126" s="5" t="s">
        <v>1368</v>
      </c>
      <c r="B126">
        <v>0</v>
      </c>
      <c r="C126">
        <v>-0.648260611271126</v>
      </c>
      <c r="D126">
        <v>0.158</v>
      </c>
      <c r="E126">
        <v>0.379</v>
      </c>
      <c r="F126">
        <v>0</v>
      </c>
    </row>
    <row r="127" spans="1:6" x14ac:dyDescent="0.2">
      <c r="A127" s="5" t="s">
        <v>1474</v>
      </c>
      <c r="B127">
        <v>0</v>
      </c>
      <c r="C127">
        <v>0.64690424638614097</v>
      </c>
      <c r="D127">
        <v>0.308</v>
      </c>
      <c r="E127">
        <v>0</v>
      </c>
      <c r="F127">
        <v>0</v>
      </c>
    </row>
    <row r="128" spans="1:6" x14ac:dyDescent="0.2">
      <c r="A128" s="5" t="s">
        <v>1391</v>
      </c>
      <c r="B128">
        <v>0</v>
      </c>
      <c r="C128">
        <v>-0.64447843552300998</v>
      </c>
      <c r="D128">
        <v>0.309</v>
      </c>
      <c r="E128">
        <v>0.623</v>
      </c>
      <c r="F128">
        <v>0</v>
      </c>
    </row>
    <row r="129" spans="1:6" x14ac:dyDescent="0.2">
      <c r="A129" s="5" t="s">
        <v>338</v>
      </c>
      <c r="B129">
        <v>0</v>
      </c>
      <c r="C129">
        <v>-0.64282326503388898</v>
      </c>
      <c r="D129">
        <v>0.26700000000000002</v>
      </c>
      <c r="E129">
        <v>0.51300000000000001</v>
      </c>
      <c r="F129">
        <v>0</v>
      </c>
    </row>
    <row r="130" spans="1:6" x14ac:dyDescent="0.2">
      <c r="A130" s="5" t="s">
        <v>1367</v>
      </c>
      <c r="B130">
        <v>0</v>
      </c>
      <c r="C130">
        <v>-0.64072218813212301</v>
      </c>
      <c r="D130">
        <v>0.108</v>
      </c>
      <c r="E130">
        <v>0.317</v>
      </c>
      <c r="F130">
        <v>0</v>
      </c>
    </row>
    <row r="131" spans="1:6" x14ac:dyDescent="0.2">
      <c r="A131" s="5" t="s">
        <v>2409</v>
      </c>
      <c r="B131">
        <v>0</v>
      </c>
      <c r="C131">
        <v>0.63787211989154902</v>
      </c>
      <c r="D131">
        <v>0.75900000000000001</v>
      </c>
      <c r="E131">
        <v>0.61099999999999999</v>
      </c>
      <c r="F131">
        <v>0</v>
      </c>
    </row>
    <row r="132" spans="1:6" x14ac:dyDescent="0.2">
      <c r="A132" s="5" t="s">
        <v>915</v>
      </c>
      <c r="B132">
        <v>0</v>
      </c>
      <c r="C132">
        <v>0.63539439128533703</v>
      </c>
      <c r="D132">
        <v>0.92600000000000005</v>
      </c>
      <c r="E132">
        <v>0.68899999999999995</v>
      </c>
      <c r="F132">
        <v>0</v>
      </c>
    </row>
    <row r="133" spans="1:6" x14ac:dyDescent="0.2">
      <c r="A133" s="5" t="s">
        <v>1365</v>
      </c>
      <c r="B133">
        <v>0</v>
      </c>
      <c r="C133">
        <v>-0.629392301562268</v>
      </c>
      <c r="D133">
        <v>2.8000000000000001E-2</v>
      </c>
      <c r="E133">
        <v>0.23499999999999999</v>
      </c>
      <c r="F133">
        <v>0</v>
      </c>
    </row>
    <row r="134" spans="1:6" x14ac:dyDescent="0.2">
      <c r="A134" s="5" t="s">
        <v>1627</v>
      </c>
      <c r="B134">
        <v>0</v>
      </c>
      <c r="C134">
        <v>-0.62927933012342196</v>
      </c>
      <c r="D134">
        <v>0.17599999999999999</v>
      </c>
      <c r="E134">
        <v>0.47599999999999998</v>
      </c>
      <c r="F134">
        <v>0</v>
      </c>
    </row>
    <row r="135" spans="1:6" x14ac:dyDescent="0.2">
      <c r="A135" s="5" t="s">
        <v>1514</v>
      </c>
      <c r="B135">
        <v>0</v>
      </c>
      <c r="C135">
        <v>0.62697407059691301</v>
      </c>
      <c r="D135">
        <v>0.13</v>
      </c>
      <c r="E135">
        <v>7.0000000000000001E-3</v>
      </c>
      <c r="F135">
        <v>0</v>
      </c>
    </row>
    <row r="136" spans="1:6" x14ac:dyDescent="0.2">
      <c r="A136" s="5" t="s">
        <v>939</v>
      </c>
      <c r="B136">
        <v>0</v>
      </c>
      <c r="C136">
        <v>-0.62509866646585799</v>
      </c>
      <c r="D136">
        <v>0.193</v>
      </c>
      <c r="E136">
        <v>0.373</v>
      </c>
      <c r="F136">
        <v>0</v>
      </c>
    </row>
    <row r="137" spans="1:6" x14ac:dyDescent="0.2">
      <c r="A137" s="5" t="s">
        <v>1671</v>
      </c>
      <c r="B137">
        <v>0</v>
      </c>
      <c r="C137">
        <v>-0.62501898642988496</v>
      </c>
      <c r="D137">
        <v>0.188</v>
      </c>
      <c r="E137">
        <v>0.439</v>
      </c>
      <c r="F137">
        <v>0</v>
      </c>
    </row>
    <row r="138" spans="1:6" x14ac:dyDescent="0.2">
      <c r="A138" s="5" t="s">
        <v>1492</v>
      </c>
      <c r="B138">
        <v>0</v>
      </c>
      <c r="C138">
        <v>0.62222079719603496</v>
      </c>
      <c r="D138">
        <v>0.86399999999999999</v>
      </c>
      <c r="E138">
        <v>0.623</v>
      </c>
      <c r="F138">
        <v>0</v>
      </c>
    </row>
    <row r="139" spans="1:6" x14ac:dyDescent="0.2">
      <c r="A139" s="5" t="s">
        <v>25</v>
      </c>
      <c r="B139">
        <v>0</v>
      </c>
      <c r="C139">
        <v>-0.620896762387251</v>
      </c>
      <c r="D139">
        <v>0.72599999999999998</v>
      </c>
      <c r="E139">
        <v>0.83599999999999997</v>
      </c>
      <c r="F139">
        <v>0</v>
      </c>
    </row>
    <row r="140" spans="1:6" x14ac:dyDescent="0.2">
      <c r="A140" s="5" t="s">
        <v>127</v>
      </c>
      <c r="B140">
        <v>0</v>
      </c>
      <c r="C140">
        <v>-0.61332182406552305</v>
      </c>
      <c r="D140">
        <v>8.0000000000000002E-3</v>
      </c>
      <c r="E140">
        <v>0.26</v>
      </c>
      <c r="F140">
        <v>0</v>
      </c>
    </row>
    <row r="141" spans="1:6" x14ac:dyDescent="0.2">
      <c r="A141" s="5" t="s">
        <v>426</v>
      </c>
      <c r="B141">
        <v>0</v>
      </c>
      <c r="C141">
        <v>-0.61291478836240998</v>
      </c>
      <c r="D141">
        <v>0.122</v>
      </c>
      <c r="E141">
        <v>0.33600000000000002</v>
      </c>
      <c r="F141">
        <v>0</v>
      </c>
    </row>
    <row r="142" spans="1:6" x14ac:dyDescent="0.2">
      <c r="A142" s="5" t="s">
        <v>82</v>
      </c>
      <c r="B142">
        <v>0</v>
      </c>
      <c r="C142">
        <v>-0.60867049430906695</v>
      </c>
      <c r="D142">
        <v>6.0999999999999999E-2</v>
      </c>
      <c r="E142">
        <v>0.30399999999999999</v>
      </c>
      <c r="F142">
        <v>0</v>
      </c>
    </row>
    <row r="143" spans="1:6" x14ac:dyDescent="0.2">
      <c r="A143" s="5" t="s">
        <v>1401</v>
      </c>
      <c r="B143">
        <v>0</v>
      </c>
      <c r="C143">
        <v>-0.60722543110739502</v>
      </c>
      <c r="D143">
        <v>0.39600000000000002</v>
      </c>
      <c r="E143">
        <v>0.79200000000000004</v>
      </c>
      <c r="F143">
        <v>0</v>
      </c>
    </row>
    <row r="144" spans="1:6" x14ac:dyDescent="0.2">
      <c r="A144" s="5" t="s">
        <v>151</v>
      </c>
      <c r="B144">
        <v>0</v>
      </c>
      <c r="C144">
        <v>-0.60381037126954296</v>
      </c>
      <c r="D144">
        <v>0.74199999999999999</v>
      </c>
      <c r="E144">
        <v>0.83499999999999996</v>
      </c>
      <c r="F144">
        <v>0</v>
      </c>
    </row>
    <row r="145" spans="1:6" x14ac:dyDescent="0.2">
      <c r="A145" s="5" t="s">
        <v>696</v>
      </c>
      <c r="B145">
        <v>0</v>
      </c>
      <c r="C145">
        <v>0.60291398121501105</v>
      </c>
      <c r="D145">
        <v>0.91100000000000003</v>
      </c>
      <c r="E145">
        <v>0.71699999999999997</v>
      </c>
      <c r="F145">
        <v>0</v>
      </c>
    </row>
    <row r="146" spans="1:6" x14ac:dyDescent="0.2">
      <c r="A146" s="5" t="s">
        <v>1374</v>
      </c>
      <c r="B146">
        <v>0</v>
      </c>
      <c r="C146">
        <v>-0.60218806992009399</v>
      </c>
      <c r="D146">
        <v>0.77500000000000002</v>
      </c>
      <c r="E146">
        <v>0.89100000000000001</v>
      </c>
      <c r="F146">
        <v>0</v>
      </c>
    </row>
    <row r="147" spans="1:6" x14ac:dyDescent="0.2">
      <c r="A147" s="5" t="s">
        <v>1674</v>
      </c>
      <c r="B147">
        <v>0</v>
      </c>
      <c r="C147">
        <v>0.60205283410528998</v>
      </c>
      <c r="D147">
        <v>0.28999999999999998</v>
      </c>
      <c r="E147">
        <v>0</v>
      </c>
      <c r="F147">
        <v>0</v>
      </c>
    </row>
    <row r="148" spans="1:6" x14ac:dyDescent="0.2">
      <c r="A148" s="5" t="s">
        <v>1364</v>
      </c>
      <c r="B148">
        <v>0</v>
      </c>
      <c r="C148">
        <v>-0.60159053426541298</v>
      </c>
      <c r="D148">
        <v>0.49399999999999999</v>
      </c>
      <c r="E148">
        <v>0.65100000000000002</v>
      </c>
      <c r="F148">
        <v>0</v>
      </c>
    </row>
    <row r="149" spans="1:6" x14ac:dyDescent="0.2">
      <c r="A149" s="5" t="s">
        <v>1369</v>
      </c>
      <c r="B149">
        <v>0</v>
      </c>
      <c r="C149">
        <v>-0.59977212153791803</v>
      </c>
      <c r="D149">
        <v>0.42499999999999999</v>
      </c>
      <c r="E149">
        <v>0.60699999999999998</v>
      </c>
      <c r="F149">
        <v>0</v>
      </c>
    </row>
    <row r="150" spans="1:6" x14ac:dyDescent="0.2">
      <c r="A150" s="5" t="s">
        <v>1757</v>
      </c>
      <c r="B150">
        <v>0</v>
      </c>
      <c r="C150">
        <v>0.59854168974351996</v>
      </c>
      <c r="D150">
        <v>0.47299999999999998</v>
      </c>
      <c r="E150">
        <v>0.31900000000000001</v>
      </c>
      <c r="F150">
        <v>0</v>
      </c>
    </row>
    <row r="151" spans="1:6" x14ac:dyDescent="0.2">
      <c r="A151" s="5" t="s">
        <v>1763</v>
      </c>
      <c r="B151">
        <v>0</v>
      </c>
      <c r="C151">
        <v>0.59643975875594402</v>
      </c>
      <c r="D151">
        <v>0.316</v>
      </c>
      <c r="E151">
        <v>0.13500000000000001</v>
      </c>
      <c r="F151">
        <v>0</v>
      </c>
    </row>
    <row r="152" spans="1:6" x14ac:dyDescent="0.2">
      <c r="A152" s="5" t="s">
        <v>72</v>
      </c>
      <c r="B152">
        <v>0</v>
      </c>
      <c r="C152">
        <v>-0.59620110230312595</v>
      </c>
      <c r="D152">
        <v>0.26700000000000002</v>
      </c>
      <c r="E152">
        <v>0.51800000000000002</v>
      </c>
      <c r="F152">
        <v>0</v>
      </c>
    </row>
    <row r="153" spans="1:6" x14ac:dyDescent="0.2">
      <c r="A153" s="5" t="s">
        <v>951</v>
      </c>
      <c r="B153">
        <v>0</v>
      </c>
      <c r="C153">
        <v>-0.59563952330482495</v>
      </c>
      <c r="D153">
        <v>0.44700000000000001</v>
      </c>
      <c r="E153">
        <v>0.64700000000000002</v>
      </c>
      <c r="F153">
        <v>0</v>
      </c>
    </row>
    <row r="154" spans="1:6" x14ac:dyDescent="0.2">
      <c r="A154" s="5" t="s">
        <v>1373</v>
      </c>
      <c r="B154">
        <v>0</v>
      </c>
      <c r="C154">
        <v>-0.59354367392801299</v>
      </c>
      <c r="D154">
        <v>0.28299999999999997</v>
      </c>
      <c r="E154">
        <v>0.40699999999999997</v>
      </c>
      <c r="F154">
        <v>0</v>
      </c>
    </row>
    <row r="155" spans="1:6" x14ac:dyDescent="0.2">
      <c r="A155" s="5" t="s">
        <v>1494</v>
      </c>
      <c r="B155">
        <v>0</v>
      </c>
      <c r="C155">
        <v>0.59321072281868703</v>
      </c>
      <c r="D155">
        <v>0.627</v>
      </c>
      <c r="E155">
        <v>0.35199999999999998</v>
      </c>
      <c r="F155">
        <v>0</v>
      </c>
    </row>
    <row r="156" spans="1:6" x14ac:dyDescent="0.2">
      <c r="A156" s="5" t="s">
        <v>77</v>
      </c>
      <c r="B156">
        <v>0</v>
      </c>
      <c r="C156">
        <v>-0.59209818619676202</v>
      </c>
      <c r="D156">
        <v>0.89</v>
      </c>
      <c r="E156">
        <v>0.93200000000000005</v>
      </c>
      <c r="F156">
        <v>0</v>
      </c>
    </row>
    <row r="157" spans="1:6" x14ac:dyDescent="0.2">
      <c r="A157" s="5" t="s">
        <v>1307</v>
      </c>
      <c r="B157">
        <v>0</v>
      </c>
      <c r="C157">
        <v>-0.58782863388168405</v>
      </c>
      <c r="D157">
        <v>0.08</v>
      </c>
      <c r="E157">
        <v>0.253</v>
      </c>
      <c r="F157">
        <v>0</v>
      </c>
    </row>
    <row r="158" spans="1:6" x14ac:dyDescent="0.2">
      <c r="A158" s="5" t="s">
        <v>761</v>
      </c>
      <c r="B158">
        <v>0</v>
      </c>
      <c r="C158">
        <v>0.58630490025119797</v>
      </c>
      <c r="D158">
        <v>0.93100000000000005</v>
      </c>
      <c r="E158">
        <v>0.68799999999999994</v>
      </c>
      <c r="F158">
        <v>0</v>
      </c>
    </row>
    <row r="159" spans="1:6" x14ac:dyDescent="0.2">
      <c r="A159" s="5" t="s">
        <v>1378</v>
      </c>
      <c r="B159">
        <v>0</v>
      </c>
      <c r="C159">
        <v>-0.58234581775535699</v>
      </c>
      <c r="D159">
        <v>0.222</v>
      </c>
      <c r="E159">
        <v>0.374</v>
      </c>
      <c r="F159">
        <v>0</v>
      </c>
    </row>
    <row r="160" spans="1:6" x14ac:dyDescent="0.2">
      <c r="A160" s="5" t="s">
        <v>1463</v>
      </c>
      <c r="B160">
        <v>0</v>
      </c>
      <c r="C160">
        <v>0.58194089225037804</v>
      </c>
      <c r="D160">
        <v>0.27900000000000003</v>
      </c>
      <c r="E160">
        <v>0</v>
      </c>
      <c r="F160">
        <v>0</v>
      </c>
    </row>
    <row r="161" spans="1:6" x14ac:dyDescent="0.2">
      <c r="A161" s="5" t="s">
        <v>1296</v>
      </c>
      <c r="B161">
        <v>0</v>
      </c>
      <c r="C161">
        <v>-0.58037762480685895</v>
      </c>
      <c r="D161">
        <v>0.60599999999999998</v>
      </c>
      <c r="E161">
        <v>0.69599999999999995</v>
      </c>
      <c r="F161">
        <v>0</v>
      </c>
    </row>
    <row r="162" spans="1:6" x14ac:dyDescent="0.2">
      <c r="A162" s="5" t="s">
        <v>1495</v>
      </c>
      <c r="B162">
        <v>0</v>
      </c>
      <c r="C162">
        <v>0.57990670039561298</v>
      </c>
      <c r="D162">
        <v>0.29699999999999999</v>
      </c>
      <c r="E162">
        <v>0</v>
      </c>
      <c r="F162">
        <v>0</v>
      </c>
    </row>
    <row r="163" spans="1:6" x14ac:dyDescent="0.2">
      <c r="A163" s="5" t="s">
        <v>536</v>
      </c>
      <c r="B163">
        <v>0</v>
      </c>
      <c r="C163">
        <v>-0.57938597458024199</v>
      </c>
      <c r="D163">
        <v>2.4E-2</v>
      </c>
      <c r="E163">
        <v>0.24299999999999999</v>
      </c>
      <c r="F163">
        <v>0</v>
      </c>
    </row>
    <row r="164" spans="1:6" x14ac:dyDescent="0.2">
      <c r="A164" s="5" t="s">
        <v>471</v>
      </c>
      <c r="B164">
        <v>0</v>
      </c>
      <c r="C164">
        <v>0.57839867657904398</v>
      </c>
      <c r="D164">
        <v>0.93200000000000005</v>
      </c>
      <c r="E164">
        <v>0.63100000000000001</v>
      </c>
      <c r="F164">
        <v>0</v>
      </c>
    </row>
    <row r="165" spans="1:6" x14ac:dyDescent="0.2">
      <c r="A165" s="5" t="s">
        <v>1379</v>
      </c>
      <c r="B165">
        <v>0</v>
      </c>
      <c r="C165">
        <v>-0.57572991846410604</v>
      </c>
      <c r="D165">
        <v>0.63700000000000001</v>
      </c>
      <c r="E165">
        <v>0.79200000000000004</v>
      </c>
      <c r="F165">
        <v>0</v>
      </c>
    </row>
    <row r="166" spans="1:6" x14ac:dyDescent="0.2">
      <c r="A166" s="5" t="s">
        <v>620</v>
      </c>
      <c r="B166">
        <v>0</v>
      </c>
      <c r="C166">
        <v>-0.575179276347486</v>
      </c>
      <c r="D166">
        <v>0.248</v>
      </c>
      <c r="E166">
        <v>0.44700000000000001</v>
      </c>
      <c r="F166">
        <v>0</v>
      </c>
    </row>
    <row r="167" spans="1:6" x14ac:dyDescent="0.2">
      <c r="A167" s="5" t="s">
        <v>1506</v>
      </c>
      <c r="B167">
        <v>0</v>
      </c>
      <c r="C167">
        <v>0.57430281852939402</v>
      </c>
      <c r="D167">
        <v>0.91100000000000003</v>
      </c>
      <c r="E167">
        <v>0.69599999999999995</v>
      </c>
      <c r="F167">
        <v>0</v>
      </c>
    </row>
    <row r="168" spans="1:6" x14ac:dyDescent="0.2">
      <c r="A168" s="5" t="s">
        <v>31</v>
      </c>
      <c r="B168">
        <v>0</v>
      </c>
      <c r="C168">
        <v>-0.57277967865190405</v>
      </c>
      <c r="D168">
        <v>0.66700000000000004</v>
      </c>
      <c r="E168">
        <v>0.79500000000000004</v>
      </c>
      <c r="F168">
        <v>0</v>
      </c>
    </row>
    <row r="169" spans="1:6" x14ac:dyDescent="0.2">
      <c r="A169" s="5" t="s">
        <v>1376</v>
      </c>
      <c r="B169">
        <v>0</v>
      </c>
      <c r="C169">
        <v>-0.57181445406552101</v>
      </c>
      <c r="D169">
        <v>0.11700000000000001</v>
      </c>
      <c r="E169">
        <v>0.34499999999999997</v>
      </c>
      <c r="F169">
        <v>0</v>
      </c>
    </row>
    <row r="170" spans="1:6" x14ac:dyDescent="0.2">
      <c r="A170" s="5" t="s">
        <v>927</v>
      </c>
      <c r="B170">
        <v>0</v>
      </c>
      <c r="C170">
        <v>-0.57121838424993099</v>
      </c>
      <c r="D170">
        <v>6.3E-2</v>
      </c>
      <c r="E170">
        <v>0.29599999999999999</v>
      </c>
      <c r="F170">
        <v>0</v>
      </c>
    </row>
    <row r="171" spans="1:6" x14ac:dyDescent="0.2">
      <c r="A171" s="5" t="s">
        <v>1070</v>
      </c>
      <c r="B171">
        <v>0</v>
      </c>
      <c r="C171">
        <v>0.57076887517275898</v>
      </c>
      <c r="D171">
        <v>0.51900000000000002</v>
      </c>
      <c r="E171">
        <v>0.22600000000000001</v>
      </c>
      <c r="F171">
        <v>0</v>
      </c>
    </row>
    <row r="172" spans="1:6" x14ac:dyDescent="0.2">
      <c r="A172" s="5" t="s">
        <v>1375</v>
      </c>
      <c r="B172">
        <v>0</v>
      </c>
      <c r="C172">
        <v>-0.569069980268612</v>
      </c>
      <c r="D172">
        <v>0.375</v>
      </c>
      <c r="E172">
        <v>0.55300000000000005</v>
      </c>
      <c r="F172">
        <v>0</v>
      </c>
    </row>
    <row r="173" spans="1:6" x14ac:dyDescent="0.2">
      <c r="A173" s="5" t="s">
        <v>796</v>
      </c>
      <c r="B173">
        <v>0</v>
      </c>
      <c r="C173">
        <v>0.56842710392816798</v>
      </c>
      <c r="D173">
        <v>0.68500000000000005</v>
      </c>
      <c r="E173">
        <v>0.60699999999999998</v>
      </c>
      <c r="F173">
        <v>0</v>
      </c>
    </row>
    <row r="174" spans="1:6" x14ac:dyDescent="0.2">
      <c r="A174" s="5" t="s">
        <v>360</v>
      </c>
      <c r="B174">
        <v>0</v>
      </c>
      <c r="C174">
        <v>-0.56444598445924199</v>
      </c>
      <c r="D174">
        <v>0.41099999999999998</v>
      </c>
      <c r="E174">
        <v>0.66500000000000004</v>
      </c>
      <c r="F174">
        <v>0</v>
      </c>
    </row>
    <row r="175" spans="1:6" x14ac:dyDescent="0.2">
      <c r="A175" s="5" t="s">
        <v>1558</v>
      </c>
      <c r="B175">
        <v>0</v>
      </c>
      <c r="C175">
        <v>0.56378842832826404</v>
      </c>
      <c r="D175">
        <v>0.80100000000000005</v>
      </c>
      <c r="E175">
        <v>0.57199999999999995</v>
      </c>
      <c r="F175">
        <v>0</v>
      </c>
    </row>
    <row r="176" spans="1:6" x14ac:dyDescent="0.2">
      <c r="A176" s="5" t="s">
        <v>2312</v>
      </c>
      <c r="B176">
        <v>0</v>
      </c>
      <c r="C176">
        <v>-0.56337347694060302</v>
      </c>
      <c r="D176">
        <v>0.25</v>
      </c>
      <c r="E176">
        <v>0.58399999999999996</v>
      </c>
      <c r="F176">
        <v>0</v>
      </c>
    </row>
    <row r="177" spans="1:6" x14ac:dyDescent="0.2">
      <c r="A177" s="5" t="s">
        <v>1377</v>
      </c>
      <c r="B177">
        <v>0</v>
      </c>
      <c r="C177">
        <v>-0.56281192145155601</v>
      </c>
      <c r="D177">
        <v>0.32</v>
      </c>
      <c r="E177">
        <v>0.52300000000000002</v>
      </c>
      <c r="F177">
        <v>0</v>
      </c>
    </row>
    <row r="178" spans="1:6" x14ac:dyDescent="0.2">
      <c r="A178" s="5" t="s">
        <v>823</v>
      </c>
      <c r="B178">
        <v>0</v>
      </c>
      <c r="C178">
        <v>-0.561269050742494</v>
      </c>
      <c r="D178">
        <v>0.28899999999999998</v>
      </c>
      <c r="E178">
        <v>0.51800000000000002</v>
      </c>
      <c r="F178">
        <v>0</v>
      </c>
    </row>
    <row r="179" spans="1:6" x14ac:dyDescent="0.2">
      <c r="A179" s="5" t="s">
        <v>1513</v>
      </c>
      <c r="B179">
        <v>0</v>
      </c>
      <c r="C179">
        <v>0.56054897710734997</v>
      </c>
      <c r="D179">
        <v>0.13700000000000001</v>
      </c>
      <c r="E179">
        <v>0</v>
      </c>
      <c r="F179">
        <v>0</v>
      </c>
    </row>
    <row r="180" spans="1:6" x14ac:dyDescent="0.2">
      <c r="A180" s="5" t="s">
        <v>1410</v>
      </c>
      <c r="B180">
        <v>0</v>
      </c>
      <c r="C180">
        <v>-0.56020421796304398</v>
      </c>
      <c r="D180">
        <v>0.115</v>
      </c>
      <c r="E180">
        <v>0.378</v>
      </c>
      <c r="F180">
        <v>0</v>
      </c>
    </row>
    <row r="181" spans="1:6" x14ac:dyDescent="0.2">
      <c r="A181" s="5" t="s">
        <v>1507</v>
      </c>
      <c r="B181">
        <v>0</v>
      </c>
      <c r="C181">
        <v>0.55975969640619505</v>
      </c>
      <c r="D181">
        <v>0.14099999999999999</v>
      </c>
      <c r="E181">
        <v>0</v>
      </c>
      <c r="F181">
        <v>0</v>
      </c>
    </row>
    <row r="182" spans="1:6" x14ac:dyDescent="0.2">
      <c r="A182" s="5" t="s">
        <v>1999</v>
      </c>
      <c r="B182">
        <v>0</v>
      </c>
      <c r="C182">
        <v>-0.55795583110837998</v>
      </c>
      <c r="D182">
        <v>0.33800000000000002</v>
      </c>
      <c r="E182">
        <v>0.65700000000000003</v>
      </c>
      <c r="F182">
        <v>0</v>
      </c>
    </row>
    <row r="183" spans="1:6" x14ac:dyDescent="0.2">
      <c r="A183" s="5" t="s">
        <v>1469</v>
      </c>
      <c r="B183">
        <v>0</v>
      </c>
      <c r="C183">
        <v>0.55765266209619202</v>
      </c>
      <c r="D183">
        <v>0.255</v>
      </c>
      <c r="E183">
        <v>0</v>
      </c>
      <c r="F183">
        <v>0</v>
      </c>
    </row>
    <row r="184" spans="1:6" x14ac:dyDescent="0.2">
      <c r="A184" s="5" t="s">
        <v>1219</v>
      </c>
      <c r="B184">
        <v>0</v>
      </c>
      <c r="C184">
        <v>-0.55660574124154905</v>
      </c>
      <c r="D184">
        <v>0.54600000000000004</v>
      </c>
      <c r="E184">
        <v>0.69899999999999995</v>
      </c>
      <c r="F184">
        <v>0</v>
      </c>
    </row>
    <row r="185" spans="1:6" x14ac:dyDescent="0.2">
      <c r="A185" s="5" t="s">
        <v>966</v>
      </c>
      <c r="B185">
        <v>0</v>
      </c>
      <c r="C185">
        <v>0.55445055205008797</v>
      </c>
      <c r="D185">
        <v>0.94599999999999995</v>
      </c>
      <c r="E185">
        <v>0.72799999999999998</v>
      </c>
      <c r="F185">
        <v>0</v>
      </c>
    </row>
    <row r="186" spans="1:6" x14ac:dyDescent="0.2">
      <c r="A186" s="5" t="s">
        <v>1060</v>
      </c>
      <c r="B186">
        <v>0</v>
      </c>
      <c r="C186">
        <v>-0.54773402068174004</v>
      </c>
      <c r="D186">
        <v>0.11</v>
      </c>
      <c r="E186">
        <v>0.33900000000000002</v>
      </c>
      <c r="F186">
        <v>0</v>
      </c>
    </row>
    <row r="187" spans="1:6" x14ac:dyDescent="0.2">
      <c r="A187" s="5" t="s">
        <v>117</v>
      </c>
      <c r="B187">
        <v>0</v>
      </c>
      <c r="C187">
        <v>-0.54599210194894099</v>
      </c>
      <c r="D187">
        <v>4.1000000000000002E-2</v>
      </c>
      <c r="E187">
        <v>0.223</v>
      </c>
      <c r="F187">
        <v>0</v>
      </c>
    </row>
    <row r="188" spans="1:6" x14ac:dyDescent="0.2">
      <c r="A188" s="5" t="s">
        <v>1413</v>
      </c>
      <c r="B188">
        <v>0</v>
      </c>
      <c r="C188">
        <v>-0.54300800779033198</v>
      </c>
      <c r="D188">
        <v>0.20399999999999999</v>
      </c>
      <c r="E188">
        <v>0.45400000000000001</v>
      </c>
      <c r="F188">
        <v>0</v>
      </c>
    </row>
    <row r="189" spans="1:6" x14ac:dyDescent="0.2">
      <c r="A189" s="5" t="s">
        <v>1457</v>
      </c>
      <c r="B189">
        <v>0</v>
      </c>
      <c r="C189">
        <v>0.54185459730197805</v>
      </c>
      <c r="D189">
        <v>0.29099999999999998</v>
      </c>
      <c r="E189">
        <v>0</v>
      </c>
      <c r="F189">
        <v>0</v>
      </c>
    </row>
    <row r="190" spans="1:6" x14ac:dyDescent="0.2">
      <c r="A190" s="5" t="s">
        <v>768</v>
      </c>
      <c r="B190">
        <v>0</v>
      </c>
      <c r="C190">
        <v>-0.54126169262113299</v>
      </c>
      <c r="D190">
        <v>0.191</v>
      </c>
      <c r="E190">
        <v>0.4</v>
      </c>
      <c r="F190">
        <v>0</v>
      </c>
    </row>
    <row r="191" spans="1:6" x14ac:dyDescent="0.2">
      <c r="A191" s="5" t="s">
        <v>153</v>
      </c>
      <c r="B191">
        <v>0</v>
      </c>
      <c r="C191">
        <v>0.539047178116974</v>
      </c>
      <c r="D191">
        <v>0.377</v>
      </c>
      <c r="E191">
        <v>1E-3</v>
      </c>
      <c r="F191">
        <v>0</v>
      </c>
    </row>
    <row r="192" spans="1:6" x14ac:dyDescent="0.2">
      <c r="A192" s="5" t="s">
        <v>107</v>
      </c>
      <c r="B192">
        <v>0</v>
      </c>
      <c r="C192">
        <v>-0.53752297489537004</v>
      </c>
      <c r="D192">
        <v>0.65200000000000002</v>
      </c>
      <c r="E192">
        <v>0.751</v>
      </c>
      <c r="F192">
        <v>0</v>
      </c>
    </row>
    <row r="193" spans="1:6" x14ac:dyDescent="0.2">
      <c r="A193" s="5" t="s">
        <v>905</v>
      </c>
      <c r="B193">
        <v>0</v>
      </c>
      <c r="C193">
        <v>-0.53736535306194599</v>
      </c>
      <c r="D193">
        <v>9.2999999999999999E-2</v>
      </c>
      <c r="E193">
        <v>0.247</v>
      </c>
      <c r="F193">
        <v>0</v>
      </c>
    </row>
    <row r="194" spans="1:6" x14ac:dyDescent="0.2">
      <c r="A194" s="5" t="s">
        <v>942</v>
      </c>
      <c r="B194">
        <v>0</v>
      </c>
      <c r="C194">
        <v>-0.53560080592941595</v>
      </c>
      <c r="D194">
        <v>0.376</v>
      </c>
      <c r="E194">
        <v>0.53400000000000003</v>
      </c>
      <c r="F194">
        <v>0</v>
      </c>
    </row>
    <row r="195" spans="1:6" x14ac:dyDescent="0.2">
      <c r="A195" s="5" t="s">
        <v>173</v>
      </c>
      <c r="B195">
        <v>0</v>
      </c>
      <c r="C195">
        <v>-0.53385584506759298</v>
      </c>
      <c r="D195">
        <v>0.28699999999999998</v>
      </c>
      <c r="E195">
        <v>0.47299999999999998</v>
      </c>
      <c r="F195">
        <v>0</v>
      </c>
    </row>
    <row r="196" spans="1:6" x14ac:dyDescent="0.2">
      <c r="A196" s="5" t="s">
        <v>1543</v>
      </c>
      <c r="B196">
        <v>0</v>
      </c>
      <c r="C196">
        <v>-0.53269020059408501</v>
      </c>
      <c r="D196">
        <v>0.30099999999999999</v>
      </c>
      <c r="E196">
        <v>0.63700000000000001</v>
      </c>
      <c r="F196">
        <v>0</v>
      </c>
    </row>
    <row r="197" spans="1:6" x14ac:dyDescent="0.2">
      <c r="A197" s="5" t="s">
        <v>256</v>
      </c>
      <c r="B197">
        <v>0</v>
      </c>
      <c r="C197">
        <v>-0.52934768881642102</v>
      </c>
      <c r="D197">
        <v>0.312</v>
      </c>
      <c r="E197">
        <v>0.6</v>
      </c>
      <c r="F197">
        <v>0</v>
      </c>
    </row>
    <row r="198" spans="1:6" x14ac:dyDescent="0.2">
      <c r="A198" s="5" t="s">
        <v>849</v>
      </c>
      <c r="B198">
        <v>0</v>
      </c>
      <c r="C198">
        <v>-0.52932758068500296</v>
      </c>
      <c r="D198">
        <v>0.35299999999999998</v>
      </c>
      <c r="E198">
        <v>0.623</v>
      </c>
      <c r="F198">
        <v>0</v>
      </c>
    </row>
    <row r="199" spans="1:6" x14ac:dyDescent="0.2">
      <c r="A199" s="5" t="s">
        <v>1516</v>
      </c>
      <c r="B199">
        <v>0</v>
      </c>
      <c r="C199">
        <v>0.52931635218040496</v>
      </c>
      <c r="D199">
        <v>0.13500000000000001</v>
      </c>
      <c r="E199">
        <v>0</v>
      </c>
      <c r="F199">
        <v>0</v>
      </c>
    </row>
    <row r="200" spans="1:6" x14ac:dyDescent="0.2">
      <c r="A200" s="5" t="s">
        <v>196</v>
      </c>
      <c r="B200">
        <v>0</v>
      </c>
      <c r="C200">
        <v>-0.52795708940474295</v>
      </c>
      <c r="D200">
        <v>0.27900000000000003</v>
      </c>
      <c r="E200">
        <v>0.51600000000000001</v>
      </c>
      <c r="F200">
        <v>0</v>
      </c>
    </row>
    <row r="201" spans="1:6" x14ac:dyDescent="0.2">
      <c r="A201" s="5" t="s">
        <v>1382</v>
      </c>
      <c r="B201">
        <v>0</v>
      </c>
      <c r="C201">
        <v>-0.52747536649774895</v>
      </c>
      <c r="D201">
        <v>0.32700000000000001</v>
      </c>
      <c r="E201">
        <v>0.51800000000000002</v>
      </c>
      <c r="F201">
        <v>0</v>
      </c>
    </row>
    <row r="202" spans="1:6" x14ac:dyDescent="0.2">
      <c r="A202" s="5" t="s">
        <v>1057</v>
      </c>
      <c r="B202">
        <v>0</v>
      </c>
      <c r="C202">
        <v>0.52509896215367802</v>
      </c>
      <c r="D202">
        <v>0.879</v>
      </c>
      <c r="E202">
        <v>0.64100000000000001</v>
      </c>
      <c r="F202">
        <v>0</v>
      </c>
    </row>
    <row r="203" spans="1:6" x14ac:dyDescent="0.2">
      <c r="A203" s="5" t="s">
        <v>986</v>
      </c>
      <c r="B203">
        <v>0</v>
      </c>
      <c r="C203">
        <v>0.52411610495213401</v>
      </c>
      <c r="D203">
        <v>0.94499999999999995</v>
      </c>
      <c r="E203">
        <v>0.80200000000000005</v>
      </c>
      <c r="F203">
        <v>0</v>
      </c>
    </row>
    <row r="204" spans="1:6" x14ac:dyDescent="0.2">
      <c r="A204" s="5" t="s">
        <v>776</v>
      </c>
      <c r="B204">
        <v>0</v>
      </c>
      <c r="C204">
        <v>-0.52131198637471798</v>
      </c>
      <c r="D204">
        <v>0.04</v>
      </c>
      <c r="E204">
        <v>0.218</v>
      </c>
      <c r="F204">
        <v>0</v>
      </c>
    </row>
    <row r="205" spans="1:6" x14ac:dyDescent="0.2">
      <c r="A205" s="5" t="s">
        <v>875</v>
      </c>
      <c r="B205">
        <v>0</v>
      </c>
      <c r="C205">
        <v>-0.51957352962572101</v>
      </c>
      <c r="D205">
        <v>0.318</v>
      </c>
      <c r="E205">
        <v>0.50800000000000001</v>
      </c>
      <c r="F205">
        <v>0</v>
      </c>
    </row>
    <row r="206" spans="1:6" x14ac:dyDescent="0.2">
      <c r="A206" s="5" t="s">
        <v>553</v>
      </c>
      <c r="B206">
        <v>0</v>
      </c>
      <c r="C206">
        <v>0.518848101015709</v>
      </c>
      <c r="D206">
        <v>0.83399999999999996</v>
      </c>
      <c r="E206">
        <v>0.61099999999999999</v>
      </c>
      <c r="F206">
        <v>0</v>
      </c>
    </row>
    <row r="207" spans="1:6" x14ac:dyDescent="0.2">
      <c r="A207" s="5" t="s">
        <v>1392</v>
      </c>
      <c r="B207">
        <v>0</v>
      </c>
      <c r="C207">
        <v>-0.51878058685746298</v>
      </c>
      <c r="D207">
        <v>0.13</v>
      </c>
      <c r="E207">
        <v>0.35899999999999999</v>
      </c>
      <c r="F207">
        <v>0</v>
      </c>
    </row>
    <row r="208" spans="1:6" x14ac:dyDescent="0.2">
      <c r="A208" s="5" t="s">
        <v>200</v>
      </c>
      <c r="B208">
        <v>0</v>
      </c>
      <c r="C208">
        <v>-0.51793605520141395</v>
      </c>
      <c r="D208">
        <v>9.0999999999999998E-2</v>
      </c>
      <c r="E208">
        <v>0.30399999999999999</v>
      </c>
      <c r="F208">
        <v>0</v>
      </c>
    </row>
    <row r="209" spans="1:6" x14ac:dyDescent="0.2">
      <c r="A209" s="5" t="s">
        <v>1380</v>
      </c>
      <c r="B209">
        <v>0</v>
      </c>
      <c r="C209">
        <v>-0.516888289099664</v>
      </c>
      <c r="D209">
        <v>0.40600000000000003</v>
      </c>
      <c r="E209">
        <v>0.57799999999999996</v>
      </c>
      <c r="F209">
        <v>0</v>
      </c>
    </row>
    <row r="210" spans="1:6" x14ac:dyDescent="0.2">
      <c r="A210" s="5" t="s">
        <v>67</v>
      </c>
      <c r="B210">
        <v>0</v>
      </c>
      <c r="C210">
        <v>-0.51673738407243697</v>
      </c>
      <c r="D210">
        <v>1.4E-2</v>
      </c>
      <c r="E210">
        <v>0.214</v>
      </c>
      <c r="F210">
        <v>0</v>
      </c>
    </row>
    <row r="211" spans="1:6" x14ac:dyDescent="0.2">
      <c r="A211" s="5" t="s">
        <v>1002</v>
      </c>
      <c r="B211">
        <v>0</v>
      </c>
      <c r="C211">
        <v>0.51363105567716805</v>
      </c>
      <c r="D211">
        <v>0.98299999999999998</v>
      </c>
      <c r="E211">
        <v>0.89600000000000002</v>
      </c>
      <c r="F211">
        <v>0</v>
      </c>
    </row>
    <row r="212" spans="1:6" x14ac:dyDescent="0.2">
      <c r="A212" s="5" t="s">
        <v>2288</v>
      </c>
      <c r="B212">
        <v>0</v>
      </c>
      <c r="C212">
        <v>-0.50962038826109901</v>
      </c>
      <c r="D212">
        <v>5.7000000000000002E-2</v>
      </c>
      <c r="E212">
        <v>0.23599999999999999</v>
      </c>
      <c r="F212">
        <v>0</v>
      </c>
    </row>
    <row r="213" spans="1:6" x14ac:dyDescent="0.2">
      <c r="A213" s="5" t="s">
        <v>2460</v>
      </c>
      <c r="B213">
        <v>0</v>
      </c>
      <c r="C213">
        <v>-0.50922332400085901</v>
      </c>
      <c r="D213">
        <v>0.42499999999999999</v>
      </c>
      <c r="E213">
        <v>0.80300000000000005</v>
      </c>
      <c r="F213">
        <v>0</v>
      </c>
    </row>
    <row r="214" spans="1:6" x14ac:dyDescent="0.2">
      <c r="A214" s="5" t="s">
        <v>2115</v>
      </c>
      <c r="B214">
        <v>0</v>
      </c>
      <c r="C214">
        <v>-0.50917024757400398</v>
      </c>
      <c r="D214">
        <v>0.184</v>
      </c>
      <c r="E214">
        <v>0.42399999999999999</v>
      </c>
      <c r="F214">
        <v>0</v>
      </c>
    </row>
    <row r="215" spans="1:6" x14ac:dyDescent="0.2">
      <c r="A215" s="5" t="s">
        <v>2123</v>
      </c>
      <c r="B215">
        <v>0</v>
      </c>
      <c r="C215">
        <v>0.506274478851517</v>
      </c>
      <c r="D215">
        <v>0.189</v>
      </c>
      <c r="E215">
        <v>0</v>
      </c>
      <c r="F215">
        <v>0</v>
      </c>
    </row>
    <row r="216" spans="1:6" x14ac:dyDescent="0.2">
      <c r="A216" s="5" t="s">
        <v>1879</v>
      </c>
      <c r="B216">
        <v>0</v>
      </c>
      <c r="C216">
        <v>0.50525498634594102</v>
      </c>
      <c r="D216">
        <v>0.245</v>
      </c>
      <c r="E216">
        <v>0</v>
      </c>
      <c r="F216">
        <v>0</v>
      </c>
    </row>
    <row r="217" spans="1:6" x14ac:dyDescent="0.2">
      <c r="A217" s="5" t="s">
        <v>1486</v>
      </c>
      <c r="B217">
        <v>0</v>
      </c>
      <c r="C217">
        <v>0.50412130778063902</v>
      </c>
      <c r="D217">
        <v>0.83799999999999997</v>
      </c>
      <c r="E217">
        <v>0.57799999999999996</v>
      </c>
      <c r="F217">
        <v>0</v>
      </c>
    </row>
    <row r="218" spans="1:6" x14ac:dyDescent="0.2">
      <c r="A218" s="5" t="s">
        <v>1868</v>
      </c>
      <c r="B218">
        <v>0</v>
      </c>
      <c r="C218">
        <v>0.50408186315631898</v>
      </c>
      <c r="D218">
        <v>0.23100000000000001</v>
      </c>
      <c r="E218">
        <v>0</v>
      </c>
      <c r="F218">
        <v>0</v>
      </c>
    </row>
    <row r="219" spans="1:6" x14ac:dyDescent="0.2">
      <c r="A219" s="5" t="s">
        <v>1253</v>
      </c>
      <c r="B219">
        <v>0</v>
      </c>
      <c r="C219">
        <v>0.50307465420151398</v>
      </c>
      <c r="D219">
        <v>0.74399999999999999</v>
      </c>
      <c r="E219">
        <v>0.503</v>
      </c>
      <c r="F219">
        <v>0</v>
      </c>
    </row>
    <row r="220" spans="1:6" x14ac:dyDescent="0.2">
      <c r="A220" s="5" t="s">
        <v>176</v>
      </c>
      <c r="B220">
        <v>0</v>
      </c>
      <c r="C220">
        <v>-0.50176817778671701</v>
      </c>
      <c r="D220">
        <v>0.439</v>
      </c>
      <c r="E220">
        <v>0.57899999999999996</v>
      </c>
      <c r="F220">
        <v>0</v>
      </c>
    </row>
    <row r="221" spans="1:6" x14ac:dyDescent="0.2">
      <c r="A221" s="5" t="s">
        <v>1066</v>
      </c>
      <c r="B221">
        <v>0</v>
      </c>
      <c r="C221">
        <v>-0.50128267382400704</v>
      </c>
      <c r="D221">
        <v>0.40400000000000003</v>
      </c>
      <c r="E221">
        <v>0.56999999999999995</v>
      </c>
      <c r="F221">
        <v>0</v>
      </c>
    </row>
    <row r="222" spans="1:6" x14ac:dyDescent="0.2">
      <c r="A222" s="5" t="s">
        <v>2107</v>
      </c>
      <c r="B222">
        <v>0</v>
      </c>
      <c r="C222">
        <v>0.50018964011130296</v>
      </c>
      <c r="D222">
        <v>0.20699999999999999</v>
      </c>
      <c r="E222">
        <v>0</v>
      </c>
      <c r="F222">
        <v>0</v>
      </c>
    </row>
    <row r="223" spans="1:6" x14ac:dyDescent="0.2">
      <c r="A223" s="5" t="s">
        <v>1461</v>
      </c>
      <c r="B223">
        <v>0</v>
      </c>
      <c r="C223">
        <v>0.49740253711313698</v>
      </c>
      <c r="D223">
        <v>0.89600000000000002</v>
      </c>
      <c r="E223">
        <v>0.72</v>
      </c>
      <c r="F223">
        <v>0</v>
      </c>
    </row>
    <row r="224" spans="1:6" x14ac:dyDescent="0.2">
      <c r="A224" s="5" t="s">
        <v>750</v>
      </c>
      <c r="B224">
        <v>0</v>
      </c>
      <c r="C224">
        <v>0.49678607295023702</v>
      </c>
      <c r="D224">
        <v>0.59499999999999997</v>
      </c>
      <c r="E224">
        <v>0.372</v>
      </c>
      <c r="F224">
        <v>0</v>
      </c>
    </row>
    <row r="225" spans="1:6" x14ac:dyDescent="0.2">
      <c r="A225" s="5" t="s">
        <v>413</v>
      </c>
      <c r="B225">
        <v>0</v>
      </c>
      <c r="C225">
        <v>-0.49463857634910402</v>
      </c>
      <c r="D225">
        <v>0.38800000000000001</v>
      </c>
      <c r="E225">
        <v>0.62</v>
      </c>
      <c r="F225">
        <v>0</v>
      </c>
    </row>
    <row r="226" spans="1:6" x14ac:dyDescent="0.2">
      <c r="A226" s="5" t="s">
        <v>1370</v>
      </c>
      <c r="B226">
        <v>0</v>
      </c>
      <c r="C226">
        <v>-0.49450479765553301</v>
      </c>
      <c r="D226">
        <v>0.749</v>
      </c>
      <c r="E226">
        <v>0.86399999999999999</v>
      </c>
      <c r="F226">
        <v>0</v>
      </c>
    </row>
    <row r="227" spans="1:6" x14ac:dyDescent="0.2">
      <c r="A227" s="5" t="s">
        <v>1385</v>
      </c>
      <c r="B227">
        <v>0</v>
      </c>
      <c r="C227">
        <v>-0.494251871893646</v>
      </c>
      <c r="D227">
        <v>0.56499999999999995</v>
      </c>
      <c r="E227">
        <v>0.67800000000000005</v>
      </c>
      <c r="F227">
        <v>0</v>
      </c>
    </row>
    <row r="228" spans="1:6" x14ac:dyDescent="0.2">
      <c r="A228" s="5" t="s">
        <v>30</v>
      </c>
      <c r="B228">
        <v>0</v>
      </c>
      <c r="C228">
        <v>-0.49281226830469399</v>
      </c>
      <c r="D228">
        <v>0.71899999999999997</v>
      </c>
      <c r="E228">
        <v>0.81100000000000005</v>
      </c>
      <c r="F228">
        <v>0</v>
      </c>
    </row>
    <row r="229" spans="1:6" x14ac:dyDescent="0.2">
      <c r="A229" s="5" t="s">
        <v>1390</v>
      </c>
      <c r="B229">
        <v>0</v>
      </c>
      <c r="C229">
        <v>-0.49272756937298601</v>
      </c>
      <c r="D229">
        <v>2.3E-2</v>
      </c>
      <c r="E229">
        <v>0.19900000000000001</v>
      </c>
      <c r="F229">
        <v>0</v>
      </c>
    </row>
    <row r="230" spans="1:6" x14ac:dyDescent="0.2">
      <c r="A230" s="5" t="s">
        <v>737</v>
      </c>
      <c r="B230">
        <v>0</v>
      </c>
      <c r="C230">
        <v>-0.492589570898055</v>
      </c>
      <c r="D230">
        <v>0.43099999999999999</v>
      </c>
      <c r="E230">
        <v>0.59199999999999997</v>
      </c>
      <c r="F230">
        <v>0</v>
      </c>
    </row>
    <row r="231" spans="1:6" x14ac:dyDescent="0.2">
      <c r="A231" s="5" t="s">
        <v>1393</v>
      </c>
      <c r="B231">
        <v>0</v>
      </c>
      <c r="C231">
        <v>-0.49197791139931102</v>
      </c>
      <c r="D231">
        <v>0.11899999999999999</v>
      </c>
      <c r="E231">
        <v>0.245</v>
      </c>
      <c r="F231">
        <v>0</v>
      </c>
    </row>
    <row r="232" spans="1:6" x14ac:dyDescent="0.2">
      <c r="A232" s="5" t="s">
        <v>1179</v>
      </c>
      <c r="B232">
        <v>0</v>
      </c>
      <c r="C232">
        <v>-0.49170892594086302</v>
      </c>
      <c r="D232">
        <v>0.77800000000000002</v>
      </c>
      <c r="E232">
        <v>0.88600000000000001</v>
      </c>
      <c r="F232">
        <v>0</v>
      </c>
    </row>
    <row r="233" spans="1:6" x14ac:dyDescent="0.2">
      <c r="A233" s="5" t="s">
        <v>1395</v>
      </c>
      <c r="B233">
        <v>0</v>
      </c>
      <c r="C233">
        <v>-0.49147020875098402</v>
      </c>
      <c r="D233">
        <v>9.0999999999999998E-2</v>
      </c>
      <c r="E233">
        <v>0.27800000000000002</v>
      </c>
      <c r="F233">
        <v>0</v>
      </c>
    </row>
    <row r="234" spans="1:6" x14ac:dyDescent="0.2">
      <c r="A234" s="5" t="s">
        <v>1187</v>
      </c>
      <c r="B234">
        <v>0</v>
      </c>
      <c r="C234">
        <v>0.48849818581868099</v>
      </c>
      <c r="D234">
        <v>0.91100000000000003</v>
      </c>
      <c r="E234">
        <v>0.76800000000000002</v>
      </c>
      <c r="F234">
        <v>0</v>
      </c>
    </row>
    <row r="235" spans="1:6" x14ac:dyDescent="0.2">
      <c r="A235" s="5" t="s">
        <v>2410</v>
      </c>
      <c r="B235">
        <v>0</v>
      </c>
      <c r="C235">
        <v>0.48833365688620201</v>
      </c>
      <c r="D235">
        <v>0.83199999999999996</v>
      </c>
      <c r="E235">
        <v>0.60799999999999998</v>
      </c>
      <c r="F235">
        <v>0</v>
      </c>
    </row>
    <row r="236" spans="1:6" x14ac:dyDescent="0.2">
      <c r="A236" s="5" t="s">
        <v>1511</v>
      </c>
      <c r="B236">
        <v>0</v>
      </c>
      <c r="C236">
        <v>0.48730526458583201</v>
      </c>
      <c r="D236">
        <v>0.35599999999999998</v>
      </c>
      <c r="E236">
        <v>0.114</v>
      </c>
      <c r="F236">
        <v>0</v>
      </c>
    </row>
    <row r="237" spans="1:6" x14ac:dyDescent="0.2">
      <c r="A237" s="5" t="s">
        <v>109</v>
      </c>
      <c r="B237">
        <v>0</v>
      </c>
      <c r="C237">
        <v>-0.48710311121552102</v>
      </c>
      <c r="D237">
        <v>0.29299999999999998</v>
      </c>
      <c r="E237">
        <v>0.48699999999999999</v>
      </c>
      <c r="F237">
        <v>0</v>
      </c>
    </row>
    <row r="238" spans="1:6" x14ac:dyDescent="0.2">
      <c r="A238" s="5" t="s">
        <v>1389</v>
      </c>
      <c r="B238">
        <v>0</v>
      </c>
      <c r="C238">
        <v>-0.48652494719348099</v>
      </c>
      <c r="D238">
        <v>0.185</v>
      </c>
      <c r="E238">
        <v>0.34899999999999998</v>
      </c>
      <c r="F238">
        <v>0</v>
      </c>
    </row>
    <row r="239" spans="1:6" x14ac:dyDescent="0.2">
      <c r="A239" s="5" t="s">
        <v>465</v>
      </c>
      <c r="B239">
        <v>0</v>
      </c>
      <c r="C239">
        <v>0.48298892534355797</v>
      </c>
      <c r="D239">
        <v>0.65100000000000002</v>
      </c>
      <c r="E239">
        <v>0.42499999999999999</v>
      </c>
      <c r="F239">
        <v>0</v>
      </c>
    </row>
    <row r="240" spans="1:6" x14ac:dyDescent="0.2">
      <c r="A240" s="5" t="s">
        <v>637</v>
      </c>
      <c r="B240">
        <v>0</v>
      </c>
      <c r="C240">
        <v>-0.48264938552752301</v>
      </c>
      <c r="D240">
        <v>0.57699999999999996</v>
      </c>
      <c r="E240">
        <v>0.69499999999999995</v>
      </c>
      <c r="F240">
        <v>0</v>
      </c>
    </row>
    <row r="241" spans="1:6" x14ac:dyDescent="0.2">
      <c r="A241" s="5" t="s">
        <v>1510</v>
      </c>
      <c r="B241">
        <v>0</v>
      </c>
      <c r="C241">
        <v>0.48082762560909798</v>
      </c>
      <c r="D241">
        <v>0.13100000000000001</v>
      </c>
      <c r="E241">
        <v>0</v>
      </c>
      <c r="F241">
        <v>0</v>
      </c>
    </row>
    <row r="242" spans="1:6" x14ac:dyDescent="0.2">
      <c r="A242" s="5" t="s">
        <v>1282</v>
      </c>
      <c r="B242">
        <v>0</v>
      </c>
      <c r="C242">
        <v>-0.48001023936187198</v>
      </c>
      <c r="D242">
        <v>0.74399999999999999</v>
      </c>
      <c r="E242">
        <v>0.82399999999999995</v>
      </c>
      <c r="F242">
        <v>0</v>
      </c>
    </row>
    <row r="243" spans="1:6" x14ac:dyDescent="0.2">
      <c r="A243" s="5" t="s">
        <v>943</v>
      </c>
      <c r="B243">
        <v>0</v>
      </c>
      <c r="C243">
        <v>-0.47876325207110598</v>
      </c>
      <c r="D243">
        <v>7.8E-2</v>
      </c>
      <c r="E243">
        <v>0.27200000000000002</v>
      </c>
      <c r="F243">
        <v>0</v>
      </c>
    </row>
    <row r="244" spans="1:6" x14ac:dyDescent="0.2">
      <c r="A244" s="5" t="s">
        <v>997</v>
      </c>
      <c r="B244">
        <v>0</v>
      </c>
      <c r="C244">
        <v>0.47807951655273101</v>
      </c>
      <c r="D244">
        <v>0.996</v>
      </c>
      <c r="E244">
        <v>0.98</v>
      </c>
      <c r="F244">
        <v>0</v>
      </c>
    </row>
    <row r="245" spans="1:6" x14ac:dyDescent="0.2">
      <c r="A245" s="5" t="s">
        <v>530</v>
      </c>
      <c r="B245">
        <v>0</v>
      </c>
      <c r="C245">
        <v>-0.47640615309017198</v>
      </c>
      <c r="D245">
        <v>0.36699999999999999</v>
      </c>
      <c r="E245">
        <v>0.57699999999999996</v>
      </c>
      <c r="F245">
        <v>0</v>
      </c>
    </row>
    <row r="246" spans="1:6" x14ac:dyDescent="0.2">
      <c r="A246" s="5" t="s">
        <v>1480</v>
      </c>
      <c r="B246">
        <v>0</v>
      </c>
      <c r="C246">
        <v>0.47477768666252002</v>
      </c>
      <c r="D246">
        <v>0.223</v>
      </c>
      <c r="E246">
        <v>0</v>
      </c>
      <c r="F246">
        <v>0</v>
      </c>
    </row>
    <row r="247" spans="1:6" x14ac:dyDescent="0.2">
      <c r="A247" s="5" t="s">
        <v>34</v>
      </c>
      <c r="B247">
        <v>0</v>
      </c>
      <c r="C247">
        <v>-0.473571476413987</v>
      </c>
      <c r="D247">
        <v>2.8000000000000001E-2</v>
      </c>
      <c r="E247">
        <v>0.17100000000000001</v>
      </c>
      <c r="F247">
        <v>0</v>
      </c>
    </row>
    <row r="248" spans="1:6" x14ac:dyDescent="0.2">
      <c r="A248" s="5" t="s">
        <v>925</v>
      </c>
      <c r="B248">
        <v>0</v>
      </c>
      <c r="C248">
        <v>-0.47337369077583202</v>
      </c>
      <c r="D248">
        <v>0.33800000000000002</v>
      </c>
      <c r="E248">
        <v>0.6</v>
      </c>
      <c r="F248">
        <v>0</v>
      </c>
    </row>
    <row r="249" spans="1:6" x14ac:dyDescent="0.2">
      <c r="A249" s="5" t="s">
        <v>1003</v>
      </c>
      <c r="B249">
        <v>0</v>
      </c>
      <c r="C249">
        <v>-0.47218166092325697</v>
      </c>
      <c r="D249">
        <v>0.875</v>
      </c>
      <c r="E249">
        <v>0.90900000000000003</v>
      </c>
      <c r="F249">
        <v>0</v>
      </c>
    </row>
    <row r="250" spans="1:6" x14ac:dyDescent="0.2">
      <c r="A250" s="5" t="s">
        <v>320</v>
      </c>
      <c r="B250">
        <v>0</v>
      </c>
      <c r="C250">
        <v>0.47074634139529098</v>
      </c>
      <c r="D250">
        <v>0.85199999999999998</v>
      </c>
      <c r="E250">
        <v>0.67100000000000004</v>
      </c>
      <c r="F250">
        <v>0</v>
      </c>
    </row>
    <row r="251" spans="1:6" x14ac:dyDescent="0.2">
      <c r="A251" s="5" t="s">
        <v>1582</v>
      </c>
      <c r="B251">
        <v>0</v>
      </c>
      <c r="C251">
        <v>-0.47073037935737</v>
      </c>
      <c r="D251">
        <v>1.6E-2</v>
      </c>
      <c r="E251">
        <v>0.13900000000000001</v>
      </c>
      <c r="F251">
        <v>0</v>
      </c>
    </row>
    <row r="252" spans="1:6" x14ac:dyDescent="0.2">
      <c r="A252" s="5" t="s">
        <v>313</v>
      </c>
      <c r="B252">
        <v>0</v>
      </c>
      <c r="C252">
        <v>-0.47051574155757298</v>
      </c>
      <c r="D252">
        <v>0.114</v>
      </c>
      <c r="E252">
        <v>0.26900000000000002</v>
      </c>
      <c r="F252">
        <v>0</v>
      </c>
    </row>
    <row r="253" spans="1:6" x14ac:dyDescent="0.2">
      <c r="A253" s="5" t="s">
        <v>1477</v>
      </c>
      <c r="B253">
        <v>0</v>
      </c>
      <c r="C253">
        <v>0.47042858548317501</v>
      </c>
      <c r="D253">
        <v>0.26200000000000001</v>
      </c>
      <c r="E253">
        <v>0</v>
      </c>
      <c r="F253">
        <v>0</v>
      </c>
    </row>
    <row r="254" spans="1:6" x14ac:dyDescent="0.2">
      <c r="A254" s="5" t="s">
        <v>1396</v>
      </c>
      <c r="B254">
        <v>0</v>
      </c>
      <c r="C254">
        <v>-0.47039520031645699</v>
      </c>
      <c r="D254">
        <v>0.224</v>
      </c>
      <c r="E254">
        <v>0.47199999999999998</v>
      </c>
      <c r="F254">
        <v>0</v>
      </c>
    </row>
    <row r="255" spans="1:6" x14ac:dyDescent="0.2">
      <c r="A255" s="5" t="s">
        <v>1493</v>
      </c>
      <c r="B255">
        <v>0</v>
      </c>
      <c r="C255">
        <v>0.469150467374299</v>
      </c>
      <c r="D255">
        <v>0.99</v>
      </c>
      <c r="E255">
        <v>0.93600000000000005</v>
      </c>
      <c r="F255">
        <v>0</v>
      </c>
    </row>
    <row r="256" spans="1:6" x14ac:dyDescent="0.2">
      <c r="A256" s="5" t="s">
        <v>1019</v>
      </c>
      <c r="B256">
        <v>0</v>
      </c>
      <c r="C256">
        <v>-0.46574510196548502</v>
      </c>
      <c r="D256">
        <v>0.53600000000000003</v>
      </c>
      <c r="E256">
        <v>0.68799999999999994</v>
      </c>
      <c r="F256">
        <v>0</v>
      </c>
    </row>
    <row r="257" spans="1:6" x14ac:dyDescent="0.2">
      <c r="A257" s="5" t="s">
        <v>2168</v>
      </c>
      <c r="B257">
        <v>0</v>
      </c>
      <c r="C257">
        <v>0.46491149912228202</v>
      </c>
      <c r="D257">
        <v>0.26200000000000001</v>
      </c>
      <c r="E257">
        <v>1.4E-2</v>
      </c>
      <c r="F257">
        <v>0</v>
      </c>
    </row>
    <row r="258" spans="1:6" x14ac:dyDescent="0.2">
      <c r="A258" s="5" t="s">
        <v>393</v>
      </c>
      <c r="B258">
        <v>0</v>
      </c>
      <c r="C258">
        <v>0.46469486552869399</v>
      </c>
      <c r="D258">
        <v>0.80500000000000005</v>
      </c>
      <c r="E258">
        <v>0.56799999999999995</v>
      </c>
      <c r="F258">
        <v>0</v>
      </c>
    </row>
    <row r="259" spans="1:6" x14ac:dyDescent="0.2">
      <c r="A259" s="5" t="s">
        <v>1536</v>
      </c>
      <c r="B259">
        <v>0</v>
      </c>
      <c r="C259">
        <v>-0.46417561396699503</v>
      </c>
      <c r="D259">
        <v>0.64400000000000002</v>
      </c>
      <c r="E259">
        <v>0.83899999999999997</v>
      </c>
      <c r="F259">
        <v>0</v>
      </c>
    </row>
    <row r="260" spans="1:6" x14ac:dyDescent="0.2">
      <c r="A260" s="5" t="s">
        <v>730</v>
      </c>
      <c r="B260">
        <v>0</v>
      </c>
      <c r="C260">
        <v>-0.46280327365221302</v>
      </c>
      <c r="D260">
        <v>0.25900000000000001</v>
      </c>
      <c r="E260">
        <v>0.56799999999999995</v>
      </c>
      <c r="F260">
        <v>0</v>
      </c>
    </row>
    <row r="261" spans="1:6" x14ac:dyDescent="0.2">
      <c r="A261" s="5" t="s">
        <v>1904</v>
      </c>
      <c r="B261">
        <v>0</v>
      </c>
      <c r="C261">
        <v>-0.46043476722096499</v>
      </c>
      <c r="D261">
        <v>0.374</v>
      </c>
      <c r="E261">
        <v>0.70299999999999996</v>
      </c>
      <c r="F261">
        <v>0</v>
      </c>
    </row>
    <row r="262" spans="1:6" x14ac:dyDescent="0.2">
      <c r="A262" s="5" t="s">
        <v>1532</v>
      </c>
      <c r="B262">
        <v>0</v>
      </c>
      <c r="C262">
        <v>-0.45853192066238901</v>
      </c>
      <c r="D262">
        <v>0.13800000000000001</v>
      </c>
      <c r="E262">
        <v>0.32400000000000001</v>
      </c>
      <c r="F262">
        <v>0</v>
      </c>
    </row>
    <row r="263" spans="1:6" x14ac:dyDescent="0.2">
      <c r="A263" s="5" t="s">
        <v>2459</v>
      </c>
      <c r="B263">
        <v>0</v>
      </c>
      <c r="C263">
        <v>-0.45833168574865901</v>
      </c>
      <c r="D263">
        <v>0.16300000000000001</v>
      </c>
      <c r="E263">
        <v>0.36</v>
      </c>
      <c r="F263">
        <v>0</v>
      </c>
    </row>
    <row r="264" spans="1:6" x14ac:dyDescent="0.2">
      <c r="A264" s="5" t="s">
        <v>859</v>
      </c>
      <c r="B264">
        <v>0</v>
      </c>
      <c r="C264">
        <v>-0.456776322930464</v>
      </c>
      <c r="D264">
        <v>6.9000000000000006E-2</v>
      </c>
      <c r="E264">
        <v>0.223</v>
      </c>
      <c r="F264">
        <v>0</v>
      </c>
    </row>
    <row r="265" spans="1:6" x14ac:dyDescent="0.2">
      <c r="A265" s="5" t="s">
        <v>1485</v>
      </c>
      <c r="B265">
        <v>0</v>
      </c>
      <c r="C265">
        <v>0.45379097088165099</v>
      </c>
      <c r="D265">
        <v>0.253</v>
      </c>
      <c r="E265">
        <v>0</v>
      </c>
      <c r="F265">
        <v>0</v>
      </c>
    </row>
    <row r="266" spans="1:6" x14ac:dyDescent="0.2">
      <c r="A266" s="5" t="s">
        <v>1638</v>
      </c>
      <c r="B266">
        <v>0</v>
      </c>
      <c r="C266">
        <v>0.45361812657626699</v>
      </c>
      <c r="D266">
        <v>0.62</v>
      </c>
      <c r="E266">
        <v>0.42799999999999999</v>
      </c>
      <c r="F266">
        <v>0</v>
      </c>
    </row>
    <row r="267" spans="1:6" x14ac:dyDescent="0.2">
      <c r="A267" s="5" t="s">
        <v>1420</v>
      </c>
      <c r="B267">
        <v>0</v>
      </c>
      <c r="C267">
        <v>-0.45284436262939198</v>
      </c>
      <c r="D267">
        <v>0.184</v>
      </c>
      <c r="E267">
        <v>0.38300000000000001</v>
      </c>
      <c r="F267">
        <v>0</v>
      </c>
    </row>
    <row r="268" spans="1:6" x14ac:dyDescent="0.2">
      <c r="A268" s="5" t="s">
        <v>865</v>
      </c>
      <c r="B268">
        <v>0</v>
      </c>
      <c r="C268">
        <v>-0.451545416011016</v>
      </c>
      <c r="D268">
        <v>0.17699999999999999</v>
      </c>
      <c r="E268">
        <v>0.38800000000000001</v>
      </c>
      <c r="F268">
        <v>0</v>
      </c>
    </row>
    <row r="269" spans="1:6" x14ac:dyDescent="0.2">
      <c r="A269" s="5" t="s">
        <v>1668</v>
      </c>
      <c r="B269">
        <v>0</v>
      </c>
      <c r="C269">
        <v>-0.45143637042666701</v>
      </c>
      <c r="D269">
        <v>0.26600000000000001</v>
      </c>
      <c r="E269">
        <v>0.44700000000000001</v>
      </c>
      <c r="F269">
        <v>0</v>
      </c>
    </row>
    <row r="270" spans="1:6" x14ac:dyDescent="0.2">
      <c r="A270" s="5" t="s">
        <v>139</v>
      </c>
      <c r="B270">
        <v>0</v>
      </c>
      <c r="C270">
        <v>-0.45124852831332302</v>
      </c>
      <c r="D270">
        <v>0.27900000000000003</v>
      </c>
      <c r="E270">
        <v>0.51500000000000001</v>
      </c>
      <c r="F270">
        <v>0</v>
      </c>
    </row>
    <row r="271" spans="1:6" x14ac:dyDescent="0.2">
      <c r="A271" s="5" t="s">
        <v>979</v>
      </c>
      <c r="B271">
        <v>0</v>
      </c>
      <c r="C271">
        <v>-0.44933225709493502</v>
      </c>
      <c r="D271">
        <v>1.7999999999999999E-2</v>
      </c>
      <c r="E271">
        <v>0.17</v>
      </c>
      <c r="F271">
        <v>0</v>
      </c>
    </row>
    <row r="272" spans="1:6" x14ac:dyDescent="0.2">
      <c r="A272" s="5" t="s">
        <v>1484</v>
      </c>
      <c r="B272">
        <v>0</v>
      </c>
      <c r="C272">
        <v>0.44885688450850397</v>
      </c>
      <c r="D272">
        <v>0.71499999999999997</v>
      </c>
      <c r="E272">
        <v>0.47599999999999998</v>
      </c>
      <c r="F272">
        <v>0</v>
      </c>
    </row>
    <row r="273" spans="1:6" x14ac:dyDescent="0.2">
      <c r="A273" s="5" t="s">
        <v>1404</v>
      </c>
      <c r="B273">
        <v>0</v>
      </c>
      <c r="C273">
        <v>-0.44862709037441401</v>
      </c>
      <c r="D273">
        <v>0.08</v>
      </c>
      <c r="E273">
        <v>0.248</v>
      </c>
      <c r="F273">
        <v>0</v>
      </c>
    </row>
    <row r="274" spans="1:6" x14ac:dyDescent="0.2">
      <c r="A274" s="5" t="s">
        <v>1403</v>
      </c>
      <c r="B274">
        <v>0</v>
      </c>
      <c r="C274">
        <v>-0.44729148778143701</v>
      </c>
      <c r="D274">
        <v>0.55900000000000005</v>
      </c>
      <c r="E274">
        <v>0.66700000000000004</v>
      </c>
      <c r="F274">
        <v>0</v>
      </c>
    </row>
    <row r="275" spans="1:6" x14ac:dyDescent="0.2">
      <c r="A275" s="5" t="s">
        <v>59</v>
      </c>
      <c r="B275">
        <v>0</v>
      </c>
      <c r="C275">
        <v>-0.444023125155801</v>
      </c>
      <c r="D275">
        <v>0.64600000000000002</v>
      </c>
      <c r="E275">
        <v>0.753</v>
      </c>
      <c r="F275">
        <v>0</v>
      </c>
    </row>
    <row r="276" spans="1:6" x14ac:dyDescent="0.2">
      <c r="A276" s="5" t="s">
        <v>1405</v>
      </c>
      <c r="B276">
        <v>0</v>
      </c>
      <c r="C276">
        <v>-0.44382882596383399</v>
      </c>
      <c r="D276">
        <v>0.53300000000000003</v>
      </c>
      <c r="E276">
        <v>0.73699999999999999</v>
      </c>
      <c r="F276">
        <v>0</v>
      </c>
    </row>
    <row r="277" spans="1:6" x14ac:dyDescent="0.2">
      <c r="A277" s="5" t="s">
        <v>1664</v>
      </c>
      <c r="B277">
        <v>0</v>
      </c>
      <c r="C277">
        <v>-0.44371256902711698</v>
      </c>
      <c r="D277">
        <v>4.2000000000000003E-2</v>
      </c>
      <c r="E277">
        <v>0.16500000000000001</v>
      </c>
      <c r="F277">
        <v>0</v>
      </c>
    </row>
    <row r="278" spans="1:6" x14ac:dyDescent="0.2">
      <c r="A278" s="5" t="s">
        <v>994</v>
      </c>
      <c r="B278">
        <v>0</v>
      </c>
      <c r="C278">
        <v>-0.44370412133284998</v>
      </c>
      <c r="D278">
        <v>5.8999999999999997E-2</v>
      </c>
      <c r="E278">
        <v>0.23100000000000001</v>
      </c>
      <c r="F278">
        <v>0</v>
      </c>
    </row>
    <row r="279" spans="1:6" x14ac:dyDescent="0.2">
      <c r="A279" s="5" t="s">
        <v>1924</v>
      </c>
      <c r="B279">
        <v>0</v>
      </c>
      <c r="C279">
        <v>-0.44366224687289202</v>
      </c>
      <c r="D279">
        <v>0.23899999999999999</v>
      </c>
      <c r="E279">
        <v>0.48599999999999999</v>
      </c>
      <c r="F279">
        <v>0</v>
      </c>
    </row>
    <row r="280" spans="1:6" x14ac:dyDescent="0.2">
      <c r="A280" s="5" t="s">
        <v>323</v>
      </c>
      <c r="B280">
        <v>0</v>
      </c>
      <c r="C280">
        <v>0.44340225908284397</v>
      </c>
      <c r="D280">
        <v>0.69199999999999995</v>
      </c>
      <c r="E280">
        <v>0.45</v>
      </c>
      <c r="F280">
        <v>0</v>
      </c>
    </row>
    <row r="281" spans="1:6" x14ac:dyDescent="0.2">
      <c r="A281" s="5" t="s">
        <v>303</v>
      </c>
      <c r="B281">
        <v>0</v>
      </c>
      <c r="C281">
        <v>0.44311878458297699</v>
      </c>
      <c r="D281">
        <v>0.98699999999999999</v>
      </c>
      <c r="E281">
        <v>0.91100000000000003</v>
      </c>
      <c r="F281">
        <v>0</v>
      </c>
    </row>
    <row r="282" spans="1:6" x14ac:dyDescent="0.2">
      <c r="A282" s="5" t="s">
        <v>550</v>
      </c>
      <c r="B282">
        <v>0</v>
      </c>
      <c r="C282">
        <v>0.44222866748484801</v>
      </c>
      <c r="D282">
        <v>0.72099999999999997</v>
      </c>
      <c r="E282">
        <v>0.47299999999999998</v>
      </c>
      <c r="F282">
        <v>0</v>
      </c>
    </row>
    <row r="283" spans="1:6" x14ac:dyDescent="0.2">
      <c r="A283" s="5" t="s">
        <v>1158</v>
      </c>
      <c r="B283">
        <v>0</v>
      </c>
      <c r="C283">
        <v>-0.44221358828727497</v>
      </c>
      <c r="D283">
        <v>0.43</v>
      </c>
      <c r="E283">
        <v>0.63100000000000001</v>
      </c>
      <c r="F283">
        <v>0</v>
      </c>
    </row>
    <row r="284" spans="1:6" x14ac:dyDescent="0.2">
      <c r="A284" s="5" t="s">
        <v>1541</v>
      </c>
      <c r="B284">
        <v>0</v>
      </c>
      <c r="C284">
        <v>-0.44218753638138802</v>
      </c>
      <c r="D284">
        <v>0.872</v>
      </c>
      <c r="E284">
        <v>0.92</v>
      </c>
      <c r="F284">
        <v>0</v>
      </c>
    </row>
    <row r="285" spans="1:6" x14ac:dyDescent="0.2">
      <c r="A285" s="5" t="s">
        <v>144</v>
      </c>
      <c r="B285">
        <v>0</v>
      </c>
      <c r="C285">
        <v>-0.44165303220770102</v>
      </c>
      <c r="D285">
        <v>0.28999999999999998</v>
      </c>
      <c r="E285">
        <v>0.46300000000000002</v>
      </c>
      <c r="F285">
        <v>0</v>
      </c>
    </row>
    <row r="286" spans="1:6" x14ac:dyDescent="0.2">
      <c r="A286" s="5" t="s">
        <v>956</v>
      </c>
      <c r="B286">
        <v>0</v>
      </c>
      <c r="C286">
        <v>-0.44098892153748198</v>
      </c>
      <c r="D286">
        <v>0.16300000000000001</v>
      </c>
      <c r="E286">
        <v>0.35899999999999999</v>
      </c>
      <c r="F286">
        <v>0</v>
      </c>
    </row>
    <row r="287" spans="1:6" x14ac:dyDescent="0.2">
      <c r="A287" s="5" t="s">
        <v>1416</v>
      </c>
      <c r="B287">
        <v>0</v>
      </c>
      <c r="C287">
        <v>-0.44085802622097903</v>
      </c>
      <c r="D287">
        <v>6.0999999999999999E-2</v>
      </c>
      <c r="E287">
        <v>0.20599999999999999</v>
      </c>
      <c r="F287">
        <v>0</v>
      </c>
    </row>
    <row r="288" spans="1:6" x14ac:dyDescent="0.2">
      <c r="A288" s="5" t="s">
        <v>1033</v>
      </c>
      <c r="B288">
        <v>0</v>
      </c>
      <c r="C288">
        <v>0.43997282552142802</v>
      </c>
      <c r="D288">
        <v>0.54300000000000004</v>
      </c>
      <c r="E288">
        <v>0.32800000000000001</v>
      </c>
      <c r="F288">
        <v>0</v>
      </c>
    </row>
    <row r="289" spans="1:6" x14ac:dyDescent="0.2">
      <c r="A289" s="5" t="s">
        <v>1386</v>
      </c>
      <c r="B289">
        <v>0</v>
      </c>
      <c r="C289">
        <v>-0.439875874187663</v>
      </c>
      <c r="D289">
        <v>0.10100000000000001</v>
      </c>
      <c r="E289">
        <v>0.24</v>
      </c>
      <c r="F289">
        <v>0</v>
      </c>
    </row>
    <row r="290" spans="1:6" x14ac:dyDescent="0.2">
      <c r="A290" s="5" t="s">
        <v>1049</v>
      </c>
      <c r="B290">
        <v>0</v>
      </c>
      <c r="C290">
        <v>-0.43967198098376198</v>
      </c>
      <c r="D290">
        <v>0.41499999999999998</v>
      </c>
      <c r="E290">
        <v>0.58099999999999996</v>
      </c>
      <c r="F290">
        <v>0</v>
      </c>
    </row>
    <row r="291" spans="1:6" x14ac:dyDescent="0.2">
      <c r="A291" s="5" t="s">
        <v>1571</v>
      </c>
      <c r="B291">
        <v>0</v>
      </c>
      <c r="C291">
        <v>-0.43936803966830401</v>
      </c>
      <c r="D291">
        <v>0.41299999999999998</v>
      </c>
      <c r="E291">
        <v>0.57899999999999996</v>
      </c>
      <c r="F291">
        <v>0</v>
      </c>
    </row>
    <row r="292" spans="1:6" x14ac:dyDescent="0.2">
      <c r="A292" s="5" t="s">
        <v>1458</v>
      </c>
      <c r="B292">
        <v>0</v>
      </c>
      <c r="C292">
        <v>0.43887359170297102</v>
      </c>
      <c r="D292">
        <v>0.24199999999999999</v>
      </c>
      <c r="E292">
        <v>0</v>
      </c>
      <c r="F292">
        <v>0</v>
      </c>
    </row>
    <row r="293" spans="1:6" x14ac:dyDescent="0.2">
      <c r="A293" s="5" t="s">
        <v>1147</v>
      </c>
      <c r="B293">
        <v>0</v>
      </c>
      <c r="C293">
        <v>-0.43844675095983299</v>
      </c>
      <c r="D293">
        <v>8.0000000000000002E-3</v>
      </c>
      <c r="E293">
        <v>0.13600000000000001</v>
      </c>
      <c r="F293">
        <v>0</v>
      </c>
    </row>
    <row r="294" spans="1:6" x14ac:dyDescent="0.2">
      <c r="A294" s="5" t="s">
        <v>1437</v>
      </c>
      <c r="B294">
        <v>0</v>
      </c>
      <c r="C294">
        <v>-0.43702478032309799</v>
      </c>
      <c r="D294">
        <v>0.309</v>
      </c>
      <c r="E294">
        <v>0.51800000000000002</v>
      </c>
      <c r="F294">
        <v>0</v>
      </c>
    </row>
    <row r="295" spans="1:6" x14ac:dyDescent="0.2">
      <c r="A295" s="5" t="s">
        <v>2276</v>
      </c>
      <c r="B295">
        <v>0</v>
      </c>
      <c r="C295">
        <v>0.43612029796229002</v>
      </c>
      <c r="D295">
        <v>0.98799999999999999</v>
      </c>
      <c r="E295">
        <v>0.94899999999999995</v>
      </c>
      <c r="F295">
        <v>0</v>
      </c>
    </row>
    <row r="296" spans="1:6" x14ac:dyDescent="0.2">
      <c r="A296" s="5" t="s">
        <v>624</v>
      </c>
      <c r="B296">
        <v>0</v>
      </c>
      <c r="C296">
        <v>0.43563449161335799</v>
      </c>
      <c r="D296">
        <v>0.81399999999999995</v>
      </c>
      <c r="E296">
        <v>0.623</v>
      </c>
      <c r="F296">
        <v>0</v>
      </c>
    </row>
    <row r="297" spans="1:6" x14ac:dyDescent="0.2">
      <c r="A297" s="5" t="s">
        <v>844</v>
      </c>
      <c r="B297">
        <v>0</v>
      </c>
      <c r="C297">
        <v>-0.43542193303556798</v>
      </c>
      <c r="D297">
        <v>0.36899999999999999</v>
      </c>
      <c r="E297">
        <v>0.52700000000000002</v>
      </c>
      <c r="F297">
        <v>0</v>
      </c>
    </row>
    <row r="298" spans="1:6" x14ac:dyDescent="0.2">
      <c r="A298" s="5" t="s">
        <v>1475</v>
      </c>
      <c r="B298">
        <v>0</v>
      </c>
      <c r="C298">
        <v>0.434983405180768</v>
      </c>
      <c r="D298">
        <v>0.88700000000000001</v>
      </c>
      <c r="E298">
        <v>0.63600000000000001</v>
      </c>
      <c r="F298">
        <v>0</v>
      </c>
    </row>
    <row r="299" spans="1:6" x14ac:dyDescent="0.2">
      <c r="A299" s="5" t="s">
        <v>623</v>
      </c>
      <c r="B299">
        <v>0</v>
      </c>
      <c r="C299">
        <v>0.431924235938205</v>
      </c>
      <c r="D299">
        <v>0.90300000000000002</v>
      </c>
      <c r="E299">
        <v>0.77100000000000002</v>
      </c>
      <c r="F299">
        <v>0</v>
      </c>
    </row>
    <row r="300" spans="1:6" x14ac:dyDescent="0.2">
      <c r="A300" s="5" t="s">
        <v>1673</v>
      </c>
      <c r="B300">
        <v>0</v>
      </c>
      <c r="C300">
        <v>0.43173515333275497</v>
      </c>
      <c r="D300">
        <v>0.23300000000000001</v>
      </c>
      <c r="E300">
        <v>0</v>
      </c>
      <c r="F300">
        <v>0</v>
      </c>
    </row>
    <row r="301" spans="1:6" x14ac:dyDescent="0.2">
      <c r="A301" s="5" t="s">
        <v>429</v>
      </c>
      <c r="B301">
        <v>0</v>
      </c>
      <c r="C301">
        <v>0.43055897334871301</v>
      </c>
      <c r="D301">
        <v>0.77800000000000002</v>
      </c>
      <c r="E301">
        <v>0.52600000000000002</v>
      </c>
      <c r="F301">
        <v>0</v>
      </c>
    </row>
    <row r="302" spans="1:6" x14ac:dyDescent="0.2">
      <c r="A302" s="5" t="s">
        <v>1525</v>
      </c>
      <c r="B302">
        <v>0</v>
      </c>
      <c r="C302">
        <v>0.43029693398934798</v>
      </c>
      <c r="D302">
        <v>0.49399999999999999</v>
      </c>
      <c r="E302">
        <v>0.216</v>
      </c>
      <c r="F302">
        <v>0</v>
      </c>
    </row>
    <row r="303" spans="1:6" x14ac:dyDescent="0.2">
      <c r="A303" s="5" t="s">
        <v>1408</v>
      </c>
      <c r="B303">
        <v>0</v>
      </c>
      <c r="C303">
        <v>-0.429302419854658</v>
      </c>
      <c r="D303">
        <v>1.4999999999999999E-2</v>
      </c>
      <c r="E303">
        <v>0.17</v>
      </c>
      <c r="F303">
        <v>0</v>
      </c>
    </row>
    <row r="304" spans="1:6" x14ac:dyDescent="0.2">
      <c r="A304" s="5" t="s">
        <v>1663</v>
      </c>
      <c r="B304">
        <v>0</v>
      </c>
      <c r="C304">
        <v>-0.428303709441054</v>
      </c>
      <c r="D304">
        <v>0.16</v>
      </c>
      <c r="E304">
        <v>0.34</v>
      </c>
      <c r="F304">
        <v>0</v>
      </c>
    </row>
    <row r="305" spans="1:6" x14ac:dyDescent="0.2">
      <c r="A305" s="5" t="s">
        <v>955</v>
      </c>
      <c r="B305">
        <v>0</v>
      </c>
      <c r="C305">
        <v>0.42813161319649101</v>
      </c>
      <c r="D305">
        <v>0.72199999999999998</v>
      </c>
      <c r="E305">
        <v>0.505</v>
      </c>
      <c r="F305">
        <v>0</v>
      </c>
    </row>
    <row r="306" spans="1:6" x14ac:dyDescent="0.2">
      <c r="A306" s="5" t="s">
        <v>1897</v>
      </c>
      <c r="B306">
        <v>0</v>
      </c>
      <c r="C306">
        <v>0.42662972409123301</v>
      </c>
      <c r="D306">
        <v>0.24</v>
      </c>
      <c r="E306">
        <v>0</v>
      </c>
      <c r="F306">
        <v>0</v>
      </c>
    </row>
    <row r="307" spans="1:6" x14ac:dyDescent="0.2">
      <c r="A307" s="5" t="s">
        <v>1446</v>
      </c>
      <c r="B307">
        <v>0</v>
      </c>
      <c r="C307">
        <v>-0.42560633425019201</v>
      </c>
      <c r="D307">
        <v>1.4999999999999999E-2</v>
      </c>
      <c r="E307">
        <v>0.186</v>
      </c>
      <c r="F307">
        <v>0</v>
      </c>
    </row>
    <row r="308" spans="1:6" x14ac:dyDescent="0.2">
      <c r="A308" s="5" t="s">
        <v>1400</v>
      </c>
      <c r="B308">
        <v>0</v>
      </c>
      <c r="C308">
        <v>-0.42451919089454598</v>
      </c>
      <c r="D308">
        <v>4.8000000000000001E-2</v>
      </c>
      <c r="E308">
        <v>0.189</v>
      </c>
      <c r="F308">
        <v>0</v>
      </c>
    </row>
    <row r="309" spans="1:6" x14ac:dyDescent="0.2">
      <c r="A309" s="5" t="s">
        <v>1528</v>
      </c>
      <c r="B309">
        <v>0</v>
      </c>
      <c r="C309">
        <v>0.42278685045546599</v>
      </c>
      <c r="D309">
        <v>0.42899999999999999</v>
      </c>
      <c r="E309">
        <v>0.23100000000000001</v>
      </c>
      <c r="F309">
        <v>0</v>
      </c>
    </row>
    <row r="310" spans="1:6" x14ac:dyDescent="0.2">
      <c r="A310" s="5" t="s">
        <v>1880</v>
      </c>
      <c r="B310">
        <v>0</v>
      </c>
      <c r="C310">
        <v>0.42226622594759999</v>
      </c>
      <c r="D310">
        <v>0.20300000000000001</v>
      </c>
      <c r="E310">
        <v>0</v>
      </c>
      <c r="F310">
        <v>0</v>
      </c>
    </row>
    <row r="311" spans="1:6" x14ac:dyDescent="0.2">
      <c r="A311" s="5" t="s">
        <v>2411</v>
      </c>
      <c r="B311">
        <v>0</v>
      </c>
      <c r="C311">
        <v>0.42210526406490001</v>
      </c>
      <c r="D311">
        <v>0.22800000000000001</v>
      </c>
      <c r="E311">
        <v>0</v>
      </c>
      <c r="F311">
        <v>0</v>
      </c>
    </row>
    <row r="312" spans="1:6" x14ac:dyDescent="0.2">
      <c r="A312" s="5" t="s">
        <v>1418</v>
      </c>
      <c r="B312">
        <v>0</v>
      </c>
      <c r="C312">
        <v>-0.42162857326519998</v>
      </c>
      <c r="D312">
        <v>0.17599999999999999</v>
      </c>
      <c r="E312">
        <v>0.35799999999999998</v>
      </c>
      <c r="F312">
        <v>0</v>
      </c>
    </row>
    <row r="313" spans="1:6" x14ac:dyDescent="0.2">
      <c r="A313" s="5" t="s">
        <v>1185</v>
      </c>
      <c r="B313">
        <v>0</v>
      </c>
      <c r="C313">
        <v>0.42048083544442</v>
      </c>
      <c r="D313">
        <v>0.65200000000000002</v>
      </c>
      <c r="E313">
        <v>0.442</v>
      </c>
      <c r="F313">
        <v>0</v>
      </c>
    </row>
    <row r="314" spans="1:6" x14ac:dyDescent="0.2">
      <c r="A314" s="5" t="s">
        <v>1417</v>
      </c>
      <c r="B314">
        <v>0</v>
      </c>
      <c r="C314">
        <v>-0.42023308701057499</v>
      </c>
      <c r="D314">
        <v>9.8000000000000004E-2</v>
      </c>
      <c r="E314">
        <v>0.26</v>
      </c>
      <c r="F314">
        <v>0</v>
      </c>
    </row>
    <row r="315" spans="1:6" x14ac:dyDescent="0.2">
      <c r="A315" s="5" t="s">
        <v>1529</v>
      </c>
      <c r="B315">
        <v>0</v>
      </c>
      <c r="C315">
        <v>-0.41874667189859699</v>
      </c>
      <c r="D315">
        <v>0.20100000000000001</v>
      </c>
      <c r="E315">
        <v>0.374</v>
      </c>
      <c r="F315">
        <v>0</v>
      </c>
    </row>
    <row r="316" spans="1:6" x14ac:dyDescent="0.2">
      <c r="A316" s="5" t="s">
        <v>765</v>
      </c>
      <c r="B316">
        <v>0</v>
      </c>
      <c r="C316">
        <v>0.41826073557466198</v>
      </c>
      <c r="D316">
        <v>0.86799999999999999</v>
      </c>
      <c r="E316">
        <v>0.66700000000000004</v>
      </c>
      <c r="F316">
        <v>0</v>
      </c>
    </row>
    <row r="317" spans="1:6" x14ac:dyDescent="0.2">
      <c r="A317" s="5" t="s">
        <v>910</v>
      </c>
      <c r="B317">
        <v>0</v>
      </c>
      <c r="C317">
        <v>-0.41602188781319299</v>
      </c>
      <c r="D317">
        <v>0.151</v>
      </c>
      <c r="E317">
        <v>0.25700000000000001</v>
      </c>
      <c r="F317">
        <v>0</v>
      </c>
    </row>
    <row r="318" spans="1:6" x14ac:dyDescent="0.2">
      <c r="A318" s="5" t="s">
        <v>1490</v>
      </c>
      <c r="B318">
        <v>0</v>
      </c>
      <c r="C318">
        <v>0.41486696455182698</v>
      </c>
      <c r="D318">
        <v>0.995</v>
      </c>
      <c r="E318">
        <v>0.97299999999999998</v>
      </c>
      <c r="F318">
        <v>0</v>
      </c>
    </row>
    <row r="319" spans="1:6" x14ac:dyDescent="0.2">
      <c r="A319" s="5" t="s">
        <v>617</v>
      </c>
      <c r="B319">
        <v>0</v>
      </c>
      <c r="C319">
        <v>-0.414801422711853</v>
      </c>
      <c r="D319">
        <v>0.374</v>
      </c>
      <c r="E319">
        <v>0.54400000000000004</v>
      </c>
      <c r="F319">
        <v>0</v>
      </c>
    </row>
    <row r="320" spans="1:6" x14ac:dyDescent="0.2">
      <c r="A320" s="5" t="s">
        <v>1910</v>
      </c>
      <c r="B320">
        <v>0</v>
      </c>
      <c r="C320">
        <v>0.41395266612209403</v>
      </c>
      <c r="D320">
        <v>0.22700000000000001</v>
      </c>
      <c r="E320">
        <v>0</v>
      </c>
      <c r="F320">
        <v>0</v>
      </c>
    </row>
    <row r="321" spans="1:6" x14ac:dyDescent="0.2">
      <c r="A321" s="5" t="s">
        <v>1500</v>
      </c>
      <c r="B321">
        <v>0</v>
      </c>
      <c r="C321">
        <v>0.41332930916808802</v>
      </c>
      <c r="D321">
        <v>0.86699999999999999</v>
      </c>
      <c r="E321">
        <v>0.70499999999999996</v>
      </c>
      <c r="F321">
        <v>0</v>
      </c>
    </row>
    <row r="322" spans="1:6" x14ac:dyDescent="0.2">
      <c r="A322" s="5" t="s">
        <v>1465</v>
      </c>
      <c r="B322">
        <v>0</v>
      </c>
      <c r="C322">
        <v>0.412693369240061</v>
      </c>
      <c r="D322">
        <v>0.85399999999999998</v>
      </c>
      <c r="E322">
        <v>0.66900000000000004</v>
      </c>
      <c r="F322">
        <v>0</v>
      </c>
    </row>
    <row r="323" spans="1:6" x14ac:dyDescent="0.2">
      <c r="A323" s="5" t="s">
        <v>1527</v>
      </c>
      <c r="B323">
        <v>0</v>
      </c>
      <c r="C323">
        <v>-0.41230308636468399</v>
      </c>
      <c r="D323">
        <v>0.193</v>
      </c>
      <c r="E323">
        <v>0.38800000000000001</v>
      </c>
      <c r="F323">
        <v>0</v>
      </c>
    </row>
    <row r="324" spans="1:6" x14ac:dyDescent="0.2">
      <c r="A324" s="5" t="s">
        <v>1164</v>
      </c>
      <c r="B324">
        <v>0</v>
      </c>
      <c r="C324">
        <v>0.41198434415134999</v>
      </c>
      <c r="D324">
        <v>0.124</v>
      </c>
      <c r="E324">
        <v>0</v>
      </c>
      <c r="F324">
        <v>0</v>
      </c>
    </row>
    <row r="325" spans="1:6" x14ac:dyDescent="0.2">
      <c r="A325" s="5" t="s">
        <v>421</v>
      </c>
      <c r="B325">
        <v>0</v>
      </c>
      <c r="C325">
        <v>-0.411110377810463</v>
      </c>
      <c r="D325">
        <v>0.50700000000000001</v>
      </c>
      <c r="E325">
        <v>0.64700000000000002</v>
      </c>
      <c r="F325">
        <v>0</v>
      </c>
    </row>
    <row r="326" spans="1:6" x14ac:dyDescent="0.2">
      <c r="A326" s="5" t="s">
        <v>1569</v>
      </c>
      <c r="B326">
        <v>0</v>
      </c>
      <c r="C326">
        <v>-0.41056907284455402</v>
      </c>
      <c r="D326">
        <v>0.309</v>
      </c>
      <c r="E326">
        <v>0.624</v>
      </c>
      <c r="F326">
        <v>0</v>
      </c>
    </row>
    <row r="327" spans="1:6" x14ac:dyDescent="0.2">
      <c r="A327" s="5" t="s">
        <v>2412</v>
      </c>
      <c r="B327">
        <v>0</v>
      </c>
      <c r="C327">
        <v>0.40990759186774001</v>
      </c>
      <c r="D327">
        <v>0.75600000000000001</v>
      </c>
      <c r="E327">
        <v>0.54300000000000004</v>
      </c>
      <c r="F327">
        <v>0</v>
      </c>
    </row>
    <row r="328" spans="1:6" x14ac:dyDescent="0.2">
      <c r="A328" s="5" t="s">
        <v>880</v>
      </c>
      <c r="B328">
        <v>0</v>
      </c>
      <c r="C328">
        <v>-0.40972858223951097</v>
      </c>
      <c r="D328">
        <v>0.123</v>
      </c>
      <c r="E328">
        <v>0.27900000000000003</v>
      </c>
      <c r="F328">
        <v>0</v>
      </c>
    </row>
    <row r="329" spans="1:6" x14ac:dyDescent="0.2">
      <c r="A329" s="5" t="s">
        <v>1530</v>
      </c>
      <c r="B329">
        <v>0</v>
      </c>
      <c r="C329">
        <v>-0.40947359259764199</v>
      </c>
      <c r="D329">
        <v>0.49199999999999999</v>
      </c>
      <c r="E329">
        <v>0.69899999999999995</v>
      </c>
      <c r="F329">
        <v>0</v>
      </c>
    </row>
    <row r="330" spans="1:6" x14ac:dyDescent="0.2">
      <c r="A330" s="5" t="s">
        <v>1426</v>
      </c>
      <c r="B330">
        <v>0</v>
      </c>
      <c r="C330">
        <v>-0.40866152529425798</v>
      </c>
      <c r="D330">
        <v>0.91200000000000003</v>
      </c>
      <c r="E330">
        <v>0.95299999999999996</v>
      </c>
      <c r="F330">
        <v>0</v>
      </c>
    </row>
    <row r="331" spans="1:6" x14ac:dyDescent="0.2">
      <c r="A331" s="5" t="s">
        <v>1423</v>
      </c>
      <c r="B331">
        <v>0</v>
      </c>
      <c r="C331">
        <v>-0.40799737933989</v>
      </c>
      <c r="D331">
        <v>5.0000000000000001E-3</v>
      </c>
      <c r="E331">
        <v>0.17599999999999999</v>
      </c>
      <c r="F331">
        <v>0</v>
      </c>
    </row>
    <row r="332" spans="1:6" x14ac:dyDescent="0.2">
      <c r="A332" s="5" t="s">
        <v>2413</v>
      </c>
      <c r="B332">
        <v>0</v>
      </c>
      <c r="C332">
        <v>0.40704283625857701</v>
      </c>
      <c r="D332">
        <v>0.998</v>
      </c>
      <c r="E332">
        <v>0.99199999999999999</v>
      </c>
      <c r="F332">
        <v>0</v>
      </c>
    </row>
    <row r="333" spans="1:6" x14ac:dyDescent="0.2">
      <c r="A333" s="5" t="s">
        <v>1565</v>
      </c>
      <c r="B333">
        <v>0</v>
      </c>
      <c r="C333">
        <v>0.40669921289442001</v>
      </c>
      <c r="D333">
        <v>0.48799999999999999</v>
      </c>
      <c r="E333">
        <v>0.25900000000000001</v>
      </c>
      <c r="F333">
        <v>0</v>
      </c>
    </row>
    <row r="334" spans="1:6" x14ac:dyDescent="0.2">
      <c r="A334" s="5" t="s">
        <v>370</v>
      </c>
      <c r="B334">
        <v>0</v>
      </c>
      <c r="C334">
        <v>-0.40667787199333799</v>
      </c>
      <c r="D334">
        <v>5.8000000000000003E-2</v>
      </c>
      <c r="E334">
        <v>0.248</v>
      </c>
      <c r="F334">
        <v>0</v>
      </c>
    </row>
    <row r="335" spans="1:6" x14ac:dyDescent="0.2">
      <c r="A335" s="5" t="s">
        <v>821</v>
      </c>
      <c r="B335">
        <v>0</v>
      </c>
      <c r="C335">
        <v>-0.40653192696935497</v>
      </c>
      <c r="D335">
        <v>0.29199999999999998</v>
      </c>
      <c r="E335">
        <v>0.57099999999999995</v>
      </c>
      <c r="F335">
        <v>0</v>
      </c>
    </row>
    <row r="336" spans="1:6" x14ac:dyDescent="0.2">
      <c r="A336" s="5" t="s">
        <v>1614</v>
      </c>
      <c r="B336">
        <v>0</v>
      </c>
      <c r="C336">
        <v>-0.40563624156016798</v>
      </c>
      <c r="D336">
        <v>0.111</v>
      </c>
      <c r="E336">
        <v>0.312</v>
      </c>
      <c r="F336">
        <v>0</v>
      </c>
    </row>
    <row r="337" spans="1:6" x14ac:dyDescent="0.2">
      <c r="A337" s="5" t="s">
        <v>2414</v>
      </c>
      <c r="B337">
        <v>0</v>
      </c>
      <c r="C337">
        <v>0.40550194197852801</v>
      </c>
      <c r="D337">
        <v>0.93799999999999994</v>
      </c>
      <c r="E337">
        <v>0.82299999999999995</v>
      </c>
      <c r="F337">
        <v>0</v>
      </c>
    </row>
    <row r="338" spans="1:6" x14ac:dyDescent="0.2">
      <c r="A338" s="5" t="s">
        <v>1487</v>
      </c>
      <c r="B338">
        <v>0</v>
      </c>
      <c r="C338">
        <v>0.40460711043819098</v>
      </c>
      <c r="D338">
        <v>0.90800000000000003</v>
      </c>
      <c r="E338">
        <v>0.75800000000000001</v>
      </c>
      <c r="F338">
        <v>0</v>
      </c>
    </row>
    <row r="339" spans="1:6" x14ac:dyDescent="0.2">
      <c r="A339" s="5" t="s">
        <v>867</v>
      </c>
      <c r="B339">
        <v>0</v>
      </c>
      <c r="C339">
        <v>0.40365476108151899</v>
      </c>
      <c r="D339">
        <v>0.19500000000000001</v>
      </c>
      <c r="E339">
        <v>2.9000000000000001E-2</v>
      </c>
      <c r="F339">
        <v>0</v>
      </c>
    </row>
    <row r="340" spans="1:6" x14ac:dyDescent="0.2">
      <c r="A340" s="5" t="s">
        <v>224</v>
      </c>
      <c r="B340">
        <v>0</v>
      </c>
      <c r="C340">
        <v>0.40353823671587702</v>
      </c>
      <c r="D340">
        <v>0.76800000000000002</v>
      </c>
      <c r="E340">
        <v>0.56200000000000006</v>
      </c>
      <c r="F340">
        <v>0</v>
      </c>
    </row>
    <row r="341" spans="1:6" x14ac:dyDescent="0.2">
      <c r="A341" s="5" t="s">
        <v>2415</v>
      </c>
      <c r="B341">
        <v>0</v>
      </c>
      <c r="C341">
        <v>0.40350406569446001</v>
      </c>
      <c r="D341">
        <v>0.89500000000000002</v>
      </c>
      <c r="E341">
        <v>0.76</v>
      </c>
      <c r="F341">
        <v>0</v>
      </c>
    </row>
    <row r="342" spans="1:6" x14ac:dyDescent="0.2">
      <c r="A342" s="5" t="s">
        <v>1588</v>
      </c>
      <c r="B342">
        <v>0</v>
      </c>
      <c r="C342">
        <v>-0.40133257622715401</v>
      </c>
      <c r="D342">
        <v>0.2</v>
      </c>
      <c r="E342">
        <v>0.45500000000000002</v>
      </c>
      <c r="F342">
        <v>0</v>
      </c>
    </row>
    <row r="343" spans="1:6" x14ac:dyDescent="0.2">
      <c r="A343" s="5" t="s">
        <v>1341</v>
      </c>
      <c r="B343">
        <v>0</v>
      </c>
      <c r="C343">
        <v>0.40115864998082501</v>
      </c>
      <c r="D343">
        <v>0.998</v>
      </c>
      <c r="E343">
        <v>0.99099999999999999</v>
      </c>
      <c r="F343">
        <v>0</v>
      </c>
    </row>
    <row r="344" spans="1:6" x14ac:dyDescent="0.2">
      <c r="A344" s="5" t="s">
        <v>782</v>
      </c>
      <c r="B344">
        <v>0</v>
      </c>
      <c r="C344">
        <v>-0.40113112130844503</v>
      </c>
      <c r="D344">
        <v>0.55400000000000005</v>
      </c>
      <c r="E344">
        <v>0.65600000000000003</v>
      </c>
      <c r="F344">
        <v>0</v>
      </c>
    </row>
    <row r="345" spans="1:6" x14ac:dyDescent="0.2">
      <c r="A345" s="5" t="s">
        <v>1736</v>
      </c>
      <c r="B345">
        <v>0</v>
      </c>
      <c r="C345">
        <v>0.40089975357204899</v>
      </c>
      <c r="D345">
        <v>0.99</v>
      </c>
      <c r="E345">
        <v>0.96699999999999997</v>
      </c>
      <c r="F345">
        <v>0</v>
      </c>
    </row>
    <row r="346" spans="1:6" x14ac:dyDescent="0.2">
      <c r="A346" s="5" t="s">
        <v>1431</v>
      </c>
      <c r="B346">
        <v>0</v>
      </c>
      <c r="C346">
        <v>-0.40058942802625003</v>
      </c>
      <c r="D346">
        <v>3.7999999999999999E-2</v>
      </c>
      <c r="E346">
        <v>0.18099999999999999</v>
      </c>
      <c r="F346">
        <v>0</v>
      </c>
    </row>
    <row r="347" spans="1:6" x14ac:dyDescent="0.2">
      <c r="A347" s="5" t="s">
        <v>1466</v>
      </c>
      <c r="B347">
        <v>0</v>
      </c>
      <c r="C347">
        <v>0.40028313228335699</v>
      </c>
      <c r="D347">
        <v>0.81100000000000005</v>
      </c>
      <c r="E347">
        <v>0.61699999999999999</v>
      </c>
      <c r="F347">
        <v>0</v>
      </c>
    </row>
    <row r="348" spans="1:6" x14ac:dyDescent="0.2">
      <c r="A348" s="5" t="s">
        <v>1861</v>
      </c>
      <c r="B348">
        <v>0</v>
      </c>
      <c r="C348">
        <v>0.40022662083106503</v>
      </c>
      <c r="D348">
        <v>0.21199999999999999</v>
      </c>
      <c r="E348">
        <v>0</v>
      </c>
      <c r="F348">
        <v>0</v>
      </c>
    </row>
    <row r="349" spans="1:6" x14ac:dyDescent="0.2">
      <c r="A349" s="5" t="s">
        <v>1550</v>
      </c>
      <c r="B349">
        <v>0</v>
      </c>
      <c r="C349">
        <v>0.39991980002045202</v>
      </c>
      <c r="D349">
        <v>0.78900000000000003</v>
      </c>
      <c r="E349">
        <v>0.60199999999999998</v>
      </c>
      <c r="F349">
        <v>0</v>
      </c>
    </row>
    <row r="350" spans="1:6" x14ac:dyDescent="0.2">
      <c r="A350" s="5" t="s">
        <v>963</v>
      </c>
      <c r="B350">
        <v>0</v>
      </c>
      <c r="C350">
        <v>-0.39987104020339098</v>
      </c>
      <c r="D350">
        <v>0.375</v>
      </c>
      <c r="E350">
        <v>0.51700000000000002</v>
      </c>
      <c r="F350">
        <v>0</v>
      </c>
    </row>
    <row r="351" spans="1:6" x14ac:dyDescent="0.2">
      <c r="A351" s="5" t="s">
        <v>876</v>
      </c>
      <c r="B351">
        <v>0</v>
      </c>
      <c r="C351">
        <v>-0.39949689573734198</v>
      </c>
      <c r="D351">
        <v>0.40300000000000002</v>
      </c>
      <c r="E351">
        <v>0.54100000000000004</v>
      </c>
      <c r="F351">
        <v>0</v>
      </c>
    </row>
    <row r="352" spans="1:6" x14ac:dyDescent="0.2">
      <c r="A352" s="5" t="s">
        <v>2416</v>
      </c>
      <c r="B352">
        <v>0</v>
      </c>
      <c r="C352">
        <v>0.39918066421380299</v>
      </c>
      <c r="D352">
        <v>0.621</v>
      </c>
      <c r="E352">
        <v>0.38600000000000001</v>
      </c>
      <c r="F352">
        <v>0</v>
      </c>
    </row>
    <row r="353" spans="1:6" x14ac:dyDescent="0.2">
      <c r="A353" s="5" t="s">
        <v>1917</v>
      </c>
      <c r="B353">
        <v>0</v>
      </c>
      <c r="C353">
        <v>-0.398562617814399</v>
      </c>
      <c r="D353">
        <v>0.255</v>
      </c>
      <c r="E353">
        <v>0.53100000000000003</v>
      </c>
      <c r="F353">
        <v>0</v>
      </c>
    </row>
    <row r="354" spans="1:6" x14ac:dyDescent="0.2">
      <c r="A354" s="5" t="s">
        <v>122</v>
      </c>
      <c r="B354">
        <v>0</v>
      </c>
      <c r="C354">
        <v>-0.39845287537138502</v>
      </c>
      <c r="D354">
        <v>0.11600000000000001</v>
      </c>
      <c r="E354">
        <v>0.28499999999999998</v>
      </c>
      <c r="F354">
        <v>0</v>
      </c>
    </row>
    <row r="355" spans="1:6" x14ac:dyDescent="0.2">
      <c r="A355" s="5" t="s">
        <v>2417</v>
      </c>
      <c r="B355">
        <v>0</v>
      </c>
      <c r="C355">
        <v>0.39805661977510698</v>
      </c>
      <c r="D355">
        <v>0.89300000000000002</v>
      </c>
      <c r="E355">
        <v>0.72099999999999997</v>
      </c>
      <c r="F355">
        <v>0</v>
      </c>
    </row>
    <row r="356" spans="1:6" x14ac:dyDescent="0.2">
      <c r="A356" s="5" t="s">
        <v>871</v>
      </c>
      <c r="B356">
        <v>0</v>
      </c>
      <c r="C356">
        <v>-0.39764636549238203</v>
      </c>
      <c r="D356">
        <v>0.35899999999999999</v>
      </c>
      <c r="E356">
        <v>0.61699999999999999</v>
      </c>
      <c r="F356">
        <v>0</v>
      </c>
    </row>
    <row r="357" spans="1:6" x14ac:dyDescent="0.2">
      <c r="A357" s="5" t="s">
        <v>2458</v>
      </c>
      <c r="B357">
        <v>0</v>
      </c>
      <c r="C357">
        <v>-0.397115390758641</v>
      </c>
      <c r="D357">
        <v>0.219</v>
      </c>
      <c r="E357">
        <v>0.34200000000000003</v>
      </c>
      <c r="F357">
        <v>0</v>
      </c>
    </row>
    <row r="358" spans="1:6" x14ac:dyDescent="0.2">
      <c r="A358" s="5" t="s">
        <v>1584</v>
      </c>
      <c r="B358">
        <v>0</v>
      </c>
      <c r="C358">
        <v>0.39671575417642801</v>
      </c>
      <c r="D358">
        <v>0.67800000000000005</v>
      </c>
      <c r="E358">
        <v>0.47</v>
      </c>
      <c r="F358">
        <v>0</v>
      </c>
    </row>
    <row r="359" spans="1:6" x14ac:dyDescent="0.2">
      <c r="A359" s="5" t="s">
        <v>2418</v>
      </c>
      <c r="B359">
        <v>0</v>
      </c>
      <c r="C359">
        <v>0.39655191962934599</v>
      </c>
      <c r="D359">
        <v>0.129</v>
      </c>
      <c r="E359">
        <v>0</v>
      </c>
      <c r="F359">
        <v>0</v>
      </c>
    </row>
    <row r="360" spans="1:6" x14ac:dyDescent="0.2">
      <c r="A360" s="5" t="s">
        <v>295</v>
      </c>
      <c r="B360">
        <v>0</v>
      </c>
      <c r="C360">
        <v>0.39523399079351401</v>
      </c>
      <c r="D360">
        <v>0.56799999999999995</v>
      </c>
      <c r="E360">
        <v>0.35399999999999998</v>
      </c>
      <c r="F360">
        <v>0</v>
      </c>
    </row>
    <row r="361" spans="1:6" x14ac:dyDescent="0.2">
      <c r="A361" s="5" t="s">
        <v>1509</v>
      </c>
      <c r="B361">
        <v>0</v>
      </c>
      <c r="C361">
        <v>0.39487188335965101</v>
      </c>
      <c r="D361">
        <v>0.123</v>
      </c>
      <c r="E361">
        <v>0</v>
      </c>
      <c r="F361">
        <v>0</v>
      </c>
    </row>
    <row r="362" spans="1:6" x14ac:dyDescent="0.2">
      <c r="A362" s="5" t="s">
        <v>1433</v>
      </c>
      <c r="B362">
        <v>0</v>
      </c>
      <c r="C362">
        <v>-0.39388439345377202</v>
      </c>
      <c r="D362">
        <v>7.3999999999999996E-2</v>
      </c>
      <c r="E362">
        <v>0.25800000000000001</v>
      </c>
      <c r="F362">
        <v>0</v>
      </c>
    </row>
    <row r="363" spans="1:6" x14ac:dyDescent="0.2">
      <c r="A363" s="5" t="s">
        <v>1095</v>
      </c>
      <c r="B363">
        <v>0</v>
      </c>
      <c r="C363">
        <v>-0.392929121527268</v>
      </c>
      <c r="D363">
        <v>0.90500000000000003</v>
      </c>
      <c r="E363">
        <v>0.97899999999999998</v>
      </c>
      <c r="F363">
        <v>0</v>
      </c>
    </row>
    <row r="364" spans="1:6" x14ac:dyDescent="0.2">
      <c r="A364" s="5" t="s">
        <v>1104</v>
      </c>
      <c r="B364">
        <v>0</v>
      </c>
      <c r="C364">
        <v>0.39231476563947199</v>
      </c>
      <c r="D364">
        <v>0.97899999999999998</v>
      </c>
      <c r="E364">
        <v>0.92400000000000004</v>
      </c>
      <c r="F364">
        <v>0</v>
      </c>
    </row>
    <row r="365" spans="1:6" x14ac:dyDescent="0.2">
      <c r="A365" s="5" t="s">
        <v>1497</v>
      </c>
      <c r="B365">
        <v>0</v>
      </c>
      <c r="C365">
        <v>0.39226926187687999</v>
      </c>
      <c r="D365">
        <v>0.121</v>
      </c>
      <c r="E365">
        <v>0</v>
      </c>
      <c r="F365">
        <v>0</v>
      </c>
    </row>
    <row r="366" spans="1:6" x14ac:dyDescent="0.2">
      <c r="A366" s="5" t="s">
        <v>1421</v>
      </c>
      <c r="B366">
        <v>0</v>
      </c>
      <c r="C366">
        <v>-0.392102551942142</v>
      </c>
      <c r="D366">
        <v>0.107</v>
      </c>
      <c r="E366">
        <v>0.25</v>
      </c>
      <c r="F366">
        <v>0</v>
      </c>
    </row>
    <row r="367" spans="1:6" x14ac:dyDescent="0.2">
      <c r="A367" s="5" t="s">
        <v>1676</v>
      </c>
      <c r="B367">
        <v>0</v>
      </c>
      <c r="C367">
        <v>-0.39116991112566402</v>
      </c>
      <c r="D367">
        <v>0.93300000000000005</v>
      </c>
      <c r="E367">
        <v>0.96099999999999997</v>
      </c>
      <c r="F367">
        <v>0</v>
      </c>
    </row>
    <row r="368" spans="1:6" x14ac:dyDescent="0.2">
      <c r="A368" s="5" t="s">
        <v>2419</v>
      </c>
      <c r="B368">
        <v>0</v>
      </c>
      <c r="C368">
        <v>0.39098193405495402</v>
      </c>
      <c r="D368">
        <v>0.69599999999999995</v>
      </c>
      <c r="E368">
        <v>0.49099999999999999</v>
      </c>
      <c r="F368">
        <v>0</v>
      </c>
    </row>
    <row r="369" spans="1:6" x14ac:dyDescent="0.2">
      <c r="A369" s="5" t="s">
        <v>2122</v>
      </c>
      <c r="B369">
        <v>0</v>
      </c>
      <c r="C369">
        <v>0.390378135080927</v>
      </c>
      <c r="D369">
        <v>0.99399999999999999</v>
      </c>
      <c r="E369">
        <v>0.96899999999999997</v>
      </c>
      <c r="F369">
        <v>0</v>
      </c>
    </row>
    <row r="370" spans="1:6" x14ac:dyDescent="0.2">
      <c r="A370" s="5" t="s">
        <v>1468</v>
      </c>
      <c r="B370">
        <v>0</v>
      </c>
      <c r="C370">
        <v>0.390215828648598</v>
      </c>
      <c r="D370">
        <v>0.72099999999999997</v>
      </c>
      <c r="E370">
        <v>0.48799999999999999</v>
      </c>
      <c r="F370">
        <v>0</v>
      </c>
    </row>
    <row r="371" spans="1:6" x14ac:dyDescent="0.2">
      <c r="A371" s="5" t="s">
        <v>260</v>
      </c>
      <c r="B371">
        <v>0</v>
      </c>
      <c r="C371">
        <v>0.38991011313222002</v>
      </c>
      <c r="D371">
        <v>0.94499999999999995</v>
      </c>
      <c r="E371">
        <v>0.80900000000000005</v>
      </c>
      <c r="F371">
        <v>0</v>
      </c>
    </row>
    <row r="372" spans="1:6" x14ac:dyDescent="0.2">
      <c r="A372" s="5" t="s">
        <v>345</v>
      </c>
      <c r="B372">
        <v>0</v>
      </c>
      <c r="C372">
        <v>-0.38959590426679702</v>
      </c>
      <c r="D372">
        <v>0.21299999999999999</v>
      </c>
      <c r="E372">
        <v>0.35799999999999998</v>
      </c>
      <c r="F372">
        <v>0</v>
      </c>
    </row>
    <row r="373" spans="1:6" x14ac:dyDescent="0.2">
      <c r="A373" s="5" t="s">
        <v>373</v>
      </c>
      <c r="B373">
        <v>0</v>
      </c>
      <c r="C373">
        <v>-0.38955563041944702</v>
      </c>
      <c r="D373">
        <v>0.105</v>
      </c>
      <c r="E373">
        <v>0.26900000000000002</v>
      </c>
      <c r="F373">
        <v>0</v>
      </c>
    </row>
    <row r="374" spans="1:6" x14ac:dyDescent="0.2">
      <c r="A374" s="5" t="s">
        <v>2149</v>
      </c>
      <c r="B374">
        <v>0</v>
      </c>
      <c r="C374">
        <v>0.38947721708288702</v>
      </c>
      <c r="D374">
        <v>0.96499999999999997</v>
      </c>
      <c r="E374">
        <v>0.88</v>
      </c>
      <c r="F374">
        <v>0</v>
      </c>
    </row>
    <row r="375" spans="1:6" x14ac:dyDescent="0.2">
      <c r="A375" s="5" t="s">
        <v>2011</v>
      </c>
      <c r="B375">
        <v>0</v>
      </c>
      <c r="C375">
        <v>0.38937466881714899</v>
      </c>
      <c r="D375">
        <v>0.75900000000000001</v>
      </c>
      <c r="E375">
        <v>0.59</v>
      </c>
      <c r="F375">
        <v>0</v>
      </c>
    </row>
    <row r="376" spans="1:6" x14ac:dyDescent="0.2">
      <c r="A376" s="5" t="s">
        <v>1434</v>
      </c>
      <c r="B376">
        <v>0</v>
      </c>
      <c r="C376">
        <v>-0.38916240456784901</v>
      </c>
      <c r="D376">
        <v>1.4E-2</v>
      </c>
      <c r="E376">
        <v>0.16900000000000001</v>
      </c>
      <c r="F376">
        <v>0</v>
      </c>
    </row>
    <row r="377" spans="1:6" x14ac:dyDescent="0.2">
      <c r="A377" s="5" t="s">
        <v>540</v>
      </c>
      <c r="B377">
        <v>0</v>
      </c>
      <c r="C377">
        <v>-0.38878686223049702</v>
      </c>
      <c r="D377">
        <v>0.42899999999999999</v>
      </c>
      <c r="E377">
        <v>0.61099999999999999</v>
      </c>
      <c r="F377">
        <v>0</v>
      </c>
    </row>
    <row r="378" spans="1:6" x14ac:dyDescent="0.2">
      <c r="A378" s="5" t="s">
        <v>1556</v>
      </c>
      <c r="B378">
        <v>0</v>
      </c>
      <c r="C378">
        <v>-0.387952520104767</v>
      </c>
      <c r="D378">
        <v>0.14299999999999999</v>
      </c>
      <c r="E378">
        <v>0.307</v>
      </c>
      <c r="F378">
        <v>0</v>
      </c>
    </row>
    <row r="379" spans="1:6" x14ac:dyDescent="0.2">
      <c r="A379" s="5" t="s">
        <v>2420</v>
      </c>
      <c r="B379">
        <v>0</v>
      </c>
      <c r="C379">
        <v>0.38743667938602</v>
      </c>
      <c r="D379">
        <v>0.78400000000000003</v>
      </c>
      <c r="E379">
        <v>0.58699999999999997</v>
      </c>
      <c r="F379">
        <v>0</v>
      </c>
    </row>
    <row r="380" spans="1:6" x14ac:dyDescent="0.2">
      <c r="A380" s="5" t="s">
        <v>2421</v>
      </c>
      <c r="B380">
        <v>0</v>
      </c>
      <c r="C380">
        <v>0.38700549851675897</v>
      </c>
      <c r="D380">
        <v>0.95199999999999996</v>
      </c>
      <c r="E380">
        <v>0.85799999999999998</v>
      </c>
      <c r="F380">
        <v>0</v>
      </c>
    </row>
    <row r="381" spans="1:6" x14ac:dyDescent="0.2">
      <c r="A381" s="5" t="s">
        <v>642</v>
      </c>
      <c r="B381">
        <v>0</v>
      </c>
      <c r="C381">
        <v>0.38674397974788299</v>
      </c>
      <c r="D381">
        <v>0.79100000000000004</v>
      </c>
      <c r="E381">
        <v>0.58399999999999996</v>
      </c>
      <c r="F381">
        <v>0</v>
      </c>
    </row>
    <row r="382" spans="1:6" x14ac:dyDescent="0.2">
      <c r="A382" s="5" t="s">
        <v>2422</v>
      </c>
      <c r="B382">
        <v>0</v>
      </c>
      <c r="C382">
        <v>0.38646871499818602</v>
      </c>
      <c r="D382">
        <v>0.98199999999999998</v>
      </c>
      <c r="E382">
        <v>0.94399999999999995</v>
      </c>
      <c r="F382">
        <v>0</v>
      </c>
    </row>
    <row r="383" spans="1:6" x14ac:dyDescent="0.2">
      <c r="A383" s="5" t="s">
        <v>608</v>
      </c>
      <c r="B383">
        <v>0</v>
      </c>
      <c r="C383">
        <v>-0.38644018395270502</v>
      </c>
      <c r="D383">
        <v>0.69199999999999995</v>
      </c>
      <c r="E383">
        <v>0.79500000000000004</v>
      </c>
      <c r="F383">
        <v>0</v>
      </c>
    </row>
    <row r="384" spans="1:6" x14ac:dyDescent="0.2">
      <c r="A384" s="5" t="s">
        <v>1429</v>
      </c>
      <c r="B384">
        <v>0</v>
      </c>
      <c r="C384">
        <v>-0.38642759687788802</v>
      </c>
      <c r="D384">
        <v>1.4E-2</v>
      </c>
      <c r="E384">
        <v>0.16200000000000001</v>
      </c>
      <c r="F384">
        <v>0</v>
      </c>
    </row>
    <row r="385" spans="1:6" x14ac:dyDescent="0.2">
      <c r="A385" s="5" t="s">
        <v>2423</v>
      </c>
      <c r="B385">
        <v>0</v>
      </c>
      <c r="C385">
        <v>0.38610509484909</v>
      </c>
      <c r="D385">
        <v>0.67</v>
      </c>
      <c r="E385">
        <v>0.45200000000000001</v>
      </c>
      <c r="F385">
        <v>0</v>
      </c>
    </row>
    <row r="386" spans="1:6" x14ac:dyDescent="0.2">
      <c r="A386" s="5" t="s">
        <v>2114</v>
      </c>
      <c r="B386">
        <v>0</v>
      </c>
      <c r="C386">
        <v>-0.38491994789221401</v>
      </c>
      <c r="D386">
        <v>0.29299999999999998</v>
      </c>
      <c r="E386">
        <v>0.56000000000000005</v>
      </c>
      <c r="F386">
        <v>0</v>
      </c>
    </row>
    <row r="387" spans="1:6" x14ac:dyDescent="0.2">
      <c r="A387" s="5" t="s">
        <v>2247</v>
      </c>
      <c r="B387">
        <v>0</v>
      </c>
      <c r="C387">
        <v>-0.38334896366248</v>
      </c>
      <c r="D387">
        <v>0.38900000000000001</v>
      </c>
      <c r="E387">
        <v>0.54100000000000004</v>
      </c>
      <c r="F387">
        <v>0</v>
      </c>
    </row>
    <row r="388" spans="1:6" x14ac:dyDescent="0.2">
      <c r="A388" s="5" t="s">
        <v>862</v>
      </c>
      <c r="B388">
        <v>0</v>
      </c>
      <c r="C388">
        <v>-0.38323397479668603</v>
      </c>
      <c r="D388">
        <v>0.27200000000000002</v>
      </c>
      <c r="E388">
        <v>0.45400000000000001</v>
      </c>
      <c r="F388">
        <v>0</v>
      </c>
    </row>
    <row r="389" spans="1:6" x14ac:dyDescent="0.2">
      <c r="A389" s="5" t="s">
        <v>1968</v>
      </c>
      <c r="B389">
        <v>0</v>
      </c>
      <c r="C389">
        <v>-0.38183592416897</v>
      </c>
      <c r="D389">
        <v>0.216</v>
      </c>
      <c r="E389">
        <v>0.41699999999999998</v>
      </c>
      <c r="F389">
        <v>0</v>
      </c>
    </row>
    <row r="390" spans="1:6" x14ac:dyDescent="0.2">
      <c r="A390" s="5" t="s">
        <v>1568</v>
      </c>
      <c r="B390">
        <v>0</v>
      </c>
      <c r="C390">
        <v>-0.38183486797092397</v>
      </c>
      <c r="D390">
        <v>0.63200000000000001</v>
      </c>
      <c r="E390">
        <v>0.76200000000000001</v>
      </c>
      <c r="F390">
        <v>0</v>
      </c>
    </row>
    <row r="391" spans="1:6" x14ac:dyDescent="0.2">
      <c r="A391" s="5" t="s">
        <v>1972</v>
      </c>
      <c r="B391">
        <v>0</v>
      </c>
      <c r="C391">
        <v>0.38157564801222099</v>
      </c>
      <c r="D391">
        <v>0.17</v>
      </c>
      <c r="E391">
        <v>0</v>
      </c>
      <c r="F391">
        <v>0</v>
      </c>
    </row>
    <row r="392" spans="1:6" x14ac:dyDescent="0.2">
      <c r="A392" s="5" t="s">
        <v>2457</v>
      </c>
      <c r="B392">
        <v>0</v>
      </c>
      <c r="C392">
        <v>-0.38129617591143</v>
      </c>
      <c r="D392">
        <v>0.33800000000000002</v>
      </c>
      <c r="E392">
        <v>0.53900000000000003</v>
      </c>
      <c r="F392">
        <v>0</v>
      </c>
    </row>
    <row r="393" spans="1:6" x14ac:dyDescent="0.2">
      <c r="A393" s="5" t="s">
        <v>2166</v>
      </c>
      <c r="B393">
        <v>0</v>
      </c>
      <c r="C393">
        <v>-0.38105975894877903</v>
      </c>
      <c r="D393">
        <v>0.41199999999999998</v>
      </c>
      <c r="E393">
        <v>0.55200000000000005</v>
      </c>
      <c r="F393">
        <v>0</v>
      </c>
    </row>
    <row r="394" spans="1:6" x14ac:dyDescent="0.2">
      <c r="A394" s="5" t="s">
        <v>957</v>
      </c>
      <c r="B394">
        <v>0</v>
      </c>
      <c r="C394">
        <v>-0.37959821778660102</v>
      </c>
      <c r="D394">
        <v>0.193</v>
      </c>
      <c r="E394">
        <v>0.36699999999999999</v>
      </c>
      <c r="F394">
        <v>0</v>
      </c>
    </row>
    <row r="395" spans="1:6" x14ac:dyDescent="0.2">
      <c r="A395" s="5" t="s">
        <v>2043</v>
      </c>
      <c r="B395">
        <v>0</v>
      </c>
      <c r="C395">
        <v>-0.37668202560544201</v>
      </c>
      <c r="D395">
        <v>0.14499999999999999</v>
      </c>
      <c r="E395">
        <v>0.38500000000000001</v>
      </c>
      <c r="F395">
        <v>0</v>
      </c>
    </row>
    <row r="396" spans="1:6" x14ac:dyDescent="0.2">
      <c r="A396" s="5" t="s">
        <v>908</v>
      </c>
      <c r="B396">
        <v>0</v>
      </c>
      <c r="C396">
        <v>-0.37594076694209599</v>
      </c>
      <c r="D396">
        <v>0.47199999999999998</v>
      </c>
      <c r="E396">
        <v>0.63</v>
      </c>
      <c r="F396">
        <v>0</v>
      </c>
    </row>
    <row r="397" spans="1:6" x14ac:dyDescent="0.2">
      <c r="A397" s="5" t="s">
        <v>2393</v>
      </c>
      <c r="B397">
        <v>0</v>
      </c>
      <c r="C397">
        <v>0.37381771321882701</v>
      </c>
      <c r="D397">
        <v>0.99099999999999999</v>
      </c>
      <c r="E397">
        <v>0.94799999999999995</v>
      </c>
      <c r="F397">
        <v>0</v>
      </c>
    </row>
    <row r="398" spans="1:6" x14ac:dyDescent="0.2">
      <c r="A398" s="5" t="s">
        <v>1440</v>
      </c>
      <c r="B398">
        <v>0</v>
      </c>
      <c r="C398">
        <v>-0.37379742182768499</v>
      </c>
      <c r="D398">
        <v>0.05</v>
      </c>
      <c r="E398">
        <v>0.19500000000000001</v>
      </c>
      <c r="F398">
        <v>0</v>
      </c>
    </row>
    <row r="399" spans="1:6" x14ac:dyDescent="0.2">
      <c r="A399" s="5" t="s">
        <v>269</v>
      </c>
      <c r="B399">
        <v>0</v>
      </c>
      <c r="C399">
        <v>0.37300292829015902</v>
      </c>
      <c r="D399">
        <v>0.63400000000000001</v>
      </c>
      <c r="E399">
        <v>0.40799999999999997</v>
      </c>
      <c r="F399">
        <v>0</v>
      </c>
    </row>
    <row r="400" spans="1:6" x14ac:dyDescent="0.2">
      <c r="A400" s="5" t="s">
        <v>1508</v>
      </c>
      <c r="B400">
        <v>0</v>
      </c>
      <c r="C400">
        <v>0.37298531276972602</v>
      </c>
      <c r="D400">
        <v>0.114</v>
      </c>
      <c r="E400">
        <v>0</v>
      </c>
      <c r="F400">
        <v>0</v>
      </c>
    </row>
    <row r="401" spans="1:6" x14ac:dyDescent="0.2">
      <c r="A401" s="5" t="s">
        <v>1533</v>
      </c>
      <c r="B401">
        <v>0</v>
      </c>
      <c r="C401">
        <v>0.37151142437824902</v>
      </c>
      <c r="D401">
        <v>0.84</v>
      </c>
      <c r="E401">
        <v>0.65500000000000003</v>
      </c>
      <c r="F401">
        <v>0</v>
      </c>
    </row>
    <row r="402" spans="1:6" x14ac:dyDescent="0.2">
      <c r="A402" s="5" t="s">
        <v>1690</v>
      </c>
      <c r="B402">
        <v>0</v>
      </c>
      <c r="C402">
        <v>0.37019268225959501</v>
      </c>
      <c r="D402">
        <v>0.69</v>
      </c>
      <c r="E402">
        <v>0.495</v>
      </c>
      <c r="F402">
        <v>0</v>
      </c>
    </row>
    <row r="403" spans="1:6" x14ac:dyDescent="0.2">
      <c r="A403" s="5" t="s">
        <v>1436</v>
      </c>
      <c r="B403">
        <v>0</v>
      </c>
      <c r="C403">
        <v>-0.37008104533958802</v>
      </c>
      <c r="D403">
        <v>1.0999999999999999E-2</v>
      </c>
      <c r="E403">
        <v>0.14499999999999999</v>
      </c>
      <c r="F403">
        <v>0</v>
      </c>
    </row>
    <row r="404" spans="1:6" x14ac:dyDescent="0.2">
      <c r="A404" s="5" t="s">
        <v>644</v>
      </c>
      <c r="B404">
        <v>0</v>
      </c>
      <c r="C404">
        <v>-0.36940155365766603</v>
      </c>
      <c r="D404">
        <v>0.70699999999999996</v>
      </c>
      <c r="E404">
        <v>0.8</v>
      </c>
      <c r="F404">
        <v>0</v>
      </c>
    </row>
    <row r="405" spans="1:6" x14ac:dyDescent="0.2">
      <c r="A405" s="5" t="s">
        <v>236</v>
      </c>
      <c r="B405">
        <v>0</v>
      </c>
      <c r="C405">
        <v>0.36931983591877998</v>
      </c>
      <c r="D405">
        <v>0.86499999999999999</v>
      </c>
      <c r="E405">
        <v>0.69399999999999995</v>
      </c>
      <c r="F405">
        <v>0</v>
      </c>
    </row>
    <row r="406" spans="1:6" x14ac:dyDescent="0.2">
      <c r="A406" s="5" t="s">
        <v>2424</v>
      </c>
      <c r="B406">
        <v>0</v>
      </c>
      <c r="C406">
        <v>0.36912326652821698</v>
      </c>
      <c r="D406">
        <v>0.79600000000000004</v>
      </c>
      <c r="E406">
        <v>0.64700000000000002</v>
      </c>
      <c r="F406">
        <v>0</v>
      </c>
    </row>
    <row r="407" spans="1:6" x14ac:dyDescent="0.2">
      <c r="A407" s="5" t="s">
        <v>1603</v>
      </c>
      <c r="B407">
        <v>0</v>
      </c>
      <c r="C407">
        <v>-0.36758971697398601</v>
      </c>
      <c r="D407">
        <v>0.63100000000000001</v>
      </c>
      <c r="E407">
        <v>0.74</v>
      </c>
      <c r="F407">
        <v>0</v>
      </c>
    </row>
    <row r="408" spans="1:6" x14ac:dyDescent="0.2">
      <c r="A408" s="5" t="s">
        <v>1148</v>
      </c>
      <c r="B408">
        <v>0</v>
      </c>
      <c r="C408">
        <v>0.36636731391025401</v>
      </c>
      <c r="D408">
        <v>0.111</v>
      </c>
      <c r="E408">
        <v>0</v>
      </c>
      <c r="F408">
        <v>0</v>
      </c>
    </row>
    <row r="409" spans="1:6" x14ac:dyDescent="0.2">
      <c r="A409" s="5" t="s">
        <v>1732</v>
      </c>
      <c r="B409">
        <v>0</v>
      </c>
      <c r="C409">
        <v>0.366278191134498</v>
      </c>
      <c r="D409">
        <v>0.73899999999999999</v>
      </c>
      <c r="E409">
        <v>0.53200000000000003</v>
      </c>
      <c r="F409">
        <v>0</v>
      </c>
    </row>
    <row r="410" spans="1:6" x14ac:dyDescent="0.2">
      <c r="A410" s="5" t="s">
        <v>1551</v>
      </c>
      <c r="B410">
        <v>0</v>
      </c>
      <c r="C410">
        <v>-0.36624620948560199</v>
      </c>
      <c r="D410">
        <v>0.154</v>
      </c>
      <c r="E410">
        <v>0.32600000000000001</v>
      </c>
      <c r="F410">
        <v>0</v>
      </c>
    </row>
    <row r="411" spans="1:6" x14ac:dyDescent="0.2">
      <c r="A411" s="5" t="s">
        <v>1916</v>
      </c>
      <c r="B411">
        <v>0</v>
      </c>
      <c r="C411">
        <v>0.36623608067056501</v>
      </c>
      <c r="D411">
        <v>0.20599999999999999</v>
      </c>
      <c r="E411">
        <v>0</v>
      </c>
      <c r="F411">
        <v>0</v>
      </c>
    </row>
    <row r="412" spans="1:6" x14ac:dyDescent="0.2">
      <c r="A412" s="5" t="s">
        <v>2315</v>
      </c>
      <c r="B412">
        <v>0</v>
      </c>
      <c r="C412">
        <v>-0.36571451552890499</v>
      </c>
      <c r="D412">
        <v>0.377</v>
      </c>
      <c r="E412">
        <v>0.64600000000000002</v>
      </c>
      <c r="F412">
        <v>0</v>
      </c>
    </row>
    <row r="413" spans="1:6" x14ac:dyDescent="0.2">
      <c r="A413" s="5" t="s">
        <v>964</v>
      </c>
      <c r="B413">
        <v>0</v>
      </c>
      <c r="C413">
        <v>0.36557268227402601</v>
      </c>
      <c r="D413">
        <v>0.98199999999999998</v>
      </c>
      <c r="E413">
        <v>0.93100000000000005</v>
      </c>
      <c r="F413">
        <v>0</v>
      </c>
    </row>
    <row r="414" spans="1:6" x14ac:dyDescent="0.2">
      <c r="A414" s="5" t="s">
        <v>1901</v>
      </c>
      <c r="B414">
        <v>0</v>
      </c>
      <c r="C414">
        <v>-0.36497981153452103</v>
      </c>
      <c r="D414">
        <v>0.28499999999999998</v>
      </c>
      <c r="E414">
        <v>0.52400000000000002</v>
      </c>
      <c r="F414">
        <v>0</v>
      </c>
    </row>
    <row r="415" spans="1:6" x14ac:dyDescent="0.2">
      <c r="A415" s="5" t="s">
        <v>973</v>
      </c>
      <c r="B415">
        <v>0</v>
      </c>
      <c r="C415">
        <v>-0.36461116273819499</v>
      </c>
      <c r="D415">
        <v>0.39300000000000002</v>
      </c>
      <c r="E415">
        <v>0.59899999999999998</v>
      </c>
      <c r="F415">
        <v>0</v>
      </c>
    </row>
    <row r="416" spans="1:6" x14ac:dyDescent="0.2">
      <c r="A416" s="5" t="s">
        <v>1471</v>
      </c>
      <c r="B416">
        <v>0</v>
      </c>
      <c r="C416">
        <v>0.36413690080641398</v>
      </c>
      <c r="D416">
        <v>0.82699999999999996</v>
      </c>
      <c r="E416">
        <v>0.64800000000000002</v>
      </c>
      <c r="F416">
        <v>0</v>
      </c>
    </row>
    <row r="417" spans="1:6" x14ac:dyDescent="0.2">
      <c r="A417" s="5" t="s">
        <v>1441</v>
      </c>
      <c r="B417">
        <v>0</v>
      </c>
      <c r="C417">
        <v>-0.36221291233117497</v>
      </c>
      <c r="D417">
        <v>4.7E-2</v>
      </c>
      <c r="E417">
        <v>0.215</v>
      </c>
      <c r="F417">
        <v>0</v>
      </c>
    </row>
    <row r="418" spans="1:6" x14ac:dyDescent="0.2">
      <c r="A418" s="5" t="s">
        <v>1145</v>
      </c>
      <c r="B418">
        <v>0</v>
      </c>
      <c r="C418">
        <v>-0.362017801776435</v>
      </c>
      <c r="D418">
        <v>0.11700000000000001</v>
      </c>
      <c r="E418">
        <v>0.25</v>
      </c>
      <c r="F418">
        <v>0</v>
      </c>
    </row>
    <row r="419" spans="1:6" x14ac:dyDescent="0.2">
      <c r="A419" s="5" t="s">
        <v>1505</v>
      </c>
      <c r="B419">
        <v>0</v>
      </c>
      <c r="C419">
        <v>0.36180310782666097</v>
      </c>
      <c r="D419">
        <v>0.23899999999999999</v>
      </c>
      <c r="E419">
        <v>4.1000000000000002E-2</v>
      </c>
      <c r="F419">
        <v>0</v>
      </c>
    </row>
    <row r="420" spans="1:6" x14ac:dyDescent="0.2">
      <c r="A420" s="5" t="s">
        <v>1596</v>
      </c>
      <c r="B420">
        <v>0</v>
      </c>
      <c r="C420">
        <v>-0.36028204111134599</v>
      </c>
      <c r="D420">
        <v>0.19900000000000001</v>
      </c>
      <c r="E420">
        <v>0.35299999999999998</v>
      </c>
      <c r="F420">
        <v>0</v>
      </c>
    </row>
    <row r="421" spans="1:6" x14ac:dyDescent="0.2">
      <c r="A421" s="5" t="s">
        <v>2456</v>
      </c>
      <c r="B421">
        <v>0</v>
      </c>
      <c r="C421">
        <v>-0.359420602483986</v>
      </c>
      <c r="D421">
        <v>0.11</v>
      </c>
      <c r="E421">
        <v>0.26900000000000002</v>
      </c>
      <c r="F421">
        <v>0</v>
      </c>
    </row>
    <row r="422" spans="1:6" x14ac:dyDescent="0.2">
      <c r="A422" s="5" t="s">
        <v>2178</v>
      </c>
      <c r="B422">
        <v>0</v>
      </c>
      <c r="C422">
        <v>-0.35875151468782301</v>
      </c>
      <c r="D422">
        <v>0.44500000000000001</v>
      </c>
      <c r="E422">
        <v>0.64500000000000002</v>
      </c>
      <c r="F422">
        <v>0</v>
      </c>
    </row>
    <row r="423" spans="1:6" x14ac:dyDescent="0.2">
      <c r="A423" s="5" t="s">
        <v>1438</v>
      </c>
      <c r="B423">
        <v>0</v>
      </c>
      <c r="C423">
        <v>-0.35865477144445601</v>
      </c>
      <c r="D423">
        <v>1E-3</v>
      </c>
      <c r="E423">
        <v>0.14000000000000001</v>
      </c>
      <c r="F423">
        <v>0</v>
      </c>
    </row>
    <row r="424" spans="1:6" x14ac:dyDescent="0.2">
      <c r="A424" s="5" t="s">
        <v>2425</v>
      </c>
      <c r="B424">
        <v>0</v>
      </c>
      <c r="C424">
        <v>0.35713786944082598</v>
      </c>
      <c r="D424">
        <v>0.90200000000000002</v>
      </c>
      <c r="E424">
        <v>0.76800000000000002</v>
      </c>
      <c r="F424">
        <v>0</v>
      </c>
    </row>
    <row r="425" spans="1:6" x14ac:dyDescent="0.2">
      <c r="A425" s="5" t="s">
        <v>55</v>
      </c>
      <c r="B425">
        <v>0</v>
      </c>
      <c r="C425">
        <v>-0.357017153947227</v>
      </c>
      <c r="D425">
        <v>0.56499999999999995</v>
      </c>
      <c r="E425">
        <v>0.84899999999999998</v>
      </c>
      <c r="F425">
        <v>0</v>
      </c>
    </row>
    <row r="426" spans="1:6" x14ac:dyDescent="0.2">
      <c r="A426" s="5" t="s">
        <v>1447</v>
      </c>
      <c r="B426">
        <v>0</v>
      </c>
      <c r="C426">
        <v>-0.35633221621491101</v>
      </c>
      <c r="D426">
        <v>5.1999999999999998E-2</v>
      </c>
      <c r="E426">
        <v>0.216</v>
      </c>
      <c r="F426">
        <v>0</v>
      </c>
    </row>
    <row r="427" spans="1:6" x14ac:dyDescent="0.2">
      <c r="A427" s="5" t="s">
        <v>2426</v>
      </c>
      <c r="B427">
        <v>0</v>
      </c>
      <c r="C427">
        <v>0.35626299720816801</v>
      </c>
      <c r="D427">
        <v>0.877</v>
      </c>
      <c r="E427">
        <v>0.72699999999999998</v>
      </c>
      <c r="F427">
        <v>0</v>
      </c>
    </row>
    <row r="428" spans="1:6" x14ac:dyDescent="0.2">
      <c r="A428" s="5" t="s">
        <v>2257</v>
      </c>
      <c r="B428">
        <v>0</v>
      </c>
      <c r="C428">
        <v>0.35574112145834702</v>
      </c>
      <c r="D428">
        <v>0.85699999999999998</v>
      </c>
      <c r="E428">
        <v>0.69399999999999995</v>
      </c>
      <c r="F428">
        <v>0</v>
      </c>
    </row>
    <row r="429" spans="1:6" x14ac:dyDescent="0.2">
      <c r="A429" s="5" t="s">
        <v>2427</v>
      </c>
      <c r="B429">
        <v>0</v>
      </c>
      <c r="C429">
        <v>0.35567772444907197</v>
      </c>
      <c r="D429">
        <v>0.96099999999999997</v>
      </c>
      <c r="E429">
        <v>0.86099999999999999</v>
      </c>
      <c r="F429">
        <v>0</v>
      </c>
    </row>
    <row r="430" spans="1:6" x14ac:dyDescent="0.2">
      <c r="A430" s="5" t="s">
        <v>288</v>
      </c>
      <c r="B430">
        <v>0</v>
      </c>
      <c r="C430">
        <v>0.35557861177303401</v>
      </c>
      <c r="D430">
        <v>0.95699999999999996</v>
      </c>
      <c r="E430">
        <v>0.85099999999999998</v>
      </c>
      <c r="F430">
        <v>0</v>
      </c>
    </row>
    <row r="431" spans="1:6" x14ac:dyDescent="0.2">
      <c r="A431" s="5" t="s">
        <v>2428</v>
      </c>
      <c r="B431">
        <v>0</v>
      </c>
      <c r="C431">
        <v>0.35413972364088597</v>
      </c>
      <c r="D431">
        <v>0.70899999999999996</v>
      </c>
      <c r="E431">
        <v>0.52800000000000002</v>
      </c>
      <c r="F431">
        <v>0</v>
      </c>
    </row>
    <row r="432" spans="1:6" x14ac:dyDescent="0.2">
      <c r="A432" s="5" t="s">
        <v>676</v>
      </c>
      <c r="B432">
        <v>0</v>
      </c>
      <c r="C432">
        <v>0.35284976505231103</v>
      </c>
      <c r="D432">
        <v>0.81100000000000005</v>
      </c>
      <c r="E432">
        <v>0.61699999999999999</v>
      </c>
      <c r="F432">
        <v>0</v>
      </c>
    </row>
    <row r="433" spans="1:6" x14ac:dyDescent="0.2">
      <c r="A433" s="5" t="s">
        <v>1504</v>
      </c>
      <c r="B433">
        <v>0</v>
      </c>
      <c r="C433">
        <v>0.35251052593941201</v>
      </c>
      <c r="D433">
        <v>0.112</v>
      </c>
      <c r="E433">
        <v>0</v>
      </c>
      <c r="F433">
        <v>0</v>
      </c>
    </row>
    <row r="434" spans="1:6" x14ac:dyDescent="0.2">
      <c r="A434" s="5" t="s">
        <v>1091</v>
      </c>
      <c r="B434">
        <v>0</v>
      </c>
      <c r="C434">
        <v>0.35238508060260698</v>
      </c>
      <c r="D434">
        <v>0.90500000000000003</v>
      </c>
      <c r="E434">
        <v>0.76600000000000001</v>
      </c>
      <c r="F434">
        <v>0</v>
      </c>
    </row>
    <row r="435" spans="1:6" x14ac:dyDescent="0.2">
      <c r="A435" s="5" t="s">
        <v>1435</v>
      </c>
      <c r="B435">
        <v>0</v>
      </c>
      <c r="C435">
        <v>-0.35146874316733201</v>
      </c>
      <c r="D435">
        <v>2.8000000000000001E-2</v>
      </c>
      <c r="E435">
        <v>0.155</v>
      </c>
      <c r="F435">
        <v>0</v>
      </c>
    </row>
    <row r="436" spans="1:6" x14ac:dyDescent="0.2">
      <c r="A436" s="5" t="s">
        <v>1136</v>
      </c>
      <c r="B436">
        <v>0</v>
      </c>
      <c r="C436">
        <v>0.35018873086887198</v>
      </c>
      <c r="D436">
        <v>0.77700000000000002</v>
      </c>
      <c r="E436">
        <v>0.58899999999999997</v>
      </c>
      <c r="F436">
        <v>0</v>
      </c>
    </row>
    <row r="437" spans="1:6" x14ac:dyDescent="0.2">
      <c r="A437" s="5" t="s">
        <v>2429</v>
      </c>
      <c r="B437">
        <v>0</v>
      </c>
      <c r="C437">
        <v>0.35014927845307298</v>
      </c>
      <c r="D437">
        <v>0.80700000000000005</v>
      </c>
      <c r="E437">
        <v>0.63200000000000001</v>
      </c>
      <c r="F437">
        <v>0</v>
      </c>
    </row>
    <row r="438" spans="1:6" x14ac:dyDescent="0.2">
      <c r="A438" s="5" t="s">
        <v>1502</v>
      </c>
      <c r="B438">
        <v>0</v>
      </c>
      <c r="C438">
        <v>0.34917406324191502</v>
      </c>
      <c r="D438">
        <v>0.115</v>
      </c>
      <c r="E438">
        <v>0</v>
      </c>
      <c r="F438">
        <v>0</v>
      </c>
    </row>
    <row r="439" spans="1:6" x14ac:dyDescent="0.2">
      <c r="A439" s="5" t="s">
        <v>1700</v>
      </c>
      <c r="B439">
        <v>0</v>
      </c>
      <c r="C439">
        <v>0.348607617962572</v>
      </c>
      <c r="D439">
        <v>0.2</v>
      </c>
      <c r="E439">
        <v>0</v>
      </c>
      <c r="F439">
        <v>0</v>
      </c>
    </row>
    <row r="440" spans="1:6" x14ac:dyDescent="0.2">
      <c r="A440" s="5" t="s">
        <v>2430</v>
      </c>
      <c r="B440">
        <v>0</v>
      </c>
      <c r="C440">
        <v>0.34811466297673999</v>
      </c>
      <c r="D440">
        <v>0.69799999999999995</v>
      </c>
      <c r="E440">
        <v>0.502</v>
      </c>
      <c r="F440">
        <v>0</v>
      </c>
    </row>
    <row r="441" spans="1:6" x14ac:dyDescent="0.2">
      <c r="A441" s="5" t="s">
        <v>1572</v>
      </c>
      <c r="B441">
        <v>0</v>
      </c>
      <c r="C441">
        <v>0.34631091547853898</v>
      </c>
      <c r="D441">
        <v>0.79100000000000004</v>
      </c>
      <c r="E441">
        <v>0.629</v>
      </c>
      <c r="F441">
        <v>0</v>
      </c>
    </row>
    <row r="442" spans="1:6" x14ac:dyDescent="0.2">
      <c r="A442" s="5" t="s">
        <v>959</v>
      </c>
      <c r="B442">
        <v>0</v>
      </c>
      <c r="C442">
        <v>0.34549903153702399</v>
      </c>
      <c r="D442">
        <v>0.44500000000000001</v>
      </c>
      <c r="E442">
        <v>0.52300000000000002</v>
      </c>
      <c r="F442">
        <v>0</v>
      </c>
    </row>
    <row r="443" spans="1:6" x14ac:dyDescent="0.2">
      <c r="A443" s="5" t="s">
        <v>1546</v>
      </c>
      <c r="B443">
        <v>0</v>
      </c>
      <c r="C443">
        <v>-0.344035079580154</v>
      </c>
      <c r="D443">
        <v>0.46899999999999997</v>
      </c>
      <c r="E443">
        <v>0.629</v>
      </c>
      <c r="F443">
        <v>0</v>
      </c>
    </row>
    <row r="444" spans="1:6" x14ac:dyDescent="0.2">
      <c r="A444" s="5" t="s">
        <v>2431</v>
      </c>
      <c r="B444">
        <v>0</v>
      </c>
      <c r="C444">
        <v>0.34268420519191201</v>
      </c>
      <c r="D444">
        <v>0.40400000000000003</v>
      </c>
      <c r="E444">
        <v>0.19400000000000001</v>
      </c>
      <c r="F444">
        <v>0</v>
      </c>
    </row>
    <row r="445" spans="1:6" x14ac:dyDescent="0.2">
      <c r="A445" s="5" t="s">
        <v>1537</v>
      </c>
      <c r="B445">
        <v>0</v>
      </c>
      <c r="C445">
        <v>-0.34226535350447901</v>
      </c>
      <c r="D445">
        <v>3.3000000000000002E-2</v>
      </c>
      <c r="E445">
        <v>0.14799999999999999</v>
      </c>
      <c r="F445">
        <v>0</v>
      </c>
    </row>
    <row r="446" spans="1:6" x14ac:dyDescent="0.2">
      <c r="A446" s="5" t="s">
        <v>2455</v>
      </c>
      <c r="B446">
        <v>0</v>
      </c>
      <c r="C446">
        <v>-0.34225708070611199</v>
      </c>
      <c r="D446">
        <v>0.58199999999999996</v>
      </c>
      <c r="E446">
        <v>0.71099999999999997</v>
      </c>
      <c r="F446">
        <v>0</v>
      </c>
    </row>
    <row r="447" spans="1:6" x14ac:dyDescent="0.2">
      <c r="A447" s="5" t="s">
        <v>234</v>
      </c>
      <c r="B447">
        <v>0</v>
      </c>
      <c r="C447">
        <v>0.34068201143773602</v>
      </c>
      <c r="D447">
        <v>0.77500000000000002</v>
      </c>
      <c r="E447">
        <v>0.59599999999999997</v>
      </c>
      <c r="F447">
        <v>0</v>
      </c>
    </row>
    <row r="448" spans="1:6" x14ac:dyDescent="0.2">
      <c r="A448" s="5" t="s">
        <v>2454</v>
      </c>
      <c r="B448">
        <v>0</v>
      </c>
      <c r="C448">
        <v>-0.34034335575901098</v>
      </c>
      <c r="D448">
        <v>0.38600000000000001</v>
      </c>
      <c r="E448">
        <v>0.57399999999999995</v>
      </c>
      <c r="F448">
        <v>0</v>
      </c>
    </row>
    <row r="449" spans="1:6" x14ac:dyDescent="0.2">
      <c r="A449" s="5" t="s">
        <v>347</v>
      </c>
      <c r="B449">
        <v>0</v>
      </c>
      <c r="C449">
        <v>-0.33947352996452101</v>
      </c>
      <c r="D449">
        <v>7.0000000000000001E-3</v>
      </c>
      <c r="E449">
        <v>0.161</v>
      </c>
      <c r="F449">
        <v>0</v>
      </c>
    </row>
    <row r="450" spans="1:6" x14ac:dyDescent="0.2">
      <c r="A450" s="5" t="s">
        <v>702</v>
      </c>
      <c r="B450">
        <v>0</v>
      </c>
      <c r="C450">
        <v>-0.33944674882970899</v>
      </c>
      <c r="D450">
        <v>0.434</v>
      </c>
      <c r="E450">
        <v>0.65300000000000002</v>
      </c>
      <c r="F450">
        <v>0</v>
      </c>
    </row>
    <row r="451" spans="1:6" x14ac:dyDescent="0.2">
      <c r="A451" s="5" t="s">
        <v>2432</v>
      </c>
      <c r="B451">
        <v>0</v>
      </c>
      <c r="C451">
        <v>0.33896207291149</v>
      </c>
      <c r="D451">
        <v>0.86</v>
      </c>
      <c r="E451">
        <v>0.65</v>
      </c>
      <c r="F451">
        <v>0</v>
      </c>
    </row>
    <row r="452" spans="1:6" x14ac:dyDescent="0.2">
      <c r="A452" s="5" t="s">
        <v>2006</v>
      </c>
      <c r="B452">
        <v>0</v>
      </c>
      <c r="C452">
        <v>0.33866117897285802</v>
      </c>
      <c r="D452">
        <v>0.77400000000000002</v>
      </c>
      <c r="E452">
        <v>0.56899999999999995</v>
      </c>
      <c r="F452">
        <v>0</v>
      </c>
    </row>
    <row r="453" spans="1:6" x14ac:dyDescent="0.2">
      <c r="A453" s="5" t="s">
        <v>1595</v>
      </c>
      <c r="B453">
        <v>0</v>
      </c>
      <c r="C453">
        <v>-0.33858598506707499</v>
      </c>
      <c r="D453">
        <v>8.6999999999999994E-2</v>
      </c>
      <c r="E453">
        <v>0.22500000000000001</v>
      </c>
      <c r="F453">
        <v>0</v>
      </c>
    </row>
    <row r="454" spans="1:6" x14ac:dyDescent="0.2">
      <c r="A454" s="5" t="s">
        <v>500</v>
      </c>
      <c r="B454">
        <v>0</v>
      </c>
      <c r="C454">
        <v>0.33782240180376</v>
      </c>
      <c r="D454">
        <v>0.84299999999999997</v>
      </c>
      <c r="E454">
        <v>0.67900000000000005</v>
      </c>
      <c r="F454">
        <v>0</v>
      </c>
    </row>
    <row r="455" spans="1:6" x14ac:dyDescent="0.2">
      <c r="A455" s="5" t="s">
        <v>1442</v>
      </c>
      <c r="B455">
        <v>0</v>
      </c>
      <c r="C455">
        <v>-0.33779228497014202</v>
      </c>
      <c r="D455">
        <v>4.0000000000000001E-3</v>
      </c>
      <c r="E455">
        <v>0.13600000000000001</v>
      </c>
      <c r="F455">
        <v>0</v>
      </c>
    </row>
    <row r="456" spans="1:6" x14ac:dyDescent="0.2">
      <c r="A456" s="5" t="s">
        <v>2453</v>
      </c>
      <c r="B456">
        <v>0</v>
      </c>
      <c r="C456">
        <v>-0.33567716033983003</v>
      </c>
      <c r="D456">
        <v>0.219</v>
      </c>
      <c r="E456">
        <v>0.442</v>
      </c>
      <c r="F456">
        <v>0</v>
      </c>
    </row>
    <row r="457" spans="1:6" x14ac:dyDescent="0.2">
      <c r="A457" s="5" t="s">
        <v>543</v>
      </c>
      <c r="B457">
        <v>0</v>
      </c>
      <c r="C457">
        <v>0.33466371057385103</v>
      </c>
      <c r="D457">
        <v>0.96799999999999997</v>
      </c>
      <c r="E457">
        <v>0.90700000000000003</v>
      </c>
      <c r="F457">
        <v>0</v>
      </c>
    </row>
    <row r="458" spans="1:6" x14ac:dyDescent="0.2">
      <c r="A458" s="5" t="s">
        <v>1803</v>
      </c>
      <c r="B458">
        <v>0</v>
      </c>
      <c r="C458">
        <v>0.33433798177903601</v>
      </c>
      <c r="D458">
        <v>0.997</v>
      </c>
      <c r="E458">
        <v>0.99</v>
      </c>
      <c r="F458">
        <v>0</v>
      </c>
    </row>
    <row r="459" spans="1:6" x14ac:dyDescent="0.2">
      <c r="A459" s="5" t="s">
        <v>2452</v>
      </c>
      <c r="B459">
        <v>0</v>
      </c>
      <c r="C459">
        <v>-0.33193373579332303</v>
      </c>
      <c r="D459">
        <v>0.36299999999999999</v>
      </c>
      <c r="E459">
        <v>0.60199999999999998</v>
      </c>
      <c r="F459">
        <v>0</v>
      </c>
    </row>
    <row r="460" spans="1:6" x14ac:dyDescent="0.2">
      <c r="A460" s="5" t="s">
        <v>2131</v>
      </c>
      <c r="B460">
        <v>0</v>
      </c>
      <c r="C460">
        <v>-0.33176539400420002</v>
      </c>
      <c r="D460">
        <v>0.45300000000000001</v>
      </c>
      <c r="E460">
        <v>0.64400000000000002</v>
      </c>
      <c r="F460">
        <v>0</v>
      </c>
    </row>
    <row r="461" spans="1:6" x14ac:dyDescent="0.2">
      <c r="A461" s="5" t="s">
        <v>1581</v>
      </c>
      <c r="B461">
        <v>0</v>
      </c>
      <c r="C461">
        <v>-0.33074633160300998</v>
      </c>
      <c r="D461">
        <v>0.122</v>
      </c>
      <c r="E461">
        <v>0.27500000000000002</v>
      </c>
      <c r="F461">
        <v>0</v>
      </c>
    </row>
    <row r="462" spans="1:6" x14ac:dyDescent="0.2">
      <c r="A462" s="5" t="s">
        <v>1443</v>
      </c>
      <c r="B462">
        <v>0</v>
      </c>
      <c r="C462">
        <v>-0.32917574040518499</v>
      </c>
      <c r="D462">
        <v>1.2E-2</v>
      </c>
      <c r="E462">
        <v>0.15</v>
      </c>
      <c r="F462">
        <v>0</v>
      </c>
    </row>
    <row r="463" spans="1:6" x14ac:dyDescent="0.2">
      <c r="A463" s="5" t="s">
        <v>1444</v>
      </c>
      <c r="B463">
        <v>0</v>
      </c>
      <c r="C463">
        <v>-0.328790339287789</v>
      </c>
      <c r="D463">
        <v>1.0999999999999999E-2</v>
      </c>
      <c r="E463">
        <v>0.151</v>
      </c>
      <c r="F463">
        <v>0</v>
      </c>
    </row>
    <row r="464" spans="1:6" x14ac:dyDescent="0.2">
      <c r="A464" s="5" t="s">
        <v>1593</v>
      </c>
      <c r="B464">
        <v>0</v>
      </c>
      <c r="C464">
        <v>-0.328418884656906</v>
      </c>
      <c r="D464">
        <v>9.6000000000000002E-2</v>
      </c>
      <c r="E464">
        <v>0.27</v>
      </c>
      <c r="F464">
        <v>0</v>
      </c>
    </row>
    <row r="465" spans="1:6" x14ac:dyDescent="0.2">
      <c r="A465" s="5" t="s">
        <v>1496</v>
      </c>
      <c r="B465">
        <v>0</v>
      </c>
      <c r="C465">
        <v>0.32833707703165199</v>
      </c>
      <c r="D465">
        <v>0.11</v>
      </c>
      <c r="E465">
        <v>0</v>
      </c>
      <c r="F465">
        <v>0</v>
      </c>
    </row>
    <row r="466" spans="1:6" x14ac:dyDescent="0.2">
      <c r="A466" s="5" t="s">
        <v>758</v>
      </c>
      <c r="B466">
        <v>0</v>
      </c>
      <c r="C466">
        <v>-0.32803344189694</v>
      </c>
      <c r="D466">
        <v>0.154</v>
      </c>
      <c r="E466">
        <v>0.38800000000000001</v>
      </c>
      <c r="F466">
        <v>0</v>
      </c>
    </row>
    <row r="467" spans="1:6" x14ac:dyDescent="0.2">
      <c r="A467" s="5" t="s">
        <v>2433</v>
      </c>
      <c r="B467">
        <v>0</v>
      </c>
      <c r="C467">
        <v>0.32738205575070201</v>
      </c>
      <c r="D467">
        <v>0.86799999999999999</v>
      </c>
      <c r="E467">
        <v>0.71899999999999997</v>
      </c>
      <c r="F467">
        <v>0</v>
      </c>
    </row>
    <row r="468" spans="1:6" x14ac:dyDescent="0.2">
      <c r="A468" s="5" t="s">
        <v>1445</v>
      </c>
      <c r="B468">
        <v>0</v>
      </c>
      <c r="C468">
        <v>-0.32735808710535402</v>
      </c>
      <c r="D468">
        <v>4.0000000000000001E-3</v>
      </c>
      <c r="E468">
        <v>0.123</v>
      </c>
      <c r="F468">
        <v>0</v>
      </c>
    </row>
    <row r="469" spans="1:6" x14ac:dyDescent="0.2">
      <c r="A469" s="5" t="s">
        <v>2434</v>
      </c>
      <c r="B469">
        <v>0</v>
      </c>
      <c r="C469">
        <v>0.32640358084190402</v>
      </c>
      <c r="D469">
        <v>0.84299999999999997</v>
      </c>
      <c r="E469">
        <v>0.65900000000000003</v>
      </c>
      <c r="F469">
        <v>0</v>
      </c>
    </row>
    <row r="470" spans="1:6" x14ac:dyDescent="0.2">
      <c r="A470" s="5" t="s">
        <v>2451</v>
      </c>
      <c r="B470">
        <v>0</v>
      </c>
      <c r="C470">
        <v>-0.32618366790063902</v>
      </c>
      <c r="D470">
        <v>0.19800000000000001</v>
      </c>
      <c r="E470">
        <v>0.41399999999999998</v>
      </c>
      <c r="F470">
        <v>0</v>
      </c>
    </row>
    <row r="471" spans="1:6" x14ac:dyDescent="0.2">
      <c r="A471" s="5" t="s">
        <v>110</v>
      </c>
      <c r="B471">
        <v>0</v>
      </c>
      <c r="C471">
        <v>0.325942719355442</v>
      </c>
      <c r="D471">
        <v>0.999</v>
      </c>
      <c r="E471">
        <v>0.998</v>
      </c>
      <c r="F471">
        <v>0</v>
      </c>
    </row>
    <row r="472" spans="1:6" x14ac:dyDescent="0.2">
      <c r="A472" s="5" t="s">
        <v>2174</v>
      </c>
      <c r="B472">
        <v>0</v>
      </c>
      <c r="C472">
        <v>-0.32578173101135799</v>
      </c>
      <c r="D472">
        <v>0.255</v>
      </c>
      <c r="E472">
        <v>0.51</v>
      </c>
      <c r="F472">
        <v>0</v>
      </c>
    </row>
    <row r="473" spans="1:6" x14ac:dyDescent="0.2">
      <c r="A473" s="5" t="s">
        <v>188</v>
      </c>
      <c r="B473">
        <v>0</v>
      </c>
      <c r="C473">
        <v>-0.325584398222247</v>
      </c>
      <c r="D473">
        <v>5.0000000000000001E-3</v>
      </c>
      <c r="E473">
        <v>0.11799999999999999</v>
      </c>
      <c r="F473">
        <v>0</v>
      </c>
    </row>
    <row r="474" spans="1:6" x14ac:dyDescent="0.2">
      <c r="A474" s="5" t="s">
        <v>729</v>
      </c>
      <c r="B474">
        <v>0</v>
      </c>
      <c r="C474">
        <v>-0.32488352320349401</v>
      </c>
      <c r="D474">
        <v>9.4E-2</v>
      </c>
      <c r="E474">
        <v>0.23699999999999999</v>
      </c>
      <c r="F474">
        <v>0</v>
      </c>
    </row>
    <row r="475" spans="1:6" x14ac:dyDescent="0.2">
      <c r="A475" s="5" t="s">
        <v>787</v>
      </c>
      <c r="B475">
        <v>0</v>
      </c>
      <c r="C475">
        <v>0.32362301450286202</v>
      </c>
      <c r="D475">
        <v>0.76</v>
      </c>
      <c r="E475">
        <v>0.59399999999999997</v>
      </c>
      <c r="F475">
        <v>0</v>
      </c>
    </row>
    <row r="476" spans="1:6" x14ac:dyDescent="0.2">
      <c r="A476" s="5" t="s">
        <v>216</v>
      </c>
      <c r="B476">
        <v>0</v>
      </c>
      <c r="C476">
        <v>0.32205885737460999</v>
      </c>
      <c r="D476">
        <v>0.89400000000000002</v>
      </c>
      <c r="E476">
        <v>0.75900000000000001</v>
      </c>
      <c r="F476">
        <v>0</v>
      </c>
    </row>
    <row r="477" spans="1:6" x14ac:dyDescent="0.2">
      <c r="A477" s="5" t="s">
        <v>2151</v>
      </c>
      <c r="B477">
        <v>0</v>
      </c>
      <c r="C477">
        <v>0.32124550012924202</v>
      </c>
      <c r="D477">
        <v>0.91500000000000004</v>
      </c>
      <c r="E477">
        <v>0.77800000000000002</v>
      </c>
      <c r="F477">
        <v>0</v>
      </c>
    </row>
    <row r="478" spans="1:6" x14ac:dyDescent="0.2">
      <c r="A478" s="5" t="s">
        <v>2450</v>
      </c>
      <c r="B478">
        <v>0</v>
      </c>
      <c r="C478">
        <v>-0.32097161098422</v>
      </c>
      <c r="D478">
        <v>0.38700000000000001</v>
      </c>
      <c r="E478">
        <v>0.70399999999999996</v>
      </c>
      <c r="F478">
        <v>0</v>
      </c>
    </row>
    <row r="479" spans="1:6" x14ac:dyDescent="0.2">
      <c r="A479" s="5" t="s">
        <v>1460</v>
      </c>
      <c r="B479">
        <v>0</v>
      </c>
      <c r="C479">
        <v>0.32042399213604</v>
      </c>
      <c r="D479">
        <v>0.82</v>
      </c>
      <c r="E479">
        <v>0.65600000000000003</v>
      </c>
      <c r="F479">
        <v>0</v>
      </c>
    </row>
    <row r="480" spans="1:6" x14ac:dyDescent="0.2">
      <c r="A480" s="5" t="s">
        <v>2435</v>
      </c>
      <c r="B480">
        <v>0</v>
      </c>
      <c r="C480">
        <v>0.32009915893815</v>
      </c>
      <c r="D480">
        <v>0.84899999999999998</v>
      </c>
      <c r="E480">
        <v>0.66900000000000004</v>
      </c>
      <c r="F480">
        <v>0</v>
      </c>
    </row>
    <row r="481" spans="1:6" x14ac:dyDescent="0.2">
      <c r="A481" s="5" t="s">
        <v>693</v>
      </c>
      <c r="B481">
        <v>0</v>
      </c>
      <c r="C481">
        <v>0.319143115318343</v>
      </c>
      <c r="D481">
        <v>0.99199999999999999</v>
      </c>
      <c r="E481">
        <v>0.97399999999999998</v>
      </c>
      <c r="F481">
        <v>0</v>
      </c>
    </row>
    <row r="482" spans="1:6" x14ac:dyDescent="0.2">
      <c r="A482" s="5" t="s">
        <v>157</v>
      </c>
      <c r="B482">
        <v>0</v>
      </c>
      <c r="C482">
        <v>-0.31899942776403001</v>
      </c>
      <c r="D482">
        <v>7.0000000000000001E-3</v>
      </c>
      <c r="E482">
        <v>0.14499999999999999</v>
      </c>
      <c r="F482">
        <v>0</v>
      </c>
    </row>
    <row r="483" spans="1:6" x14ac:dyDescent="0.2">
      <c r="A483" s="5" t="s">
        <v>1451</v>
      </c>
      <c r="B483">
        <v>0</v>
      </c>
      <c r="C483">
        <v>-0.31548541463556001</v>
      </c>
      <c r="D483">
        <v>2.3E-2</v>
      </c>
      <c r="E483">
        <v>0.16200000000000001</v>
      </c>
      <c r="F483">
        <v>0</v>
      </c>
    </row>
    <row r="484" spans="1:6" x14ac:dyDescent="0.2">
      <c r="A484" s="5" t="s">
        <v>1439</v>
      </c>
      <c r="B484">
        <v>0</v>
      </c>
      <c r="C484">
        <v>-0.31517811206743102</v>
      </c>
      <c r="D484">
        <v>0.1</v>
      </c>
      <c r="E484">
        <v>0.28100000000000003</v>
      </c>
      <c r="F484">
        <v>0</v>
      </c>
    </row>
    <row r="485" spans="1:6" x14ac:dyDescent="0.2">
      <c r="A485" s="5" t="s">
        <v>273</v>
      </c>
      <c r="B485">
        <v>0</v>
      </c>
      <c r="C485">
        <v>-0.31479754279670902</v>
      </c>
      <c r="D485">
        <v>0.126</v>
      </c>
      <c r="E485">
        <v>0.28000000000000003</v>
      </c>
      <c r="F485">
        <v>0</v>
      </c>
    </row>
    <row r="486" spans="1:6" x14ac:dyDescent="0.2">
      <c r="A486" s="5" t="s">
        <v>1448</v>
      </c>
      <c r="B486">
        <v>0</v>
      </c>
      <c r="C486">
        <v>-0.31461869748806398</v>
      </c>
      <c r="D486">
        <v>1.6E-2</v>
      </c>
      <c r="E486">
        <v>0.14000000000000001</v>
      </c>
      <c r="F486">
        <v>0</v>
      </c>
    </row>
    <row r="487" spans="1:6" x14ac:dyDescent="0.2">
      <c r="A487" s="5" t="s">
        <v>2449</v>
      </c>
      <c r="B487">
        <v>0</v>
      </c>
      <c r="C487">
        <v>-0.31461546553305098</v>
      </c>
      <c r="D487">
        <v>0.124</v>
      </c>
      <c r="E487">
        <v>0.317</v>
      </c>
      <c r="F487">
        <v>0</v>
      </c>
    </row>
    <row r="488" spans="1:6" x14ac:dyDescent="0.2">
      <c r="A488" s="5" t="s">
        <v>515</v>
      </c>
      <c r="B488">
        <v>0</v>
      </c>
      <c r="C488">
        <v>0.31439708996649801</v>
      </c>
      <c r="D488">
        <v>0.78200000000000003</v>
      </c>
      <c r="E488">
        <v>0.59</v>
      </c>
      <c r="F488">
        <v>0</v>
      </c>
    </row>
    <row r="489" spans="1:6" x14ac:dyDescent="0.2">
      <c r="A489" s="5" t="s">
        <v>2133</v>
      </c>
      <c r="B489">
        <v>0</v>
      </c>
      <c r="C489">
        <v>-0.31396587873749598</v>
      </c>
      <c r="D489">
        <v>0.35499999999999998</v>
      </c>
      <c r="E489">
        <v>0.56299999999999994</v>
      </c>
      <c r="F489">
        <v>0</v>
      </c>
    </row>
    <row r="490" spans="1:6" x14ac:dyDescent="0.2">
      <c r="A490" s="5" t="s">
        <v>2448</v>
      </c>
      <c r="B490">
        <v>0</v>
      </c>
      <c r="C490">
        <v>-0.31321964132041102</v>
      </c>
      <c r="D490">
        <v>9.9000000000000005E-2</v>
      </c>
      <c r="E490">
        <v>0.26400000000000001</v>
      </c>
      <c r="F490">
        <v>0</v>
      </c>
    </row>
    <row r="491" spans="1:6" x14ac:dyDescent="0.2">
      <c r="A491" s="5" t="s">
        <v>1872</v>
      </c>
      <c r="B491">
        <v>0</v>
      </c>
      <c r="C491">
        <v>-0.31186011565084498</v>
      </c>
      <c r="D491">
        <v>0.496</v>
      </c>
      <c r="E491">
        <v>0.97299999999999998</v>
      </c>
      <c r="F491">
        <v>0</v>
      </c>
    </row>
    <row r="492" spans="1:6" x14ac:dyDescent="0.2">
      <c r="A492" s="5" t="s">
        <v>1928</v>
      </c>
      <c r="B492">
        <v>0</v>
      </c>
      <c r="C492">
        <v>0.31038556957017099</v>
      </c>
      <c r="D492">
        <v>0.17699999999999999</v>
      </c>
      <c r="E492">
        <v>0</v>
      </c>
      <c r="F492">
        <v>0</v>
      </c>
    </row>
    <row r="493" spans="1:6" x14ac:dyDescent="0.2">
      <c r="A493" s="5" t="s">
        <v>210</v>
      </c>
      <c r="B493">
        <v>0</v>
      </c>
      <c r="C493">
        <v>0.31038079500909299</v>
      </c>
      <c r="D493">
        <v>0.96699999999999997</v>
      </c>
      <c r="E493">
        <v>0.85799999999999998</v>
      </c>
      <c r="F493">
        <v>0</v>
      </c>
    </row>
    <row r="494" spans="1:6" x14ac:dyDescent="0.2">
      <c r="A494" s="5" t="s">
        <v>2447</v>
      </c>
      <c r="B494">
        <v>0</v>
      </c>
      <c r="C494">
        <v>-0.309469660577391</v>
      </c>
      <c r="D494">
        <v>0.72599999999999998</v>
      </c>
      <c r="E494">
        <v>0.745</v>
      </c>
      <c r="F494">
        <v>0</v>
      </c>
    </row>
    <row r="495" spans="1:6" x14ac:dyDescent="0.2">
      <c r="A495" s="5" t="s">
        <v>1449</v>
      </c>
      <c r="B495">
        <v>0</v>
      </c>
      <c r="C495">
        <v>-0.308342334938357</v>
      </c>
      <c r="D495">
        <v>5.0000000000000001E-3</v>
      </c>
      <c r="E495">
        <v>0.105</v>
      </c>
      <c r="F495">
        <v>0</v>
      </c>
    </row>
    <row r="496" spans="1:6" x14ac:dyDescent="0.2">
      <c r="A496" s="5" t="s">
        <v>937</v>
      </c>
      <c r="B496">
        <v>0</v>
      </c>
      <c r="C496">
        <v>0.30812714852475498</v>
      </c>
      <c r="D496">
        <v>0.97399999999999998</v>
      </c>
      <c r="E496">
        <v>0.92200000000000004</v>
      </c>
      <c r="F496">
        <v>0</v>
      </c>
    </row>
    <row r="497" spans="1:6" x14ac:dyDescent="0.2">
      <c r="A497" s="5" t="s">
        <v>1767</v>
      </c>
      <c r="B497">
        <v>0</v>
      </c>
      <c r="C497">
        <v>0.30747783638517201</v>
      </c>
      <c r="D497">
        <v>0.13</v>
      </c>
      <c r="E497">
        <v>0</v>
      </c>
      <c r="F497">
        <v>0</v>
      </c>
    </row>
    <row r="498" spans="1:6" x14ac:dyDescent="0.2">
      <c r="A498" s="5" t="s">
        <v>311</v>
      </c>
      <c r="B498">
        <v>0</v>
      </c>
      <c r="C498">
        <v>0.30680199158541799</v>
      </c>
      <c r="D498">
        <v>0.995</v>
      </c>
      <c r="E498">
        <v>0.98599999999999999</v>
      </c>
      <c r="F498">
        <v>0</v>
      </c>
    </row>
    <row r="499" spans="1:6" x14ac:dyDescent="0.2">
      <c r="A499" s="5" t="s">
        <v>1456</v>
      </c>
      <c r="B499">
        <v>0</v>
      </c>
      <c r="C499">
        <v>0.30633941434539502</v>
      </c>
      <c r="D499">
        <v>0.90700000000000003</v>
      </c>
      <c r="E499">
        <v>0.76300000000000001</v>
      </c>
      <c r="F499">
        <v>0</v>
      </c>
    </row>
    <row r="500" spans="1:6" x14ac:dyDescent="0.2">
      <c r="A500" s="5" t="s">
        <v>2446</v>
      </c>
      <c r="B500">
        <v>0</v>
      </c>
      <c r="C500">
        <v>-0.30524648862278603</v>
      </c>
      <c r="D500">
        <v>0.248</v>
      </c>
      <c r="E500">
        <v>0.46899999999999997</v>
      </c>
      <c r="F500">
        <v>0</v>
      </c>
    </row>
    <row r="501" spans="1:6" x14ac:dyDescent="0.2">
      <c r="A501" s="5" t="s">
        <v>2461</v>
      </c>
      <c r="B501" s="1" t="s">
        <v>2462</v>
      </c>
      <c r="C501">
        <v>-0.30370585391653698</v>
      </c>
      <c r="D501">
        <v>0.26300000000000001</v>
      </c>
      <c r="E501">
        <v>0.47599999999999998</v>
      </c>
      <c r="F501" s="1">
        <v>0</v>
      </c>
    </row>
    <row r="502" spans="1:6" x14ac:dyDescent="0.2">
      <c r="A502" s="5" t="s">
        <v>1900</v>
      </c>
      <c r="B502">
        <v>0</v>
      </c>
      <c r="C502">
        <v>0.30302623078954</v>
      </c>
      <c r="D502">
        <v>0.17699999999999999</v>
      </c>
      <c r="E502">
        <v>0</v>
      </c>
      <c r="F502">
        <v>0</v>
      </c>
    </row>
    <row r="503" spans="1:6" x14ac:dyDescent="0.2">
      <c r="A503" s="5" t="s">
        <v>2445</v>
      </c>
      <c r="B503">
        <v>0</v>
      </c>
      <c r="C503">
        <v>-0.302937192329644</v>
      </c>
      <c r="D503">
        <v>0.161</v>
      </c>
      <c r="E503">
        <v>0.38200000000000001</v>
      </c>
      <c r="F503">
        <v>0</v>
      </c>
    </row>
    <row r="504" spans="1:6" x14ac:dyDescent="0.2">
      <c r="A504" s="5" t="s">
        <v>174</v>
      </c>
      <c r="B504">
        <v>0</v>
      </c>
      <c r="C504">
        <v>-0.30187426071592</v>
      </c>
      <c r="D504">
        <v>2.3E-2</v>
      </c>
      <c r="E504">
        <v>0.14199999999999999</v>
      </c>
      <c r="F504">
        <v>0</v>
      </c>
    </row>
    <row r="505" spans="1:6" x14ac:dyDescent="0.2">
      <c r="A505" s="5" t="s">
        <v>2158</v>
      </c>
      <c r="B505">
        <v>0</v>
      </c>
      <c r="C505">
        <v>-0.29991892002488602</v>
      </c>
      <c r="D505">
        <v>0.96599999999999997</v>
      </c>
      <c r="E505">
        <v>0.97699999999999998</v>
      </c>
      <c r="F505">
        <v>0</v>
      </c>
    </row>
    <row r="506" spans="1:6" x14ac:dyDescent="0.2">
      <c r="A506" s="5" t="s">
        <v>1473</v>
      </c>
      <c r="B506">
        <v>0</v>
      </c>
      <c r="C506">
        <v>0.29919467202865402</v>
      </c>
      <c r="D506">
        <v>0.104</v>
      </c>
      <c r="E506">
        <v>0</v>
      </c>
      <c r="F506">
        <v>0</v>
      </c>
    </row>
    <row r="507" spans="1:6" x14ac:dyDescent="0.2">
      <c r="A507" s="5" t="s">
        <v>1478</v>
      </c>
      <c r="B507">
        <v>0</v>
      </c>
      <c r="C507">
        <v>0.29902244567633901</v>
      </c>
      <c r="D507">
        <v>0.108</v>
      </c>
      <c r="E507">
        <v>0</v>
      </c>
      <c r="F507">
        <v>0</v>
      </c>
    </row>
    <row r="508" spans="1:6" x14ac:dyDescent="0.2">
      <c r="A508" s="5" t="s">
        <v>2135</v>
      </c>
      <c r="B508">
        <v>0</v>
      </c>
      <c r="C508">
        <v>0.29802725533177599</v>
      </c>
      <c r="D508">
        <v>0.873</v>
      </c>
      <c r="E508">
        <v>0.751</v>
      </c>
      <c r="F508">
        <v>0</v>
      </c>
    </row>
    <row r="509" spans="1:6" x14ac:dyDescent="0.2">
      <c r="A509" s="5" t="s">
        <v>1760</v>
      </c>
      <c r="B509">
        <v>0</v>
      </c>
      <c r="C509">
        <v>0.29732705802798498</v>
      </c>
      <c r="D509">
        <v>0.92200000000000004</v>
      </c>
      <c r="E509">
        <v>0.82399999999999995</v>
      </c>
      <c r="F509">
        <v>0</v>
      </c>
    </row>
    <row r="510" spans="1:6" x14ac:dyDescent="0.2">
      <c r="A510" s="5" t="s">
        <v>2444</v>
      </c>
      <c r="B510">
        <v>0</v>
      </c>
      <c r="C510">
        <v>-0.29439747996606003</v>
      </c>
      <c r="D510">
        <v>9.6000000000000002E-2</v>
      </c>
      <c r="E510">
        <v>0.27600000000000002</v>
      </c>
      <c r="F510">
        <v>0</v>
      </c>
    </row>
    <row r="511" spans="1:6" x14ac:dyDescent="0.2">
      <c r="A511" s="5" t="s">
        <v>1004</v>
      </c>
      <c r="B511">
        <v>0</v>
      </c>
      <c r="C511">
        <v>0.292369157599635</v>
      </c>
      <c r="D511">
        <v>0.98699999999999999</v>
      </c>
      <c r="E511">
        <v>0.94299999999999995</v>
      </c>
      <c r="F511">
        <v>0</v>
      </c>
    </row>
    <row r="512" spans="1:6" x14ac:dyDescent="0.2">
      <c r="A512" s="5" t="s">
        <v>2443</v>
      </c>
      <c r="B512">
        <v>0</v>
      </c>
      <c r="C512">
        <v>-0.288050949566513</v>
      </c>
      <c r="D512">
        <v>4.2999999999999997E-2</v>
      </c>
      <c r="E512">
        <v>0.17399999999999999</v>
      </c>
      <c r="F512">
        <v>0</v>
      </c>
    </row>
    <row r="513" spans="1:6" x14ac:dyDescent="0.2">
      <c r="A513" s="5" t="s">
        <v>2164</v>
      </c>
      <c r="B513">
        <v>0</v>
      </c>
      <c r="C513">
        <v>-0.28754507014229602</v>
      </c>
      <c r="D513">
        <v>0.26900000000000002</v>
      </c>
      <c r="E513">
        <v>0.497</v>
      </c>
      <c r="F513">
        <v>0</v>
      </c>
    </row>
    <row r="514" spans="1:6" x14ac:dyDescent="0.2">
      <c r="A514" s="5" t="s">
        <v>872</v>
      </c>
      <c r="B514">
        <v>0</v>
      </c>
      <c r="C514">
        <v>-0.28698194770732</v>
      </c>
      <c r="D514">
        <v>1.2E-2</v>
      </c>
      <c r="E514">
        <v>0.122</v>
      </c>
      <c r="F514">
        <v>0</v>
      </c>
    </row>
    <row r="515" spans="1:6" x14ac:dyDescent="0.2">
      <c r="A515" s="5" t="s">
        <v>2436</v>
      </c>
      <c r="B515">
        <v>0</v>
      </c>
      <c r="C515">
        <v>0.28621780131389402</v>
      </c>
      <c r="D515">
        <v>0.97199999999999998</v>
      </c>
      <c r="E515">
        <v>0.93899999999999995</v>
      </c>
      <c r="F515">
        <v>0</v>
      </c>
    </row>
    <row r="516" spans="1:6" x14ac:dyDescent="0.2">
      <c r="A516" s="5" t="s">
        <v>1845</v>
      </c>
      <c r="B516">
        <v>0</v>
      </c>
      <c r="C516">
        <v>0.28014255306077901</v>
      </c>
      <c r="D516">
        <v>0.161</v>
      </c>
      <c r="E516">
        <v>0</v>
      </c>
      <c r="F516">
        <v>0</v>
      </c>
    </row>
    <row r="517" spans="1:6" x14ac:dyDescent="0.2">
      <c r="A517" s="5" t="s">
        <v>1498</v>
      </c>
      <c r="B517">
        <v>0</v>
      </c>
      <c r="C517">
        <v>0.27973446513885097</v>
      </c>
      <c r="D517">
        <v>0.106</v>
      </c>
      <c r="E517">
        <v>0</v>
      </c>
      <c r="F517">
        <v>0</v>
      </c>
    </row>
    <row r="518" spans="1:6" x14ac:dyDescent="0.2">
      <c r="A518" s="5" t="s">
        <v>2442</v>
      </c>
      <c r="B518">
        <v>0</v>
      </c>
      <c r="C518">
        <v>-0.27806752326992001</v>
      </c>
      <c r="D518">
        <v>2.1000000000000001E-2</v>
      </c>
      <c r="E518">
        <v>0.14799999999999999</v>
      </c>
      <c r="F518">
        <v>0</v>
      </c>
    </row>
    <row r="519" spans="1:6" x14ac:dyDescent="0.2">
      <c r="A519" s="5" t="s">
        <v>2118</v>
      </c>
      <c r="B519">
        <v>0</v>
      </c>
      <c r="C519">
        <v>-0.27789871225242002</v>
      </c>
      <c r="D519">
        <v>0.76100000000000001</v>
      </c>
      <c r="E519">
        <v>0.78</v>
      </c>
      <c r="F519">
        <v>0</v>
      </c>
    </row>
    <row r="520" spans="1:6" x14ac:dyDescent="0.2">
      <c r="A520" s="5" t="s">
        <v>2095</v>
      </c>
      <c r="B520">
        <v>0</v>
      </c>
      <c r="C520">
        <v>-0.27789862672042898</v>
      </c>
      <c r="D520">
        <v>2.1999999999999999E-2</v>
      </c>
      <c r="E520">
        <v>0.16400000000000001</v>
      </c>
      <c r="F520">
        <v>0</v>
      </c>
    </row>
    <row r="521" spans="1:6" x14ac:dyDescent="0.2">
      <c r="A521" s="5" t="s">
        <v>187</v>
      </c>
      <c r="B521">
        <v>0</v>
      </c>
      <c r="C521">
        <v>0.27716005883018802</v>
      </c>
      <c r="D521">
        <v>0.98399999999999999</v>
      </c>
      <c r="E521">
        <v>0.94899999999999995</v>
      </c>
      <c r="F521">
        <v>0</v>
      </c>
    </row>
    <row r="522" spans="1:6" x14ac:dyDescent="0.2">
      <c r="A522" s="5" t="s">
        <v>65</v>
      </c>
      <c r="B522">
        <v>0</v>
      </c>
      <c r="C522">
        <v>-0.27530746596724198</v>
      </c>
      <c r="D522">
        <v>2.3E-2</v>
      </c>
      <c r="E522">
        <v>0.13500000000000001</v>
      </c>
      <c r="F522">
        <v>0</v>
      </c>
    </row>
    <row r="523" spans="1:6" x14ac:dyDescent="0.2">
      <c r="A523" s="5" t="s">
        <v>1489</v>
      </c>
      <c r="B523">
        <v>0</v>
      </c>
      <c r="C523">
        <v>0.27322096884445901</v>
      </c>
      <c r="D523">
        <v>0.10299999999999999</v>
      </c>
      <c r="E523">
        <v>0</v>
      </c>
      <c r="F523">
        <v>0</v>
      </c>
    </row>
    <row r="524" spans="1:6" x14ac:dyDescent="0.2">
      <c r="A524" s="5" t="s">
        <v>1452</v>
      </c>
      <c r="B524">
        <v>0</v>
      </c>
      <c r="C524">
        <v>-0.270243891941089</v>
      </c>
      <c r="D524">
        <v>1.7000000000000001E-2</v>
      </c>
      <c r="E524">
        <v>0.126</v>
      </c>
      <c r="F524">
        <v>0</v>
      </c>
    </row>
    <row r="525" spans="1:6" x14ac:dyDescent="0.2">
      <c r="A525" s="5" t="s">
        <v>1912</v>
      </c>
      <c r="B525">
        <v>0</v>
      </c>
      <c r="C525">
        <v>0.268759874310321</v>
      </c>
      <c r="D525">
        <v>0.16600000000000001</v>
      </c>
      <c r="E525">
        <v>0</v>
      </c>
      <c r="F525">
        <v>0</v>
      </c>
    </row>
    <row r="526" spans="1:6" x14ac:dyDescent="0.2">
      <c r="A526" s="5" t="s">
        <v>2437</v>
      </c>
      <c r="B526">
        <v>0</v>
      </c>
      <c r="C526">
        <v>0.26732650988821099</v>
      </c>
      <c r="D526">
        <v>0.996</v>
      </c>
      <c r="E526">
        <v>0.97399999999999998</v>
      </c>
      <c r="F526">
        <v>0</v>
      </c>
    </row>
    <row r="527" spans="1:6" x14ac:dyDescent="0.2">
      <c r="A527" s="5" t="s">
        <v>2438</v>
      </c>
      <c r="B527">
        <v>0</v>
      </c>
      <c r="C527">
        <v>0.26688982060669098</v>
      </c>
      <c r="D527">
        <v>0.98399999999999999</v>
      </c>
      <c r="E527">
        <v>0.97</v>
      </c>
      <c r="F527">
        <v>0</v>
      </c>
    </row>
    <row r="528" spans="1:6" x14ac:dyDescent="0.2">
      <c r="A528" s="5" t="s">
        <v>2405</v>
      </c>
      <c r="B528">
        <v>0</v>
      </c>
      <c r="C528">
        <v>0.262935103629648</v>
      </c>
      <c r="D528">
        <v>0.995</v>
      </c>
      <c r="E528">
        <v>0.98899999999999999</v>
      </c>
      <c r="F528">
        <v>0</v>
      </c>
    </row>
    <row r="529" spans="1:6" x14ac:dyDescent="0.2">
      <c r="A529" s="5" t="s">
        <v>1455</v>
      </c>
      <c r="B529">
        <v>0</v>
      </c>
      <c r="C529">
        <v>-0.26063932734673301</v>
      </c>
      <c r="D529">
        <v>6.0000000000000001E-3</v>
      </c>
      <c r="E529">
        <v>0.12</v>
      </c>
      <c r="F529">
        <v>0</v>
      </c>
    </row>
    <row r="530" spans="1:6" x14ac:dyDescent="0.2">
      <c r="A530" s="5" t="s">
        <v>314</v>
      </c>
      <c r="B530">
        <v>0</v>
      </c>
      <c r="C530">
        <v>-0.26021719808626198</v>
      </c>
      <c r="D530">
        <v>1.7999999999999999E-2</v>
      </c>
      <c r="E530">
        <v>0.127</v>
      </c>
      <c r="F530">
        <v>0</v>
      </c>
    </row>
    <row r="531" spans="1:6" x14ac:dyDescent="0.2">
      <c r="A531" s="5" t="s">
        <v>1454</v>
      </c>
      <c r="B531">
        <v>0</v>
      </c>
      <c r="C531">
        <v>-0.25994547066846801</v>
      </c>
      <c r="D531">
        <v>3.6999999999999998E-2</v>
      </c>
      <c r="E531">
        <v>0.14499999999999999</v>
      </c>
      <c r="F531">
        <v>0</v>
      </c>
    </row>
    <row r="532" spans="1:6" x14ac:dyDescent="0.2">
      <c r="A532" s="5" t="s">
        <v>133</v>
      </c>
      <c r="B532">
        <v>0</v>
      </c>
      <c r="C532">
        <v>0.259065495320703</v>
      </c>
      <c r="D532">
        <v>0.96</v>
      </c>
      <c r="E532">
        <v>0.88500000000000001</v>
      </c>
      <c r="F532">
        <v>0</v>
      </c>
    </row>
    <row r="533" spans="1:6" x14ac:dyDescent="0.2">
      <c r="A533" s="5" t="s">
        <v>2439</v>
      </c>
      <c r="B533">
        <v>0</v>
      </c>
      <c r="C533">
        <v>0.25757440066786302</v>
      </c>
      <c r="D533">
        <v>0.14499999999999999</v>
      </c>
      <c r="E533">
        <v>0</v>
      </c>
      <c r="F533">
        <v>0</v>
      </c>
    </row>
    <row r="534" spans="1:6" x14ac:dyDescent="0.2">
      <c r="A534" s="5" t="s">
        <v>2441</v>
      </c>
      <c r="B534">
        <v>0</v>
      </c>
      <c r="C534">
        <v>-0.25478147728721701</v>
      </c>
      <c r="D534">
        <v>1.2999999999999999E-2</v>
      </c>
      <c r="E534">
        <v>0.11899999999999999</v>
      </c>
      <c r="F534">
        <v>0</v>
      </c>
    </row>
    <row r="535" spans="1:6" x14ac:dyDescent="0.2">
      <c r="A535" s="5" t="s">
        <v>2440</v>
      </c>
      <c r="B535">
        <v>0</v>
      </c>
      <c r="C535">
        <v>-0.253607837536801</v>
      </c>
      <c r="D535">
        <v>6.5000000000000002E-2</v>
      </c>
      <c r="E535">
        <v>0.215</v>
      </c>
      <c r="F535">
        <v>0</v>
      </c>
    </row>
    <row r="536" spans="1:6" x14ac:dyDescent="0.2">
      <c r="A536" s="5" t="s">
        <v>1926</v>
      </c>
      <c r="B536">
        <v>0</v>
      </c>
      <c r="C536">
        <v>0.25302054534028401</v>
      </c>
      <c r="D536">
        <v>0.11700000000000001</v>
      </c>
      <c r="E536">
        <v>0</v>
      </c>
      <c r="F536">
        <v>0</v>
      </c>
    </row>
    <row r="537" spans="1:6" x14ac:dyDescent="0.2">
      <c r="A537" s="5" t="s">
        <v>2463</v>
      </c>
      <c r="B537" s="1" t="s">
        <v>2464</v>
      </c>
      <c r="C537">
        <v>-0.29506607486430603</v>
      </c>
      <c r="D537">
        <v>0.11899999999999999</v>
      </c>
      <c r="E537">
        <v>0.26600000000000001</v>
      </c>
      <c r="F537" s="1">
        <v>3.3293712940429001E-308</v>
      </c>
    </row>
    <row r="538" spans="1:6" x14ac:dyDescent="0.2">
      <c r="A538" s="5" t="s">
        <v>305</v>
      </c>
      <c r="B538" s="1" t="s">
        <v>2465</v>
      </c>
      <c r="C538">
        <v>-0.41802983652047998</v>
      </c>
      <c r="D538">
        <v>0.64800000000000002</v>
      </c>
      <c r="E538">
        <v>0.71599999999999997</v>
      </c>
      <c r="F538" s="1">
        <v>3.8335905021306998E-308</v>
      </c>
    </row>
    <row r="539" spans="1:6" x14ac:dyDescent="0.2">
      <c r="A539" s="5" t="s">
        <v>2466</v>
      </c>
      <c r="B539" s="1" t="s">
        <v>2467</v>
      </c>
      <c r="C539">
        <v>-0.27301933415149499</v>
      </c>
      <c r="D539">
        <v>5.8999999999999997E-2</v>
      </c>
      <c r="E539">
        <v>0.186</v>
      </c>
      <c r="F539" s="1">
        <v>4.59132155134398E-308</v>
      </c>
    </row>
    <row r="540" spans="1:6" x14ac:dyDescent="0.2">
      <c r="A540" s="5" t="s">
        <v>1394</v>
      </c>
      <c r="B540" s="1" t="s">
        <v>2468</v>
      </c>
      <c r="C540">
        <v>-0.39123437604157801</v>
      </c>
      <c r="D540">
        <v>0.84</v>
      </c>
      <c r="E540">
        <v>0.873</v>
      </c>
      <c r="F540" s="1">
        <v>9.2809599827788307E-307</v>
      </c>
    </row>
    <row r="541" spans="1:6" x14ac:dyDescent="0.2">
      <c r="A541" s="5" t="s">
        <v>2469</v>
      </c>
      <c r="B541" s="1" t="s">
        <v>2470</v>
      </c>
      <c r="C541">
        <v>0.39424184869926898</v>
      </c>
      <c r="D541">
        <v>0.626</v>
      </c>
      <c r="E541">
        <v>0.439</v>
      </c>
      <c r="F541" s="1">
        <v>1.8741868214829502E-306</v>
      </c>
    </row>
    <row r="542" spans="1:6" x14ac:dyDescent="0.2">
      <c r="A542" s="5" t="s">
        <v>2471</v>
      </c>
      <c r="B542" s="1" t="s">
        <v>2472</v>
      </c>
      <c r="C542">
        <v>0.36078180265030602</v>
      </c>
      <c r="D542">
        <v>0.75700000000000001</v>
      </c>
      <c r="E542">
        <v>0.58099999999999996</v>
      </c>
      <c r="F542" s="1">
        <v>6.2378031667959694E-306</v>
      </c>
    </row>
    <row r="543" spans="1:6" x14ac:dyDescent="0.2">
      <c r="A543" s="5" t="s">
        <v>1574</v>
      </c>
      <c r="B543" s="1" t="s">
        <v>2473</v>
      </c>
      <c r="C543">
        <v>0.35434801459203003</v>
      </c>
      <c r="D543">
        <v>0.68200000000000005</v>
      </c>
      <c r="E543">
        <v>0.48499999999999999</v>
      </c>
      <c r="F543" s="1">
        <v>1.29584096681212E-305</v>
      </c>
    </row>
    <row r="544" spans="1:6" x14ac:dyDescent="0.2">
      <c r="A544" s="5" t="s">
        <v>181</v>
      </c>
      <c r="B544" s="1" t="s">
        <v>2474</v>
      </c>
      <c r="C544">
        <v>-0.30927832959621898</v>
      </c>
      <c r="D544">
        <v>0.187</v>
      </c>
      <c r="E544">
        <v>0.35199999999999998</v>
      </c>
      <c r="F544" s="1">
        <v>1.77975225351502E-305</v>
      </c>
    </row>
    <row r="545" spans="1:6" x14ac:dyDescent="0.2">
      <c r="A545" s="5" t="s">
        <v>2475</v>
      </c>
      <c r="B545" s="1" t="s">
        <v>2476</v>
      </c>
      <c r="C545">
        <v>-0.34396049608093598</v>
      </c>
      <c r="D545">
        <v>0.46300000000000002</v>
      </c>
      <c r="E545">
        <v>0.60099999999999998</v>
      </c>
      <c r="F545" s="1">
        <v>2.0561553791262699E-305</v>
      </c>
    </row>
    <row r="546" spans="1:6" x14ac:dyDescent="0.2">
      <c r="A546" s="5" t="s">
        <v>1054</v>
      </c>
      <c r="B546" s="1">
        <v>0</v>
      </c>
      <c r="C546">
        <v>-0.29012927197785099</v>
      </c>
      <c r="D546">
        <v>6.3E-2</v>
      </c>
      <c r="E546">
        <v>0.192</v>
      </c>
      <c r="F546" s="1">
        <v>1.81515182563852E-304</v>
      </c>
    </row>
    <row r="547" spans="1:6" x14ac:dyDescent="0.2">
      <c r="A547" s="5" t="s">
        <v>1893</v>
      </c>
      <c r="B547" s="1">
        <v>0</v>
      </c>
      <c r="C547">
        <v>0.29609992580977401</v>
      </c>
      <c r="D547">
        <v>0.92600000000000005</v>
      </c>
      <c r="E547">
        <v>0.83099999999999996</v>
      </c>
      <c r="F547" s="1">
        <v>3.0571727504451499E-304</v>
      </c>
    </row>
    <row r="548" spans="1:6" x14ac:dyDescent="0.2">
      <c r="A548" s="5" t="s">
        <v>2477</v>
      </c>
      <c r="B548" s="1">
        <v>2.87933569546924E-308</v>
      </c>
      <c r="C548">
        <v>0.27788582606358098</v>
      </c>
      <c r="D548">
        <v>0.214</v>
      </c>
      <c r="E548">
        <v>6.8000000000000005E-2</v>
      </c>
      <c r="F548" s="1">
        <v>1.1302544338994999E-303</v>
      </c>
    </row>
    <row r="549" spans="1:6" x14ac:dyDescent="0.2">
      <c r="A549" s="5" t="s">
        <v>2355</v>
      </c>
      <c r="B549" s="1">
        <v>3.1604942979211301E-308</v>
      </c>
      <c r="C549">
        <v>0.33745960589891499</v>
      </c>
      <c r="D549">
        <v>0.42899999999999999</v>
      </c>
      <c r="E549">
        <v>0.23</v>
      </c>
      <c r="F549" s="1">
        <v>1.24062043170596E-303</v>
      </c>
    </row>
    <row r="550" spans="1:6" x14ac:dyDescent="0.2">
      <c r="A550" s="5" t="s">
        <v>1476</v>
      </c>
      <c r="B550" s="1">
        <v>2.16167070857711E-306</v>
      </c>
      <c r="C550">
        <v>0.33200596092204998</v>
      </c>
      <c r="D550">
        <v>0.72599999999999998</v>
      </c>
      <c r="E550">
        <v>0.53500000000000003</v>
      </c>
      <c r="F550" s="1">
        <v>8.4854221994485798E-302</v>
      </c>
    </row>
    <row r="551" spans="1:6" x14ac:dyDescent="0.2">
      <c r="A551" s="5" t="s">
        <v>1131</v>
      </c>
      <c r="B551" s="1">
        <v>3.1801699027961001E-306</v>
      </c>
      <c r="C551">
        <v>-0.39299372006963001</v>
      </c>
      <c r="D551">
        <v>0.24299999999999999</v>
      </c>
      <c r="E551">
        <v>0.38800000000000001</v>
      </c>
      <c r="F551" s="1">
        <v>1.24834389364358E-301</v>
      </c>
    </row>
    <row r="552" spans="1:6" x14ac:dyDescent="0.2">
      <c r="A552" s="5" t="s">
        <v>980</v>
      </c>
      <c r="B552" s="1">
        <v>1.3399635258225599E-305</v>
      </c>
      <c r="C552">
        <v>-0.35452496019402102</v>
      </c>
      <c r="D552">
        <v>0.53200000000000003</v>
      </c>
      <c r="E552">
        <v>0.65200000000000002</v>
      </c>
      <c r="F552" s="1">
        <v>5.2598928242638603E-301</v>
      </c>
    </row>
    <row r="553" spans="1:6" x14ac:dyDescent="0.2">
      <c r="A553" s="5" t="s">
        <v>678</v>
      </c>
      <c r="B553" s="1">
        <v>4.6031618984911301E-305</v>
      </c>
      <c r="C553">
        <v>-0.29984542818696303</v>
      </c>
      <c r="D553">
        <v>0.192</v>
      </c>
      <c r="E553">
        <v>0.36899999999999999</v>
      </c>
      <c r="F553" s="1">
        <v>1.80692517163371E-300</v>
      </c>
    </row>
    <row r="554" spans="1:6" x14ac:dyDescent="0.2">
      <c r="A554" s="5" t="s">
        <v>2058</v>
      </c>
      <c r="B554" s="1">
        <v>4.8245032008079902E-305</v>
      </c>
      <c r="C554">
        <v>-0.25264148884923199</v>
      </c>
      <c r="D554">
        <v>0.55600000000000005</v>
      </c>
      <c r="E554">
        <v>0.51600000000000001</v>
      </c>
      <c r="F554" s="1">
        <v>1.89381048644517E-300</v>
      </c>
    </row>
    <row r="555" spans="1:6" x14ac:dyDescent="0.2">
      <c r="A555" s="5" t="s">
        <v>1283</v>
      </c>
      <c r="B555" s="1">
        <v>1.82477354374172E-304</v>
      </c>
      <c r="C555">
        <v>0.29579305348823698</v>
      </c>
      <c r="D555">
        <v>0.82499999999999996</v>
      </c>
      <c r="E555">
        <v>0.66500000000000004</v>
      </c>
      <c r="F555" s="1">
        <v>7.1629660686037503E-300</v>
      </c>
    </row>
    <row r="556" spans="1:6" x14ac:dyDescent="0.2">
      <c r="A556" s="5" t="s">
        <v>2478</v>
      </c>
      <c r="B556" s="1">
        <v>2.0917539946478401E-304</v>
      </c>
      <c r="C556">
        <v>0.33437936215421099</v>
      </c>
      <c r="D556">
        <v>0.44</v>
      </c>
      <c r="E556">
        <v>0.24199999999999999</v>
      </c>
      <c r="F556" s="1">
        <v>8.2109711305906294E-300</v>
      </c>
    </row>
    <row r="557" spans="1:6" x14ac:dyDescent="0.2">
      <c r="A557" s="5" t="s">
        <v>1594</v>
      </c>
      <c r="B557" s="1">
        <v>2.2475639713852401E-304</v>
      </c>
      <c r="C557">
        <v>-0.35109399099307598</v>
      </c>
      <c r="D557">
        <v>0.20300000000000001</v>
      </c>
      <c r="E557">
        <v>0.34599999999999997</v>
      </c>
      <c r="F557" s="1">
        <v>8.8225876132756396E-300</v>
      </c>
    </row>
    <row r="558" spans="1:6" x14ac:dyDescent="0.2">
      <c r="A558" s="5" t="s">
        <v>71</v>
      </c>
      <c r="B558" s="1">
        <v>6.7964773491424798E-304</v>
      </c>
      <c r="C558">
        <v>-0.41824350113327602</v>
      </c>
      <c r="D558">
        <v>0.57799999999999996</v>
      </c>
      <c r="E558">
        <v>0.65300000000000002</v>
      </c>
      <c r="F558" s="1">
        <v>2.6678892186323902E-299</v>
      </c>
    </row>
    <row r="559" spans="1:6" x14ac:dyDescent="0.2">
      <c r="A559" s="5" t="s">
        <v>2479</v>
      </c>
      <c r="B559" s="1">
        <v>7.1439818176612797E-304</v>
      </c>
      <c r="C559">
        <v>0.32161391488501101</v>
      </c>
      <c r="D559">
        <v>0.76800000000000002</v>
      </c>
      <c r="E559">
        <v>0.58599999999999997</v>
      </c>
      <c r="F559" s="1">
        <v>2.80429862270476E-299</v>
      </c>
    </row>
    <row r="560" spans="1:6" x14ac:dyDescent="0.2">
      <c r="A560" s="5" t="s">
        <v>2480</v>
      </c>
      <c r="B560" s="1">
        <v>2.3973889599750099E-303</v>
      </c>
      <c r="C560">
        <v>-0.39623445342274399</v>
      </c>
      <c r="D560">
        <v>0.53900000000000003</v>
      </c>
      <c r="E560">
        <v>0.71</v>
      </c>
      <c r="F560" s="1">
        <v>9.4107106234858995E-299</v>
      </c>
    </row>
    <row r="561" spans="1:6" x14ac:dyDescent="0.2">
      <c r="A561" s="5" t="s">
        <v>1453</v>
      </c>
      <c r="B561" s="1">
        <v>2.3823361588365602E-302</v>
      </c>
      <c r="C561">
        <v>-0.25618705316741902</v>
      </c>
      <c r="D561">
        <v>3.5000000000000003E-2</v>
      </c>
      <c r="E561">
        <v>0.13500000000000001</v>
      </c>
      <c r="F561" s="1">
        <v>9.3516223578970501E-298</v>
      </c>
    </row>
    <row r="562" spans="1:6" x14ac:dyDescent="0.2">
      <c r="A562" s="5" t="s">
        <v>2481</v>
      </c>
      <c r="B562" s="1">
        <v>3.1730217440097901E-302</v>
      </c>
      <c r="C562">
        <v>-0.35819678573452002</v>
      </c>
      <c r="D562">
        <v>0.215</v>
      </c>
      <c r="E562">
        <v>0.33500000000000002</v>
      </c>
      <c r="F562" s="1">
        <v>1.2455379553935999E-297</v>
      </c>
    </row>
    <row r="563" spans="1:6" x14ac:dyDescent="0.2">
      <c r="A563" s="5" t="s">
        <v>2126</v>
      </c>
      <c r="B563" s="1">
        <v>4.0275996561201399E-302</v>
      </c>
      <c r="C563">
        <v>0.33048785235137701</v>
      </c>
      <c r="D563">
        <v>0.66900000000000004</v>
      </c>
      <c r="E563">
        <v>0.47599999999999998</v>
      </c>
      <c r="F563" s="1">
        <v>1.5809939690134001E-297</v>
      </c>
    </row>
    <row r="564" spans="1:6" x14ac:dyDescent="0.2">
      <c r="A564" s="5" t="s">
        <v>2000</v>
      </c>
      <c r="B564" s="1">
        <v>6.1472473927688301E-302</v>
      </c>
      <c r="C564">
        <v>-0.36278907960830098</v>
      </c>
      <c r="D564">
        <v>0.17499999999999999</v>
      </c>
      <c r="E564">
        <v>0.35299999999999998</v>
      </c>
      <c r="F564" s="1">
        <v>2.4130404915574798E-297</v>
      </c>
    </row>
    <row r="565" spans="1:6" x14ac:dyDescent="0.2">
      <c r="A565" s="5" t="s">
        <v>214</v>
      </c>
      <c r="B565" s="1">
        <v>9.4940769095103799E-302</v>
      </c>
      <c r="C565">
        <v>0.40333465470329499</v>
      </c>
      <c r="D565">
        <v>0.55700000000000005</v>
      </c>
      <c r="E565">
        <v>0.35599999999999998</v>
      </c>
      <c r="F565" s="1">
        <v>3.7268049500592099E-297</v>
      </c>
    </row>
    <row r="566" spans="1:6" x14ac:dyDescent="0.2">
      <c r="A566" s="5" t="s">
        <v>246</v>
      </c>
      <c r="B566" s="1">
        <v>2.9692768229261698E-301</v>
      </c>
      <c r="C566">
        <v>-0.33993067636461999</v>
      </c>
      <c r="D566">
        <v>0.14699999999999999</v>
      </c>
      <c r="E566">
        <v>0.26700000000000002</v>
      </c>
      <c r="F566" s="1">
        <v>1.16555992407144E-296</v>
      </c>
    </row>
    <row r="567" spans="1:6" x14ac:dyDescent="0.2">
      <c r="A567" s="5" t="s">
        <v>341</v>
      </c>
      <c r="B567" s="1">
        <v>2.1317572880377501E-300</v>
      </c>
      <c r="C567">
        <v>0.31365471865150502</v>
      </c>
      <c r="D567">
        <v>0.64300000000000002</v>
      </c>
      <c r="E567">
        <v>0.45100000000000001</v>
      </c>
      <c r="F567" s="1">
        <v>8.3680000584633799E-296</v>
      </c>
    </row>
    <row r="568" spans="1:6" x14ac:dyDescent="0.2">
      <c r="A568" s="5" t="s">
        <v>753</v>
      </c>
      <c r="B568" s="1">
        <v>6.1021694490623405E-300</v>
      </c>
      <c r="C568">
        <v>0.360498091272694</v>
      </c>
      <c r="D568">
        <v>0.67900000000000005</v>
      </c>
      <c r="E568">
        <v>0.49099999999999999</v>
      </c>
      <c r="F568" s="1">
        <v>2.3953455955349302E-295</v>
      </c>
    </row>
    <row r="569" spans="1:6" x14ac:dyDescent="0.2">
      <c r="A569" s="5" t="s">
        <v>1544</v>
      </c>
      <c r="B569" s="1">
        <v>1.56864031022115E-299</v>
      </c>
      <c r="C569">
        <v>0.33581230523788003</v>
      </c>
      <c r="D569">
        <v>0.499</v>
      </c>
      <c r="E569">
        <v>0.30199999999999999</v>
      </c>
      <c r="F569" s="1">
        <v>6.1575406737420899E-295</v>
      </c>
    </row>
    <row r="570" spans="1:6" x14ac:dyDescent="0.2">
      <c r="A570" s="5" t="s">
        <v>1387</v>
      </c>
      <c r="B570" s="1">
        <v>1.16857868098615E-297</v>
      </c>
      <c r="C570">
        <v>-0.48623976285888099</v>
      </c>
      <c r="D570">
        <v>0.22700000000000001</v>
      </c>
      <c r="E570">
        <v>0.31900000000000001</v>
      </c>
      <c r="F570" s="1">
        <v>4.5871387543430197E-293</v>
      </c>
    </row>
    <row r="571" spans="1:6" x14ac:dyDescent="0.2">
      <c r="A571" s="5" t="s">
        <v>1640</v>
      </c>
      <c r="B571" s="1">
        <v>5.0813125979503902E-297</v>
      </c>
      <c r="C571">
        <v>-0.32043985329879299</v>
      </c>
      <c r="D571">
        <v>0.123</v>
      </c>
      <c r="E571">
        <v>0.26</v>
      </c>
      <c r="F571" s="1">
        <v>1.99461844719944E-292</v>
      </c>
    </row>
    <row r="572" spans="1:6" x14ac:dyDescent="0.2">
      <c r="A572" s="5" t="s">
        <v>1428</v>
      </c>
      <c r="B572" s="1">
        <v>7.6739379094237902E-297</v>
      </c>
      <c r="C572">
        <v>-0.36954932074216501</v>
      </c>
      <c r="D572">
        <v>0.317</v>
      </c>
      <c r="E572">
        <v>0.44500000000000001</v>
      </c>
      <c r="F572" s="1">
        <v>3.0123275869652198E-292</v>
      </c>
    </row>
    <row r="573" spans="1:6" x14ac:dyDescent="0.2">
      <c r="A573" s="5" t="s">
        <v>2109</v>
      </c>
      <c r="B573" s="1">
        <v>1.7559851981914E-296</v>
      </c>
      <c r="C573">
        <v>-0.36199768920136799</v>
      </c>
      <c r="D573">
        <v>0.42</v>
      </c>
      <c r="E573">
        <v>0.57499999999999996</v>
      </c>
      <c r="F573" s="1">
        <v>6.8929442969805104E-292</v>
      </c>
    </row>
    <row r="574" spans="1:6" x14ac:dyDescent="0.2">
      <c r="A574" s="5" t="s">
        <v>1339</v>
      </c>
      <c r="B574" s="1">
        <v>2.5196125263224203E-296</v>
      </c>
      <c r="C574">
        <v>0.367406790383142</v>
      </c>
      <c r="D574">
        <v>0.56100000000000005</v>
      </c>
      <c r="E574">
        <v>0.373</v>
      </c>
      <c r="F574" s="1">
        <v>9.8904870108260204E-292</v>
      </c>
    </row>
    <row r="575" spans="1:6" x14ac:dyDescent="0.2">
      <c r="A575" s="5" t="s">
        <v>1464</v>
      </c>
      <c r="B575" s="1">
        <v>5.5741758728811005E-296</v>
      </c>
      <c r="C575">
        <v>0.29758449572351098</v>
      </c>
      <c r="D575">
        <v>0.90100000000000002</v>
      </c>
      <c r="E575">
        <v>0.79400000000000004</v>
      </c>
      <c r="F575" s="1">
        <v>2.1880869971407499E-291</v>
      </c>
    </row>
    <row r="576" spans="1:6" x14ac:dyDescent="0.2">
      <c r="A576" s="5" t="s">
        <v>1570</v>
      </c>
      <c r="B576" s="1">
        <v>7.8877272747732096E-296</v>
      </c>
      <c r="C576">
        <v>-0.34097509445622798</v>
      </c>
      <c r="D576">
        <v>0.27300000000000002</v>
      </c>
      <c r="E576">
        <v>0.48</v>
      </c>
      <c r="F576" s="1">
        <v>3.0962484644394802E-291</v>
      </c>
    </row>
    <row r="577" spans="1:6" x14ac:dyDescent="0.2">
      <c r="A577" s="5" t="s">
        <v>1397</v>
      </c>
      <c r="B577" s="1">
        <v>1.8577918469973E-295</v>
      </c>
      <c r="C577">
        <v>-0.30297597114526897</v>
      </c>
      <c r="D577">
        <v>0.98799999999999999</v>
      </c>
      <c r="E577">
        <v>0.99</v>
      </c>
      <c r="F577" s="1">
        <v>7.2925761162031999E-291</v>
      </c>
    </row>
    <row r="578" spans="1:6" x14ac:dyDescent="0.2">
      <c r="A578" s="5" t="s">
        <v>1628</v>
      </c>
      <c r="B578" s="1">
        <v>1.2382937915896E-294</v>
      </c>
      <c r="C578">
        <v>-0.33513386112679899</v>
      </c>
      <c r="D578">
        <v>0.307</v>
      </c>
      <c r="E578">
        <v>0.46899999999999997</v>
      </c>
      <c r="F578" s="1">
        <v>4.8607984495058199E-290</v>
      </c>
    </row>
    <row r="579" spans="1:6" x14ac:dyDescent="0.2">
      <c r="A579" s="5" t="s">
        <v>98</v>
      </c>
      <c r="B579" s="1">
        <v>2.74798144633455E-294</v>
      </c>
      <c r="C579">
        <v>-0.30403606421972301</v>
      </c>
      <c r="D579">
        <v>0.69099999999999995</v>
      </c>
      <c r="E579">
        <v>0.82499999999999996</v>
      </c>
      <c r="F579" s="1">
        <v>1.0786926369441701E-289</v>
      </c>
    </row>
    <row r="580" spans="1:6" x14ac:dyDescent="0.2">
      <c r="A580" s="5" t="s">
        <v>1526</v>
      </c>
      <c r="B580" s="1">
        <v>3.0850307330781601E-294</v>
      </c>
      <c r="C580">
        <v>-0.36689490021506699</v>
      </c>
      <c r="D580">
        <v>0.36499999999999999</v>
      </c>
      <c r="E580">
        <v>0.47799999999999998</v>
      </c>
      <c r="F580" s="1">
        <v>1.2109979639625001E-289</v>
      </c>
    </row>
    <row r="581" spans="1:6" x14ac:dyDescent="0.2">
      <c r="A581" s="5" t="s">
        <v>473</v>
      </c>
      <c r="B581" s="1">
        <v>5.9971338725439902E-294</v>
      </c>
      <c r="C581">
        <v>0.27423091927026699</v>
      </c>
      <c r="D581">
        <v>0.92100000000000004</v>
      </c>
      <c r="E581">
        <v>0.82599999999999996</v>
      </c>
      <c r="F581" s="1">
        <v>2.35411493032842E-289</v>
      </c>
    </row>
    <row r="582" spans="1:6" x14ac:dyDescent="0.2">
      <c r="A582" s="5" t="s">
        <v>701</v>
      </c>
      <c r="B582" s="1">
        <v>1.0422276541218199E-293</v>
      </c>
      <c r="C582">
        <v>0.25378265417448498</v>
      </c>
      <c r="D582">
        <v>0.872</v>
      </c>
      <c r="E582">
        <v>0.71199999999999997</v>
      </c>
      <c r="F582" s="1">
        <v>4.0911604334897699E-289</v>
      </c>
    </row>
    <row r="583" spans="1:6" x14ac:dyDescent="0.2">
      <c r="A583" s="5" t="s">
        <v>1639</v>
      </c>
      <c r="B583" s="1">
        <v>3.2716779524431098E-293</v>
      </c>
      <c r="C583">
        <v>0.44576024166702799</v>
      </c>
      <c r="D583">
        <v>0.16</v>
      </c>
      <c r="E583">
        <v>3.3000000000000002E-2</v>
      </c>
      <c r="F583" s="1">
        <v>1.2842644634520199E-288</v>
      </c>
    </row>
    <row r="584" spans="1:6" x14ac:dyDescent="0.2">
      <c r="A584" s="5" t="s">
        <v>2101</v>
      </c>
      <c r="B584" s="1">
        <v>5.4628935430575695E-293</v>
      </c>
      <c r="C584">
        <v>-0.317919380970071</v>
      </c>
      <c r="D584">
        <v>0.54700000000000004</v>
      </c>
      <c r="E584">
        <v>0.7</v>
      </c>
      <c r="F584" s="1">
        <v>2.14440423139182E-288</v>
      </c>
    </row>
    <row r="585" spans="1:6" x14ac:dyDescent="0.2">
      <c r="A585" s="5" t="s">
        <v>1142</v>
      </c>
      <c r="B585" s="1">
        <v>8.9315639965912704E-293</v>
      </c>
      <c r="C585">
        <v>0.30433733442618699</v>
      </c>
      <c r="D585">
        <v>0.82</v>
      </c>
      <c r="E585">
        <v>0.66400000000000003</v>
      </c>
      <c r="F585" s="1">
        <v>3.5059961312219399E-288</v>
      </c>
    </row>
    <row r="586" spans="1:6" x14ac:dyDescent="0.2">
      <c r="A586" s="5" t="s">
        <v>2482</v>
      </c>
      <c r="B586" s="1">
        <v>1.8319259525096099E-289</v>
      </c>
      <c r="C586">
        <v>0.32891683647637299</v>
      </c>
      <c r="D586">
        <v>0.622</v>
      </c>
      <c r="E586">
        <v>0.432</v>
      </c>
      <c r="F586" s="1">
        <v>7.1910421339812098E-285</v>
      </c>
    </row>
    <row r="587" spans="1:6" x14ac:dyDescent="0.2">
      <c r="A587" s="5" t="s">
        <v>650</v>
      </c>
      <c r="B587" s="1">
        <v>1.9159306093890399E-289</v>
      </c>
      <c r="C587">
        <v>-0.57031220277398897</v>
      </c>
      <c r="D587">
        <v>0.70699999999999996</v>
      </c>
      <c r="E587">
        <v>0.74399999999999999</v>
      </c>
      <c r="F587" s="1">
        <v>7.52079401409575E-285</v>
      </c>
    </row>
    <row r="588" spans="1:6" x14ac:dyDescent="0.2">
      <c r="A588" s="5" t="s">
        <v>1407</v>
      </c>
      <c r="B588" s="1">
        <v>2.4112362505341798E-289</v>
      </c>
      <c r="C588">
        <v>-0.416368807710431</v>
      </c>
      <c r="D588">
        <v>0.77900000000000003</v>
      </c>
      <c r="E588">
        <v>0.83899999999999997</v>
      </c>
      <c r="F588" s="1">
        <v>9.4650667778468697E-285</v>
      </c>
    </row>
    <row r="589" spans="1:6" x14ac:dyDescent="0.2">
      <c r="A589" s="5" t="s">
        <v>1073</v>
      </c>
      <c r="B589" s="1">
        <v>3.5857900313967501E-289</v>
      </c>
      <c r="C589">
        <v>-0.37417689171241703</v>
      </c>
      <c r="D589">
        <v>0.32</v>
      </c>
      <c r="E589">
        <v>0.44600000000000001</v>
      </c>
      <c r="F589" s="1">
        <v>1.4075660189244799E-284</v>
      </c>
    </row>
    <row r="590" spans="1:6" x14ac:dyDescent="0.2">
      <c r="A590" s="5" t="s">
        <v>1567</v>
      </c>
      <c r="B590" s="1">
        <v>1.17124066789241E-284</v>
      </c>
      <c r="C590">
        <v>-0.405071979843946</v>
      </c>
      <c r="D590">
        <v>0.158</v>
      </c>
      <c r="E590">
        <v>0.25600000000000001</v>
      </c>
      <c r="F590" s="1">
        <v>4.59758811774485E-280</v>
      </c>
    </row>
    <row r="591" spans="1:6" x14ac:dyDescent="0.2">
      <c r="A591" s="5" t="s">
        <v>2483</v>
      </c>
      <c r="B591" s="1">
        <v>1.33904575897081E-284</v>
      </c>
      <c r="C591">
        <v>-0.36985609411307002</v>
      </c>
      <c r="D591">
        <v>0.34799999999999998</v>
      </c>
      <c r="E591">
        <v>0.497</v>
      </c>
      <c r="F591" s="1">
        <v>5.2562902222640099E-280</v>
      </c>
    </row>
    <row r="592" spans="1:6" x14ac:dyDescent="0.2">
      <c r="A592" s="5" t="s">
        <v>715</v>
      </c>
      <c r="B592" s="1">
        <v>8.7836470646839896E-284</v>
      </c>
      <c r="C592">
        <v>-0.418016887964207</v>
      </c>
      <c r="D592">
        <v>0.34399999999999997</v>
      </c>
      <c r="E592">
        <v>0.52800000000000002</v>
      </c>
      <c r="F592" s="1">
        <v>3.4479328187710499E-279</v>
      </c>
    </row>
    <row r="593" spans="1:6" x14ac:dyDescent="0.2">
      <c r="A593" s="5" t="s">
        <v>1636</v>
      </c>
      <c r="B593" s="1">
        <v>1.2548755256325199E-283</v>
      </c>
      <c r="C593">
        <v>-0.35603162308987801</v>
      </c>
      <c r="D593">
        <v>0.42599999999999999</v>
      </c>
      <c r="E593">
        <v>0.56399999999999995</v>
      </c>
      <c r="F593" s="1">
        <v>4.9258883883179102E-279</v>
      </c>
    </row>
    <row r="594" spans="1:6" x14ac:dyDescent="0.2">
      <c r="A594" s="5" t="s">
        <v>745</v>
      </c>
      <c r="B594" s="1">
        <v>2.05413236441284E-283</v>
      </c>
      <c r="C594">
        <v>-0.36102512757453098</v>
      </c>
      <c r="D594">
        <v>0.32800000000000001</v>
      </c>
      <c r="E594">
        <v>0.47899999999999998</v>
      </c>
      <c r="F594" s="1">
        <v>8.0632911832661707E-279</v>
      </c>
    </row>
    <row r="595" spans="1:6" x14ac:dyDescent="0.2">
      <c r="A595" s="5" t="s">
        <v>2484</v>
      </c>
      <c r="B595" s="1">
        <v>6.4812926867093798E-283</v>
      </c>
      <c r="C595">
        <v>0.32272383342531702</v>
      </c>
      <c r="D595">
        <v>0.63600000000000001</v>
      </c>
      <c r="E595">
        <v>0.44900000000000001</v>
      </c>
      <c r="F595" s="1">
        <v>2.5441666312409E-278</v>
      </c>
    </row>
    <row r="596" spans="1:6" x14ac:dyDescent="0.2">
      <c r="A596" s="5" t="s">
        <v>631</v>
      </c>
      <c r="B596" s="1">
        <v>6.9343405753486101E-283</v>
      </c>
      <c r="C596">
        <v>0.35616293905815799</v>
      </c>
      <c r="D596">
        <v>0.7</v>
      </c>
      <c r="E596">
        <v>0.52100000000000002</v>
      </c>
      <c r="F596" s="1">
        <v>2.7220060494473399E-278</v>
      </c>
    </row>
    <row r="597" spans="1:6" x14ac:dyDescent="0.2">
      <c r="A597" s="5" t="s">
        <v>1080</v>
      </c>
      <c r="B597" s="1">
        <v>1.0214155860564099E-282</v>
      </c>
      <c r="C597">
        <v>-0.30459536253465302</v>
      </c>
      <c r="D597">
        <v>0.69299999999999995</v>
      </c>
      <c r="E597">
        <v>0.81499999999999995</v>
      </c>
      <c r="F597" s="1">
        <v>4.00946474150581E-278</v>
      </c>
    </row>
    <row r="598" spans="1:6" x14ac:dyDescent="0.2">
      <c r="A598" s="5" t="s">
        <v>2485</v>
      </c>
      <c r="B598" s="1">
        <v>3.0026954275435403E-281</v>
      </c>
      <c r="C598">
        <v>-0.28570767858864798</v>
      </c>
      <c r="D598">
        <v>0.191</v>
      </c>
      <c r="E598">
        <v>0.38</v>
      </c>
      <c r="F598" s="1">
        <v>1.1786780631279399E-276</v>
      </c>
    </row>
    <row r="599" spans="1:6" x14ac:dyDescent="0.2">
      <c r="A599" s="5" t="s">
        <v>985</v>
      </c>
      <c r="B599" s="1">
        <v>8.7786044811400694E-281</v>
      </c>
      <c r="C599">
        <v>-0.35809169341542102</v>
      </c>
      <c r="D599">
        <v>4.2000000000000003E-2</v>
      </c>
      <c r="E599">
        <v>0.16300000000000001</v>
      </c>
      <c r="F599" s="1">
        <v>3.4459534030267198E-276</v>
      </c>
    </row>
    <row r="600" spans="1:6" x14ac:dyDescent="0.2">
      <c r="A600" s="5" t="s">
        <v>1531</v>
      </c>
      <c r="B600" s="1">
        <v>1.2207710157795E-280</v>
      </c>
      <c r="C600">
        <v>-0.25380495135875802</v>
      </c>
      <c r="D600">
        <v>8.2000000000000003E-2</v>
      </c>
      <c r="E600">
        <v>0.21099999999999999</v>
      </c>
      <c r="F600" s="1">
        <v>4.79201454534085E-276</v>
      </c>
    </row>
    <row r="601" spans="1:6" x14ac:dyDescent="0.2">
      <c r="A601" s="5" t="s">
        <v>1427</v>
      </c>
      <c r="B601" s="1">
        <v>1.3207138237631301E-280</v>
      </c>
      <c r="C601">
        <v>-0.35437853505135303</v>
      </c>
      <c r="D601">
        <v>0.55700000000000005</v>
      </c>
      <c r="E601">
        <v>0.67300000000000004</v>
      </c>
      <c r="F601" s="1">
        <v>5.1843300437997802E-276</v>
      </c>
    </row>
    <row r="602" spans="1:6" x14ac:dyDescent="0.2">
      <c r="A602" s="5" t="s">
        <v>2486</v>
      </c>
      <c r="B602" s="1">
        <v>1.5482352021904501E-280</v>
      </c>
      <c r="C602">
        <v>0.25186023305344601</v>
      </c>
      <c r="D602">
        <v>0.92900000000000005</v>
      </c>
      <c r="E602">
        <v>0.82499999999999996</v>
      </c>
      <c r="F602" s="1">
        <v>6.0774424626783997E-276</v>
      </c>
    </row>
    <row r="603" spans="1:6" x14ac:dyDescent="0.2">
      <c r="A603" s="5" t="s">
        <v>2030</v>
      </c>
      <c r="B603" s="1">
        <v>1.5632641517591899E-280</v>
      </c>
      <c r="C603">
        <v>-0.28748250467986303</v>
      </c>
      <c r="D603">
        <v>0.32400000000000001</v>
      </c>
      <c r="E603">
        <v>0.52100000000000002</v>
      </c>
      <c r="F603" s="1">
        <v>6.1364371013155301E-276</v>
      </c>
    </row>
    <row r="604" spans="1:6" x14ac:dyDescent="0.2">
      <c r="A604" s="5" t="s">
        <v>1151</v>
      </c>
      <c r="B604" s="1">
        <v>1.7466601510594199E-280</v>
      </c>
      <c r="C604">
        <v>0.34044654090075199</v>
      </c>
      <c r="D604">
        <v>0.71899999999999997</v>
      </c>
      <c r="E604">
        <v>0.53700000000000003</v>
      </c>
      <c r="F604" s="1">
        <v>6.8563397569686303E-276</v>
      </c>
    </row>
    <row r="605" spans="1:6" x14ac:dyDescent="0.2">
      <c r="A605" s="5" t="s">
        <v>2366</v>
      </c>
      <c r="B605" s="1">
        <v>1.07030711244919E-279</v>
      </c>
      <c r="C605">
        <v>-0.33500744636780999</v>
      </c>
      <c r="D605">
        <v>0.35</v>
      </c>
      <c r="E605">
        <v>0.52400000000000002</v>
      </c>
      <c r="F605" s="1">
        <v>4.2013835392080498E-275</v>
      </c>
    </row>
    <row r="606" spans="1:6" x14ac:dyDescent="0.2">
      <c r="A606" s="5" t="s">
        <v>1578</v>
      </c>
      <c r="B606" s="1">
        <v>1.2068861972748999E-279</v>
      </c>
      <c r="C606">
        <v>0.32174650175768899</v>
      </c>
      <c r="D606">
        <v>0.56200000000000006</v>
      </c>
      <c r="E606">
        <v>0.36799999999999999</v>
      </c>
      <c r="F606" s="1">
        <v>4.7375110787828902E-275</v>
      </c>
    </row>
    <row r="607" spans="1:6" x14ac:dyDescent="0.2">
      <c r="A607" s="5" t="s">
        <v>2487</v>
      </c>
      <c r="B607" s="1">
        <v>4.4191823069618701E-279</v>
      </c>
      <c r="C607">
        <v>0.32673741153399399</v>
      </c>
      <c r="D607">
        <v>0.60699999999999998</v>
      </c>
      <c r="E607">
        <v>0.41099999999999998</v>
      </c>
      <c r="F607" s="1">
        <v>1.73470582277481E-274</v>
      </c>
    </row>
    <row r="608" spans="1:6" x14ac:dyDescent="0.2">
      <c r="A608" s="5" t="s">
        <v>1225</v>
      </c>
      <c r="B608" s="1">
        <v>5.1185624896208803E-279</v>
      </c>
      <c r="C608">
        <v>0.29807658892858302</v>
      </c>
      <c r="D608">
        <v>0.79800000000000004</v>
      </c>
      <c r="E608">
        <v>0.64400000000000002</v>
      </c>
      <c r="F608" s="1">
        <v>2.0092405196757801E-274</v>
      </c>
    </row>
    <row r="609" spans="1:6" x14ac:dyDescent="0.2">
      <c r="A609" s="5" t="s">
        <v>1534</v>
      </c>
      <c r="B609" s="1">
        <v>1.00819620791499E-278</v>
      </c>
      <c r="C609">
        <v>0.34002830488518698</v>
      </c>
      <c r="D609">
        <v>0.60799999999999998</v>
      </c>
      <c r="E609">
        <v>0.41499999999999998</v>
      </c>
      <c r="F609" s="1">
        <v>3.9575733945495001E-274</v>
      </c>
    </row>
    <row r="610" spans="1:6" x14ac:dyDescent="0.2">
      <c r="A610" s="5" t="s">
        <v>2488</v>
      </c>
      <c r="B610" s="1">
        <v>1.5415471514336699E-278</v>
      </c>
      <c r="C610">
        <v>-0.314930103970542</v>
      </c>
      <c r="D610">
        <v>0.32700000000000001</v>
      </c>
      <c r="E610">
        <v>0.52600000000000002</v>
      </c>
      <c r="F610" s="1">
        <v>6.0511891882377303E-274</v>
      </c>
    </row>
    <row r="611" spans="1:6" x14ac:dyDescent="0.2">
      <c r="A611" s="5" t="s">
        <v>2489</v>
      </c>
      <c r="B611" s="1">
        <v>5.0032287349742103E-278</v>
      </c>
      <c r="C611">
        <v>-0.30166323349958701</v>
      </c>
      <c r="D611">
        <v>0.52600000000000002</v>
      </c>
      <c r="E611">
        <v>0.57199999999999995</v>
      </c>
      <c r="F611" s="1">
        <v>1.9639674076267799E-273</v>
      </c>
    </row>
    <row r="612" spans="1:6" x14ac:dyDescent="0.2">
      <c r="A612" s="5" t="s">
        <v>250</v>
      </c>
      <c r="B612" s="1">
        <v>5.1366887266833798E-278</v>
      </c>
      <c r="C612">
        <v>0.32527044668612698</v>
      </c>
      <c r="D612">
        <v>0.54800000000000004</v>
      </c>
      <c r="E612">
        <v>0.34899999999999998</v>
      </c>
      <c r="F612" s="1">
        <v>2.0163557927723E-273</v>
      </c>
    </row>
    <row r="613" spans="1:6" x14ac:dyDescent="0.2">
      <c r="A613" s="5" t="s">
        <v>1538</v>
      </c>
      <c r="B613" s="1">
        <v>1.2491003386441301E-277</v>
      </c>
      <c r="C613">
        <v>-0.37777113345718</v>
      </c>
      <c r="D613">
        <v>0.25</v>
      </c>
      <c r="E613">
        <v>0.36499999999999999</v>
      </c>
      <c r="F613" s="1">
        <v>4.9032184693136802E-273</v>
      </c>
    </row>
    <row r="614" spans="1:6" x14ac:dyDescent="0.2">
      <c r="A614" s="5" t="s">
        <v>1499</v>
      </c>
      <c r="B614" s="1">
        <v>9.2828259406478903E-277</v>
      </c>
      <c r="C614">
        <v>0.26942941729040398</v>
      </c>
      <c r="D614">
        <v>0.73399999999999999</v>
      </c>
      <c r="E614">
        <v>0.53300000000000003</v>
      </c>
      <c r="F614" s="1">
        <v>3.6438804947419203E-272</v>
      </c>
    </row>
    <row r="615" spans="1:6" x14ac:dyDescent="0.2">
      <c r="A615" s="5" t="s">
        <v>161</v>
      </c>
      <c r="B615" s="1">
        <v>9.5833701995575509E-277</v>
      </c>
      <c r="C615">
        <v>0.385679382792115</v>
      </c>
      <c r="D615">
        <v>0.54400000000000004</v>
      </c>
      <c r="E615">
        <v>0.35099999999999998</v>
      </c>
      <c r="F615" s="1">
        <v>3.7618561381343203E-272</v>
      </c>
    </row>
    <row r="616" spans="1:6" x14ac:dyDescent="0.2">
      <c r="A616" s="5" t="s">
        <v>1462</v>
      </c>
      <c r="B616" s="1">
        <v>7.1189916549963504E-276</v>
      </c>
      <c r="C616">
        <v>0.29921496533527903</v>
      </c>
      <c r="D616">
        <v>0.47499999999999998</v>
      </c>
      <c r="E616">
        <v>0.26900000000000002</v>
      </c>
      <c r="F616" s="1">
        <v>2.7944889842522698E-271</v>
      </c>
    </row>
    <row r="617" spans="1:6" x14ac:dyDescent="0.2">
      <c r="A617" s="5" t="s">
        <v>1539</v>
      </c>
      <c r="B617" s="1">
        <v>2.8294001706789601E-275</v>
      </c>
      <c r="C617">
        <v>0.32907241884046101</v>
      </c>
      <c r="D617">
        <v>0.53300000000000003</v>
      </c>
      <c r="E617">
        <v>0.33900000000000002</v>
      </c>
      <c r="F617" s="1">
        <v>1.11065274299832E-270</v>
      </c>
    </row>
    <row r="618" spans="1:6" x14ac:dyDescent="0.2">
      <c r="A618" s="5" t="s">
        <v>2490</v>
      </c>
      <c r="B618" s="1">
        <v>3.21430456584407E-275</v>
      </c>
      <c r="C618">
        <v>0.30657945923706098</v>
      </c>
      <c r="D618">
        <v>0.63800000000000001</v>
      </c>
      <c r="E618">
        <v>0.45300000000000001</v>
      </c>
      <c r="F618" s="1">
        <v>1.2617431142764301E-270</v>
      </c>
    </row>
    <row r="619" spans="1:6" x14ac:dyDescent="0.2">
      <c r="A619" s="5" t="s">
        <v>1561</v>
      </c>
      <c r="B619" s="1">
        <v>3.6300126847951503E-275</v>
      </c>
      <c r="C619">
        <v>-0.35649614448571798</v>
      </c>
      <c r="D619">
        <v>8.4000000000000005E-2</v>
      </c>
      <c r="E619">
        <v>0.189</v>
      </c>
      <c r="F619" s="1">
        <v>1.42492517928949E-270</v>
      </c>
    </row>
    <row r="620" spans="1:6" x14ac:dyDescent="0.2">
      <c r="A620" s="5" t="s">
        <v>2491</v>
      </c>
      <c r="B620" s="1">
        <v>1.22257165144482E-274</v>
      </c>
      <c r="C620">
        <v>-0.32487695405428402</v>
      </c>
      <c r="D620">
        <v>0.315</v>
      </c>
      <c r="E620">
        <v>0.45400000000000001</v>
      </c>
      <c r="F620" s="1">
        <v>4.7990827605814996E-270</v>
      </c>
    </row>
    <row r="621" spans="1:6" x14ac:dyDescent="0.2">
      <c r="A621" s="5" t="s">
        <v>2089</v>
      </c>
      <c r="B621" s="1">
        <v>2.21722796800803E-273</v>
      </c>
      <c r="C621">
        <v>-0.324687182277132</v>
      </c>
      <c r="D621">
        <v>0.34200000000000003</v>
      </c>
      <c r="E621">
        <v>0.499</v>
      </c>
      <c r="F621" s="1">
        <v>8.7035066656187005E-269</v>
      </c>
    </row>
    <row r="622" spans="1:6" x14ac:dyDescent="0.2">
      <c r="A622" s="5" t="s">
        <v>2492</v>
      </c>
      <c r="B622" s="1">
        <v>3.8944703643747698E-273</v>
      </c>
      <c r="C622">
        <v>0.27514060465783102</v>
      </c>
      <c r="D622">
        <v>0.877</v>
      </c>
      <c r="E622">
        <v>0.73499999999999999</v>
      </c>
      <c r="F622" s="1">
        <v>1.52873539683167E-268</v>
      </c>
    </row>
    <row r="623" spans="1:6" x14ac:dyDescent="0.2">
      <c r="A623" s="5" t="s">
        <v>877</v>
      </c>
      <c r="B623" s="1">
        <v>3.9265028587906704E-273</v>
      </c>
      <c r="C623">
        <v>0.28086459889840498</v>
      </c>
      <c r="D623">
        <v>0.96899999999999997</v>
      </c>
      <c r="E623">
        <v>0.92</v>
      </c>
      <c r="F623" s="1">
        <v>1.54130943218969E-268</v>
      </c>
    </row>
    <row r="624" spans="1:6" x14ac:dyDescent="0.2">
      <c r="A624" s="5" t="s">
        <v>777</v>
      </c>
      <c r="B624" s="1">
        <v>6.1218147199952196E-273</v>
      </c>
      <c r="C624">
        <v>0.35568601755237</v>
      </c>
      <c r="D624">
        <v>0.70699999999999996</v>
      </c>
      <c r="E624">
        <v>0.53200000000000003</v>
      </c>
      <c r="F624" s="1">
        <v>2.4030571501869201E-268</v>
      </c>
    </row>
    <row r="625" spans="1:6" x14ac:dyDescent="0.2">
      <c r="A625" s="5" t="s">
        <v>1608</v>
      </c>
      <c r="B625" s="1">
        <v>2.4688324404838799E-272</v>
      </c>
      <c r="C625">
        <v>0.36226828879481199</v>
      </c>
      <c r="D625">
        <v>0.66100000000000003</v>
      </c>
      <c r="E625">
        <v>0.48199999999999998</v>
      </c>
      <c r="F625" s="1">
        <v>9.6911548618754395E-268</v>
      </c>
    </row>
    <row r="626" spans="1:6" x14ac:dyDescent="0.2">
      <c r="A626" s="5" t="s">
        <v>755</v>
      </c>
      <c r="B626" s="1">
        <v>2.7632726359867599E-272</v>
      </c>
      <c r="C626">
        <v>-0.26525081371944098</v>
      </c>
      <c r="D626">
        <v>0.248</v>
      </c>
      <c r="E626">
        <v>0.44600000000000001</v>
      </c>
      <c r="F626" s="1">
        <v>1.08469504053024E-267</v>
      </c>
    </row>
    <row r="627" spans="1:6" x14ac:dyDescent="0.2">
      <c r="A627" s="5" t="s">
        <v>2493</v>
      </c>
      <c r="B627" s="1">
        <v>2.14334099268111E-271</v>
      </c>
      <c r="C627">
        <v>-0.26306106913673799</v>
      </c>
      <c r="D627">
        <v>4.2999999999999997E-2</v>
      </c>
      <c r="E627">
        <v>0.16300000000000001</v>
      </c>
      <c r="F627" s="1">
        <v>8.4134707326704205E-267</v>
      </c>
    </row>
    <row r="628" spans="1:6" x14ac:dyDescent="0.2">
      <c r="A628" s="5" t="s">
        <v>2281</v>
      </c>
      <c r="B628" s="1">
        <v>3.63222375849196E-270</v>
      </c>
      <c r="C628">
        <v>0.30255782060565301</v>
      </c>
      <c r="D628">
        <v>0.74</v>
      </c>
      <c r="E628">
        <v>0.56100000000000005</v>
      </c>
      <c r="F628" s="1">
        <v>1.42579311415843E-265</v>
      </c>
    </row>
    <row r="629" spans="1:6" x14ac:dyDescent="0.2">
      <c r="A629" s="5" t="s">
        <v>2494</v>
      </c>
      <c r="B629" s="1">
        <v>2.5398508138136098E-269</v>
      </c>
      <c r="C629">
        <v>-0.28496416871057101</v>
      </c>
      <c r="D629">
        <v>0.28699999999999998</v>
      </c>
      <c r="E629">
        <v>0.46200000000000002</v>
      </c>
      <c r="F629" s="1">
        <v>9.9699303845439591E-265</v>
      </c>
    </row>
    <row r="630" spans="1:6" x14ac:dyDescent="0.2">
      <c r="A630" s="5" t="s">
        <v>855</v>
      </c>
      <c r="B630" s="1">
        <v>1.4835363510845999E-268</v>
      </c>
      <c r="C630">
        <v>-0.25123828927682501</v>
      </c>
      <c r="D630">
        <v>2.5000000000000001E-2</v>
      </c>
      <c r="E630">
        <v>0.11</v>
      </c>
      <c r="F630" s="1">
        <v>5.8234735925474796E-264</v>
      </c>
    </row>
    <row r="631" spans="1:6" x14ac:dyDescent="0.2">
      <c r="A631" s="5" t="s">
        <v>610</v>
      </c>
      <c r="B631" s="1">
        <v>2.2475950486688599E-268</v>
      </c>
      <c r="C631">
        <v>0.36090954583184598</v>
      </c>
      <c r="D631">
        <v>0.76700000000000002</v>
      </c>
      <c r="E631">
        <v>0.623</v>
      </c>
      <c r="F631" s="1">
        <v>8.8227096040447295E-264</v>
      </c>
    </row>
    <row r="632" spans="1:6" x14ac:dyDescent="0.2">
      <c r="A632" s="5" t="s">
        <v>1467</v>
      </c>
      <c r="B632" s="1">
        <v>6.4930751745290204E-268</v>
      </c>
      <c r="C632">
        <v>0.25613367996318698</v>
      </c>
      <c r="D632">
        <v>0.79400000000000004</v>
      </c>
      <c r="E632">
        <v>0.61299999999999999</v>
      </c>
      <c r="F632" s="1">
        <v>2.5487917290096202E-263</v>
      </c>
    </row>
    <row r="633" spans="1:6" x14ac:dyDescent="0.2">
      <c r="A633" s="5" t="s">
        <v>1577</v>
      </c>
      <c r="B633" s="1">
        <v>3.7096612297692399E-267</v>
      </c>
      <c r="C633">
        <v>-0.27397500894527999</v>
      </c>
      <c r="D633">
        <v>2.5999999999999999E-2</v>
      </c>
      <c r="E633">
        <v>0.114</v>
      </c>
      <c r="F633" s="1">
        <v>1.45619041913362E-262</v>
      </c>
    </row>
    <row r="634" spans="1:6" x14ac:dyDescent="0.2">
      <c r="A634" s="5" t="s">
        <v>2495</v>
      </c>
      <c r="B634" s="1">
        <v>1.1484596380288401E-265</v>
      </c>
      <c r="C634">
        <v>0.30756563170395701</v>
      </c>
      <c r="D634">
        <v>0.71799999999999997</v>
      </c>
      <c r="E634">
        <v>0.53800000000000003</v>
      </c>
      <c r="F634" s="1">
        <v>4.5081634631184101E-261</v>
      </c>
    </row>
    <row r="635" spans="1:6" x14ac:dyDescent="0.2">
      <c r="A635" s="5" t="s">
        <v>2289</v>
      </c>
      <c r="B635" s="1">
        <v>7.3027740875337199E-265</v>
      </c>
      <c r="C635">
        <v>0.25444295390108601</v>
      </c>
      <c r="D635">
        <v>0.84699999999999998</v>
      </c>
      <c r="E635">
        <v>0.70799999999999996</v>
      </c>
      <c r="F635" s="1">
        <v>2.8666309403204898E-260</v>
      </c>
    </row>
    <row r="636" spans="1:6" x14ac:dyDescent="0.2">
      <c r="A636" s="5" t="s">
        <v>2496</v>
      </c>
      <c r="B636" s="1">
        <v>2.4826198498630201E-264</v>
      </c>
      <c r="C636">
        <v>0.30082137852318003</v>
      </c>
      <c r="D636">
        <v>0.78200000000000003</v>
      </c>
      <c r="E636">
        <v>0.61599999999999999</v>
      </c>
      <c r="F636" s="1">
        <v>9.7452759586523006E-260</v>
      </c>
    </row>
    <row r="637" spans="1:6" x14ac:dyDescent="0.2">
      <c r="A637" s="5" t="s">
        <v>2497</v>
      </c>
      <c r="B637" s="1">
        <v>2.5796192476737198E-264</v>
      </c>
      <c r="C637">
        <v>-0.33054479289340499</v>
      </c>
      <c r="D637">
        <v>0.51600000000000001</v>
      </c>
      <c r="E637">
        <v>0.65200000000000002</v>
      </c>
      <c r="F637" s="1">
        <v>1.0126037394818399E-259</v>
      </c>
    </row>
    <row r="638" spans="1:6" x14ac:dyDescent="0.2">
      <c r="A638" s="5" t="s">
        <v>2498</v>
      </c>
      <c r="B638" s="1">
        <v>4.9612176947741297E-264</v>
      </c>
      <c r="C638">
        <v>0.28960197553427902</v>
      </c>
      <c r="D638">
        <v>0.69399999999999995</v>
      </c>
      <c r="E638">
        <v>0.502</v>
      </c>
      <c r="F638" s="1">
        <v>1.9474763939066401E-259</v>
      </c>
    </row>
    <row r="639" spans="1:6" x14ac:dyDescent="0.2">
      <c r="A639" s="5" t="s">
        <v>2499</v>
      </c>
      <c r="B639" s="1">
        <v>7.3071813542374604E-264</v>
      </c>
      <c r="C639">
        <v>0.32832863347062702</v>
      </c>
      <c r="D639">
        <v>0.57799999999999996</v>
      </c>
      <c r="E639">
        <v>0.39600000000000002</v>
      </c>
      <c r="F639" s="1">
        <v>2.8683609687923701E-259</v>
      </c>
    </row>
    <row r="640" spans="1:6" x14ac:dyDescent="0.2">
      <c r="A640" s="5" t="s">
        <v>2500</v>
      </c>
      <c r="B640" s="1">
        <v>2.1194075846268499E-263</v>
      </c>
      <c r="C640">
        <v>0.28050593568786097</v>
      </c>
      <c r="D640">
        <v>0.35099999999999998</v>
      </c>
      <c r="E640">
        <v>0.184</v>
      </c>
      <c r="F640" s="1">
        <v>8.3195225326942299E-259</v>
      </c>
    </row>
    <row r="641" spans="1:6" x14ac:dyDescent="0.2">
      <c r="A641" s="5" t="s">
        <v>2283</v>
      </c>
      <c r="B641" s="1">
        <v>2.5091715550211302E-263</v>
      </c>
      <c r="C641">
        <v>0.29565620560350703</v>
      </c>
      <c r="D641">
        <v>0.69499999999999995</v>
      </c>
      <c r="E641">
        <v>0.50700000000000001</v>
      </c>
      <c r="F641" s="1">
        <v>9.8495020220799504E-259</v>
      </c>
    </row>
    <row r="642" spans="1:6" x14ac:dyDescent="0.2">
      <c r="A642" s="5" t="s">
        <v>2501</v>
      </c>
      <c r="B642" s="1">
        <v>3.3867885821247202E-263</v>
      </c>
      <c r="C642">
        <v>0.25764695425265799</v>
      </c>
      <c r="D642">
        <v>0.97799999999999998</v>
      </c>
      <c r="E642">
        <v>0.94299999999999995</v>
      </c>
      <c r="F642" s="1">
        <v>1.32944999002724E-258</v>
      </c>
    </row>
    <row r="643" spans="1:6" x14ac:dyDescent="0.2">
      <c r="A643" s="5" t="s">
        <v>969</v>
      </c>
      <c r="B643" s="1">
        <v>6.8947294586198105E-263</v>
      </c>
      <c r="C643">
        <v>-0.32267666921365301</v>
      </c>
      <c r="D643">
        <v>0.185</v>
      </c>
      <c r="E643">
        <v>0.312</v>
      </c>
      <c r="F643" s="1">
        <v>2.7064571016866201E-258</v>
      </c>
    </row>
    <row r="644" spans="1:6" x14ac:dyDescent="0.2">
      <c r="A644" s="5" t="s">
        <v>1585</v>
      </c>
      <c r="B644" s="1">
        <v>7.6897392219319506E-263</v>
      </c>
      <c r="C644">
        <v>-0.31859536296434798</v>
      </c>
      <c r="D644">
        <v>0.14099999999999999</v>
      </c>
      <c r="E644">
        <v>0.27</v>
      </c>
      <c r="F644" s="1">
        <v>3.0185302341771698E-258</v>
      </c>
    </row>
    <row r="645" spans="1:6" x14ac:dyDescent="0.2">
      <c r="A645" s="5" t="s">
        <v>987</v>
      </c>
      <c r="B645" s="1">
        <v>1.3473222364112401E-261</v>
      </c>
      <c r="C645">
        <v>-0.31045840074940001</v>
      </c>
      <c r="D645">
        <v>9.4E-2</v>
      </c>
      <c r="E645">
        <v>0.215</v>
      </c>
      <c r="F645" s="1">
        <v>5.2887787068086698E-257</v>
      </c>
    </row>
    <row r="646" spans="1:6" x14ac:dyDescent="0.2">
      <c r="A646" s="5" t="s">
        <v>1692</v>
      </c>
      <c r="B646" s="1">
        <v>1.76907231351553E-261</v>
      </c>
      <c r="C646">
        <v>0.30893814326429297</v>
      </c>
      <c r="D646">
        <v>0.499</v>
      </c>
      <c r="E646">
        <v>0.314</v>
      </c>
      <c r="F646" s="1">
        <v>6.9443164594738807E-257</v>
      </c>
    </row>
    <row r="647" spans="1:6" x14ac:dyDescent="0.2">
      <c r="A647" s="5" t="s">
        <v>1314</v>
      </c>
      <c r="B647" s="1">
        <v>1.9921278319104601E-260</v>
      </c>
      <c r="C647">
        <v>0.26498081290585102</v>
      </c>
      <c r="D647">
        <v>0.77200000000000002</v>
      </c>
      <c r="E647">
        <v>0.60399999999999998</v>
      </c>
      <c r="F647" s="1">
        <v>7.8198985913813298E-256</v>
      </c>
    </row>
    <row r="648" spans="1:6" x14ac:dyDescent="0.2">
      <c r="A648" s="5" t="s">
        <v>2142</v>
      </c>
      <c r="B648" s="1">
        <v>2.2802185331040202E-260</v>
      </c>
      <c r="C648">
        <v>-0.30269268426590801</v>
      </c>
      <c r="D648">
        <v>0.18099999999999999</v>
      </c>
      <c r="E648">
        <v>0.35899999999999999</v>
      </c>
      <c r="F648" s="1">
        <v>8.9507698298465096E-256</v>
      </c>
    </row>
    <row r="649" spans="1:6" x14ac:dyDescent="0.2">
      <c r="A649" s="5" t="s">
        <v>58</v>
      </c>
      <c r="B649" s="1">
        <v>2.30942480309415E-260</v>
      </c>
      <c r="C649">
        <v>-0.37265546913132003</v>
      </c>
      <c r="D649">
        <v>0.65900000000000003</v>
      </c>
      <c r="E649">
        <v>0.71799999999999997</v>
      </c>
      <c r="F649" s="1">
        <v>9.0654161220657598E-256</v>
      </c>
    </row>
    <row r="650" spans="1:6" x14ac:dyDescent="0.2">
      <c r="A650" s="5" t="s">
        <v>1029</v>
      </c>
      <c r="B650" s="1">
        <v>5.9540948928100401E-260</v>
      </c>
      <c r="C650">
        <v>-0.27117371734458501</v>
      </c>
      <c r="D650">
        <v>0.78200000000000003</v>
      </c>
      <c r="E650">
        <v>0.91800000000000004</v>
      </c>
      <c r="F650" s="1">
        <v>2.3372204092236498E-255</v>
      </c>
    </row>
    <row r="651" spans="1:6" x14ac:dyDescent="0.2">
      <c r="A651" s="5" t="s">
        <v>48</v>
      </c>
      <c r="B651" s="1">
        <v>1.8101801328198899E-259</v>
      </c>
      <c r="C651">
        <v>-0.33581460788060602</v>
      </c>
      <c r="D651">
        <v>9.2999999999999999E-2</v>
      </c>
      <c r="E651">
        <v>0.224</v>
      </c>
      <c r="F651" s="1">
        <v>7.1056810933711796E-255</v>
      </c>
    </row>
    <row r="652" spans="1:6" x14ac:dyDescent="0.2">
      <c r="A652" s="5" t="s">
        <v>767</v>
      </c>
      <c r="B652" s="1">
        <v>3.8135153824076499E-259</v>
      </c>
      <c r="C652">
        <v>-0.41841911654675001</v>
      </c>
      <c r="D652">
        <v>0.30299999999999999</v>
      </c>
      <c r="E652">
        <v>0.41699999999999998</v>
      </c>
      <c r="F652" s="1">
        <v>1.4969573282103E-254</v>
      </c>
    </row>
    <row r="653" spans="1:6" x14ac:dyDescent="0.2">
      <c r="A653" s="5" t="s">
        <v>1602</v>
      </c>
      <c r="B653" s="1">
        <v>2.4568222599268999E-258</v>
      </c>
      <c r="C653">
        <v>-0.32111385563179901</v>
      </c>
      <c r="D653">
        <v>0.11700000000000001</v>
      </c>
      <c r="E653">
        <v>0.23899999999999999</v>
      </c>
      <c r="F653" s="1">
        <v>9.6440100991170696E-254</v>
      </c>
    </row>
    <row r="654" spans="1:6" x14ac:dyDescent="0.2">
      <c r="A654" s="5" t="s">
        <v>2502</v>
      </c>
      <c r="B654" s="1">
        <v>5.7877511097569205E-258</v>
      </c>
      <c r="C654">
        <v>0.38064315084983302</v>
      </c>
      <c r="D654">
        <v>0.23100000000000001</v>
      </c>
      <c r="E654">
        <v>8.8999999999999996E-2</v>
      </c>
      <c r="F654" s="1">
        <v>2.27192382062398E-253</v>
      </c>
    </row>
    <row r="655" spans="1:6" x14ac:dyDescent="0.2">
      <c r="A655" s="5" t="s">
        <v>2503</v>
      </c>
      <c r="B655" s="1">
        <v>1.8600465567973398E-257</v>
      </c>
      <c r="C655">
        <v>0.32615955226789001</v>
      </c>
      <c r="D655">
        <v>0.50600000000000001</v>
      </c>
      <c r="E655">
        <v>0.32</v>
      </c>
      <c r="F655" s="1">
        <v>7.3014267540522898E-253</v>
      </c>
    </row>
    <row r="656" spans="1:6" x14ac:dyDescent="0.2">
      <c r="A656" s="5" t="s">
        <v>192</v>
      </c>
      <c r="B656" s="1">
        <v>5.3479126450548898E-257</v>
      </c>
      <c r="C656">
        <v>-0.40323772729875601</v>
      </c>
      <c r="D656">
        <v>0.81100000000000005</v>
      </c>
      <c r="E656">
        <v>0.85099999999999998</v>
      </c>
      <c r="F656" s="1">
        <v>2.0992696296898499E-252</v>
      </c>
    </row>
    <row r="657" spans="1:6" x14ac:dyDescent="0.2">
      <c r="A657" s="5" t="s">
        <v>1653</v>
      </c>
      <c r="B657" s="1">
        <v>8.4607629184420797E-256</v>
      </c>
      <c r="C657">
        <v>0.34695940065602399</v>
      </c>
      <c r="D657">
        <v>0.60599999999999998</v>
      </c>
      <c r="E657">
        <v>0.42299999999999999</v>
      </c>
      <c r="F657" s="1">
        <v>3.3211878760052601E-251</v>
      </c>
    </row>
    <row r="658" spans="1:6" x14ac:dyDescent="0.2">
      <c r="A658" s="5" t="s">
        <v>1575</v>
      </c>
      <c r="B658" s="1">
        <v>8.8966924674452595E-256</v>
      </c>
      <c r="C658">
        <v>-0.35542952598448302</v>
      </c>
      <c r="D658">
        <v>0.22800000000000001</v>
      </c>
      <c r="E658">
        <v>0.33300000000000002</v>
      </c>
      <c r="F658" s="1">
        <v>3.4923076611709602E-251</v>
      </c>
    </row>
    <row r="659" spans="1:6" x14ac:dyDescent="0.2">
      <c r="A659" s="5" t="s">
        <v>1274</v>
      </c>
      <c r="B659" s="1">
        <v>2.9730621332711999E-255</v>
      </c>
      <c r="C659">
        <v>-0.35537783980295301</v>
      </c>
      <c r="D659">
        <v>0.17699999999999999</v>
      </c>
      <c r="E659">
        <v>0.29399999999999998</v>
      </c>
      <c r="F659" s="1">
        <v>1.16704580979428E-250</v>
      </c>
    </row>
    <row r="660" spans="1:6" x14ac:dyDescent="0.2">
      <c r="A660" s="5" t="s">
        <v>2504</v>
      </c>
      <c r="B660" s="1">
        <v>6.1565165337838301E-255</v>
      </c>
      <c r="C660">
        <v>-0.30303065644160998</v>
      </c>
      <c r="D660">
        <v>0.45500000000000002</v>
      </c>
      <c r="E660">
        <v>0.63500000000000001</v>
      </c>
      <c r="F660" s="1">
        <v>2.4166790001715101E-250</v>
      </c>
    </row>
    <row r="661" spans="1:6" x14ac:dyDescent="0.2">
      <c r="A661" s="5" t="s">
        <v>183</v>
      </c>
      <c r="B661" s="1">
        <v>8.4196424440518496E-255</v>
      </c>
      <c r="C661">
        <v>-0.438420420760253</v>
      </c>
      <c r="D661">
        <v>0.33700000000000002</v>
      </c>
      <c r="E661">
        <v>0.48799999999999999</v>
      </c>
      <c r="F661" s="1">
        <v>3.3050464449881097E-250</v>
      </c>
    </row>
    <row r="662" spans="1:6" x14ac:dyDescent="0.2">
      <c r="A662" s="5" t="s">
        <v>2505</v>
      </c>
      <c r="B662" s="1">
        <v>1.5281293114229401E-253</v>
      </c>
      <c r="C662">
        <v>-0.31873883401687098</v>
      </c>
      <c r="D662">
        <v>0.36</v>
      </c>
      <c r="E662">
        <v>0.53300000000000003</v>
      </c>
      <c r="F662" s="1">
        <v>5.9985187990595997E-249</v>
      </c>
    </row>
    <row r="663" spans="1:6" x14ac:dyDescent="0.2">
      <c r="A663" s="5" t="s">
        <v>1559</v>
      </c>
      <c r="B663" s="1">
        <v>2.0812863730229E-253</v>
      </c>
      <c r="C663">
        <v>0.29462326424902402</v>
      </c>
      <c r="D663">
        <v>0.54700000000000004</v>
      </c>
      <c r="E663">
        <v>0.35399999999999998</v>
      </c>
      <c r="F663" s="1">
        <v>8.1698815286640998E-249</v>
      </c>
    </row>
    <row r="664" spans="1:6" x14ac:dyDescent="0.2">
      <c r="A664" s="5" t="s">
        <v>1591</v>
      </c>
      <c r="B664" s="1">
        <v>3.2607700893670199E-253</v>
      </c>
      <c r="C664">
        <v>-0.29208760814516599</v>
      </c>
      <c r="D664">
        <v>0.14899999999999999</v>
      </c>
      <c r="E664">
        <v>0.28599999999999998</v>
      </c>
      <c r="F664" s="1">
        <v>1.2799826908801301E-248</v>
      </c>
    </row>
    <row r="665" spans="1:6" x14ac:dyDescent="0.2">
      <c r="A665" s="5" t="s">
        <v>1587</v>
      </c>
      <c r="B665" s="1">
        <v>2.3368723809198302E-252</v>
      </c>
      <c r="C665">
        <v>-0.32599450553837001</v>
      </c>
      <c r="D665">
        <v>0.25700000000000001</v>
      </c>
      <c r="E665">
        <v>0.39100000000000001</v>
      </c>
      <c r="F665" s="1">
        <v>9.1731588440627093E-248</v>
      </c>
    </row>
    <row r="666" spans="1:6" x14ac:dyDescent="0.2">
      <c r="A666" s="5" t="s">
        <v>2506</v>
      </c>
      <c r="B666" s="1">
        <v>6.3714389356921003E-252</v>
      </c>
      <c r="C666">
        <v>-0.25691647772514298</v>
      </c>
      <c r="D666">
        <v>0.246</v>
      </c>
      <c r="E666">
        <v>0.433</v>
      </c>
      <c r="F666" s="1">
        <v>2.5010446398165699E-247</v>
      </c>
    </row>
    <row r="667" spans="1:6" x14ac:dyDescent="0.2">
      <c r="A667" s="5" t="s">
        <v>417</v>
      </c>
      <c r="B667" s="1">
        <v>9.3618514796616003E-252</v>
      </c>
      <c r="C667">
        <v>0.30047460125780701</v>
      </c>
      <c r="D667">
        <v>0.67500000000000004</v>
      </c>
      <c r="E667">
        <v>0.505</v>
      </c>
      <c r="F667" s="1">
        <v>3.6749011798263601E-247</v>
      </c>
    </row>
    <row r="668" spans="1:6" x14ac:dyDescent="0.2">
      <c r="A668" s="5" t="s">
        <v>597</v>
      </c>
      <c r="B668" s="1">
        <v>1.1075236202961701E-251</v>
      </c>
      <c r="C668">
        <v>0.36545189924108201</v>
      </c>
      <c r="D668">
        <v>0.48</v>
      </c>
      <c r="E668">
        <v>0.307</v>
      </c>
      <c r="F668" s="1">
        <v>4.3474732191105803E-247</v>
      </c>
    </row>
    <row r="669" spans="1:6" x14ac:dyDescent="0.2">
      <c r="A669" s="5" t="s">
        <v>1617</v>
      </c>
      <c r="B669" s="1">
        <v>1.11846463572137E-251</v>
      </c>
      <c r="C669">
        <v>-0.43778826979268998</v>
      </c>
      <c r="D669">
        <v>0.44800000000000001</v>
      </c>
      <c r="E669">
        <v>0.56999999999999995</v>
      </c>
      <c r="F669" s="1">
        <v>4.3904210810606498E-247</v>
      </c>
    </row>
    <row r="670" spans="1:6" x14ac:dyDescent="0.2">
      <c r="A670" s="5" t="s">
        <v>1014</v>
      </c>
      <c r="B670" s="1">
        <v>1.1021717252014899E-250</v>
      </c>
      <c r="C670">
        <v>0.26748265671872501</v>
      </c>
      <c r="D670">
        <v>0.96</v>
      </c>
      <c r="E670">
        <v>0.89100000000000001</v>
      </c>
      <c r="F670" s="1">
        <v>4.3264648901059201E-246</v>
      </c>
    </row>
    <row r="671" spans="1:6" x14ac:dyDescent="0.2">
      <c r="A671" s="5" t="s">
        <v>1560</v>
      </c>
      <c r="B671" s="1">
        <v>1.48428010758514E-249</v>
      </c>
      <c r="C671">
        <v>0.31128791215253898</v>
      </c>
      <c r="D671">
        <v>0.63600000000000001</v>
      </c>
      <c r="E671">
        <v>0.45100000000000001</v>
      </c>
      <c r="F671" s="1">
        <v>5.8263931343147203E-245</v>
      </c>
    </row>
    <row r="672" spans="1:6" x14ac:dyDescent="0.2">
      <c r="A672" s="5" t="s">
        <v>2507</v>
      </c>
      <c r="B672" s="1">
        <v>9.6826740447354395E-249</v>
      </c>
      <c r="C672">
        <v>-0.32173658199203897</v>
      </c>
      <c r="D672">
        <v>0.189</v>
      </c>
      <c r="E672">
        <v>0.31</v>
      </c>
      <c r="F672" s="1">
        <v>3.8008368695204499E-244</v>
      </c>
    </row>
    <row r="673" spans="1:6" x14ac:dyDescent="0.2">
      <c r="A673" s="5" t="s">
        <v>2508</v>
      </c>
      <c r="B673" s="1">
        <v>1.2250747675143001E-248</v>
      </c>
      <c r="C673">
        <v>0.36753185786787201</v>
      </c>
      <c r="D673">
        <v>0.61699999999999999</v>
      </c>
      <c r="E673">
        <v>0.45600000000000002</v>
      </c>
      <c r="F673" s="1">
        <v>4.8089084924006503E-244</v>
      </c>
    </row>
    <row r="674" spans="1:6" x14ac:dyDescent="0.2">
      <c r="A674" s="5" t="s">
        <v>1622</v>
      </c>
      <c r="B674" s="1">
        <v>5.4222217838784399E-248</v>
      </c>
      <c r="C674">
        <v>-0.40386767574872601</v>
      </c>
      <c r="D674">
        <v>0.19600000000000001</v>
      </c>
      <c r="E674">
        <v>0.36099999999999999</v>
      </c>
      <c r="F674" s="1">
        <v>2.1284389390436401E-243</v>
      </c>
    </row>
    <row r="675" spans="1:6" x14ac:dyDescent="0.2">
      <c r="A675" s="5" t="s">
        <v>1629</v>
      </c>
      <c r="B675" s="1">
        <v>5.9302959249946599E-248</v>
      </c>
      <c r="C675">
        <v>0.34075394832381301</v>
      </c>
      <c r="D675">
        <v>0.436</v>
      </c>
      <c r="E675">
        <v>0.26400000000000001</v>
      </c>
      <c r="F675" s="1">
        <v>2.3278783623973999E-243</v>
      </c>
    </row>
    <row r="676" spans="1:6" x14ac:dyDescent="0.2">
      <c r="A676" s="5" t="s">
        <v>615</v>
      </c>
      <c r="B676" s="1">
        <v>1.2906080974083E-247</v>
      </c>
      <c r="C676">
        <v>-0.36444533875330198</v>
      </c>
      <c r="D676">
        <v>0.54900000000000004</v>
      </c>
      <c r="E676">
        <v>0.65500000000000003</v>
      </c>
      <c r="F676" s="1">
        <v>5.0661530255665297E-243</v>
      </c>
    </row>
    <row r="677" spans="1:6" x14ac:dyDescent="0.2">
      <c r="A677" s="5" t="s">
        <v>1545</v>
      </c>
      <c r="B677" s="1">
        <v>4.2649622700083501E-247</v>
      </c>
      <c r="C677">
        <v>-0.31859271355316698</v>
      </c>
      <c r="D677">
        <v>7.9000000000000001E-2</v>
      </c>
      <c r="E677">
        <v>0.187</v>
      </c>
      <c r="F677" s="1">
        <v>1.67416828946908E-242</v>
      </c>
    </row>
    <row r="678" spans="1:6" x14ac:dyDescent="0.2">
      <c r="A678" s="5" t="s">
        <v>2509</v>
      </c>
      <c r="B678" s="1">
        <v>4.6018632589395404E-246</v>
      </c>
      <c r="C678">
        <v>0.28704862778241302</v>
      </c>
      <c r="D678">
        <v>0.41499999999999998</v>
      </c>
      <c r="E678">
        <v>0.23300000000000001</v>
      </c>
      <c r="F678" s="1">
        <v>1.8064154036641301E-241</v>
      </c>
    </row>
    <row r="679" spans="1:6" x14ac:dyDescent="0.2">
      <c r="A679" s="5" t="s">
        <v>1103</v>
      </c>
      <c r="B679" s="1">
        <v>2.3649473945338801E-245</v>
      </c>
      <c r="C679">
        <v>0.303491821792092</v>
      </c>
      <c r="D679">
        <v>0.623</v>
      </c>
      <c r="E679">
        <v>0.435</v>
      </c>
      <c r="F679" s="1">
        <v>9.2833645025033095E-241</v>
      </c>
    </row>
    <row r="680" spans="1:6" x14ac:dyDescent="0.2">
      <c r="A680" s="5" t="s">
        <v>1773</v>
      </c>
      <c r="B680" s="1">
        <v>3.9536038469693798E-245</v>
      </c>
      <c r="C680">
        <v>0.30095169325869398</v>
      </c>
      <c r="D680">
        <v>0.73599999999999999</v>
      </c>
      <c r="E680">
        <v>0.57399999999999995</v>
      </c>
      <c r="F680" s="1">
        <v>1.55194765408936E-240</v>
      </c>
    </row>
    <row r="681" spans="1:6" x14ac:dyDescent="0.2">
      <c r="A681" s="5" t="s">
        <v>1549</v>
      </c>
      <c r="B681" s="1">
        <v>5.2151658718409201E-245</v>
      </c>
      <c r="C681">
        <v>-0.32973566519798397</v>
      </c>
      <c r="D681">
        <v>0.32600000000000001</v>
      </c>
      <c r="E681">
        <v>0.44500000000000001</v>
      </c>
      <c r="F681" s="1">
        <v>2.0471612113324399E-240</v>
      </c>
    </row>
    <row r="682" spans="1:6" x14ac:dyDescent="0.2">
      <c r="A682" s="5" t="s">
        <v>261</v>
      </c>
      <c r="B682" s="1">
        <v>8.3698442969705804E-245</v>
      </c>
      <c r="C682">
        <v>0.26535392163578903</v>
      </c>
      <c r="D682">
        <v>0.873</v>
      </c>
      <c r="E682">
        <v>0.77</v>
      </c>
      <c r="F682" s="1">
        <v>3.2854986803328301E-240</v>
      </c>
    </row>
    <row r="683" spans="1:6" x14ac:dyDescent="0.2">
      <c r="A683" s="5" t="s">
        <v>560</v>
      </c>
      <c r="B683" s="1">
        <v>2.0992960944788499E-244</v>
      </c>
      <c r="C683">
        <v>-0.37016849831001503</v>
      </c>
      <c r="D683">
        <v>0.42499999999999999</v>
      </c>
      <c r="E683">
        <v>0.52400000000000002</v>
      </c>
      <c r="F683" s="1">
        <v>8.2405768892672801E-240</v>
      </c>
    </row>
    <row r="684" spans="1:6" x14ac:dyDescent="0.2">
      <c r="A684" s="5" t="s">
        <v>2510</v>
      </c>
      <c r="B684" s="1">
        <v>2.92104837647591E-244</v>
      </c>
      <c r="C684">
        <v>-0.33751090205954998</v>
      </c>
      <c r="D684">
        <v>0.14399999999999999</v>
      </c>
      <c r="E684">
        <v>0.26800000000000002</v>
      </c>
      <c r="F684" s="1">
        <v>1.1466283297018499E-239</v>
      </c>
    </row>
    <row r="685" spans="1:6" x14ac:dyDescent="0.2">
      <c r="A685" s="5" t="s">
        <v>2511</v>
      </c>
      <c r="B685" s="1">
        <v>6.1219190090873306E-244</v>
      </c>
      <c r="C685">
        <v>0.29543674166159001</v>
      </c>
      <c r="D685">
        <v>0.14499999999999999</v>
      </c>
      <c r="E685">
        <v>3.3000000000000002E-2</v>
      </c>
      <c r="F685" s="1">
        <v>2.4030980878271401E-239</v>
      </c>
    </row>
    <row r="686" spans="1:6" x14ac:dyDescent="0.2">
      <c r="A686" s="5" t="s">
        <v>2653</v>
      </c>
      <c r="B686" s="1">
        <v>1.1423568323816099E-243</v>
      </c>
      <c r="C686">
        <v>0.29944120048498102</v>
      </c>
      <c r="D686">
        <v>0.54300000000000004</v>
      </c>
      <c r="E686">
        <v>0.35899999999999999</v>
      </c>
      <c r="F686" s="1">
        <v>4.4842075098307701E-239</v>
      </c>
    </row>
    <row r="687" spans="1:6" x14ac:dyDescent="0.2">
      <c r="A687" s="5" t="s">
        <v>1751</v>
      </c>
      <c r="B687" s="1">
        <v>1.8415695880766101E-243</v>
      </c>
      <c r="C687">
        <v>0.33198606151694798</v>
      </c>
      <c r="D687">
        <v>0.51300000000000001</v>
      </c>
      <c r="E687">
        <v>0.33800000000000002</v>
      </c>
      <c r="F687" s="1">
        <v>7.2288972610359301E-239</v>
      </c>
    </row>
    <row r="688" spans="1:6" x14ac:dyDescent="0.2">
      <c r="A688" s="5" t="s">
        <v>2512</v>
      </c>
      <c r="B688" s="1">
        <v>6.3846151834620098E-243</v>
      </c>
      <c r="C688">
        <v>-0.276174835604312</v>
      </c>
      <c r="D688">
        <v>0.23</v>
      </c>
      <c r="E688">
        <v>0.41299999999999998</v>
      </c>
      <c r="F688" s="1">
        <v>2.5062168441161799E-238</v>
      </c>
    </row>
    <row r="689" spans="1:6" x14ac:dyDescent="0.2">
      <c r="A689" s="5" t="s">
        <v>970</v>
      </c>
      <c r="B689" s="1">
        <v>1.6311750113274999E-242</v>
      </c>
      <c r="C689">
        <v>-0.33322416137787603</v>
      </c>
      <c r="D689">
        <v>0.35099999999999998</v>
      </c>
      <c r="E689">
        <v>0.45900000000000002</v>
      </c>
      <c r="F689" s="1">
        <v>6.4030143894649806E-238</v>
      </c>
    </row>
    <row r="690" spans="1:6" x14ac:dyDescent="0.2">
      <c r="A690" s="5" t="s">
        <v>2513</v>
      </c>
      <c r="B690" s="1">
        <v>2.6350744332636499E-242</v>
      </c>
      <c r="C690">
        <v>0.27284162587087502</v>
      </c>
      <c r="D690">
        <v>0.80900000000000005</v>
      </c>
      <c r="E690">
        <v>0.67200000000000004</v>
      </c>
      <c r="F690" s="1">
        <v>1.03437211803331E-237</v>
      </c>
    </row>
    <row r="691" spans="1:6" x14ac:dyDescent="0.2">
      <c r="A691" s="5" t="s">
        <v>1647</v>
      </c>
      <c r="B691" s="1">
        <v>3.4525489690923302E-242</v>
      </c>
      <c r="C691">
        <v>-0.399512352855667</v>
      </c>
      <c r="D691">
        <v>0.216</v>
      </c>
      <c r="E691">
        <v>0.376</v>
      </c>
      <c r="F691" s="1">
        <v>1.3552635723275E-237</v>
      </c>
    </row>
    <row r="692" spans="1:6" x14ac:dyDescent="0.2">
      <c r="A692" s="5" t="s">
        <v>829</v>
      </c>
      <c r="B692" s="1">
        <v>1.03391911505055E-241</v>
      </c>
      <c r="C692">
        <v>-0.27759213119007298</v>
      </c>
      <c r="D692">
        <v>0.183</v>
      </c>
      <c r="E692">
        <v>0.34899999999999998</v>
      </c>
      <c r="F692" s="1">
        <v>4.0585460942194102E-237</v>
      </c>
    </row>
    <row r="693" spans="1:6" x14ac:dyDescent="0.2">
      <c r="A693" s="5" t="s">
        <v>2514</v>
      </c>
      <c r="B693" s="1">
        <v>1.17510448553409E-241</v>
      </c>
      <c r="C693">
        <v>0.31692896365221801</v>
      </c>
      <c r="D693">
        <v>0.11</v>
      </c>
      <c r="E693">
        <v>2.5999999999999999E-2</v>
      </c>
      <c r="F693" s="1">
        <v>4.6127551475155001E-237</v>
      </c>
    </row>
    <row r="694" spans="1:6" x14ac:dyDescent="0.2">
      <c r="A694" s="5" t="s">
        <v>2139</v>
      </c>
      <c r="B694" s="1">
        <v>5.263386146698E-241</v>
      </c>
      <c r="C694">
        <v>-0.30104727746144699</v>
      </c>
      <c r="D694">
        <v>0.42</v>
      </c>
      <c r="E694">
        <v>0.56399999999999995</v>
      </c>
      <c r="F694" s="1">
        <v>2.06608959802483E-236</v>
      </c>
    </row>
    <row r="695" spans="1:6" x14ac:dyDescent="0.2">
      <c r="A695" s="5" t="s">
        <v>2515</v>
      </c>
      <c r="B695" s="1">
        <v>2.4623745050681598E-239</v>
      </c>
      <c r="C695">
        <v>0.28948832170411098</v>
      </c>
      <c r="D695">
        <v>0.63200000000000001</v>
      </c>
      <c r="E695">
        <v>0.44700000000000001</v>
      </c>
      <c r="F695" s="1">
        <v>9.6658048821945602E-235</v>
      </c>
    </row>
    <row r="696" spans="1:6" x14ac:dyDescent="0.2">
      <c r="A696" s="5" t="s">
        <v>1241</v>
      </c>
      <c r="B696" s="1">
        <v>7.2598428913841396E-239</v>
      </c>
      <c r="C696">
        <v>0.29322028449649401</v>
      </c>
      <c r="D696">
        <v>0.55300000000000005</v>
      </c>
      <c r="E696">
        <v>0.371</v>
      </c>
      <c r="F696" s="1">
        <v>2.8497787285839302E-234</v>
      </c>
    </row>
    <row r="697" spans="1:6" x14ac:dyDescent="0.2">
      <c r="A697" s="5" t="s">
        <v>944</v>
      </c>
      <c r="B697" s="1">
        <v>4.19224095170449E-238</v>
      </c>
      <c r="C697">
        <v>-0.26438566996253698</v>
      </c>
      <c r="D697">
        <v>5.7000000000000002E-2</v>
      </c>
      <c r="E697">
        <v>0.16700000000000001</v>
      </c>
      <c r="F697" s="1">
        <v>1.64562226318208E-233</v>
      </c>
    </row>
    <row r="698" spans="1:6" x14ac:dyDescent="0.2">
      <c r="A698" s="5" t="s">
        <v>743</v>
      </c>
      <c r="B698" s="1">
        <v>7.2471629858352004E-238</v>
      </c>
      <c r="C698">
        <v>-0.373931005009148</v>
      </c>
      <c r="D698">
        <v>0.25700000000000001</v>
      </c>
      <c r="E698">
        <v>0.38800000000000001</v>
      </c>
      <c r="F698" s="1">
        <v>2.84480135845975E-233</v>
      </c>
    </row>
    <row r="699" spans="1:6" x14ac:dyDescent="0.2">
      <c r="A699" s="5" t="s">
        <v>2516</v>
      </c>
      <c r="B699" s="1">
        <v>2.72145963744869E-237</v>
      </c>
      <c r="C699">
        <v>0.25147730171593302</v>
      </c>
      <c r="D699">
        <v>0.193</v>
      </c>
      <c r="E699">
        <v>6.3E-2</v>
      </c>
      <c r="F699" s="1">
        <v>1.06828176608411E-232</v>
      </c>
    </row>
    <row r="700" spans="1:6" x14ac:dyDescent="0.2">
      <c r="A700" s="5" t="s">
        <v>1313</v>
      </c>
      <c r="B700" s="1">
        <v>2.8376368674213898E-237</v>
      </c>
      <c r="C700">
        <v>0.31385111490697298</v>
      </c>
      <c r="D700">
        <v>0.65200000000000002</v>
      </c>
      <c r="E700">
        <v>0.47599999999999998</v>
      </c>
      <c r="F700" s="1">
        <v>1.1138859759375899E-232</v>
      </c>
    </row>
    <row r="701" spans="1:6" x14ac:dyDescent="0.2">
      <c r="A701" s="5" t="s">
        <v>2517</v>
      </c>
      <c r="B701" s="1">
        <v>1.5016816687201699E-236</v>
      </c>
      <c r="C701">
        <v>0.30095150502291002</v>
      </c>
      <c r="D701">
        <v>0.747</v>
      </c>
      <c r="E701">
        <v>0.58799999999999997</v>
      </c>
      <c r="F701" s="1">
        <v>5.8947012223941399E-232</v>
      </c>
    </row>
    <row r="702" spans="1:6" x14ac:dyDescent="0.2">
      <c r="A702" s="5" t="s">
        <v>2159</v>
      </c>
      <c r="B702" s="1">
        <v>2.3668823266960399E-236</v>
      </c>
      <c r="C702">
        <v>-0.25274726354371302</v>
      </c>
      <c r="D702">
        <v>0.159</v>
      </c>
      <c r="E702">
        <v>0.309</v>
      </c>
      <c r="F702" s="1">
        <v>9.2909598852126194E-232</v>
      </c>
    </row>
    <row r="703" spans="1:6" x14ac:dyDescent="0.2">
      <c r="A703" s="5" t="s">
        <v>1610</v>
      </c>
      <c r="B703" s="1">
        <v>2.4886185306492201E-236</v>
      </c>
      <c r="C703">
        <v>0.29704114207160798</v>
      </c>
      <c r="D703">
        <v>0.57399999999999995</v>
      </c>
      <c r="E703">
        <v>0.39300000000000002</v>
      </c>
      <c r="F703" s="1">
        <v>9.7688231802104594E-232</v>
      </c>
    </row>
    <row r="704" spans="1:6" x14ac:dyDescent="0.2">
      <c r="A704" s="5" t="s">
        <v>1611</v>
      </c>
      <c r="B704" s="1">
        <v>3.7912593626337701E-236</v>
      </c>
      <c r="C704">
        <v>-0.29354102696325701</v>
      </c>
      <c r="D704">
        <v>0.13500000000000001</v>
      </c>
      <c r="E704">
        <v>0.247</v>
      </c>
      <c r="F704" s="1">
        <v>1.48822095020826E-231</v>
      </c>
    </row>
    <row r="705" spans="1:6" x14ac:dyDescent="0.2">
      <c r="A705" s="5" t="s">
        <v>763</v>
      </c>
      <c r="B705" s="1">
        <v>9.8628732092590893E-236</v>
      </c>
      <c r="C705">
        <v>0.30322325409267797</v>
      </c>
      <c r="D705">
        <v>0.61599999999999999</v>
      </c>
      <c r="E705">
        <v>0.432</v>
      </c>
      <c r="F705" s="1">
        <v>3.87157224956256E-231</v>
      </c>
    </row>
    <row r="706" spans="1:6" x14ac:dyDescent="0.2">
      <c r="A706" s="5" t="s">
        <v>1625</v>
      </c>
      <c r="B706" s="1">
        <v>2.0281195649623001E-235</v>
      </c>
      <c r="C706">
        <v>-0.43077761730344699</v>
      </c>
      <c r="D706">
        <v>0.49299999999999999</v>
      </c>
      <c r="E706">
        <v>0.61899999999999999</v>
      </c>
      <c r="F706" s="1">
        <v>7.9611805403030205E-231</v>
      </c>
    </row>
    <row r="707" spans="1:6" x14ac:dyDescent="0.2">
      <c r="A707" s="5" t="s">
        <v>1412</v>
      </c>
      <c r="B707" s="1">
        <v>3.0358681707928498E-235</v>
      </c>
      <c r="C707">
        <v>-0.33714373384837798</v>
      </c>
      <c r="D707">
        <v>0.53700000000000003</v>
      </c>
      <c r="E707">
        <v>0.61199999999999999</v>
      </c>
      <c r="F707" s="1">
        <v>1.1916996917630301E-230</v>
      </c>
    </row>
    <row r="708" spans="1:6" x14ac:dyDescent="0.2">
      <c r="A708" s="5" t="s">
        <v>2518</v>
      </c>
      <c r="B708" s="1">
        <v>9.4627872294246503E-235</v>
      </c>
      <c r="C708">
        <v>-0.28225496443909198</v>
      </c>
      <c r="D708">
        <v>0.15</v>
      </c>
      <c r="E708">
        <v>0.28100000000000003</v>
      </c>
      <c r="F708" s="1">
        <v>3.71452249903835E-230</v>
      </c>
    </row>
    <row r="709" spans="1:6" x14ac:dyDescent="0.2">
      <c r="A709" s="5" t="s">
        <v>2519</v>
      </c>
      <c r="B709" s="1">
        <v>1.32247616445051E-234</v>
      </c>
      <c r="C709">
        <v>-0.312042870690733</v>
      </c>
      <c r="D709">
        <v>0.26500000000000001</v>
      </c>
      <c r="E709">
        <v>0.40100000000000002</v>
      </c>
      <c r="F709" s="1">
        <v>5.1912479359340196E-230</v>
      </c>
    </row>
    <row r="710" spans="1:6" x14ac:dyDescent="0.2">
      <c r="A710" s="5" t="s">
        <v>1430</v>
      </c>
      <c r="B710" s="1">
        <v>2.6796943130608302E-234</v>
      </c>
      <c r="C710">
        <v>-0.29665330815700802</v>
      </c>
      <c r="D710">
        <v>0.33100000000000002</v>
      </c>
      <c r="E710">
        <v>0.45300000000000001</v>
      </c>
      <c r="F710" s="1">
        <v>1.0518872056488999E-229</v>
      </c>
    </row>
    <row r="711" spans="1:6" x14ac:dyDescent="0.2">
      <c r="A711" s="5" t="s">
        <v>1605</v>
      </c>
      <c r="B711" s="1">
        <v>2.7468154442817101E-234</v>
      </c>
      <c r="C711">
        <v>-0.34418590761100099</v>
      </c>
      <c r="D711">
        <v>0.42099999999999999</v>
      </c>
      <c r="E711">
        <v>0.501</v>
      </c>
      <c r="F711" s="1">
        <v>1.07823493449834E-229</v>
      </c>
    </row>
    <row r="712" spans="1:6" x14ac:dyDescent="0.2">
      <c r="A712" s="5" t="s">
        <v>2520</v>
      </c>
      <c r="B712" s="1">
        <v>6.47879321320735E-234</v>
      </c>
      <c r="C712">
        <v>-0.276328202418889</v>
      </c>
      <c r="D712">
        <v>0.436</v>
      </c>
      <c r="E712">
        <v>0.56699999999999995</v>
      </c>
      <c r="F712" s="1">
        <v>2.5431854879124101E-229</v>
      </c>
    </row>
    <row r="713" spans="1:6" x14ac:dyDescent="0.2">
      <c r="A713" s="5" t="s">
        <v>384</v>
      </c>
      <c r="B713" s="1">
        <v>1.9509043454274099E-233</v>
      </c>
      <c r="C713">
        <v>-0.34977909089436898</v>
      </c>
      <c r="D713">
        <v>0.57699999999999996</v>
      </c>
      <c r="E713">
        <v>0.63800000000000001</v>
      </c>
      <c r="F713" s="1">
        <v>7.65807991754077E-229</v>
      </c>
    </row>
    <row r="714" spans="1:6" x14ac:dyDescent="0.2">
      <c r="A714" s="5" t="s">
        <v>794</v>
      </c>
      <c r="B714" s="1">
        <v>2.5949403363035302E-233</v>
      </c>
      <c r="C714">
        <v>0.36093320964573899</v>
      </c>
      <c r="D714">
        <v>0.54800000000000004</v>
      </c>
      <c r="E714">
        <v>0.378</v>
      </c>
      <c r="F714" s="1">
        <v>1.0186178796125899E-228</v>
      </c>
    </row>
    <row r="715" spans="1:6" x14ac:dyDescent="0.2">
      <c r="A715" s="5" t="s">
        <v>954</v>
      </c>
      <c r="B715" s="1">
        <v>3.6263955166337299E-233</v>
      </c>
      <c r="C715">
        <v>-0.28920962901367703</v>
      </c>
      <c r="D715">
        <v>0.14499999999999999</v>
      </c>
      <c r="E715">
        <v>0.26600000000000001</v>
      </c>
      <c r="F715" s="1">
        <v>1.4235052960993999E-228</v>
      </c>
    </row>
    <row r="716" spans="1:6" x14ac:dyDescent="0.2">
      <c r="A716" s="5" t="s">
        <v>1618</v>
      </c>
      <c r="B716" s="1">
        <v>3.6519323214701799E-233</v>
      </c>
      <c r="C716">
        <v>-0.48535937231139797</v>
      </c>
      <c r="D716">
        <v>0.59299999999999997</v>
      </c>
      <c r="E716">
        <v>0.70099999999999996</v>
      </c>
      <c r="F716" s="1">
        <v>1.4335295134699001E-228</v>
      </c>
    </row>
    <row r="717" spans="1:6" x14ac:dyDescent="0.2">
      <c r="A717" s="5" t="s">
        <v>1409</v>
      </c>
      <c r="B717" s="1">
        <v>4.2843978123213699E-233</v>
      </c>
      <c r="C717">
        <v>-0.34801145975336001</v>
      </c>
      <c r="D717">
        <v>0.61899999999999999</v>
      </c>
      <c r="E717">
        <v>0.69599999999999995</v>
      </c>
      <c r="F717" s="1">
        <v>1.6817975172486301E-228</v>
      </c>
    </row>
    <row r="718" spans="1:6" x14ac:dyDescent="0.2">
      <c r="A718" s="5" t="s">
        <v>1777</v>
      </c>
      <c r="B718" s="1">
        <v>8.9476211996816999E-233</v>
      </c>
      <c r="C718">
        <v>0.29080375451033402</v>
      </c>
      <c r="D718">
        <v>0.57999999999999996</v>
      </c>
      <c r="E718">
        <v>0.40300000000000002</v>
      </c>
      <c r="F718" s="1">
        <v>3.5122992257230501E-228</v>
      </c>
    </row>
    <row r="719" spans="1:6" x14ac:dyDescent="0.2">
      <c r="A719" s="5" t="s">
        <v>1616</v>
      </c>
      <c r="B719" s="1">
        <v>2.6174633364085599E-232</v>
      </c>
      <c r="C719">
        <v>-0.32266717050624699</v>
      </c>
      <c r="D719">
        <v>0.41899999999999998</v>
      </c>
      <c r="E719">
        <v>0.53400000000000003</v>
      </c>
      <c r="F719" s="1">
        <v>1.02745905807382E-227</v>
      </c>
    </row>
    <row r="720" spans="1:6" x14ac:dyDescent="0.2">
      <c r="A720" s="5" t="s">
        <v>1305</v>
      </c>
      <c r="B720" s="1">
        <v>3.47484703494063E-232</v>
      </c>
      <c r="C720">
        <v>-0.35638110550966801</v>
      </c>
      <c r="D720">
        <v>0.215</v>
      </c>
      <c r="E720">
        <v>0.30199999999999999</v>
      </c>
      <c r="F720" s="1">
        <v>1.3640164550956E-227</v>
      </c>
    </row>
    <row r="721" spans="1:6" x14ac:dyDescent="0.2">
      <c r="A721" s="5" t="s">
        <v>2521</v>
      </c>
      <c r="B721" s="1">
        <v>5.75206605268349E-232</v>
      </c>
      <c r="C721">
        <v>0.32627268645260499</v>
      </c>
      <c r="D721">
        <v>0.50700000000000001</v>
      </c>
      <c r="E721">
        <v>0.33600000000000002</v>
      </c>
      <c r="F721" s="1">
        <v>2.2579160083203799E-227</v>
      </c>
    </row>
    <row r="722" spans="1:6" x14ac:dyDescent="0.2">
      <c r="A722" s="5" t="s">
        <v>1105</v>
      </c>
      <c r="B722" s="1">
        <v>1.7655987797810399E-231</v>
      </c>
      <c r="C722">
        <v>-0.30390861787437601</v>
      </c>
      <c r="D722">
        <v>0.32200000000000001</v>
      </c>
      <c r="E722">
        <v>0.439</v>
      </c>
      <c r="F722" s="1">
        <v>6.9306814501524796E-227</v>
      </c>
    </row>
    <row r="723" spans="1:6" x14ac:dyDescent="0.2">
      <c r="A723" s="5" t="s">
        <v>2522</v>
      </c>
      <c r="B723" s="1">
        <v>4.3868130524785397E-231</v>
      </c>
      <c r="C723">
        <v>0.45306498655076599</v>
      </c>
      <c r="D723">
        <v>0.61099999999999999</v>
      </c>
      <c r="E723">
        <v>0.47</v>
      </c>
      <c r="F723" s="1">
        <v>1.7219995956199201E-226</v>
      </c>
    </row>
    <row r="724" spans="1:6" x14ac:dyDescent="0.2">
      <c r="A724" s="5" t="s">
        <v>480</v>
      </c>
      <c r="B724" s="1">
        <v>4.9787416247526999E-231</v>
      </c>
      <c r="C724">
        <v>-0.37985277015369301</v>
      </c>
      <c r="D724">
        <v>0.371</v>
      </c>
      <c r="E724">
        <v>0.52400000000000002</v>
      </c>
      <c r="F724" s="1">
        <v>1.9543552373804201E-226</v>
      </c>
    </row>
    <row r="725" spans="1:6" x14ac:dyDescent="0.2">
      <c r="A725" s="5" t="s">
        <v>1279</v>
      </c>
      <c r="B725" s="1">
        <v>1.20096240714749E-230</v>
      </c>
      <c r="C725">
        <v>0.26686498233098999</v>
      </c>
      <c r="D725">
        <v>0.79500000000000004</v>
      </c>
      <c r="E725">
        <v>0.64700000000000002</v>
      </c>
      <c r="F725" s="1">
        <v>4.7142578330167403E-226</v>
      </c>
    </row>
    <row r="726" spans="1:6" x14ac:dyDescent="0.2">
      <c r="A726" s="5" t="s">
        <v>982</v>
      </c>
      <c r="B726" s="1">
        <v>1.79578174153914E-230</v>
      </c>
      <c r="C726">
        <v>-0.349967516783039</v>
      </c>
      <c r="D726">
        <v>0.26800000000000002</v>
      </c>
      <c r="E726">
        <v>0.33600000000000002</v>
      </c>
      <c r="F726" s="1">
        <v>7.0491616482377396E-226</v>
      </c>
    </row>
    <row r="727" spans="1:6" x14ac:dyDescent="0.2">
      <c r="A727" s="5" t="s">
        <v>1598</v>
      </c>
      <c r="B727" s="1">
        <v>4.6410716951291002E-229</v>
      </c>
      <c r="C727">
        <v>-0.29050359667657399</v>
      </c>
      <c r="D727">
        <v>0.69299999999999995</v>
      </c>
      <c r="E727">
        <v>0.77700000000000002</v>
      </c>
      <c r="F727" s="1">
        <v>1.8218062832059801E-224</v>
      </c>
    </row>
    <row r="728" spans="1:6" x14ac:dyDescent="0.2">
      <c r="A728" s="5" t="s">
        <v>2523</v>
      </c>
      <c r="B728" s="1">
        <v>5.2922149279667602E-229</v>
      </c>
      <c r="C728">
        <v>-0.25177820814484098</v>
      </c>
      <c r="D728">
        <v>0.17699999999999999</v>
      </c>
      <c r="E728">
        <v>0.33900000000000002</v>
      </c>
      <c r="F728" s="1">
        <v>2.0774060478240699E-224</v>
      </c>
    </row>
    <row r="729" spans="1:6" x14ac:dyDescent="0.2">
      <c r="A729" s="5" t="s">
        <v>2524</v>
      </c>
      <c r="B729" s="1">
        <v>7.2404028599423796E-229</v>
      </c>
      <c r="C729">
        <v>-0.25955609021744602</v>
      </c>
      <c r="D729">
        <v>0.23799999999999999</v>
      </c>
      <c r="E729">
        <v>0.39100000000000001</v>
      </c>
      <c r="F729" s="1">
        <v>2.8421477386417802E-224</v>
      </c>
    </row>
    <row r="730" spans="1:6" x14ac:dyDescent="0.2">
      <c r="A730" s="5" t="s">
        <v>2525</v>
      </c>
      <c r="B730" s="1">
        <v>9.5884281292403596E-229</v>
      </c>
      <c r="C730">
        <v>0.28454617713304797</v>
      </c>
      <c r="D730">
        <v>0.49299999999999999</v>
      </c>
      <c r="E730">
        <v>0.314</v>
      </c>
      <c r="F730" s="1">
        <v>3.76384157785201E-224</v>
      </c>
    </row>
    <row r="731" spans="1:6" x14ac:dyDescent="0.2">
      <c r="A731" s="5" t="s">
        <v>976</v>
      </c>
      <c r="B731" s="1">
        <v>1.83620070447104E-228</v>
      </c>
      <c r="C731">
        <v>-0.26789664750116898</v>
      </c>
      <c r="D731">
        <v>0.21199999999999999</v>
      </c>
      <c r="E731">
        <v>0.35099999999999998</v>
      </c>
      <c r="F731" s="1">
        <v>7.2078222453306302E-224</v>
      </c>
    </row>
    <row r="732" spans="1:6" x14ac:dyDescent="0.2">
      <c r="A732" s="5" t="s">
        <v>1422</v>
      </c>
      <c r="B732" s="1">
        <v>6.1788785058054199E-228</v>
      </c>
      <c r="C732">
        <v>-0.340445922892539</v>
      </c>
      <c r="D732">
        <v>0.78500000000000003</v>
      </c>
      <c r="E732">
        <v>0.82399999999999995</v>
      </c>
      <c r="F732" s="1">
        <v>2.42545696866886E-223</v>
      </c>
    </row>
    <row r="733" spans="1:6" x14ac:dyDescent="0.2">
      <c r="A733" s="5" t="s">
        <v>1111</v>
      </c>
      <c r="B733" s="1">
        <v>6.9750738849847E-228</v>
      </c>
      <c r="C733">
        <v>-0.28535199770271402</v>
      </c>
      <c r="D733">
        <v>0.374</v>
      </c>
      <c r="E733">
        <v>0.51700000000000002</v>
      </c>
      <c r="F733" s="1">
        <v>2.73799550281189E-223</v>
      </c>
    </row>
    <row r="734" spans="1:6" x14ac:dyDescent="0.2">
      <c r="A734" s="5" t="s">
        <v>238</v>
      </c>
      <c r="B734" s="1">
        <v>2.3807212186144202E-227</v>
      </c>
      <c r="C734">
        <v>-0.28314856952960699</v>
      </c>
      <c r="D734">
        <v>0.23400000000000001</v>
      </c>
      <c r="E734">
        <v>0.371</v>
      </c>
      <c r="F734" s="1">
        <v>9.3452830715490296E-223</v>
      </c>
    </row>
    <row r="735" spans="1:6" x14ac:dyDescent="0.2">
      <c r="A735" s="5" t="s">
        <v>2526</v>
      </c>
      <c r="B735" s="1">
        <v>3.75335149020904E-227</v>
      </c>
      <c r="C735">
        <v>0.279543351852092</v>
      </c>
      <c r="D735">
        <v>0.57699999999999996</v>
      </c>
      <c r="E735">
        <v>0.40400000000000003</v>
      </c>
      <c r="F735" s="1">
        <v>1.4733405939666601E-222</v>
      </c>
    </row>
    <row r="736" spans="1:6" x14ac:dyDescent="0.2">
      <c r="A736" s="5" t="s">
        <v>1425</v>
      </c>
      <c r="B736" s="1">
        <v>4.9410955282967097E-227</v>
      </c>
      <c r="C736">
        <v>-0.331891539127871</v>
      </c>
      <c r="D736">
        <v>0.75</v>
      </c>
      <c r="E736">
        <v>0.80500000000000005</v>
      </c>
      <c r="F736" s="1">
        <v>1.9395776386775901E-222</v>
      </c>
    </row>
    <row r="737" spans="1:6" x14ac:dyDescent="0.2">
      <c r="A737" s="5" t="s">
        <v>1289</v>
      </c>
      <c r="B737" s="1">
        <v>5.04093675036079E-227</v>
      </c>
      <c r="C737">
        <v>0.30110684412767402</v>
      </c>
      <c r="D737">
        <v>0.69299999999999995</v>
      </c>
      <c r="E737">
        <v>0.52300000000000002</v>
      </c>
      <c r="F737" s="1">
        <v>1.9787693119866299E-222</v>
      </c>
    </row>
    <row r="738" spans="1:6" x14ac:dyDescent="0.2">
      <c r="A738" s="5" t="s">
        <v>2527</v>
      </c>
      <c r="B738" s="1">
        <v>7.3338924077270803E-227</v>
      </c>
      <c r="C738">
        <v>0.27595338192643598</v>
      </c>
      <c r="D738">
        <v>0.67800000000000005</v>
      </c>
      <c r="E738">
        <v>0.51100000000000001</v>
      </c>
      <c r="F738" s="1">
        <v>2.8788461257291901E-222</v>
      </c>
    </row>
    <row r="739" spans="1:6" x14ac:dyDescent="0.2">
      <c r="A739" s="5" t="s">
        <v>633</v>
      </c>
      <c r="B739" s="1">
        <v>1.7794472583032501E-226</v>
      </c>
      <c r="C739">
        <v>0.25498398419848101</v>
      </c>
      <c r="D739">
        <v>0.318</v>
      </c>
      <c r="E739">
        <v>0.16200000000000001</v>
      </c>
      <c r="F739" s="1">
        <v>6.9850422677435905E-222</v>
      </c>
    </row>
    <row r="740" spans="1:6" x14ac:dyDescent="0.2">
      <c r="A740" s="5" t="s">
        <v>99</v>
      </c>
      <c r="B740" s="1">
        <v>3.6222479278028098E-226</v>
      </c>
      <c r="C740">
        <v>-0.32823168092946903</v>
      </c>
      <c r="D740">
        <v>0.34499999999999997</v>
      </c>
      <c r="E740">
        <v>0.44800000000000001</v>
      </c>
      <c r="F740" s="1">
        <v>1.4218772015797101E-221</v>
      </c>
    </row>
    <row r="741" spans="1:6" x14ac:dyDescent="0.2">
      <c r="A741" s="5" t="s">
        <v>2528</v>
      </c>
      <c r="B741" s="1">
        <v>3.8814160172737002E-226</v>
      </c>
      <c r="C741">
        <v>-0.26303320092640498</v>
      </c>
      <c r="D741">
        <v>0.152</v>
      </c>
      <c r="E741">
        <v>0.30499999999999999</v>
      </c>
      <c r="F741" s="1">
        <v>1.52361104342062E-221</v>
      </c>
    </row>
    <row r="742" spans="1:6" x14ac:dyDescent="0.2">
      <c r="A742" s="5" t="s">
        <v>1094</v>
      </c>
      <c r="B742" s="1">
        <v>5.7051519932247396E-225</v>
      </c>
      <c r="C742">
        <v>0.34223883813563599</v>
      </c>
      <c r="D742">
        <v>0.48399999999999999</v>
      </c>
      <c r="E742">
        <v>0.32500000000000001</v>
      </c>
      <c r="F742" s="1">
        <v>2.2395003634204398E-220</v>
      </c>
    </row>
    <row r="743" spans="1:6" x14ac:dyDescent="0.2">
      <c r="A743" s="5" t="s">
        <v>1604</v>
      </c>
      <c r="B743" s="1">
        <v>1.1242038678962999E-224</v>
      </c>
      <c r="C743">
        <v>0.30511019811934498</v>
      </c>
      <c r="D743">
        <v>0.39100000000000001</v>
      </c>
      <c r="E743">
        <v>0.23200000000000001</v>
      </c>
      <c r="F743" s="1">
        <v>4.4129498630401197E-220</v>
      </c>
    </row>
    <row r="744" spans="1:6" x14ac:dyDescent="0.2">
      <c r="A744" s="5" t="s">
        <v>778</v>
      </c>
      <c r="B744" s="1">
        <v>1.45768336213179E-223</v>
      </c>
      <c r="C744">
        <v>-0.35580491415113102</v>
      </c>
      <c r="D744">
        <v>0.57399999999999995</v>
      </c>
      <c r="E744">
        <v>0.66600000000000004</v>
      </c>
      <c r="F744" s="1">
        <v>5.7219902697121302E-219</v>
      </c>
    </row>
    <row r="745" spans="1:6" x14ac:dyDescent="0.2">
      <c r="A745" s="5" t="s">
        <v>831</v>
      </c>
      <c r="B745" s="1">
        <v>4.4977887278588099E-223</v>
      </c>
      <c r="C745">
        <v>-0.38176662664314498</v>
      </c>
      <c r="D745">
        <v>0.27800000000000002</v>
      </c>
      <c r="E745">
        <v>0.39100000000000001</v>
      </c>
      <c r="F745" s="1">
        <v>1.7655619872337E-218</v>
      </c>
    </row>
    <row r="746" spans="1:6" x14ac:dyDescent="0.2">
      <c r="A746" s="5" t="s">
        <v>2529</v>
      </c>
      <c r="B746" s="1">
        <v>5.8005253799789103E-223</v>
      </c>
      <c r="C746">
        <v>-0.29342148555772302</v>
      </c>
      <c r="D746">
        <v>0.22500000000000001</v>
      </c>
      <c r="E746">
        <v>0.35</v>
      </c>
      <c r="F746" s="1">
        <v>2.2769382326569202E-218</v>
      </c>
    </row>
    <row r="747" spans="1:6" x14ac:dyDescent="0.2">
      <c r="A747" s="5" t="s">
        <v>2530</v>
      </c>
      <c r="B747" s="1">
        <v>9.75081235173214E-223</v>
      </c>
      <c r="C747">
        <v>-0.283411637481291</v>
      </c>
      <c r="D747">
        <v>0.12</v>
      </c>
      <c r="E747">
        <v>0.25</v>
      </c>
      <c r="F747" s="1">
        <v>3.8275838805489301E-218</v>
      </c>
    </row>
    <row r="748" spans="1:6" x14ac:dyDescent="0.2">
      <c r="A748" s="5" t="s">
        <v>2273</v>
      </c>
      <c r="B748" s="1">
        <v>1.92785823582731E-222</v>
      </c>
      <c r="C748">
        <v>-0.29805106174773999</v>
      </c>
      <c r="D748">
        <v>0.32900000000000001</v>
      </c>
      <c r="E748">
        <v>0.47599999999999998</v>
      </c>
      <c r="F748" s="1">
        <v>7.5676147189165196E-218</v>
      </c>
    </row>
    <row r="749" spans="1:6" x14ac:dyDescent="0.2">
      <c r="A749" s="5" t="s">
        <v>1619</v>
      </c>
      <c r="B749" s="1">
        <v>2.8542240088729103E-222</v>
      </c>
      <c r="C749">
        <v>-0.29203826151774098</v>
      </c>
      <c r="D749">
        <v>0.38700000000000001</v>
      </c>
      <c r="E749">
        <v>0.54600000000000004</v>
      </c>
      <c r="F749" s="1">
        <v>1.1203970924429701E-217</v>
      </c>
    </row>
    <row r="750" spans="1:6" x14ac:dyDescent="0.2">
      <c r="A750" s="5" t="s">
        <v>1419</v>
      </c>
      <c r="B750" s="1">
        <v>3.2066595559338698E-221</v>
      </c>
      <c r="C750">
        <v>-0.31612311406365701</v>
      </c>
      <c r="D750">
        <v>0.67500000000000004</v>
      </c>
      <c r="E750">
        <v>0.80800000000000005</v>
      </c>
      <c r="F750" s="1">
        <v>1.2587421420862799E-216</v>
      </c>
    </row>
    <row r="751" spans="1:6" x14ac:dyDescent="0.2">
      <c r="A751" s="5" t="s">
        <v>1597</v>
      </c>
      <c r="B751" s="1">
        <v>1.9601416733936098E-220</v>
      </c>
      <c r="C751">
        <v>-0.30985912070861099</v>
      </c>
      <c r="D751">
        <v>0.36799999999999999</v>
      </c>
      <c r="E751">
        <v>0.48599999999999999</v>
      </c>
      <c r="F751" s="1">
        <v>7.6943401247392904E-216</v>
      </c>
    </row>
    <row r="752" spans="1:6" x14ac:dyDescent="0.2">
      <c r="A752" s="5" t="s">
        <v>2531</v>
      </c>
      <c r="B752" s="1">
        <v>2.4182982806984802E-220</v>
      </c>
      <c r="C752">
        <v>0.29223202121979602</v>
      </c>
      <c r="D752">
        <v>0.26100000000000001</v>
      </c>
      <c r="E752">
        <v>0.11899999999999999</v>
      </c>
      <c r="F752" s="1">
        <v>9.4927880710538102E-216</v>
      </c>
    </row>
    <row r="753" spans="1:6" x14ac:dyDescent="0.2">
      <c r="A753" s="5" t="s">
        <v>989</v>
      </c>
      <c r="B753" s="1">
        <v>7.0291703583590603E-220</v>
      </c>
      <c r="C753">
        <v>-0.29125118683197698</v>
      </c>
      <c r="D753">
        <v>0.29099999999999998</v>
      </c>
      <c r="E753">
        <v>0.40899999999999997</v>
      </c>
      <c r="F753" s="1">
        <v>2.7592305324702699E-215</v>
      </c>
    </row>
    <row r="754" spans="1:6" x14ac:dyDescent="0.2">
      <c r="A754" s="5" t="s">
        <v>2532</v>
      </c>
      <c r="B754" s="1">
        <v>2.32470691194744E-219</v>
      </c>
      <c r="C754">
        <v>0.28984707851140601</v>
      </c>
      <c r="D754">
        <v>0.47099999999999997</v>
      </c>
      <c r="E754">
        <v>0.30199999999999999</v>
      </c>
      <c r="F754" s="1">
        <v>9.12540451215848E-215</v>
      </c>
    </row>
    <row r="755" spans="1:6" x14ac:dyDescent="0.2">
      <c r="A755" s="5" t="s">
        <v>1398</v>
      </c>
      <c r="B755" s="1">
        <v>7.9882445270834105E-219</v>
      </c>
      <c r="C755">
        <v>-0.385606088567788</v>
      </c>
      <c r="D755">
        <v>0.55000000000000004</v>
      </c>
      <c r="E755">
        <v>0.64100000000000001</v>
      </c>
      <c r="F755" s="1">
        <v>3.13570550666132E-214</v>
      </c>
    </row>
    <row r="756" spans="1:6" x14ac:dyDescent="0.2">
      <c r="A756" s="5" t="s">
        <v>706</v>
      </c>
      <c r="B756" s="1">
        <v>4.0769153191358601E-218</v>
      </c>
      <c r="C756">
        <v>-0.32649285977172599</v>
      </c>
      <c r="D756">
        <v>0.44400000000000001</v>
      </c>
      <c r="E756">
        <v>0.53700000000000003</v>
      </c>
      <c r="F756" s="1">
        <v>1.6003523393735901E-213</v>
      </c>
    </row>
    <row r="757" spans="1:6" x14ac:dyDescent="0.2">
      <c r="A757" s="5" t="s">
        <v>726</v>
      </c>
      <c r="B757" s="1">
        <v>1.37823403069322E-217</v>
      </c>
      <c r="C757">
        <v>-0.30844884923273802</v>
      </c>
      <c r="D757">
        <v>0.749</v>
      </c>
      <c r="E757">
        <v>0.81399999999999995</v>
      </c>
      <c r="F757" s="1">
        <v>5.4101198640831503E-213</v>
      </c>
    </row>
    <row r="758" spans="1:6" x14ac:dyDescent="0.2">
      <c r="A758" s="5" t="s">
        <v>2533</v>
      </c>
      <c r="B758" s="1">
        <v>1.4679698630158801E-217</v>
      </c>
      <c r="C758">
        <v>0.25000509956332001</v>
      </c>
      <c r="D758">
        <v>0.93100000000000005</v>
      </c>
      <c r="E758">
        <v>0.88400000000000001</v>
      </c>
      <c r="F758" s="1">
        <v>5.7623689002825299E-213</v>
      </c>
    </row>
    <row r="759" spans="1:6" x14ac:dyDescent="0.2">
      <c r="A759" s="5" t="s">
        <v>2534</v>
      </c>
      <c r="B759" s="1">
        <v>3.5414707350717599E-217</v>
      </c>
      <c r="C759">
        <v>0.31455144025548498</v>
      </c>
      <c r="D759">
        <v>0.65800000000000003</v>
      </c>
      <c r="E759">
        <v>0.495</v>
      </c>
      <c r="F759" s="1">
        <v>1.3901689223450701E-212</v>
      </c>
    </row>
    <row r="760" spans="1:6" x14ac:dyDescent="0.2">
      <c r="A760" s="5" t="s">
        <v>545</v>
      </c>
      <c r="B760" s="1">
        <v>6.9956129597317902E-217</v>
      </c>
      <c r="C760">
        <v>0.27866377485059302</v>
      </c>
      <c r="D760">
        <v>0.51200000000000001</v>
      </c>
      <c r="E760">
        <v>0.34100000000000003</v>
      </c>
      <c r="F760" s="1">
        <v>2.7460579112131201E-212</v>
      </c>
    </row>
    <row r="761" spans="1:6" x14ac:dyDescent="0.2">
      <c r="A761" s="5" t="s">
        <v>136</v>
      </c>
      <c r="B761" s="1">
        <v>1.0556348095420301E-216</v>
      </c>
      <c r="C761">
        <v>-0.37403396292036001</v>
      </c>
      <c r="D761">
        <v>0.69099999999999995</v>
      </c>
      <c r="E761">
        <v>0.78400000000000003</v>
      </c>
      <c r="F761" s="1">
        <v>4.14378888137627E-212</v>
      </c>
    </row>
    <row r="762" spans="1:6" x14ac:dyDescent="0.2">
      <c r="A762" s="5" t="s">
        <v>2535</v>
      </c>
      <c r="B762" s="1">
        <v>1.5826425161269002E-216</v>
      </c>
      <c r="C762">
        <v>0.28065050316945001</v>
      </c>
      <c r="D762">
        <v>0.374</v>
      </c>
      <c r="E762">
        <v>0.218</v>
      </c>
      <c r="F762" s="1">
        <v>6.2125049328045295E-212</v>
      </c>
    </row>
    <row r="763" spans="1:6" x14ac:dyDescent="0.2">
      <c r="A763" s="5" t="s">
        <v>911</v>
      </c>
      <c r="B763" s="1">
        <v>3.2352368379009798E-216</v>
      </c>
      <c r="C763">
        <v>-0.29098340689755797</v>
      </c>
      <c r="D763">
        <v>0.26</v>
      </c>
      <c r="E763">
        <v>0.38100000000000001</v>
      </c>
      <c r="F763" s="1">
        <v>1.2699598683496501E-211</v>
      </c>
    </row>
    <row r="764" spans="1:6" x14ac:dyDescent="0.2">
      <c r="A764" s="5" t="s">
        <v>2536</v>
      </c>
      <c r="B764" s="1">
        <v>3.67290524889243E-216</v>
      </c>
      <c r="C764">
        <v>-0.28345660983938697</v>
      </c>
      <c r="D764">
        <v>0.26100000000000001</v>
      </c>
      <c r="E764">
        <v>0.39300000000000002</v>
      </c>
      <c r="F764" s="1">
        <v>1.4417622264002399E-211</v>
      </c>
    </row>
    <row r="765" spans="1:6" x14ac:dyDescent="0.2">
      <c r="A765" s="5" t="s">
        <v>2537</v>
      </c>
      <c r="B765" s="1">
        <v>5.0791567339522303E-216</v>
      </c>
      <c r="C765">
        <v>0.30077657893870802</v>
      </c>
      <c r="D765">
        <v>0.70899999999999996</v>
      </c>
      <c r="E765">
        <v>0.56299999999999994</v>
      </c>
      <c r="F765" s="1">
        <v>1.9937721843456099E-211</v>
      </c>
    </row>
    <row r="766" spans="1:6" x14ac:dyDescent="0.2">
      <c r="A766" s="5" t="s">
        <v>1450</v>
      </c>
      <c r="B766" s="1">
        <v>5.3487405946710302E-215</v>
      </c>
      <c r="C766">
        <v>-0.256058343816217</v>
      </c>
      <c r="D766">
        <v>0.77900000000000003</v>
      </c>
      <c r="E766">
        <v>0.90600000000000003</v>
      </c>
      <c r="F766" s="1">
        <v>2.09959463303217E-210</v>
      </c>
    </row>
    <row r="767" spans="1:6" x14ac:dyDescent="0.2">
      <c r="A767" s="5" t="s">
        <v>354</v>
      </c>
      <c r="B767" s="1">
        <v>6.2705277769772599E-215</v>
      </c>
      <c r="C767">
        <v>0.34290647736727897</v>
      </c>
      <c r="D767">
        <v>0.503</v>
      </c>
      <c r="E767">
        <v>0.34399999999999997</v>
      </c>
      <c r="F767" s="1">
        <v>2.4614329735746502E-210</v>
      </c>
    </row>
    <row r="768" spans="1:6" x14ac:dyDescent="0.2">
      <c r="A768" s="5" t="s">
        <v>75</v>
      </c>
      <c r="B768" s="1">
        <v>1.8201030186997099E-214</v>
      </c>
      <c r="C768">
        <v>-0.34700593560199999</v>
      </c>
      <c r="D768">
        <v>0.46800000000000003</v>
      </c>
      <c r="E768">
        <v>0.58599999999999997</v>
      </c>
      <c r="F768" s="1">
        <v>7.14463238960385E-210</v>
      </c>
    </row>
    <row r="769" spans="1:6" x14ac:dyDescent="0.2">
      <c r="A769" s="5" t="s">
        <v>2538</v>
      </c>
      <c r="B769" s="1">
        <v>3.0003697110490898E-214</v>
      </c>
      <c r="C769">
        <v>-0.26578821241219402</v>
      </c>
      <c r="D769">
        <v>0.79</v>
      </c>
      <c r="E769">
        <v>0.84099999999999997</v>
      </c>
      <c r="F769" s="1">
        <v>1.17776512637521E-209</v>
      </c>
    </row>
    <row r="770" spans="1:6" x14ac:dyDescent="0.2">
      <c r="A770" s="5" t="s">
        <v>2404</v>
      </c>
      <c r="B770" s="1">
        <v>7.9313875469323902E-214</v>
      </c>
      <c r="C770">
        <v>0.27607343819909902</v>
      </c>
      <c r="D770">
        <v>0.94699999999999995</v>
      </c>
      <c r="E770">
        <v>0.90700000000000003</v>
      </c>
      <c r="F770" s="1">
        <v>3.1133868676728399E-209</v>
      </c>
    </row>
    <row r="771" spans="1:6" x14ac:dyDescent="0.2">
      <c r="A771" s="5" t="s">
        <v>62</v>
      </c>
      <c r="B771" s="1">
        <v>1.27721529941499E-213</v>
      </c>
      <c r="C771">
        <v>-0.29463719587453002</v>
      </c>
      <c r="D771">
        <v>0.65400000000000003</v>
      </c>
      <c r="E771">
        <v>0.72499999999999998</v>
      </c>
      <c r="F771" s="1">
        <v>5.0135809363236102E-209</v>
      </c>
    </row>
    <row r="772" spans="1:6" x14ac:dyDescent="0.2">
      <c r="A772" s="5" t="s">
        <v>2206</v>
      </c>
      <c r="B772" s="1">
        <v>6.2319850303052602E-213</v>
      </c>
      <c r="C772">
        <v>-0.287863209817809</v>
      </c>
      <c r="D772">
        <v>0.54400000000000004</v>
      </c>
      <c r="E772">
        <v>0.624</v>
      </c>
      <c r="F772" s="1">
        <v>2.44630340379603E-208</v>
      </c>
    </row>
    <row r="773" spans="1:6" x14ac:dyDescent="0.2">
      <c r="A773" s="5" t="s">
        <v>1542</v>
      </c>
      <c r="B773" s="1">
        <v>7.0662552473478494E-213</v>
      </c>
      <c r="C773">
        <v>-0.31162908241531101</v>
      </c>
      <c r="D773">
        <v>0.36399999999999999</v>
      </c>
      <c r="E773">
        <v>0.499</v>
      </c>
      <c r="F773" s="1">
        <v>2.7737878347939301E-208</v>
      </c>
    </row>
    <row r="774" spans="1:6" x14ac:dyDescent="0.2">
      <c r="A774" s="5" t="s">
        <v>2539</v>
      </c>
      <c r="B774" s="1">
        <v>1.05799392026609E-212</v>
      </c>
      <c r="C774">
        <v>0.28728425776543098</v>
      </c>
      <c r="D774">
        <v>0.68500000000000005</v>
      </c>
      <c r="E774">
        <v>0.52900000000000003</v>
      </c>
      <c r="F774" s="1">
        <v>4.1530493346124898E-208</v>
      </c>
    </row>
    <row r="775" spans="1:6" x14ac:dyDescent="0.2">
      <c r="A775" s="5" t="s">
        <v>349</v>
      </c>
      <c r="B775" s="1">
        <v>2.29504700677341E-210</v>
      </c>
      <c r="C775">
        <v>0.32351335578858198</v>
      </c>
      <c r="D775">
        <v>0.59199999999999997</v>
      </c>
      <c r="E775">
        <v>0.432</v>
      </c>
      <c r="F775" s="1">
        <v>9.0089775203883295E-206</v>
      </c>
    </row>
    <row r="776" spans="1:6" x14ac:dyDescent="0.2">
      <c r="A776" s="5" t="s">
        <v>2540</v>
      </c>
      <c r="B776" s="1">
        <v>2.36877456439371E-210</v>
      </c>
      <c r="C776">
        <v>0.26197690040590099</v>
      </c>
      <c r="D776">
        <v>0.51400000000000001</v>
      </c>
      <c r="E776">
        <v>0.34300000000000003</v>
      </c>
      <c r="F776" s="1">
        <v>9.2983876750710795E-206</v>
      </c>
    </row>
    <row r="777" spans="1:6" x14ac:dyDescent="0.2">
      <c r="A777" s="5" t="s">
        <v>1634</v>
      </c>
      <c r="B777" s="1">
        <v>4.2828683097755701E-210</v>
      </c>
      <c r="C777">
        <v>-0.42623160485626099</v>
      </c>
      <c r="D777">
        <v>0.439</v>
      </c>
      <c r="E777">
        <v>0.51200000000000001</v>
      </c>
      <c r="F777" s="1">
        <v>1.6811971263193E-205</v>
      </c>
    </row>
    <row r="778" spans="1:6" x14ac:dyDescent="0.2">
      <c r="A778" s="5" t="s">
        <v>1383</v>
      </c>
      <c r="B778" s="1">
        <v>1.10778083755997E-209</v>
      </c>
      <c r="C778">
        <v>-0.43830370637789401</v>
      </c>
      <c r="D778">
        <v>0.36699999999999999</v>
      </c>
      <c r="E778">
        <v>0.50600000000000001</v>
      </c>
      <c r="F778" s="1">
        <v>4.3484828997578899E-205</v>
      </c>
    </row>
    <row r="779" spans="1:6" x14ac:dyDescent="0.2">
      <c r="A779" s="5" t="s">
        <v>945</v>
      </c>
      <c r="B779" s="1">
        <v>2.1761420334558401E-209</v>
      </c>
      <c r="C779">
        <v>-0.27566573618524198</v>
      </c>
      <c r="D779">
        <v>0.20200000000000001</v>
      </c>
      <c r="E779">
        <v>0.309</v>
      </c>
      <c r="F779" s="1">
        <v>8.54222793812756E-205</v>
      </c>
    </row>
    <row r="780" spans="1:6" x14ac:dyDescent="0.2">
      <c r="A780" s="5" t="s">
        <v>301</v>
      </c>
      <c r="B780" s="1">
        <v>4.5413968712076297E-209</v>
      </c>
      <c r="C780">
        <v>0.26405258767071699</v>
      </c>
      <c r="D780">
        <v>0.48199999999999998</v>
      </c>
      <c r="E780">
        <v>0.31</v>
      </c>
      <c r="F780" s="1">
        <v>1.7826799278238401E-204</v>
      </c>
    </row>
    <row r="781" spans="1:6" x14ac:dyDescent="0.2">
      <c r="A781" s="5" t="s">
        <v>2350</v>
      </c>
      <c r="B781" s="1">
        <v>5.61608330937267E-209</v>
      </c>
      <c r="C781">
        <v>0.34470065170215802</v>
      </c>
      <c r="D781">
        <v>0.66300000000000003</v>
      </c>
      <c r="E781">
        <v>0.51400000000000001</v>
      </c>
      <c r="F781" s="1">
        <v>2.2045373422611501E-204</v>
      </c>
    </row>
    <row r="782" spans="1:6" x14ac:dyDescent="0.2">
      <c r="A782" s="5" t="s">
        <v>52</v>
      </c>
      <c r="B782" s="1">
        <v>1.6903767083283901E-208</v>
      </c>
      <c r="C782">
        <v>-0.331224264664982</v>
      </c>
      <c r="D782">
        <v>0.51600000000000001</v>
      </c>
      <c r="E782">
        <v>0.56999999999999995</v>
      </c>
      <c r="F782" s="1">
        <v>6.6354047308722793E-204</v>
      </c>
    </row>
    <row r="783" spans="1:6" x14ac:dyDescent="0.2">
      <c r="A783" s="5" t="s">
        <v>1892</v>
      </c>
      <c r="B783" s="1">
        <v>5.0764657539135201E-208</v>
      </c>
      <c r="C783">
        <v>0.35857820065030499</v>
      </c>
      <c r="D783">
        <v>0.55300000000000005</v>
      </c>
      <c r="E783">
        <v>0.38900000000000001</v>
      </c>
      <c r="F783" s="1">
        <v>1.9927158670412101E-203</v>
      </c>
    </row>
    <row r="784" spans="1:6" x14ac:dyDescent="0.2">
      <c r="A784" s="5" t="s">
        <v>1132</v>
      </c>
      <c r="B784" s="1">
        <v>7.2146454954152298E-208</v>
      </c>
      <c r="C784">
        <v>-0.27036560970505602</v>
      </c>
      <c r="D784">
        <v>0.26500000000000001</v>
      </c>
      <c r="E784">
        <v>0.39600000000000002</v>
      </c>
      <c r="F784" s="1">
        <v>2.8320369427702902E-203</v>
      </c>
    </row>
    <row r="785" spans="1:6" x14ac:dyDescent="0.2">
      <c r="A785" s="5" t="s">
        <v>2541</v>
      </c>
      <c r="B785" s="1">
        <v>8.6221314684052404E-208</v>
      </c>
      <c r="C785">
        <v>0.29367268447307898</v>
      </c>
      <c r="D785">
        <v>0.54600000000000004</v>
      </c>
      <c r="E785">
        <v>0.38100000000000001</v>
      </c>
      <c r="F785" s="1">
        <v>3.3845314866077901E-203</v>
      </c>
    </row>
    <row r="786" spans="1:6" x14ac:dyDescent="0.2">
      <c r="A786" s="5" t="s">
        <v>1642</v>
      </c>
      <c r="B786" s="1">
        <v>8.5518427796513696E-207</v>
      </c>
      <c r="C786">
        <v>-0.36233980347704398</v>
      </c>
      <c r="D786">
        <v>5.3999999999999999E-2</v>
      </c>
      <c r="E786">
        <v>0.13</v>
      </c>
      <c r="F786" s="1">
        <v>3.3569403647243501E-202</v>
      </c>
    </row>
    <row r="787" spans="1:6" x14ac:dyDescent="0.2">
      <c r="A787" s="5" t="s">
        <v>2542</v>
      </c>
      <c r="B787" s="1">
        <v>2.4184280119634901E-206</v>
      </c>
      <c r="C787">
        <v>0.26515044034195101</v>
      </c>
      <c r="D787">
        <v>0.39600000000000002</v>
      </c>
      <c r="E787">
        <v>0.23499999999999999</v>
      </c>
      <c r="F787" s="1">
        <v>9.4932973181614702E-202</v>
      </c>
    </row>
    <row r="788" spans="1:6" x14ac:dyDescent="0.2">
      <c r="A788" s="5" t="s">
        <v>2543</v>
      </c>
      <c r="B788" s="1">
        <v>2.8970338576660301E-206</v>
      </c>
      <c r="C788">
        <v>-0.27591298206178699</v>
      </c>
      <c r="D788">
        <v>0.38400000000000001</v>
      </c>
      <c r="E788">
        <v>0.505</v>
      </c>
      <c r="F788" s="1">
        <v>1.13720167048823E-201</v>
      </c>
    </row>
    <row r="789" spans="1:6" x14ac:dyDescent="0.2">
      <c r="A789" s="5" t="s">
        <v>1134</v>
      </c>
      <c r="B789" s="1">
        <v>4.5922783391218799E-206</v>
      </c>
      <c r="C789">
        <v>-0.30003823131943302</v>
      </c>
      <c r="D789">
        <v>0.84399999999999997</v>
      </c>
      <c r="E789">
        <v>0.873</v>
      </c>
      <c r="F789" s="1">
        <v>1.8026529392389E-201</v>
      </c>
    </row>
    <row r="790" spans="1:6" x14ac:dyDescent="0.2">
      <c r="A790" s="5" t="s">
        <v>1275</v>
      </c>
      <c r="B790" s="1">
        <v>2.6711715663425798E-205</v>
      </c>
      <c r="C790">
        <v>0.25714613717406898</v>
      </c>
      <c r="D790">
        <v>0.89200000000000002</v>
      </c>
      <c r="E790">
        <v>0.79300000000000004</v>
      </c>
      <c r="F790" s="1">
        <v>1.0485416866521201E-200</v>
      </c>
    </row>
    <row r="791" spans="1:6" x14ac:dyDescent="0.2">
      <c r="A791" s="5" t="s">
        <v>2544</v>
      </c>
      <c r="B791" s="1">
        <v>5.1175074995046197E-205</v>
      </c>
      <c r="C791">
        <v>-0.35176134883350202</v>
      </c>
      <c r="D791">
        <v>0.35899999999999999</v>
      </c>
      <c r="E791">
        <v>0.49299999999999999</v>
      </c>
      <c r="F791" s="1">
        <v>2.0088263938555401E-200</v>
      </c>
    </row>
    <row r="792" spans="1:6" x14ac:dyDescent="0.2">
      <c r="A792" s="5" t="s">
        <v>1299</v>
      </c>
      <c r="B792" s="1">
        <v>8.56867585175804E-205</v>
      </c>
      <c r="C792">
        <v>0.285933790670863</v>
      </c>
      <c r="D792">
        <v>0.61899999999999999</v>
      </c>
      <c r="E792">
        <v>0.44800000000000001</v>
      </c>
      <c r="F792" s="1">
        <v>3.3635480188491001E-200</v>
      </c>
    </row>
    <row r="793" spans="1:6" x14ac:dyDescent="0.2">
      <c r="A793" s="5" t="s">
        <v>2545</v>
      </c>
      <c r="B793" s="1">
        <v>9.52061256212177E-205</v>
      </c>
      <c r="C793">
        <v>-0.26778617735140198</v>
      </c>
      <c r="D793">
        <v>0.16300000000000001</v>
      </c>
      <c r="E793">
        <v>0.312</v>
      </c>
      <c r="F793" s="1">
        <v>3.73722125513528E-200</v>
      </c>
    </row>
    <row r="794" spans="1:6" x14ac:dyDescent="0.2">
      <c r="A794" s="5" t="s">
        <v>886</v>
      </c>
      <c r="B794" s="1">
        <v>2.5555065781794799E-204</v>
      </c>
      <c r="C794">
        <v>0.51599990055829004</v>
      </c>
      <c r="D794">
        <v>0.28299999999999997</v>
      </c>
      <c r="E794">
        <v>0.14799999999999999</v>
      </c>
      <c r="F794" s="1">
        <v>1.00313855219857E-199</v>
      </c>
    </row>
    <row r="795" spans="1:6" x14ac:dyDescent="0.2">
      <c r="A795" s="5" t="s">
        <v>1709</v>
      </c>
      <c r="B795" s="1">
        <v>2.8229311724701701E-204</v>
      </c>
      <c r="C795">
        <v>0.36266594226471099</v>
      </c>
      <c r="D795">
        <v>0.20499999999999999</v>
      </c>
      <c r="E795">
        <v>7.8E-2</v>
      </c>
      <c r="F795" s="1">
        <v>1.10811340244144E-199</v>
      </c>
    </row>
    <row r="796" spans="1:6" x14ac:dyDescent="0.2">
      <c r="A796" s="5" t="s">
        <v>2341</v>
      </c>
      <c r="B796" s="1">
        <v>2.28377757995596E-203</v>
      </c>
      <c r="C796">
        <v>0.316480182036952</v>
      </c>
      <c r="D796">
        <v>0.63100000000000001</v>
      </c>
      <c r="E796">
        <v>0.47699999999999998</v>
      </c>
      <c r="F796" s="1">
        <v>8.9647405123591392E-199</v>
      </c>
    </row>
    <row r="797" spans="1:6" x14ac:dyDescent="0.2">
      <c r="A797" s="5" t="s">
        <v>603</v>
      </c>
      <c r="B797" s="1">
        <v>2.6455417019876399E-203</v>
      </c>
      <c r="C797">
        <v>-0.35581196528206499</v>
      </c>
      <c r="D797">
        <v>7.3999999999999996E-2</v>
      </c>
      <c r="E797">
        <v>0.159</v>
      </c>
      <c r="F797" s="1">
        <v>1.0384809396982301E-198</v>
      </c>
    </row>
    <row r="798" spans="1:6" x14ac:dyDescent="0.2">
      <c r="A798" s="5" t="s">
        <v>694</v>
      </c>
      <c r="B798" s="1">
        <v>1.85132469185221E-202</v>
      </c>
      <c r="C798">
        <v>0.297528588590035</v>
      </c>
      <c r="D798">
        <v>0.75900000000000001</v>
      </c>
      <c r="E798">
        <v>0.624</v>
      </c>
      <c r="F798" s="1">
        <v>7.2671899453966794E-198</v>
      </c>
    </row>
    <row r="799" spans="1:6" x14ac:dyDescent="0.2">
      <c r="A799" s="5" t="s">
        <v>1381</v>
      </c>
      <c r="B799" s="1">
        <v>3.15799171536011E-202</v>
      </c>
      <c r="C799">
        <v>-0.43871247083721499</v>
      </c>
      <c r="D799">
        <v>0.61299999999999999</v>
      </c>
      <c r="E799">
        <v>0.66400000000000003</v>
      </c>
      <c r="F799" s="1">
        <v>1.2396380679474599E-197</v>
      </c>
    </row>
    <row r="800" spans="1:6" x14ac:dyDescent="0.2">
      <c r="A800" s="5" t="s">
        <v>2546</v>
      </c>
      <c r="B800" s="1">
        <v>6.1287949574048702E-202</v>
      </c>
      <c r="C800">
        <v>0.27797884260900402</v>
      </c>
      <c r="D800">
        <v>0.61199999999999999</v>
      </c>
      <c r="E800">
        <v>0.45200000000000001</v>
      </c>
      <c r="F800" s="1">
        <v>2.4057971725797101E-197</v>
      </c>
    </row>
    <row r="801" spans="1:6" x14ac:dyDescent="0.2">
      <c r="A801" s="5" t="s">
        <v>2547</v>
      </c>
      <c r="B801" s="1">
        <v>7.9648612910480204E-202</v>
      </c>
      <c r="C801">
        <v>-0.25787676848222402</v>
      </c>
      <c r="D801">
        <v>0.30499999999999999</v>
      </c>
      <c r="E801">
        <v>0.44600000000000001</v>
      </c>
      <c r="F801" s="1">
        <v>3.1265266511879903E-197</v>
      </c>
    </row>
    <row r="802" spans="1:6" x14ac:dyDescent="0.2">
      <c r="A802" s="5" t="s">
        <v>1600</v>
      </c>
      <c r="B802" s="1">
        <v>2.7671086756548198E-201</v>
      </c>
      <c r="C802">
        <v>0.30608644088277698</v>
      </c>
      <c r="D802">
        <v>0.65800000000000003</v>
      </c>
      <c r="E802">
        <v>0.503</v>
      </c>
      <c r="F802" s="1">
        <v>1.08620083954154E-196</v>
      </c>
    </row>
    <row r="803" spans="1:6" x14ac:dyDescent="0.2">
      <c r="A803" s="5" t="s">
        <v>1554</v>
      </c>
      <c r="B803" s="1">
        <v>2.8027037649208202E-201</v>
      </c>
      <c r="C803">
        <v>-0.30303075352237702</v>
      </c>
      <c r="D803">
        <v>0.42299999999999999</v>
      </c>
      <c r="E803">
        <v>0.51900000000000002</v>
      </c>
      <c r="F803" s="1">
        <v>1.1001733358820201E-196</v>
      </c>
    </row>
    <row r="804" spans="1:6" x14ac:dyDescent="0.2">
      <c r="A804" s="5" t="s">
        <v>2548</v>
      </c>
      <c r="B804" s="1">
        <v>3.4084296251966701E-201</v>
      </c>
      <c r="C804">
        <v>-0.305033148746084</v>
      </c>
      <c r="D804">
        <v>0.187</v>
      </c>
      <c r="E804">
        <v>0.34300000000000003</v>
      </c>
      <c r="F804" s="1">
        <v>1.3379449650746999E-196</v>
      </c>
    </row>
    <row r="805" spans="1:6" x14ac:dyDescent="0.2">
      <c r="A805" s="5" t="s">
        <v>1250</v>
      </c>
      <c r="B805" s="1">
        <v>1.4241165067630399E-200</v>
      </c>
      <c r="C805">
        <v>0.27347203264709602</v>
      </c>
      <c r="D805">
        <v>0.48199999999999998</v>
      </c>
      <c r="E805">
        <v>0.31900000000000001</v>
      </c>
      <c r="F805" s="1">
        <v>5.5902269356476504E-196</v>
      </c>
    </row>
    <row r="806" spans="1:6" x14ac:dyDescent="0.2">
      <c r="A806" s="5" t="s">
        <v>2549</v>
      </c>
      <c r="B806" s="1">
        <v>2.3282491033349699E-200</v>
      </c>
      <c r="C806">
        <v>0.278710335905832</v>
      </c>
      <c r="D806">
        <v>0.79300000000000004</v>
      </c>
      <c r="E806">
        <v>0.67900000000000005</v>
      </c>
      <c r="F806" s="1">
        <v>9.1393090302310908E-196</v>
      </c>
    </row>
    <row r="807" spans="1:6" x14ac:dyDescent="0.2">
      <c r="A807" s="5" t="s">
        <v>2550</v>
      </c>
      <c r="B807" s="1">
        <v>2.6027693919954501E-200</v>
      </c>
      <c r="C807">
        <v>-0.264854320476692</v>
      </c>
      <c r="D807">
        <v>0.38700000000000001</v>
      </c>
      <c r="E807">
        <v>0.52</v>
      </c>
      <c r="F807" s="1">
        <v>1.0216910971338899E-195</v>
      </c>
    </row>
    <row r="808" spans="1:6" x14ac:dyDescent="0.2">
      <c r="A808" s="5" t="s">
        <v>1648</v>
      </c>
      <c r="B808" s="1">
        <v>5.5255855237896202E-200</v>
      </c>
      <c r="C808">
        <v>-0.30584342266182601</v>
      </c>
      <c r="D808">
        <v>0.45800000000000002</v>
      </c>
      <c r="E808">
        <v>0.55200000000000005</v>
      </c>
      <c r="F808" s="1">
        <v>2.1690133415083799E-195</v>
      </c>
    </row>
    <row r="809" spans="1:6" x14ac:dyDescent="0.2">
      <c r="A809" s="5" t="s">
        <v>2551</v>
      </c>
      <c r="B809" s="1">
        <v>1.82746296580362E-199</v>
      </c>
      <c r="C809">
        <v>0.26302728959685401</v>
      </c>
      <c r="D809">
        <v>0.61299999999999999</v>
      </c>
      <c r="E809">
        <v>0.45400000000000001</v>
      </c>
      <c r="F809" s="1">
        <v>7.1735231259655301E-195</v>
      </c>
    </row>
    <row r="810" spans="1:6" x14ac:dyDescent="0.2">
      <c r="A810" s="5" t="s">
        <v>1112</v>
      </c>
      <c r="B810" s="1">
        <v>1.4006117873856E-198</v>
      </c>
      <c r="C810">
        <v>0.314540513340268</v>
      </c>
      <c r="D810">
        <v>0.63900000000000001</v>
      </c>
      <c r="E810">
        <v>0.51100000000000001</v>
      </c>
      <c r="F810" s="1">
        <v>5.4979615102034305E-194</v>
      </c>
    </row>
    <row r="811" spans="1:6" x14ac:dyDescent="0.2">
      <c r="A811" s="5" t="s">
        <v>2552</v>
      </c>
      <c r="B811" s="1">
        <v>1.6829172574120298E-198</v>
      </c>
      <c r="C811">
        <v>0.28680153741584402</v>
      </c>
      <c r="D811">
        <v>0.48299999999999998</v>
      </c>
      <c r="E811">
        <v>0.32900000000000001</v>
      </c>
      <c r="F811" s="1">
        <v>6.6061234022451903E-194</v>
      </c>
    </row>
    <row r="812" spans="1:6" x14ac:dyDescent="0.2">
      <c r="A812" s="5" t="s">
        <v>1620</v>
      </c>
      <c r="B812" s="1">
        <v>2.9521377991841201E-198</v>
      </c>
      <c r="C812">
        <v>-0.25515194263958801</v>
      </c>
      <c r="D812">
        <v>0.154</v>
      </c>
      <c r="E812">
        <v>0.25900000000000001</v>
      </c>
      <c r="F812" s="1">
        <v>1.1588321716917401E-193</v>
      </c>
    </row>
    <row r="813" spans="1:6" x14ac:dyDescent="0.2">
      <c r="A813" s="5" t="s">
        <v>1576</v>
      </c>
      <c r="B813" s="1">
        <v>1.8762381519948699E-197</v>
      </c>
      <c r="C813">
        <v>-0.28763643609128398</v>
      </c>
      <c r="D813">
        <v>0.32900000000000001</v>
      </c>
      <c r="E813">
        <v>0.39400000000000002</v>
      </c>
      <c r="F813" s="1">
        <v>7.3649852418406595E-193</v>
      </c>
    </row>
    <row r="814" spans="1:6" x14ac:dyDescent="0.2">
      <c r="A814" s="5" t="s">
        <v>1660</v>
      </c>
      <c r="B814" s="1">
        <v>4.5040663829926098E-197</v>
      </c>
      <c r="C814">
        <v>-0.30323813641126901</v>
      </c>
      <c r="D814">
        <v>0.373</v>
      </c>
      <c r="E814">
        <v>0.51700000000000002</v>
      </c>
      <c r="F814" s="1">
        <v>1.7680262179799199E-192</v>
      </c>
    </row>
    <row r="815" spans="1:6" x14ac:dyDescent="0.2">
      <c r="A815" s="5" t="s">
        <v>795</v>
      </c>
      <c r="B815" s="1">
        <v>1.60159822786755E-196</v>
      </c>
      <c r="C815">
        <v>0.30156838228878002</v>
      </c>
      <c r="D815">
        <v>0.65100000000000002</v>
      </c>
      <c r="E815">
        <v>0.497</v>
      </c>
      <c r="F815" s="1">
        <v>6.2869136836712603E-192</v>
      </c>
    </row>
    <row r="816" spans="1:6" x14ac:dyDescent="0.2">
      <c r="A816" s="5" t="s">
        <v>1553</v>
      </c>
      <c r="B816" s="1">
        <v>1.88594816807047E-196</v>
      </c>
      <c r="C816">
        <v>-0.288238639248595</v>
      </c>
      <c r="D816">
        <v>0.59299999999999997</v>
      </c>
      <c r="E816">
        <v>0.67300000000000004</v>
      </c>
      <c r="F816" s="1">
        <v>7.4031009389438103E-192</v>
      </c>
    </row>
    <row r="817" spans="1:6" x14ac:dyDescent="0.2">
      <c r="A817" s="5" t="s">
        <v>2553</v>
      </c>
      <c r="B817" s="1">
        <v>2.8468052048708499E-196</v>
      </c>
      <c r="C817">
        <v>0.27071797801870201</v>
      </c>
      <c r="D817">
        <v>0.48499999999999999</v>
      </c>
      <c r="E817">
        <v>0.32400000000000001</v>
      </c>
      <c r="F817" s="1">
        <v>1.11748491512E-191</v>
      </c>
    </row>
    <row r="818" spans="1:6" x14ac:dyDescent="0.2">
      <c r="A818" s="5" t="s">
        <v>2554</v>
      </c>
      <c r="B818" s="1">
        <v>1.73983000253545E-195</v>
      </c>
      <c r="C818">
        <v>0.26875293376963</v>
      </c>
      <c r="D818">
        <v>0.45</v>
      </c>
      <c r="E818">
        <v>0.29099999999999998</v>
      </c>
      <c r="F818" s="1">
        <v>6.8295286919526395E-191</v>
      </c>
    </row>
    <row r="819" spans="1:6" x14ac:dyDescent="0.2">
      <c r="A819" s="5" t="s">
        <v>1406</v>
      </c>
      <c r="B819" s="1">
        <v>2.5374906193285601E-194</v>
      </c>
      <c r="C819">
        <v>-0.32402047604507001</v>
      </c>
      <c r="D819">
        <v>0.87</v>
      </c>
      <c r="E819">
        <v>0.90400000000000003</v>
      </c>
      <c r="F819" s="1">
        <v>9.9606656771123095E-190</v>
      </c>
    </row>
    <row r="820" spans="1:6" x14ac:dyDescent="0.2">
      <c r="A820" s="5" t="s">
        <v>2555</v>
      </c>
      <c r="B820" s="1">
        <v>6.7134932388513001E-194</v>
      </c>
      <c r="C820">
        <v>-0.27825753335821202</v>
      </c>
      <c r="D820">
        <v>0.155</v>
      </c>
      <c r="E820">
        <v>0.26300000000000001</v>
      </c>
      <c r="F820" s="1">
        <v>2.6353146359786898E-189</v>
      </c>
    </row>
    <row r="821" spans="1:6" x14ac:dyDescent="0.2">
      <c r="A821" s="5" t="s">
        <v>2306</v>
      </c>
      <c r="B821" s="1">
        <v>6.9662824228599799E-194</v>
      </c>
      <c r="C821">
        <v>0.33787099337052501</v>
      </c>
      <c r="D821">
        <v>0.73</v>
      </c>
      <c r="E821">
        <v>0.59299999999999997</v>
      </c>
      <c r="F821" s="1">
        <v>2.7345445022694599E-189</v>
      </c>
    </row>
    <row r="822" spans="1:6" x14ac:dyDescent="0.2">
      <c r="A822" s="5" t="s">
        <v>2556</v>
      </c>
      <c r="B822" s="1">
        <v>9.4375624181193899E-194</v>
      </c>
      <c r="C822">
        <v>0.26522967533630498</v>
      </c>
      <c r="D822">
        <v>0.65</v>
      </c>
      <c r="E822">
        <v>0.49399999999999999</v>
      </c>
      <c r="F822" s="1">
        <v>3.7046207516085896E-189</v>
      </c>
    </row>
    <row r="823" spans="1:6" x14ac:dyDescent="0.2">
      <c r="A823" s="5" t="s">
        <v>1540</v>
      </c>
      <c r="B823" s="1">
        <v>1.5340358841395301E-193</v>
      </c>
      <c r="C823">
        <v>-0.29397082745646602</v>
      </c>
      <c r="D823">
        <v>0.42799999999999999</v>
      </c>
      <c r="E823">
        <v>0.52500000000000002</v>
      </c>
      <c r="F823" s="1">
        <v>6.0217044596012999E-189</v>
      </c>
    </row>
    <row r="824" spans="1:6" x14ac:dyDescent="0.2">
      <c r="A824" s="5" t="s">
        <v>1633</v>
      </c>
      <c r="B824" s="1">
        <v>6.4028567605419796E-193</v>
      </c>
      <c r="C824">
        <v>-0.298091907279182</v>
      </c>
      <c r="D824">
        <v>0.16900000000000001</v>
      </c>
      <c r="E824">
        <v>0.27300000000000002</v>
      </c>
      <c r="F824" s="1">
        <v>2.51337739278315E-188</v>
      </c>
    </row>
    <row r="825" spans="1:6" x14ac:dyDescent="0.2">
      <c r="A825" s="5" t="s">
        <v>562</v>
      </c>
      <c r="B825" s="1">
        <v>2.9085828436558198E-192</v>
      </c>
      <c r="C825">
        <v>0.259169128140182</v>
      </c>
      <c r="D825">
        <v>0.74</v>
      </c>
      <c r="E825">
        <v>0.58799999999999997</v>
      </c>
      <c r="F825" s="1">
        <v>1.1417351094486601E-187</v>
      </c>
    </row>
    <row r="826" spans="1:6" x14ac:dyDescent="0.2">
      <c r="A826" s="5" t="s">
        <v>1609</v>
      </c>
      <c r="B826" s="1">
        <v>4.1325202452614001E-192</v>
      </c>
      <c r="C826">
        <v>-0.26439387361760802</v>
      </c>
      <c r="D826">
        <v>0.58499999999999996</v>
      </c>
      <c r="E826">
        <v>0.70399999999999996</v>
      </c>
      <c r="F826" s="1">
        <v>1.6221794970749099E-187</v>
      </c>
    </row>
    <row r="827" spans="1:6" x14ac:dyDescent="0.2">
      <c r="A827" s="5" t="s">
        <v>1652</v>
      </c>
      <c r="B827" s="1">
        <v>4.39779812130087E-192</v>
      </c>
      <c r="C827">
        <v>-0.312222172026214</v>
      </c>
      <c r="D827">
        <v>0.23899999999999999</v>
      </c>
      <c r="E827">
        <v>0.35299999999999998</v>
      </c>
      <c r="F827" s="1">
        <v>1.7263116745354401E-187</v>
      </c>
    </row>
    <row r="828" spans="1:6" x14ac:dyDescent="0.2">
      <c r="A828" s="5" t="s">
        <v>1005</v>
      </c>
      <c r="B828" s="1">
        <v>1.17328275556974E-191</v>
      </c>
      <c r="C828">
        <v>0.41599189185414698</v>
      </c>
      <c r="D828">
        <v>0.65800000000000003</v>
      </c>
      <c r="E828">
        <v>0.54400000000000004</v>
      </c>
      <c r="F828" s="1">
        <v>4.6056041287134498E-187</v>
      </c>
    </row>
    <row r="829" spans="1:6" x14ac:dyDescent="0.2">
      <c r="A829" s="5" t="s">
        <v>1547</v>
      </c>
      <c r="B829" s="1">
        <v>1.99499468732515E-191</v>
      </c>
      <c r="C829">
        <v>-0.351784009978173</v>
      </c>
      <c r="D829">
        <v>0.61199999999999999</v>
      </c>
      <c r="E829">
        <v>0.68600000000000005</v>
      </c>
      <c r="F829" s="1">
        <v>7.8311521456261399E-187</v>
      </c>
    </row>
    <row r="830" spans="1:6" x14ac:dyDescent="0.2">
      <c r="A830" s="5" t="s">
        <v>882</v>
      </c>
      <c r="B830" s="1">
        <v>5.0761801871923301E-191</v>
      </c>
      <c r="C830">
        <v>0.43370626891756597</v>
      </c>
      <c r="D830">
        <v>0.56299999999999994</v>
      </c>
      <c r="E830">
        <v>0.42099999999999999</v>
      </c>
      <c r="F830" s="1">
        <v>1.99260377068048E-186</v>
      </c>
    </row>
    <row r="831" spans="1:6" x14ac:dyDescent="0.2">
      <c r="A831" s="5" t="s">
        <v>2396</v>
      </c>
      <c r="B831" s="1">
        <v>1.05525563162744E-190</v>
      </c>
      <c r="C831">
        <v>-0.34257108276839598</v>
      </c>
      <c r="D831">
        <v>0.48299999999999998</v>
      </c>
      <c r="E831">
        <v>0.64400000000000002</v>
      </c>
      <c r="F831" s="1">
        <v>4.1423004563903699E-186</v>
      </c>
    </row>
    <row r="832" spans="1:6" x14ac:dyDescent="0.2">
      <c r="A832" s="5" t="s">
        <v>539</v>
      </c>
      <c r="B832" s="1">
        <v>1.1374884839786501E-190</v>
      </c>
      <c r="C832">
        <v>0.32480473191324699</v>
      </c>
      <c r="D832">
        <v>0.623</v>
      </c>
      <c r="E832">
        <v>0.47799999999999998</v>
      </c>
      <c r="F832" s="1">
        <v>4.4650972950097899E-186</v>
      </c>
    </row>
    <row r="833" spans="1:6" x14ac:dyDescent="0.2">
      <c r="A833" s="5" t="s">
        <v>1641</v>
      </c>
      <c r="B833" s="1">
        <v>1.46334502080033E-190</v>
      </c>
      <c r="C833">
        <v>-0.29159560271203699</v>
      </c>
      <c r="D833">
        <v>0.54600000000000004</v>
      </c>
      <c r="E833">
        <v>0.625</v>
      </c>
      <c r="F833" s="1">
        <v>5.7442145446496198E-186</v>
      </c>
    </row>
    <row r="834" spans="1:6" x14ac:dyDescent="0.2">
      <c r="A834" s="5" t="s">
        <v>271</v>
      </c>
      <c r="B834" s="1">
        <v>3.7886673523345199E-190</v>
      </c>
      <c r="C834">
        <v>0.29545657440475198</v>
      </c>
      <c r="D834">
        <v>0.48</v>
      </c>
      <c r="E834">
        <v>0.32200000000000001</v>
      </c>
      <c r="F834" s="1">
        <v>1.4872034824853901E-185</v>
      </c>
    </row>
    <row r="835" spans="1:6" x14ac:dyDescent="0.2">
      <c r="A835" s="5" t="s">
        <v>2557</v>
      </c>
      <c r="B835" s="1">
        <v>4.1869761658241402E-190</v>
      </c>
      <c r="C835">
        <v>0.28753275405418899</v>
      </c>
      <c r="D835">
        <v>0.38400000000000001</v>
      </c>
      <c r="E835">
        <v>0.23400000000000001</v>
      </c>
      <c r="F835" s="1">
        <v>1.6435556241326102E-185</v>
      </c>
    </row>
    <row r="836" spans="1:6" x14ac:dyDescent="0.2">
      <c r="A836" s="5" t="s">
        <v>93</v>
      </c>
      <c r="B836" s="1">
        <v>1.5766250197313401E-189</v>
      </c>
      <c r="C836">
        <v>-0.29566749538878401</v>
      </c>
      <c r="D836">
        <v>0.22600000000000001</v>
      </c>
      <c r="E836">
        <v>0.32700000000000001</v>
      </c>
      <c r="F836" s="1">
        <v>6.1888838524533906E-185</v>
      </c>
    </row>
    <row r="837" spans="1:6" x14ac:dyDescent="0.2">
      <c r="A837" s="5" t="s">
        <v>2558</v>
      </c>
      <c r="B837" s="1">
        <v>1.89866984442454E-189</v>
      </c>
      <c r="C837">
        <v>-0.26010755740654901</v>
      </c>
      <c r="D837">
        <v>0.26900000000000002</v>
      </c>
      <c r="E837">
        <v>0.39300000000000002</v>
      </c>
      <c r="F837" s="1">
        <v>7.4530386073041002E-185</v>
      </c>
    </row>
    <row r="838" spans="1:6" x14ac:dyDescent="0.2">
      <c r="A838" s="5" t="s">
        <v>1659</v>
      </c>
      <c r="B838" s="1">
        <v>2.0744037335624501E-189</v>
      </c>
      <c r="C838">
        <v>-0.27341299464261698</v>
      </c>
      <c r="D838">
        <v>9.1999999999999998E-2</v>
      </c>
      <c r="E838">
        <v>0.20399999999999999</v>
      </c>
      <c r="F838" s="1">
        <v>8.1428644157260296E-185</v>
      </c>
    </row>
    <row r="839" spans="1:6" x14ac:dyDescent="0.2">
      <c r="A839" s="5" t="s">
        <v>2559</v>
      </c>
      <c r="B839" s="1">
        <v>3.98665404522896E-189</v>
      </c>
      <c r="C839">
        <v>-0.26693107008037098</v>
      </c>
      <c r="D839">
        <v>0.22</v>
      </c>
      <c r="E839">
        <v>0.316</v>
      </c>
      <c r="F839" s="1">
        <v>1.56492117891418E-184</v>
      </c>
    </row>
    <row r="840" spans="1:6" x14ac:dyDescent="0.2">
      <c r="A840" s="5" t="s">
        <v>1322</v>
      </c>
      <c r="B840" s="1">
        <v>9.1328264926712603E-189</v>
      </c>
      <c r="C840">
        <v>0.31994268708095502</v>
      </c>
      <c r="D840">
        <v>0.61299999999999999</v>
      </c>
      <c r="E840">
        <v>0.45</v>
      </c>
      <c r="F840" s="1">
        <v>3.5849997114331702E-184</v>
      </c>
    </row>
    <row r="841" spans="1:6" x14ac:dyDescent="0.2">
      <c r="A841" s="5" t="s">
        <v>418</v>
      </c>
      <c r="B841" s="1">
        <v>3.62389754520487E-188</v>
      </c>
      <c r="C841">
        <v>0.27078251515707003</v>
      </c>
      <c r="D841">
        <v>0.748</v>
      </c>
      <c r="E841">
        <v>0.60699999999999998</v>
      </c>
      <c r="F841" s="1">
        <v>1.42252474239472E-183</v>
      </c>
    </row>
    <row r="842" spans="1:6" x14ac:dyDescent="0.2">
      <c r="A842" s="5" t="s">
        <v>1562</v>
      </c>
      <c r="B842" s="1">
        <v>5.9428704659583697E-188</v>
      </c>
      <c r="C842">
        <v>-0.33709958493318398</v>
      </c>
      <c r="D842">
        <v>0.71299999999999997</v>
      </c>
      <c r="E842">
        <v>0.78100000000000003</v>
      </c>
      <c r="F842" s="1">
        <v>2.3328143727073001E-183</v>
      </c>
    </row>
    <row r="843" spans="1:6" x14ac:dyDescent="0.2">
      <c r="A843" s="5" t="s">
        <v>2560</v>
      </c>
      <c r="B843" s="1">
        <v>1.5387794441365299E-187</v>
      </c>
      <c r="C843">
        <v>0.26259493787629801</v>
      </c>
      <c r="D843">
        <v>0.78</v>
      </c>
      <c r="E843">
        <v>0.63300000000000001</v>
      </c>
      <c r="F843" s="1">
        <v>6.0403248300135397E-183</v>
      </c>
    </row>
    <row r="844" spans="1:6" x14ac:dyDescent="0.2">
      <c r="A844" s="5" t="s">
        <v>2561</v>
      </c>
      <c r="B844" s="1">
        <v>1.72877822874075E-186</v>
      </c>
      <c r="C844">
        <v>0.257510949012279</v>
      </c>
      <c r="D844">
        <v>0.35899999999999999</v>
      </c>
      <c r="E844">
        <v>0.214</v>
      </c>
      <c r="F844" s="1">
        <v>6.7861460590989397E-182</v>
      </c>
    </row>
    <row r="845" spans="1:6" x14ac:dyDescent="0.2">
      <c r="A845" s="5" t="s">
        <v>1728</v>
      </c>
      <c r="B845" s="1">
        <v>5.9693156059532094E-185</v>
      </c>
      <c r="C845">
        <v>0.269852009869534</v>
      </c>
      <c r="D845">
        <v>0.68700000000000006</v>
      </c>
      <c r="E845">
        <v>0.55700000000000005</v>
      </c>
      <c r="F845" s="1">
        <v>2.3431951479608698E-180</v>
      </c>
    </row>
    <row r="846" spans="1:6" x14ac:dyDescent="0.2">
      <c r="A846" s="5" t="s">
        <v>2347</v>
      </c>
      <c r="B846" s="1">
        <v>2.16888613509667E-184</v>
      </c>
      <c r="C846">
        <v>0.25515215043633899</v>
      </c>
      <c r="D846">
        <v>0.52700000000000002</v>
      </c>
      <c r="E846">
        <v>0.36899999999999999</v>
      </c>
      <c r="F846" s="1">
        <v>8.5137456347084507E-180</v>
      </c>
    </row>
    <row r="847" spans="1:6" x14ac:dyDescent="0.2">
      <c r="A847" s="5" t="s">
        <v>1657</v>
      </c>
      <c r="B847" s="1">
        <v>3.2069395655491299E-184</v>
      </c>
      <c r="C847">
        <v>0.31789545241953099</v>
      </c>
      <c r="D847">
        <v>0.54400000000000004</v>
      </c>
      <c r="E847">
        <v>0.39</v>
      </c>
      <c r="F847" s="1">
        <v>1.25885205706066E-179</v>
      </c>
    </row>
    <row r="848" spans="1:6" x14ac:dyDescent="0.2">
      <c r="A848" s="5" t="s">
        <v>2562</v>
      </c>
      <c r="B848" s="1">
        <v>4.4268708294416002E-184</v>
      </c>
      <c r="C848">
        <v>-0.25889710319759801</v>
      </c>
      <c r="D848">
        <v>0.26</v>
      </c>
      <c r="E848">
        <v>0.38400000000000001</v>
      </c>
      <c r="F848" s="1">
        <v>1.7377238753890099E-179</v>
      </c>
    </row>
    <row r="849" spans="1:6" x14ac:dyDescent="0.2">
      <c r="A849" s="5" t="s">
        <v>1706</v>
      </c>
      <c r="B849" s="1">
        <v>8.8854064564854096E-184</v>
      </c>
      <c r="C849">
        <v>0.27780225667256597</v>
      </c>
      <c r="D849">
        <v>0.48599999999999999</v>
      </c>
      <c r="E849">
        <v>0.33600000000000002</v>
      </c>
      <c r="F849" s="1">
        <v>3.4878774504287797E-179</v>
      </c>
    </row>
    <row r="850" spans="1:6" x14ac:dyDescent="0.2">
      <c r="A850" s="5" t="s">
        <v>2563</v>
      </c>
      <c r="B850" s="1">
        <v>1.0614476049298599E-182</v>
      </c>
      <c r="C850">
        <v>0.257102167470111</v>
      </c>
      <c r="D850">
        <v>0.67300000000000004</v>
      </c>
      <c r="E850">
        <v>0.52700000000000002</v>
      </c>
      <c r="F850" s="1">
        <v>4.1666064283916602E-178</v>
      </c>
    </row>
    <row r="851" spans="1:6" x14ac:dyDescent="0.2">
      <c r="A851" s="5" t="s">
        <v>2564</v>
      </c>
      <c r="B851" s="1">
        <v>1.6460584283464699E-182</v>
      </c>
      <c r="C851">
        <v>-0.25961851995649998</v>
      </c>
      <c r="D851">
        <v>3.4000000000000002E-2</v>
      </c>
      <c r="E851">
        <v>0.115</v>
      </c>
      <c r="F851" s="1">
        <v>6.4614377546312302E-178</v>
      </c>
    </row>
    <row r="852" spans="1:6" x14ac:dyDescent="0.2">
      <c r="A852" s="5" t="s">
        <v>2565</v>
      </c>
      <c r="B852" s="1">
        <v>1.6801517812390401E-182</v>
      </c>
      <c r="C852">
        <v>0.263737632409003</v>
      </c>
      <c r="D852">
        <v>0.49199999999999999</v>
      </c>
      <c r="E852">
        <v>0.33600000000000002</v>
      </c>
      <c r="F852" s="1">
        <v>6.5952678020757505E-178</v>
      </c>
    </row>
    <row r="853" spans="1:6" x14ac:dyDescent="0.2">
      <c r="A853" s="5" t="s">
        <v>2566</v>
      </c>
      <c r="B853" s="1">
        <v>1.61890618783891E-181</v>
      </c>
      <c r="C853">
        <v>-0.27065421823098001</v>
      </c>
      <c r="D853">
        <v>0.46500000000000002</v>
      </c>
      <c r="E853">
        <v>0.56399999999999995</v>
      </c>
      <c r="F853" s="1">
        <v>6.3548543497428504E-177</v>
      </c>
    </row>
    <row r="854" spans="1:6" x14ac:dyDescent="0.2">
      <c r="A854" s="5" t="s">
        <v>1424</v>
      </c>
      <c r="B854" s="1">
        <v>5.6318242078604001E-181</v>
      </c>
      <c r="C854">
        <v>-0.28178129406337499</v>
      </c>
      <c r="D854">
        <v>0.54600000000000004</v>
      </c>
      <c r="E854">
        <v>0.65500000000000003</v>
      </c>
      <c r="F854" s="1">
        <v>2.2107162745535199E-176</v>
      </c>
    </row>
    <row r="855" spans="1:6" x14ac:dyDescent="0.2">
      <c r="A855" s="5" t="s">
        <v>2567</v>
      </c>
      <c r="B855" s="1">
        <v>7.36794629058616E-181</v>
      </c>
      <c r="C855">
        <v>0.257527352906047</v>
      </c>
      <c r="D855">
        <v>0.66800000000000004</v>
      </c>
      <c r="E855">
        <v>0.51500000000000001</v>
      </c>
      <c r="F855" s="1">
        <v>2.89221363690669E-176</v>
      </c>
    </row>
    <row r="856" spans="1:6" x14ac:dyDescent="0.2">
      <c r="A856" s="5" t="s">
        <v>947</v>
      </c>
      <c r="B856" s="1">
        <v>8.4337597776013302E-181</v>
      </c>
      <c r="C856">
        <v>-0.344816106028695</v>
      </c>
      <c r="D856">
        <v>0.51400000000000001</v>
      </c>
      <c r="E856">
        <v>0.62</v>
      </c>
      <c r="F856" s="1">
        <v>3.3105880630996302E-176</v>
      </c>
    </row>
    <row r="857" spans="1:6" x14ac:dyDescent="0.2">
      <c r="A857" s="5" t="s">
        <v>1411</v>
      </c>
      <c r="B857" s="1">
        <v>1.5695907885411299E-180</v>
      </c>
      <c r="C857">
        <v>-0.33615405924292102</v>
      </c>
      <c r="D857">
        <v>0.87</v>
      </c>
      <c r="E857">
        <v>0.89300000000000002</v>
      </c>
      <c r="F857" s="1">
        <v>6.1612716813393401E-176</v>
      </c>
    </row>
    <row r="858" spans="1:6" x14ac:dyDescent="0.2">
      <c r="A858" s="5" t="s">
        <v>2108</v>
      </c>
      <c r="B858" s="1">
        <v>2.8869020330608302E-179</v>
      </c>
      <c r="C858">
        <v>-0.26144611169656501</v>
      </c>
      <c r="D858">
        <v>0.49299999999999999</v>
      </c>
      <c r="E858">
        <v>0.61299999999999999</v>
      </c>
      <c r="F858" s="1">
        <v>1.1332245240576999E-174</v>
      </c>
    </row>
    <row r="859" spans="1:6" x14ac:dyDescent="0.2">
      <c r="A859" s="5" t="s">
        <v>1590</v>
      </c>
      <c r="B859" s="1">
        <v>2.9361352808632E-179</v>
      </c>
      <c r="C859">
        <v>0.30398405143916102</v>
      </c>
      <c r="D859">
        <v>0.437</v>
      </c>
      <c r="E859">
        <v>0.29399999999999998</v>
      </c>
      <c r="F859" s="1">
        <v>1.1525505431500399E-174</v>
      </c>
    </row>
    <row r="860" spans="1:6" x14ac:dyDescent="0.2">
      <c r="A860" s="5" t="s">
        <v>888</v>
      </c>
      <c r="B860" s="1">
        <v>2.9604434037137901E-179</v>
      </c>
      <c r="C860">
        <v>-0.300038851487262</v>
      </c>
      <c r="D860">
        <v>0.63500000000000001</v>
      </c>
      <c r="E860">
        <v>0.7</v>
      </c>
      <c r="F860" s="1">
        <v>1.1620924536938099E-174</v>
      </c>
    </row>
    <row r="861" spans="1:6" x14ac:dyDescent="0.2">
      <c r="A861" s="5" t="s">
        <v>1656</v>
      </c>
      <c r="B861" s="1">
        <v>3.8215461110245803E-179</v>
      </c>
      <c r="C861">
        <v>-0.27086720447324197</v>
      </c>
      <c r="D861">
        <v>0.26100000000000001</v>
      </c>
      <c r="E861">
        <v>0.373</v>
      </c>
      <c r="F861" s="1">
        <v>1.50010971042159E-174</v>
      </c>
    </row>
    <row r="862" spans="1:6" x14ac:dyDescent="0.2">
      <c r="A862" s="5" t="s">
        <v>1519</v>
      </c>
      <c r="B862" s="1">
        <v>1.1302354797337701E-178</v>
      </c>
      <c r="C862">
        <v>0.51124485432080402</v>
      </c>
      <c r="D862">
        <v>0.16500000000000001</v>
      </c>
      <c r="E862">
        <v>6.0999999999999999E-2</v>
      </c>
      <c r="F862" s="1">
        <v>4.43662635214694E-174</v>
      </c>
    </row>
    <row r="863" spans="1:6" x14ac:dyDescent="0.2">
      <c r="A863" s="5" t="s">
        <v>285</v>
      </c>
      <c r="B863" s="1">
        <v>1.2736022047828101E-178</v>
      </c>
      <c r="C863">
        <v>0.26572567333164099</v>
      </c>
      <c r="D863">
        <v>0.36899999999999999</v>
      </c>
      <c r="E863">
        <v>0.215</v>
      </c>
      <c r="F863" s="1">
        <v>4.9993980946544297E-174</v>
      </c>
    </row>
    <row r="864" spans="1:6" x14ac:dyDescent="0.2">
      <c r="A864" s="5" t="s">
        <v>506</v>
      </c>
      <c r="B864" s="1">
        <v>1.5465231745921101E-178</v>
      </c>
      <c r="C864">
        <v>0.26444767285280701</v>
      </c>
      <c r="D864">
        <v>0.48899999999999999</v>
      </c>
      <c r="E864">
        <v>0.33200000000000002</v>
      </c>
      <c r="F864" s="1">
        <v>6.0707220695438601E-174</v>
      </c>
    </row>
    <row r="865" spans="1:6" x14ac:dyDescent="0.2">
      <c r="A865" s="5" t="s">
        <v>108</v>
      </c>
      <c r="B865" s="1">
        <v>2.3006150262312599E-178</v>
      </c>
      <c r="C865">
        <v>-0.403787831577893</v>
      </c>
      <c r="D865">
        <v>0.65500000000000003</v>
      </c>
      <c r="E865">
        <v>0.71099999999999997</v>
      </c>
      <c r="F865" s="1">
        <v>9.0308342239681792E-174</v>
      </c>
    </row>
    <row r="866" spans="1:6" x14ac:dyDescent="0.2">
      <c r="A866" s="5" t="s">
        <v>744</v>
      </c>
      <c r="B866" s="1">
        <v>5.2500966563684702E-178</v>
      </c>
      <c r="C866">
        <v>0.29899176590422799</v>
      </c>
      <c r="D866">
        <v>0.91200000000000003</v>
      </c>
      <c r="E866">
        <v>0.82799999999999996</v>
      </c>
      <c r="F866" s="1">
        <v>2.0608729414908798E-173</v>
      </c>
    </row>
    <row r="867" spans="1:6" x14ac:dyDescent="0.2">
      <c r="A867" s="5" t="s">
        <v>344</v>
      </c>
      <c r="B867" s="1">
        <v>2.0204074408057801E-177</v>
      </c>
      <c r="C867">
        <v>-0.33630700935199598</v>
      </c>
      <c r="D867">
        <v>0.93400000000000005</v>
      </c>
      <c r="E867">
        <v>0.94899999999999995</v>
      </c>
      <c r="F867" s="1">
        <v>7.9309073681389897E-173</v>
      </c>
    </row>
    <row r="868" spans="1:6" x14ac:dyDescent="0.2">
      <c r="A868" s="5" t="s">
        <v>441</v>
      </c>
      <c r="B868" s="1">
        <v>2.3924462962814898E-177</v>
      </c>
      <c r="C868">
        <v>0.28080236933458103</v>
      </c>
      <c r="D868">
        <v>0.47099999999999997</v>
      </c>
      <c r="E868">
        <v>0.32</v>
      </c>
      <c r="F868" s="1">
        <v>9.3913086914233601E-173</v>
      </c>
    </row>
    <row r="869" spans="1:6" x14ac:dyDescent="0.2">
      <c r="A869" s="5" t="s">
        <v>2568</v>
      </c>
      <c r="B869" s="1">
        <v>3.0757293666515199E-177</v>
      </c>
      <c r="C869">
        <v>0.25864472431382501</v>
      </c>
      <c r="D869">
        <v>0.626</v>
      </c>
      <c r="E869">
        <v>0.46899999999999997</v>
      </c>
      <c r="F869" s="1">
        <v>1.2073468055853899E-172</v>
      </c>
    </row>
    <row r="870" spans="1:6" x14ac:dyDescent="0.2">
      <c r="A870" s="5" t="s">
        <v>1166</v>
      </c>
      <c r="B870" s="1">
        <v>3.2485725453837699E-177</v>
      </c>
      <c r="C870">
        <v>-0.25697301248669102</v>
      </c>
      <c r="D870">
        <v>0.68</v>
      </c>
      <c r="E870">
        <v>0.75900000000000001</v>
      </c>
      <c r="F870" s="1">
        <v>1.27519466696494E-172</v>
      </c>
    </row>
    <row r="871" spans="1:6" x14ac:dyDescent="0.2">
      <c r="A871" s="5" t="s">
        <v>2569</v>
      </c>
      <c r="B871" s="1">
        <v>2.3036486458343499E-176</v>
      </c>
      <c r="C871">
        <v>-0.30784345073992703</v>
      </c>
      <c r="D871">
        <v>0.23899999999999999</v>
      </c>
      <c r="E871">
        <v>0.38600000000000001</v>
      </c>
      <c r="F871" s="1">
        <v>9.0427423943581702E-172</v>
      </c>
    </row>
    <row r="872" spans="1:6" x14ac:dyDescent="0.2">
      <c r="A872" s="5" t="s">
        <v>497</v>
      </c>
      <c r="B872" s="1">
        <v>2.4817210996100199E-176</v>
      </c>
      <c r="C872">
        <v>-0.33120427699767102</v>
      </c>
      <c r="D872">
        <v>0.436</v>
      </c>
      <c r="E872">
        <v>0.51100000000000001</v>
      </c>
      <c r="F872" s="1">
        <v>9.7417480044091697E-172</v>
      </c>
    </row>
    <row r="873" spans="1:6" x14ac:dyDescent="0.2">
      <c r="A873" s="5" t="s">
        <v>1257</v>
      </c>
      <c r="B873" s="1">
        <v>3.7254610260617699E-176</v>
      </c>
      <c r="C873">
        <v>0.25013240978985701</v>
      </c>
      <c r="D873">
        <v>0.62</v>
      </c>
      <c r="E873">
        <v>0.46600000000000003</v>
      </c>
      <c r="F873" s="1">
        <v>1.4623924711702899E-171</v>
      </c>
    </row>
    <row r="874" spans="1:6" x14ac:dyDescent="0.2">
      <c r="A874" s="5" t="s">
        <v>2570</v>
      </c>
      <c r="B874" s="1">
        <v>8.7421781966866896E-176</v>
      </c>
      <c r="C874">
        <v>0.255503262379143</v>
      </c>
      <c r="D874">
        <v>0.621</v>
      </c>
      <c r="E874">
        <v>0.46500000000000002</v>
      </c>
      <c r="F874" s="1">
        <v>3.4316546293273901E-171</v>
      </c>
    </row>
    <row r="875" spans="1:6" x14ac:dyDescent="0.2">
      <c r="A875" s="5" t="s">
        <v>1630</v>
      </c>
      <c r="B875" s="1">
        <v>3.01004026686334E-175</v>
      </c>
      <c r="C875">
        <v>-0.25544721483501398</v>
      </c>
      <c r="D875">
        <v>0.27</v>
      </c>
      <c r="E875">
        <v>0.373</v>
      </c>
      <c r="F875" s="1">
        <v>1.1815612063545399E-170</v>
      </c>
    </row>
    <row r="876" spans="1:6" x14ac:dyDescent="0.2">
      <c r="A876" s="5" t="s">
        <v>595</v>
      </c>
      <c r="B876" s="1">
        <v>5.8007954532892001E-175</v>
      </c>
      <c r="C876">
        <v>0.26999971686360502</v>
      </c>
      <c r="D876">
        <v>0.501</v>
      </c>
      <c r="E876">
        <v>0.35299999999999998</v>
      </c>
      <c r="F876" s="1">
        <v>2.2770442472341399E-170</v>
      </c>
    </row>
    <row r="877" spans="1:6" x14ac:dyDescent="0.2">
      <c r="A877" s="5" t="s">
        <v>1388</v>
      </c>
      <c r="B877" s="1">
        <v>1.0866858388791999E-174</v>
      </c>
      <c r="C877">
        <v>-0.32494015392073999</v>
      </c>
      <c r="D877">
        <v>0.85499999999999998</v>
      </c>
      <c r="E877">
        <v>0.88100000000000001</v>
      </c>
      <c r="F877" s="1">
        <v>4.2656765919364103E-170</v>
      </c>
    </row>
    <row r="878" spans="1:6" x14ac:dyDescent="0.2">
      <c r="A878" s="5" t="s">
        <v>2571</v>
      </c>
      <c r="B878" s="1">
        <v>1.5589667255065499E-174</v>
      </c>
      <c r="C878">
        <v>0.25432701155742499</v>
      </c>
      <c r="D878">
        <v>0.76900000000000002</v>
      </c>
      <c r="E878">
        <v>0.63400000000000001</v>
      </c>
      <c r="F878" s="1">
        <v>6.1195679843033997E-170</v>
      </c>
    </row>
    <row r="879" spans="1:6" x14ac:dyDescent="0.2">
      <c r="A879" s="5" t="s">
        <v>453</v>
      </c>
      <c r="B879" s="1">
        <v>3.3689153338862098E-174</v>
      </c>
      <c r="C879">
        <v>0.25416666787211001</v>
      </c>
      <c r="D879">
        <v>0.47299999999999998</v>
      </c>
      <c r="E879">
        <v>0.318</v>
      </c>
      <c r="F879" s="1">
        <v>1.32243402516369E-169</v>
      </c>
    </row>
    <row r="880" spans="1:6" x14ac:dyDescent="0.2">
      <c r="A880" s="5" t="s">
        <v>2572</v>
      </c>
      <c r="B880" s="1">
        <v>3.54377318215698E-174</v>
      </c>
      <c r="C880">
        <v>0.25907292127644299</v>
      </c>
      <c r="D880">
        <v>0.61399999999999999</v>
      </c>
      <c r="E880">
        <v>0.46400000000000002</v>
      </c>
      <c r="F880" s="1">
        <v>1.3910727249239001E-169</v>
      </c>
    </row>
    <row r="881" spans="1:6" x14ac:dyDescent="0.2">
      <c r="A881" s="5" t="s">
        <v>577</v>
      </c>
      <c r="B881" s="1">
        <v>1.3722404124141E-173</v>
      </c>
      <c r="C881">
        <v>0.305321406721689</v>
      </c>
      <c r="D881">
        <v>0.63900000000000001</v>
      </c>
      <c r="E881">
        <v>0.504</v>
      </c>
      <c r="F881" s="1">
        <v>5.3865925148903095E-169</v>
      </c>
    </row>
    <row r="882" spans="1:6" x14ac:dyDescent="0.2">
      <c r="A882" s="5" t="s">
        <v>2573</v>
      </c>
      <c r="B882" s="1">
        <v>1.4987353664809199E-173</v>
      </c>
      <c r="C882">
        <v>0.28474958480920898</v>
      </c>
      <c r="D882">
        <v>0.63900000000000001</v>
      </c>
      <c r="E882">
        <v>0.505</v>
      </c>
      <c r="F882" s="1">
        <v>5.8831358075841995E-169</v>
      </c>
    </row>
    <row r="883" spans="1:6" x14ac:dyDescent="0.2">
      <c r="A883" s="5" t="s">
        <v>2574</v>
      </c>
      <c r="B883" s="1">
        <v>4.69514477371571E-173</v>
      </c>
      <c r="C883">
        <v>-0.28396542303710698</v>
      </c>
      <c r="D883">
        <v>0.59</v>
      </c>
      <c r="E883">
        <v>0.64100000000000001</v>
      </c>
      <c r="F883" s="1">
        <v>1.8430321294743601E-168</v>
      </c>
    </row>
    <row r="884" spans="1:6" x14ac:dyDescent="0.2">
      <c r="A884" s="5" t="s">
        <v>1666</v>
      </c>
      <c r="B884" s="1">
        <v>2.7808776324379897E-172</v>
      </c>
      <c r="C884">
        <v>0.28345045373529099</v>
      </c>
      <c r="D884">
        <v>0.72899999999999998</v>
      </c>
      <c r="E884">
        <v>0.59799999999999998</v>
      </c>
      <c r="F884" s="1">
        <v>1.09160570583721E-167</v>
      </c>
    </row>
    <row r="885" spans="1:6" x14ac:dyDescent="0.2">
      <c r="A885" s="5" t="s">
        <v>1637</v>
      </c>
      <c r="B885" s="1">
        <v>5.3354708815411296E-172</v>
      </c>
      <c r="C885">
        <v>-0.25644006751530102</v>
      </c>
      <c r="D885">
        <v>0.155</v>
      </c>
      <c r="E885">
        <v>0.24199999999999999</v>
      </c>
      <c r="F885" s="1">
        <v>2.0943857398401499E-167</v>
      </c>
    </row>
    <row r="886" spans="1:6" x14ac:dyDescent="0.2">
      <c r="A886" s="5" t="s">
        <v>573</v>
      </c>
      <c r="B886" s="1">
        <v>5.8639837329676501E-172</v>
      </c>
      <c r="C886">
        <v>-0.38233520412578298</v>
      </c>
      <c r="D886">
        <v>0.56899999999999995</v>
      </c>
      <c r="E886">
        <v>0.59799999999999998</v>
      </c>
      <c r="F886" s="1">
        <v>2.30184817453912E-167</v>
      </c>
    </row>
    <row r="887" spans="1:6" x14ac:dyDescent="0.2">
      <c r="A887" s="5" t="s">
        <v>1654</v>
      </c>
      <c r="B887" s="1">
        <v>7.1103601015446197E-172</v>
      </c>
      <c r="C887">
        <v>-0.41730258382621199</v>
      </c>
      <c r="D887">
        <v>6.2E-2</v>
      </c>
      <c r="E887">
        <v>0.13100000000000001</v>
      </c>
      <c r="F887" s="1">
        <v>2.7911007542603199E-167</v>
      </c>
    </row>
    <row r="888" spans="1:6" x14ac:dyDescent="0.2">
      <c r="A888" s="5" t="s">
        <v>1645</v>
      </c>
      <c r="B888" s="1">
        <v>2.5789263512373998E-171</v>
      </c>
      <c r="C888">
        <v>-0.25873776934479997</v>
      </c>
      <c r="D888">
        <v>5.6000000000000001E-2</v>
      </c>
      <c r="E888">
        <v>0.14000000000000001</v>
      </c>
      <c r="F888" s="1">
        <v>1.01233174991473E-166</v>
      </c>
    </row>
    <row r="889" spans="1:6" x14ac:dyDescent="0.2">
      <c r="A889" s="5" t="s">
        <v>2575</v>
      </c>
      <c r="B889" s="1">
        <v>3.4607192376377402E-171</v>
      </c>
      <c r="C889">
        <v>-0.28336104135767698</v>
      </c>
      <c r="D889">
        <v>0.24399999999999999</v>
      </c>
      <c r="E889">
        <v>0.375</v>
      </c>
      <c r="F889" s="1">
        <v>1.35847072954232E-166</v>
      </c>
    </row>
    <row r="890" spans="1:6" x14ac:dyDescent="0.2">
      <c r="A890" s="5" t="s">
        <v>1552</v>
      </c>
      <c r="B890" s="1">
        <v>5.3570800532457703E-171</v>
      </c>
      <c r="C890">
        <v>-0.30111670548378</v>
      </c>
      <c r="D890">
        <v>0.64700000000000002</v>
      </c>
      <c r="E890">
        <v>0.72099999999999997</v>
      </c>
      <c r="F890" s="1">
        <v>2.1028682041010999E-166</v>
      </c>
    </row>
    <row r="891" spans="1:6" x14ac:dyDescent="0.2">
      <c r="A891" s="5" t="s">
        <v>1260</v>
      </c>
      <c r="B891" s="1">
        <v>2.8729671903123401E-170</v>
      </c>
      <c r="C891">
        <v>0.25401191630087</v>
      </c>
      <c r="D891">
        <v>0.56499999999999995</v>
      </c>
      <c r="E891">
        <v>0.41599999999999998</v>
      </c>
      <c r="F891" s="1">
        <v>1.12775454088521E-165</v>
      </c>
    </row>
    <row r="892" spans="1:6" x14ac:dyDescent="0.2">
      <c r="A892" s="5" t="s">
        <v>1661</v>
      </c>
      <c r="B892" s="1">
        <v>2.1492456210737899E-169</v>
      </c>
      <c r="C892">
        <v>-0.28358331235984102</v>
      </c>
      <c r="D892">
        <v>0.7</v>
      </c>
      <c r="E892">
        <v>0.76500000000000001</v>
      </c>
      <c r="F892" s="1">
        <v>8.4366487609630397E-165</v>
      </c>
    </row>
    <row r="893" spans="1:6" x14ac:dyDescent="0.2">
      <c r="A893" s="5" t="s">
        <v>488</v>
      </c>
      <c r="B893" s="1">
        <v>9.7312552809278203E-169</v>
      </c>
      <c r="C893">
        <v>-0.28212006057038602</v>
      </c>
      <c r="D893">
        <v>0.14399999999999999</v>
      </c>
      <c r="E893">
        <v>0.23499999999999999</v>
      </c>
      <c r="F893" s="1">
        <v>3.8199069479754098E-164</v>
      </c>
    </row>
    <row r="894" spans="1:6" x14ac:dyDescent="0.2">
      <c r="A894" s="5" t="s">
        <v>2576</v>
      </c>
      <c r="B894" s="1">
        <v>4.4544593407378099E-168</v>
      </c>
      <c r="C894">
        <v>-0.25851617654129999</v>
      </c>
      <c r="D894">
        <v>0.17399999999999999</v>
      </c>
      <c r="E894">
        <v>0.28599999999999998</v>
      </c>
      <c r="F894" s="1">
        <v>1.7485534696132199E-163</v>
      </c>
    </row>
    <row r="895" spans="1:6" x14ac:dyDescent="0.2">
      <c r="A895" s="5" t="s">
        <v>1122</v>
      </c>
      <c r="B895" s="1">
        <v>8.3817952729789096E-168</v>
      </c>
      <c r="C895">
        <v>-0.25556031330853501</v>
      </c>
      <c r="D895">
        <v>0.313</v>
      </c>
      <c r="E895">
        <v>0.42199999999999999</v>
      </c>
      <c r="F895" s="1">
        <v>3.2901899164551398E-163</v>
      </c>
    </row>
    <row r="896" spans="1:6" x14ac:dyDescent="0.2">
      <c r="A896" s="5" t="s">
        <v>1665</v>
      </c>
      <c r="B896" s="1">
        <v>2.0278514218696298E-167</v>
      </c>
      <c r="C896">
        <v>-0.28589682045922998</v>
      </c>
      <c r="D896">
        <v>0.36</v>
      </c>
      <c r="E896">
        <v>0.45300000000000001</v>
      </c>
      <c r="F896" s="1">
        <v>7.9601279714070601E-163</v>
      </c>
    </row>
    <row r="897" spans="1:6" x14ac:dyDescent="0.2">
      <c r="A897" s="5" t="s">
        <v>2577</v>
      </c>
      <c r="B897" s="1">
        <v>2.2799772068563399E-167</v>
      </c>
      <c r="C897">
        <v>0.25867825955965101</v>
      </c>
      <c r="D897">
        <v>0.68600000000000005</v>
      </c>
      <c r="E897">
        <v>0.54200000000000004</v>
      </c>
      <c r="F897" s="1">
        <v>8.94982252779386E-163</v>
      </c>
    </row>
    <row r="898" spans="1:6" x14ac:dyDescent="0.2">
      <c r="A898" s="5" t="s">
        <v>1607</v>
      </c>
      <c r="B898" s="1">
        <v>2.7038422052345701E-167</v>
      </c>
      <c r="C898">
        <v>0.25326816427106702</v>
      </c>
      <c r="D898">
        <v>0.55000000000000004</v>
      </c>
      <c r="E898">
        <v>0.39200000000000002</v>
      </c>
      <c r="F898" s="1">
        <v>1.06136621924278E-162</v>
      </c>
    </row>
    <row r="899" spans="1:6" x14ac:dyDescent="0.2">
      <c r="A899" s="5" t="s">
        <v>1384</v>
      </c>
      <c r="B899" s="1">
        <v>4.6369294095278001E-167</v>
      </c>
      <c r="C899">
        <v>-0.40985273446182402</v>
      </c>
      <c r="D899">
        <v>0.63300000000000001</v>
      </c>
      <c r="E899">
        <v>0.66600000000000004</v>
      </c>
      <c r="F899" s="1">
        <v>1.82018027041604E-162</v>
      </c>
    </row>
    <row r="900" spans="1:6" x14ac:dyDescent="0.2">
      <c r="A900" s="5" t="s">
        <v>310</v>
      </c>
      <c r="B900" s="1">
        <v>5.0972202201141097E-167</v>
      </c>
      <c r="C900">
        <v>-0.30738576815554502</v>
      </c>
      <c r="D900">
        <v>0.83</v>
      </c>
      <c r="E900">
        <v>0.86499999999999999</v>
      </c>
      <c r="F900" s="1">
        <v>2.0008628252035901E-162</v>
      </c>
    </row>
    <row r="901" spans="1:6" x14ac:dyDescent="0.2">
      <c r="A901" s="5" t="s">
        <v>2134</v>
      </c>
      <c r="B901" s="1">
        <v>6.6794029544141701E-167</v>
      </c>
      <c r="C901">
        <v>-0.25062933043121299</v>
      </c>
      <c r="D901">
        <v>0.36599999999999999</v>
      </c>
      <c r="E901">
        <v>0.39100000000000001</v>
      </c>
      <c r="F901" s="1">
        <v>2.6219328357257401E-162</v>
      </c>
    </row>
    <row r="902" spans="1:6" x14ac:dyDescent="0.2">
      <c r="A902" s="5" t="s">
        <v>1589</v>
      </c>
      <c r="B902" s="1">
        <v>1.2898201551907901E-166</v>
      </c>
      <c r="C902">
        <v>-0.26708544348484498</v>
      </c>
      <c r="D902">
        <v>0.32500000000000001</v>
      </c>
      <c r="E902">
        <v>0.43</v>
      </c>
      <c r="F902" s="1">
        <v>5.0630600371859302E-162</v>
      </c>
    </row>
    <row r="903" spans="1:6" x14ac:dyDescent="0.2">
      <c r="A903" s="5" t="s">
        <v>337</v>
      </c>
      <c r="B903" s="1">
        <v>1.7748000194825599E-165</v>
      </c>
      <c r="C903">
        <v>-0.342732219525407</v>
      </c>
      <c r="D903">
        <v>0.70199999999999996</v>
      </c>
      <c r="E903">
        <v>0.77100000000000002</v>
      </c>
      <c r="F903" s="1">
        <v>6.9667999964768501E-161</v>
      </c>
    </row>
    <row r="904" spans="1:6" x14ac:dyDescent="0.2">
      <c r="A904" s="5" t="s">
        <v>1555</v>
      </c>
      <c r="B904" s="1">
        <v>3.1899032347210398E-164</v>
      </c>
      <c r="C904">
        <v>-0.305319071097786</v>
      </c>
      <c r="D904">
        <v>0.38</v>
      </c>
      <c r="E904">
        <v>0.44500000000000001</v>
      </c>
      <c r="F904" s="1">
        <v>1.2521646157574001E-159</v>
      </c>
    </row>
    <row r="905" spans="1:6" x14ac:dyDescent="0.2">
      <c r="A905" s="5" t="s">
        <v>1483</v>
      </c>
      <c r="B905" s="1">
        <v>3.3020000088209E-164</v>
      </c>
      <c r="C905">
        <v>0.280157682715239</v>
      </c>
      <c r="D905">
        <v>0.52200000000000002</v>
      </c>
      <c r="E905">
        <v>0.372</v>
      </c>
      <c r="F905" s="1">
        <v>1.2961670834625599E-159</v>
      </c>
    </row>
    <row r="906" spans="1:6" x14ac:dyDescent="0.2">
      <c r="A906" s="5" t="s">
        <v>1615</v>
      </c>
      <c r="B906" s="1">
        <v>2.8483777638301703E-163</v>
      </c>
      <c r="C906">
        <v>-0.27145829209377398</v>
      </c>
      <c r="D906">
        <v>0.89800000000000002</v>
      </c>
      <c r="E906">
        <v>0.93500000000000005</v>
      </c>
      <c r="F906" s="1">
        <v>1.1181022074139001E-158</v>
      </c>
    </row>
    <row r="907" spans="1:6" x14ac:dyDescent="0.2">
      <c r="A907" s="5" t="s">
        <v>2578</v>
      </c>
      <c r="B907" s="1">
        <v>2.14856288535831E-162</v>
      </c>
      <c r="C907">
        <v>0.25653522133425399</v>
      </c>
      <c r="D907">
        <v>0.39600000000000002</v>
      </c>
      <c r="E907">
        <v>0.254</v>
      </c>
      <c r="F907" s="1">
        <v>8.4339687501855105E-158</v>
      </c>
    </row>
    <row r="908" spans="1:6" x14ac:dyDescent="0.2">
      <c r="A908" s="5" t="s">
        <v>2579</v>
      </c>
      <c r="B908" s="1">
        <v>2.3404288916163602E-162</v>
      </c>
      <c r="C908">
        <v>-0.25267228633579603</v>
      </c>
      <c r="D908">
        <v>0.22</v>
      </c>
      <c r="E908">
        <v>0.30599999999999999</v>
      </c>
      <c r="F908" s="1">
        <v>9.1871195711508497E-158</v>
      </c>
    </row>
    <row r="909" spans="1:6" x14ac:dyDescent="0.2">
      <c r="A909" s="5" t="s">
        <v>1548</v>
      </c>
      <c r="B909" s="1">
        <v>4.12404761337032E-162</v>
      </c>
      <c r="C909">
        <v>-0.28446269938051599</v>
      </c>
      <c r="D909">
        <v>0.16</v>
      </c>
      <c r="E909">
        <v>0.251</v>
      </c>
      <c r="F909" s="1">
        <v>1.6188536501523901E-157</v>
      </c>
    </row>
    <row r="910" spans="1:6" x14ac:dyDescent="0.2">
      <c r="A910" s="5" t="s">
        <v>2580</v>
      </c>
      <c r="B910" s="1">
        <v>5.0491769833647904E-161</v>
      </c>
      <c r="C910">
        <v>-0.25365600660555898</v>
      </c>
      <c r="D910">
        <v>9.2999999999999999E-2</v>
      </c>
      <c r="E910">
        <v>0.184</v>
      </c>
      <c r="F910" s="1">
        <v>1.9820039330500101E-156</v>
      </c>
    </row>
    <row r="911" spans="1:6" x14ac:dyDescent="0.2">
      <c r="A911" s="5" t="s">
        <v>2581</v>
      </c>
      <c r="B911" s="1">
        <v>1.8364419583181901E-160</v>
      </c>
      <c r="C911">
        <v>0.251320597837207</v>
      </c>
      <c r="D911">
        <v>0.623</v>
      </c>
      <c r="E911">
        <v>0.48099999999999998</v>
      </c>
      <c r="F911" s="1">
        <v>7.2087692631821996E-156</v>
      </c>
    </row>
    <row r="912" spans="1:6" x14ac:dyDescent="0.2">
      <c r="A912" s="5" t="s">
        <v>2582</v>
      </c>
      <c r="B912" s="1">
        <v>6.09885802204056E-160</v>
      </c>
      <c r="C912">
        <v>0.25453910169021399</v>
      </c>
      <c r="D912">
        <v>0.39900000000000002</v>
      </c>
      <c r="E912">
        <v>0.25800000000000001</v>
      </c>
      <c r="F912" s="1">
        <v>2.3940457279717999E-155</v>
      </c>
    </row>
    <row r="913" spans="1:6" x14ac:dyDescent="0.2">
      <c r="A913" s="5" t="s">
        <v>1218</v>
      </c>
      <c r="B913" s="1">
        <v>6.9520021470881E-159</v>
      </c>
      <c r="C913">
        <v>-0.34235893301117098</v>
      </c>
      <c r="D913">
        <v>0.65700000000000003</v>
      </c>
      <c r="E913">
        <v>0.70699999999999996</v>
      </c>
      <c r="F913" s="1">
        <v>2.7289389228179601E-154</v>
      </c>
    </row>
    <row r="914" spans="1:6" x14ac:dyDescent="0.2">
      <c r="A914" s="5" t="s">
        <v>828</v>
      </c>
      <c r="B914" s="1">
        <v>1.04117084653138E-157</v>
      </c>
      <c r="C914">
        <v>-0.33868862651319498</v>
      </c>
      <c r="D914">
        <v>0.74299999999999999</v>
      </c>
      <c r="E914">
        <v>0.77700000000000002</v>
      </c>
      <c r="F914" s="1">
        <v>4.0870120409742698E-153</v>
      </c>
    </row>
    <row r="915" spans="1:6" x14ac:dyDescent="0.2">
      <c r="A915" s="5" t="s">
        <v>2583</v>
      </c>
      <c r="B915" s="1">
        <v>1.55367365397174E-156</v>
      </c>
      <c r="C915">
        <v>-0.28469783026734902</v>
      </c>
      <c r="D915">
        <v>0.13400000000000001</v>
      </c>
      <c r="E915">
        <v>0.24299999999999999</v>
      </c>
      <c r="F915" s="1">
        <v>6.0987905613006697E-152</v>
      </c>
    </row>
    <row r="916" spans="1:6" x14ac:dyDescent="0.2">
      <c r="A916" s="5" t="s">
        <v>1658</v>
      </c>
      <c r="B916" s="1">
        <v>3.36739520952938E-156</v>
      </c>
      <c r="C916">
        <v>-0.288847603419502</v>
      </c>
      <c r="D916">
        <v>0.504</v>
      </c>
      <c r="E916">
        <v>0.55600000000000005</v>
      </c>
      <c r="F916" s="1">
        <v>1.32183731554866E-151</v>
      </c>
    </row>
    <row r="917" spans="1:6" x14ac:dyDescent="0.2">
      <c r="A917" s="5" t="s">
        <v>812</v>
      </c>
      <c r="B917" s="1">
        <v>8.3970188008170098E-156</v>
      </c>
      <c r="C917">
        <v>0.29659191932922901</v>
      </c>
      <c r="D917">
        <v>0.224</v>
      </c>
      <c r="E917">
        <v>0.183</v>
      </c>
      <c r="F917" s="1">
        <v>3.29616576007271E-151</v>
      </c>
    </row>
    <row r="918" spans="1:6" x14ac:dyDescent="0.2">
      <c r="A918" s="5" t="s">
        <v>2584</v>
      </c>
      <c r="B918" s="1">
        <v>2.0897681588636399E-155</v>
      </c>
      <c r="C918">
        <v>0.25848315519208598</v>
      </c>
      <c r="D918">
        <v>0.55900000000000005</v>
      </c>
      <c r="E918">
        <v>0.41699999999999998</v>
      </c>
      <c r="F918" s="1">
        <v>8.2031759308033401E-151</v>
      </c>
    </row>
    <row r="919" spans="1:6" x14ac:dyDescent="0.2">
      <c r="A919" s="5" t="s">
        <v>1592</v>
      </c>
      <c r="B919" s="1">
        <v>4.1146757740503602E-155</v>
      </c>
      <c r="C919">
        <v>-0.257158172535143</v>
      </c>
      <c r="D919">
        <v>0.33200000000000002</v>
      </c>
      <c r="E919">
        <v>0.433</v>
      </c>
      <c r="F919" s="1">
        <v>1.6151748283457299E-150</v>
      </c>
    </row>
    <row r="920" spans="1:6" x14ac:dyDescent="0.2">
      <c r="A920" s="5" t="s">
        <v>802</v>
      </c>
      <c r="B920" s="1">
        <v>6.2866474821391105E-154</v>
      </c>
      <c r="C920">
        <v>-0.29874296899992903</v>
      </c>
      <c r="D920">
        <v>0.755</v>
      </c>
      <c r="E920">
        <v>0.77700000000000002</v>
      </c>
      <c r="F920" s="1">
        <v>2.4677606026388801E-149</v>
      </c>
    </row>
    <row r="921" spans="1:6" x14ac:dyDescent="0.2">
      <c r="A921" s="5" t="s">
        <v>1819</v>
      </c>
      <c r="B921" s="1">
        <v>5.1794107767222305E-153</v>
      </c>
      <c r="C921">
        <v>-0.29744390753227901</v>
      </c>
      <c r="D921">
        <v>0.23200000000000001</v>
      </c>
      <c r="E921">
        <v>0.33</v>
      </c>
      <c r="F921" s="1">
        <v>2.0331259062945399E-148</v>
      </c>
    </row>
    <row r="922" spans="1:6" x14ac:dyDescent="0.2">
      <c r="A922" s="5" t="s">
        <v>2585</v>
      </c>
      <c r="B922" s="1">
        <v>6.6184597207901701E-153</v>
      </c>
      <c r="C922">
        <v>0.264463534286142</v>
      </c>
      <c r="D922">
        <v>0.52500000000000002</v>
      </c>
      <c r="E922">
        <v>0.39500000000000002</v>
      </c>
      <c r="F922" s="1">
        <v>2.59801017879898E-148</v>
      </c>
    </row>
    <row r="923" spans="1:6" x14ac:dyDescent="0.2">
      <c r="A923" s="5" t="s">
        <v>2586</v>
      </c>
      <c r="B923" s="1">
        <v>3.2437029145695699E-152</v>
      </c>
      <c r="C923">
        <v>0.28820146254767798</v>
      </c>
      <c r="D923">
        <v>0.51400000000000001</v>
      </c>
      <c r="E923">
        <v>0.378</v>
      </c>
      <c r="F923" s="1">
        <v>1.27328314208514E-147</v>
      </c>
    </row>
    <row r="924" spans="1:6" x14ac:dyDescent="0.2">
      <c r="A924" s="5" t="s">
        <v>1399</v>
      </c>
      <c r="B924" s="1">
        <v>4.1136457557459499E-152</v>
      </c>
      <c r="C924">
        <v>-0.33351564829457903</v>
      </c>
      <c r="D924">
        <v>0.65500000000000003</v>
      </c>
      <c r="E924">
        <v>0.69299999999999995</v>
      </c>
      <c r="F924" s="1">
        <v>1.61477050496052E-147</v>
      </c>
    </row>
    <row r="925" spans="1:6" x14ac:dyDescent="0.2">
      <c r="A925" s="5" t="s">
        <v>54</v>
      </c>
      <c r="B925" s="1">
        <v>5.0827374485751404E-152</v>
      </c>
      <c r="C925">
        <v>0.25966823780248499</v>
      </c>
      <c r="D925">
        <v>0.61299999999999999</v>
      </c>
      <c r="E925">
        <v>0.47299999999999998</v>
      </c>
      <c r="F925" s="1">
        <v>1.9951777580636799E-147</v>
      </c>
    </row>
    <row r="926" spans="1:6" x14ac:dyDescent="0.2">
      <c r="A926" s="5" t="s">
        <v>526</v>
      </c>
      <c r="B926" s="1">
        <v>6.3276210943352E-152</v>
      </c>
      <c r="C926">
        <v>0.30798415237040899</v>
      </c>
      <c r="D926">
        <v>0.503</v>
      </c>
      <c r="E926">
        <v>0.378</v>
      </c>
      <c r="F926" s="1">
        <v>2.4838443843703401E-147</v>
      </c>
    </row>
    <row r="927" spans="1:6" x14ac:dyDescent="0.2">
      <c r="A927" s="5" t="s">
        <v>1710</v>
      </c>
      <c r="B927" s="1">
        <v>4.87445216481045E-149</v>
      </c>
      <c r="C927">
        <v>-0.27880249191025402</v>
      </c>
      <c r="D927">
        <v>0.10100000000000001</v>
      </c>
      <c r="E927">
        <v>0.17299999999999999</v>
      </c>
      <c r="F927" s="1">
        <v>1.9134174527747E-144</v>
      </c>
    </row>
    <row r="928" spans="1:6" x14ac:dyDescent="0.2">
      <c r="A928" s="5" t="s">
        <v>2351</v>
      </c>
      <c r="B928" s="1">
        <v>3.5544895884729801E-148</v>
      </c>
      <c r="C928">
        <v>0.36351801697304498</v>
      </c>
      <c r="D928">
        <v>0.19900000000000001</v>
      </c>
      <c r="E928">
        <v>9.2999999999999999E-2</v>
      </c>
      <c r="F928" s="1">
        <v>1.39527934305918E-143</v>
      </c>
    </row>
    <row r="929" spans="1:6" x14ac:dyDescent="0.2">
      <c r="A929" s="5" t="s">
        <v>1643</v>
      </c>
      <c r="B929" s="1">
        <v>4.1223717776726201E-148</v>
      </c>
      <c r="C929">
        <v>0.26225057401152102</v>
      </c>
      <c r="D929">
        <v>0.29899999999999999</v>
      </c>
      <c r="E929">
        <v>0.17899999999999999</v>
      </c>
      <c r="F929" s="1">
        <v>1.6181958176076099E-143</v>
      </c>
    </row>
    <row r="930" spans="1:6" x14ac:dyDescent="0.2">
      <c r="A930" s="5" t="s">
        <v>1432</v>
      </c>
      <c r="B930" s="1">
        <v>9.3406375119251798E-148</v>
      </c>
      <c r="C930">
        <v>-0.26931586943625102</v>
      </c>
      <c r="D930">
        <v>0.84899999999999998</v>
      </c>
      <c r="E930">
        <v>0.88600000000000001</v>
      </c>
      <c r="F930" s="1">
        <v>3.6665738489311102E-143</v>
      </c>
    </row>
    <row r="931" spans="1:6" x14ac:dyDescent="0.2">
      <c r="A931" s="5" t="s">
        <v>1624</v>
      </c>
      <c r="B931" s="1">
        <v>2.7264668704138401E-147</v>
      </c>
      <c r="C931">
        <v>-0.269934871083579</v>
      </c>
      <c r="D931">
        <v>0.42499999999999999</v>
      </c>
      <c r="E931">
        <v>0.54100000000000004</v>
      </c>
      <c r="F931" s="1">
        <v>1.07024730531225E-142</v>
      </c>
    </row>
    <row r="932" spans="1:6" x14ac:dyDescent="0.2">
      <c r="A932" s="5" t="s">
        <v>936</v>
      </c>
      <c r="B932" s="1">
        <v>9.83860443878901E-147</v>
      </c>
      <c r="C932">
        <v>0.28548199495161503</v>
      </c>
      <c r="D932">
        <v>0.73399999999999999</v>
      </c>
      <c r="E932">
        <v>0.61899999999999999</v>
      </c>
      <c r="F932" s="1">
        <v>3.8620457864022403E-142</v>
      </c>
    </row>
    <row r="933" spans="1:6" x14ac:dyDescent="0.2">
      <c r="A933" s="5" t="s">
        <v>2587</v>
      </c>
      <c r="B933" s="1">
        <v>1.36613715771954E-146</v>
      </c>
      <c r="C933">
        <v>0.255980351551374</v>
      </c>
      <c r="D933">
        <v>0.45700000000000002</v>
      </c>
      <c r="E933">
        <v>0.31900000000000001</v>
      </c>
      <c r="F933" s="1">
        <v>5.3626347989122702E-142</v>
      </c>
    </row>
    <row r="934" spans="1:6" x14ac:dyDescent="0.2">
      <c r="A934" s="5" t="s">
        <v>2588</v>
      </c>
      <c r="B934" s="1">
        <v>2.33805694293872E-145</v>
      </c>
      <c r="C934">
        <v>-0.25934050307669099</v>
      </c>
      <c r="D934">
        <v>0.32</v>
      </c>
      <c r="E934">
        <v>0.42799999999999999</v>
      </c>
      <c r="F934" s="1">
        <v>9.17780872381165E-141</v>
      </c>
    </row>
    <row r="935" spans="1:6" x14ac:dyDescent="0.2">
      <c r="A935" s="5" t="s">
        <v>2589</v>
      </c>
      <c r="B935" s="1">
        <v>2.4293696913971901E-145</v>
      </c>
      <c r="C935">
        <v>-0.29437405146915202</v>
      </c>
      <c r="D935">
        <v>0.53900000000000003</v>
      </c>
      <c r="E935">
        <v>0.65900000000000003</v>
      </c>
      <c r="F935" s="1">
        <v>9.5362477866105404E-141</v>
      </c>
    </row>
    <row r="936" spans="1:6" x14ac:dyDescent="0.2">
      <c r="A936" s="5" t="s">
        <v>2590</v>
      </c>
      <c r="B936" s="1">
        <v>7.0220346231779196E-145</v>
      </c>
      <c r="C936">
        <v>-0.27328882440340702</v>
      </c>
      <c r="D936">
        <v>0.35299999999999998</v>
      </c>
      <c r="E936">
        <v>0.45700000000000002</v>
      </c>
      <c r="F936" s="1">
        <v>2.7564294709822601E-140</v>
      </c>
    </row>
    <row r="937" spans="1:6" x14ac:dyDescent="0.2">
      <c r="A937" s="5" t="s">
        <v>318</v>
      </c>
      <c r="B937" s="1">
        <v>1.4628879999275401E-144</v>
      </c>
      <c r="C937">
        <v>0.277158720435211</v>
      </c>
      <c r="D937">
        <v>0.876</v>
      </c>
      <c r="E937">
        <v>0.85199999999999998</v>
      </c>
      <c r="F937" s="1">
        <v>5.7424205549155496E-140</v>
      </c>
    </row>
    <row r="938" spans="1:6" x14ac:dyDescent="0.2">
      <c r="A938" s="5" t="s">
        <v>485</v>
      </c>
      <c r="B938" s="1">
        <v>4.9565951470340199E-144</v>
      </c>
      <c r="C938">
        <v>0.27891040714633097</v>
      </c>
      <c r="D938">
        <v>0.41399999999999998</v>
      </c>
      <c r="E938">
        <v>0.28399999999999997</v>
      </c>
      <c r="F938" s="1">
        <v>1.9456618590167399E-139</v>
      </c>
    </row>
    <row r="939" spans="1:6" x14ac:dyDescent="0.2">
      <c r="A939" s="5" t="s">
        <v>2591</v>
      </c>
      <c r="B939" s="1">
        <v>9.1204486161751504E-142</v>
      </c>
      <c r="C939">
        <v>-0.38963996048621502</v>
      </c>
      <c r="D939">
        <v>0.41699999999999998</v>
      </c>
      <c r="E939">
        <v>0.52900000000000003</v>
      </c>
      <c r="F939" s="1">
        <v>3.5801408997933899E-137</v>
      </c>
    </row>
    <row r="940" spans="1:6" x14ac:dyDescent="0.2">
      <c r="A940" s="5" t="s">
        <v>2592</v>
      </c>
      <c r="B940" s="1">
        <v>9.5672354605018899E-142</v>
      </c>
      <c r="C940">
        <v>-0.26247223813857401</v>
      </c>
      <c r="D940">
        <v>0.26400000000000001</v>
      </c>
      <c r="E940">
        <v>0.36199999999999999</v>
      </c>
      <c r="F940" s="1">
        <v>3.7555226076654098E-137</v>
      </c>
    </row>
    <row r="941" spans="1:6" x14ac:dyDescent="0.2">
      <c r="A941" s="5" t="s">
        <v>598</v>
      </c>
      <c r="B941" s="1">
        <v>1.4423829793278699E-140</v>
      </c>
      <c r="C941">
        <v>0.26094903748500098</v>
      </c>
      <c r="D941">
        <v>0.60799999999999998</v>
      </c>
      <c r="E941">
        <v>0.47899999999999998</v>
      </c>
      <c r="F941" s="1">
        <v>5.6619301470536097E-136</v>
      </c>
    </row>
    <row r="942" spans="1:6" x14ac:dyDescent="0.2">
      <c r="A942" s="5" t="s">
        <v>1649</v>
      </c>
      <c r="B942" s="1">
        <v>1.6116836899307601E-140</v>
      </c>
      <c r="C942">
        <v>-0.26693210008625901</v>
      </c>
      <c r="D942">
        <v>0.36199999999999999</v>
      </c>
      <c r="E942">
        <v>0.41899999999999998</v>
      </c>
      <c r="F942" s="1">
        <v>6.3265031564542003E-136</v>
      </c>
    </row>
    <row r="943" spans="1:6" x14ac:dyDescent="0.2">
      <c r="A943" s="5" t="s">
        <v>1650</v>
      </c>
      <c r="B943" s="1">
        <v>1.6926687369606499E-140</v>
      </c>
      <c r="C943">
        <v>-0.38864830947293</v>
      </c>
      <c r="D943">
        <v>0.67200000000000004</v>
      </c>
      <c r="E943">
        <v>0.70199999999999996</v>
      </c>
      <c r="F943" s="1">
        <v>6.6444018600653403E-136</v>
      </c>
    </row>
    <row r="944" spans="1:6" x14ac:dyDescent="0.2">
      <c r="A944" s="5" t="s">
        <v>1606</v>
      </c>
      <c r="B944" s="1">
        <v>1.7720922991207299E-140</v>
      </c>
      <c r="C944">
        <v>-0.27599295784086503</v>
      </c>
      <c r="D944">
        <v>0.76900000000000002</v>
      </c>
      <c r="E944">
        <v>0.77100000000000002</v>
      </c>
      <c r="F944" s="1">
        <v>6.9561711109685202E-136</v>
      </c>
    </row>
    <row r="945" spans="1:6" x14ac:dyDescent="0.2">
      <c r="A945" s="5" t="s">
        <v>1481</v>
      </c>
      <c r="B945" s="1">
        <v>3.8029527243921399E-140</v>
      </c>
      <c r="C945">
        <v>0.28101220214520001</v>
      </c>
      <c r="D945">
        <v>0.73399999999999999</v>
      </c>
      <c r="E945">
        <v>0.61</v>
      </c>
      <c r="F945" s="1">
        <v>1.4928110624328899E-135</v>
      </c>
    </row>
    <row r="946" spans="1:6" x14ac:dyDescent="0.2">
      <c r="A946" s="5" t="s">
        <v>2333</v>
      </c>
      <c r="B946" s="1">
        <v>4.3682336204913596E-140</v>
      </c>
      <c r="C946">
        <v>0.318381832149844</v>
      </c>
      <c r="D946">
        <v>0.76700000000000002</v>
      </c>
      <c r="E946">
        <v>0.68200000000000005</v>
      </c>
      <c r="F946" s="1">
        <v>1.7147064253876799E-135</v>
      </c>
    </row>
    <row r="947" spans="1:6" x14ac:dyDescent="0.2">
      <c r="A947" s="5" t="s">
        <v>11</v>
      </c>
      <c r="B947" s="1">
        <v>4.8898525902352503E-140</v>
      </c>
      <c r="C947">
        <v>-0.28997687829065</v>
      </c>
      <c r="D947">
        <v>0.28100000000000003</v>
      </c>
      <c r="E947">
        <v>0.374</v>
      </c>
      <c r="F947" s="1">
        <v>1.9194627357709501E-135</v>
      </c>
    </row>
    <row r="948" spans="1:6" x14ac:dyDescent="0.2">
      <c r="A948" s="5" t="s">
        <v>389</v>
      </c>
      <c r="B948" s="1">
        <v>1.44581456329006E-139</v>
      </c>
      <c r="C948">
        <v>0.287005490679487</v>
      </c>
      <c r="D948">
        <v>0.377</v>
      </c>
      <c r="E948">
        <v>0.25600000000000001</v>
      </c>
      <c r="F948" s="1">
        <v>5.6754004867388E-135</v>
      </c>
    </row>
    <row r="949" spans="1:6" x14ac:dyDescent="0.2">
      <c r="A949" s="5" t="s">
        <v>150</v>
      </c>
      <c r="B949" s="1">
        <v>4.9076522824616703E-139</v>
      </c>
      <c r="C949">
        <v>-0.28363733046434397</v>
      </c>
      <c r="D949">
        <v>0.38700000000000001</v>
      </c>
      <c r="E949">
        <v>0.505</v>
      </c>
      <c r="F949" s="1">
        <v>1.9264498269574999E-134</v>
      </c>
    </row>
    <row r="950" spans="1:6" x14ac:dyDescent="0.2">
      <c r="A950" s="5" t="s">
        <v>651</v>
      </c>
      <c r="B950" s="1">
        <v>1.24288675205838E-138</v>
      </c>
      <c r="C950">
        <v>-0.30371755181221199</v>
      </c>
      <c r="D950">
        <v>0.41199999999999998</v>
      </c>
      <c r="E950">
        <v>0.52400000000000002</v>
      </c>
      <c r="F950" s="1">
        <v>4.8788276565299703E-134</v>
      </c>
    </row>
    <row r="951" spans="1:6" x14ac:dyDescent="0.2">
      <c r="A951" s="5" t="s">
        <v>1137</v>
      </c>
      <c r="B951" s="1">
        <v>3.5196131352626997E-138</v>
      </c>
      <c r="C951">
        <v>0.261173227980802</v>
      </c>
      <c r="D951">
        <v>0.45200000000000001</v>
      </c>
      <c r="E951">
        <v>0.32200000000000001</v>
      </c>
      <c r="F951" s="1">
        <v>1.38158894011602E-133</v>
      </c>
    </row>
    <row r="952" spans="1:6" x14ac:dyDescent="0.2">
      <c r="A952" s="5" t="s">
        <v>1613</v>
      </c>
      <c r="B952" s="1">
        <v>5.4320526897502005E-138</v>
      </c>
      <c r="C952">
        <v>-0.26879082135898602</v>
      </c>
      <c r="D952">
        <v>0.41599999999999998</v>
      </c>
      <c r="E952">
        <v>0.48099999999999998</v>
      </c>
      <c r="F952" s="1">
        <v>2.13229796283454E-133</v>
      </c>
    </row>
    <row r="953" spans="1:6" x14ac:dyDescent="0.2">
      <c r="A953" s="5" t="s">
        <v>1251</v>
      </c>
      <c r="B953" s="1">
        <v>6.1890043138150296E-138</v>
      </c>
      <c r="C953">
        <v>0.252782413972446</v>
      </c>
      <c r="D953">
        <v>0.497</v>
      </c>
      <c r="E953">
        <v>0.372</v>
      </c>
      <c r="F953" s="1">
        <v>2.4294317533449499E-133</v>
      </c>
    </row>
    <row r="954" spans="1:6" x14ac:dyDescent="0.2">
      <c r="A954" s="5" t="s">
        <v>789</v>
      </c>
      <c r="B954" s="1">
        <v>1.3677750343344801E-137</v>
      </c>
      <c r="C954">
        <v>-0.259668517884803</v>
      </c>
      <c r="D954">
        <v>0.63900000000000001</v>
      </c>
      <c r="E954">
        <v>0.68600000000000005</v>
      </c>
      <c r="F954" s="1">
        <v>5.3690641197765698E-133</v>
      </c>
    </row>
    <row r="955" spans="1:6" x14ac:dyDescent="0.2">
      <c r="A955" s="5" t="s">
        <v>1850</v>
      </c>
      <c r="B955" s="1">
        <v>2.1209706678162399E-137</v>
      </c>
      <c r="C955">
        <v>0.35972480930703599</v>
      </c>
      <c r="D955">
        <v>0.12</v>
      </c>
      <c r="E955">
        <v>4.2999999999999997E-2</v>
      </c>
      <c r="F955" s="1">
        <v>8.3256582594458706E-133</v>
      </c>
    </row>
    <row r="956" spans="1:6" x14ac:dyDescent="0.2">
      <c r="A956" s="5" t="s">
        <v>451</v>
      </c>
      <c r="B956" s="1">
        <v>2.8696779581872401E-137</v>
      </c>
      <c r="C956">
        <v>-0.26952618527661198</v>
      </c>
      <c r="D956">
        <v>4.4999999999999998E-2</v>
      </c>
      <c r="E956">
        <v>0.124</v>
      </c>
      <c r="F956" s="1">
        <v>1.1264633857068199E-132</v>
      </c>
    </row>
    <row r="957" spans="1:6" x14ac:dyDescent="0.2">
      <c r="A957" s="5" t="s">
        <v>682</v>
      </c>
      <c r="B957" s="1">
        <v>1.30384691949586E-136</v>
      </c>
      <c r="C957">
        <v>-0.31648790707699498</v>
      </c>
      <c r="D957">
        <v>0.43</v>
      </c>
      <c r="E957">
        <v>0.47699999999999998</v>
      </c>
      <c r="F957" s="1">
        <v>5.1181206977890402E-132</v>
      </c>
    </row>
    <row r="958" spans="1:6" x14ac:dyDescent="0.2">
      <c r="A958" s="5" t="s">
        <v>112</v>
      </c>
      <c r="B958" s="1">
        <v>1.3370395027741E-134</v>
      </c>
      <c r="C958">
        <v>-0.35323630593275201</v>
      </c>
      <c r="D958">
        <v>0.33700000000000002</v>
      </c>
      <c r="E958">
        <v>0.40400000000000003</v>
      </c>
      <c r="F958" s="1">
        <v>5.2484148641894698E-130</v>
      </c>
    </row>
    <row r="959" spans="1:6" x14ac:dyDescent="0.2">
      <c r="A959" s="5" t="s">
        <v>2127</v>
      </c>
      <c r="B959" s="1">
        <v>1.3788325710120299E-134</v>
      </c>
      <c r="C959">
        <v>0.358397515740149</v>
      </c>
      <c r="D959">
        <v>0.46800000000000003</v>
      </c>
      <c r="E959">
        <v>0.41199999999999998</v>
      </c>
      <c r="F959" s="1">
        <v>5.4124693742506301E-130</v>
      </c>
    </row>
    <row r="960" spans="1:6" x14ac:dyDescent="0.2">
      <c r="A960" s="5" t="s">
        <v>330</v>
      </c>
      <c r="B960" s="1">
        <v>1.12210049074051E-133</v>
      </c>
      <c r="C960">
        <v>-0.26488905258342299</v>
      </c>
      <c r="D960">
        <v>0.81499999999999995</v>
      </c>
      <c r="E960">
        <v>0.86399999999999999</v>
      </c>
      <c r="F960" s="1">
        <v>4.4046932663528E-129</v>
      </c>
    </row>
    <row r="961" spans="1:6" x14ac:dyDescent="0.2">
      <c r="A961" s="5" t="s">
        <v>2593</v>
      </c>
      <c r="B961" s="1">
        <v>1.3121654263307399E-133</v>
      </c>
      <c r="C961">
        <v>0.25993523535669499</v>
      </c>
      <c r="D961">
        <v>0.67</v>
      </c>
      <c r="E961">
        <v>0.55500000000000005</v>
      </c>
      <c r="F961" s="1">
        <v>5.15077416451867E-129</v>
      </c>
    </row>
    <row r="962" spans="1:6" x14ac:dyDescent="0.2">
      <c r="A962" s="5" t="s">
        <v>2594</v>
      </c>
      <c r="B962" s="1">
        <v>2.11834638710648E-133</v>
      </c>
      <c r="C962">
        <v>0.25953110457603701</v>
      </c>
      <c r="D962">
        <v>0.56200000000000006</v>
      </c>
      <c r="E962">
        <v>0.432</v>
      </c>
      <c r="F962" s="1">
        <v>8.3153569079477897E-129</v>
      </c>
    </row>
    <row r="963" spans="1:6" x14ac:dyDescent="0.2">
      <c r="A963" s="5" t="s">
        <v>1535</v>
      </c>
      <c r="B963" s="1">
        <v>2.5480860095507699E-133</v>
      </c>
      <c r="C963">
        <v>0.29896042702993603</v>
      </c>
      <c r="D963">
        <v>0.39500000000000002</v>
      </c>
      <c r="E963">
        <v>0.27700000000000002</v>
      </c>
      <c r="F963" s="1">
        <v>1.00022568218906E-128</v>
      </c>
    </row>
    <row r="964" spans="1:6" x14ac:dyDescent="0.2">
      <c r="A964" s="5" t="s">
        <v>2595</v>
      </c>
      <c r="B964" s="1">
        <v>2.9346615593461497E-132</v>
      </c>
      <c r="C964">
        <v>0.30471416286557501</v>
      </c>
      <c r="D964">
        <v>0.88400000000000001</v>
      </c>
      <c r="E964">
        <v>0.82599999999999996</v>
      </c>
      <c r="F964" s="1">
        <v>1.15197204850574E-127</v>
      </c>
    </row>
    <row r="965" spans="1:6" x14ac:dyDescent="0.2">
      <c r="A965" s="5" t="s">
        <v>2596</v>
      </c>
      <c r="B965" s="1">
        <v>2.3063988727228799E-129</v>
      </c>
      <c r="C965">
        <v>0.331352457381065</v>
      </c>
      <c r="D965">
        <v>0.42699999999999999</v>
      </c>
      <c r="E965">
        <v>0.32600000000000001</v>
      </c>
      <c r="F965" s="1">
        <v>9.0535381349864002E-125</v>
      </c>
    </row>
    <row r="966" spans="1:6" x14ac:dyDescent="0.2">
      <c r="A966" s="5" t="s">
        <v>1317</v>
      </c>
      <c r="B966" s="1">
        <v>7.0258029438086603E-129</v>
      </c>
      <c r="C966">
        <v>-0.26123230174280798</v>
      </c>
      <c r="D966">
        <v>0.497</v>
      </c>
      <c r="E966">
        <v>0.60599999999999998</v>
      </c>
      <c r="F966" s="1">
        <v>2.7579086875626498E-124</v>
      </c>
    </row>
    <row r="967" spans="1:6" x14ac:dyDescent="0.2">
      <c r="A967" s="5" t="s">
        <v>1670</v>
      </c>
      <c r="B967" s="1">
        <v>7.1022709309071505E-128</v>
      </c>
      <c r="C967">
        <v>-0.337297245887278</v>
      </c>
      <c r="D967">
        <v>0.86599999999999999</v>
      </c>
      <c r="E967">
        <v>0.89700000000000002</v>
      </c>
      <c r="F967" s="1">
        <v>2.7879254312182901E-123</v>
      </c>
    </row>
    <row r="968" spans="1:6" x14ac:dyDescent="0.2">
      <c r="A968" s="5" t="s">
        <v>896</v>
      </c>
      <c r="B968" s="1">
        <v>2.72945135193186E-126</v>
      </c>
      <c r="C968">
        <v>-0.264257482241332</v>
      </c>
      <c r="D968">
        <v>0.315</v>
      </c>
      <c r="E968">
        <v>0.40300000000000002</v>
      </c>
      <c r="F968" s="1">
        <v>1.07141883368733E-121</v>
      </c>
    </row>
    <row r="969" spans="1:6" x14ac:dyDescent="0.2">
      <c r="A969" s="5" t="s">
        <v>2597</v>
      </c>
      <c r="B969" s="1">
        <v>5.3419049963743101E-126</v>
      </c>
      <c r="C969">
        <v>-0.250522288102071</v>
      </c>
      <c r="D969">
        <v>0.218</v>
      </c>
      <c r="E969">
        <v>0.31900000000000001</v>
      </c>
      <c r="F969" s="1">
        <v>2.0969113872767699E-121</v>
      </c>
    </row>
    <row r="970" spans="1:6" x14ac:dyDescent="0.2">
      <c r="A970" s="5" t="s">
        <v>1415</v>
      </c>
      <c r="B970" s="1">
        <v>2.0731102605642299E-125</v>
      </c>
      <c r="C970">
        <v>-0.25870590452223302</v>
      </c>
      <c r="D970">
        <v>0.19600000000000001</v>
      </c>
      <c r="E970">
        <v>0.29199999999999998</v>
      </c>
      <c r="F970" s="1">
        <v>8.1377870168188305E-121</v>
      </c>
    </row>
    <row r="971" spans="1:6" x14ac:dyDescent="0.2">
      <c r="A971" s="5" t="s">
        <v>2598</v>
      </c>
      <c r="B971" s="1">
        <v>3.5887309344200399E-125</v>
      </c>
      <c r="C971">
        <v>0.258977105447315</v>
      </c>
      <c r="D971">
        <v>0.35799999999999998</v>
      </c>
      <c r="E971">
        <v>0.24299999999999999</v>
      </c>
      <c r="F971" s="1">
        <v>1.4087204409972399E-120</v>
      </c>
    </row>
    <row r="972" spans="1:6" x14ac:dyDescent="0.2">
      <c r="A972" s="5" t="s">
        <v>2599</v>
      </c>
      <c r="B972" s="1">
        <v>2.6339122963763502E-124</v>
      </c>
      <c r="C972">
        <v>0.32623111140622102</v>
      </c>
      <c r="D972">
        <v>0.28000000000000003</v>
      </c>
      <c r="E972">
        <v>0.17599999999999999</v>
      </c>
      <c r="F972" s="1">
        <v>1.0339159328195701E-119</v>
      </c>
    </row>
    <row r="973" spans="1:6" x14ac:dyDescent="0.2">
      <c r="A973" s="5" t="s">
        <v>1174</v>
      </c>
      <c r="B973" s="1">
        <v>1.8088745314823499E-123</v>
      </c>
      <c r="C973">
        <v>0.26900487655398497</v>
      </c>
      <c r="D973">
        <v>0.504</v>
      </c>
      <c r="E973">
        <v>0.379</v>
      </c>
      <c r="F973" s="1">
        <v>7.1005560858808204E-119</v>
      </c>
    </row>
    <row r="974" spans="1:6" x14ac:dyDescent="0.2">
      <c r="A974" s="5" t="s">
        <v>783</v>
      </c>
      <c r="B974" s="1">
        <v>2.06112315122048E-122</v>
      </c>
      <c r="C974">
        <v>-0.30486806526062799</v>
      </c>
      <c r="D974">
        <v>0.81599999999999995</v>
      </c>
      <c r="E974">
        <v>0.82299999999999995</v>
      </c>
      <c r="F974" s="1">
        <v>8.0907328178008609E-118</v>
      </c>
    </row>
    <row r="975" spans="1:6" x14ac:dyDescent="0.2">
      <c r="A975" s="5" t="s">
        <v>73</v>
      </c>
      <c r="B975" s="1">
        <v>1.9805094379302799E-121</v>
      </c>
      <c r="C975">
        <v>-0.26790083965985501</v>
      </c>
      <c r="D975">
        <v>0.51600000000000001</v>
      </c>
      <c r="E975">
        <v>0.57199999999999995</v>
      </c>
      <c r="F975" s="1">
        <v>7.7742917476515393E-117</v>
      </c>
    </row>
    <row r="976" spans="1:6" x14ac:dyDescent="0.2">
      <c r="A976" s="5" t="s">
        <v>120</v>
      </c>
      <c r="B976" s="1">
        <v>3.7352510246502201E-120</v>
      </c>
      <c r="C976">
        <v>-0.27670307805292099</v>
      </c>
      <c r="D976">
        <v>0.42</v>
      </c>
      <c r="E976">
        <v>0.49199999999999999</v>
      </c>
      <c r="F976" s="1">
        <v>1.4662354372162E-115</v>
      </c>
    </row>
    <row r="977" spans="1:6" x14ac:dyDescent="0.2">
      <c r="A977" s="5" t="s">
        <v>1120</v>
      </c>
      <c r="B977" s="1">
        <v>9.9444420407307501E-120</v>
      </c>
      <c r="C977">
        <v>-0.268895788921793</v>
      </c>
      <c r="D977">
        <v>0.66500000000000004</v>
      </c>
      <c r="E977">
        <v>0.72399999999999998</v>
      </c>
      <c r="F977" s="1">
        <v>3.9035912786684498E-115</v>
      </c>
    </row>
    <row r="978" spans="1:6" x14ac:dyDescent="0.2">
      <c r="A978" s="5" t="s">
        <v>2600</v>
      </c>
      <c r="B978" s="1">
        <v>8.6624242627800794E-118</v>
      </c>
      <c r="C978">
        <v>-0.25324893779670399</v>
      </c>
      <c r="D978">
        <v>0.23899999999999999</v>
      </c>
      <c r="E978">
        <v>0.35599999999999998</v>
      </c>
      <c r="F978" s="1">
        <v>3.4003480201116902E-113</v>
      </c>
    </row>
    <row r="979" spans="1:6" x14ac:dyDescent="0.2">
      <c r="A979" s="5" t="s">
        <v>1563</v>
      </c>
      <c r="B979" s="1">
        <v>1.50953410395525E-116</v>
      </c>
      <c r="C979">
        <v>-0.433642241485653</v>
      </c>
      <c r="D979">
        <v>0.56899999999999995</v>
      </c>
      <c r="E979">
        <v>0.625</v>
      </c>
      <c r="F979" s="1">
        <v>5.9255251716659298E-112</v>
      </c>
    </row>
    <row r="980" spans="1:6" x14ac:dyDescent="0.2">
      <c r="A980" s="5" t="s">
        <v>1644</v>
      </c>
      <c r="B980" s="1">
        <v>2.3937419066560202E-115</v>
      </c>
      <c r="C980">
        <v>-0.345758748822452</v>
      </c>
      <c r="D980">
        <v>0.28899999999999998</v>
      </c>
      <c r="E980">
        <v>0.36</v>
      </c>
      <c r="F980" s="1">
        <v>9.3963944803875294E-111</v>
      </c>
    </row>
    <row r="981" spans="1:6" x14ac:dyDescent="0.2">
      <c r="A981" s="5" t="s">
        <v>424</v>
      </c>
      <c r="B981" s="1">
        <v>1.06271894273496E-113</v>
      </c>
      <c r="C981">
        <v>-0.27296832449196601</v>
      </c>
      <c r="D981">
        <v>0.26700000000000002</v>
      </c>
      <c r="E981">
        <v>0.30499999999999999</v>
      </c>
      <c r="F981" s="1">
        <v>4.1715969378118102E-109</v>
      </c>
    </row>
    <row r="982" spans="1:6" x14ac:dyDescent="0.2">
      <c r="A982" s="5" t="s">
        <v>1138</v>
      </c>
      <c r="B982" s="1">
        <v>1.02814581130065E-112</v>
      </c>
      <c r="C982">
        <v>-0.25681695002126498</v>
      </c>
      <c r="D982">
        <v>0.622</v>
      </c>
      <c r="E982">
        <v>0.68600000000000005</v>
      </c>
      <c r="F982" s="1">
        <v>4.0358835676795798E-108</v>
      </c>
    </row>
    <row r="983" spans="1:6" x14ac:dyDescent="0.2">
      <c r="A983" s="5" t="s">
        <v>684</v>
      </c>
      <c r="B983" s="1">
        <v>1.55814423369167E-112</v>
      </c>
      <c r="C983">
        <v>-0.31508328116406298</v>
      </c>
      <c r="D983">
        <v>0.88</v>
      </c>
      <c r="E983">
        <v>0.89200000000000002</v>
      </c>
      <c r="F983" s="1">
        <v>6.1163393749332899E-108</v>
      </c>
    </row>
    <row r="984" spans="1:6" x14ac:dyDescent="0.2">
      <c r="A984" s="5" t="s">
        <v>742</v>
      </c>
      <c r="B984" s="1">
        <v>3.3024867607594199E-112</v>
      </c>
      <c r="C984">
        <v>0.35795531989845703</v>
      </c>
      <c r="D984">
        <v>0.39200000000000002</v>
      </c>
      <c r="E984">
        <v>0.311</v>
      </c>
      <c r="F984" s="1">
        <v>1.2963581530685001E-107</v>
      </c>
    </row>
    <row r="985" spans="1:6" x14ac:dyDescent="0.2">
      <c r="A985" s="5" t="s">
        <v>946</v>
      </c>
      <c r="B985" s="1">
        <v>1.66992801227696E-110</v>
      </c>
      <c r="C985">
        <v>-0.29834733600838098</v>
      </c>
      <c r="D985">
        <v>0.51300000000000001</v>
      </c>
      <c r="E985">
        <v>0.57099999999999995</v>
      </c>
      <c r="F985" s="1">
        <v>6.55513541939199E-106</v>
      </c>
    </row>
    <row r="986" spans="1:6" x14ac:dyDescent="0.2">
      <c r="A986" s="5" t="s">
        <v>2601</v>
      </c>
      <c r="B986" s="1">
        <v>1.1944237394072599E-109</v>
      </c>
      <c r="C986">
        <v>0.34407553771292498</v>
      </c>
      <c r="D986">
        <v>0.158</v>
      </c>
      <c r="E986">
        <v>7.4999999999999997E-2</v>
      </c>
      <c r="F986" s="1">
        <v>4.6885909466692701E-105</v>
      </c>
    </row>
    <row r="987" spans="1:6" x14ac:dyDescent="0.2">
      <c r="A987" s="5" t="s">
        <v>1623</v>
      </c>
      <c r="B987" s="1">
        <v>3.1250494228474899E-109</v>
      </c>
      <c r="C987">
        <v>-0.25721364888537801</v>
      </c>
      <c r="D987">
        <v>0.46899999999999997</v>
      </c>
      <c r="E987">
        <v>0.56100000000000005</v>
      </c>
      <c r="F987" s="1">
        <v>1.22670690044455E-104</v>
      </c>
    </row>
    <row r="988" spans="1:6" x14ac:dyDescent="0.2">
      <c r="A988" s="5" t="s">
        <v>822</v>
      </c>
      <c r="B988" s="1">
        <v>1.91875326199519E-104</v>
      </c>
      <c r="C988">
        <v>0.276162236750568</v>
      </c>
      <c r="D988">
        <v>0.504</v>
      </c>
      <c r="E988">
        <v>0.39300000000000002</v>
      </c>
      <c r="F988" s="1">
        <v>7.5318740546359197E-100</v>
      </c>
    </row>
    <row r="989" spans="1:6" x14ac:dyDescent="0.2">
      <c r="A989" s="5" t="s">
        <v>538</v>
      </c>
      <c r="B989" s="1">
        <v>4.68256458503682E-102</v>
      </c>
      <c r="C989">
        <v>0.28305051314544299</v>
      </c>
      <c r="D989">
        <v>0.36399999999999999</v>
      </c>
      <c r="E989">
        <v>0.27300000000000002</v>
      </c>
      <c r="F989" s="1">
        <v>1.83809390221035E-97</v>
      </c>
    </row>
    <row r="990" spans="1:6" x14ac:dyDescent="0.2">
      <c r="A990" s="5" t="s">
        <v>1201</v>
      </c>
      <c r="B990" s="1">
        <v>2.26449367415556E-101</v>
      </c>
      <c r="C990">
        <v>0.29748032993535201</v>
      </c>
      <c r="D990">
        <v>0.373</v>
      </c>
      <c r="E990">
        <v>0.27</v>
      </c>
      <c r="F990" s="1">
        <v>8.8890434685302498E-97</v>
      </c>
    </row>
    <row r="991" spans="1:6" x14ac:dyDescent="0.2">
      <c r="A991" s="5" t="s">
        <v>1988</v>
      </c>
      <c r="B991" s="1">
        <v>2.5702838849218301E-101</v>
      </c>
      <c r="C991">
        <v>-0.27520241872129497</v>
      </c>
      <c r="D991">
        <v>0.55900000000000005</v>
      </c>
      <c r="E991">
        <v>0.63</v>
      </c>
      <c r="F991" s="1">
        <v>1.00893923618722E-96</v>
      </c>
    </row>
    <row r="992" spans="1:6" x14ac:dyDescent="0.2">
      <c r="A992" s="5" t="s">
        <v>1669</v>
      </c>
      <c r="B992" s="1">
        <v>8.1203803957321696E-101</v>
      </c>
      <c r="C992">
        <v>-0.26429171550820901</v>
      </c>
      <c r="D992">
        <v>0.502</v>
      </c>
      <c r="E992">
        <v>0.59799999999999998</v>
      </c>
      <c r="F992" s="1">
        <v>3.18757412054071E-96</v>
      </c>
    </row>
    <row r="993" spans="1:6" x14ac:dyDescent="0.2">
      <c r="A993" s="5" t="s">
        <v>477</v>
      </c>
      <c r="B993" s="1">
        <v>1.2604047318828101E-98</v>
      </c>
      <c r="C993">
        <v>-0.27140063971553702</v>
      </c>
      <c r="D993">
        <v>0.42099999999999999</v>
      </c>
      <c r="E993">
        <v>0.53300000000000003</v>
      </c>
      <c r="F993" s="1">
        <v>4.9475927345327705E-94</v>
      </c>
    </row>
    <row r="994" spans="1:6" x14ac:dyDescent="0.2">
      <c r="A994" s="5" t="s">
        <v>1338</v>
      </c>
      <c r="B994" s="1">
        <v>1.4970621795245299E-96</v>
      </c>
      <c r="C994">
        <v>-0.31827577059596301</v>
      </c>
      <c r="D994">
        <v>0.46300000000000002</v>
      </c>
      <c r="E994">
        <v>0.53100000000000003</v>
      </c>
      <c r="F994" s="1">
        <v>5.8765678795055899E-92</v>
      </c>
    </row>
    <row r="995" spans="1:6" x14ac:dyDescent="0.2">
      <c r="A995" s="5" t="s">
        <v>1632</v>
      </c>
      <c r="B995" s="1">
        <v>5.7274029520977803E-93</v>
      </c>
      <c r="C995">
        <v>-0.28509367723334</v>
      </c>
      <c r="D995">
        <v>0.81499999999999995</v>
      </c>
      <c r="E995">
        <v>0.84099999999999997</v>
      </c>
      <c r="F995" s="1">
        <v>2.2482347548164601E-88</v>
      </c>
    </row>
    <row r="996" spans="1:6" x14ac:dyDescent="0.2">
      <c r="A996" s="5" t="s">
        <v>741</v>
      </c>
      <c r="B996" s="1">
        <v>2.36860689309697E-87</v>
      </c>
      <c r="C996">
        <v>0.29986789499807998</v>
      </c>
      <c r="D996">
        <v>0.70299999999999996</v>
      </c>
      <c r="E996">
        <v>0.628</v>
      </c>
      <c r="F996" s="1">
        <v>9.2977294981628302E-83</v>
      </c>
    </row>
    <row r="997" spans="1:6" x14ac:dyDescent="0.2">
      <c r="A997" s="5" t="s">
        <v>2602</v>
      </c>
      <c r="B997" s="1">
        <v>2.23195721697626E-77</v>
      </c>
      <c r="C997">
        <v>0.263324153702648</v>
      </c>
      <c r="D997">
        <v>0.27</v>
      </c>
      <c r="E997">
        <v>0.19</v>
      </c>
      <c r="F997" s="1">
        <v>8.7613248595185999E-73</v>
      </c>
    </row>
    <row r="998" spans="1:6" x14ac:dyDescent="0.2">
      <c r="A998" s="5" t="s">
        <v>402</v>
      </c>
      <c r="B998" s="1">
        <v>2.8618336363525101E-75</v>
      </c>
      <c r="C998">
        <v>0.25577367229318498</v>
      </c>
      <c r="D998">
        <v>0.19800000000000001</v>
      </c>
      <c r="E998">
        <v>0.11899999999999999</v>
      </c>
      <c r="F998" s="1">
        <v>1.12338417561381E-70</v>
      </c>
    </row>
    <row r="999" spans="1:6" x14ac:dyDescent="0.2">
      <c r="A999" s="5" t="s">
        <v>2603</v>
      </c>
      <c r="B999" s="1">
        <v>2.1275813252758401E-71</v>
      </c>
      <c r="C999">
        <v>0.292905065404441</v>
      </c>
      <c r="D999">
        <v>0.21099999999999999</v>
      </c>
      <c r="E999">
        <v>0.13600000000000001</v>
      </c>
      <c r="F999" s="1">
        <v>8.35160773423778E-67</v>
      </c>
    </row>
    <row r="1000" spans="1:6" x14ac:dyDescent="0.2">
      <c r="A1000" s="5" t="s">
        <v>1699</v>
      </c>
      <c r="B1000" s="1">
        <v>1.8698093097310301E-63</v>
      </c>
      <c r="C1000">
        <v>0.27761276125532502</v>
      </c>
      <c r="D1000">
        <v>0.248</v>
      </c>
      <c r="E1000">
        <v>0.188</v>
      </c>
      <c r="F1000" s="1">
        <v>7.3397494644181897E-59</v>
      </c>
    </row>
    <row r="1001" spans="1:6" x14ac:dyDescent="0.2">
      <c r="A1001" s="5" t="s">
        <v>2013</v>
      </c>
      <c r="B1001" s="1">
        <v>7.3455249719523699E-47</v>
      </c>
      <c r="C1001">
        <v>0.26068556414801197</v>
      </c>
      <c r="D1001">
        <v>0.47699999999999998</v>
      </c>
      <c r="E1001">
        <v>0.40200000000000002</v>
      </c>
      <c r="F1001" s="1">
        <v>2.8834123724901801E-42</v>
      </c>
    </row>
    <row r="1002" spans="1:6" x14ac:dyDescent="0.2">
      <c r="A1002" s="5" t="s">
        <v>1672</v>
      </c>
      <c r="B1002" s="1">
        <v>1.19099839778256E-20</v>
      </c>
      <c r="C1002">
        <v>-0.60923119997326203</v>
      </c>
      <c r="D1002">
        <v>0.16500000000000001</v>
      </c>
      <c r="E1002">
        <v>0.184</v>
      </c>
      <c r="F1002" s="1">
        <v>4.6751451106556398E-16</v>
      </c>
    </row>
    <row r="1003" spans="1:6" x14ac:dyDescent="0.2">
      <c r="A1003" s="5" t="s">
        <v>1231</v>
      </c>
      <c r="B1003" s="1" t="s">
        <v>2604</v>
      </c>
      <c r="C1003">
        <v>0.32489856893835101</v>
      </c>
      <c r="D1003">
        <v>0.61799999999999999</v>
      </c>
      <c r="E1003">
        <v>0.40200000000000002</v>
      </c>
      <c r="F1003" s="1" t="s">
        <v>2605</v>
      </c>
    </row>
    <row r="1004" spans="1:6" x14ac:dyDescent="0.2">
      <c r="A1004" s="5" t="s">
        <v>2606</v>
      </c>
      <c r="B1004" s="1" t="s">
        <v>2607</v>
      </c>
      <c r="C1004">
        <v>0.32312248809152599</v>
      </c>
      <c r="D1004">
        <v>0.73</v>
      </c>
      <c r="E1004">
        <v>0.55000000000000004</v>
      </c>
      <c r="F1004" s="1" t="s">
        <v>2608</v>
      </c>
    </row>
    <row r="1005" spans="1:6" x14ac:dyDescent="0.2">
      <c r="A1005" s="5" t="s">
        <v>1599</v>
      </c>
      <c r="B1005" s="1" t="s">
        <v>2609</v>
      </c>
      <c r="C1005">
        <v>-0.41597826503866497</v>
      </c>
      <c r="D1005">
        <v>0.25800000000000001</v>
      </c>
      <c r="E1005">
        <v>0.40799999999999997</v>
      </c>
      <c r="F1005" s="1" t="s">
        <v>2610</v>
      </c>
    </row>
    <row r="1006" spans="1:6" x14ac:dyDescent="0.2">
      <c r="A1006" s="5" t="s">
        <v>2611</v>
      </c>
      <c r="B1006" s="1" t="s">
        <v>2612</v>
      </c>
      <c r="C1006">
        <v>0.31108682322923997</v>
      </c>
      <c r="D1006">
        <v>0.86799999999999999</v>
      </c>
      <c r="E1006">
        <v>0.74</v>
      </c>
      <c r="F1006" s="1" t="s">
        <v>2613</v>
      </c>
    </row>
    <row r="1007" spans="1:6" x14ac:dyDescent="0.2">
      <c r="A1007" s="5" t="s">
        <v>1566</v>
      </c>
      <c r="B1007" s="1" t="s">
        <v>2614</v>
      </c>
      <c r="C1007">
        <v>0.31688077070910398</v>
      </c>
      <c r="D1007">
        <v>0.29299999999999998</v>
      </c>
      <c r="E1007">
        <v>0.112</v>
      </c>
      <c r="F1007" s="1" t="s">
        <v>2615</v>
      </c>
    </row>
    <row r="1008" spans="1:6" x14ac:dyDescent="0.2">
      <c r="A1008" s="5" t="s">
        <v>1402</v>
      </c>
      <c r="B1008" s="1" t="s">
        <v>2616</v>
      </c>
      <c r="C1008">
        <v>-0.38517462194156199</v>
      </c>
      <c r="D1008">
        <v>0.33</v>
      </c>
      <c r="E1008">
        <v>0.46200000000000002</v>
      </c>
      <c r="F1008" s="1" t="s">
        <v>2617</v>
      </c>
    </row>
    <row r="1009" spans="1:6" x14ac:dyDescent="0.2">
      <c r="A1009" s="5" t="s">
        <v>2211</v>
      </c>
      <c r="B1009" s="1" t="s">
        <v>2618</v>
      </c>
      <c r="C1009">
        <v>-0.34981468297164803</v>
      </c>
      <c r="D1009">
        <v>0.46700000000000003</v>
      </c>
      <c r="E1009">
        <v>0.622</v>
      </c>
      <c r="F1009" s="1" t="s">
        <v>2619</v>
      </c>
    </row>
    <row r="1010" spans="1:6" x14ac:dyDescent="0.2">
      <c r="A1010" s="5" t="s">
        <v>1651</v>
      </c>
      <c r="B1010" s="1" t="s">
        <v>2620</v>
      </c>
      <c r="C1010">
        <v>-0.43549288910584699</v>
      </c>
      <c r="D1010">
        <v>0.497</v>
      </c>
      <c r="E1010">
        <v>0.63200000000000001</v>
      </c>
      <c r="F1010" s="1" t="s">
        <v>2621</v>
      </c>
    </row>
    <row r="1011" spans="1:6" x14ac:dyDescent="0.2">
      <c r="A1011" s="5" t="s">
        <v>445</v>
      </c>
      <c r="B1011" s="1" t="s">
        <v>2622</v>
      </c>
      <c r="C1011">
        <v>0.29379666675229799</v>
      </c>
      <c r="D1011">
        <v>0.88100000000000001</v>
      </c>
      <c r="E1011">
        <v>0.77100000000000002</v>
      </c>
      <c r="F1011" s="1" t="s">
        <v>2623</v>
      </c>
    </row>
    <row r="1012" spans="1:6" x14ac:dyDescent="0.2">
      <c r="A1012" s="5" t="s">
        <v>352</v>
      </c>
      <c r="B1012" s="1" t="s">
        <v>2624</v>
      </c>
      <c r="C1012">
        <v>-0.28510917351071202</v>
      </c>
      <c r="D1012">
        <v>0.11</v>
      </c>
      <c r="E1012">
        <v>0.248</v>
      </c>
      <c r="F1012" s="1" t="s">
        <v>2625</v>
      </c>
    </row>
    <row r="1013" spans="1:6" x14ac:dyDescent="0.2">
      <c r="A1013" s="5" t="s">
        <v>832</v>
      </c>
      <c r="B1013" s="1" t="s">
        <v>2627</v>
      </c>
      <c r="C1013">
        <v>-0.31408893755003298</v>
      </c>
      <c r="D1013">
        <v>0.10199999999999999</v>
      </c>
      <c r="E1013">
        <v>0.27</v>
      </c>
      <c r="F1013" s="1" t="s">
        <v>2628</v>
      </c>
    </row>
    <row r="1014" spans="1:6" x14ac:dyDescent="0.2">
      <c r="A1014" s="5" t="s">
        <v>2626</v>
      </c>
      <c r="B1014" s="1" t="s">
        <v>2627</v>
      </c>
      <c r="C1014">
        <v>0.28554617760128997</v>
      </c>
      <c r="D1014">
        <v>0.86899999999999999</v>
      </c>
      <c r="E1014">
        <v>0.753</v>
      </c>
      <c r="F1014" s="1" t="s">
        <v>2628</v>
      </c>
    </row>
    <row r="1015" spans="1:6" x14ac:dyDescent="0.2">
      <c r="A1015" s="5" t="s">
        <v>2629</v>
      </c>
      <c r="B1015" s="1" t="s">
        <v>2630</v>
      </c>
      <c r="C1015">
        <v>0.32942952412111698</v>
      </c>
      <c r="D1015">
        <v>0.78900000000000003</v>
      </c>
      <c r="E1015">
        <v>0.63700000000000001</v>
      </c>
      <c r="F1015" s="1" t="s">
        <v>2631</v>
      </c>
    </row>
    <row r="1016" spans="1:6" x14ac:dyDescent="0.2">
      <c r="A1016" s="5" t="s">
        <v>1050</v>
      </c>
      <c r="B1016" s="1" t="s">
        <v>2632</v>
      </c>
      <c r="C1016">
        <v>-0.33227108746470702</v>
      </c>
      <c r="D1016">
        <v>0.14499999999999999</v>
      </c>
      <c r="E1016">
        <v>0.29699999999999999</v>
      </c>
      <c r="F1016" s="1" t="s">
        <v>2633</v>
      </c>
    </row>
    <row r="1017" spans="1:6" x14ac:dyDescent="0.2">
      <c r="A1017" s="5" t="s">
        <v>2634</v>
      </c>
      <c r="B1017" s="1" t="s">
        <v>2635</v>
      </c>
      <c r="C1017">
        <v>-0.29824854078575502</v>
      </c>
      <c r="D1017">
        <v>0.30099999999999999</v>
      </c>
      <c r="E1017">
        <v>0.52300000000000002</v>
      </c>
      <c r="F1017" s="1" t="s">
        <v>2636</v>
      </c>
    </row>
    <row r="1018" spans="1:6" x14ac:dyDescent="0.2">
      <c r="A1018" s="5" t="s">
        <v>1096</v>
      </c>
      <c r="B1018" s="1" t="s">
        <v>2637</v>
      </c>
      <c r="C1018">
        <v>-0.26986694107584902</v>
      </c>
      <c r="D1018">
        <v>4.7E-2</v>
      </c>
      <c r="E1018">
        <v>0.16900000000000001</v>
      </c>
      <c r="F1018" s="1" t="s">
        <v>2638</v>
      </c>
    </row>
    <row r="1019" spans="1:6" x14ac:dyDescent="0.2">
      <c r="A1019" s="5" t="s">
        <v>1662</v>
      </c>
      <c r="B1019" s="1" t="s">
        <v>2639</v>
      </c>
      <c r="C1019">
        <v>-0.37839068392963598</v>
      </c>
      <c r="D1019">
        <v>0.14499999999999999</v>
      </c>
      <c r="E1019">
        <v>0.30599999999999999</v>
      </c>
      <c r="F1019" s="1" t="s">
        <v>2640</v>
      </c>
    </row>
    <row r="1020" spans="1:6" x14ac:dyDescent="0.2">
      <c r="A1020" s="5" t="s">
        <v>1012</v>
      </c>
      <c r="B1020" s="1" t="s">
        <v>2641</v>
      </c>
      <c r="C1020">
        <v>0.39273322112916398</v>
      </c>
      <c r="D1020">
        <v>0.32</v>
      </c>
      <c r="E1020">
        <v>0.13600000000000001</v>
      </c>
      <c r="F1020" s="1" t="s">
        <v>2642</v>
      </c>
    </row>
    <row r="1021" spans="1:6" x14ac:dyDescent="0.2">
      <c r="A1021" s="5" t="s">
        <v>1702</v>
      </c>
      <c r="B1021" s="1" t="s">
        <v>2643</v>
      </c>
      <c r="C1021">
        <v>0.28395959101979101</v>
      </c>
      <c r="D1021">
        <v>0.90600000000000003</v>
      </c>
      <c r="E1021">
        <v>0.80600000000000005</v>
      </c>
      <c r="F1021" s="1" t="s">
        <v>2644</v>
      </c>
    </row>
    <row r="1022" spans="1:6" x14ac:dyDescent="0.2">
      <c r="A1022" s="5" t="s">
        <v>1372</v>
      </c>
      <c r="B1022" s="1" t="s">
        <v>2645</v>
      </c>
      <c r="C1022">
        <v>-0.48395711784199102</v>
      </c>
      <c r="D1022">
        <v>0.82499999999999996</v>
      </c>
      <c r="E1022">
        <v>0.86099999999999999</v>
      </c>
      <c r="F1022" s="1" t="s">
        <v>2646</v>
      </c>
    </row>
    <row r="1023" spans="1:6" x14ac:dyDescent="0.2">
      <c r="A1023" s="5" t="s">
        <v>2231</v>
      </c>
      <c r="B1023" s="1" t="s">
        <v>2647</v>
      </c>
      <c r="C1023">
        <v>-0.271468303631622</v>
      </c>
      <c r="D1023">
        <v>0.32500000000000001</v>
      </c>
      <c r="E1023">
        <v>0.55000000000000004</v>
      </c>
      <c r="F1023" s="1" t="s">
        <v>2648</v>
      </c>
    </row>
    <row r="1024" spans="1:6" x14ac:dyDescent="0.2">
      <c r="A1024" s="5" t="s">
        <v>169</v>
      </c>
      <c r="B1024" s="1" t="s">
        <v>2649</v>
      </c>
      <c r="C1024">
        <v>0.39894785605951</v>
      </c>
      <c r="D1024">
        <v>0.24099999999999999</v>
      </c>
      <c r="E1024">
        <v>7.8E-2</v>
      </c>
      <c r="F1024" s="1" t="s">
        <v>2650</v>
      </c>
    </row>
    <row r="1025" spans="1:6" x14ac:dyDescent="0.2">
      <c r="A1025" s="5" t="s">
        <v>1512</v>
      </c>
      <c r="B1025" s="1" t="s">
        <v>2651</v>
      </c>
      <c r="C1025">
        <v>0.52724901876022701</v>
      </c>
      <c r="D1025">
        <v>0.56399999999999995</v>
      </c>
      <c r="E1025">
        <v>0.36699999999999999</v>
      </c>
      <c r="F1025" s="1" t="s">
        <v>2652</v>
      </c>
    </row>
  </sheetData>
  <sortState xmlns:xlrd2="http://schemas.microsoft.com/office/spreadsheetml/2017/richdata2" ref="A2:F1031">
    <sortCondition ref="F2:F103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45ECF-5004-8E47-A159-4CB700ED8F69}">
  <dimension ref="A1:J501"/>
  <sheetViews>
    <sheetView workbookViewId="0">
      <selection activeCell="I2" sqref="I2:J4"/>
    </sheetView>
  </sheetViews>
  <sheetFormatPr baseColWidth="10" defaultRowHeight="16" x14ac:dyDescent="0.2"/>
  <cols>
    <col min="1" max="1" width="10.83203125" style="5"/>
  </cols>
  <sheetData>
    <row r="1" spans="1:10" x14ac:dyDescent="0.2">
      <c r="A1" s="4" t="s">
        <v>1006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</row>
    <row r="2" spans="1:10" x14ac:dyDescent="0.2">
      <c r="A2" s="5" t="s">
        <v>169</v>
      </c>
      <c r="B2" s="1">
        <v>4.0818768158830002E-85</v>
      </c>
      <c r="C2">
        <v>1.99634808465964</v>
      </c>
      <c r="D2">
        <v>0.82499999999999996</v>
      </c>
      <c r="E2">
        <v>0.48399999999999999</v>
      </c>
      <c r="F2" s="1">
        <v>1.60229992530671E-80</v>
      </c>
      <c r="I2" t="s">
        <v>3154</v>
      </c>
      <c r="J2">
        <f>COUNTIF(C$2:C$9992,"&gt;0")</f>
        <v>240</v>
      </c>
    </row>
    <row r="3" spans="1:10" x14ac:dyDescent="0.2">
      <c r="A3" s="5" t="s">
        <v>6</v>
      </c>
      <c r="B3" s="1">
        <v>2.38885056785921E-59</v>
      </c>
      <c r="C3">
        <v>-2.6479145899437202</v>
      </c>
      <c r="D3">
        <v>0.46700000000000003</v>
      </c>
      <c r="E3">
        <v>0.72899999999999998</v>
      </c>
      <c r="F3" s="1">
        <v>9.37719401907455E-55</v>
      </c>
      <c r="I3" t="s">
        <v>3155</v>
      </c>
      <c r="J3">
        <f>COUNTIF(C$2:C$9992,"&lt;=0.")</f>
        <v>260</v>
      </c>
    </row>
    <row r="4" spans="1:10" x14ac:dyDescent="0.2">
      <c r="A4" s="5" t="s">
        <v>14</v>
      </c>
      <c r="B4" s="1">
        <v>1.7154822450427099E-48</v>
      </c>
      <c r="C4">
        <v>-2.0873127740304702</v>
      </c>
      <c r="D4">
        <v>6.8000000000000005E-2</v>
      </c>
      <c r="E4">
        <v>0.41899999999999998</v>
      </c>
      <c r="F4" s="1">
        <v>6.7339540046906502E-44</v>
      </c>
      <c r="I4" t="s">
        <v>3156</v>
      </c>
      <c r="J4">
        <f>SUM(J2:J3)</f>
        <v>500</v>
      </c>
    </row>
    <row r="5" spans="1:10" x14ac:dyDescent="0.2">
      <c r="A5" s="5" t="s">
        <v>7</v>
      </c>
      <c r="B5" s="1">
        <v>9.7206638231346103E-47</v>
      </c>
      <c r="C5">
        <v>-2.36585795032126</v>
      </c>
      <c r="D5">
        <v>0.114</v>
      </c>
      <c r="E5">
        <v>0.47699999999999998</v>
      </c>
      <c r="F5" s="1">
        <v>3.8157493771332599E-42</v>
      </c>
    </row>
    <row r="6" spans="1:10" x14ac:dyDescent="0.2">
      <c r="A6" s="5" t="s">
        <v>78</v>
      </c>
      <c r="B6" s="1">
        <v>1.0142445463361299E-45</v>
      </c>
      <c r="C6">
        <v>-2.2648777161009002</v>
      </c>
      <c r="D6">
        <v>0.63300000000000001</v>
      </c>
      <c r="E6">
        <v>0.89</v>
      </c>
      <c r="F6" s="1">
        <v>3.9813155421878502E-41</v>
      </c>
    </row>
    <row r="7" spans="1:10" x14ac:dyDescent="0.2">
      <c r="A7" s="5" t="s">
        <v>15</v>
      </c>
      <c r="B7" s="1">
        <v>1.4624925068110599E-43</v>
      </c>
      <c r="C7">
        <v>-1.58427311523196</v>
      </c>
      <c r="D7">
        <v>0.60399999999999998</v>
      </c>
      <c r="E7">
        <v>0.80600000000000005</v>
      </c>
      <c r="F7" s="1">
        <v>5.7408680862361298E-39</v>
      </c>
    </row>
    <row r="8" spans="1:10" x14ac:dyDescent="0.2">
      <c r="A8" s="5" t="s">
        <v>28</v>
      </c>
      <c r="B8" s="1">
        <v>2.1134886153029499E-43</v>
      </c>
      <c r="C8">
        <v>-1.8696338756769999</v>
      </c>
      <c r="D8">
        <v>0.36599999999999999</v>
      </c>
      <c r="E8">
        <v>0.65200000000000002</v>
      </c>
      <c r="F8" s="1">
        <v>8.2962882105101999E-39</v>
      </c>
    </row>
    <row r="9" spans="1:10" x14ac:dyDescent="0.2">
      <c r="A9" s="5" t="s">
        <v>10</v>
      </c>
      <c r="B9" s="1">
        <v>8.3680822226548502E-39</v>
      </c>
      <c r="C9">
        <v>-1.71920522054019</v>
      </c>
      <c r="D9">
        <v>0.215</v>
      </c>
      <c r="E9">
        <v>0.61299999999999999</v>
      </c>
      <c r="F9" s="1">
        <v>3.2848069956809298E-34</v>
      </c>
    </row>
    <row r="10" spans="1:10" x14ac:dyDescent="0.2">
      <c r="A10" s="5" t="s">
        <v>49</v>
      </c>
      <c r="B10" s="1">
        <v>3.0391901508197401E-35</v>
      </c>
      <c r="C10">
        <v>-1.69487509895266</v>
      </c>
      <c r="D10">
        <v>3.7999999999999999E-2</v>
      </c>
      <c r="E10">
        <v>0.32900000000000001</v>
      </c>
      <c r="F10" s="1">
        <v>1.19300370180278E-30</v>
      </c>
    </row>
    <row r="11" spans="1:10" x14ac:dyDescent="0.2">
      <c r="A11" s="5" t="s">
        <v>9</v>
      </c>
      <c r="B11" s="1">
        <v>2.4404265919242399E-34</v>
      </c>
      <c r="C11">
        <v>-1.6725497815321999</v>
      </c>
      <c r="D11">
        <v>0.28499999999999998</v>
      </c>
      <c r="E11">
        <v>0.626</v>
      </c>
      <c r="F11" s="1">
        <v>9.5796505439393901E-30</v>
      </c>
    </row>
    <row r="12" spans="1:10" x14ac:dyDescent="0.2">
      <c r="A12" s="5" t="s">
        <v>754</v>
      </c>
      <c r="B12" s="1">
        <v>1.8132606614077899E-31</v>
      </c>
      <c r="C12">
        <v>0.88657643514712703</v>
      </c>
      <c r="D12">
        <v>0.87</v>
      </c>
      <c r="E12">
        <v>0.65800000000000003</v>
      </c>
      <c r="F12" s="1">
        <v>7.1177734002901393E-27</v>
      </c>
    </row>
    <row r="13" spans="1:10" x14ac:dyDescent="0.2">
      <c r="A13" s="5" t="s">
        <v>153</v>
      </c>
      <c r="B13" s="1">
        <v>1.1457952951384599E-30</v>
      </c>
      <c r="C13">
        <v>0.43233666420578798</v>
      </c>
      <c r="D13">
        <v>0.38200000000000001</v>
      </c>
      <c r="E13">
        <v>0</v>
      </c>
      <c r="F13" s="1">
        <v>4.4977048515365298E-26</v>
      </c>
    </row>
    <row r="14" spans="1:10" x14ac:dyDescent="0.2">
      <c r="A14" s="5" t="s">
        <v>204</v>
      </c>
      <c r="B14" s="1">
        <v>3.7865792069095402E-27</v>
      </c>
      <c r="C14">
        <v>-1.6624870080715899</v>
      </c>
      <c r="D14">
        <v>0.06</v>
      </c>
      <c r="E14">
        <v>0.27700000000000002</v>
      </c>
      <c r="F14" s="1">
        <v>1.4863838018802699E-22</v>
      </c>
    </row>
    <row r="15" spans="1:10" x14ac:dyDescent="0.2">
      <c r="A15" s="5" t="s">
        <v>1134</v>
      </c>
      <c r="B15" s="1">
        <v>9.3824181550308598E-26</v>
      </c>
      <c r="C15">
        <v>-0.92281822925035395</v>
      </c>
      <c r="D15">
        <v>0.23100000000000001</v>
      </c>
      <c r="E15">
        <v>0.66500000000000004</v>
      </c>
      <c r="F15" s="1">
        <v>3.6829744225758102E-21</v>
      </c>
    </row>
    <row r="16" spans="1:10" x14ac:dyDescent="0.2">
      <c r="A16" s="5" t="s">
        <v>1917</v>
      </c>
      <c r="B16" s="1">
        <v>1.6203542564465799E-25</v>
      </c>
      <c r="C16">
        <v>-0.78746972282337302</v>
      </c>
      <c r="D16">
        <v>0.157</v>
      </c>
      <c r="E16">
        <v>0.54800000000000004</v>
      </c>
      <c r="F16" s="1">
        <v>6.3605385982554199E-21</v>
      </c>
    </row>
    <row r="17" spans="1:6" x14ac:dyDescent="0.2">
      <c r="A17" s="5" t="s">
        <v>2053</v>
      </c>
      <c r="B17" s="1">
        <v>6.9808457889114699E-25</v>
      </c>
      <c r="C17">
        <v>0.994668944973092</v>
      </c>
      <c r="D17">
        <v>0.74099999999999999</v>
      </c>
      <c r="E17">
        <v>0.45800000000000002</v>
      </c>
      <c r="F17" s="1">
        <v>2.7402612059793097E-20</v>
      </c>
    </row>
    <row r="18" spans="1:6" x14ac:dyDescent="0.2">
      <c r="A18" s="5" t="s">
        <v>715</v>
      </c>
      <c r="B18" s="1">
        <v>3.1666738887548498E-24</v>
      </c>
      <c r="C18">
        <v>-0.82082573285290805</v>
      </c>
      <c r="D18">
        <v>0.189</v>
      </c>
      <c r="E18">
        <v>0.52300000000000002</v>
      </c>
      <c r="F18" s="1">
        <v>1.24304616829183E-19</v>
      </c>
    </row>
    <row r="19" spans="1:6" x14ac:dyDescent="0.2">
      <c r="A19" s="5" t="s">
        <v>125</v>
      </c>
      <c r="B19" s="1">
        <v>5.4681553210808599E-24</v>
      </c>
      <c r="C19">
        <v>-1.17005524273794</v>
      </c>
      <c r="D19">
        <v>0.19500000000000001</v>
      </c>
      <c r="E19">
        <v>0.51</v>
      </c>
      <c r="F19" s="1">
        <v>2.1464696897370799E-19</v>
      </c>
    </row>
    <row r="20" spans="1:6" x14ac:dyDescent="0.2">
      <c r="A20" s="5" t="s">
        <v>33</v>
      </c>
      <c r="B20" s="1">
        <v>5.7385574584120801E-24</v>
      </c>
      <c r="C20">
        <v>-1.30927503394074</v>
      </c>
      <c r="D20">
        <v>3.7999999999999999E-2</v>
      </c>
      <c r="E20">
        <v>0.25800000000000001</v>
      </c>
      <c r="F20" s="1">
        <v>2.2526133447250798E-19</v>
      </c>
    </row>
    <row r="21" spans="1:6" x14ac:dyDescent="0.2">
      <c r="A21" s="5" t="s">
        <v>340</v>
      </c>
      <c r="B21" s="1">
        <v>8.6052032587223395E-24</v>
      </c>
      <c r="C21">
        <v>0.86779866660511695</v>
      </c>
      <c r="D21">
        <v>0.82</v>
      </c>
      <c r="E21">
        <v>0.51</v>
      </c>
      <c r="F21" s="1">
        <v>3.3778864871788698E-19</v>
      </c>
    </row>
    <row r="22" spans="1:6" x14ac:dyDescent="0.2">
      <c r="A22" s="5" t="s">
        <v>1713</v>
      </c>
      <c r="B22" s="1">
        <v>1.9568292543392101E-23</v>
      </c>
      <c r="C22">
        <v>0.864957651780078</v>
      </c>
      <c r="D22">
        <v>0.66400000000000003</v>
      </c>
      <c r="E22">
        <v>0.316</v>
      </c>
      <c r="F22" s="1">
        <v>7.6813375549831503E-19</v>
      </c>
    </row>
    <row r="23" spans="1:6" x14ac:dyDescent="0.2">
      <c r="A23" s="5" t="s">
        <v>1573</v>
      </c>
      <c r="B23" s="1">
        <v>3.3251582860178498E-23</v>
      </c>
      <c r="C23">
        <v>-0.44897105018234501</v>
      </c>
      <c r="D23">
        <v>0.106</v>
      </c>
      <c r="E23">
        <v>0.39400000000000002</v>
      </c>
      <c r="F23" s="1">
        <v>1.3052576335934501E-18</v>
      </c>
    </row>
    <row r="24" spans="1:6" x14ac:dyDescent="0.2">
      <c r="A24" s="5" t="s">
        <v>20</v>
      </c>
      <c r="B24" s="1">
        <v>4.2298571719644098E-23</v>
      </c>
      <c r="C24">
        <v>-1.08019139203103</v>
      </c>
      <c r="D24">
        <v>0.16200000000000001</v>
      </c>
      <c r="E24">
        <v>0.497</v>
      </c>
      <c r="F24" s="1">
        <v>1.66038813428291E-18</v>
      </c>
    </row>
    <row r="25" spans="1:6" x14ac:dyDescent="0.2">
      <c r="A25" s="5" t="s">
        <v>1699</v>
      </c>
      <c r="B25" s="1">
        <v>1.03334149498553E-22</v>
      </c>
      <c r="C25">
        <v>0.78231497553920304</v>
      </c>
      <c r="D25">
        <v>0.83799999999999997</v>
      </c>
      <c r="E25">
        <v>0.56100000000000005</v>
      </c>
      <c r="F25" s="1">
        <v>4.05627870441621E-18</v>
      </c>
    </row>
    <row r="26" spans="1:6" x14ac:dyDescent="0.2">
      <c r="A26" s="5" t="s">
        <v>61</v>
      </c>
      <c r="B26" s="1">
        <v>1.49112877349448E-22</v>
      </c>
      <c r="C26">
        <v>-1.12621143153942</v>
      </c>
      <c r="D26">
        <v>0.19700000000000001</v>
      </c>
      <c r="E26">
        <v>0.44500000000000001</v>
      </c>
      <c r="F26" s="1">
        <v>5.8532768874752303E-18</v>
      </c>
    </row>
    <row r="27" spans="1:6" x14ac:dyDescent="0.2">
      <c r="A27" s="5" t="s">
        <v>744</v>
      </c>
      <c r="B27" s="1">
        <v>1.6720771894042E-22</v>
      </c>
      <c r="C27">
        <v>0.59930721210415405</v>
      </c>
      <c r="D27">
        <v>0.92500000000000004</v>
      </c>
      <c r="E27">
        <v>0.81299999999999994</v>
      </c>
      <c r="F27" s="1">
        <v>6.5635717992872403E-18</v>
      </c>
    </row>
    <row r="28" spans="1:6" x14ac:dyDescent="0.2">
      <c r="A28" s="5" t="s">
        <v>1348</v>
      </c>
      <c r="B28" s="1">
        <v>2.430210520902E-22</v>
      </c>
      <c r="C28">
        <v>-1.38417262672671</v>
      </c>
      <c r="D28">
        <v>0.13600000000000001</v>
      </c>
      <c r="E28">
        <v>0.4</v>
      </c>
      <c r="F28" s="1">
        <v>9.5395483787487102E-18</v>
      </c>
    </row>
    <row r="29" spans="1:6" x14ac:dyDescent="0.2">
      <c r="A29" s="5" t="s">
        <v>877</v>
      </c>
      <c r="B29" s="1">
        <v>2.88002466963747E-22</v>
      </c>
      <c r="C29">
        <v>0.63482503698947801</v>
      </c>
      <c r="D29">
        <v>0.93500000000000005</v>
      </c>
      <c r="E29">
        <v>0.78100000000000003</v>
      </c>
      <c r="F29" s="1">
        <v>1.13052488381949E-17</v>
      </c>
    </row>
    <row r="30" spans="1:6" x14ac:dyDescent="0.2">
      <c r="A30" s="5" t="s">
        <v>1420</v>
      </c>
      <c r="B30" s="1">
        <v>5.3297013317364305E-22</v>
      </c>
      <c r="C30">
        <v>-0.774740484936012</v>
      </c>
      <c r="D30">
        <v>0.17199999999999999</v>
      </c>
      <c r="E30">
        <v>0.52300000000000002</v>
      </c>
      <c r="F30" s="1">
        <v>2.0921209607598199E-17</v>
      </c>
    </row>
    <row r="31" spans="1:6" x14ac:dyDescent="0.2">
      <c r="A31" s="5" t="s">
        <v>39</v>
      </c>
      <c r="B31" s="1">
        <v>5.7233173810077197E-22</v>
      </c>
      <c r="C31">
        <v>-0.83027204527600795</v>
      </c>
      <c r="D31">
        <v>0.215</v>
      </c>
      <c r="E31">
        <v>0.55500000000000005</v>
      </c>
      <c r="F31" s="1">
        <v>2.2466310047407699E-17</v>
      </c>
    </row>
    <row r="32" spans="1:6" x14ac:dyDescent="0.2">
      <c r="A32" s="5" t="s">
        <v>1503</v>
      </c>
      <c r="B32" s="1">
        <v>7.1622490085216303E-22</v>
      </c>
      <c r="C32">
        <v>0.67204411388072405</v>
      </c>
      <c r="D32">
        <v>0.28399999999999997</v>
      </c>
      <c r="E32">
        <v>0</v>
      </c>
      <c r="F32" s="1">
        <v>2.8114692258050803E-17</v>
      </c>
    </row>
    <row r="33" spans="1:6" x14ac:dyDescent="0.2">
      <c r="A33" s="5" t="s">
        <v>2062</v>
      </c>
      <c r="B33" s="1">
        <v>1.2340328755172599E-21</v>
      </c>
      <c r="C33">
        <v>-0.56925275956467103</v>
      </c>
      <c r="D33">
        <v>0.55800000000000005</v>
      </c>
      <c r="E33">
        <v>0.65800000000000003</v>
      </c>
      <c r="F33" s="1">
        <v>4.8440726495554499E-17</v>
      </c>
    </row>
    <row r="34" spans="1:6" x14ac:dyDescent="0.2">
      <c r="A34" s="5" t="s">
        <v>1482</v>
      </c>
      <c r="B34" s="1">
        <v>1.7858325415839298E-21</v>
      </c>
      <c r="C34">
        <v>0.67281128980276605</v>
      </c>
      <c r="D34">
        <v>0.27900000000000003</v>
      </c>
      <c r="E34">
        <v>0</v>
      </c>
      <c r="F34" s="1">
        <v>7.0101070587335799E-17</v>
      </c>
    </row>
    <row r="35" spans="1:6" x14ac:dyDescent="0.2">
      <c r="A35" s="5" t="s">
        <v>106</v>
      </c>
      <c r="B35" s="1">
        <v>2.2469144489331999E-21</v>
      </c>
      <c r="C35">
        <v>0.70044773153914497</v>
      </c>
      <c r="D35">
        <v>0.81699999999999995</v>
      </c>
      <c r="E35">
        <v>0.46500000000000002</v>
      </c>
      <c r="F35" s="1">
        <v>8.8200379778423801E-17</v>
      </c>
    </row>
    <row r="36" spans="1:6" x14ac:dyDescent="0.2">
      <c r="A36" s="5" t="s">
        <v>374</v>
      </c>
      <c r="B36" s="1">
        <v>3.1392150140633299E-21</v>
      </c>
      <c r="C36">
        <v>-1.3235909483246</v>
      </c>
      <c r="D36">
        <v>0.14899999999999999</v>
      </c>
      <c r="E36">
        <v>0.42599999999999999</v>
      </c>
      <c r="F36" s="1">
        <v>1.2322674616204201E-16</v>
      </c>
    </row>
    <row r="37" spans="1:6" x14ac:dyDescent="0.2">
      <c r="A37" s="5" t="s">
        <v>121</v>
      </c>
      <c r="B37" s="1">
        <v>3.21395883627853E-21</v>
      </c>
      <c r="C37">
        <v>-1.1533672069131</v>
      </c>
      <c r="D37">
        <v>0.21</v>
      </c>
      <c r="E37">
        <v>0.45200000000000001</v>
      </c>
      <c r="F37" s="1">
        <v>1.26160740159278E-16</v>
      </c>
    </row>
    <row r="38" spans="1:6" x14ac:dyDescent="0.2">
      <c r="A38" s="5" t="s">
        <v>1687</v>
      </c>
      <c r="B38" s="1">
        <v>6.6819333311624199E-21</v>
      </c>
      <c r="C38">
        <v>0.75853197638967795</v>
      </c>
      <c r="D38">
        <v>0.78400000000000003</v>
      </c>
      <c r="E38">
        <v>0.503</v>
      </c>
      <c r="F38" s="1">
        <v>2.6229261098145E-16</v>
      </c>
    </row>
    <row r="39" spans="1:6" x14ac:dyDescent="0.2">
      <c r="A39" s="5" t="s">
        <v>447</v>
      </c>
      <c r="B39" s="1">
        <v>6.9918410042327803E-21</v>
      </c>
      <c r="C39">
        <v>-0.693487292074071</v>
      </c>
      <c r="D39">
        <v>0.29399999999999998</v>
      </c>
      <c r="E39">
        <v>0.52300000000000002</v>
      </c>
      <c r="F39" s="1">
        <v>2.7445772678015401E-16</v>
      </c>
    </row>
    <row r="40" spans="1:6" x14ac:dyDescent="0.2">
      <c r="A40" s="5" t="s">
        <v>2040</v>
      </c>
      <c r="B40" s="1">
        <v>7.0573378697111096E-21</v>
      </c>
      <c r="C40">
        <v>-0.26511731531265598</v>
      </c>
      <c r="D40">
        <v>3.9E-2</v>
      </c>
      <c r="E40">
        <v>0.30299999999999999</v>
      </c>
      <c r="F40" s="1">
        <v>2.7702874073763999E-16</v>
      </c>
    </row>
    <row r="41" spans="1:6" x14ac:dyDescent="0.2">
      <c r="A41" s="5" t="s">
        <v>303</v>
      </c>
      <c r="B41" s="1">
        <v>7.1134640571171698E-21</v>
      </c>
      <c r="C41">
        <v>0.52607019224995999</v>
      </c>
      <c r="D41">
        <v>0.95199999999999996</v>
      </c>
      <c r="E41">
        <v>0.8</v>
      </c>
      <c r="F41" s="1">
        <v>2.79231918098078E-16</v>
      </c>
    </row>
    <row r="42" spans="1:6" x14ac:dyDescent="0.2">
      <c r="A42" s="5" t="s">
        <v>1201</v>
      </c>
      <c r="B42" s="1">
        <v>8.0101214818899601E-21</v>
      </c>
      <c r="C42">
        <v>0.92706111623550902</v>
      </c>
      <c r="D42">
        <v>0.70599999999999996</v>
      </c>
      <c r="E42">
        <v>0.41899999999999998</v>
      </c>
      <c r="F42" s="1">
        <v>3.1442930865010801E-16</v>
      </c>
    </row>
    <row r="43" spans="1:6" x14ac:dyDescent="0.2">
      <c r="A43" s="5" t="s">
        <v>1372</v>
      </c>
      <c r="B43" s="1">
        <v>8.3997351657939107E-21</v>
      </c>
      <c r="C43">
        <v>-1.05214353099727</v>
      </c>
      <c r="D43">
        <v>0.54500000000000004</v>
      </c>
      <c r="E43">
        <v>0.73499999999999999</v>
      </c>
      <c r="F43" s="1">
        <v>3.2972320419807401E-16</v>
      </c>
    </row>
    <row r="44" spans="1:6" x14ac:dyDescent="0.2">
      <c r="A44" s="5" t="s">
        <v>1866</v>
      </c>
      <c r="B44" s="1">
        <v>8.7259613542887204E-21</v>
      </c>
      <c r="C44">
        <v>1.09324219901292</v>
      </c>
      <c r="D44">
        <v>0.27100000000000002</v>
      </c>
      <c r="E44">
        <v>0</v>
      </c>
      <c r="F44" s="1">
        <v>3.4252888700124902E-16</v>
      </c>
    </row>
    <row r="45" spans="1:6" x14ac:dyDescent="0.2">
      <c r="A45" s="5" t="s">
        <v>2094</v>
      </c>
      <c r="B45" s="1">
        <v>8.7259613542887204E-21</v>
      </c>
      <c r="C45">
        <v>0.57927128005309503</v>
      </c>
      <c r="D45">
        <v>0.27100000000000002</v>
      </c>
      <c r="E45">
        <v>0</v>
      </c>
      <c r="F45" s="1">
        <v>3.4252888700124902E-16</v>
      </c>
    </row>
    <row r="46" spans="1:6" x14ac:dyDescent="0.2">
      <c r="A46" s="5" t="s">
        <v>1347</v>
      </c>
      <c r="B46" s="1">
        <v>8.7259613542897194E-21</v>
      </c>
      <c r="C46">
        <v>0.58108542933592999</v>
      </c>
      <c r="D46">
        <v>0.27100000000000002</v>
      </c>
      <c r="E46">
        <v>0</v>
      </c>
      <c r="F46" s="1">
        <v>3.4252888700128901E-16</v>
      </c>
    </row>
    <row r="47" spans="1:6" x14ac:dyDescent="0.2">
      <c r="A47" s="5" t="s">
        <v>1677</v>
      </c>
      <c r="B47" s="1">
        <v>1.0347625881663301E-20</v>
      </c>
      <c r="C47">
        <v>0.96725850254727797</v>
      </c>
      <c r="D47">
        <v>0.55200000000000005</v>
      </c>
      <c r="E47">
        <v>0.23200000000000001</v>
      </c>
      <c r="F47" s="1">
        <v>4.0618570635881102E-16</v>
      </c>
    </row>
    <row r="48" spans="1:6" x14ac:dyDescent="0.2">
      <c r="A48" s="5" t="s">
        <v>678</v>
      </c>
      <c r="B48" s="1">
        <v>1.52311648664692E-20</v>
      </c>
      <c r="C48">
        <v>-0.54453604440158798</v>
      </c>
      <c r="D48">
        <v>0.108</v>
      </c>
      <c r="E48">
        <v>0.42599999999999999</v>
      </c>
      <c r="F48" s="1">
        <v>5.9788414566838203E-16</v>
      </c>
    </row>
    <row r="49" spans="1:6" x14ac:dyDescent="0.2">
      <c r="A49" s="5" t="s">
        <v>104</v>
      </c>
      <c r="B49" s="1">
        <v>2.0097136663084799E-20</v>
      </c>
      <c r="C49">
        <v>-1.04162760228414</v>
      </c>
      <c r="D49">
        <v>0.50800000000000001</v>
      </c>
      <c r="E49">
        <v>0.78100000000000003</v>
      </c>
      <c r="F49" s="1">
        <v>7.8889300257272897E-16</v>
      </c>
    </row>
    <row r="50" spans="1:6" x14ac:dyDescent="0.2">
      <c r="A50" s="5" t="s">
        <v>1879</v>
      </c>
      <c r="B50" s="1">
        <v>2.1451996673487801E-20</v>
      </c>
      <c r="C50">
        <v>0.53133632828791699</v>
      </c>
      <c r="D50">
        <v>0.26700000000000002</v>
      </c>
      <c r="E50">
        <v>0</v>
      </c>
      <c r="F50" s="1">
        <v>8.4207667742109002E-16</v>
      </c>
    </row>
    <row r="51" spans="1:6" x14ac:dyDescent="0.2">
      <c r="A51" s="5" t="s">
        <v>1915</v>
      </c>
      <c r="B51" s="1">
        <v>4.1978503123169697E-20</v>
      </c>
      <c r="C51">
        <v>1.0649587680002901</v>
      </c>
      <c r="D51">
        <v>0.26300000000000001</v>
      </c>
      <c r="E51">
        <v>0</v>
      </c>
      <c r="F51" s="1">
        <v>1.6478241615969001E-15</v>
      </c>
    </row>
    <row r="52" spans="1:6" x14ac:dyDescent="0.2">
      <c r="A52" s="5" t="s">
        <v>1868</v>
      </c>
      <c r="B52" s="1">
        <v>4.1978503123174301E-20</v>
      </c>
      <c r="C52">
        <v>0.85356699224376698</v>
      </c>
      <c r="D52">
        <v>0.26300000000000001</v>
      </c>
      <c r="E52">
        <v>0</v>
      </c>
      <c r="F52" s="1">
        <v>1.6478241615970799E-15</v>
      </c>
    </row>
    <row r="53" spans="1:6" x14ac:dyDescent="0.2">
      <c r="A53" s="5" t="s">
        <v>29</v>
      </c>
      <c r="B53" s="1">
        <v>4.4758343130905601E-20</v>
      </c>
      <c r="C53">
        <v>-1.0105166571673201</v>
      </c>
      <c r="D53">
        <v>0.10100000000000001</v>
      </c>
      <c r="E53">
        <v>0.34200000000000003</v>
      </c>
      <c r="F53" s="1">
        <v>1.7569440012605699E-15</v>
      </c>
    </row>
    <row r="54" spans="1:6" x14ac:dyDescent="0.2">
      <c r="A54" s="5" t="s">
        <v>41</v>
      </c>
      <c r="B54" s="1">
        <v>4.8473092525084301E-20</v>
      </c>
      <c r="C54">
        <v>-0.86590256844607005</v>
      </c>
      <c r="D54">
        <v>2E-3</v>
      </c>
      <c r="E54">
        <v>0.16800000000000001</v>
      </c>
      <c r="F54" s="1">
        <v>1.9027627739796602E-15</v>
      </c>
    </row>
    <row r="55" spans="1:6" x14ac:dyDescent="0.2">
      <c r="A55" s="5" t="s">
        <v>2137</v>
      </c>
      <c r="B55" s="1">
        <v>5.3272945126353199E-20</v>
      </c>
      <c r="C55">
        <v>0.88886751986502499</v>
      </c>
      <c r="D55">
        <v>0.66500000000000004</v>
      </c>
      <c r="E55">
        <v>0.39400000000000002</v>
      </c>
      <c r="F55" s="1">
        <v>2.0911761879898701E-15</v>
      </c>
    </row>
    <row r="56" spans="1:6" x14ac:dyDescent="0.2">
      <c r="A56" s="5" t="s">
        <v>26</v>
      </c>
      <c r="B56" s="1">
        <v>6.9916143647991498E-20</v>
      </c>
      <c r="C56">
        <v>-0.92387312618585504</v>
      </c>
      <c r="D56">
        <v>0.28999999999999998</v>
      </c>
      <c r="E56">
        <v>0.497</v>
      </c>
      <c r="F56" s="1">
        <v>2.7444883027582601E-15</v>
      </c>
    </row>
    <row r="57" spans="1:6" x14ac:dyDescent="0.2">
      <c r="A57" s="5" t="s">
        <v>282</v>
      </c>
      <c r="B57" s="1">
        <v>9.1340715765782702E-20</v>
      </c>
      <c r="C57">
        <v>-1.1091375514938</v>
      </c>
      <c r="D57">
        <v>0.156</v>
      </c>
      <c r="E57">
        <v>0.38100000000000001</v>
      </c>
      <c r="F57" s="1">
        <v>3.5854884566700297E-15</v>
      </c>
    </row>
    <row r="58" spans="1:6" x14ac:dyDescent="0.2">
      <c r="A58" s="5" t="s">
        <v>705</v>
      </c>
      <c r="B58" s="1">
        <v>1.1428528393586601E-19</v>
      </c>
      <c r="C58">
        <v>0.79002654059896105</v>
      </c>
      <c r="D58">
        <v>0.73899999999999999</v>
      </c>
      <c r="E58">
        <v>0.497</v>
      </c>
      <c r="F58" s="1">
        <v>4.4861545356184998E-15</v>
      </c>
    </row>
    <row r="59" spans="1:6" x14ac:dyDescent="0.2">
      <c r="A59" s="5" t="s">
        <v>1005</v>
      </c>
      <c r="B59" s="1">
        <v>1.1461631327684E-19</v>
      </c>
      <c r="C59">
        <v>0.61769127525526901</v>
      </c>
      <c r="D59">
        <v>0.88300000000000001</v>
      </c>
      <c r="E59">
        <v>0.69699999999999995</v>
      </c>
      <c r="F59" s="1">
        <v>4.4991487613690602E-15</v>
      </c>
    </row>
    <row r="60" spans="1:6" x14ac:dyDescent="0.2">
      <c r="A60" s="5" t="s">
        <v>884</v>
      </c>
      <c r="B60" s="1">
        <v>1.16213712949248E-19</v>
      </c>
      <c r="C60">
        <v>0.56089688917626201</v>
      </c>
      <c r="D60">
        <v>0.91900000000000004</v>
      </c>
      <c r="E60">
        <v>0.755</v>
      </c>
      <c r="F60" s="1">
        <v>4.5618530881097796E-15</v>
      </c>
    </row>
    <row r="61" spans="1:6" x14ac:dyDescent="0.2">
      <c r="A61" s="5" t="s">
        <v>32</v>
      </c>
      <c r="B61" s="1">
        <v>1.70464209244197E-19</v>
      </c>
      <c r="C61">
        <v>-0.95497387788487997</v>
      </c>
      <c r="D61">
        <v>0.38200000000000001</v>
      </c>
      <c r="E61">
        <v>0.65800000000000003</v>
      </c>
      <c r="F61" s="1">
        <v>6.6914020696717E-15</v>
      </c>
    </row>
    <row r="62" spans="1:6" x14ac:dyDescent="0.2">
      <c r="A62" s="5" t="s">
        <v>2018</v>
      </c>
      <c r="B62" s="1">
        <v>1.78734489688166E-19</v>
      </c>
      <c r="C62">
        <v>-0.26964254102077001</v>
      </c>
      <c r="D62">
        <v>6.8000000000000005E-2</v>
      </c>
      <c r="E62">
        <v>0.36099999999999999</v>
      </c>
      <c r="F62" s="1">
        <v>7.0160436582192503E-15</v>
      </c>
    </row>
    <row r="63" spans="1:6" x14ac:dyDescent="0.2">
      <c r="A63" s="5" t="s">
        <v>923</v>
      </c>
      <c r="B63" s="1">
        <v>2.7036945461121398E-19</v>
      </c>
      <c r="C63">
        <v>0.46983515404812398</v>
      </c>
      <c r="D63">
        <v>0.96199999999999997</v>
      </c>
      <c r="E63">
        <v>0.89</v>
      </c>
      <c r="F63" s="1">
        <v>1.0613082571308601E-14</v>
      </c>
    </row>
    <row r="64" spans="1:6" x14ac:dyDescent="0.2">
      <c r="A64" s="5" t="s">
        <v>677</v>
      </c>
      <c r="B64" s="1">
        <v>4.0358261593180101E-19</v>
      </c>
      <c r="C64">
        <v>-1.0013523104580799</v>
      </c>
      <c r="D64">
        <v>0.32900000000000001</v>
      </c>
      <c r="E64">
        <v>0.56100000000000005</v>
      </c>
      <c r="F64" s="1">
        <v>1.5842232005786901E-14</v>
      </c>
    </row>
    <row r="65" spans="1:6" x14ac:dyDescent="0.2">
      <c r="A65" s="5" t="s">
        <v>53</v>
      </c>
      <c r="B65" s="1">
        <v>4.0838054327890598E-19</v>
      </c>
      <c r="C65">
        <v>-0.86159903513858005</v>
      </c>
      <c r="D65">
        <v>0.24399999999999999</v>
      </c>
      <c r="E65">
        <v>0.41899999999999998</v>
      </c>
      <c r="F65" s="1">
        <v>1.6030569845870198E-14</v>
      </c>
    </row>
    <row r="66" spans="1:6" x14ac:dyDescent="0.2">
      <c r="A66" s="5" t="s">
        <v>1893</v>
      </c>
      <c r="B66" s="1">
        <v>4.8751356677168202E-19</v>
      </c>
      <c r="C66">
        <v>0.52806710369501597</v>
      </c>
      <c r="D66">
        <v>0.90600000000000003</v>
      </c>
      <c r="E66">
        <v>0.73499999999999999</v>
      </c>
      <c r="F66" s="1">
        <v>1.9136857550055599E-14</v>
      </c>
    </row>
    <row r="67" spans="1:6" x14ac:dyDescent="0.2">
      <c r="A67" s="5" t="s">
        <v>1495</v>
      </c>
      <c r="B67" s="1">
        <v>5.98736322725316E-19</v>
      </c>
      <c r="C67">
        <v>0.40057038556854402</v>
      </c>
      <c r="D67">
        <v>0.249</v>
      </c>
      <c r="E67">
        <v>0</v>
      </c>
      <c r="F67" s="1">
        <v>2.3502795612259601E-14</v>
      </c>
    </row>
    <row r="68" spans="1:6" x14ac:dyDescent="0.2">
      <c r="A68" s="5" t="s">
        <v>2300</v>
      </c>
      <c r="B68" s="1">
        <v>7.3484172462845899E-19</v>
      </c>
      <c r="C68">
        <v>-0.367328576105451</v>
      </c>
      <c r="D68">
        <v>2.5000000000000001E-2</v>
      </c>
      <c r="E68">
        <v>0.252</v>
      </c>
      <c r="F68" s="1">
        <v>2.8845477058565499E-14</v>
      </c>
    </row>
    <row r="69" spans="1:6" x14ac:dyDescent="0.2">
      <c r="A69" s="5" t="s">
        <v>1474</v>
      </c>
      <c r="B69" s="1">
        <v>9.2846573072875408E-19</v>
      </c>
      <c r="C69">
        <v>0.422500924241627</v>
      </c>
      <c r="D69">
        <v>0.246</v>
      </c>
      <c r="E69">
        <v>0</v>
      </c>
      <c r="F69" s="1">
        <v>3.64459937940265E-14</v>
      </c>
    </row>
    <row r="70" spans="1:6" x14ac:dyDescent="0.2">
      <c r="A70" s="5" t="s">
        <v>1189</v>
      </c>
      <c r="B70" s="1">
        <v>1.03157440981417E-18</v>
      </c>
      <c r="C70">
        <v>0.53813408510466298</v>
      </c>
      <c r="D70">
        <v>0.92300000000000004</v>
      </c>
      <c r="E70">
        <v>0.79400000000000004</v>
      </c>
      <c r="F70" s="1">
        <v>4.0493421882845398E-14</v>
      </c>
    </row>
    <row r="71" spans="1:6" x14ac:dyDescent="0.2">
      <c r="A71" s="5" t="s">
        <v>1978</v>
      </c>
      <c r="B71" s="1">
        <v>1.0371129235475999E-18</v>
      </c>
      <c r="C71">
        <v>-0.31069741415794699</v>
      </c>
      <c r="D71">
        <v>6.8000000000000005E-2</v>
      </c>
      <c r="E71">
        <v>0.35499999999999998</v>
      </c>
      <c r="F71" s="1">
        <v>4.0710830700937498E-14</v>
      </c>
    </row>
    <row r="72" spans="1:6" x14ac:dyDescent="0.2">
      <c r="A72" s="5" t="s">
        <v>17</v>
      </c>
      <c r="B72" s="1">
        <v>1.24496410222701E-18</v>
      </c>
      <c r="C72">
        <v>-1.0756813503962299</v>
      </c>
      <c r="D72">
        <v>0.61</v>
      </c>
      <c r="E72">
        <v>0.72899999999999998</v>
      </c>
      <c r="F72" s="1">
        <v>4.8869820868818899E-14</v>
      </c>
    </row>
    <row r="73" spans="1:6" x14ac:dyDescent="0.2">
      <c r="A73" s="5" t="s">
        <v>609</v>
      </c>
      <c r="B73" s="1">
        <v>1.2842471179717501E-18</v>
      </c>
      <c r="C73">
        <v>0.81119065423528702</v>
      </c>
      <c r="D73">
        <v>0.79700000000000004</v>
      </c>
      <c r="E73">
        <v>0.52300000000000002</v>
      </c>
      <c r="F73" s="1">
        <v>5.0411836368862998E-14</v>
      </c>
    </row>
    <row r="74" spans="1:6" x14ac:dyDescent="0.2">
      <c r="A74" s="5" t="s">
        <v>40</v>
      </c>
      <c r="B74" s="1">
        <v>1.6547980379370101E-18</v>
      </c>
      <c r="C74">
        <v>-0.904247003147304</v>
      </c>
      <c r="D74">
        <v>0.51400000000000001</v>
      </c>
      <c r="E74">
        <v>0.71599999999999997</v>
      </c>
      <c r="F74" s="1">
        <v>6.4957442181179301E-14</v>
      </c>
    </row>
    <row r="75" spans="1:6" x14ac:dyDescent="0.2">
      <c r="A75" s="5" t="s">
        <v>1469</v>
      </c>
      <c r="B75" s="1">
        <v>2.7659221152587999E-18</v>
      </c>
      <c r="C75">
        <v>0.472753098049426</v>
      </c>
      <c r="D75">
        <v>0.24099999999999999</v>
      </c>
      <c r="E75">
        <v>0</v>
      </c>
      <c r="F75" s="1">
        <v>1.08573506712369E-13</v>
      </c>
    </row>
    <row r="76" spans="1:6" x14ac:dyDescent="0.2">
      <c r="A76" s="5" t="s">
        <v>1185</v>
      </c>
      <c r="B76" s="1">
        <v>3.2707992413231998E-18</v>
      </c>
      <c r="C76">
        <v>0.62226032340353099</v>
      </c>
      <c r="D76">
        <v>0.78800000000000003</v>
      </c>
      <c r="E76">
        <v>0.55500000000000005</v>
      </c>
      <c r="F76" s="1">
        <v>1.2839195341890101E-13</v>
      </c>
    </row>
    <row r="77" spans="1:6" x14ac:dyDescent="0.2">
      <c r="A77" s="5" t="s">
        <v>638</v>
      </c>
      <c r="B77" s="1">
        <v>3.4120307681744801E-18</v>
      </c>
      <c r="C77">
        <v>-0.91218612655485198</v>
      </c>
      <c r="D77">
        <v>9.8000000000000004E-2</v>
      </c>
      <c r="E77">
        <v>0.34799999999999998</v>
      </c>
      <c r="F77" s="1">
        <v>1.3393585577392099E-13</v>
      </c>
    </row>
    <row r="78" spans="1:6" x14ac:dyDescent="0.2">
      <c r="A78" s="5" t="s">
        <v>42</v>
      </c>
      <c r="B78" s="1">
        <v>4.1113391623175599E-18</v>
      </c>
      <c r="C78">
        <v>-0.784542411289741</v>
      </c>
      <c r="D78">
        <v>0.46600000000000003</v>
      </c>
      <c r="E78">
        <v>0.70299999999999996</v>
      </c>
      <c r="F78" s="1">
        <v>1.6138650747761399E-13</v>
      </c>
    </row>
    <row r="79" spans="1:6" x14ac:dyDescent="0.2">
      <c r="A79" s="5" t="s">
        <v>1479</v>
      </c>
      <c r="B79" s="1">
        <v>4.2714709761135701E-18</v>
      </c>
      <c r="C79">
        <v>0.40943487127978201</v>
      </c>
      <c r="D79">
        <v>0.23799999999999999</v>
      </c>
      <c r="E79">
        <v>0</v>
      </c>
      <c r="F79" s="1">
        <v>1.6767232169636199E-13</v>
      </c>
    </row>
    <row r="80" spans="1:6" x14ac:dyDescent="0.2">
      <c r="A80" s="5" t="s">
        <v>2035</v>
      </c>
      <c r="B80" s="1">
        <v>4.7280945925100302E-18</v>
      </c>
      <c r="C80">
        <v>-0.65680224310255098</v>
      </c>
      <c r="D80">
        <v>0.22600000000000001</v>
      </c>
      <c r="E80">
        <v>0.36799999999999999</v>
      </c>
      <c r="F80" s="1">
        <v>1.8559662513438899E-13</v>
      </c>
    </row>
    <row r="81" spans="1:6" x14ac:dyDescent="0.2">
      <c r="A81" s="5" t="s">
        <v>1675</v>
      </c>
      <c r="B81" s="1">
        <v>4.9215678123473798E-18</v>
      </c>
      <c r="C81">
        <v>0.714072701773108</v>
      </c>
      <c r="D81">
        <v>0.69799999999999995</v>
      </c>
      <c r="E81">
        <v>0.45800000000000002</v>
      </c>
      <c r="F81" s="1">
        <v>1.9319122290588399E-13</v>
      </c>
    </row>
    <row r="82" spans="1:6" x14ac:dyDescent="0.2">
      <c r="A82" s="5" t="s">
        <v>1359</v>
      </c>
      <c r="B82" s="1">
        <v>5.7766913711315698E-18</v>
      </c>
      <c r="C82">
        <v>-1.3591400201955</v>
      </c>
      <c r="D82">
        <v>0.182</v>
      </c>
      <c r="E82">
        <v>0.49</v>
      </c>
      <c r="F82" s="1">
        <v>2.26758243082398E-13</v>
      </c>
    </row>
    <row r="83" spans="1:6" x14ac:dyDescent="0.2">
      <c r="A83" s="5" t="s">
        <v>1358</v>
      </c>
      <c r="B83" s="1">
        <v>5.8906721997130199E-18</v>
      </c>
      <c r="C83">
        <v>-0.92801114768667203</v>
      </c>
      <c r="D83">
        <v>0.16</v>
      </c>
      <c r="E83">
        <v>0.36099999999999999</v>
      </c>
      <c r="F83" s="1">
        <v>2.3123244652753498E-13</v>
      </c>
    </row>
    <row r="84" spans="1:6" x14ac:dyDescent="0.2">
      <c r="A84" s="5" t="s">
        <v>343</v>
      </c>
      <c r="B84" s="1">
        <v>9.9906901399896698E-18</v>
      </c>
      <c r="C84">
        <v>-0.75332376608505003</v>
      </c>
      <c r="D84">
        <v>0.66700000000000004</v>
      </c>
      <c r="E84">
        <v>0.76800000000000002</v>
      </c>
      <c r="F84" s="1">
        <v>3.92174550755155E-13</v>
      </c>
    </row>
    <row r="85" spans="1:6" x14ac:dyDescent="0.2">
      <c r="A85" s="5" t="s">
        <v>2301</v>
      </c>
      <c r="B85" s="1">
        <v>1.0948526760984701E-17</v>
      </c>
      <c r="C85">
        <v>0.74496836283849999</v>
      </c>
      <c r="D85">
        <v>0.79200000000000004</v>
      </c>
      <c r="E85">
        <v>0.503</v>
      </c>
      <c r="F85" s="1">
        <v>4.29773469475694E-13</v>
      </c>
    </row>
    <row r="86" spans="1:6" x14ac:dyDescent="0.2">
      <c r="A86" s="5" t="s">
        <v>571</v>
      </c>
      <c r="B86" s="1">
        <v>1.4242338844590101E-17</v>
      </c>
      <c r="C86">
        <v>0.55703325085541</v>
      </c>
      <c r="D86">
        <v>0.84799999999999998</v>
      </c>
      <c r="E86">
        <v>0.65200000000000002</v>
      </c>
      <c r="F86" s="1">
        <v>5.5906876900553899E-13</v>
      </c>
    </row>
    <row r="87" spans="1:6" x14ac:dyDescent="0.2">
      <c r="A87" s="5" t="s">
        <v>1700</v>
      </c>
      <c r="B87" s="1">
        <v>1.5623314457299399E-17</v>
      </c>
      <c r="C87">
        <v>0.35653337024807702</v>
      </c>
      <c r="D87">
        <v>0.23100000000000001</v>
      </c>
      <c r="E87">
        <v>0</v>
      </c>
      <c r="F87" s="1">
        <v>6.1327758570683097E-13</v>
      </c>
    </row>
    <row r="88" spans="1:6" x14ac:dyDescent="0.2">
      <c r="A88" s="5" t="s">
        <v>1463</v>
      </c>
      <c r="B88" s="1">
        <v>2.4016521559472599E-17</v>
      </c>
      <c r="C88">
        <v>0.43470178796759701</v>
      </c>
      <c r="D88">
        <v>0.22900000000000001</v>
      </c>
      <c r="E88">
        <v>0</v>
      </c>
      <c r="F88" s="1">
        <v>9.4274453729553702E-13</v>
      </c>
    </row>
    <row r="89" spans="1:6" x14ac:dyDescent="0.2">
      <c r="A89" s="5" t="s">
        <v>519</v>
      </c>
      <c r="B89" s="1">
        <v>2.5491143609378601E-17</v>
      </c>
      <c r="C89">
        <v>-0.73788840941644795</v>
      </c>
      <c r="D89">
        <v>0.123</v>
      </c>
      <c r="E89">
        <v>0.26500000000000001</v>
      </c>
      <c r="F89" s="1">
        <v>1.0006293512425501E-12</v>
      </c>
    </row>
    <row r="90" spans="1:6" x14ac:dyDescent="0.2">
      <c r="A90" s="5" t="s">
        <v>5</v>
      </c>
      <c r="B90" s="1">
        <v>3.3906234000334802E-17</v>
      </c>
      <c r="C90">
        <v>-1.0252171681163</v>
      </c>
      <c r="D90">
        <v>0.35599999999999998</v>
      </c>
      <c r="E90">
        <v>0.51600000000000001</v>
      </c>
      <c r="F90" s="1">
        <v>1.3309553094491399E-12</v>
      </c>
    </row>
    <row r="91" spans="1:6" x14ac:dyDescent="0.2">
      <c r="A91" s="5" t="s">
        <v>1924</v>
      </c>
      <c r="B91" s="1">
        <v>4.37139073069213E-17</v>
      </c>
      <c r="C91">
        <v>-0.488512275735837</v>
      </c>
      <c r="D91">
        <v>0.16300000000000001</v>
      </c>
      <c r="E91">
        <v>0.497</v>
      </c>
      <c r="F91" s="1">
        <v>1.71594571742589E-12</v>
      </c>
    </row>
    <row r="92" spans="1:6" x14ac:dyDescent="0.2">
      <c r="A92" s="5" t="s">
        <v>307</v>
      </c>
      <c r="B92" s="1">
        <v>6.3696633230651199E-17</v>
      </c>
      <c r="C92">
        <v>-0.46288581591209299</v>
      </c>
      <c r="D92">
        <v>7.0000000000000001E-3</v>
      </c>
      <c r="E92">
        <v>0.16800000000000001</v>
      </c>
      <c r="F92" s="1">
        <v>2.50034764083598E-12</v>
      </c>
    </row>
    <row r="93" spans="1:6" x14ac:dyDescent="0.2">
      <c r="A93" s="5" t="s">
        <v>2042</v>
      </c>
      <c r="B93" s="1">
        <v>8.2827422332877996E-17</v>
      </c>
      <c r="C93">
        <v>-0.320162582259647</v>
      </c>
      <c r="D93">
        <v>0.11899999999999999</v>
      </c>
      <c r="E93">
        <v>0.34200000000000003</v>
      </c>
      <c r="F93" s="1">
        <v>3.2513076362547899E-12</v>
      </c>
    </row>
    <row r="94" spans="1:6" x14ac:dyDescent="0.2">
      <c r="A94" s="5" t="s">
        <v>1696</v>
      </c>
      <c r="B94" s="1">
        <v>8.3064596618035498E-17</v>
      </c>
      <c r="C94">
        <v>-0.37113148602761797</v>
      </c>
      <c r="D94">
        <v>7.1999999999999995E-2</v>
      </c>
      <c r="E94">
        <v>0.34200000000000003</v>
      </c>
      <c r="F94" s="1">
        <v>3.2606176756443601E-12</v>
      </c>
    </row>
    <row r="95" spans="1:6" x14ac:dyDescent="0.2">
      <c r="A95" s="5" t="s">
        <v>1349</v>
      </c>
      <c r="B95" s="1">
        <v>9.1278059080843105E-17</v>
      </c>
      <c r="C95">
        <v>-1.11151546206481</v>
      </c>
      <c r="D95">
        <v>0.04</v>
      </c>
      <c r="E95">
        <v>0.21299999999999999</v>
      </c>
      <c r="F95" s="1">
        <v>3.58302893115942E-12</v>
      </c>
    </row>
    <row r="96" spans="1:6" x14ac:dyDescent="0.2">
      <c r="A96" s="5" t="s">
        <v>2107</v>
      </c>
      <c r="B96" s="1">
        <v>1.0720965587953301E-16</v>
      </c>
      <c r="C96">
        <v>0.475452740246186</v>
      </c>
      <c r="D96">
        <v>0.221</v>
      </c>
      <c r="E96">
        <v>0</v>
      </c>
      <c r="F96" s="1">
        <v>4.2084078318952001E-12</v>
      </c>
    </row>
    <row r="97" spans="1:6" x14ac:dyDescent="0.2">
      <c r="A97" s="5" t="s">
        <v>2096</v>
      </c>
      <c r="B97" s="1">
        <v>1.0720965587953301E-16</v>
      </c>
      <c r="C97">
        <v>0.65061500068729705</v>
      </c>
      <c r="D97">
        <v>0.221</v>
      </c>
      <c r="E97">
        <v>0</v>
      </c>
      <c r="F97" s="1">
        <v>4.2084078318952001E-12</v>
      </c>
    </row>
    <row r="98" spans="1:6" x14ac:dyDescent="0.2">
      <c r="A98" s="5" t="s">
        <v>1702</v>
      </c>
      <c r="B98" s="1">
        <v>1.09502783325771E-16</v>
      </c>
      <c r="C98">
        <v>0.41978288895196902</v>
      </c>
      <c r="D98">
        <v>0.85399999999999998</v>
      </c>
      <c r="E98">
        <v>0.71599999999999997</v>
      </c>
      <c r="F98" s="1">
        <v>4.2984222566698298E-12</v>
      </c>
    </row>
    <row r="99" spans="1:6" x14ac:dyDescent="0.2">
      <c r="A99" s="5" t="s">
        <v>2034</v>
      </c>
      <c r="B99" s="1">
        <v>1.6487533876469801E-16</v>
      </c>
      <c r="C99">
        <v>-0.50278547799019901</v>
      </c>
      <c r="D99">
        <v>0.22800000000000001</v>
      </c>
      <c r="E99">
        <v>0.41899999999999998</v>
      </c>
      <c r="F99" s="1">
        <v>6.4720165478694604E-12</v>
      </c>
    </row>
    <row r="100" spans="1:6" x14ac:dyDescent="0.2">
      <c r="A100" s="5" t="s">
        <v>12</v>
      </c>
      <c r="B100" s="1">
        <v>2.3970051581151101E-16</v>
      </c>
      <c r="C100">
        <v>-0.97625505696122905</v>
      </c>
      <c r="D100">
        <v>0.76700000000000002</v>
      </c>
      <c r="E100">
        <v>0.85199999999999998</v>
      </c>
      <c r="F100" s="1">
        <v>9.4092040476650701E-12</v>
      </c>
    </row>
    <row r="101" spans="1:6" x14ac:dyDescent="0.2">
      <c r="A101" s="5" t="s">
        <v>2058</v>
      </c>
      <c r="B101" s="1">
        <v>2.5128016324535102E-16</v>
      </c>
      <c r="C101">
        <v>-0.59925056501002905</v>
      </c>
      <c r="D101">
        <v>0.21299999999999999</v>
      </c>
      <c r="E101">
        <v>0.47099999999999997</v>
      </c>
      <c r="F101" s="1">
        <v>9.8637515280330002E-12</v>
      </c>
    </row>
    <row r="102" spans="1:6" x14ac:dyDescent="0.2">
      <c r="A102" s="5" t="s">
        <v>1704</v>
      </c>
      <c r="B102" s="1">
        <v>3.0251709006547E-16</v>
      </c>
      <c r="C102">
        <v>0.77051813514654499</v>
      </c>
      <c r="D102">
        <v>0.79500000000000004</v>
      </c>
      <c r="E102">
        <v>0.51</v>
      </c>
      <c r="F102" s="1">
        <v>1.1875005853429999E-11</v>
      </c>
    </row>
    <row r="103" spans="1:6" x14ac:dyDescent="0.2">
      <c r="A103" s="5" t="s">
        <v>1067</v>
      </c>
      <c r="B103" s="1">
        <v>3.98922839294161E-16</v>
      </c>
      <c r="C103">
        <v>0.43820612145306598</v>
      </c>
      <c r="D103">
        <v>0.86</v>
      </c>
      <c r="E103">
        <v>0.74199999999999999</v>
      </c>
      <c r="F103" s="1">
        <v>1.5659317133653001E-11</v>
      </c>
    </row>
    <row r="104" spans="1:6" x14ac:dyDescent="0.2">
      <c r="A104" s="5" t="s">
        <v>1904</v>
      </c>
      <c r="B104" s="1">
        <v>4.0728028126877901E-16</v>
      </c>
      <c r="C104">
        <v>-0.75498519594749602</v>
      </c>
      <c r="D104">
        <v>0.34300000000000003</v>
      </c>
      <c r="E104">
        <v>0.66500000000000004</v>
      </c>
      <c r="F104" s="1">
        <v>1.59873801609246E-11</v>
      </c>
    </row>
    <row r="105" spans="1:6" x14ac:dyDescent="0.2">
      <c r="A105" s="5" t="s">
        <v>1674</v>
      </c>
      <c r="B105" s="1">
        <v>4.7213094794653301E-16</v>
      </c>
      <c r="C105">
        <v>0.38289569733476098</v>
      </c>
      <c r="D105">
        <v>0.21199999999999999</v>
      </c>
      <c r="E105">
        <v>0</v>
      </c>
      <c r="F105" s="1">
        <v>1.8533028230693199E-11</v>
      </c>
    </row>
    <row r="106" spans="1:6" x14ac:dyDescent="0.2">
      <c r="A106" s="5" t="s">
        <v>1472</v>
      </c>
      <c r="B106" s="1">
        <v>4.7213094794658596E-16</v>
      </c>
      <c r="C106">
        <v>0.37819868039230098</v>
      </c>
      <c r="D106">
        <v>0.21199999999999999</v>
      </c>
      <c r="E106">
        <v>0</v>
      </c>
      <c r="F106" s="1">
        <v>1.8533028230695299E-11</v>
      </c>
    </row>
    <row r="107" spans="1:6" x14ac:dyDescent="0.2">
      <c r="A107" s="5" t="s">
        <v>2123</v>
      </c>
      <c r="B107" s="1">
        <v>4.7213094794658596E-16</v>
      </c>
      <c r="C107">
        <v>0.467838162095363</v>
      </c>
      <c r="D107">
        <v>0.21199999999999999</v>
      </c>
      <c r="E107">
        <v>0</v>
      </c>
      <c r="F107" s="1">
        <v>1.8533028230695299E-11</v>
      </c>
    </row>
    <row r="108" spans="1:6" x14ac:dyDescent="0.2">
      <c r="A108" s="5" t="s">
        <v>27</v>
      </c>
      <c r="B108" s="1">
        <v>4.7522731832518403E-16</v>
      </c>
      <c r="C108">
        <v>-0.95049001024769197</v>
      </c>
      <c r="D108">
        <v>0.53100000000000003</v>
      </c>
      <c r="E108">
        <v>0.69</v>
      </c>
      <c r="F108" s="1">
        <v>1.8654573153536801E-11</v>
      </c>
    </row>
    <row r="109" spans="1:6" x14ac:dyDescent="0.2">
      <c r="A109" s="5" t="s">
        <v>68</v>
      </c>
      <c r="B109" s="1">
        <v>4.8754267811619596E-16</v>
      </c>
      <c r="C109">
        <v>-0.88271256416968502</v>
      </c>
      <c r="D109">
        <v>0.34599999999999997</v>
      </c>
      <c r="E109">
        <v>0.56100000000000005</v>
      </c>
      <c r="F109" s="1">
        <v>1.9138000286773101E-11</v>
      </c>
    </row>
    <row r="110" spans="1:6" x14ac:dyDescent="0.2">
      <c r="A110" s="5" t="s">
        <v>2302</v>
      </c>
      <c r="B110" s="1">
        <v>5.2132022492753703E-16</v>
      </c>
      <c r="C110">
        <v>0.65496160634348799</v>
      </c>
      <c r="D110">
        <v>0.755</v>
      </c>
      <c r="E110">
        <v>0.44500000000000001</v>
      </c>
      <c r="F110" s="1">
        <v>2.0463904109305499E-11</v>
      </c>
    </row>
    <row r="111" spans="1:6" x14ac:dyDescent="0.2">
      <c r="A111" s="5" t="s">
        <v>1999</v>
      </c>
      <c r="B111" s="1">
        <v>6.9995446964997497E-16</v>
      </c>
      <c r="C111">
        <v>-0.51654695372206805</v>
      </c>
      <c r="D111">
        <v>0.29499999999999998</v>
      </c>
      <c r="E111">
        <v>0.57399999999999995</v>
      </c>
      <c r="F111" s="1">
        <v>2.7476012751640101E-11</v>
      </c>
    </row>
    <row r="112" spans="1:6" x14ac:dyDescent="0.2">
      <c r="A112" s="5" t="s">
        <v>730</v>
      </c>
      <c r="B112" s="1">
        <v>7.1897755710292198E-16</v>
      </c>
      <c r="C112">
        <v>-0.448098164568622</v>
      </c>
      <c r="D112">
        <v>0.219</v>
      </c>
      <c r="E112">
        <v>0.55500000000000005</v>
      </c>
      <c r="F112" s="1">
        <v>2.82227450265181E-11</v>
      </c>
    </row>
    <row r="113" spans="1:6" x14ac:dyDescent="0.2">
      <c r="A113" s="5" t="s">
        <v>2127</v>
      </c>
      <c r="B113" s="1">
        <v>9.0559517262152308E-16</v>
      </c>
      <c r="C113">
        <v>0.71999064945656699</v>
      </c>
      <c r="D113">
        <v>0.69699999999999995</v>
      </c>
      <c r="E113">
        <v>0.54200000000000004</v>
      </c>
      <c r="F113" s="1">
        <v>3.5548232906085303E-11</v>
      </c>
    </row>
    <row r="114" spans="1:6" x14ac:dyDescent="0.2">
      <c r="A114" s="5" t="s">
        <v>1318</v>
      </c>
      <c r="B114" s="1">
        <v>9.5148138863229207E-16</v>
      </c>
      <c r="C114">
        <v>0.85806137524222803</v>
      </c>
      <c r="D114">
        <v>0.64300000000000002</v>
      </c>
      <c r="E114">
        <v>0.38100000000000001</v>
      </c>
      <c r="F114" s="1">
        <v>3.7349450429371999E-11</v>
      </c>
    </row>
    <row r="115" spans="1:6" x14ac:dyDescent="0.2">
      <c r="A115" s="5" t="s">
        <v>2303</v>
      </c>
      <c r="B115" s="1">
        <v>9.9501014058238992E-16</v>
      </c>
      <c r="C115">
        <v>0.697259213527612</v>
      </c>
      <c r="D115">
        <v>0.80200000000000005</v>
      </c>
      <c r="E115">
        <v>0.52900000000000003</v>
      </c>
      <c r="F115" s="1">
        <v>3.9058128058421102E-11</v>
      </c>
    </row>
    <row r="116" spans="1:6" x14ac:dyDescent="0.2">
      <c r="A116" s="5" t="s">
        <v>1426</v>
      </c>
      <c r="B116" s="1">
        <v>1.39693740232723E-15</v>
      </c>
      <c r="C116">
        <v>-0.598440946627388</v>
      </c>
      <c r="D116">
        <v>0.76400000000000001</v>
      </c>
      <c r="E116">
        <v>0.84499999999999997</v>
      </c>
      <c r="F116" s="1">
        <v>5.4835380790953097E-11</v>
      </c>
    </row>
    <row r="117" spans="1:6" x14ac:dyDescent="0.2">
      <c r="A117" s="5" t="s">
        <v>1880</v>
      </c>
      <c r="B117" s="1">
        <v>2.5282397627026799E-15</v>
      </c>
      <c r="C117">
        <v>0.33776975446892898</v>
      </c>
      <c r="D117">
        <v>0.20300000000000001</v>
      </c>
      <c r="E117">
        <v>0</v>
      </c>
      <c r="F117" s="1">
        <v>9.9243523645130796E-11</v>
      </c>
    </row>
    <row r="118" spans="1:6" x14ac:dyDescent="0.2">
      <c r="A118" s="5" t="s">
        <v>2115</v>
      </c>
      <c r="B118" s="1">
        <v>2.69696695854908E-15</v>
      </c>
      <c r="C118">
        <v>-0.51171145727151701</v>
      </c>
      <c r="D118">
        <v>5.3999999999999999E-2</v>
      </c>
      <c r="E118">
        <v>0.28399999999999997</v>
      </c>
      <c r="F118" s="1">
        <v>1.05866740990886E-10</v>
      </c>
    </row>
    <row r="119" spans="1:6" x14ac:dyDescent="0.2">
      <c r="A119" s="5" t="s">
        <v>1000</v>
      </c>
      <c r="B119" s="1">
        <v>4.1224182213281002E-15</v>
      </c>
      <c r="C119">
        <v>0.45828705656642499</v>
      </c>
      <c r="D119">
        <v>0.94699999999999995</v>
      </c>
      <c r="E119">
        <v>0.92300000000000004</v>
      </c>
      <c r="F119" s="1">
        <v>1.6182140486001299E-10</v>
      </c>
    </row>
    <row r="120" spans="1:6" x14ac:dyDescent="0.2">
      <c r="A120" s="5" t="s">
        <v>1910</v>
      </c>
      <c r="B120" s="1">
        <v>4.7228203471183199E-15</v>
      </c>
      <c r="C120">
        <v>0.29248847114482701</v>
      </c>
      <c r="D120">
        <v>0.19900000000000001</v>
      </c>
      <c r="E120">
        <v>0</v>
      </c>
      <c r="F120" s="1">
        <v>1.8538958990578299E-10</v>
      </c>
    </row>
    <row r="121" spans="1:6" x14ac:dyDescent="0.2">
      <c r="A121" s="5" t="s">
        <v>1401</v>
      </c>
      <c r="B121" s="1">
        <v>5.3801852562048001E-15</v>
      </c>
      <c r="C121">
        <v>-0.63166812503096303</v>
      </c>
      <c r="D121">
        <v>0.33700000000000002</v>
      </c>
      <c r="E121">
        <v>0.626</v>
      </c>
      <c r="F121" s="1">
        <v>2.11193792047063E-10</v>
      </c>
    </row>
    <row r="122" spans="1:6" x14ac:dyDescent="0.2">
      <c r="A122" s="5" t="s">
        <v>2304</v>
      </c>
      <c r="B122" s="1">
        <v>5.5657444621915301E-15</v>
      </c>
      <c r="C122">
        <v>0.78106688122515699</v>
      </c>
      <c r="D122">
        <v>0.80900000000000005</v>
      </c>
      <c r="E122">
        <v>0.55500000000000005</v>
      </c>
      <c r="F122" s="1">
        <v>2.1847773311886599E-10</v>
      </c>
    </row>
    <row r="123" spans="1:6" x14ac:dyDescent="0.2">
      <c r="A123" s="5" t="s">
        <v>2305</v>
      </c>
      <c r="B123" s="1">
        <v>6.3298833248015001E-15</v>
      </c>
      <c r="C123">
        <v>0.86603413352124203</v>
      </c>
      <c r="D123">
        <v>0.68799999999999994</v>
      </c>
      <c r="E123">
        <v>0.4</v>
      </c>
      <c r="F123" s="1">
        <v>2.4847324003175798E-10</v>
      </c>
    </row>
    <row r="124" spans="1:6" x14ac:dyDescent="0.2">
      <c r="A124" s="5" t="s">
        <v>921</v>
      </c>
      <c r="B124" s="1">
        <v>6.6221745598893197E-15</v>
      </c>
      <c r="C124">
        <v>-0.803663666046739</v>
      </c>
      <c r="D124">
        <v>0.218</v>
      </c>
      <c r="E124">
        <v>0.4</v>
      </c>
      <c r="F124" s="1">
        <v>2.5994684017389498E-10</v>
      </c>
    </row>
    <row r="125" spans="1:6" x14ac:dyDescent="0.2">
      <c r="A125" s="5" t="s">
        <v>1690</v>
      </c>
      <c r="B125" s="1">
        <v>7.4846487689257995E-15</v>
      </c>
      <c r="C125">
        <v>0.70884123718041203</v>
      </c>
      <c r="D125">
        <v>0.82899999999999996</v>
      </c>
      <c r="E125">
        <v>0.56799999999999995</v>
      </c>
      <c r="F125" s="1">
        <v>2.93802402775413E-10</v>
      </c>
    </row>
    <row r="126" spans="1:6" x14ac:dyDescent="0.2">
      <c r="A126" s="5" t="s">
        <v>1512</v>
      </c>
      <c r="B126" s="1">
        <v>8.7944846989354796E-15</v>
      </c>
      <c r="C126">
        <v>0.78763459392069202</v>
      </c>
      <c r="D126">
        <v>0.76100000000000001</v>
      </c>
      <c r="E126">
        <v>0.51</v>
      </c>
      <c r="F126" s="1">
        <v>3.4521870237201301E-10</v>
      </c>
    </row>
    <row r="127" spans="1:6" x14ac:dyDescent="0.2">
      <c r="A127" s="5" t="s">
        <v>1457</v>
      </c>
      <c r="B127" s="1">
        <v>8.8016511417970996E-15</v>
      </c>
      <c r="C127">
        <v>0.30158343701663398</v>
      </c>
      <c r="D127">
        <v>0.19600000000000001</v>
      </c>
      <c r="E127">
        <v>0</v>
      </c>
      <c r="F127" s="1">
        <v>3.45500013920103E-10</v>
      </c>
    </row>
    <row r="128" spans="1:6" x14ac:dyDescent="0.2">
      <c r="A128" s="5" t="s">
        <v>50</v>
      </c>
      <c r="B128" s="1">
        <v>1.2185366391354201E-14</v>
      </c>
      <c r="C128">
        <v>-1.0430816093512001</v>
      </c>
      <c r="D128">
        <v>0.68400000000000005</v>
      </c>
      <c r="E128">
        <v>0.755</v>
      </c>
      <c r="F128" s="1">
        <v>4.7832437232621798E-10</v>
      </c>
    </row>
    <row r="129" spans="1:6" x14ac:dyDescent="0.2">
      <c r="A129" s="5" t="s">
        <v>2143</v>
      </c>
      <c r="B129" s="1">
        <v>1.33120255572257E-14</v>
      </c>
      <c r="C129">
        <v>0.32079424030329101</v>
      </c>
      <c r="D129">
        <v>0.193</v>
      </c>
      <c r="E129">
        <v>0</v>
      </c>
      <c r="F129" s="1">
        <v>5.2255025122333798E-10</v>
      </c>
    </row>
    <row r="130" spans="1:6" x14ac:dyDescent="0.2">
      <c r="A130" s="5" t="s">
        <v>46</v>
      </c>
      <c r="B130" s="1">
        <v>1.5616624111658799E-14</v>
      </c>
      <c r="C130">
        <v>-0.85988481565517905</v>
      </c>
      <c r="D130">
        <v>0.34399999999999997</v>
      </c>
      <c r="E130">
        <v>0.56799999999999995</v>
      </c>
      <c r="F130" s="1">
        <v>6.13014962879056E-10</v>
      </c>
    </row>
    <row r="131" spans="1:6" x14ac:dyDescent="0.2">
      <c r="A131" s="5" t="s">
        <v>2205</v>
      </c>
      <c r="B131" s="1">
        <v>1.74265750927725E-14</v>
      </c>
      <c r="C131">
        <v>0.80345037504760497</v>
      </c>
      <c r="D131">
        <v>0.745</v>
      </c>
      <c r="E131">
        <v>0.58699999999999997</v>
      </c>
      <c r="F131" s="1">
        <v>6.8406277869169102E-10</v>
      </c>
    </row>
    <row r="132" spans="1:6" x14ac:dyDescent="0.2">
      <c r="A132" s="5" t="s">
        <v>1141</v>
      </c>
      <c r="B132" s="1">
        <v>1.79376386344322E-14</v>
      </c>
      <c r="C132">
        <v>-0.35918485149905899</v>
      </c>
      <c r="D132">
        <v>0.114</v>
      </c>
      <c r="E132">
        <v>0.38100000000000001</v>
      </c>
      <c r="F132" s="1">
        <v>7.0412406695600097E-10</v>
      </c>
    </row>
    <row r="133" spans="1:6" x14ac:dyDescent="0.2">
      <c r="A133" s="5" t="s">
        <v>2306</v>
      </c>
      <c r="B133" s="1">
        <v>2.0545519505961599E-14</v>
      </c>
      <c r="C133">
        <v>0.57514726334212596</v>
      </c>
      <c r="D133">
        <v>0.80700000000000005</v>
      </c>
      <c r="E133">
        <v>0.61299999999999999</v>
      </c>
      <c r="F133" s="1">
        <v>8.0649382268701498E-10</v>
      </c>
    </row>
    <row r="134" spans="1:6" x14ac:dyDescent="0.2">
      <c r="A134" s="5" t="s">
        <v>1021</v>
      </c>
      <c r="B134" s="1">
        <v>2.3011584603486601E-14</v>
      </c>
      <c r="C134">
        <v>0.59014272740727303</v>
      </c>
      <c r="D134">
        <v>0.83799999999999997</v>
      </c>
      <c r="E134">
        <v>0.65800000000000003</v>
      </c>
      <c r="F134" s="1">
        <v>9.0329674202526201E-10</v>
      </c>
    </row>
    <row r="135" spans="1:6" x14ac:dyDescent="0.2">
      <c r="A135" s="5" t="s">
        <v>1676</v>
      </c>
      <c r="B135" s="1">
        <v>2.5414600379741501E-14</v>
      </c>
      <c r="C135">
        <v>-0.65951081373293996</v>
      </c>
      <c r="D135">
        <v>0.73799999999999999</v>
      </c>
      <c r="E135">
        <v>0.76800000000000002</v>
      </c>
      <c r="F135" s="1">
        <v>9.9762472330637393E-10</v>
      </c>
    </row>
    <row r="136" spans="1:6" x14ac:dyDescent="0.2">
      <c r="A136" s="5" t="s">
        <v>2307</v>
      </c>
      <c r="B136" s="1">
        <v>2.6242585188032499E-14</v>
      </c>
      <c r="C136">
        <v>0.67177617986710703</v>
      </c>
      <c r="D136">
        <v>0.77500000000000002</v>
      </c>
      <c r="E136">
        <v>0.54800000000000004</v>
      </c>
      <c r="F136" s="1">
        <v>1.03012643897103E-9</v>
      </c>
    </row>
    <row r="137" spans="1:6" x14ac:dyDescent="0.2">
      <c r="A137" s="5" t="s">
        <v>195</v>
      </c>
      <c r="B137" s="1">
        <v>3.23208408529734E-14</v>
      </c>
      <c r="C137">
        <v>0.37464822343235499</v>
      </c>
      <c r="D137">
        <v>0.96099999999999997</v>
      </c>
      <c r="E137">
        <v>0.91600000000000004</v>
      </c>
      <c r="F137" s="1">
        <v>1.26872228684262E-9</v>
      </c>
    </row>
    <row r="138" spans="1:6" x14ac:dyDescent="0.2">
      <c r="A138" s="5" t="s">
        <v>1179</v>
      </c>
      <c r="B138" s="1">
        <v>3.5295266105731203E-14</v>
      </c>
      <c r="C138">
        <v>-0.65952840036707905</v>
      </c>
      <c r="D138">
        <v>0.61699999999999999</v>
      </c>
      <c r="E138">
        <v>0.755</v>
      </c>
      <c r="F138" s="1">
        <v>1.3854803757143699E-9</v>
      </c>
    </row>
    <row r="139" spans="1:6" x14ac:dyDescent="0.2">
      <c r="A139" s="5" t="s">
        <v>1708</v>
      </c>
      <c r="B139" s="1">
        <v>4.57742163095624E-14</v>
      </c>
      <c r="C139">
        <v>0.67758444548056396</v>
      </c>
      <c r="D139">
        <v>0.186</v>
      </c>
      <c r="E139">
        <v>0</v>
      </c>
      <c r="F139" s="1">
        <v>1.79682108701556E-9</v>
      </c>
    </row>
    <row r="140" spans="1:6" x14ac:dyDescent="0.2">
      <c r="A140" s="5" t="s">
        <v>2046</v>
      </c>
      <c r="B140" s="1">
        <v>5.9360366501366704E-14</v>
      </c>
      <c r="C140">
        <v>-0.30805869062622498</v>
      </c>
      <c r="D140">
        <v>0.113</v>
      </c>
      <c r="E140">
        <v>0.34799999999999998</v>
      </c>
      <c r="F140" s="1">
        <v>2.33013182664465E-9</v>
      </c>
    </row>
    <row r="141" spans="1:6" x14ac:dyDescent="0.2">
      <c r="A141" s="5" t="s">
        <v>160</v>
      </c>
      <c r="B141" s="1">
        <v>6.1403084639541295E-14</v>
      </c>
      <c r="C141">
        <v>-0.979998104408765</v>
      </c>
      <c r="D141">
        <v>0.29499999999999998</v>
      </c>
      <c r="E141">
        <v>0.4</v>
      </c>
      <c r="F141" s="1">
        <v>2.4103166844405501E-9</v>
      </c>
    </row>
    <row r="142" spans="1:6" x14ac:dyDescent="0.2">
      <c r="A142" s="5" t="s">
        <v>60</v>
      </c>
      <c r="B142" s="1">
        <v>6.8140478282579294E-14</v>
      </c>
      <c r="C142">
        <v>-0.697593154040551</v>
      </c>
      <c r="D142">
        <v>0.77</v>
      </c>
      <c r="E142">
        <v>0.80600000000000005</v>
      </c>
      <c r="F142" s="1">
        <v>2.6747863345043699E-9</v>
      </c>
    </row>
    <row r="143" spans="1:6" x14ac:dyDescent="0.2">
      <c r="A143" s="5" t="s">
        <v>2308</v>
      </c>
      <c r="B143" s="1">
        <v>6.8950213987341999E-14</v>
      </c>
      <c r="C143">
        <v>0.39949019242864398</v>
      </c>
      <c r="D143">
        <v>0.184</v>
      </c>
      <c r="E143">
        <v>0</v>
      </c>
      <c r="F143" s="1">
        <v>2.7065716998591202E-9</v>
      </c>
    </row>
    <row r="144" spans="1:6" x14ac:dyDescent="0.2">
      <c r="A144" s="5" t="s">
        <v>510</v>
      </c>
      <c r="B144" s="1">
        <v>6.9843309166343501E-14</v>
      </c>
      <c r="C144">
        <v>0.73605685650415398</v>
      </c>
      <c r="D144">
        <v>0.65200000000000002</v>
      </c>
      <c r="E144">
        <v>0.38100000000000001</v>
      </c>
      <c r="F144" s="1">
        <v>2.7416292580156501E-9</v>
      </c>
    </row>
    <row r="145" spans="1:6" x14ac:dyDescent="0.2">
      <c r="A145" s="5" t="s">
        <v>2309</v>
      </c>
      <c r="B145" s="1">
        <v>7.5734825130294002E-14</v>
      </c>
      <c r="C145">
        <v>0.63277434925661802</v>
      </c>
      <c r="D145">
        <v>0.69199999999999995</v>
      </c>
      <c r="E145">
        <v>0.46500000000000002</v>
      </c>
      <c r="F145" s="1">
        <v>2.9728948256645602E-9</v>
      </c>
    </row>
    <row r="146" spans="1:6" x14ac:dyDescent="0.2">
      <c r="A146" s="5" t="s">
        <v>2012</v>
      </c>
      <c r="B146" s="1">
        <v>7.7170263096633502E-14</v>
      </c>
      <c r="C146">
        <v>-0.66882732976452897</v>
      </c>
      <c r="D146">
        <v>0.111</v>
      </c>
      <c r="E146">
        <v>0.38100000000000001</v>
      </c>
      <c r="F146" s="1">
        <v>3.02924150759525E-9</v>
      </c>
    </row>
    <row r="147" spans="1:6" x14ac:dyDescent="0.2">
      <c r="A147" s="5" t="s">
        <v>2310</v>
      </c>
      <c r="B147" s="1">
        <v>8.2244982534230701E-14</v>
      </c>
      <c r="C147">
        <v>0.69076575939470397</v>
      </c>
      <c r="D147">
        <v>0.75900000000000001</v>
      </c>
      <c r="E147">
        <v>0.48399999999999999</v>
      </c>
      <c r="F147" s="1">
        <v>3.2284445443986901E-9</v>
      </c>
    </row>
    <row r="148" spans="1:6" x14ac:dyDescent="0.2">
      <c r="A148" s="5" t="s">
        <v>1721</v>
      </c>
      <c r="B148" s="1">
        <v>1.03600894842522E-13</v>
      </c>
      <c r="C148">
        <v>0.50110486381407204</v>
      </c>
      <c r="D148">
        <v>0.84799999999999998</v>
      </c>
      <c r="E148">
        <v>0.63200000000000001</v>
      </c>
      <c r="F148" s="1">
        <v>4.0667495261483601E-9</v>
      </c>
    </row>
    <row r="149" spans="1:6" x14ac:dyDescent="0.2">
      <c r="A149" s="5" t="s">
        <v>2043</v>
      </c>
      <c r="B149" s="1">
        <v>1.31046586696525E-13</v>
      </c>
      <c r="C149">
        <v>-0.37921568922577598</v>
      </c>
      <c r="D149">
        <v>0.151</v>
      </c>
      <c r="E149">
        <v>0.41899999999999998</v>
      </c>
      <c r="F149" s="1">
        <v>5.1441027141853899E-9</v>
      </c>
    </row>
    <row r="150" spans="1:6" x14ac:dyDescent="0.2">
      <c r="A150" s="5" t="s">
        <v>2044</v>
      </c>
      <c r="B150" s="1">
        <v>1.3602000364702999E-13</v>
      </c>
      <c r="C150">
        <v>-0.26064626396041801</v>
      </c>
      <c r="D150">
        <v>9.1999999999999998E-2</v>
      </c>
      <c r="E150">
        <v>0.34200000000000003</v>
      </c>
      <c r="F150" s="1">
        <v>5.3393292231605201E-9</v>
      </c>
    </row>
    <row r="151" spans="1:6" x14ac:dyDescent="0.2">
      <c r="A151" s="5" t="s">
        <v>1701</v>
      </c>
      <c r="B151" s="1">
        <v>1.4139613480459499E-13</v>
      </c>
      <c r="C151">
        <v>0.58234418011408196</v>
      </c>
      <c r="D151">
        <v>0.80500000000000005</v>
      </c>
      <c r="E151">
        <v>0.65200000000000002</v>
      </c>
      <c r="F151" s="1">
        <v>5.5503638756195598E-9</v>
      </c>
    </row>
    <row r="152" spans="1:6" x14ac:dyDescent="0.2">
      <c r="A152" s="5" t="s">
        <v>1693</v>
      </c>
      <c r="B152" s="1">
        <v>1.49666074861716E-13</v>
      </c>
      <c r="C152">
        <v>0.64750814971002602</v>
      </c>
      <c r="D152">
        <v>0.81799999999999995</v>
      </c>
      <c r="E152">
        <v>0.56799999999999995</v>
      </c>
      <c r="F152" s="1">
        <v>5.8749921026217999E-9</v>
      </c>
    </row>
    <row r="153" spans="1:6" x14ac:dyDescent="0.2">
      <c r="A153" s="5" t="s">
        <v>2122</v>
      </c>
      <c r="B153" s="1">
        <v>1.8177391895353001E-13</v>
      </c>
      <c r="C153">
        <v>0.47245362683109399</v>
      </c>
      <c r="D153">
        <v>0.90800000000000003</v>
      </c>
      <c r="E153">
        <v>0.755</v>
      </c>
      <c r="F153" s="1">
        <v>7.1353534146018902E-9</v>
      </c>
    </row>
    <row r="154" spans="1:6" x14ac:dyDescent="0.2">
      <c r="A154" s="5" t="s">
        <v>2311</v>
      </c>
      <c r="B154" s="1">
        <v>1.9110818818259601E-13</v>
      </c>
      <c r="C154">
        <v>0.65279506139571197</v>
      </c>
      <c r="D154">
        <v>0.79200000000000004</v>
      </c>
      <c r="E154">
        <v>0.52300000000000002</v>
      </c>
      <c r="F154" s="1">
        <v>7.5017608189196106E-9</v>
      </c>
    </row>
    <row r="155" spans="1:6" x14ac:dyDescent="0.2">
      <c r="A155" s="5" t="s">
        <v>2087</v>
      </c>
      <c r="B155" s="1">
        <v>2.4598356193339998E-13</v>
      </c>
      <c r="C155">
        <v>-0.58900944505663699</v>
      </c>
      <c r="D155">
        <v>0.26800000000000002</v>
      </c>
      <c r="E155">
        <v>0.56799999999999995</v>
      </c>
      <c r="F155" s="1">
        <v>9.6558387401336705E-9</v>
      </c>
    </row>
    <row r="156" spans="1:6" x14ac:dyDescent="0.2">
      <c r="A156" s="5" t="s">
        <v>2312</v>
      </c>
      <c r="B156" s="1">
        <v>2.69596829742095E-13</v>
      </c>
      <c r="C156">
        <v>-0.53921395826833596</v>
      </c>
      <c r="D156">
        <v>0.223</v>
      </c>
      <c r="E156">
        <v>0.52300000000000002</v>
      </c>
      <c r="F156" s="1">
        <v>1.05827539546962E-8</v>
      </c>
    </row>
    <row r="157" spans="1:6" x14ac:dyDescent="0.2">
      <c r="A157" s="5" t="s">
        <v>63</v>
      </c>
      <c r="B157" s="1">
        <v>2.7486154795747901E-13</v>
      </c>
      <c r="C157">
        <v>-0.82528881687934896</v>
      </c>
      <c r="D157">
        <v>0.14599999999999999</v>
      </c>
      <c r="E157">
        <v>0.34200000000000003</v>
      </c>
      <c r="F157" s="1">
        <v>1.0789415203522899E-8</v>
      </c>
    </row>
    <row r="158" spans="1:6" x14ac:dyDescent="0.2">
      <c r="A158" s="5" t="s">
        <v>2313</v>
      </c>
      <c r="B158" s="1">
        <v>2.7525234726171699E-13</v>
      </c>
      <c r="C158">
        <v>-0.26426909529660703</v>
      </c>
      <c r="D158">
        <v>8.7999999999999995E-2</v>
      </c>
      <c r="E158">
        <v>0.33500000000000002</v>
      </c>
      <c r="F158" s="1">
        <v>1.08047556394114E-8</v>
      </c>
    </row>
    <row r="159" spans="1:6" x14ac:dyDescent="0.2">
      <c r="A159" s="5" t="s">
        <v>2101</v>
      </c>
      <c r="B159" s="1">
        <v>2.9443730281190801E-13</v>
      </c>
      <c r="C159">
        <v>-0.613535927731236</v>
      </c>
      <c r="D159">
        <v>0.255</v>
      </c>
      <c r="E159">
        <v>0.54200000000000004</v>
      </c>
      <c r="F159" s="1">
        <v>1.15578418845786E-8</v>
      </c>
    </row>
    <row r="160" spans="1:6" x14ac:dyDescent="0.2">
      <c r="A160" s="5" t="s">
        <v>981</v>
      </c>
      <c r="B160" s="1">
        <v>3.2694670555382402E-13</v>
      </c>
      <c r="C160">
        <v>-1.1415753127347199</v>
      </c>
      <c r="D160">
        <v>0.151</v>
      </c>
      <c r="E160">
        <v>0.36099999999999999</v>
      </c>
      <c r="F160" s="1">
        <v>1.28339659798098E-8</v>
      </c>
    </row>
    <row r="161" spans="1:6" x14ac:dyDescent="0.2">
      <c r="A161" s="5" t="s">
        <v>2189</v>
      </c>
      <c r="B161" s="1">
        <v>4.3035737415252801E-13</v>
      </c>
      <c r="C161">
        <v>0.26001986394557602</v>
      </c>
      <c r="D161">
        <v>0.17299999999999999</v>
      </c>
      <c r="E161">
        <v>0</v>
      </c>
      <c r="F161" s="1">
        <v>1.6893248364983302E-8</v>
      </c>
    </row>
    <row r="162" spans="1:6" x14ac:dyDescent="0.2">
      <c r="A162" s="5" t="s">
        <v>2314</v>
      </c>
      <c r="B162" s="1">
        <v>4.8580777294623802E-13</v>
      </c>
      <c r="C162">
        <v>-0.31516134981625799</v>
      </c>
      <c r="D162">
        <v>0.108</v>
      </c>
      <c r="E162">
        <v>0.36799999999999999</v>
      </c>
      <c r="F162" s="1">
        <v>1.9069898319231599E-8</v>
      </c>
    </row>
    <row r="163" spans="1:6" x14ac:dyDescent="0.2">
      <c r="A163" s="5" t="s">
        <v>86</v>
      </c>
      <c r="B163" s="1">
        <v>4.9625970820022398E-13</v>
      </c>
      <c r="C163">
        <v>-0.86017525639569303</v>
      </c>
      <c r="D163">
        <v>0.24099999999999999</v>
      </c>
      <c r="E163">
        <v>0.41899999999999998</v>
      </c>
      <c r="F163" s="1">
        <v>1.9480178585691599E-8</v>
      </c>
    </row>
    <row r="164" spans="1:6" x14ac:dyDescent="0.2">
      <c r="A164" s="5" t="s">
        <v>1632</v>
      </c>
      <c r="B164" s="1">
        <v>5.0966767080213802E-13</v>
      </c>
      <c r="C164">
        <v>-1.1122204304085399</v>
      </c>
      <c r="D164">
        <v>0.14899999999999999</v>
      </c>
      <c r="E164">
        <v>0.36099999999999999</v>
      </c>
      <c r="F164" s="1">
        <v>2.0006494749667101E-8</v>
      </c>
    </row>
    <row r="165" spans="1:6" x14ac:dyDescent="0.2">
      <c r="A165" s="5" t="s">
        <v>1691</v>
      </c>
      <c r="B165" s="1">
        <v>5.9312969707306901E-13</v>
      </c>
      <c r="C165">
        <v>0.44318020290552501</v>
      </c>
      <c r="D165">
        <v>0.84299999999999997</v>
      </c>
      <c r="E165">
        <v>0.63900000000000001</v>
      </c>
      <c r="F165" s="1">
        <v>2.32827131289063E-8</v>
      </c>
    </row>
    <row r="166" spans="1:6" x14ac:dyDescent="0.2">
      <c r="A166" s="5" t="s">
        <v>1683</v>
      </c>
      <c r="B166" s="1">
        <v>6.1991400038253601E-13</v>
      </c>
      <c r="C166">
        <v>0.51920341608616805</v>
      </c>
      <c r="D166">
        <v>0.84199999999999997</v>
      </c>
      <c r="E166">
        <v>0.59399999999999997</v>
      </c>
      <c r="F166" s="1">
        <v>2.4334104171016099E-8</v>
      </c>
    </row>
    <row r="167" spans="1:6" x14ac:dyDescent="0.2">
      <c r="A167" s="5" t="s">
        <v>1679</v>
      </c>
      <c r="B167" s="1">
        <v>6.4773945501040403E-13</v>
      </c>
      <c r="C167">
        <v>0.65191254619524897</v>
      </c>
      <c r="D167">
        <v>0.65900000000000003</v>
      </c>
      <c r="E167">
        <v>0.38100000000000001</v>
      </c>
      <c r="F167" s="1">
        <v>2.54263645669784E-8</v>
      </c>
    </row>
    <row r="168" spans="1:6" x14ac:dyDescent="0.2">
      <c r="A168" s="5" t="s">
        <v>2188</v>
      </c>
      <c r="B168" s="1">
        <v>7.8890371448001797E-13</v>
      </c>
      <c r="C168">
        <v>0.26696562463881901</v>
      </c>
      <c r="D168">
        <v>0.17</v>
      </c>
      <c r="E168">
        <v>0</v>
      </c>
      <c r="F168" s="1">
        <v>3.09676264081986E-8</v>
      </c>
    </row>
    <row r="169" spans="1:6" x14ac:dyDescent="0.2">
      <c r="A169" s="5" t="s">
        <v>1697</v>
      </c>
      <c r="B169" s="1">
        <v>9.4678413497873198E-13</v>
      </c>
      <c r="C169">
        <v>-0.611822215083767</v>
      </c>
      <c r="D169">
        <v>0.78900000000000003</v>
      </c>
      <c r="E169">
        <v>0.81899999999999995</v>
      </c>
      <c r="F169" s="1">
        <v>3.71650644344551E-8</v>
      </c>
    </row>
    <row r="170" spans="1:6" x14ac:dyDescent="0.2">
      <c r="A170" s="5" t="s">
        <v>1757</v>
      </c>
      <c r="B170" s="1">
        <v>9.7836792584425395E-13</v>
      </c>
      <c r="C170">
        <v>0.644407494058585</v>
      </c>
      <c r="D170">
        <v>0.56599999999999995</v>
      </c>
      <c r="E170">
        <v>0.36799999999999999</v>
      </c>
      <c r="F170" s="1">
        <v>3.8404854561090399E-8</v>
      </c>
    </row>
    <row r="171" spans="1:6" x14ac:dyDescent="0.2">
      <c r="A171" s="5" t="s">
        <v>430</v>
      </c>
      <c r="B171" s="1">
        <v>1.0576750719446999E-12</v>
      </c>
      <c r="C171">
        <v>-0.42588305186630598</v>
      </c>
      <c r="D171">
        <v>0.22600000000000001</v>
      </c>
      <c r="E171">
        <v>0.41299999999999998</v>
      </c>
      <c r="F171" s="1">
        <v>4.1517977274117402E-8</v>
      </c>
    </row>
    <row r="172" spans="1:6" x14ac:dyDescent="0.2">
      <c r="A172" s="5" t="s">
        <v>1564</v>
      </c>
      <c r="B172" s="1">
        <v>1.14479416502287E-12</v>
      </c>
      <c r="C172">
        <v>-0.47148759211994901</v>
      </c>
      <c r="D172">
        <v>0.70499999999999996</v>
      </c>
      <c r="E172">
        <v>0.71</v>
      </c>
      <c r="F172" s="1">
        <v>4.4937750153807599E-8</v>
      </c>
    </row>
    <row r="173" spans="1:6" x14ac:dyDescent="0.2">
      <c r="A173" s="5" t="s">
        <v>194</v>
      </c>
      <c r="B173" s="1">
        <v>1.1487068309713799E-12</v>
      </c>
      <c r="C173">
        <v>-0.76469404846887001</v>
      </c>
      <c r="D173">
        <v>0.35099999999999998</v>
      </c>
      <c r="E173">
        <v>0.59399999999999997</v>
      </c>
      <c r="F173" s="1">
        <v>4.5091337942950602E-8</v>
      </c>
    </row>
    <row r="174" spans="1:6" x14ac:dyDescent="0.2">
      <c r="A174" s="5" t="s">
        <v>2192</v>
      </c>
      <c r="B174" s="1">
        <v>1.18023249492758E-12</v>
      </c>
      <c r="C174">
        <v>0.28257520979287798</v>
      </c>
      <c r="D174">
        <v>0.16700000000000001</v>
      </c>
      <c r="E174">
        <v>0</v>
      </c>
      <c r="F174" s="1">
        <v>4.6328846355887399E-8</v>
      </c>
    </row>
    <row r="175" spans="1:6" x14ac:dyDescent="0.2">
      <c r="A175" s="5" t="s">
        <v>67</v>
      </c>
      <c r="B175" s="1">
        <v>1.20231137476937E-12</v>
      </c>
      <c r="C175">
        <v>-0.65753366970393601</v>
      </c>
      <c r="D175">
        <v>6.0000000000000001E-3</v>
      </c>
      <c r="E175">
        <v>0.123</v>
      </c>
      <c r="F175" s="1">
        <v>4.7195530705196701E-8</v>
      </c>
    </row>
    <row r="176" spans="1:6" x14ac:dyDescent="0.2">
      <c r="A176" s="5" t="s">
        <v>2203</v>
      </c>
      <c r="B176" s="1">
        <v>1.21348929537064E-12</v>
      </c>
      <c r="C176">
        <v>-0.49564412721916701</v>
      </c>
      <c r="D176">
        <v>4.8000000000000001E-2</v>
      </c>
      <c r="E176">
        <v>0.252</v>
      </c>
      <c r="F176" s="1">
        <v>4.7634308800479302E-8</v>
      </c>
    </row>
    <row r="177" spans="1:6" x14ac:dyDescent="0.2">
      <c r="A177" s="5" t="s">
        <v>2315</v>
      </c>
      <c r="B177" s="1">
        <v>1.3044020419626101E-12</v>
      </c>
      <c r="C177">
        <v>-0.37070947503062202</v>
      </c>
      <c r="D177">
        <v>0.14599999999999999</v>
      </c>
      <c r="E177">
        <v>0.41899999999999998</v>
      </c>
      <c r="F177" s="1">
        <v>5.1202997755200402E-8</v>
      </c>
    </row>
    <row r="178" spans="1:6" x14ac:dyDescent="0.2">
      <c r="A178" s="5" t="s">
        <v>2061</v>
      </c>
      <c r="B178" s="1">
        <v>1.40306990652526E-12</v>
      </c>
      <c r="C178">
        <v>-0.391524844909103</v>
      </c>
      <c r="D178">
        <v>0.159</v>
      </c>
      <c r="E178">
        <v>0.4</v>
      </c>
      <c r="F178" s="1">
        <v>5.5076106110742501E-8</v>
      </c>
    </row>
    <row r="179" spans="1:6" x14ac:dyDescent="0.2">
      <c r="A179" s="5" t="s">
        <v>1488</v>
      </c>
      <c r="B179" s="1">
        <v>1.4430608460751601E-12</v>
      </c>
      <c r="C179">
        <v>0.37372107693154699</v>
      </c>
      <c r="D179">
        <v>0.16600000000000001</v>
      </c>
      <c r="E179">
        <v>0</v>
      </c>
      <c r="F179" s="1">
        <v>5.6645910451834401E-8</v>
      </c>
    </row>
    <row r="180" spans="1:6" x14ac:dyDescent="0.2">
      <c r="A180" s="5" t="s">
        <v>696</v>
      </c>
      <c r="B180" s="1">
        <v>1.54848666080488E-12</v>
      </c>
      <c r="C180">
        <v>0.58176740976449703</v>
      </c>
      <c r="D180">
        <v>0.75800000000000001</v>
      </c>
      <c r="E180">
        <v>0.56100000000000005</v>
      </c>
      <c r="F180" s="1">
        <v>6.0784295383234705E-8</v>
      </c>
    </row>
    <row r="181" spans="1:6" x14ac:dyDescent="0.2">
      <c r="A181" s="5" t="s">
        <v>1797</v>
      </c>
      <c r="B181" s="1">
        <v>1.62816905692075E-12</v>
      </c>
      <c r="C181">
        <v>-0.56947574281216096</v>
      </c>
      <c r="D181">
        <v>2.7E-2</v>
      </c>
      <c r="E181">
        <v>0.187</v>
      </c>
      <c r="F181" s="1">
        <v>6.3912148160367098E-8</v>
      </c>
    </row>
    <row r="182" spans="1:6" x14ac:dyDescent="0.2">
      <c r="A182" s="5" t="s">
        <v>2108</v>
      </c>
      <c r="B182" s="1">
        <v>2.0644831060766399E-12</v>
      </c>
      <c r="C182">
        <v>-0.476868688630256</v>
      </c>
      <c r="D182">
        <v>0.19600000000000001</v>
      </c>
      <c r="E182">
        <v>0.48399999999999999</v>
      </c>
      <c r="F182" s="1">
        <v>8.1039219845932601E-8</v>
      </c>
    </row>
    <row r="183" spans="1:6" x14ac:dyDescent="0.2">
      <c r="A183" s="5" t="s">
        <v>359</v>
      </c>
      <c r="B183" s="1">
        <v>2.11406798942669E-12</v>
      </c>
      <c r="C183">
        <v>-0.67708607818627597</v>
      </c>
      <c r="D183">
        <v>0.26300000000000001</v>
      </c>
      <c r="E183">
        <v>0.42599999999999999</v>
      </c>
      <c r="F183" s="1">
        <v>8.2985624856955394E-8</v>
      </c>
    </row>
    <row r="184" spans="1:6" x14ac:dyDescent="0.2">
      <c r="A184" s="5" t="s">
        <v>2316</v>
      </c>
      <c r="B184" s="1">
        <v>2.2167046500123599E-12</v>
      </c>
      <c r="C184">
        <v>0.60746039469475799</v>
      </c>
      <c r="D184">
        <v>0.55400000000000005</v>
      </c>
      <c r="E184">
        <v>0.28999999999999998</v>
      </c>
      <c r="F184" s="1">
        <v>8.7014524331585098E-8</v>
      </c>
    </row>
    <row r="185" spans="1:6" x14ac:dyDescent="0.2">
      <c r="A185" s="5" t="s">
        <v>361</v>
      </c>
      <c r="B185" s="1">
        <v>2.4126613418253701E-12</v>
      </c>
      <c r="C185">
        <v>-0.657340660733985</v>
      </c>
      <c r="D185">
        <v>3.6999999999999998E-2</v>
      </c>
      <c r="E185">
        <v>0.19400000000000001</v>
      </c>
      <c r="F185" s="1">
        <v>9.4706608312013E-8</v>
      </c>
    </row>
    <row r="186" spans="1:6" x14ac:dyDescent="0.2">
      <c r="A186" s="5" t="s">
        <v>1459</v>
      </c>
      <c r="B186" s="1">
        <v>2.54118153483072E-12</v>
      </c>
      <c r="C186">
        <v>-0.57624205631010095</v>
      </c>
      <c r="D186">
        <v>0.28799999999999998</v>
      </c>
      <c r="E186">
        <v>0.54800000000000004</v>
      </c>
      <c r="F186" s="1">
        <v>9.9751539968245004E-8</v>
      </c>
    </row>
    <row r="187" spans="1:6" x14ac:dyDescent="0.2">
      <c r="A187" s="5" t="s">
        <v>1684</v>
      </c>
      <c r="B187" s="1">
        <v>2.6587650331163002E-12</v>
      </c>
      <c r="C187">
        <v>0.56591536598645098</v>
      </c>
      <c r="D187">
        <v>0.70599999999999996</v>
      </c>
      <c r="E187">
        <v>0.42599999999999999</v>
      </c>
      <c r="F187" s="1">
        <v>1.04367162609947E-7</v>
      </c>
    </row>
    <row r="188" spans="1:6" x14ac:dyDescent="0.2">
      <c r="A188" s="5" t="s">
        <v>1639</v>
      </c>
      <c r="B188" s="1">
        <v>3.4733569287283699E-12</v>
      </c>
      <c r="C188">
        <v>0.44070862925301901</v>
      </c>
      <c r="D188">
        <v>0.76300000000000001</v>
      </c>
      <c r="E188">
        <v>0.46500000000000002</v>
      </c>
      <c r="F188" s="1">
        <v>1.3634315288030399E-7</v>
      </c>
    </row>
    <row r="189" spans="1:6" x14ac:dyDescent="0.2">
      <c r="A189" s="5" t="s">
        <v>2317</v>
      </c>
      <c r="B189" s="1">
        <v>3.4906452364150302E-12</v>
      </c>
      <c r="C189">
        <v>-0.35119788482874298</v>
      </c>
      <c r="D189">
        <v>0.82299999999999995</v>
      </c>
      <c r="E189">
        <v>0.80600000000000005</v>
      </c>
      <c r="F189" s="1">
        <v>1.3702178811023601E-7</v>
      </c>
    </row>
    <row r="190" spans="1:6" x14ac:dyDescent="0.2">
      <c r="A190" s="5" t="s">
        <v>187</v>
      </c>
      <c r="B190" s="1">
        <v>3.6550497250528601E-12</v>
      </c>
      <c r="C190">
        <v>0.537144497893428</v>
      </c>
      <c r="D190">
        <v>0.95599999999999996</v>
      </c>
      <c r="E190">
        <v>0.85799999999999998</v>
      </c>
      <c r="F190" s="1">
        <v>1.4347532190722499E-7</v>
      </c>
    </row>
    <row r="191" spans="1:6" x14ac:dyDescent="0.2">
      <c r="A191" s="5" t="s">
        <v>2318</v>
      </c>
      <c r="B191" s="1">
        <v>4.0774970794862099E-12</v>
      </c>
      <c r="C191">
        <v>-0.26865820845787403</v>
      </c>
      <c r="D191">
        <v>8.7999999999999995E-2</v>
      </c>
      <c r="E191">
        <v>0.32300000000000001</v>
      </c>
      <c r="F191" s="1">
        <v>1.6005807035815201E-7</v>
      </c>
    </row>
    <row r="192" spans="1:6" x14ac:dyDescent="0.2">
      <c r="A192" s="5" t="s">
        <v>1896</v>
      </c>
      <c r="B192" s="1">
        <v>4.7888275716774301E-12</v>
      </c>
      <c r="C192">
        <v>0.51940158267914405</v>
      </c>
      <c r="D192">
        <v>0.55400000000000005</v>
      </c>
      <c r="E192">
        <v>0.34799999999999998</v>
      </c>
      <c r="F192" s="1">
        <v>1.8798063749862601E-7</v>
      </c>
    </row>
    <row r="193" spans="1:6" x14ac:dyDescent="0.2">
      <c r="A193" s="5" t="s">
        <v>2190</v>
      </c>
      <c r="B193" s="1">
        <v>4.8852596293400599E-12</v>
      </c>
      <c r="C193">
        <v>0.51657514186640496</v>
      </c>
      <c r="D193">
        <v>0.81100000000000005</v>
      </c>
      <c r="E193">
        <v>0.626</v>
      </c>
      <c r="F193" s="1">
        <v>1.91765981490115E-7</v>
      </c>
    </row>
    <row r="194" spans="1:6" x14ac:dyDescent="0.2">
      <c r="A194" s="5" t="s">
        <v>841</v>
      </c>
      <c r="B194" s="1">
        <v>5.5639836752120099E-12</v>
      </c>
      <c r="C194">
        <v>-0.54234706286171097</v>
      </c>
      <c r="D194">
        <v>0.73599999999999999</v>
      </c>
      <c r="E194">
        <v>0.76800000000000002</v>
      </c>
      <c r="F194" s="1">
        <v>2.18408615186772E-7</v>
      </c>
    </row>
    <row r="195" spans="1:6" x14ac:dyDescent="0.2">
      <c r="A195" s="5" t="s">
        <v>2153</v>
      </c>
      <c r="B195" s="1">
        <v>5.6072679705246203E-12</v>
      </c>
      <c r="C195">
        <v>0.68927228356868397</v>
      </c>
      <c r="D195">
        <v>0.71299999999999997</v>
      </c>
      <c r="E195">
        <v>0.45800000000000002</v>
      </c>
      <c r="F195" s="1">
        <v>2.2010769691497299E-7</v>
      </c>
    </row>
    <row r="196" spans="1:6" x14ac:dyDescent="0.2">
      <c r="A196" s="5" t="s">
        <v>2319</v>
      </c>
      <c r="B196" s="1">
        <v>6.9208310991462401E-12</v>
      </c>
      <c r="C196">
        <v>0.60020240906872802</v>
      </c>
      <c r="D196">
        <v>0.78900000000000003</v>
      </c>
      <c r="E196">
        <v>0.58099999999999996</v>
      </c>
      <c r="F196" s="1">
        <v>2.7167030396588701E-7</v>
      </c>
    </row>
    <row r="197" spans="1:6" x14ac:dyDescent="0.2">
      <c r="A197" s="5" t="s">
        <v>984</v>
      </c>
      <c r="B197" s="1">
        <v>8.1119335401627495E-12</v>
      </c>
      <c r="C197">
        <v>-0.44190959823912601</v>
      </c>
      <c r="D197">
        <v>0.95899999999999996</v>
      </c>
      <c r="E197">
        <v>0.96099999999999997</v>
      </c>
      <c r="F197" s="1">
        <v>3.1842583918554899E-7</v>
      </c>
    </row>
    <row r="198" spans="1:6" x14ac:dyDescent="0.2">
      <c r="A198" s="5" t="s">
        <v>163</v>
      </c>
      <c r="B198" s="1">
        <v>8.7580122056628803E-12</v>
      </c>
      <c r="C198">
        <v>0.59394535745370103</v>
      </c>
      <c r="D198">
        <v>0.77200000000000002</v>
      </c>
      <c r="E198">
        <v>0.53500000000000003</v>
      </c>
      <c r="F198" s="1">
        <v>3.4378701112109098E-7</v>
      </c>
    </row>
    <row r="199" spans="1:6" x14ac:dyDescent="0.2">
      <c r="A199" s="5" t="s">
        <v>979</v>
      </c>
      <c r="B199" s="1">
        <v>9.8621502870328801E-12</v>
      </c>
      <c r="C199">
        <v>-0.60749203553380104</v>
      </c>
      <c r="D199">
        <v>1.7999999999999999E-2</v>
      </c>
      <c r="E199">
        <v>0.13500000000000001</v>
      </c>
      <c r="F199" s="1">
        <v>3.8712884736718799E-7</v>
      </c>
    </row>
    <row r="200" spans="1:6" x14ac:dyDescent="0.2">
      <c r="A200" s="5" t="s">
        <v>229</v>
      </c>
      <c r="B200" s="1">
        <v>1.05164379120723E-11</v>
      </c>
      <c r="C200">
        <v>0.30284876243088399</v>
      </c>
      <c r="D200">
        <v>0.20799999999999999</v>
      </c>
      <c r="E200">
        <v>1.2999999999999999E-2</v>
      </c>
      <c r="F200" s="1">
        <v>4.1281225380048602E-7</v>
      </c>
    </row>
    <row r="201" spans="1:6" x14ac:dyDescent="0.2">
      <c r="A201" s="5" t="s">
        <v>130</v>
      </c>
      <c r="B201" s="1">
        <v>1.13725463643411E-11</v>
      </c>
      <c r="C201">
        <v>-0.54331433570834997</v>
      </c>
      <c r="D201">
        <v>8.9999999999999993E-3</v>
      </c>
      <c r="E201">
        <v>0.123</v>
      </c>
      <c r="F201" s="1">
        <v>4.4641793498584399E-7</v>
      </c>
    </row>
    <row r="202" spans="1:6" x14ac:dyDescent="0.2">
      <c r="A202" s="5" t="s">
        <v>1682</v>
      </c>
      <c r="B202" s="1">
        <v>1.1504816853563101E-11</v>
      </c>
      <c r="C202">
        <v>0.56285364449218001</v>
      </c>
      <c r="D202">
        <v>0.48099999999999998</v>
      </c>
      <c r="E202">
        <v>0.23899999999999999</v>
      </c>
      <c r="F202" s="1">
        <v>4.51610080769767E-7</v>
      </c>
    </row>
    <row r="203" spans="1:6" x14ac:dyDescent="0.2">
      <c r="A203" s="5" t="s">
        <v>2168</v>
      </c>
      <c r="B203" s="1">
        <v>1.21910453805336E-11</v>
      </c>
      <c r="C203">
        <v>0.281204311255429</v>
      </c>
      <c r="D203">
        <v>0.20499999999999999</v>
      </c>
      <c r="E203">
        <v>1.2999999999999999E-2</v>
      </c>
      <c r="F203" s="1">
        <v>4.7854729536746501E-7</v>
      </c>
    </row>
    <row r="204" spans="1:6" x14ac:dyDescent="0.2">
      <c r="A204" s="5" t="s">
        <v>2320</v>
      </c>
      <c r="B204" s="1">
        <v>1.25780310667486E-11</v>
      </c>
      <c r="C204">
        <v>0.58550157728105001</v>
      </c>
      <c r="D204">
        <v>0.66</v>
      </c>
      <c r="E204">
        <v>0.38100000000000001</v>
      </c>
      <c r="F204" s="1">
        <v>4.93738031494151E-7</v>
      </c>
    </row>
    <row r="205" spans="1:6" x14ac:dyDescent="0.2">
      <c r="A205" s="5" t="s">
        <v>1014</v>
      </c>
      <c r="B205" s="1">
        <v>1.40054795686438E-11</v>
      </c>
      <c r="C205">
        <v>0.35212917878845101</v>
      </c>
      <c r="D205">
        <v>0.95799999999999996</v>
      </c>
      <c r="E205">
        <v>0.8</v>
      </c>
      <c r="F205" s="1">
        <v>5.49771094987545E-7</v>
      </c>
    </row>
    <row r="206" spans="1:6" x14ac:dyDescent="0.2">
      <c r="A206" s="5" t="s">
        <v>2182</v>
      </c>
      <c r="B206" s="1">
        <v>1.4828393321242902E-11</v>
      </c>
      <c r="C206">
        <v>0.63587267005672998</v>
      </c>
      <c r="D206">
        <v>0.72199999999999998</v>
      </c>
      <c r="E206">
        <v>0.47099999999999997</v>
      </c>
      <c r="F206" s="1">
        <v>5.8207375143206904E-7</v>
      </c>
    </row>
    <row r="207" spans="1:6" x14ac:dyDescent="0.2">
      <c r="A207" s="5" t="s">
        <v>883</v>
      </c>
      <c r="B207" s="1">
        <v>1.5064349279009702E-11</v>
      </c>
      <c r="C207">
        <v>0.46639598045914799</v>
      </c>
      <c r="D207">
        <v>0.81200000000000006</v>
      </c>
      <c r="E207">
        <v>0.68400000000000005</v>
      </c>
      <c r="F207" s="1">
        <v>5.9133596659824601E-7</v>
      </c>
    </row>
    <row r="208" spans="1:6" x14ac:dyDescent="0.2">
      <c r="A208" s="5" t="s">
        <v>644</v>
      </c>
      <c r="B208" s="1">
        <v>1.50944534858746E-11</v>
      </c>
      <c r="C208">
        <v>-0.77531536794997802</v>
      </c>
      <c r="D208">
        <v>0.126</v>
      </c>
      <c r="E208">
        <v>0.29699999999999999</v>
      </c>
      <c r="F208" s="1">
        <v>5.9251767713451995E-7</v>
      </c>
    </row>
    <row r="209" spans="1:6" x14ac:dyDescent="0.2">
      <c r="A209" s="5" t="s">
        <v>897</v>
      </c>
      <c r="B209" s="1">
        <v>1.8349025613756999E-11</v>
      </c>
      <c r="C209">
        <v>0.52914126542625595</v>
      </c>
      <c r="D209">
        <v>0.77400000000000002</v>
      </c>
      <c r="E209">
        <v>0.61299999999999999</v>
      </c>
      <c r="F209" s="1">
        <v>7.2027265144241601E-7</v>
      </c>
    </row>
    <row r="210" spans="1:6" x14ac:dyDescent="0.2">
      <c r="A210" s="5" t="s">
        <v>2321</v>
      </c>
      <c r="B210" s="1">
        <v>1.9803251382758501E-11</v>
      </c>
      <c r="C210">
        <v>0.57142062787070502</v>
      </c>
      <c r="D210">
        <v>0.73899999999999999</v>
      </c>
      <c r="E210">
        <v>0.49</v>
      </c>
      <c r="F210" s="1">
        <v>7.7735682977880397E-7</v>
      </c>
    </row>
    <row r="211" spans="1:6" x14ac:dyDescent="0.2">
      <c r="A211" s="5" t="s">
        <v>2322</v>
      </c>
      <c r="B211" s="1">
        <v>2.3967122182570799E-11</v>
      </c>
      <c r="C211">
        <v>-0.327913064296674</v>
      </c>
      <c r="D211">
        <v>0.13</v>
      </c>
      <c r="E211">
        <v>0.36799999999999999</v>
      </c>
      <c r="F211" s="1">
        <v>9.4080541415463296E-7</v>
      </c>
    </row>
    <row r="212" spans="1:6" x14ac:dyDescent="0.2">
      <c r="A212" s="5" t="s">
        <v>661</v>
      </c>
      <c r="B212" s="1">
        <v>2.4084769281410899E-11</v>
      </c>
      <c r="C212">
        <v>-0.31777024006654098</v>
      </c>
      <c r="D212">
        <v>0.14399999999999999</v>
      </c>
      <c r="E212">
        <v>0.4</v>
      </c>
      <c r="F212" s="1">
        <v>9.4542353337250403E-7</v>
      </c>
    </row>
    <row r="213" spans="1:6" x14ac:dyDescent="0.2">
      <c r="A213" s="5" t="s">
        <v>18</v>
      </c>
      <c r="B213" s="1">
        <v>2.46428039456522E-11</v>
      </c>
      <c r="C213">
        <v>-0.79783897589250496</v>
      </c>
      <c r="D213">
        <v>0.66300000000000003</v>
      </c>
      <c r="E213">
        <v>0.748</v>
      </c>
      <c r="F213" s="1">
        <v>9.6732862608262903E-7</v>
      </c>
    </row>
    <row r="214" spans="1:6" x14ac:dyDescent="0.2">
      <c r="A214" s="5" t="s">
        <v>2323</v>
      </c>
      <c r="B214" s="1">
        <v>2.4656880205709101E-11</v>
      </c>
      <c r="C214">
        <v>0.35917076499565898</v>
      </c>
      <c r="D214">
        <v>0.79</v>
      </c>
      <c r="E214">
        <v>0.51</v>
      </c>
      <c r="F214" s="1">
        <v>9.678811755949069E-7</v>
      </c>
    </row>
    <row r="215" spans="1:6" x14ac:dyDescent="0.2">
      <c r="A215" s="5" t="s">
        <v>758</v>
      </c>
      <c r="B215" s="1">
        <v>2.8173177292800999E-11</v>
      </c>
      <c r="C215">
        <v>-0.29204322505652602</v>
      </c>
      <c r="D215">
        <v>7.6999999999999999E-2</v>
      </c>
      <c r="E215">
        <v>0.28999999999999998</v>
      </c>
      <c r="F215" s="1">
        <v>1.1059099014516099E-6</v>
      </c>
    </row>
    <row r="216" spans="1:6" x14ac:dyDescent="0.2">
      <c r="A216" s="5" t="s">
        <v>2324</v>
      </c>
      <c r="B216" s="1">
        <v>3.0285264152278502E-11</v>
      </c>
      <c r="C216">
        <v>0.53137885253796602</v>
      </c>
      <c r="D216">
        <v>0.7</v>
      </c>
      <c r="E216">
        <v>0.51600000000000001</v>
      </c>
      <c r="F216" s="1">
        <v>1.1888177590335401E-6</v>
      </c>
    </row>
    <row r="217" spans="1:6" x14ac:dyDescent="0.2">
      <c r="A217" s="5" t="s">
        <v>2258</v>
      </c>
      <c r="B217" s="1">
        <v>3.0692753461557901E-11</v>
      </c>
      <c r="C217">
        <v>-0.54455214644035699</v>
      </c>
      <c r="D217">
        <v>0.315</v>
      </c>
      <c r="E217">
        <v>0.61299999999999999</v>
      </c>
      <c r="F217" s="1">
        <v>1.20481334437999E-6</v>
      </c>
    </row>
    <row r="218" spans="1:6" x14ac:dyDescent="0.2">
      <c r="A218" s="5" t="s">
        <v>25</v>
      </c>
      <c r="B218" s="1">
        <v>3.0768004879024402E-11</v>
      </c>
      <c r="C218">
        <v>-0.67742588045464303</v>
      </c>
      <c r="D218">
        <v>0.6</v>
      </c>
      <c r="E218">
        <v>0.67100000000000004</v>
      </c>
      <c r="F218" s="1">
        <v>1.2077672635212201E-6</v>
      </c>
    </row>
    <row r="219" spans="1:6" x14ac:dyDescent="0.2">
      <c r="A219" s="5" t="s">
        <v>2325</v>
      </c>
      <c r="B219" s="1">
        <v>3.1848637205289898E-11</v>
      </c>
      <c r="C219">
        <v>0.51851693579401004</v>
      </c>
      <c r="D219">
        <v>0.76100000000000001</v>
      </c>
      <c r="E219">
        <v>0.56100000000000005</v>
      </c>
      <c r="F219" s="1">
        <v>1.25018640485645E-6</v>
      </c>
    </row>
    <row r="220" spans="1:6" x14ac:dyDescent="0.2">
      <c r="A220" s="5" t="s">
        <v>2133</v>
      </c>
      <c r="B220" s="1">
        <v>3.2015853334711901E-11</v>
      </c>
      <c r="C220">
        <v>-0.26893694667343199</v>
      </c>
      <c r="D220">
        <v>0.17199999999999999</v>
      </c>
      <c r="E220">
        <v>0.439</v>
      </c>
      <c r="F220" s="1">
        <v>1.25675030680078E-6</v>
      </c>
    </row>
    <row r="221" spans="1:6" x14ac:dyDescent="0.2">
      <c r="A221" s="5" t="s">
        <v>2326</v>
      </c>
      <c r="B221" s="1">
        <v>3.3495075919011898E-11</v>
      </c>
      <c r="C221">
        <v>0.46767887122382601</v>
      </c>
      <c r="D221">
        <v>0.80100000000000005</v>
      </c>
      <c r="E221">
        <v>0.54200000000000004</v>
      </c>
      <c r="F221" s="1">
        <v>1.3148157101248901E-6</v>
      </c>
    </row>
    <row r="222" spans="1:6" x14ac:dyDescent="0.2">
      <c r="A222" s="5" t="s">
        <v>131</v>
      </c>
      <c r="B222" s="1">
        <v>3.6978972039753097E-11</v>
      </c>
      <c r="C222">
        <v>-0.62050552523309299</v>
      </c>
      <c r="D222">
        <v>0.40600000000000003</v>
      </c>
      <c r="E222">
        <v>0.59399999999999997</v>
      </c>
      <c r="F222" s="1">
        <v>1.4515725684484701E-6</v>
      </c>
    </row>
    <row r="223" spans="1:6" x14ac:dyDescent="0.2">
      <c r="A223" s="5" t="s">
        <v>734</v>
      </c>
      <c r="B223" s="1">
        <v>3.8869417518331098E-11</v>
      </c>
      <c r="C223">
        <v>0.66358330688444001</v>
      </c>
      <c r="D223">
        <v>0.78800000000000003</v>
      </c>
      <c r="E223">
        <v>0.6</v>
      </c>
      <c r="F223" s="1">
        <v>1.5257801152645699E-6</v>
      </c>
    </row>
    <row r="224" spans="1:6" x14ac:dyDescent="0.2">
      <c r="A224" s="5" t="s">
        <v>2327</v>
      </c>
      <c r="B224" s="1">
        <v>4.6540140232497999E-11</v>
      </c>
      <c r="C224">
        <v>0.66796638110671702</v>
      </c>
      <c r="D224">
        <v>0.75</v>
      </c>
      <c r="E224">
        <v>0.52300000000000002</v>
      </c>
      <c r="F224" s="1">
        <v>1.8268866646864799E-6</v>
      </c>
    </row>
    <row r="225" spans="1:6" x14ac:dyDescent="0.2">
      <c r="A225" s="5" t="s">
        <v>1844</v>
      </c>
      <c r="B225" s="1">
        <v>4.9077811094043097E-11</v>
      </c>
      <c r="C225">
        <v>-0.40049474721928102</v>
      </c>
      <c r="D225">
        <v>0.17100000000000001</v>
      </c>
      <c r="E225">
        <v>0.38700000000000001</v>
      </c>
      <c r="F225" s="1">
        <v>1.9265003966855701E-6</v>
      </c>
    </row>
    <row r="226" spans="1:6" x14ac:dyDescent="0.2">
      <c r="A226" s="5" t="s">
        <v>2328</v>
      </c>
      <c r="B226" s="1">
        <v>5.6426243656538501E-11</v>
      </c>
      <c r="C226">
        <v>0.53999989582602703</v>
      </c>
      <c r="D226">
        <v>0.73299999999999998</v>
      </c>
      <c r="E226">
        <v>0.45200000000000001</v>
      </c>
      <c r="F226" s="1">
        <v>2.2149557684937601E-6</v>
      </c>
    </row>
    <row r="227" spans="1:6" x14ac:dyDescent="0.2">
      <c r="A227" s="5" t="s">
        <v>164</v>
      </c>
      <c r="B227" s="1">
        <v>5.7454253749551197E-11</v>
      </c>
      <c r="C227">
        <v>-0.62134967642500805</v>
      </c>
      <c r="D227">
        <v>0.24399999999999999</v>
      </c>
      <c r="E227">
        <v>0.40600000000000003</v>
      </c>
      <c r="F227" s="1">
        <v>2.2553092766848799E-6</v>
      </c>
    </row>
    <row r="228" spans="1:6" x14ac:dyDescent="0.2">
      <c r="A228" s="5" t="s">
        <v>2329</v>
      </c>
      <c r="B228" s="1">
        <v>5.9064772199695594E-11</v>
      </c>
      <c r="C228">
        <v>0.58374894696630297</v>
      </c>
      <c r="D228">
        <v>0.68200000000000005</v>
      </c>
      <c r="E228">
        <v>0.40600000000000003</v>
      </c>
      <c r="F228" s="1">
        <v>2.31852856792685E-6</v>
      </c>
    </row>
    <row r="229" spans="1:6" x14ac:dyDescent="0.2">
      <c r="A229" s="5" t="s">
        <v>161</v>
      </c>
      <c r="B229" s="1">
        <v>5.9753494591148594E-11</v>
      </c>
      <c r="C229">
        <v>0.56192475606990799</v>
      </c>
      <c r="D229">
        <v>0.66200000000000003</v>
      </c>
      <c r="E229">
        <v>0.45200000000000001</v>
      </c>
      <c r="F229" s="1">
        <v>2.3455636766809501E-6</v>
      </c>
    </row>
    <row r="230" spans="1:6" x14ac:dyDescent="0.2">
      <c r="A230" s="5" t="s">
        <v>2330</v>
      </c>
      <c r="B230" s="1">
        <v>7.3975745886746204E-11</v>
      </c>
      <c r="C230">
        <v>0.45965742599253001</v>
      </c>
      <c r="D230">
        <v>0.84899999999999998</v>
      </c>
      <c r="E230">
        <v>0.63900000000000001</v>
      </c>
      <c r="F230" s="1">
        <v>2.9038439290383402E-6</v>
      </c>
    </row>
    <row r="231" spans="1:6" x14ac:dyDescent="0.2">
      <c r="A231" s="5" t="s">
        <v>2331</v>
      </c>
      <c r="B231" s="1">
        <v>7.5795439028787601E-11</v>
      </c>
      <c r="C231">
        <v>-0.42430114002435898</v>
      </c>
      <c r="D231">
        <v>0.17799999999999999</v>
      </c>
      <c r="E231">
        <v>0.439</v>
      </c>
      <c r="F231" s="1">
        <v>2.9752741636360299E-6</v>
      </c>
    </row>
    <row r="232" spans="1:6" x14ac:dyDescent="0.2">
      <c r="A232" s="5" t="s">
        <v>1519</v>
      </c>
      <c r="B232" s="1">
        <v>8.5728747250575398E-11</v>
      </c>
      <c r="C232">
        <v>0.37119341828010199</v>
      </c>
      <c r="D232">
        <v>0.82799999999999996</v>
      </c>
      <c r="E232">
        <v>0.56799999999999995</v>
      </c>
      <c r="F232" s="1">
        <v>3.36519624457409E-6</v>
      </c>
    </row>
    <row r="233" spans="1:6" x14ac:dyDescent="0.2">
      <c r="A233" s="5" t="s">
        <v>2332</v>
      </c>
      <c r="B233" s="1">
        <v>8.6658273497894104E-11</v>
      </c>
      <c r="C233">
        <v>0.61296693554731496</v>
      </c>
      <c r="D233">
        <v>0.80100000000000005</v>
      </c>
      <c r="E233">
        <v>0.54800000000000004</v>
      </c>
      <c r="F233" s="1">
        <v>3.4016838678863302E-6</v>
      </c>
    </row>
    <row r="234" spans="1:6" x14ac:dyDescent="0.2">
      <c r="A234" s="5" t="s">
        <v>1089</v>
      </c>
      <c r="B234" s="1">
        <v>8.7304862704571004E-11</v>
      </c>
      <c r="C234">
        <v>0.54444609024705104</v>
      </c>
      <c r="D234">
        <v>0.75</v>
      </c>
      <c r="E234">
        <v>0.56100000000000005</v>
      </c>
      <c r="F234" s="1">
        <v>3.4270650806052302E-6</v>
      </c>
    </row>
    <row r="235" spans="1:6" x14ac:dyDescent="0.2">
      <c r="A235" s="5" t="s">
        <v>2128</v>
      </c>
      <c r="B235" s="1">
        <v>8.8326971742806196E-11</v>
      </c>
      <c r="C235">
        <v>-0.26987396952655601</v>
      </c>
      <c r="D235">
        <v>0.16700000000000001</v>
      </c>
      <c r="E235">
        <v>0.42599999999999999</v>
      </c>
      <c r="F235" s="1">
        <v>3.4671869487921102E-6</v>
      </c>
    </row>
    <row r="236" spans="1:6" x14ac:dyDescent="0.2">
      <c r="A236" s="5" t="s">
        <v>2230</v>
      </c>
      <c r="B236" s="1">
        <v>9.7181323298797401E-11</v>
      </c>
      <c r="C236">
        <v>-0.44225898887196402</v>
      </c>
      <c r="D236">
        <v>0.68200000000000005</v>
      </c>
      <c r="E236">
        <v>0.77400000000000002</v>
      </c>
      <c r="F236" s="1">
        <v>3.8147556647709901E-6</v>
      </c>
    </row>
    <row r="237" spans="1:6" x14ac:dyDescent="0.2">
      <c r="A237" s="5" t="s">
        <v>2333</v>
      </c>
      <c r="B237" s="1">
        <v>1.0806470532729499E-10</v>
      </c>
      <c r="C237">
        <v>0.47511556488316098</v>
      </c>
      <c r="D237">
        <v>0.88400000000000001</v>
      </c>
      <c r="E237">
        <v>0.73499999999999999</v>
      </c>
      <c r="F237" s="1">
        <v>4.2419719429176504E-6</v>
      </c>
    </row>
    <row r="238" spans="1:6" x14ac:dyDescent="0.2">
      <c r="A238" s="5" t="s">
        <v>127</v>
      </c>
      <c r="B238" s="1">
        <v>1.08796209752255E-10</v>
      </c>
      <c r="C238">
        <v>-0.41613319342805</v>
      </c>
      <c r="D238">
        <v>1.4999999999999999E-2</v>
      </c>
      <c r="E238">
        <v>0.13500000000000001</v>
      </c>
      <c r="F238" s="1">
        <v>4.2706864176150304E-6</v>
      </c>
    </row>
    <row r="239" spans="1:6" x14ac:dyDescent="0.2">
      <c r="A239" s="5" t="s">
        <v>712</v>
      </c>
      <c r="B239" s="1">
        <v>1.08980229942209E-10</v>
      </c>
      <c r="C239">
        <v>-0.98954031005111798</v>
      </c>
      <c r="D239">
        <v>0.44600000000000001</v>
      </c>
      <c r="E239">
        <v>0.56799999999999995</v>
      </c>
      <c r="F239" s="1">
        <v>4.2779099461514601E-6</v>
      </c>
    </row>
    <row r="240" spans="1:6" x14ac:dyDescent="0.2">
      <c r="A240" s="5" t="s">
        <v>2264</v>
      </c>
      <c r="B240" s="1">
        <v>1.10151949960125E-10</v>
      </c>
      <c r="C240">
        <v>0.47815644708933602</v>
      </c>
      <c r="D240">
        <v>0.75900000000000001</v>
      </c>
      <c r="E240">
        <v>0.52900000000000003</v>
      </c>
      <c r="F240" s="1">
        <v>4.3239046437347496E-6</v>
      </c>
    </row>
    <row r="241" spans="1:6" x14ac:dyDescent="0.2">
      <c r="A241" s="5" t="s">
        <v>363</v>
      </c>
      <c r="B241" s="1">
        <v>1.19879339519605E-10</v>
      </c>
      <c r="C241">
        <v>0.49699234644777301</v>
      </c>
      <c r="D241">
        <v>0.76200000000000001</v>
      </c>
      <c r="E241">
        <v>0.54800000000000004</v>
      </c>
      <c r="F241" s="1">
        <v>4.7057435935025901E-6</v>
      </c>
    </row>
    <row r="242" spans="1:6" x14ac:dyDescent="0.2">
      <c r="A242" s="5" t="s">
        <v>2118</v>
      </c>
      <c r="B242" s="1">
        <v>1.3800106553799101E-10</v>
      </c>
      <c r="C242">
        <v>-0.33904757981843597</v>
      </c>
      <c r="D242">
        <v>0.72899999999999998</v>
      </c>
      <c r="E242">
        <v>0.71</v>
      </c>
      <c r="F242" s="1">
        <v>5.4170938266283202E-6</v>
      </c>
    </row>
    <row r="243" spans="1:6" x14ac:dyDescent="0.2">
      <c r="A243" s="5" t="s">
        <v>2334</v>
      </c>
      <c r="B243" s="1">
        <v>1.38079107267403E-10</v>
      </c>
      <c r="C243">
        <v>0.51977646919168996</v>
      </c>
      <c r="D243">
        <v>0.77800000000000002</v>
      </c>
      <c r="E243">
        <v>0.51600000000000001</v>
      </c>
      <c r="F243" s="1">
        <v>5.4201572766746404E-6</v>
      </c>
    </row>
    <row r="244" spans="1:6" x14ac:dyDescent="0.2">
      <c r="A244" s="5" t="s">
        <v>859</v>
      </c>
      <c r="B244" s="1">
        <v>1.5117293229386601E-10</v>
      </c>
      <c r="C244">
        <v>-0.59038285981878502</v>
      </c>
      <c r="D244">
        <v>4.2000000000000003E-2</v>
      </c>
      <c r="E244">
        <v>0.21299999999999999</v>
      </c>
      <c r="F244" s="1">
        <v>5.9341422842634198E-6</v>
      </c>
    </row>
    <row r="245" spans="1:6" x14ac:dyDescent="0.2">
      <c r="A245" s="5" t="s">
        <v>168</v>
      </c>
      <c r="B245" s="1">
        <v>1.84937001659784E-10</v>
      </c>
      <c r="C245">
        <v>-0.267177491998566</v>
      </c>
      <c r="D245">
        <v>5.3999999999999999E-2</v>
      </c>
      <c r="E245">
        <v>0.23899999999999999</v>
      </c>
      <c r="F245" s="1">
        <v>7.2595170631531498E-6</v>
      </c>
    </row>
    <row r="246" spans="1:6" x14ac:dyDescent="0.2">
      <c r="A246" s="5" t="s">
        <v>487</v>
      </c>
      <c r="B246" s="1">
        <v>1.8522800342888599E-10</v>
      </c>
      <c r="C246">
        <v>-0.69642747919181502</v>
      </c>
      <c r="D246">
        <v>2.1000000000000001E-2</v>
      </c>
      <c r="E246">
        <v>0.13500000000000001</v>
      </c>
      <c r="F246" s="1">
        <v>7.27094004659748E-6</v>
      </c>
    </row>
    <row r="247" spans="1:6" x14ac:dyDescent="0.2">
      <c r="A247" s="5" t="s">
        <v>615</v>
      </c>
      <c r="B247" s="1">
        <v>1.96395765564043E-10</v>
      </c>
      <c r="C247">
        <v>-0.60363516292993702</v>
      </c>
      <c r="D247">
        <v>0.65800000000000003</v>
      </c>
      <c r="E247">
        <v>0.72899999999999998</v>
      </c>
      <c r="F247" s="1">
        <v>7.7093193814509298E-6</v>
      </c>
    </row>
    <row r="248" spans="1:6" x14ac:dyDescent="0.2">
      <c r="A248" s="5" t="s">
        <v>2335</v>
      </c>
      <c r="B248" s="1">
        <v>2.0245224404487699E-10</v>
      </c>
      <c r="C248">
        <v>0.511686160961072</v>
      </c>
      <c r="D248">
        <v>0.751</v>
      </c>
      <c r="E248">
        <v>0.49</v>
      </c>
      <c r="F248" s="1">
        <v>7.9470603877376099E-6</v>
      </c>
    </row>
    <row r="249" spans="1:6" x14ac:dyDescent="0.2">
      <c r="A249" s="5" t="s">
        <v>1528</v>
      </c>
      <c r="B249" s="1">
        <v>2.06645247305886E-10</v>
      </c>
      <c r="C249">
        <v>0.55272178615730205</v>
      </c>
      <c r="D249">
        <v>0.65600000000000003</v>
      </c>
      <c r="E249">
        <v>0.48399999999999999</v>
      </c>
      <c r="F249" s="1">
        <v>8.1116525377452508E-6</v>
      </c>
    </row>
    <row r="250" spans="1:6" x14ac:dyDescent="0.2">
      <c r="A250" s="5" t="s">
        <v>56</v>
      </c>
      <c r="B250" s="1">
        <v>2.3961035806721202E-10</v>
      </c>
      <c r="C250">
        <v>-0.72913313684097003</v>
      </c>
      <c r="D250">
        <v>0.55200000000000005</v>
      </c>
      <c r="E250">
        <v>0.67700000000000005</v>
      </c>
      <c r="F250" s="1">
        <v>9.4056649955703308E-6</v>
      </c>
    </row>
    <row r="251" spans="1:6" x14ac:dyDescent="0.2">
      <c r="A251" s="5" t="s">
        <v>256</v>
      </c>
      <c r="B251" s="1">
        <v>2.6599970786684302E-10</v>
      </c>
      <c r="C251">
        <v>-0.581627547696697</v>
      </c>
      <c r="D251">
        <v>0.19800000000000001</v>
      </c>
      <c r="E251">
        <v>0.45200000000000001</v>
      </c>
      <c r="F251" s="1">
        <v>1.0441552532605E-5</v>
      </c>
    </row>
    <row r="252" spans="1:6" x14ac:dyDescent="0.2">
      <c r="A252" s="5" t="s">
        <v>1250</v>
      </c>
      <c r="B252" s="1">
        <v>2.7806285370594099E-10</v>
      </c>
      <c r="C252">
        <v>0.44713285653402002</v>
      </c>
      <c r="D252">
        <v>0.745</v>
      </c>
      <c r="E252">
        <v>0.51600000000000001</v>
      </c>
      <c r="F252" s="1">
        <v>1.0915079259373E-5</v>
      </c>
    </row>
    <row r="253" spans="1:6" x14ac:dyDescent="0.2">
      <c r="A253" s="5" t="s">
        <v>1736</v>
      </c>
      <c r="B253" s="1">
        <v>3.4435557507935399E-10</v>
      </c>
      <c r="C253">
        <v>0.36855971285496397</v>
      </c>
      <c r="D253">
        <v>0.93899999999999995</v>
      </c>
      <c r="E253">
        <v>0.89700000000000002</v>
      </c>
      <c r="F253" s="1">
        <v>1.3517333744164999E-5</v>
      </c>
    </row>
    <row r="254" spans="1:6" x14ac:dyDescent="0.2">
      <c r="A254" s="5" t="s">
        <v>1635</v>
      </c>
      <c r="B254" s="1">
        <v>3.81887114185383E-10</v>
      </c>
      <c r="C254">
        <v>-0.73567680032990701</v>
      </c>
      <c r="D254">
        <v>0.26300000000000001</v>
      </c>
      <c r="E254">
        <v>0.49</v>
      </c>
      <c r="F254" s="1">
        <v>1.4990596780233001E-5</v>
      </c>
    </row>
    <row r="255" spans="1:6" x14ac:dyDescent="0.2">
      <c r="A255" s="5" t="s">
        <v>2336</v>
      </c>
      <c r="B255" s="1">
        <v>3.8928067361496602E-10</v>
      </c>
      <c r="C255">
        <v>-0.53846207256832701</v>
      </c>
      <c r="D255">
        <v>0.308</v>
      </c>
      <c r="E255">
        <v>0.497</v>
      </c>
      <c r="F255" s="1">
        <v>1.52808235620819E-5</v>
      </c>
    </row>
    <row r="256" spans="1:6" x14ac:dyDescent="0.2">
      <c r="A256" s="5" t="s">
        <v>1748</v>
      </c>
      <c r="B256" s="1">
        <v>4.1820270441589697E-10</v>
      </c>
      <c r="C256">
        <v>0.39772092231308198</v>
      </c>
      <c r="D256">
        <v>0.80500000000000005</v>
      </c>
      <c r="E256">
        <v>0.55500000000000005</v>
      </c>
      <c r="F256" s="1">
        <v>1.64161289591416E-5</v>
      </c>
    </row>
    <row r="257" spans="1:6" x14ac:dyDescent="0.2">
      <c r="A257" s="5" t="s">
        <v>777</v>
      </c>
      <c r="B257" s="1">
        <v>4.6980446232515195E-10</v>
      </c>
      <c r="C257">
        <v>0.47723510012223203</v>
      </c>
      <c r="D257">
        <v>0.73599999999999999</v>
      </c>
      <c r="E257">
        <v>0.52900000000000003</v>
      </c>
      <c r="F257" s="1">
        <v>1.8441704364111499E-5</v>
      </c>
    </row>
    <row r="258" spans="1:6" x14ac:dyDescent="0.2">
      <c r="A258" s="5" t="s">
        <v>849</v>
      </c>
      <c r="B258" s="1">
        <v>4.7165545676501496E-10</v>
      </c>
      <c r="C258">
        <v>-0.553640813011953</v>
      </c>
      <c r="D258">
        <v>0.25</v>
      </c>
      <c r="E258">
        <v>0.47099999999999997</v>
      </c>
      <c r="F258" s="1">
        <v>1.8514363299853901E-5</v>
      </c>
    </row>
    <row r="259" spans="1:6" x14ac:dyDescent="0.2">
      <c r="A259" s="5" t="s">
        <v>973</v>
      </c>
      <c r="B259" s="1">
        <v>5.2336095020266001E-10</v>
      </c>
      <c r="C259">
        <v>-0.61713066910756698</v>
      </c>
      <c r="D259">
        <v>0.191</v>
      </c>
      <c r="E259">
        <v>0.439</v>
      </c>
      <c r="F259" s="1">
        <v>2.05440107392552E-5</v>
      </c>
    </row>
    <row r="260" spans="1:6" x14ac:dyDescent="0.2">
      <c r="A260" s="5" t="s">
        <v>1530</v>
      </c>
      <c r="B260" s="1">
        <v>5.7130563819820105E-10</v>
      </c>
      <c r="C260">
        <v>-0.62349898005278703</v>
      </c>
      <c r="D260">
        <v>0.36</v>
      </c>
      <c r="E260">
        <v>0.56100000000000005</v>
      </c>
      <c r="F260" s="1">
        <v>2.2426031521832201E-5</v>
      </c>
    </row>
    <row r="261" spans="1:6" x14ac:dyDescent="0.2">
      <c r="A261" s="5" t="s">
        <v>2337</v>
      </c>
      <c r="B261" s="1">
        <v>6.1061743080787105E-10</v>
      </c>
      <c r="C261">
        <v>-0.33131442359833801</v>
      </c>
      <c r="D261">
        <v>3.6999999999999998E-2</v>
      </c>
      <c r="E261">
        <v>0.17399999999999999</v>
      </c>
      <c r="F261" s="1">
        <v>2.3969176628932201E-5</v>
      </c>
    </row>
    <row r="262" spans="1:6" x14ac:dyDescent="0.2">
      <c r="A262" s="5" t="s">
        <v>2338</v>
      </c>
      <c r="B262" s="1">
        <v>6.2903136500975197E-10</v>
      </c>
      <c r="C262">
        <v>-0.34686581073746803</v>
      </c>
      <c r="D262">
        <v>6.7000000000000004E-2</v>
      </c>
      <c r="E262">
        <v>0.23200000000000001</v>
      </c>
      <c r="F262" s="1">
        <v>2.46919972020928E-5</v>
      </c>
    </row>
    <row r="263" spans="1:6" x14ac:dyDescent="0.2">
      <c r="A263" s="5" t="s">
        <v>2339</v>
      </c>
      <c r="B263" s="1">
        <v>6.3251320471544297E-10</v>
      </c>
      <c r="C263">
        <v>-0.26704143273495501</v>
      </c>
      <c r="D263">
        <v>0.17699999999999999</v>
      </c>
      <c r="E263">
        <v>0.42599999999999999</v>
      </c>
      <c r="F263" s="1">
        <v>2.4828673337900001E-5</v>
      </c>
    </row>
    <row r="264" spans="1:6" x14ac:dyDescent="0.2">
      <c r="A264" s="5" t="s">
        <v>2289</v>
      </c>
      <c r="B264" s="1">
        <v>6.4517759329678805E-10</v>
      </c>
      <c r="C264">
        <v>0.37653253965983702</v>
      </c>
      <c r="D264">
        <v>0.81399999999999995</v>
      </c>
      <c r="E264">
        <v>0.67100000000000004</v>
      </c>
      <c r="F264" s="1">
        <v>2.5325801247272099E-5</v>
      </c>
    </row>
    <row r="265" spans="1:6" x14ac:dyDescent="0.2">
      <c r="A265" s="5" t="s">
        <v>2340</v>
      </c>
      <c r="B265" s="1">
        <v>6.7248641714894397E-10</v>
      </c>
      <c r="C265">
        <v>0.43702373629664498</v>
      </c>
      <c r="D265">
        <v>0.72399999999999998</v>
      </c>
      <c r="E265">
        <v>0.51600000000000001</v>
      </c>
      <c r="F265" s="1">
        <v>2.63977818187646E-5</v>
      </c>
    </row>
    <row r="266" spans="1:6" x14ac:dyDescent="0.2">
      <c r="A266" s="5" t="s">
        <v>1680</v>
      </c>
      <c r="B266" s="1">
        <v>6.77688678354067E-10</v>
      </c>
      <c r="C266">
        <v>0.49475270138212302</v>
      </c>
      <c r="D266">
        <v>0.47399999999999998</v>
      </c>
      <c r="E266">
        <v>0.25800000000000001</v>
      </c>
      <c r="F266" s="1">
        <v>2.66019913801105E-5</v>
      </c>
    </row>
    <row r="267" spans="1:6" x14ac:dyDescent="0.2">
      <c r="A267" s="5" t="s">
        <v>1357</v>
      </c>
      <c r="B267" s="1">
        <v>8.5710479265656199E-10</v>
      </c>
      <c r="C267">
        <v>-0.64391778275690104</v>
      </c>
      <c r="D267">
        <v>0.67200000000000004</v>
      </c>
      <c r="E267">
        <v>0.76800000000000002</v>
      </c>
      <c r="F267" s="1">
        <v>3.3644791530940698E-5</v>
      </c>
    </row>
    <row r="268" spans="1:6" x14ac:dyDescent="0.2">
      <c r="A268" s="5" t="s">
        <v>2254</v>
      </c>
      <c r="B268" s="1">
        <v>8.7076582171347204E-10</v>
      </c>
      <c r="C268">
        <v>0.40705081173812002</v>
      </c>
      <c r="D268">
        <v>0.41899999999999998</v>
      </c>
      <c r="E268">
        <v>0.20599999999999999</v>
      </c>
      <c r="F268" s="1">
        <v>3.4181041565540598E-5</v>
      </c>
    </row>
    <row r="269" spans="1:6" x14ac:dyDescent="0.2">
      <c r="A269" s="5" t="s">
        <v>925</v>
      </c>
      <c r="B269" s="1">
        <v>8.80072245151083E-10</v>
      </c>
      <c r="C269">
        <v>-0.52774378718345105</v>
      </c>
      <c r="D269">
        <v>0.20599999999999999</v>
      </c>
      <c r="E269">
        <v>0.42599999999999999</v>
      </c>
      <c r="F269" s="1">
        <v>3.4546355911160601E-5</v>
      </c>
    </row>
    <row r="270" spans="1:6" x14ac:dyDescent="0.2">
      <c r="A270" s="5" t="s">
        <v>1899</v>
      </c>
      <c r="B270" s="1">
        <v>9.7976280679398096E-10</v>
      </c>
      <c r="C270">
        <v>0.3852577076991</v>
      </c>
      <c r="D270">
        <v>0.90700000000000003</v>
      </c>
      <c r="E270">
        <v>0.78700000000000003</v>
      </c>
      <c r="F270" s="1">
        <v>3.8459609217890903E-5</v>
      </c>
    </row>
    <row r="271" spans="1:6" x14ac:dyDescent="0.2">
      <c r="A271" s="5" t="s">
        <v>793</v>
      </c>
      <c r="B271" s="1">
        <v>9.9497112481211303E-10</v>
      </c>
      <c r="C271">
        <v>-0.37925862125116599</v>
      </c>
      <c r="D271">
        <v>7.6999999999999999E-2</v>
      </c>
      <c r="E271">
        <v>0.27100000000000002</v>
      </c>
      <c r="F271" s="1">
        <v>3.9056596533374699E-5</v>
      </c>
    </row>
    <row r="272" spans="1:6" x14ac:dyDescent="0.2">
      <c r="A272" s="5" t="s">
        <v>1053</v>
      </c>
      <c r="B272" s="1">
        <v>1.00973811169008E-9</v>
      </c>
      <c r="C272">
        <v>0.47776685130789098</v>
      </c>
      <c r="D272">
        <v>0.65400000000000003</v>
      </c>
      <c r="E272">
        <v>0.47099999999999997</v>
      </c>
      <c r="F272" s="1">
        <v>3.96362598362825E-5</v>
      </c>
    </row>
    <row r="273" spans="1:6" x14ac:dyDescent="0.2">
      <c r="A273" s="5" t="s">
        <v>16</v>
      </c>
      <c r="B273" s="1">
        <v>1.00987713926694E-9</v>
      </c>
      <c r="C273">
        <v>-0.70368152089464397</v>
      </c>
      <c r="D273">
        <v>0.438</v>
      </c>
      <c r="E273">
        <v>0.54200000000000004</v>
      </c>
      <c r="F273" s="1">
        <v>3.9641717224784597E-5</v>
      </c>
    </row>
    <row r="274" spans="1:6" x14ac:dyDescent="0.2">
      <c r="A274" s="5" t="s">
        <v>248</v>
      </c>
      <c r="B274" s="1">
        <v>1.1434472446029399E-9</v>
      </c>
      <c r="C274">
        <v>0.49029583914341501</v>
      </c>
      <c r="D274">
        <v>0.73</v>
      </c>
      <c r="E274">
        <v>0.48399999999999999</v>
      </c>
      <c r="F274" s="1">
        <v>4.4884878139644001E-5</v>
      </c>
    </row>
    <row r="275" spans="1:6" x14ac:dyDescent="0.2">
      <c r="A275" s="5" t="s">
        <v>2341</v>
      </c>
      <c r="B275" s="1">
        <v>1.1682382299587401E-9</v>
      </c>
      <c r="C275">
        <v>0.49286235038284998</v>
      </c>
      <c r="D275">
        <v>0.68799999999999994</v>
      </c>
      <c r="E275">
        <v>0.51600000000000001</v>
      </c>
      <c r="F275" s="1">
        <v>4.5858023478800298E-5</v>
      </c>
    </row>
    <row r="276" spans="1:6" x14ac:dyDescent="0.2">
      <c r="A276" s="5" t="s">
        <v>2342</v>
      </c>
      <c r="B276" s="1">
        <v>1.20816130599299E-9</v>
      </c>
      <c r="C276">
        <v>-0.27006045970194997</v>
      </c>
      <c r="D276">
        <v>0.14699999999999999</v>
      </c>
      <c r="E276">
        <v>0.38100000000000001</v>
      </c>
      <c r="F276" s="1">
        <v>4.7425163905448798E-5</v>
      </c>
    </row>
    <row r="277" spans="1:6" x14ac:dyDescent="0.2">
      <c r="A277" s="5" t="s">
        <v>680</v>
      </c>
      <c r="B277" s="1">
        <v>1.2169342107266201E-9</v>
      </c>
      <c r="C277">
        <v>0.335191683617306</v>
      </c>
      <c r="D277">
        <v>0.83299999999999996</v>
      </c>
      <c r="E277">
        <v>0.67700000000000005</v>
      </c>
      <c r="F277" s="1">
        <v>4.77695355078627E-5</v>
      </c>
    </row>
    <row r="278" spans="1:6" x14ac:dyDescent="0.2">
      <c r="A278" s="5" t="s">
        <v>2343</v>
      </c>
      <c r="B278" s="1">
        <v>1.26060363724877E-9</v>
      </c>
      <c r="C278">
        <v>0.47531257241626401</v>
      </c>
      <c r="D278">
        <v>0.70399999999999996</v>
      </c>
      <c r="E278">
        <v>0.497</v>
      </c>
      <c r="F278" s="1">
        <v>4.9483735176563297E-5</v>
      </c>
    </row>
    <row r="279" spans="1:6" x14ac:dyDescent="0.2">
      <c r="A279" s="5" t="s">
        <v>871</v>
      </c>
      <c r="B279" s="1">
        <v>1.2735090917151801E-9</v>
      </c>
      <c r="C279">
        <v>-0.37418646962267399</v>
      </c>
      <c r="D279">
        <v>0.217</v>
      </c>
      <c r="E279">
        <v>0.47099999999999997</v>
      </c>
      <c r="F279" s="1">
        <v>4.9990325886187699E-5</v>
      </c>
    </row>
    <row r="280" spans="1:6" x14ac:dyDescent="0.2">
      <c r="A280" s="5" t="s">
        <v>2109</v>
      </c>
      <c r="B280" s="1">
        <v>1.31308844236185E-9</v>
      </c>
      <c r="C280">
        <v>-0.398356308171192</v>
      </c>
      <c r="D280">
        <v>0.17699999999999999</v>
      </c>
      <c r="E280">
        <v>0.41299999999999998</v>
      </c>
      <c r="F280" s="1">
        <v>5.1543973716472101E-5</v>
      </c>
    </row>
    <row r="281" spans="1:6" x14ac:dyDescent="0.2">
      <c r="A281" s="5" t="s">
        <v>1670</v>
      </c>
      <c r="B281" s="1">
        <v>1.3687763957795299E-9</v>
      </c>
      <c r="C281">
        <v>-1.0345345210678401</v>
      </c>
      <c r="D281">
        <v>0.192</v>
      </c>
      <c r="E281">
        <v>0.38100000000000001</v>
      </c>
      <c r="F281" s="1">
        <v>5.3729948639929699E-5</v>
      </c>
    </row>
    <row r="282" spans="1:6" x14ac:dyDescent="0.2">
      <c r="A282" s="5" t="s">
        <v>1072</v>
      </c>
      <c r="B282" s="1">
        <v>1.45525850860301E-9</v>
      </c>
      <c r="C282">
        <v>-0.54378230139100303</v>
      </c>
      <c r="D282">
        <v>0.64300000000000002</v>
      </c>
      <c r="E282">
        <v>0.76800000000000002</v>
      </c>
      <c r="F282" s="1">
        <v>5.7124717496702497E-5</v>
      </c>
    </row>
    <row r="283" spans="1:6" x14ac:dyDescent="0.2">
      <c r="A283" s="5" t="s">
        <v>2344</v>
      </c>
      <c r="B283" s="1">
        <v>1.56165146410009E-9</v>
      </c>
      <c r="C283">
        <v>0.46564374098564798</v>
      </c>
      <c r="D283">
        <v>0.72199999999999998</v>
      </c>
      <c r="E283">
        <v>0.47099999999999997</v>
      </c>
      <c r="F283" s="1">
        <v>6.1301066571784897E-5</v>
      </c>
    </row>
    <row r="284" spans="1:6" x14ac:dyDescent="0.2">
      <c r="A284" s="5" t="s">
        <v>465</v>
      </c>
      <c r="B284" s="1">
        <v>1.60788177555275E-9</v>
      </c>
      <c r="C284">
        <v>0.51058838215527302</v>
      </c>
      <c r="D284">
        <v>0.73599999999999999</v>
      </c>
      <c r="E284">
        <v>0.52300000000000002</v>
      </c>
      <c r="F284" s="1">
        <v>6.3115791217547597E-5</v>
      </c>
    </row>
    <row r="285" spans="1:6" x14ac:dyDescent="0.2">
      <c r="A285" s="5" t="s">
        <v>2345</v>
      </c>
      <c r="B285" s="1">
        <v>1.63714607300776E-9</v>
      </c>
      <c r="C285">
        <v>-0.363615073536389</v>
      </c>
      <c r="D285">
        <v>0.20300000000000001</v>
      </c>
      <c r="E285">
        <v>0.45200000000000001</v>
      </c>
      <c r="F285" s="1">
        <v>6.4264531949846605E-5</v>
      </c>
    </row>
    <row r="286" spans="1:6" x14ac:dyDescent="0.2">
      <c r="A286" s="5" t="s">
        <v>116</v>
      </c>
      <c r="B286" s="1">
        <v>1.9207682952207498E-9</v>
      </c>
      <c r="C286">
        <v>-0.581165268230869</v>
      </c>
      <c r="D286">
        <v>0.70399999999999996</v>
      </c>
      <c r="E286">
        <v>0.748</v>
      </c>
      <c r="F286" s="1">
        <v>7.5397838660595204E-5</v>
      </c>
    </row>
    <row r="287" spans="1:6" x14ac:dyDescent="0.2">
      <c r="A287" s="5" t="s">
        <v>1391</v>
      </c>
      <c r="B287" s="1">
        <v>1.9274572221594599E-9</v>
      </c>
      <c r="C287">
        <v>-0.50533652450970401</v>
      </c>
      <c r="D287">
        <v>0.32800000000000001</v>
      </c>
      <c r="E287">
        <v>0.58699999999999997</v>
      </c>
      <c r="F287" s="1">
        <v>7.5660405798647605E-5</v>
      </c>
    </row>
    <row r="288" spans="1:6" x14ac:dyDescent="0.2">
      <c r="A288" s="5" t="s">
        <v>1410</v>
      </c>
      <c r="B288" s="1">
        <v>1.9426161922570899E-9</v>
      </c>
      <c r="C288">
        <v>-0.416963945036331</v>
      </c>
      <c r="D288">
        <v>0.26200000000000001</v>
      </c>
      <c r="E288">
        <v>0.52300000000000002</v>
      </c>
      <c r="F288" s="1">
        <v>7.6255456010859804E-5</v>
      </c>
    </row>
    <row r="289" spans="1:6" x14ac:dyDescent="0.2">
      <c r="A289" s="5" t="s">
        <v>1685</v>
      </c>
      <c r="B289" s="1">
        <v>1.9550763962317298E-9</v>
      </c>
      <c r="C289">
        <v>0.60508980683589997</v>
      </c>
      <c r="D289">
        <v>0.71699999999999997</v>
      </c>
      <c r="E289">
        <v>0.51</v>
      </c>
      <c r="F289" s="1">
        <v>7.6744568857680303E-5</v>
      </c>
    </row>
    <row r="290" spans="1:6" x14ac:dyDescent="0.2">
      <c r="A290" s="5" t="s">
        <v>2247</v>
      </c>
      <c r="B290" s="1">
        <v>1.9596615782680102E-9</v>
      </c>
      <c r="C290">
        <v>-0.41266353790996502</v>
      </c>
      <c r="D290">
        <v>0.16900000000000001</v>
      </c>
      <c r="E290">
        <v>0.4</v>
      </c>
      <c r="F290" s="1">
        <v>7.6924555593332501E-5</v>
      </c>
    </row>
    <row r="291" spans="1:6" x14ac:dyDescent="0.2">
      <c r="A291" s="5" t="s">
        <v>732</v>
      </c>
      <c r="B291" s="1">
        <v>1.9991018035542499E-9</v>
      </c>
      <c r="C291">
        <v>0.31889112194421199</v>
      </c>
      <c r="D291">
        <v>0.90100000000000002</v>
      </c>
      <c r="E291">
        <v>0.80600000000000005</v>
      </c>
      <c r="F291" s="1">
        <v>7.8472742196718503E-5</v>
      </c>
    </row>
    <row r="292" spans="1:6" x14ac:dyDescent="0.2">
      <c r="A292" s="5" t="s">
        <v>2346</v>
      </c>
      <c r="B292" s="1">
        <v>2.1643832580445802E-9</v>
      </c>
      <c r="C292">
        <v>0.570852470306633</v>
      </c>
      <c r="D292">
        <v>0.70599999999999996</v>
      </c>
      <c r="E292">
        <v>0.51600000000000001</v>
      </c>
      <c r="F292" s="1">
        <v>8.4960700411281897E-5</v>
      </c>
    </row>
    <row r="293" spans="1:6" x14ac:dyDescent="0.2">
      <c r="A293" s="5" t="s">
        <v>30</v>
      </c>
      <c r="B293" s="1">
        <v>2.3111917842802198E-9</v>
      </c>
      <c r="C293">
        <v>-0.76539352787168102</v>
      </c>
      <c r="D293">
        <v>0.52800000000000002</v>
      </c>
      <c r="E293">
        <v>0.6</v>
      </c>
      <c r="F293" s="1">
        <v>9.0723522300135804E-5</v>
      </c>
    </row>
    <row r="294" spans="1:6" x14ac:dyDescent="0.2">
      <c r="A294" s="5" t="s">
        <v>1408</v>
      </c>
      <c r="B294" s="1">
        <v>2.4488987683215701E-9</v>
      </c>
      <c r="C294">
        <v>-0.28937522429159301</v>
      </c>
      <c r="D294">
        <v>1.0999999999999999E-2</v>
      </c>
      <c r="E294">
        <v>0.11</v>
      </c>
      <c r="F294" s="1">
        <v>9.6129072251694903E-5</v>
      </c>
    </row>
    <row r="295" spans="1:6" x14ac:dyDescent="0.2">
      <c r="A295" s="5" t="s">
        <v>1533</v>
      </c>
      <c r="B295" s="1">
        <v>2.4963911044903101E-9</v>
      </c>
      <c r="C295">
        <v>0.40516420134985298</v>
      </c>
      <c r="D295">
        <v>0.80300000000000005</v>
      </c>
      <c r="E295">
        <v>0.6</v>
      </c>
      <c r="F295" s="1">
        <v>9.7993336415662494E-5</v>
      </c>
    </row>
    <row r="296" spans="1:6" x14ac:dyDescent="0.2">
      <c r="A296" s="5" t="s">
        <v>2227</v>
      </c>
      <c r="B296" s="1">
        <v>2.5412666476910101E-9</v>
      </c>
      <c r="C296">
        <v>0.26602271875598499</v>
      </c>
      <c r="D296">
        <v>0.121</v>
      </c>
      <c r="E296">
        <v>0</v>
      </c>
      <c r="F296" s="1">
        <v>9.9754880988462799E-5</v>
      </c>
    </row>
    <row r="297" spans="1:6" x14ac:dyDescent="0.2">
      <c r="A297" s="5" t="s">
        <v>2347</v>
      </c>
      <c r="B297" s="1">
        <v>2.9711739742868601E-9</v>
      </c>
      <c r="C297">
        <v>0.43742648979007798</v>
      </c>
      <c r="D297">
        <v>0.69599999999999995</v>
      </c>
      <c r="E297">
        <v>0.497</v>
      </c>
      <c r="F297">
        <v>1.1663046318665599E-4</v>
      </c>
    </row>
    <row r="298" spans="1:6" x14ac:dyDescent="0.2">
      <c r="A298" s="5" t="s">
        <v>2348</v>
      </c>
      <c r="B298" s="1">
        <v>3.16240378169341E-9</v>
      </c>
      <c r="C298">
        <v>0.41635843632466801</v>
      </c>
      <c r="D298">
        <v>0.76900000000000002</v>
      </c>
      <c r="E298">
        <v>0.56799999999999995</v>
      </c>
      <c r="F298">
        <v>1.2413699804659299E-4</v>
      </c>
    </row>
    <row r="299" spans="1:6" x14ac:dyDescent="0.2">
      <c r="A299" s="5" t="s">
        <v>913</v>
      </c>
      <c r="B299" s="1">
        <v>3.23094991861866E-9</v>
      </c>
      <c r="C299">
        <v>-1.09094791547051</v>
      </c>
      <c r="D299">
        <v>0.53300000000000003</v>
      </c>
      <c r="E299">
        <v>0.52900000000000003</v>
      </c>
      <c r="F299">
        <v>1.2682770810545701E-4</v>
      </c>
    </row>
    <row r="300" spans="1:6" x14ac:dyDescent="0.2">
      <c r="A300" s="5" t="s">
        <v>771</v>
      </c>
      <c r="B300" s="1">
        <v>3.32681168237973E-9</v>
      </c>
      <c r="C300">
        <v>0.55125013159034597</v>
      </c>
      <c r="D300">
        <v>0.48199999999999998</v>
      </c>
      <c r="E300">
        <v>0.32900000000000001</v>
      </c>
      <c r="F300">
        <v>1.3059066578013399E-4</v>
      </c>
    </row>
    <row r="301" spans="1:6" x14ac:dyDescent="0.2">
      <c r="A301" s="5" t="s">
        <v>2089</v>
      </c>
      <c r="B301" s="1">
        <v>3.3398014675767501E-9</v>
      </c>
      <c r="C301">
        <v>-0.25681102533725397</v>
      </c>
      <c r="D301">
        <v>0.157</v>
      </c>
      <c r="E301">
        <v>0.38700000000000001</v>
      </c>
      <c r="F301">
        <v>1.31100566808258E-4</v>
      </c>
    </row>
    <row r="302" spans="1:6" x14ac:dyDescent="0.2">
      <c r="A302" s="5" t="s">
        <v>2072</v>
      </c>
      <c r="B302" s="1">
        <v>3.3438754410647599E-9</v>
      </c>
      <c r="C302">
        <v>-0.40764967539559599</v>
      </c>
      <c r="D302">
        <v>0.23100000000000001</v>
      </c>
      <c r="E302">
        <v>0.47699999999999998</v>
      </c>
      <c r="F302">
        <v>1.3126048656355601E-4</v>
      </c>
    </row>
    <row r="303" spans="1:6" x14ac:dyDescent="0.2">
      <c r="A303" s="5" t="s">
        <v>2349</v>
      </c>
      <c r="B303" s="1">
        <v>3.5098811556533302E-9</v>
      </c>
      <c r="C303">
        <v>0.44732279708459199</v>
      </c>
      <c r="D303">
        <v>0.79600000000000004</v>
      </c>
      <c r="E303">
        <v>0.56799999999999995</v>
      </c>
      <c r="F303">
        <v>1.37776874884016E-4</v>
      </c>
    </row>
    <row r="304" spans="1:6" x14ac:dyDescent="0.2">
      <c r="A304" s="5" t="s">
        <v>1343</v>
      </c>
      <c r="B304" s="1">
        <v>3.63105731854295E-9</v>
      </c>
      <c r="C304">
        <v>-0.45934362824792102</v>
      </c>
      <c r="D304">
        <v>0.88600000000000001</v>
      </c>
      <c r="E304">
        <v>0.871</v>
      </c>
      <c r="F304">
        <v>1.4253352398208499E-4</v>
      </c>
    </row>
    <row r="305" spans="1:6" x14ac:dyDescent="0.2">
      <c r="A305" s="5" t="s">
        <v>1569</v>
      </c>
      <c r="B305" s="1">
        <v>3.7429256486685497E-9</v>
      </c>
      <c r="C305">
        <v>-0.337850432494057</v>
      </c>
      <c r="D305">
        <v>0.252</v>
      </c>
      <c r="E305">
        <v>0.51</v>
      </c>
      <c r="F305">
        <v>1.46924803412835E-4</v>
      </c>
    </row>
    <row r="306" spans="1:6" x14ac:dyDescent="0.2">
      <c r="A306" s="5" t="s">
        <v>694</v>
      </c>
      <c r="B306" s="1">
        <v>3.9525381168659198E-9</v>
      </c>
      <c r="C306">
        <v>0.42006300504718402</v>
      </c>
      <c r="D306">
        <v>0.80700000000000005</v>
      </c>
      <c r="E306">
        <v>0.626</v>
      </c>
      <c r="F306">
        <v>1.55152931239455E-4</v>
      </c>
    </row>
    <row r="307" spans="1:6" x14ac:dyDescent="0.2">
      <c r="A307" s="5" t="s">
        <v>2350</v>
      </c>
      <c r="B307" s="1">
        <v>4.2973268847150302E-9</v>
      </c>
      <c r="C307">
        <v>0.38027466316379099</v>
      </c>
      <c r="D307">
        <v>0.755</v>
      </c>
      <c r="E307">
        <v>0.6</v>
      </c>
      <c r="F307">
        <v>1.6868726953260399E-4</v>
      </c>
    </row>
    <row r="308" spans="1:6" x14ac:dyDescent="0.2">
      <c r="A308" s="5" t="s">
        <v>1968</v>
      </c>
      <c r="B308" s="1">
        <v>4.3504165890750903E-9</v>
      </c>
      <c r="C308">
        <v>-0.30804362491479098</v>
      </c>
      <c r="D308">
        <v>5.3999999999999999E-2</v>
      </c>
      <c r="E308">
        <v>0.219</v>
      </c>
      <c r="F308">
        <v>1.70771252787554E-4</v>
      </c>
    </row>
    <row r="309" spans="1:6" x14ac:dyDescent="0.2">
      <c r="A309" s="5" t="s">
        <v>2351</v>
      </c>
      <c r="B309" s="1">
        <v>4.7037272849163402E-9</v>
      </c>
      <c r="C309">
        <v>0.27714295815329898</v>
      </c>
      <c r="D309">
        <v>0.79200000000000004</v>
      </c>
      <c r="E309">
        <v>0.54800000000000004</v>
      </c>
      <c r="F309">
        <v>1.84640110842106E-4</v>
      </c>
    </row>
    <row r="310" spans="1:6" x14ac:dyDescent="0.2">
      <c r="A310" s="5" t="s">
        <v>1671</v>
      </c>
      <c r="B310" s="1">
        <v>4.8368416821353701E-9</v>
      </c>
      <c r="C310">
        <v>-0.53782990790409202</v>
      </c>
      <c r="D310">
        <v>0.18</v>
      </c>
      <c r="E310">
        <v>0.41299999999999998</v>
      </c>
      <c r="F310">
        <v>1.89865383390542E-4</v>
      </c>
    </row>
    <row r="311" spans="1:6" x14ac:dyDescent="0.2">
      <c r="A311" s="5" t="s">
        <v>2251</v>
      </c>
      <c r="B311" s="1">
        <v>5.3302835462979703E-9</v>
      </c>
      <c r="C311">
        <v>0.40681581683940699</v>
      </c>
      <c r="D311">
        <v>0.78200000000000003</v>
      </c>
      <c r="E311">
        <v>0.59399999999999997</v>
      </c>
      <c r="F311">
        <v>2.0923495032638099E-4</v>
      </c>
    </row>
    <row r="312" spans="1:6" x14ac:dyDescent="0.2">
      <c r="A312" s="5" t="s">
        <v>2352</v>
      </c>
      <c r="B312" s="1">
        <v>5.5456034877360497E-9</v>
      </c>
      <c r="C312">
        <v>-0.25346342391543902</v>
      </c>
      <c r="D312">
        <v>8.3000000000000004E-2</v>
      </c>
      <c r="E312">
        <v>0.27100000000000002</v>
      </c>
      <c r="F312">
        <v>2.1768711930759101E-4</v>
      </c>
    </row>
    <row r="313" spans="1:6" x14ac:dyDescent="0.2">
      <c r="A313" s="5" t="s">
        <v>139</v>
      </c>
      <c r="B313" s="1">
        <v>5.5839025943883696E-9</v>
      </c>
      <c r="C313">
        <v>-0.584725923897919</v>
      </c>
      <c r="D313">
        <v>0.26900000000000002</v>
      </c>
      <c r="E313">
        <v>0.48399999999999999</v>
      </c>
      <c r="F313">
        <v>2.1919051244012101E-4</v>
      </c>
    </row>
    <row r="314" spans="1:6" x14ac:dyDescent="0.2">
      <c r="A314" s="5" t="s">
        <v>2353</v>
      </c>
      <c r="B314" s="1">
        <v>6.0290568210716399E-9</v>
      </c>
      <c r="C314">
        <v>-0.40292093857136702</v>
      </c>
      <c r="D314">
        <v>0.17899999999999999</v>
      </c>
      <c r="E314">
        <v>0.40600000000000003</v>
      </c>
      <c r="F314">
        <v>2.3666459645434599E-4</v>
      </c>
    </row>
    <row r="315" spans="1:6" x14ac:dyDescent="0.2">
      <c r="A315" s="5" t="s">
        <v>2354</v>
      </c>
      <c r="B315" s="1">
        <v>6.0917764788618502E-9</v>
      </c>
      <c r="C315">
        <v>0.46496561168038197</v>
      </c>
      <c r="D315">
        <v>0.51100000000000001</v>
      </c>
      <c r="E315">
        <v>0.29699999999999999</v>
      </c>
      <c r="F315">
        <v>2.39126593901243E-4</v>
      </c>
    </row>
    <row r="316" spans="1:6" x14ac:dyDescent="0.2">
      <c r="A316" s="5" t="s">
        <v>2117</v>
      </c>
      <c r="B316" s="1">
        <v>6.1355346026374298E-9</v>
      </c>
      <c r="C316">
        <v>-0.31317261033383997</v>
      </c>
      <c r="D316">
        <v>0.254</v>
      </c>
      <c r="E316">
        <v>0.503</v>
      </c>
      <c r="F316">
        <v>2.4084427529193E-4</v>
      </c>
    </row>
    <row r="317" spans="1:6" x14ac:dyDescent="0.2">
      <c r="A317" s="5" t="s">
        <v>1470</v>
      </c>
      <c r="B317" s="1">
        <v>6.1923157129717304E-9</v>
      </c>
      <c r="C317">
        <v>-0.39105330492333801</v>
      </c>
      <c r="D317">
        <v>0.34799999999999998</v>
      </c>
      <c r="E317">
        <v>0.52900000000000003</v>
      </c>
      <c r="F317">
        <v>2.4307316099699201E-4</v>
      </c>
    </row>
    <row r="318" spans="1:6" x14ac:dyDescent="0.2">
      <c r="A318" s="5" t="s">
        <v>135</v>
      </c>
      <c r="B318" s="1">
        <v>6.3054784080061797E-9</v>
      </c>
      <c r="C318">
        <v>-0.49597543403411898</v>
      </c>
      <c r="D318">
        <v>4.3999999999999997E-2</v>
      </c>
      <c r="E318">
        <v>0.161</v>
      </c>
      <c r="F318">
        <v>2.4751524942787502E-4</v>
      </c>
    </row>
    <row r="319" spans="1:6" x14ac:dyDescent="0.2">
      <c r="A319" s="5" t="s">
        <v>496</v>
      </c>
      <c r="B319" s="1">
        <v>6.4792438264973996E-9</v>
      </c>
      <c r="C319">
        <v>-0.57551570919703099</v>
      </c>
      <c r="D319">
        <v>0.127</v>
      </c>
      <c r="E319">
        <v>0.22600000000000001</v>
      </c>
      <c r="F319">
        <v>2.5433623716532901E-4</v>
      </c>
    </row>
    <row r="320" spans="1:6" x14ac:dyDescent="0.2">
      <c r="A320" s="5" t="s">
        <v>385</v>
      </c>
      <c r="B320" s="1">
        <v>6.8027250296385098E-9</v>
      </c>
      <c r="C320">
        <v>-0.439915977420888</v>
      </c>
      <c r="D320">
        <v>0.20399999999999999</v>
      </c>
      <c r="E320">
        <v>0.44500000000000001</v>
      </c>
      <c r="F320">
        <v>2.6703416831343001E-4</v>
      </c>
    </row>
    <row r="321" spans="1:6" x14ac:dyDescent="0.2">
      <c r="A321" s="5" t="s">
        <v>836</v>
      </c>
      <c r="B321" s="1">
        <v>7.0926068553178199E-9</v>
      </c>
      <c r="C321">
        <v>0.41365915808255399</v>
      </c>
      <c r="D321">
        <v>0.92900000000000005</v>
      </c>
      <c r="E321">
        <v>0.86499999999999999</v>
      </c>
      <c r="F321">
        <v>2.7841318949864597E-4</v>
      </c>
    </row>
    <row r="322" spans="1:6" x14ac:dyDescent="0.2">
      <c r="A322" s="5" t="s">
        <v>2139</v>
      </c>
      <c r="B322" s="1">
        <v>7.3308661728402004E-9</v>
      </c>
      <c r="C322">
        <v>-0.38784251115946899</v>
      </c>
      <c r="D322">
        <v>0.25700000000000001</v>
      </c>
      <c r="E322">
        <v>0.497</v>
      </c>
      <c r="F322">
        <v>2.87765820748669E-4</v>
      </c>
    </row>
    <row r="323" spans="1:6" x14ac:dyDescent="0.2">
      <c r="A323" s="5" t="s">
        <v>2160</v>
      </c>
      <c r="B323" s="1">
        <v>7.4016994844110096E-9</v>
      </c>
      <c r="C323">
        <v>-0.37568615071282402</v>
      </c>
      <c r="D323">
        <v>0.17100000000000001</v>
      </c>
      <c r="E323">
        <v>0.38100000000000001</v>
      </c>
      <c r="F323">
        <v>2.9054631156107E-4</v>
      </c>
    </row>
    <row r="324" spans="1:6" x14ac:dyDescent="0.2">
      <c r="A324" s="5" t="s">
        <v>2355</v>
      </c>
      <c r="B324" s="1">
        <v>7.9863160503866095E-9</v>
      </c>
      <c r="C324">
        <v>0.31046618784031199</v>
      </c>
      <c r="D324">
        <v>0.36299999999999999</v>
      </c>
      <c r="E324">
        <v>0.13500000000000001</v>
      </c>
      <c r="F324">
        <v>3.1349485024187597E-4</v>
      </c>
    </row>
    <row r="325" spans="1:6" x14ac:dyDescent="0.2">
      <c r="A325" s="5" t="s">
        <v>1275</v>
      </c>
      <c r="B325" s="1">
        <v>8.1268201361484292E-9</v>
      </c>
      <c r="C325">
        <v>0.357637887573796</v>
      </c>
      <c r="D325">
        <v>0.871</v>
      </c>
      <c r="E325">
        <v>0.70299999999999996</v>
      </c>
      <c r="F325">
        <v>3.1901019762437102E-4</v>
      </c>
    </row>
    <row r="326" spans="1:6" x14ac:dyDescent="0.2">
      <c r="A326" s="5" t="s">
        <v>1296</v>
      </c>
      <c r="B326" s="1">
        <v>8.1349325539549297E-9</v>
      </c>
      <c r="C326">
        <v>-0.80736270792077502</v>
      </c>
      <c r="D326">
        <v>0.184</v>
      </c>
      <c r="E326">
        <v>0.39400000000000002</v>
      </c>
      <c r="F326">
        <v>3.1932864247294698E-4</v>
      </c>
    </row>
    <row r="327" spans="1:6" x14ac:dyDescent="0.2">
      <c r="A327" s="5" t="s">
        <v>2163</v>
      </c>
      <c r="B327" s="1">
        <v>8.4145974348018395E-9</v>
      </c>
      <c r="C327">
        <v>0.63507868992470595</v>
      </c>
      <c r="D327">
        <v>0.3</v>
      </c>
      <c r="E327">
        <v>0.27100000000000002</v>
      </c>
      <c r="F327">
        <v>3.3030660770571099E-4</v>
      </c>
    </row>
    <row r="328" spans="1:6" x14ac:dyDescent="0.2">
      <c r="A328" s="5" t="s">
        <v>1168</v>
      </c>
      <c r="B328" s="1">
        <v>8.9821240758703099E-9</v>
      </c>
      <c r="C328">
        <v>0.44571936949996099</v>
      </c>
      <c r="D328">
        <v>0.57399999999999995</v>
      </c>
      <c r="E328">
        <v>0.374</v>
      </c>
      <c r="F328">
        <v>3.5258429847421298E-4</v>
      </c>
    </row>
    <row r="329" spans="1:6" x14ac:dyDescent="0.2">
      <c r="A329" s="5" t="s">
        <v>882</v>
      </c>
      <c r="B329" s="1">
        <v>9.3909454361022899E-9</v>
      </c>
      <c r="C329">
        <v>0.56973012956924096</v>
      </c>
      <c r="D329">
        <v>0.63</v>
      </c>
      <c r="E329">
        <v>0.439</v>
      </c>
      <c r="F329">
        <v>3.6863217214875898E-4</v>
      </c>
    </row>
    <row r="330" spans="1:6" x14ac:dyDescent="0.2">
      <c r="A330" s="5" t="s">
        <v>2140</v>
      </c>
      <c r="B330" s="1">
        <v>9.4673919630333304E-9</v>
      </c>
      <c r="C330">
        <v>-0.39631816311997797</v>
      </c>
      <c r="D330">
        <v>0.18</v>
      </c>
      <c r="E330">
        <v>0.41299999999999998</v>
      </c>
      <c r="F330">
        <v>3.7163300411691E-4</v>
      </c>
    </row>
    <row r="331" spans="1:6" x14ac:dyDescent="0.2">
      <c r="A331" s="5" t="s">
        <v>1112</v>
      </c>
      <c r="B331" s="1">
        <v>9.8326487592024893E-9</v>
      </c>
      <c r="C331">
        <v>0.39224422899904299</v>
      </c>
      <c r="D331">
        <v>0.76400000000000001</v>
      </c>
      <c r="E331">
        <v>0.61299999999999999</v>
      </c>
      <c r="F331">
        <v>3.8597079439373397E-4</v>
      </c>
    </row>
    <row r="332" spans="1:6" x14ac:dyDescent="0.2">
      <c r="A332" s="5" t="s">
        <v>631</v>
      </c>
      <c r="B332" s="1">
        <v>9.98429341948094E-9</v>
      </c>
      <c r="C332">
        <v>0.43958137688233601</v>
      </c>
      <c r="D332">
        <v>0.78200000000000003</v>
      </c>
      <c r="E332">
        <v>0.56799999999999995</v>
      </c>
      <c r="F332">
        <v>3.91923453888305E-4</v>
      </c>
    </row>
    <row r="333" spans="1:6" x14ac:dyDescent="0.2">
      <c r="A333" s="5" t="s">
        <v>610</v>
      </c>
      <c r="B333" s="1">
        <v>1.03902645121756E-8</v>
      </c>
      <c r="C333">
        <v>0.41524140755276601</v>
      </c>
      <c r="D333">
        <v>0.80700000000000005</v>
      </c>
      <c r="E333">
        <v>0.58099999999999996</v>
      </c>
      <c r="F333">
        <v>4.0785944316094202E-4</v>
      </c>
    </row>
    <row r="334" spans="1:6" x14ac:dyDescent="0.2">
      <c r="A334" s="5" t="s">
        <v>72</v>
      </c>
      <c r="B334" s="1">
        <v>1.05597940637925E-8</v>
      </c>
      <c r="C334">
        <v>-0.57582709334222604</v>
      </c>
      <c r="D334">
        <v>0.248</v>
      </c>
      <c r="E334">
        <v>0.39400000000000002</v>
      </c>
      <c r="F334">
        <v>4.1451415618011202E-4</v>
      </c>
    </row>
    <row r="335" spans="1:6" x14ac:dyDescent="0.2">
      <c r="A335" s="5" t="s">
        <v>2356</v>
      </c>
      <c r="B335" s="1">
        <v>1.13571957122906E-8</v>
      </c>
      <c r="C335">
        <v>0.33572140308871901</v>
      </c>
      <c r="D335">
        <v>0.42199999999999999</v>
      </c>
      <c r="E335">
        <v>0.245</v>
      </c>
      <c r="F335">
        <v>4.4581536049025599E-4</v>
      </c>
    </row>
    <row r="336" spans="1:6" x14ac:dyDescent="0.2">
      <c r="A336" s="5" t="s">
        <v>2151</v>
      </c>
      <c r="B336" s="1">
        <v>1.18868949261395E-8</v>
      </c>
      <c r="C336">
        <v>0.33131045266813702</v>
      </c>
      <c r="D336">
        <v>0.873</v>
      </c>
      <c r="E336">
        <v>0.71599999999999997</v>
      </c>
      <c r="F336">
        <v>4.6660817343068201E-4</v>
      </c>
    </row>
    <row r="337" spans="1:6" x14ac:dyDescent="0.2">
      <c r="A337" s="5" t="s">
        <v>2210</v>
      </c>
      <c r="B337" s="1">
        <v>1.25505554320316E-8</v>
      </c>
      <c r="C337">
        <v>-0.44407215867697097</v>
      </c>
      <c r="D337">
        <v>0.16900000000000001</v>
      </c>
      <c r="E337">
        <v>0.39400000000000002</v>
      </c>
      <c r="F337">
        <v>4.9265950292896703E-4</v>
      </c>
    </row>
    <row r="338" spans="1:6" x14ac:dyDescent="0.2">
      <c r="A338" s="5" t="s">
        <v>2080</v>
      </c>
      <c r="B338" s="1">
        <v>1.25722729389716E-8</v>
      </c>
      <c r="C338">
        <v>-0.28341774298873901</v>
      </c>
      <c r="D338">
        <v>0.14899999999999999</v>
      </c>
      <c r="E338">
        <v>0.35499999999999998</v>
      </c>
      <c r="F338">
        <v>4.9351200194638998E-4</v>
      </c>
    </row>
    <row r="339" spans="1:6" x14ac:dyDescent="0.2">
      <c r="A339" s="5" t="s">
        <v>162</v>
      </c>
      <c r="B339" s="1">
        <v>1.4555248882562001E-8</v>
      </c>
      <c r="C339">
        <v>0.38534457915792403</v>
      </c>
      <c r="D339">
        <v>0.60599999999999998</v>
      </c>
      <c r="E339">
        <v>0.41299999999999998</v>
      </c>
      <c r="F339">
        <v>5.7135173963608903E-4</v>
      </c>
    </row>
    <row r="340" spans="1:6" x14ac:dyDescent="0.2">
      <c r="A340" s="5" t="s">
        <v>299</v>
      </c>
      <c r="B340" s="1">
        <v>1.5164507162268499E-8</v>
      </c>
      <c r="C340">
        <v>0.40927090015055401</v>
      </c>
      <c r="D340">
        <v>0.76500000000000001</v>
      </c>
      <c r="E340">
        <v>0.6</v>
      </c>
      <c r="F340">
        <v>5.9526756414768703E-4</v>
      </c>
    </row>
    <row r="341" spans="1:6" x14ac:dyDescent="0.2">
      <c r="A341" s="5" t="s">
        <v>2357</v>
      </c>
      <c r="B341" s="1">
        <v>1.52710969996033E-8</v>
      </c>
      <c r="C341">
        <v>0.42931543061655503</v>
      </c>
      <c r="D341">
        <v>0.745</v>
      </c>
      <c r="E341">
        <v>0.503</v>
      </c>
      <c r="F341">
        <v>5.9945164162242997E-4</v>
      </c>
    </row>
    <row r="342" spans="1:6" x14ac:dyDescent="0.2">
      <c r="A342" s="5" t="s">
        <v>2358</v>
      </c>
      <c r="B342" s="1">
        <v>1.5464108206381699E-8</v>
      </c>
      <c r="C342">
        <v>0.45443468665435499</v>
      </c>
      <c r="D342">
        <v>0.60399999999999998</v>
      </c>
      <c r="E342">
        <v>0.374</v>
      </c>
      <c r="F342">
        <v>6.0702810353330803E-4</v>
      </c>
    </row>
    <row r="343" spans="1:6" x14ac:dyDescent="0.2">
      <c r="A343" s="5" t="s">
        <v>2359</v>
      </c>
      <c r="B343" s="1">
        <v>1.5476398187144399E-8</v>
      </c>
      <c r="C343">
        <v>0.41792500523568998</v>
      </c>
      <c r="D343">
        <v>0.58099999999999996</v>
      </c>
      <c r="E343">
        <v>0.40600000000000003</v>
      </c>
      <c r="F343">
        <v>6.0751053443816702E-4</v>
      </c>
    </row>
    <row r="344" spans="1:6" x14ac:dyDescent="0.2">
      <c r="A344" s="5" t="s">
        <v>2360</v>
      </c>
      <c r="B344" s="1">
        <v>1.6049837186799801E-8</v>
      </c>
      <c r="C344">
        <v>0.43769645544268598</v>
      </c>
      <c r="D344">
        <v>0.47599999999999998</v>
      </c>
      <c r="E344">
        <v>0.32300000000000001</v>
      </c>
      <c r="F344">
        <v>6.3002030893063803E-4</v>
      </c>
    </row>
    <row r="345" spans="1:6" x14ac:dyDescent="0.2">
      <c r="A345" s="5" t="s">
        <v>2361</v>
      </c>
      <c r="B345" s="1">
        <v>1.6051875271843102E-8</v>
      </c>
      <c r="C345">
        <v>-0.53188310261550797</v>
      </c>
      <c r="D345">
        <v>0.126</v>
      </c>
      <c r="E345">
        <v>0.29699999999999999</v>
      </c>
      <c r="F345">
        <v>6.3010031192093101E-4</v>
      </c>
    </row>
    <row r="346" spans="1:6" x14ac:dyDescent="0.2">
      <c r="A346" s="5" t="s">
        <v>2362</v>
      </c>
      <c r="B346" s="1">
        <v>1.7390007186717601E-8</v>
      </c>
      <c r="C346">
        <v>0.53086252284594104</v>
      </c>
      <c r="D346">
        <v>0.70199999999999996</v>
      </c>
      <c r="E346">
        <v>0.497</v>
      </c>
      <c r="F346">
        <v>6.8262734210741195E-4</v>
      </c>
    </row>
    <row r="347" spans="1:6" x14ac:dyDescent="0.2">
      <c r="A347" s="5" t="s">
        <v>2363</v>
      </c>
      <c r="B347" s="1">
        <v>1.8050959903851902E-8</v>
      </c>
      <c r="C347">
        <v>-0.58668235127122603</v>
      </c>
      <c r="D347">
        <v>0.19</v>
      </c>
      <c r="E347">
        <v>0.41299999999999998</v>
      </c>
      <c r="F347">
        <v>7.0857238006580205E-4</v>
      </c>
    </row>
    <row r="348" spans="1:6" x14ac:dyDescent="0.2">
      <c r="A348" s="5" t="s">
        <v>763</v>
      </c>
      <c r="B348" s="1">
        <v>1.86437156856016E-8</v>
      </c>
      <c r="C348">
        <v>0.43865164470764101</v>
      </c>
      <c r="D348">
        <v>0.68400000000000005</v>
      </c>
      <c r="E348">
        <v>0.497</v>
      </c>
      <c r="F348">
        <v>7.3184041552260405E-4</v>
      </c>
    </row>
    <row r="349" spans="1:6" x14ac:dyDescent="0.2">
      <c r="A349" s="5" t="s">
        <v>2179</v>
      </c>
      <c r="B349" s="1">
        <v>1.8742750132278099E-8</v>
      </c>
      <c r="C349">
        <v>-0.26551188118568497</v>
      </c>
      <c r="D349">
        <v>0.2</v>
      </c>
      <c r="E349">
        <v>0.432</v>
      </c>
      <c r="F349">
        <v>7.3572791369244401E-4</v>
      </c>
    </row>
    <row r="350" spans="1:6" x14ac:dyDescent="0.2">
      <c r="A350" s="5" t="s">
        <v>2364</v>
      </c>
      <c r="B350" s="1">
        <v>1.9080318838039299E-8</v>
      </c>
      <c r="C350">
        <v>0.43120161585212802</v>
      </c>
      <c r="D350">
        <v>0.38900000000000001</v>
      </c>
      <c r="E350">
        <v>0.219</v>
      </c>
      <c r="F350">
        <v>7.48978835668396E-4</v>
      </c>
    </row>
    <row r="351" spans="1:6" x14ac:dyDescent="0.2">
      <c r="A351" s="5" t="s">
        <v>2365</v>
      </c>
      <c r="B351" s="1">
        <v>1.99270283491663E-8</v>
      </c>
      <c r="C351">
        <v>-0.664867192945236</v>
      </c>
      <c r="D351">
        <v>0.59699999999999998</v>
      </c>
      <c r="E351">
        <v>0.72299999999999998</v>
      </c>
      <c r="F351">
        <v>7.8221557081817599E-4</v>
      </c>
    </row>
    <row r="352" spans="1:6" x14ac:dyDescent="0.2">
      <c r="A352" s="5" t="s">
        <v>1085</v>
      </c>
      <c r="B352" s="1">
        <v>2.2600036097834002E-8</v>
      </c>
      <c r="C352">
        <v>0.303916641483502</v>
      </c>
      <c r="D352">
        <v>0.81499999999999995</v>
      </c>
      <c r="E352">
        <v>0.65200000000000002</v>
      </c>
      <c r="F352">
        <v>8.87141816984377E-4</v>
      </c>
    </row>
    <row r="353" spans="1:6" x14ac:dyDescent="0.2">
      <c r="A353" s="5" t="s">
        <v>2366</v>
      </c>
      <c r="B353" s="1">
        <v>2.2625342472803301E-8</v>
      </c>
      <c r="C353">
        <v>-0.36175438120273801</v>
      </c>
      <c r="D353">
        <v>8.5000000000000006E-2</v>
      </c>
      <c r="E353">
        <v>0.26500000000000001</v>
      </c>
      <c r="F353">
        <v>8.8813519342741901E-4</v>
      </c>
    </row>
    <row r="354" spans="1:6" x14ac:dyDescent="0.2">
      <c r="A354" s="5" t="s">
        <v>2367</v>
      </c>
      <c r="B354" s="1">
        <v>2.2735781545676299E-8</v>
      </c>
      <c r="C354">
        <v>0.50482502365381698</v>
      </c>
      <c r="D354">
        <v>0.66300000000000003</v>
      </c>
      <c r="E354">
        <v>0.41299999999999998</v>
      </c>
      <c r="F354">
        <v>8.9247036879397704E-4</v>
      </c>
    </row>
    <row r="355" spans="1:6" x14ac:dyDescent="0.2">
      <c r="A355" s="5" t="s">
        <v>1466</v>
      </c>
      <c r="B355" s="1">
        <v>2.3048250836911899E-8</v>
      </c>
      <c r="C355">
        <v>0.40166247931765803</v>
      </c>
      <c r="D355">
        <v>0.80200000000000005</v>
      </c>
      <c r="E355">
        <v>0.65200000000000002</v>
      </c>
      <c r="F355">
        <v>9.0473603835214205E-4</v>
      </c>
    </row>
    <row r="356" spans="1:6" x14ac:dyDescent="0.2">
      <c r="A356" s="5" t="s">
        <v>1596</v>
      </c>
      <c r="B356" s="1">
        <v>2.37291154217751E-8</v>
      </c>
      <c r="C356">
        <v>-0.45632636722539399</v>
      </c>
      <c r="D356">
        <v>0.185</v>
      </c>
      <c r="E356">
        <v>0.32300000000000001</v>
      </c>
      <c r="F356">
        <v>9.3146269676635998E-4</v>
      </c>
    </row>
    <row r="357" spans="1:6" x14ac:dyDescent="0.2">
      <c r="A357" s="5" t="s">
        <v>2368</v>
      </c>
      <c r="B357" s="1">
        <v>2.5292235974699299E-8</v>
      </c>
      <c r="C357">
        <v>-0.35332361552341401</v>
      </c>
      <c r="D357">
        <v>0.30299999999999999</v>
      </c>
      <c r="E357">
        <v>0.497</v>
      </c>
      <c r="F357">
        <v>9.9282143095084496E-4</v>
      </c>
    </row>
    <row r="358" spans="1:6" x14ac:dyDescent="0.2">
      <c r="A358" s="5" t="s">
        <v>2369</v>
      </c>
      <c r="B358" s="1">
        <v>2.8474072853855901E-8</v>
      </c>
      <c r="C358">
        <v>0.41869985293721701</v>
      </c>
      <c r="D358">
        <v>0.71899999999999997</v>
      </c>
      <c r="E358">
        <v>0.503</v>
      </c>
      <c r="F358">
        <v>1.1177212558052599E-3</v>
      </c>
    </row>
    <row r="359" spans="1:6" x14ac:dyDescent="0.2">
      <c r="A359" s="5" t="s">
        <v>540</v>
      </c>
      <c r="B359" s="1">
        <v>2.8701177915020401E-8</v>
      </c>
      <c r="C359">
        <v>-0.39290033163126797</v>
      </c>
      <c r="D359">
        <v>0.379</v>
      </c>
      <c r="E359">
        <v>0.54200000000000004</v>
      </c>
      <c r="F359">
        <v>1.1266360378762101E-3</v>
      </c>
    </row>
    <row r="360" spans="1:6" x14ac:dyDescent="0.2">
      <c r="A360" s="5" t="s">
        <v>881</v>
      </c>
      <c r="B360" s="1">
        <v>2.9046751236362501E-8</v>
      </c>
      <c r="C360">
        <v>0.45647627895019</v>
      </c>
      <c r="D360">
        <v>0.60799999999999998</v>
      </c>
      <c r="E360">
        <v>0.439</v>
      </c>
      <c r="F360">
        <v>1.1402011730321699E-3</v>
      </c>
    </row>
    <row r="361" spans="1:6" x14ac:dyDescent="0.2">
      <c r="A361" s="5" t="s">
        <v>1246</v>
      </c>
      <c r="B361" s="1">
        <v>3.1089551394581903E-8</v>
      </c>
      <c r="C361">
        <v>-0.86128388988786397</v>
      </c>
      <c r="D361">
        <v>0.20200000000000001</v>
      </c>
      <c r="E361">
        <v>0.4</v>
      </c>
      <c r="F361">
        <v>1.22038925044292E-3</v>
      </c>
    </row>
    <row r="362" spans="1:6" x14ac:dyDescent="0.2">
      <c r="A362" s="5" t="s">
        <v>2370</v>
      </c>
      <c r="B362" s="1">
        <v>3.1337291611166301E-8</v>
      </c>
      <c r="C362">
        <v>0.53855616331017997</v>
      </c>
      <c r="D362">
        <v>0.70599999999999996</v>
      </c>
      <c r="E362">
        <v>0.47099999999999997</v>
      </c>
      <c r="F362">
        <v>1.23011404490472E-3</v>
      </c>
    </row>
    <row r="363" spans="1:6" x14ac:dyDescent="0.2">
      <c r="A363" s="5" t="s">
        <v>2228</v>
      </c>
      <c r="B363" s="1">
        <v>3.1542119530106399E-8</v>
      </c>
      <c r="C363">
        <v>0.42175516662940399</v>
      </c>
      <c r="D363">
        <v>0.51800000000000002</v>
      </c>
      <c r="E363">
        <v>0.36099999999999999</v>
      </c>
      <c r="F363">
        <v>1.2381543600347999E-3</v>
      </c>
    </row>
    <row r="364" spans="1:6" x14ac:dyDescent="0.2">
      <c r="A364" s="5" t="s">
        <v>1371</v>
      </c>
      <c r="B364" s="1">
        <v>3.1572843674249503E-8</v>
      </c>
      <c r="C364">
        <v>-0.68267733294565802</v>
      </c>
      <c r="D364">
        <v>0.08</v>
      </c>
      <c r="E364">
        <v>0.20599999999999999</v>
      </c>
      <c r="F364">
        <v>1.23936040558899E-3</v>
      </c>
    </row>
    <row r="365" spans="1:6" x14ac:dyDescent="0.2">
      <c r="A365" s="5" t="s">
        <v>2371</v>
      </c>
      <c r="B365" s="1">
        <v>3.2189821101999501E-8</v>
      </c>
      <c r="C365">
        <v>0.29757513721960799</v>
      </c>
      <c r="D365">
        <v>0.68500000000000005</v>
      </c>
      <c r="E365">
        <v>0.439</v>
      </c>
      <c r="F365">
        <v>1.2635792375378901E-3</v>
      </c>
    </row>
    <row r="366" spans="1:6" x14ac:dyDescent="0.2">
      <c r="A366" s="5" t="s">
        <v>1374</v>
      </c>
      <c r="B366" s="1">
        <v>3.2483912541968698E-8</v>
      </c>
      <c r="C366">
        <v>-0.62186191776977295</v>
      </c>
      <c r="D366">
        <v>0.55900000000000005</v>
      </c>
      <c r="E366">
        <v>0.67100000000000004</v>
      </c>
      <c r="F366">
        <v>1.27512350292244E-3</v>
      </c>
    </row>
    <row r="367" spans="1:6" x14ac:dyDescent="0.2">
      <c r="A367" s="5" t="s">
        <v>1484</v>
      </c>
      <c r="B367" s="1">
        <v>3.83324931949459E-8</v>
      </c>
      <c r="C367">
        <v>0.27194390313182398</v>
      </c>
      <c r="D367">
        <v>0.749</v>
      </c>
      <c r="E367">
        <v>0.51</v>
      </c>
      <c r="F367">
        <v>1.50470368787441E-3</v>
      </c>
    </row>
    <row r="368" spans="1:6" x14ac:dyDescent="0.2">
      <c r="A368" s="5" t="s">
        <v>1456</v>
      </c>
      <c r="B368" s="1">
        <v>3.8566176379800699E-8</v>
      </c>
      <c r="C368">
        <v>0.35736791928474099</v>
      </c>
      <c r="D368">
        <v>0.80700000000000005</v>
      </c>
      <c r="E368">
        <v>0.63900000000000001</v>
      </c>
      <c r="F368">
        <v>1.5138766876127E-3</v>
      </c>
    </row>
    <row r="369" spans="1:6" x14ac:dyDescent="0.2">
      <c r="A369" s="5" t="s">
        <v>2114</v>
      </c>
      <c r="B369" s="1">
        <v>4.2606909181461602E-8</v>
      </c>
      <c r="C369">
        <v>-0.30532572117633799</v>
      </c>
      <c r="D369">
        <v>0.28399999999999997</v>
      </c>
      <c r="E369">
        <v>0.52900000000000003</v>
      </c>
      <c r="F369">
        <v>1.67249161300909E-3</v>
      </c>
    </row>
    <row r="370" spans="1:6" x14ac:dyDescent="0.2">
      <c r="A370" s="5" t="s">
        <v>951</v>
      </c>
      <c r="B370" s="1">
        <v>4.3136708745715602E-8</v>
      </c>
      <c r="C370">
        <v>-0.67790536163137305</v>
      </c>
      <c r="D370">
        <v>0.27600000000000002</v>
      </c>
      <c r="E370">
        <v>0.45800000000000002</v>
      </c>
      <c r="F370">
        <v>1.6932883651043201E-3</v>
      </c>
    </row>
    <row r="371" spans="1:6" x14ac:dyDescent="0.2">
      <c r="A371" s="5" t="s">
        <v>956</v>
      </c>
      <c r="B371" s="1">
        <v>4.5098871691918498E-8</v>
      </c>
      <c r="C371">
        <v>-0.53963206347416204</v>
      </c>
      <c r="D371">
        <v>0.183</v>
      </c>
      <c r="E371">
        <v>0.316</v>
      </c>
      <c r="F371">
        <v>1.7703111093945699E-3</v>
      </c>
    </row>
    <row r="372" spans="1:6" x14ac:dyDescent="0.2">
      <c r="A372" s="5" t="s">
        <v>90</v>
      </c>
      <c r="B372" s="1">
        <v>4.5431914511265902E-8</v>
      </c>
      <c r="C372">
        <v>0.34683122565732399</v>
      </c>
      <c r="D372">
        <v>0.82799999999999996</v>
      </c>
      <c r="E372">
        <v>0.61299999999999999</v>
      </c>
      <c r="F372">
        <v>1.7833843722252301E-3</v>
      </c>
    </row>
    <row r="373" spans="1:6" x14ac:dyDescent="0.2">
      <c r="A373" s="5" t="s">
        <v>55</v>
      </c>
      <c r="B373" s="1">
        <v>4.5540428884294503E-8</v>
      </c>
      <c r="C373">
        <v>-0.292124110087432</v>
      </c>
      <c r="D373">
        <v>0.52200000000000002</v>
      </c>
      <c r="E373">
        <v>0.748</v>
      </c>
      <c r="F373">
        <v>1.7876439954240999E-3</v>
      </c>
    </row>
    <row r="374" spans="1:6" x14ac:dyDescent="0.2">
      <c r="A374" s="5" t="s">
        <v>2372</v>
      </c>
      <c r="B374" s="1">
        <v>4.6096920837384402E-8</v>
      </c>
      <c r="C374">
        <v>0.38187065428948003</v>
      </c>
      <c r="D374">
        <v>0.375</v>
      </c>
      <c r="E374">
        <v>0.22600000000000001</v>
      </c>
      <c r="F374">
        <v>1.8094885305506899E-3</v>
      </c>
    </row>
    <row r="375" spans="1:6" x14ac:dyDescent="0.2">
      <c r="A375" s="5" t="s">
        <v>1386</v>
      </c>
      <c r="B375" s="1">
        <v>4.6162165305963299E-8</v>
      </c>
      <c r="C375">
        <v>-0.50288536206182599</v>
      </c>
      <c r="D375">
        <v>0.105</v>
      </c>
      <c r="E375">
        <v>0.252</v>
      </c>
      <c r="F375">
        <v>1.81204963692028E-3</v>
      </c>
    </row>
    <row r="376" spans="1:6" x14ac:dyDescent="0.2">
      <c r="A376" s="5" t="s">
        <v>2126</v>
      </c>
      <c r="B376" s="1">
        <v>4.6926215057210397E-8</v>
      </c>
      <c r="C376">
        <v>0.375313230390104</v>
      </c>
      <c r="D376">
        <v>0.64300000000000002</v>
      </c>
      <c r="E376">
        <v>0.503</v>
      </c>
      <c r="F376">
        <v>1.84204164585574E-3</v>
      </c>
    </row>
    <row r="377" spans="1:6" x14ac:dyDescent="0.2">
      <c r="A377" s="5" t="s">
        <v>1858</v>
      </c>
      <c r="B377" s="1">
        <v>4.7918104906584399E-8</v>
      </c>
      <c r="C377">
        <v>-0.35127337632983202</v>
      </c>
      <c r="D377">
        <v>0.16200000000000001</v>
      </c>
      <c r="E377">
        <v>0.374</v>
      </c>
      <c r="F377">
        <v>1.88097729000307E-3</v>
      </c>
    </row>
    <row r="378" spans="1:6" x14ac:dyDescent="0.2">
      <c r="A378" s="5" t="s">
        <v>2373</v>
      </c>
      <c r="B378" s="1">
        <v>4.9142530682580099E-8</v>
      </c>
      <c r="C378">
        <v>-0.67731346862398201</v>
      </c>
      <c r="D378">
        <v>0.221</v>
      </c>
      <c r="E378">
        <v>0.45200000000000001</v>
      </c>
      <c r="F378">
        <v>1.929040899414E-3</v>
      </c>
    </row>
    <row r="379" spans="1:6" x14ac:dyDescent="0.2">
      <c r="A379" s="5" t="s">
        <v>184</v>
      </c>
      <c r="B379" s="1">
        <v>5.1941086663321503E-8</v>
      </c>
      <c r="C379">
        <v>-0.62619082128543002</v>
      </c>
      <c r="D379">
        <v>0.125</v>
      </c>
      <c r="E379">
        <v>0.31</v>
      </c>
      <c r="F379">
        <v>2.03889541588202E-3</v>
      </c>
    </row>
    <row r="380" spans="1:6" x14ac:dyDescent="0.2">
      <c r="A380" s="5" t="s">
        <v>2178</v>
      </c>
      <c r="B380" s="1">
        <v>5.2281743536997698E-8</v>
      </c>
      <c r="C380">
        <v>-0.35047683702432503</v>
      </c>
      <c r="D380">
        <v>0.219</v>
      </c>
      <c r="E380">
        <v>0.44500000000000001</v>
      </c>
      <c r="F380">
        <v>2.0522675608013099E-3</v>
      </c>
    </row>
    <row r="381" spans="1:6" x14ac:dyDescent="0.2">
      <c r="A381" s="5" t="s">
        <v>1432</v>
      </c>
      <c r="B381" s="1">
        <v>5.2433214701578E-8</v>
      </c>
      <c r="C381">
        <v>-0.610615299765083</v>
      </c>
      <c r="D381">
        <v>0.67500000000000004</v>
      </c>
      <c r="E381">
        <v>0.73499999999999999</v>
      </c>
      <c r="F381">
        <v>2.0582134098957399E-3</v>
      </c>
    </row>
    <row r="382" spans="1:6" x14ac:dyDescent="0.2">
      <c r="A382" s="5" t="s">
        <v>1325</v>
      </c>
      <c r="B382" s="1">
        <v>5.6168682481656202E-8</v>
      </c>
      <c r="C382">
        <v>0.25540815943281803</v>
      </c>
      <c r="D382">
        <v>0.46500000000000002</v>
      </c>
      <c r="E382">
        <v>0.23899999999999999</v>
      </c>
      <c r="F382">
        <v>2.2048454621349301E-3</v>
      </c>
    </row>
    <row r="383" spans="1:6" x14ac:dyDescent="0.2">
      <c r="A383" s="5" t="s">
        <v>2374</v>
      </c>
      <c r="B383" s="1">
        <v>5.6251406958779803E-8</v>
      </c>
      <c r="C383">
        <v>0.479204958325888</v>
      </c>
      <c r="D383">
        <v>0.71299999999999997</v>
      </c>
      <c r="E383">
        <v>0.53500000000000003</v>
      </c>
      <c r="F383">
        <v>2.20809272875994E-3</v>
      </c>
    </row>
    <row r="384" spans="1:6" x14ac:dyDescent="0.2">
      <c r="A384" s="5" t="s">
        <v>574</v>
      </c>
      <c r="B384" s="1">
        <v>5.8486612728014298E-8</v>
      </c>
      <c r="C384">
        <v>0.47550413860803098</v>
      </c>
      <c r="D384">
        <v>0.63100000000000001</v>
      </c>
      <c r="E384">
        <v>0.45800000000000002</v>
      </c>
      <c r="F384">
        <v>2.29583349602547E-3</v>
      </c>
    </row>
    <row r="385" spans="1:6" x14ac:dyDescent="0.2">
      <c r="A385" s="5" t="s">
        <v>1001</v>
      </c>
      <c r="B385" s="1">
        <v>5.88342407653473E-8</v>
      </c>
      <c r="C385">
        <v>1.1898733590318</v>
      </c>
      <c r="D385">
        <v>0.33700000000000002</v>
      </c>
      <c r="E385">
        <v>0.123</v>
      </c>
      <c r="F385">
        <v>2.3094792870029402E-3</v>
      </c>
    </row>
    <row r="386" spans="1:6" x14ac:dyDescent="0.2">
      <c r="A386" s="5" t="s">
        <v>2375</v>
      </c>
      <c r="B386" s="1">
        <v>6.0652774205473697E-8</v>
      </c>
      <c r="C386">
        <v>-0.93654576209690299</v>
      </c>
      <c r="D386">
        <v>0.61799999999999999</v>
      </c>
      <c r="E386">
        <v>0.68400000000000005</v>
      </c>
      <c r="F386">
        <v>2.3808639986616599E-3</v>
      </c>
    </row>
    <row r="387" spans="1:6" x14ac:dyDescent="0.2">
      <c r="A387" s="5" t="s">
        <v>1350</v>
      </c>
      <c r="B387" s="1">
        <v>6.1824264217050105E-8</v>
      </c>
      <c r="C387">
        <v>-1.0387668703272099</v>
      </c>
      <c r="D387">
        <v>0.307</v>
      </c>
      <c r="E387">
        <v>0.36099999999999999</v>
      </c>
      <c r="F387">
        <v>2.4268496675760799E-3</v>
      </c>
    </row>
    <row r="388" spans="1:6" x14ac:dyDescent="0.2">
      <c r="A388" s="5" t="s">
        <v>658</v>
      </c>
      <c r="B388" s="1">
        <v>6.2893646428321804E-8</v>
      </c>
      <c r="C388">
        <v>0.40840658822763598</v>
      </c>
      <c r="D388">
        <v>0.78700000000000003</v>
      </c>
      <c r="E388">
        <v>0.6</v>
      </c>
      <c r="F388">
        <v>2.4688271968973498E-3</v>
      </c>
    </row>
    <row r="389" spans="1:6" x14ac:dyDescent="0.2">
      <c r="A389" s="5" t="s">
        <v>1694</v>
      </c>
      <c r="B389" s="1">
        <v>6.3734229716722504E-8</v>
      </c>
      <c r="C389">
        <v>0.429251210978014</v>
      </c>
      <c r="D389">
        <v>0.36599999999999999</v>
      </c>
      <c r="E389">
        <v>0.17399999999999999</v>
      </c>
      <c r="F389">
        <v>2.5018234533002201E-3</v>
      </c>
    </row>
    <row r="390" spans="1:6" x14ac:dyDescent="0.2">
      <c r="A390" s="5" t="s">
        <v>539</v>
      </c>
      <c r="B390" s="1">
        <v>6.3825417126027301E-8</v>
      </c>
      <c r="C390">
        <v>0.455941859591459</v>
      </c>
      <c r="D390">
        <v>0.60099999999999998</v>
      </c>
      <c r="E390">
        <v>0.41899999999999998</v>
      </c>
      <c r="F390">
        <v>2.5054029238650798E-3</v>
      </c>
    </row>
    <row r="391" spans="1:6" x14ac:dyDescent="0.2">
      <c r="A391" s="5" t="s">
        <v>263</v>
      </c>
      <c r="B391" s="1">
        <v>6.3859429409016193E-8</v>
      </c>
      <c r="C391">
        <v>-0.56398654018216099</v>
      </c>
      <c r="D391">
        <v>0.76900000000000002</v>
      </c>
      <c r="E391">
        <v>0.80600000000000005</v>
      </c>
      <c r="F391">
        <v>2.5067380420215201E-3</v>
      </c>
    </row>
    <row r="392" spans="1:6" x14ac:dyDescent="0.2">
      <c r="A392" s="5" t="s">
        <v>1464</v>
      </c>
      <c r="B392" s="1">
        <v>6.4939878537156404E-8</v>
      </c>
      <c r="C392">
        <v>-0.30849972170212903</v>
      </c>
      <c r="D392">
        <v>0.21099999999999999</v>
      </c>
      <c r="E392">
        <v>0.439</v>
      </c>
      <c r="F392">
        <v>2.5491499920975401E-3</v>
      </c>
    </row>
    <row r="393" spans="1:6" x14ac:dyDescent="0.2">
      <c r="A393" s="5" t="s">
        <v>492</v>
      </c>
      <c r="B393" s="1">
        <v>6.6120696426033402E-8</v>
      </c>
      <c r="C393">
        <v>0.44966898265410199</v>
      </c>
      <c r="D393">
        <v>0.67500000000000004</v>
      </c>
      <c r="E393">
        <v>0.45800000000000002</v>
      </c>
      <c r="F393">
        <v>2.5955018175075201E-3</v>
      </c>
    </row>
    <row r="394" spans="1:6" x14ac:dyDescent="0.2">
      <c r="A394" s="5" t="s">
        <v>2376</v>
      </c>
      <c r="B394" s="1">
        <v>6.6180649605375095E-8</v>
      </c>
      <c r="C394">
        <v>0.47077238019936501</v>
      </c>
      <c r="D394">
        <v>0.54500000000000004</v>
      </c>
      <c r="E394">
        <v>0.41899999999999998</v>
      </c>
      <c r="F394">
        <v>2.5978552196093902E-3</v>
      </c>
    </row>
    <row r="395" spans="1:6" x14ac:dyDescent="0.2">
      <c r="A395" s="5" t="s">
        <v>2377</v>
      </c>
      <c r="B395" s="1">
        <v>6.8967539715191496E-8</v>
      </c>
      <c r="C395">
        <v>-0.44961031339485802</v>
      </c>
      <c r="D395">
        <v>6.5000000000000002E-2</v>
      </c>
      <c r="E395">
        <v>0.219</v>
      </c>
      <c r="F395">
        <v>2.7072518039801298E-3</v>
      </c>
    </row>
    <row r="396" spans="1:6" x14ac:dyDescent="0.2">
      <c r="A396" s="5" t="s">
        <v>74</v>
      </c>
      <c r="B396" s="1">
        <v>6.9649933333703294E-8</v>
      </c>
      <c r="C396">
        <v>-0.42072627256621498</v>
      </c>
      <c r="D396">
        <v>3.4000000000000002E-2</v>
      </c>
      <c r="E396">
        <v>0.11600000000000001</v>
      </c>
      <c r="F396">
        <v>2.7340384830811899E-3</v>
      </c>
    </row>
    <row r="397" spans="1:6" x14ac:dyDescent="0.2">
      <c r="A397" s="5" t="s">
        <v>62</v>
      </c>
      <c r="B397" s="1">
        <v>7.0733517789106599E-8</v>
      </c>
      <c r="C397">
        <v>-0.43785991418940301</v>
      </c>
      <c r="D397">
        <v>0.60099999999999998</v>
      </c>
      <c r="E397">
        <v>0.67700000000000005</v>
      </c>
      <c r="F397">
        <v>2.77657350729359E-3</v>
      </c>
    </row>
    <row r="398" spans="1:6" x14ac:dyDescent="0.2">
      <c r="A398" s="5" t="s">
        <v>260</v>
      </c>
      <c r="B398" s="1">
        <v>7.64843490759478E-8</v>
      </c>
      <c r="C398">
        <v>0.36501723714244499</v>
      </c>
      <c r="D398">
        <v>0.84899999999999998</v>
      </c>
      <c r="E398">
        <v>0.67100000000000004</v>
      </c>
      <c r="F398">
        <v>3.0023166386272501E-3</v>
      </c>
    </row>
    <row r="399" spans="1:6" x14ac:dyDescent="0.2">
      <c r="A399" s="5" t="s">
        <v>2378</v>
      </c>
      <c r="B399" s="1">
        <v>7.6862323436524105E-8</v>
      </c>
      <c r="C399">
        <v>-0.45887644150220802</v>
      </c>
      <c r="D399">
        <v>0.19900000000000001</v>
      </c>
      <c r="E399">
        <v>0.41899999999999998</v>
      </c>
      <c r="F399">
        <v>3.0171536441773198E-3</v>
      </c>
    </row>
    <row r="400" spans="1:6" x14ac:dyDescent="0.2">
      <c r="A400" s="5" t="s">
        <v>768</v>
      </c>
      <c r="B400" s="1">
        <v>8.0283257725000405E-8</v>
      </c>
      <c r="C400">
        <v>-0.349438597430346</v>
      </c>
      <c r="D400">
        <v>0.217</v>
      </c>
      <c r="E400">
        <v>0.40600000000000003</v>
      </c>
      <c r="F400">
        <v>3.1514389987371701E-3</v>
      </c>
    </row>
    <row r="401" spans="1:6" x14ac:dyDescent="0.2">
      <c r="A401" s="5" t="s">
        <v>1276</v>
      </c>
      <c r="B401" s="1">
        <v>8.6228898209145098E-8</v>
      </c>
      <c r="C401">
        <v>0.47561091806121097</v>
      </c>
      <c r="D401">
        <v>0.70499999999999996</v>
      </c>
      <c r="E401">
        <v>0.51</v>
      </c>
      <c r="F401">
        <v>3.3848291703017798E-3</v>
      </c>
    </row>
    <row r="402" spans="1:6" x14ac:dyDescent="0.2">
      <c r="A402" s="5" t="s">
        <v>2193</v>
      </c>
      <c r="B402" s="1">
        <v>8.7054906629623304E-8</v>
      </c>
      <c r="C402">
        <v>0.40225509192773601</v>
      </c>
      <c r="D402">
        <v>0.76200000000000001</v>
      </c>
      <c r="E402">
        <v>0.59399999999999997</v>
      </c>
      <c r="F402">
        <v>3.4172533048392301E-3</v>
      </c>
    </row>
    <row r="403" spans="1:6" x14ac:dyDescent="0.2">
      <c r="A403" s="5" t="s">
        <v>405</v>
      </c>
      <c r="B403" s="1">
        <v>9.0259164347400902E-8</v>
      </c>
      <c r="C403">
        <v>-0.70169723212021295</v>
      </c>
      <c r="D403">
        <v>0.46600000000000003</v>
      </c>
      <c r="E403">
        <v>0.57399999999999995</v>
      </c>
      <c r="F403">
        <v>3.5430332372928799E-3</v>
      </c>
    </row>
    <row r="404" spans="1:6" x14ac:dyDescent="0.2">
      <c r="A404" s="5" t="s">
        <v>1273</v>
      </c>
      <c r="B404" s="1">
        <v>9.1086537396185501E-8</v>
      </c>
      <c r="C404">
        <v>-0.31181470474687401</v>
      </c>
      <c r="D404">
        <v>6.0999999999999999E-2</v>
      </c>
      <c r="E404">
        <v>0.2</v>
      </c>
      <c r="F404">
        <v>3.5755109389498602E-3</v>
      </c>
    </row>
    <row r="405" spans="1:6" x14ac:dyDescent="0.2">
      <c r="A405" s="5" t="s">
        <v>2379</v>
      </c>
      <c r="B405" s="1">
        <v>9.1793648728907494E-8</v>
      </c>
      <c r="C405">
        <v>0.360572831186381</v>
      </c>
      <c r="D405">
        <v>0.72199999999999998</v>
      </c>
      <c r="E405">
        <v>0.48399999999999999</v>
      </c>
      <c r="F405">
        <v>3.6032678872045302E-3</v>
      </c>
    </row>
    <row r="406" spans="1:6" x14ac:dyDescent="0.2">
      <c r="A406" s="5" t="s">
        <v>2380</v>
      </c>
      <c r="B406" s="1">
        <v>9.3615760461570606E-8</v>
      </c>
      <c r="C406">
        <v>-0.26944851558057797</v>
      </c>
      <c r="D406">
        <v>0.14499999999999999</v>
      </c>
      <c r="E406">
        <v>0.34799999999999998</v>
      </c>
      <c r="F406">
        <v>3.6747930611584901E-3</v>
      </c>
    </row>
    <row r="407" spans="1:6" x14ac:dyDescent="0.2">
      <c r="A407" s="5" t="s">
        <v>451</v>
      </c>
      <c r="B407" s="1">
        <v>9.6802009669336104E-8</v>
      </c>
      <c r="C407">
        <v>0.2631455930544</v>
      </c>
      <c r="D407">
        <v>0.81699999999999995</v>
      </c>
      <c r="E407">
        <v>0.61899999999999999</v>
      </c>
      <c r="F407">
        <v>3.79986608756012E-3</v>
      </c>
    </row>
    <row r="408" spans="1:6" x14ac:dyDescent="0.2">
      <c r="A408" s="5" t="s">
        <v>2381</v>
      </c>
      <c r="B408" s="1">
        <v>9.6952723383380898E-8</v>
      </c>
      <c r="C408">
        <v>0.49715342488828201</v>
      </c>
      <c r="D408">
        <v>0.70499999999999996</v>
      </c>
      <c r="E408">
        <v>0.53500000000000003</v>
      </c>
      <c r="F408">
        <v>3.8057822036912299E-3</v>
      </c>
    </row>
    <row r="409" spans="1:6" x14ac:dyDescent="0.2">
      <c r="A409" s="5" t="s">
        <v>1327</v>
      </c>
      <c r="B409" s="1">
        <v>1.0208323955484201E-7</v>
      </c>
      <c r="C409">
        <v>-0.58946270150957802</v>
      </c>
      <c r="D409">
        <v>0.308</v>
      </c>
      <c r="E409">
        <v>0.53500000000000003</v>
      </c>
      <c r="F409">
        <v>4.0071754854857696E-3</v>
      </c>
    </row>
    <row r="410" spans="1:6" x14ac:dyDescent="0.2">
      <c r="A410" s="5" t="s">
        <v>423</v>
      </c>
      <c r="B410" s="1">
        <v>1.0667713832637201E-7</v>
      </c>
      <c r="C410">
        <v>0.41959586926817</v>
      </c>
      <c r="D410">
        <v>0.66400000000000003</v>
      </c>
      <c r="E410">
        <v>0.503</v>
      </c>
      <c r="F410">
        <v>4.1875043878633897E-3</v>
      </c>
    </row>
    <row r="411" spans="1:6" x14ac:dyDescent="0.2">
      <c r="A411" s="5" t="s">
        <v>400</v>
      </c>
      <c r="B411" s="1">
        <v>1.09277224581586E-7</v>
      </c>
      <c r="C411">
        <v>-0.76635781658534996</v>
      </c>
      <c r="D411">
        <v>8.3000000000000004E-2</v>
      </c>
      <c r="E411">
        <v>0.16800000000000001</v>
      </c>
      <c r="F411">
        <v>4.2895681737255796E-3</v>
      </c>
    </row>
    <row r="412" spans="1:6" x14ac:dyDescent="0.2">
      <c r="A412" s="5" t="s">
        <v>76</v>
      </c>
      <c r="B412" s="1">
        <v>1.1034472668142001E-7</v>
      </c>
      <c r="C412">
        <v>-0.52261661183032104</v>
      </c>
      <c r="D412">
        <v>0.629</v>
      </c>
      <c r="E412">
        <v>0.71</v>
      </c>
      <c r="F412">
        <v>4.3314719011524599E-3</v>
      </c>
    </row>
    <row r="413" spans="1:6" x14ac:dyDescent="0.2">
      <c r="A413" s="5" t="s">
        <v>1373</v>
      </c>
      <c r="B413" s="1">
        <v>1.1051080809342801E-7</v>
      </c>
      <c r="C413">
        <v>-0.65352575080195097</v>
      </c>
      <c r="D413">
        <v>0.32800000000000001</v>
      </c>
      <c r="E413">
        <v>0.47699999999999998</v>
      </c>
      <c r="F413">
        <v>4.3379912608994204E-3</v>
      </c>
    </row>
    <row r="414" spans="1:6" x14ac:dyDescent="0.2">
      <c r="A414" s="5" t="s">
        <v>2110</v>
      </c>
      <c r="B414" s="1">
        <v>1.18234495557313E-7</v>
      </c>
      <c r="C414">
        <v>-0.29629428124922202</v>
      </c>
      <c r="D414">
        <v>0.25900000000000001</v>
      </c>
      <c r="E414">
        <v>0.46500000000000002</v>
      </c>
      <c r="F414">
        <v>4.6411768886067597E-3</v>
      </c>
    </row>
    <row r="415" spans="1:6" x14ac:dyDescent="0.2">
      <c r="A415" s="5" t="s">
        <v>2382</v>
      </c>
      <c r="B415" s="1">
        <v>1.2057205801790601E-7</v>
      </c>
      <c r="C415">
        <v>0.56699106083869599</v>
      </c>
      <c r="D415">
        <v>0.47299999999999998</v>
      </c>
      <c r="E415">
        <v>0.26500000000000001</v>
      </c>
      <c r="F415">
        <v>4.7329355654348697E-3</v>
      </c>
    </row>
    <row r="416" spans="1:6" x14ac:dyDescent="0.2">
      <c r="A416" s="5" t="s">
        <v>207</v>
      </c>
      <c r="B416" s="1">
        <v>1.25925655395181E-7</v>
      </c>
      <c r="C416">
        <v>-0.45138690707243601</v>
      </c>
      <c r="D416">
        <v>0.76200000000000001</v>
      </c>
      <c r="E416">
        <v>0.76800000000000002</v>
      </c>
      <c r="F416">
        <v>4.9430856768824397E-3</v>
      </c>
    </row>
    <row r="417" spans="1:6" x14ac:dyDescent="0.2">
      <c r="A417" s="5" t="s">
        <v>338</v>
      </c>
      <c r="B417" s="1">
        <v>1.3071470733617E-7</v>
      </c>
      <c r="C417">
        <v>-0.48737351432609399</v>
      </c>
      <c r="D417">
        <v>0.309</v>
      </c>
      <c r="E417">
        <v>0.47099999999999997</v>
      </c>
      <c r="F417">
        <v>5.1310751217740298E-3</v>
      </c>
    </row>
    <row r="418" spans="1:6" x14ac:dyDescent="0.2">
      <c r="A418" s="5" t="s">
        <v>2383</v>
      </c>
      <c r="B418" s="1">
        <v>1.37388632783496E-7</v>
      </c>
      <c r="C418">
        <v>0.36821485742749799</v>
      </c>
      <c r="D418">
        <v>0.72299999999999998</v>
      </c>
      <c r="E418">
        <v>0.54800000000000004</v>
      </c>
      <c r="F418">
        <v>5.39305339128334E-3</v>
      </c>
    </row>
    <row r="419" spans="1:6" x14ac:dyDescent="0.2">
      <c r="A419" s="5" t="s">
        <v>292</v>
      </c>
      <c r="B419" s="1">
        <v>1.3821493675224499E-7</v>
      </c>
      <c r="C419">
        <v>0.27741174860412898</v>
      </c>
      <c r="D419">
        <v>0.38800000000000001</v>
      </c>
      <c r="E419">
        <v>0.187</v>
      </c>
      <c r="F419">
        <v>5.4254891272726303E-3</v>
      </c>
    </row>
    <row r="420" spans="1:6" x14ac:dyDescent="0.2">
      <c r="A420" s="5" t="s">
        <v>821</v>
      </c>
      <c r="B420" s="1">
        <v>1.51163646330563E-7</v>
      </c>
      <c r="C420">
        <v>-0.59948775027548196</v>
      </c>
      <c r="D420">
        <v>0.17799999999999999</v>
      </c>
      <c r="E420">
        <v>0.36099999999999999</v>
      </c>
      <c r="F420">
        <v>5.9337777730599402E-3</v>
      </c>
    </row>
    <row r="421" spans="1:6" x14ac:dyDescent="0.2">
      <c r="A421" s="5" t="s">
        <v>224</v>
      </c>
      <c r="B421" s="1">
        <v>1.5275192411316599E-7</v>
      </c>
      <c r="C421">
        <v>0.380452160603307</v>
      </c>
      <c r="D421">
        <v>0.72299999999999998</v>
      </c>
      <c r="E421">
        <v>0.56799999999999995</v>
      </c>
      <c r="F421">
        <v>5.9961240291382103E-3</v>
      </c>
    </row>
    <row r="422" spans="1:6" x14ac:dyDescent="0.2">
      <c r="A422" s="5" t="s">
        <v>2083</v>
      </c>
      <c r="B422" s="1">
        <v>1.6258475153807701E-7</v>
      </c>
      <c r="C422">
        <v>-0.30352898985999399</v>
      </c>
      <c r="D422">
        <v>0.13400000000000001</v>
      </c>
      <c r="E422">
        <v>0.32900000000000001</v>
      </c>
      <c r="F422">
        <v>6.3821018368756697E-3</v>
      </c>
    </row>
    <row r="423" spans="1:6" x14ac:dyDescent="0.2">
      <c r="A423" s="5" t="s">
        <v>2384</v>
      </c>
      <c r="B423" s="1">
        <v>1.6702190355739399E-7</v>
      </c>
      <c r="C423">
        <v>0.39256722212103801</v>
      </c>
      <c r="D423">
        <v>0.30399999999999999</v>
      </c>
      <c r="E423">
        <v>0.14799999999999999</v>
      </c>
      <c r="F423">
        <v>6.5562778022419397E-3</v>
      </c>
    </row>
    <row r="424" spans="1:6" x14ac:dyDescent="0.2">
      <c r="A424" s="5" t="s">
        <v>551</v>
      </c>
      <c r="B424" s="1">
        <v>1.6798047118686099E-7</v>
      </c>
      <c r="C424">
        <v>-0.49250371700321699</v>
      </c>
      <c r="D424">
        <v>0.20599999999999999</v>
      </c>
      <c r="E424">
        <v>0.374</v>
      </c>
      <c r="F424">
        <v>6.5939054159690402E-3</v>
      </c>
    </row>
    <row r="425" spans="1:6" x14ac:dyDescent="0.2">
      <c r="A425" s="5" t="s">
        <v>1289</v>
      </c>
      <c r="B425" s="1">
        <v>1.73423959079855E-7</v>
      </c>
      <c r="C425">
        <v>0.35261892508846698</v>
      </c>
      <c r="D425">
        <v>0.74099999999999999</v>
      </c>
      <c r="E425">
        <v>0.52900000000000003</v>
      </c>
      <c r="F425">
        <v>6.8075840897206296E-3</v>
      </c>
    </row>
    <row r="426" spans="1:6" x14ac:dyDescent="0.2">
      <c r="A426" s="5" t="s">
        <v>351</v>
      </c>
      <c r="B426" s="1">
        <v>1.73625086896096E-7</v>
      </c>
      <c r="C426">
        <v>-0.28006606048190702</v>
      </c>
      <c r="D426">
        <v>0.16</v>
      </c>
      <c r="E426">
        <v>0.33500000000000002</v>
      </c>
      <c r="F426">
        <v>6.8154791610193499E-3</v>
      </c>
    </row>
    <row r="427" spans="1:6" x14ac:dyDescent="0.2">
      <c r="A427" s="5" t="s">
        <v>2204</v>
      </c>
      <c r="B427" s="1">
        <v>1.7697968604445201E-7</v>
      </c>
      <c r="C427">
        <v>-0.37707576483550098</v>
      </c>
      <c r="D427">
        <v>0.32100000000000001</v>
      </c>
      <c r="E427">
        <v>0.503</v>
      </c>
      <c r="F427">
        <v>6.9471605959888997E-3</v>
      </c>
    </row>
    <row r="428" spans="1:6" x14ac:dyDescent="0.2">
      <c r="A428" s="5" t="s">
        <v>530</v>
      </c>
      <c r="B428" s="1">
        <v>1.8901935220761401E-7</v>
      </c>
      <c r="C428">
        <v>-0.51529874335465797</v>
      </c>
      <c r="D428">
        <v>0.26700000000000002</v>
      </c>
      <c r="E428">
        <v>0.44500000000000001</v>
      </c>
      <c r="F428">
        <v>7.4197656515576898E-3</v>
      </c>
    </row>
    <row r="429" spans="1:6" x14ac:dyDescent="0.2">
      <c r="A429" s="5" t="s">
        <v>2385</v>
      </c>
      <c r="B429" s="1">
        <v>1.9181173222983901E-7</v>
      </c>
      <c r="C429">
        <v>-0.55436234556477904</v>
      </c>
      <c r="D429">
        <v>0.13100000000000001</v>
      </c>
      <c r="E429">
        <v>0.316</v>
      </c>
      <c r="F429">
        <v>7.5293777369500802E-3</v>
      </c>
    </row>
    <row r="430" spans="1:6" x14ac:dyDescent="0.2">
      <c r="A430" s="5" t="s">
        <v>2386</v>
      </c>
      <c r="B430" s="1">
        <v>1.92156753883593E-7</v>
      </c>
      <c r="C430">
        <v>-0.536972548998502</v>
      </c>
      <c r="D430">
        <v>1.7999999999999999E-2</v>
      </c>
      <c r="E430">
        <v>0.123</v>
      </c>
      <c r="F430">
        <v>7.5429212169465598E-3</v>
      </c>
    </row>
    <row r="431" spans="1:6" x14ac:dyDescent="0.2">
      <c r="A431" s="5" t="s">
        <v>456</v>
      </c>
      <c r="B431" s="1">
        <v>1.9345019188518901E-7</v>
      </c>
      <c r="C431">
        <v>0.62626319357798299</v>
      </c>
      <c r="D431">
        <v>0.47199999999999998</v>
      </c>
      <c r="E431">
        <v>0.32300000000000001</v>
      </c>
      <c r="F431">
        <v>7.5936938322612004E-3</v>
      </c>
    </row>
    <row r="432" spans="1:6" x14ac:dyDescent="0.2">
      <c r="A432" s="5" t="s">
        <v>2387</v>
      </c>
      <c r="B432" s="1">
        <v>1.9524619270614501E-7</v>
      </c>
      <c r="C432">
        <v>-0.70857043223902705</v>
      </c>
      <c r="D432">
        <v>0.36299999999999999</v>
      </c>
      <c r="E432">
        <v>0.503</v>
      </c>
      <c r="F432">
        <v>7.664194048487E-3</v>
      </c>
    </row>
    <row r="433" spans="1:6" x14ac:dyDescent="0.2">
      <c r="A433" s="5" t="s">
        <v>2225</v>
      </c>
      <c r="B433" s="1">
        <v>1.97409451289321E-7</v>
      </c>
      <c r="C433">
        <v>-0.26462358194926899</v>
      </c>
      <c r="D433">
        <v>6.8000000000000005E-2</v>
      </c>
      <c r="E433">
        <v>0.22600000000000001</v>
      </c>
      <c r="F433">
        <v>7.7491106009110198E-3</v>
      </c>
    </row>
    <row r="434" spans="1:6" x14ac:dyDescent="0.2">
      <c r="A434" s="5" t="s">
        <v>176</v>
      </c>
      <c r="B434" s="1">
        <v>2.0050188862890899E-7</v>
      </c>
      <c r="C434">
        <v>-0.66301491716995797</v>
      </c>
      <c r="D434">
        <v>0.37</v>
      </c>
      <c r="E434">
        <v>0.47099999999999997</v>
      </c>
      <c r="F434">
        <v>7.8705011362392007E-3</v>
      </c>
    </row>
    <row r="435" spans="1:6" x14ac:dyDescent="0.2">
      <c r="A435" s="5" t="s">
        <v>1038</v>
      </c>
      <c r="B435" s="1">
        <v>2.067810520747E-7</v>
      </c>
      <c r="C435">
        <v>0.40937115282507502</v>
      </c>
      <c r="D435">
        <v>0.47899999999999998</v>
      </c>
      <c r="E435">
        <v>0.31</v>
      </c>
      <c r="F435">
        <v>8.1169834181402598E-3</v>
      </c>
    </row>
    <row r="436" spans="1:6" x14ac:dyDescent="0.2">
      <c r="A436" s="5" t="s">
        <v>1392</v>
      </c>
      <c r="B436" s="1">
        <v>2.07233227990923E-7</v>
      </c>
      <c r="C436">
        <v>-0.50732753607412195</v>
      </c>
      <c r="D436">
        <v>2.4E-2</v>
      </c>
      <c r="E436">
        <v>0.11600000000000001</v>
      </c>
      <c r="F436">
        <v>8.1347331315556898E-3</v>
      </c>
    </row>
    <row r="437" spans="1:6" x14ac:dyDescent="0.2">
      <c r="A437" s="5" t="s">
        <v>34</v>
      </c>
      <c r="B437" s="1">
        <v>2.13661766131571E-7</v>
      </c>
      <c r="C437">
        <v>-0.46437577371729399</v>
      </c>
      <c r="D437">
        <v>9.4E-2</v>
      </c>
      <c r="E437">
        <v>0.17399999999999999</v>
      </c>
      <c r="F437">
        <v>8.3870789677286898E-3</v>
      </c>
    </row>
    <row r="438" spans="1:6" x14ac:dyDescent="0.2">
      <c r="A438" s="5" t="s">
        <v>1681</v>
      </c>
      <c r="B438" s="1">
        <v>2.1526139925645799E-7</v>
      </c>
      <c r="C438">
        <v>0.32008241376757002</v>
      </c>
      <c r="D438">
        <v>0.186</v>
      </c>
      <c r="E438">
        <v>5.1999999999999998E-2</v>
      </c>
      <c r="F438">
        <v>8.4498709664129999E-3</v>
      </c>
    </row>
    <row r="439" spans="1:6" x14ac:dyDescent="0.2">
      <c r="A439" s="5" t="s">
        <v>516</v>
      </c>
      <c r="B439" s="1">
        <v>2.4219009613172199E-7</v>
      </c>
      <c r="C439">
        <v>0.32399674567282999</v>
      </c>
      <c r="D439">
        <v>0.61299999999999999</v>
      </c>
      <c r="E439">
        <v>0.41299999999999998</v>
      </c>
      <c r="F439">
        <v>9.5069300335546003E-3</v>
      </c>
    </row>
    <row r="440" spans="1:6" x14ac:dyDescent="0.2">
      <c r="A440" s="5" t="s">
        <v>2388</v>
      </c>
      <c r="B440" s="1">
        <v>2.55164733224269E-7</v>
      </c>
      <c r="C440">
        <v>-0.38417199705470201</v>
      </c>
      <c r="D440">
        <v>0.158</v>
      </c>
      <c r="E440">
        <v>0.35499999999999998</v>
      </c>
      <c r="F440">
        <v>1.00162364379855E-2</v>
      </c>
    </row>
    <row r="441" spans="1:6" x14ac:dyDescent="0.2">
      <c r="A441" s="5" t="s">
        <v>2389</v>
      </c>
      <c r="B441" s="1">
        <v>2.5945989766042001E-7</v>
      </c>
      <c r="C441">
        <v>0.38144642621786301</v>
      </c>
      <c r="D441">
        <v>0.61799999999999999</v>
      </c>
      <c r="E441">
        <v>0.432</v>
      </c>
      <c r="F441">
        <v>1.01848388227621E-2</v>
      </c>
    </row>
    <row r="442" spans="1:6" x14ac:dyDescent="0.2">
      <c r="A442" s="5" t="s">
        <v>2390</v>
      </c>
      <c r="B442" s="1">
        <v>2.62442724923055E-7</v>
      </c>
      <c r="C442">
        <v>0.451245807775769</v>
      </c>
      <c r="D442">
        <v>0.48</v>
      </c>
      <c r="E442">
        <v>0.29699999999999999</v>
      </c>
      <c r="F442">
        <v>1.0301926724129599E-2</v>
      </c>
    </row>
    <row r="443" spans="1:6" x14ac:dyDescent="0.2">
      <c r="A443" s="5" t="s">
        <v>2391</v>
      </c>
      <c r="B443" s="1">
        <v>2.6557172547626998E-7</v>
      </c>
      <c r="C443">
        <v>0.318895657567277</v>
      </c>
      <c r="D443">
        <v>0.34</v>
      </c>
      <c r="E443">
        <v>0.17399999999999999</v>
      </c>
      <c r="F443">
        <v>1.0424752511845501E-2</v>
      </c>
    </row>
    <row r="444" spans="1:6" x14ac:dyDescent="0.2">
      <c r="A444" s="5" t="s">
        <v>2167</v>
      </c>
      <c r="B444" s="1">
        <v>2.67080254594161E-7</v>
      </c>
      <c r="C444">
        <v>0.28297803154399698</v>
      </c>
      <c r="D444">
        <v>0.88</v>
      </c>
      <c r="E444">
        <v>0.74199999999999999</v>
      </c>
      <c r="F444">
        <v>1.0483968313839199E-2</v>
      </c>
    </row>
    <row r="445" spans="1:6" x14ac:dyDescent="0.2">
      <c r="A445" s="5" t="s">
        <v>283</v>
      </c>
      <c r="B445" s="1">
        <v>2.7732023194885498E-7</v>
      </c>
      <c r="C445">
        <v>0.34550489835217402</v>
      </c>
      <c r="D445">
        <v>0.79800000000000004</v>
      </c>
      <c r="E445">
        <v>0.626</v>
      </c>
      <c r="F445">
        <v>1.08859283849203E-2</v>
      </c>
    </row>
    <row r="446" spans="1:6" x14ac:dyDescent="0.2">
      <c r="A446" s="5" t="s">
        <v>471</v>
      </c>
      <c r="B446" s="1">
        <v>2.86811758629863E-7</v>
      </c>
      <c r="C446">
        <v>0.47261866775967498</v>
      </c>
      <c r="D446">
        <v>0.746</v>
      </c>
      <c r="E446">
        <v>0.54800000000000004</v>
      </c>
      <c r="F446">
        <v>1.12585087732567E-2</v>
      </c>
    </row>
    <row r="447" spans="1:6" x14ac:dyDescent="0.2">
      <c r="A447" s="5" t="s">
        <v>2392</v>
      </c>
      <c r="B447" s="1">
        <v>2.8745549532106998E-7</v>
      </c>
      <c r="C447">
        <v>-0.29464927312349698</v>
      </c>
      <c r="D447">
        <v>1.7000000000000001E-2</v>
      </c>
      <c r="E447">
        <v>0.11600000000000001</v>
      </c>
      <c r="F447">
        <v>1.1283778013333299E-2</v>
      </c>
    </row>
    <row r="448" spans="1:6" x14ac:dyDescent="0.2">
      <c r="A448" s="5" t="s">
        <v>2393</v>
      </c>
      <c r="B448" s="1">
        <v>2.8745625160260202E-7</v>
      </c>
      <c r="C448">
        <v>0.28384443123231001</v>
      </c>
      <c r="D448">
        <v>0.92800000000000005</v>
      </c>
      <c r="E448">
        <v>0.78700000000000003</v>
      </c>
      <c r="F448">
        <v>1.12838077004085E-2</v>
      </c>
    </row>
    <row r="449" spans="1:6" x14ac:dyDescent="0.2">
      <c r="A449" s="5" t="s">
        <v>1840</v>
      </c>
      <c r="B449" s="1">
        <v>2.9684878861094E-7</v>
      </c>
      <c r="C449">
        <v>-0.25303749936387299</v>
      </c>
      <c r="D449">
        <v>0.76100000000000001</v>
      </c>
      <c r="E449">
        <v>0.71</v>
      </c>
      <c r="F449">
        <v>1.16525023481338E-2</v>
      </c>
    </row>
    <row r="450" spans="1:6" x14ac:dyDescent="0.2">
      <c r="A450" s="5" t="s">
        <v>1647</v>
      </c>
      <c r="B450" s="1">
        <v>3.05297585865545E-7</v>
      </c>
      <c r="C450">
        <v>-0.561615118214565</v>
      </c>
      <c r="D450">
        <v>0.36</v>
      </c>
      <c r="E450">
        <v>0.58099999999999996</v>
      </c>
      <c r="F450">
        <v>1.1984151435566101E-2</v>
      </c>
    </row>
    <row r="451" spans="1:6" x14ac:dyDescent="0.2">
      <c r="A451" s="5" t="s">
        <v>301</v>
      </c>
      <c r="B451" s="1">
        <v>3.10192558428852E-7</v>
      </c>
      <c r="C451">
        <v>0.44393623161207102</v>
      </c>
      <c r="D451">
        <v>0.65</v>
      </c>
      <c r="E451">
        <v>0.46500000000000002</v>
      </c>
      <c r="F451">
        <v>1.2176298688566199E-2</v>
      </c>
    </row>
    <row r="452" spans="1:6" x14ac:dyDescent="0.2">
      <c r="A452" s="5" t="s">
        <v>612</v>
      </c>
      <c r="B452" s="1">
        <v>3.3163379735895099E-7</v>
      </c>
      <c r="C452">
        <v>0.380032898415748</v>
      </c>
      <c r="D452">
        <v>0.75900000000000001</v>
      </c>
      <c r="E452">
        <v>0.59399999999999997</v>
      </c>
      <c r="F452">
        <v>1.30179530815282E-2</v>
      </c>
    </row>
    <row r="453" spans="1:6" x14ac:dyDescent="0.2">
      <c r="A453" s="5" t="s">
        <v>825</v>
      </c>
      <c r="B453" s="1">
        <v>3.3929290713938602E-7</v>
      </c>
      <c r="C453">
        <v>0.26193987620252401</v>
      </c>
      <c r="D453">
        <v>0.88400000000000001</v>
      </c>
      <c r="E453">
        <v>0.79400000000000004</v>
      </c>
      <c r="F453">
        <v>1.33186037768495E-2</v>
      </c>
    </row>
    <row r="454" spans="1:6" x14ac:dyDescent="0.2">
      <c r="A454" s="5" t="s">
        <v>2394</v>
      </c>
      <c r="B454" s="1">
        <v>3.5217082637877698E-7</v>
      </c>
      <c r="C454">
        <v>-0.33582279526838599</v>
      </c>
      <c r="D454">
        <v>0.3</v>
      </c>
      <c r="E454">
        <v>0.48399999999999999</v>
      </c>
      <c r="F454">
        <v>1.3824113618672499E-2</v>
      </c>
    </row>
    <row r="455" spans="1:6" x14ac:dyDescent="0.2">
      <c r="A455" s="5" t="s">
        <v>2395</v>
      </c>
      <c r="B455" s="1">
        <v>3.8629824840281801E-7</v>
      </c>
      <c r="C455">
        <v>0.42752572307046299</v>
      </c>
      <c r="D455">
        <v>0.371</v>
      </c>
      <c r="E455">
        <v>0.23200000000000001</v>
      </c>
      <c r="F455">
        <v>1.5163751442804199E-2</v>
      </c>
    </row>
    <row r="456" spans="1:6" x14ac:dyDescent="0.2">
      <c r="A456" s="5" t="s">
        <v>264</v>
      </c>
      <c r="B456" s="1">
        <v>3.9122479550956402E-7</v>
      </c>
      <c r="C456">
        <v>0.34448153423317202</v>
      </c>
      <c r="D456">
        <v>0.69299999999999995</v>
      </c>
      <c r="E456">
        <v>0.49</v>
      </c>
      <c r="F456">
        <v>1.53571381229324E-2</v>
      </c>
    </row>
    <row r="457" spans="1:6" x14ac:dyDescent="0.2">
      <c r="A457" s="5" t="s">
        <v>2396</v>
      </c>
      <c r="B457" s="1">
        <v>3.9148739095726002E-7</v>
      </c>
      <c r="C457">
        <v>-0.86827606505030896</v>
      </c>
      <c r="D457">
        <v>0.152</v>
      </c>
      <c r="E457">
        <v>0.33500000000000002</v>
      </c>
      <c r="F457">
        <v>1.53674460446363E-2</v>
      </c>
    </row>
    <row r="458" spans="1:6" x14ac:dyDescent="0.2">
      <c r="A458" s="5" t="s">
        <v>1361</v>
      </c>
      <c r="B458" s="1">
        <v>3.9520764587756E-7</v>
      </c>
      <c r="C458">
        <v>-0.62196599090744897</v>
      </c>
      <c r="D458">
        <v>0.39200000000000002</v>
      </c>
      <c r="E458">
        <v>0.45800000000000002</v>
      </c>
      <c r="F458">
        <v>1.55134809312777E-2</v>
      </c>
    </row>
    <row r="459" spans="1:6" x14ac:dyDescent="0.2">
      <c r="A459" s="5" t="s">
        <v>2277</v>
      </c>
      <c r="B459" s="1">
        <v>3.96298622441566E-7</v>
      </c>
      <c r="C459">
        <v>0.39671025391486803</v>
      </c>
      <c r="D459">
        <v>0.48699999999999999</v>
      </c>
      <c r="E459">
        <v>0.32300000000000001</v>
      </c>
      <c r="F459">
        <v>1.55563061253212E-2</v>
      </c>
    </row>
    <row r="460" spans="1:6" x14ac:dyDescent="0.2">
      <c r="A460" s="5" t="s">
        <v>1152</v>
      </c>
      <c r="B460" s="1">
        <v>4.0024891216183901E-7</v>
      </c>
      <c r="C460">
        <v>-0.67757730190294496</v>
      </c>
      <c r="D460">
        <v>0.29399999999999998</v>
      </c>
      <c r="E460">
        <v>0.47099999999999997</v>
      </c>
      <c r="F460">
        <v>1.57113707980008E-2</v>
      </c>
    </row>
    <row r="461" spans="1:6" x14ac:dyDescent="0.2">
      <c r="A461" s="5" t="s">
        <v>947</v>
      </c>
      <c r="B461" s="1">
        <v>4.0059672607320203E-7</v>
      </c>
      <c r="C461">
        <v>0.28267297092405202</v>
      </c>
      <c r="D461">
        <v>0.84699999999999998</v>
      </c>
      <c r="E461">
        <v>0.65800000000000003</v>
      </c>
      <c r="F461">
        <v>1.5725023885277498E-2</v>
      </c>
    </row>
    <row r="462" spans="1:6" x14ac:dyDescent="0.2">
      <c r="A462" s="5" t="s">
        <v>2397</v>
      </c>
      <c r="B462" s="1">
        <v>4.2788347421160698E-7</v>
      </c>
      <c r="C462">
        <v>-0.34030233228027901</v>
      </c>
      <c r="D462">
        <v>2.9000000000000001E-2</v>
      </c>
      <c r="E462">
        <v>0.13500000000000001</v>
      </c>
      <c r="F462">
        <v>1.6796137896702399E-2</v>
      </c>
    </row>
    <row r="463" spans="1:6" x14ac:dyDescent="0.2">
      <c r="A463" s="5" t="s">
        <v>2398</v>
      </c>
      <c r="B463" s="1">
        <v>4.2985554209484301E-7</v>
      </c>
      <c r="C463">
        <v>0.283373524675338</v>
      </c>
      <c r="D463">
        <v>0.84599999999999997</v>
      </c>
      <c r="E463">
        <v>0.65200000000000002</v>
      </c>
      <c r="F463">
        <v>1.6873549449391002E-2</v>
      </c>
    </row>
    <row r="464" spans="1:6" x14ac:dyDescent="0.2">
      <c r="A464" s="5" t="s">
        <v>383</v>
      </c>
      <c r="B464" s="1">
        <v>4.4056220758697603E-7</v>
      </c>
      <c r="C464">
        <v>0.38298281789485999</v>
      </c>
      <c r="D464">
        <v>0.746</v>
      </c>
      <c r="E464">
        <v>0.59399999999999997</v>
      </c>
      <c r="F464">
        <v>1.72938288966192E-2</v>
      </c>
    </row>
    <row r="465" spans="1:6" x14ac:dyDescent="0.2">
      <c r="A465" s="5" t="s">
        <v>2399</v>
      </c>
      <c r="B465" s="1">
        <v>4.8068468740469905E-7</v>
      </c>
      <c r="C465">
        <v>-0.316506112881139</v>
      </c>
      <c r="D465">
        <v>2.5000000000000001E-2</v>
      </c>
      <c r="E465">
        <v>0.13500000000000001</v>
      </c>
      <c r="F465">
        <v>1.8868796719384E-2</v>
      </c>
    </row>
    <row r="466" spans="1:6" x14ac:dyDescent="0.2">
      <c r="A466" s="5" t="s">
        <v>2198</v>
      </c>
      <c r="B466" s="1">
        <v>4.8477071297498305E-7</v>
      </c>
      <c r="C466">
        <v>-0.41420809148566801</v>
      </c>
      <c r="D466">
        <v>0.11899999999999999</v>
      </c>
      <c r="E466">
        <v>0.29699999999999999</v>
      </c>
      <c r="F466">
        <v>1.9029189567119999E-2</v>
      </c>
    </row>
    <row r="467" spans="1:6" x14ac:dyDescent="0.2">
      <c r="A467" s="5" t="s">
        <v>2400</v>
      </c>
      <c r="B467" s="1">
        <v>4.9516224993233001E-7</v>
      </c>
      <c r="C467">
        <v>-0.42289555522994099</v>
      </c>
      <c r="D467">
        <v>0.19</v>
      </c>
      <c r="E467">
        <v>0.39400000000000002</v>
      </c>
      <c r="F467">
        <v>1.9437098958843699E-2</v>
      </c>
    </row>
    <row r="468" spans="1:6" x14ac:dyDescent="0.2">
      <c r="A468" s="5" t="s">
        <v>2401</v>
      </c>
      <c r="B468" s="1">
        <v>5.1612360728099704E-7</v>
      </c>
      <c r="C468">
        <v>-0.31711487872808802</v>
      </c>
      <c r="D468">
        <v>0.318</v>
      </c>
      <c r="E468">
        <v>0.53500000000000003</v>
      </c>
      <c r="F468">
        <v>2.0259916080208201E-2</v>
      </c>
    </row>
    <row r="469" spans="1:6" x14ac:dyDescent="0.2">
      <c r="A469" s="5" t="s">
        <v>787</v>
      </c>
      <c r="B469" s="1">
        <v>5.2041285480336201E-7</v>
      </c>
      <c r="C469">
        <v>0.34820016125291497</v>
      </c>
      <c r="D469">
        <v>0.63700000000000001</v>
      </c>
      <c r="E469">
        <v>0.46500000000000002</v>
      </c>
      <c r="F469">
        <v>2.0428286202451199E-2</v>
      </c>
    </row>
    <row r="470" spans="1:6" x14ac:dyDescent="0.2">
      <c r="A470" s="5" t="s">
        <v>776</v>
      </c>
      <c r="B470" s="1">
        <v>5.4626836718208295E-7</v>
      </c>
      <c r="C470">
        <v>-0.37879304916252399</v>
      </c>
      <c r="D470">
        <v>6.0999999999999999E-2</v>
      </c>
      <c r="E470">
        <v>0.18099999999999999</v>
      </c>
      <c r="F470">
        <v>2.1443218485365501E-2</v>
      </c>
    </row>
    <row r="471" spans="1:6" x14ac:dyDescent="0.2">
      <c r="A471" s="5" t="s">
        <v>344</v>
      </c>
      <c r="B471" s="1">
        <v>5.6023173902160896E-7</v>
      </c>
      <c r="C471">
        <v>-0.39683884981753798</v>
      </c>
      <c r="D471">
        <v>0.86599999999999999</v>
      </c>
      <c r="E471">
        <v>0.871</v>
      </c>
      <c r="F471">
        <v>2.19913366835543E-2</v>
      </c>
    </row>
    <row r="472" spans="1:6" x14ac:dyDescent="0.2">
      <c r="A472" s="5" t="s">
        <v>1781</v>
      </c>
      <c r="B472" s="1">
        <v>5.6319129878920003E-7</v>
      </c>
      <c r="C472">
        <v>-0.31221434517505497</v>
      </c>
      <c r="D472">
        <v>0.34799999999999998</v>
      </c>
      <c r="E472">
        <v>0.51</v>
      </c>
      <c r="F472">
        <v>2.21075112426713E-2</v>
      </c>
    </row>
    <row r="473" spans="1:6" x14ac:dyDescent="0.2">
      <c r="A473" s="5" t="s">
        <v>1344</v>
      </c>
      <c r="B473" s="1">
        <v>5.6356287735969996E-7</v>
      </c>
      <c r="C473">
        <v>-1.0443313411270401</v>
      </c>
      <c r="D473">
        <v>0.32800000000000001</v>
      </c>
      <c r="E473">
        <v>0.42599999999999999</v>
      </c>
      <c r="F473">
        <v>2.21220971878777E-2</v>
      </c>
    </row>
    <row r="474" spans="1:6" x14ac:dyDescent="0.2">
      <c r="A474" s="5" t="s">
        <v>2402</v>
      </c>
      <c r="B474" s="1">
        <v>5.7621577131274004E-7</v>
      </c>
      <c r="C474">
        <v>-0.31278873477465902</v>
      </c>
      <c r="D474">
        <v>0.17</v>
      </c>
      <c r="E474">
        <v>0.36799999999999999</v>
      </c>
      <c r="F474">
        <v>2.26187738871103E-2</v>
      </c>
    </row>
    <row r="475" spans="1:6" x14ac:dyDescent="0.2">
      <c r="A475" s="5" t="s">
        <v>1379</v>
      </c>
      <c r="B475" s="1">
        <v>5.8660465967257601E-7</v>
      </c>
      <c r="C475">
        <v>-0.60674792653027898</v>
      </c>
      <c r="D475">
        <v>0.42199999999999999</v>
      </c>
      <c r="E475">
        <v>0.57399999999999995</v>
      </c>
      <c r="F475">
        <v>2.3026579310787301E-2</v>
      </c>
    </row>
    <row r="476" spans="1:6" x14ac:dyDescent="0.2">
      <c r="A476" s="5" t="s">
        <v>1322</v>
      </c>
      <c r="B476" s="1">
        <v>6.0462396611382504E-7</v>
      </c>
      <c r="C476">
        <v>0.35794129910029998</v>
      </c>
      <c r="D476">
        <v>0.69499999999999995</v>
      </c>
      <c r="E476">
        <v>0.51600000000000001</v>
      </c>
      <c r="F476">
        <v>2.3733909165832099E-2</v>
      </c>
    </row>
    <row r="477" spans="1:6" x14ac:dyDescent="0.2">
      <c r="A477" s="5" t="s">
        <v>44</v>
      </c>
      <c r="B477" s="1">
        <v>6.0804060834700099E-7</v>
      </c>
      <c r="C477">
        <v>-0.37573058992311398</v>
      </c>
      <c r="D477">
        <v>0.28799999999999998</v>
      </c>
      <c r="E477">
        <v>0.49</v>
      </c>
      <c r="F477">
        <v>2.3868026040053201E-2</v>
      </c>
    </row>
    <row r="478" spans="1:6" x14ac:dyDescent="0.2">
      <c r="A478" s="5" t="s">
        <v>2191</v>
      </c>
      <c r="B478" s="1">
        <v>6.0909647596446903E-7</v>
      </c>
      <c r="C478">
        <v>-0.39601374863657002</v>
      </c>
      <c r="D478">
        <v>0.29699999999999999</v>
      </c>
      <c r="E478">
        <v>0.52300000000000002</v>
      </c>
      <c r="F478">
        <v>2.3909473067509301E-2</v>
      </c>
    </row>
    <row r="479" spans="1:6" x14ac:dyDescent="0.2">
      <c r="A479" s="5" t="s">
        <v>1678</v>
      </c>
      <c r="B479" s="1">
        <v>6.1470002661776602E-7</v>
      </c>
      <c r="C479">
        <v>0.67260919869819702</v>
      </c>
      <c r="D479">
        <v>0.23799999999999999</v>
      </c>
      <c r="E479">
        <v>0.11600000000000001</v>
      </c>
      <c r="F479">
        <v>2.41294348448538E-2</v>
      </c>
    </row>
    <row r="480" spans="1:6" x14ac:dyDescent="0.2">
      <c r="A480" s="5" t="s">
        <v>360</v>
      </c>
      <c r="B480" s="1">
        <v>6.3645942881274004E-7</v>
      </c>
      <c r="C480">
        <v>-0.36985638748100602</v>
      </c>
      <c r="D480">
        <v>0.36</v>
      </c>
      <c r="E480">
        <v>0.56799999999999995</v>
      </c>
      <c r="F480">
        <v>2.4983578418615301E-2</v>
      </c>
    </row>
    <row r="481" spans="1:6" x14ac:dyDescent="0.2">
      <c r="A481" s="5" t="s">
        <v>1264</v>
      </c>
      <c r="B481" s="1">
        <v>6.5249170275507002E-7</v>
      </c>
      <c r="C481">
        <v>0.461518496954202</v>
      </c>
      <c r="D481">
        <v>0.623</v>
      </c>
      <c r="E481">
        <v>0.45200000000000001</v>
      </c>
      <c r="F481">
        <v>2.5612909299947501E-2</v>
      </c>
    </row>
    <row r="482" spans="1:6" x14ac:dyDescent="0.2">
      <c r="A482" s="5" t="s">
        <v>659</v>
      </c>
      <c r="B482" s="1">
        <v>6.67235007618429E-7</v>
      </c>
      <c r="C482">
        <v>0.33988835100511</v>
      </c>
      <c r="D482">
        <v>0.83599999999999997</v>
      </c>
      <c r="E482">
        <v>0.65800000000000003</v>
      </c>
      <c r="F482">
        <v>2.6191642989053798E-2</v>
      </c>
    </row>
    <row r="483" spans="1:6" x14ac:dyDescent="0.2">
      <c r="A483" s="5" t="s">
        <v>330</v>
      </c>
      <c r="B483" s="1">
        <v>6.7391488211642204E-7</v>
      </c>
      <c r="C483">
        <v>-0.77311323308325197</v>
      </c>
      <c r="D483">
        <v>0.15</v>
      </c>
      <c r="E483">
        <v>0.29699999999999999</v>
      </c>
      <c r="F483">
        <v>2.6453854782597999E-2</v>
      </c>
    </row>
    <row r="484" spans="1:6" x14ac:dyDescent="0.2">
      <c r="A484" s="5" t="s">
        <v>1355</v>
      </c>
      <c r="B484" s="1">
        <v>6.99535240897014E-7</v>
      </c>
      <c r="C484">
        <v>-0.612214190502124</v>
      </c>
      <c r="D484">
        <v>0.44700000000000001</v>
      </c>
      <c r="E484">
        <v>0.60599999999999998</v>
      </c>
      <c r="F484">
        <v>2.74595563461714E-2</v>
      </c>
    </row>
    <row r="485" spans="1:6" x14ac:dyDescent="0.2">
      <c r="A485" s="5" t="s">
        <v>2403</v>
      </c>
      <c r="B485" s="1">
        <v>7.4491296170212897E-7</v>
      </c>
      <c r="C485">
        <v>-0.29418541659592801</v>
      </c>
      <c r="D485">
        <v>0.13300000000000001</v>
      </c>
      <c r="E485">
        <v>0.316</v>
      </c>
      <c r="F485">
        <v>2.9240813398655401E-2</v>
      </c>
    </row>
    <row r="486" spans="1:6" x14ac:dyDescent="0.2">
      <c r="A486" s="5" t="s">
        <v>2290</v>
      </c>
      <c r="B486" s="1">
        <v>7.4731008198675904E-7</v>
      </c>
      <c r="C486">
        <v>0.26626854743210498</v>
      </c>
      <c r="D486">
        <v>0.24399999999999999</v>
      </c>
      <c r="E486">
        <v>0.11</v>
      </c>
      <c r="F486">
        <v>2.9334909958308199E-2</v>
      </c>
    </row>
    <row r="487" spans="1:6" x14ac:dyDescent="0.2">
      <c r="A487" s="5" t="s">
        <v>1368</v>
      </c>
      <c r="B487" s="1">
        <v>7.5125303527140895E-7</v>
      </c>
      <c r="C487">
        <v>-0.38267523612677101</v>
      </c>
      <c r="D487">
        <v>0.21099999999999999</v>
      </c>
      <c r="E487">
        <v>0.28399999999999997</v>
      </c>
      <c r="F487">
        <v>2.9489686646543899E-2</v>
      </c>
    </row>
    <row r="488" spans="1:6" x14ac:dyDescent="0.2">
      <c r="A488" s="5" t="s">
        <v>2404</v>
      </c>
      <c r="B488" s="1">
        <v>7.7990653326106998E-7</v>
      </c>
      <c r="C488">
        <v>0.27983040155223898</v>
      </c>
      <c r="D488">
        <v>0.88200000000000001</v>
      </c>
      <c r="E488">
        <v>0.76800000000000002</v>
      </c>
      <c r="F488">
        <v>3.061445105663E-2</v>
      </c>
    </row>
    <row r="489" spans="1:6" x14ac:dyDescent="0.2">
      <c r="A489" s="5" t="s">
        <v>1400</v>
      </c>
      <c r="B489" s="1">
        <v>8.1343934059953902E-7</v>
      </c>
      <c r="C489">
        <v>-0.26385483859299103</v>
      </c>
      <c r="D489">
        <v>0.13300000000000001</v>
      </c>
      <c r="E489">
        <v>0.11600000000000001</v>
      </c>
      <c r="F489">
        <v>3.1930747875894297E-2</v>
      </c>
    </row>
    <row r="490" spans="1:6" x14ac:dyDescent="0.2">
      <c r="A490" s="5" t="s">
        <v>1035</v>
      </c>
      <c r="B490" s="1">
        <v>8.19341259637724E-7</v>
      </c>
      <c r="C490">
        <v>-0.39026663314586202</v>
      </c>
      <c r="D490">
        <v>5.1999999999999998E-2</v>
      </c>
      <c r="E490">
        <v>0.187</v>
      </c>
      <c r="F490">
        <v>3.21624218058192E-2</v>
      </c>
    </row>
    <row r="491" spans="1:6" x14ac:dyDescent="0.2">
      <c r="A491" s="5" t="s">
        <v>1645</v>
      </c>
      <c r="B491" s="1">
        <v>8.3001404591750504E-7</v>
      </c>
      <c r="C491">
        <v>0.34428297720382101</v>
      </c>
      <c r="D491">
        <v>0.7</v>
      </c>
      <c r="E491">
        <v>0.47699999999999998</v>
      </c>
      <c r="F491">
        <v>3.2581371358445702E-2</v>
      </c>
    </row>
    <row r="492" spans="1:6" x14ac:dyDescent="0.2">
      <c r="A492" s="5" t="s">
        <v>2135</v>
      </c>
      <c r="B492" s="1">
        <v>8.8757740470789102E-7</v>
      </c>
      <c r="C492">
        <v>0.31273836969056301</v>
      </c>
      <c r="D492">
        <v>0.82799999999999996</v>
      </c>
      <c r="E492">
        <v>0.67100000000000004</v>
      </c>
      <c r="F492">
        <v>3.48409634444036E-2</v>
      </c>
    </row>
    <row r="493" spans="1:6" x14ac:dyDescent="0.2">
      <c r="A493" s="5" t="s">
        <v>1760</v>
      </c>
      <c r="B493" s="1">
        <v>8.8765144437111799E-7</v>
      </c>
      <c r="C493">
        <v>0.33447253729653798</v>
      </c>
      <c r="D493">
        <v>0.83599999999999997</v>
      </c>
      <c r="E493">
        <v>0.69699999999999995</v>
      </c>
      <c r="F493">
        <v>3.4843869797343899E-2</v>
      </c>
    </row>
    <row r="494" spans="1:6" x14ac:dyDescent="0.2">
      <c r="A494" s="5" t="s">
        <v>2405</v>
      </c>
      <c r="B494" s="1">
        <v>9.2353880659812795E-7</v>
      </c>
      <c r="C494">
        <v>-0.44889573628923601</v>
      </c>
      <c r="D494">
        <v>0.56499999999999995</v>
      </c>
      <c r="E494">
        <v>0.755</v>
      </c>
      <c r="F494">
        <v>3.62525923142029E-2</v>
      </c>
    </row>
    <row r="495" spans="1:6" x14ac:dyDescent="0.2">
      <c r="A495" s="5" t="s">
        <v>760</v>
      </c>
      <c r="B495" s="1">
        <v>9.34197304130059E-7</v>
      </c>
      <c r="C495">
        <v>-0.54202388668615298</v>
      </c>
      <c r="D495">
        <v>0.13200000000000001</v>
      </c>
      <c r="E495">
        <v>0.25800000000000001</v>
      </c>
      <c r="F495">
        <v>3.66709809763213E-2</v>
      </c>
    </row>
    <row r="496" spans="1:6" x14ac:dyDescent="0.2">
      <c r="A496" s="5" t="s">
        <v>598</v>
      </c>
      <c r="B496" s="1">
        <v>9.759522073541699E-7</v>
      </c>
      <c r="C496">
        <v>0.35221750698452198</v>
      </c>
      <c r="D496">
        <v>0.73</v>
      </c>
      <c r="E496">
        <v>0.56100000000000005</v>
      </c>
      <c r="F496">
        <v>3.8310027947480597E-2</v>
      </c>
    </row>
    <row r="497" spans="1:6" x14ac:dyDescent="0.2">
      <c r="A497" s="5" t="s">
        <v>2406</v>
      </c>
      <c r="B497" s="1">
        <v>9.8033901627776204E-7</v>
      </c>
      <c r="C497">
        <v>-0.58010101305817396</v>
      </c>
      <c r="D497">
        <v>7.2999999999999995E-2</v>
      </c>
      <c r="E497">
        <v>0.21299999999999999</v>
      </c>
      <c r="F497">
        <v>3.8482227744967297E-2</v>
      </c>
    </row>
    <row r="498" spans="1:6" x14ac:dyDescent="0.2">
      <c r="A498" s="5" t="s">
        <v>2407</v>
      </c>
      <c r="B498" s="1">
        <v>9.8250998149526505E-7</v>
      </c>
      <c r="C498">
        <v>0.33099013315894299</v>
      </c>
      <c r="D498">
        <v>0.54200000000000004</v>
      </c>
      <c r="E498">
        <v>0.374</v>
      </c>
      <c r="F498">
        <v>3.8567446813615097E-2</v>
      </c>
    </row>
    <row r="499" spans="1:6" x14ac:dyDescent="0.2">
      <c r="A499" s="5" t="s">
        <v>1705</v>
      </c>
      <c r="B499" s="1">
        <v>1.03597401373914E-6</v>
      </c>
      <c r="C499">
        <v>0.37588243058739601</v>
      </c>
      <c r="D499">
        <v>0.54100000000000004</v>
      </c>
      <c r="E499">
        <v>0.35499999999999998</v>
      </c>
      <c r="F499">
        <v>4.0666123935316302E-2</v>
      </c>
    </row>
    <row r="500" spans="1:6" x14ac:dyDescent="0.2">
      <c r="A500" s="5" t="s">
        <v>2408</v>
      </c>
      <c r="B500" s="1">
        <v>1.08614702940915E-6</v>
      </c>
      <c r="C500">
        <v>-0.25660747455972499</v>
      </c>
      <c r="D500">
        <v>0.25800000000000001</v>
      </c>
      <c r="E500">
        <v>0.47099999999999997</v>
      </c>
      <c r="F500">
        <v>4.2635615492426601E-2</v>
      </c>
    </row>
    <row r="501" spans="1:6" x14ac:dyDescent="0.2">
      <c r="A501" s="5" t="s">
        <v>2146</v>
      </c>
      <c r="B501" s="1">
        <v>1.1038874030088899E-6</v>
      </c>
      <c r="C501">
        <v>-0.35626737786521001</v>
      </c>
      <c r="D501">
        <v>0.55300000000000005</v>
      </c>
      <c r="E501">
        <v>0.63900000000000001</v>
      </c>
      <c r="F501">
        <v>4.3331996117710998E-2</v>
      </c>
    </row>
  </sheetData>
  <sortState xmlns:xlrd2="http://schemas.microsoft.com/office/spreadsheetml/2017/richdata2" ref="A2:F503">
    <sortCondition ref="F2:F503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538FB-202D-8949-A49A-D471994C3B39}">
  <dimension ref="A1:J541"/>
  <sheetViews>
    <sheetView workbookViewId="0">
      <selection activeCell="I2" sqref="I2:J4"/>
    </sheetView>
  </sheetViews>
  <sheetFormatPr baseColWidth="10" defaultRowHeight="16" x14ac:dyDescent="0.2"/>
  <cols>
    <col min="1" max="1" width="10.83203125" style="5"/>
  </cols>
  <sheetData>
    <row r="1" spans="1:10" x14ac:dyDescent="0.2">
      <c r="A1" s="4" t="s">
        <v>1006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H1" s="2"/>
    </row>
    <row r="2" spans="1:10" x14ac:dyDescent="0.2">
      <c r="A2" s="5" t="s">
        <v>2034</v>
      </c>
      <c r="B2" s="1">
        <v>2.9856217986976001E-71</v>
      </c>
      <c r="C2">
        <v>-1.21754072679954</v>
      </c>
      <c r="D2">
        <v>0.34</v>
      </c>
      <c r="E2">
        <v>0.70099999999999996</v>
      </c>
      <c r="F2" s="1">
        <v>1.17197598086076E-66</v>
      </c>
      <c r="H2" s="2"/>
      <c r="I2" t="s">
        <v>3154</v>
      </c>
      <c r="J2">
        <f>COUNTIF(C$2:C$9992,"&gt;0")</f>
        <v>172</v>
      </c>
    </row>
    <row r="3" spans="1:10" x14ac:dyDescent="0.2">
      <c r="A3" s="5" t="s">
        <v>447</v>
      </c>
      <c r="B3" s="1">
        <v>1.33294170545443E-69</v>
      </c>
      <c r="C3">
        <v>-1.4555984978887999</v>
      </c>
      <c r="D3">
        <v>0.38200000000000001</v>
      </c>
      <c r="E3">
        <v>0.73199999999999998</v>
      </c>
      <c r="F3" s="1">
        <v>5.23232937059082E-65</v>
      </c>
      <c r="I3" t="s">
        <v>3155</v>
      </c>
      <c r="J3">
        <f>COUNTIF(C$2:C$9992,"&lt;=0.")</f>
        <v>368</v>
      </c>
    </row>
    <row r="4" spans="1:10" x14ac:dyDescent="0.2">
      <c r="A4" s="5" t="s">
        <v>169</v>
      </c>
      <c r="B4" s="1">
        <v>5.2235348052164098E-61</v>
      </c>
      <c r="C4">
        <v>1.9053025493500599</v>
      </c>
      <c r="D4">
        <v>0.94899999999999995</v>
      </c>
      <c r="E4">
        <v>0.54600000000000004</v>
      </c>
      <c r="F4" s="1">
        <v>2.0504463524396499E-56</v>
      </c>
      <c r="I4" t="s">
        <v>3156</v>
      </c>
      <c r="J4">
        <f>SUM(J2:J3)</f>
        <v>540</v>
      </c>
    </row>
    <row r="5" spans="1:10" x14ac:dyDescent="0.2">
      <c r="A5" s="5" t="s">
        <v>2035</v>
      </c>
      <c r="B5" s="1">
        <v>1.21254477631399E-45</v>
      </c>
      <c r="C5">
        <v>-1.2097706750377</v>
      </c>
      <c r="D5">
        <v>0.32200000000000001</v>
      </c>
      <c r="E5">
        <v>0.70099999999999996</v>
      </c>
      <c r="F5" s="1">
        <v>4.7597232649429201E-41</v>
      </c>
    </row>
    <row r="6" spans="1:10" x14ac:dyDescent="0.2">
      <c r="A6" s="5" t="s">
        <v>2036</v>
      </c>
      <c r="B6" s="1">
        <v>4.16429692622222E-45</v>
      </c>
      <c r="C6">
        <v>-0.43148308581871903</v>
      </c>
      <c r="D6">
        <v>3.3000000000000002E-2</v>
      </c>
      <c r="E6">
        <v>0.58799999999999997</v>
      </c>
      <c r="F6" s="1">
        <v>1.63465311541927E-40</v>
      </c>
    </row>
    <row r="7" spans="1:10" x14ac:dyDescent="0.2">
      <c r="A7" s="5" t="s">
        <v>1573</v>
      </c>
      <c r="B7" s="1">
        <v>3.2040588221468799E-44</v>
      </c>
      <c r="C7">
        <v>-0.85045373270882596</v>
      </c>
      <c r="D7">
        <v>0.104</v>
      </c>
      <c r="E7">
        <v>0.66</v>
      </c>
      <c r="F7" s="1">
        <v>1.2577212500455299E-39</v>
      </c>
    </row>
    <row r="8" spans="1:10" x14ac:dyDescent="0.2">
      <c r="A8" s="5" t="s">
        <v>1704</v>
      </c>
      <c r="B8" s="1">
        <v>1.33921141532663E-42</v>
      </c>
      <c r="C8">
        <v>0.76846806261786604</v>
      </c>
      <c r="D8">
        <v>0.998</v>
      </c>
      <c r="E8">
        <v>0.92800000000000005</v>
      </c>
      <c r="F8" s="1">
        <v>5.2569404897231402E-38</v>
      </c>
    </row>
    <row r="9" spans="1:10" x14ac:dyDescent="0.2">
      <c r="A9" s="5" t="s">
        <v>678</v>
      </c>
      <c r="B9" s="1">
        <v>2.1114572608444E-40</v>
      </c>
      <c r="C9">
        <v>-0.636751881709539</v>
      </c>
      <c r="D9">
        <v>0.104</v>
      </c>
      <c r="E9">
        <v>0.64900000000000002</v>
      </c>
      <c r="F9" s="1">
        <v>8.2883143317185997E-36</v>
      </c>
    </row>
    <row r="10" spans="1:10" x14ac:dyDescent="0.2">
      <c r="A10" s="5" t="s">
        <v>715</v>
      </c>
      <c r="B10" s="1">
        <v>4.0336864633900199E-39</v>
      </c>
      <c r="C10">
        <v>-0.96006442549002902</v>
      </c>
      <c r="D10">
        <v>0.17399999999999999</v>
      </c>
      <c r="E10">
        <v>0.71099999999999997</v>
      </c>
      <c r="F10" s="1">
        <v>1.58338328433912E-34</v>
      </c>
    </row>
    <row r="11" spans="1:10" x14ac:dyDescent="0.2">
      <c r="A11" s="5" t="s">
        <v>2037</v>
      </c>
      <c r="B11" s="1">
        <v>6.7615484785488606E-39</v>
      </c>
      <c r="C11">
        <v>-0.52609003374367402</v>
      </c>
      <c r="D11">
        <v>4.7E-2</v>
      </c>
      <c r="E11">
        <v>0.57699999999999996</v>
      </c>
      <c r="F11" s="1">
        <v>2.6541782397695702E-34</v>
      </c>
    </row>
    <row r="12" spans="1:10" x14ac:dyDescent="0.2">
      <c r="A12" s="5" t="s">
        <v>2038</v>
      </c>
      <c r="B12" s="1">
        <v>3.4234485451542498E-38</v>
      </c>
      <c r="C12">
        <v>-0.49874925044297302</v>
      </c>
      <c r="D12">
        <v>0.06</v>
      </c>
      <c r="E12">
        <v>0.57699999999999996</v>
      </c>
      <c r="F12" s="1">
        <v>1.34384049191485E-33</v>
      </c>
    </row>
    <row r="13" spans="1:10" x14ac:dyDescent="0.2">
      <c r="A13" s="5" t="s">
        <v>2039</v>
      </c>
      <c r="B13" s="1">
        <v>3.6241815098027901E-37</v>
      </c>
      <c r="C13">
        <v>-0.67117450665327205</v>
      </c>
      <c r="D13">
        <v>9.0999999999999998E-2</v>
      </c>
      <c r="E13">
        <v>0.59799999999999998</v>
      </c>
      <c r="F13" s="1">
        <v>1.42263620985799E-32</v>
      </c>
    </row>
    <row r="14" spans="1:10" x14ac:dyDescent="0.2">
      <c r="A14" s="5" t="s">
        <v>2040</v>
      </c>
      <c r="B14" s="1">
        <v>8.5567610612830701E-37</v>
      </c>
      <c r="C14">
        <v>-0.49226479420407598</v>
      </c>
      <c r="D14">
        <v>0.04</v>
      </c>
      <c r="E14">
        <v>0.52600000000000002</v>
      </c>
      <c r="F14" s="1">
        <v>3.3588709869960499E-32</v>
      </c>
    </row>
    <row r="15" spans="1:10" x14ac:dyDescent="0.2">
      <c r="A15" s="5" t="s">
        <v>1677</v>
      </c>
      <c r="B15" s="1">
        <v>4.1007484139864098E-36</v>
      </c>
      <c r="C15">
        <v>1.04743978603774</v>
      </c>
      <c r="D15">
        <v>0.92300000000000004</v>
      </c>
      <c r="E15">
        <v>0.72199999999999998</v>
      </c>
      <c r="F15" s="1">
        <v>1.60970778242623E-31</v>
      </c>
    </row>
    <row r="16" spans="1:10" x14ac:dyDescent="0.2">
      <c r="A16" s="5" t="s">
        <v>2041</v>
      </c>
      <c r="B16" s="1">
        <v>1.66156793806192E-34</v>
      </c>
      <c r="C16">
        <v>-0.31423437889271999</v>
      </c>
      <c r="D16">
        <v>3.3000000000000002E-2</v>
      </c>
      <c r="E16">
        <v>0.495</v>
      </c>
      <c r="F16" s="1">
        <v>6.5223187840682601E-30</v>
      </c>
    </row>
    <row r="17" spans="1:6" x14ac:dyDescent="0.2">
      <c r="A17" s="5" t="s">
        <v>1978</v>
      </c>
      <c r="B17" s="1">
        <v>2.3601930843724601E-34</v>
      </c>
      <c r="C17">
        <v>-0.43557179246606398</v>
      </c>
      <c r="D17">
        <v>7.0000000000000007E-2</v>
      </c>
      <c r="E17">
        <v>0.59799999999999998</v>
      </c>
      <c r="F17" s="1">
        <v>9.2647019333956394E-30</v>
      </c>
    </row>
    <row r="18" spans="1:6" x14ac:dyDescent="0.2">
      <c r="A18" s="5" t="s">
        <v>754</v>
      </c>
      <c r="B18" s="1">
        <v>7.4956816589718098E-34</v>
      </c>
      <c r="C18">
        <v>0.65189974300912501</v>
      </c>
      <c r="D18">
        <v>0.99399999999999999</v>
      </c>
      <c r="E18">
        <v>0.90700000000000003</v>
      </c>
      <c r="F18" s="1">
        <v>2.9423548784127998E-29</v>
      </c>
    </row>
    <row r="19" spans="1:6" x14ac:dyDescent="0.2">
      <c r="A19" s="5" t="s">
        <v>2042</v>
      </c>
      <c r="B19" s="1">
        <v>2.1324592803040399E-32</v>
      </c>
      <c r="C19">
        <v>-0.55774809821608695</v>
      </c>
      <c r="D19">
        <v>0.14899999999999999</v>
      </c>
      <c r="E19">
        <v>0.63900000000000001</v>
      </c>
      <c r="F19" s="1">
        <v>8.3707556589054699E-28</v>
      </c>
    </row>
    <row r="20" spans="1:6" x14ac:dyDescent="0.2">
      <c r="A20" s="5" t="s">
        <v>2043</v>
      </c>
      <c r="B20" s="1">
        <v>2.8217715100365499E-32</v>
      </c>
      <c r="C20">
        <v>-0.63162936929301805</v>
      </c>
      <c r="D20">
        <v>0.14899999999999999</v>
      </c>
      <c r="E20">
        <v>0.71099999999999997</v>
      </c>
      <c r="F20" s="1">
        <v>1.10765818854975E-27</v>
      </c>
    </row>
    <row r="21" spans="1:6" x14ac:dyDescent="0.2">
      <c r="A21" s="5" t="s">
        <v>2044</v>
      </c>
      <c r="B21" s="1">
        <v>3.7856060548676199E-32</v>
      </c>
      <c r="C21">
        <v>-0.59304692961077399</v>
      </c>
      <c r="D21">
        <v>0.115</v>
      </c>
      <c r="E21">
        <v>0.57699999999999996</v>
      </c>
      <c r="F21" s="1">
        <v>1.48600180077774E-27</v>
      </c>
    </row>
    <row r="22" spans="1:6" x14ac:dyDescent="0.2">
      <c r="A22" s="5" t="s">
        <v>1999</v>
      </c>
      <c r="B22" s="1">
        <v>4.1576506465647902E-32</v>
      </c>
      <c r="C22">
        <v>-0.75539544679438397</v>
      </c>
      <c r="D22">
        <v>0.30299999999999999</v>
      </c>
      <c r="E22">
        <v>0.78400000000000003</v>
      </c>
      <c r="F22" s="1">
        <v>1.6320441848025401E-27</v>
      </c>
    </row>
    <row r="23" spans="1:6" x14ac:dyDescent="0.2">
      <c r="A23" s="5" t="s">
        <v>2045</v>
      </c>
      <c r="B23" s="1">
        <v>7.7841248328052099E-32</v>
      </c>
      <c r="C23">
        <v>-0.54812227697097105</v>
      </c>
      <c r="D23">
        <v>7.1999999999999995E-2</v>
      </c>
      <c r="E23">
        <v>0.52600000000000002</v>
      </c>
      <c r="F23" s="1">
        <v>3.0555803618693599E-27</v>
      </c>
    </row>
    <row r="24" spans="1:6" x14ac:dyDescent="0.2">
      <c r="A24" s="5" t="s">
        <v>2046</v>
      </c>
      <c r="B24" s="1">
        <v>1.86713665185699E-31</v>
      </c>
      <c r="C24">
        <v>-0.63830777053853405</v>
      </c>
      <c r="D24">
        <v>0.16500000000000001</v>
      </c>
      <c r="E24">
        <v>0.63900000000000001</v>
      </c>
      <c r="F24" s="1">
        <v>7.3292582131994406E-27</v>
      </c>
    </row>
    <row r="25" spans="1:6" x14ac:dyDescent="0.2">
      <c r="A25" s="5" t="s">
        <v>2047</v>
      </c>
      <c r="B25" s="1">
        <v>1.9249898655137E-31</v>
      </c>
      <c r="C25">
        <v>-0.69504583938999798</v>
      </c>
      <c r="D25">
        <v>0.154</v>
      </c>
      <c r="E25">
        <v>0.61899999999999999</v>
      </c>
      <c r="F25" s="1">
        <v>7.5563552180874801E-27</v>
      </c>
    </row>
    <row r="26" spans="1:6" x14ac:dyDescent="0.2">
      <c r="A26" s="5" t="s">
        <v>6</v>
      </c>
      <c r="B26" s="1">
        <v>2.6400632051133399E-31</v>
      </c>
      <c r="C26">
        <v>-1.83281567467026</v>
      </c>
      <c r="D26">
        <v>0.505</v>
      </c>
      <c r="E26">
        <v>0.85599999999999998</v>
      </c>
      <c r="F26" s="1">
        <v>1.03633041053519E-26</v>
      </c>
    </row>
    <row r="27" spans="1:6" x14ac:dyDescent="0.2">
      <c r="A27" s="5" t="s">
        <v>2048</v>
      </c>
      <c r="B27" s="1">
        <v>6.1343734608736503E-31</v>
      </c>
      <c r="C27">
        <v>-0.27889339912674999</v>
      </c>
      <c r="D27">
        <v>5.1999999999999998E-2</v>
      </c>
      <c r="E27">
        <v>0.52600000000000002</v>
      </c>
      <c r="F27" s="1">
        <v>2.4079869583313399E-26</v>
      </c>
    </row>
    <row r="28" spans="1:6" x14ac:dyDescent="0.2">
      <c r="A28" s="5" t="s">
        <v>1702</v>
      </c>
      <c r="B28" s="1">
        <v>6.6479318816460498E-31</v>
      </c>
      <c r="C28">
        <v>0.72434838110705702</v>
      </c>
      <c r="D28">
        <v>0.95399999999999996</v>
      </c>
      <c r="E28">
        <v>0.82499999999999996</v>
      </c>
      <c r="F28" s="1">
        <v>2.6095791808213401E-26</v>
      </c>
    </row>
    <row r="29" spans="1:6" x14ac:dyDescent="0.2">
      <c r="A29" s="5" t="s">
        <v>1696</v>
      </c>
      <c r="B29" s="1">
        <v>1.5551172441376601E-30</v>
      </c>
      <c r="C29">
        <v>-0.459701354662443</v>
      </c>
      <c r="D29">
        <v>0.04</v>
      </c>
      <c r="E29">
        <v>0.48499999999999999</v>
      </c>
      <c r="F29" s="1">
        <v>6.1044572301379596E-26</v>
      </c>
    </row>
    <row r="30" spans="1:6" x14ac:dyDescent="0.2">
      <c r="A30" s="5" t="s">
        <v>2023</v>
      </c>
      <c r="B30" s="1">
        <v>4.4091495784581001E-30</v>
      </c>
      <c r="C30">
        <v>-0.356906466940969</v>
      </c>
      <c r="D30">
        <v>2.9000000000000001E-2</v>
      </c>
      <c r="E30">
        <v>0.433</v>
      </c>
      <c r="F30" s="1">
        <v>1.73076757552794E-25</v>
      </c>
    </row>
    <row r="31" spans="1:6" x14ac:dyDescent="0.2">
      <c r="A31" s="5" t="s">
        <v>28</v>
      </c>
      <c r="B31" s="1">
        <v>6.5364920725237907E-30</v>
      </c>
      <c r="C31">
        <v>-1.4825333948555299</v>
      </c>
      <c r="D31">
        <v>0.41799999999999998</v>
      </c>
      <c r="E31">
        <v>0.78400000000000003</v>
      </c>
      <c r="F31" s="1">
        <v>2.5658345981484899E-25</v>
      </c>
    </row>
    <row r="32" spans="1:6" x14ac:dyDescent="0.2">
      <c r="A32" s="5" t="s">
        <v>2049</v>
      </c>
      <c r="B32" s="1">
        <v>1.7244183532846701E-28</v>
      </c>
      <c r="C32">
        <v>-0.33349707056887701</v>
      </c>
      <c r="D32">
        <v>4.3999999999999997E-2</v>
      </c>
      <c r="E32">
        <v>0.47399999999999998</v>
      </c>
      <c r="F32" s="1">
        <v>6.7690318039836503E-24</v>
      </c>
    </row>
    <row r="33" spans="1:6" x14ac:dyDescent="0.2">
      <c r="A33" s="5" t="s">
        <v>2050</v>
      </c>
      <c r="B33" s="1">
        <v>9.3440755684965599E-28</v>
      </c>
      <c r="C33">
        <v>-0.38240690113887799</v>
      </c>
      <c r="D33">
        <v>9.7000000000000003E-2</v>
      </c>
      <c r="E33">
        <v>0.56699999999999995</v>
      </c>
      <c r="F33" s="1">
        <v>3.6679234236576398E-23</v>
      </c>
    </row>
    <row r="34" spans="1:6" x14ac:dyDescent="0.2">
      <c r="A34" s="5" t="s">
        <v>2051</v>
      </c>
      <c r="B34" s="1">
        <v>1.1148267822600101E-27</v>
      </c>
      <c r="C34">
        <v>-0.33397231010977202</v>
      </c>
      <c r="D34">
        <v>5.3999999999999999E-2</v>
      </c>
      <c r="E34">
        <v>0.48499999999999999</v>
      </c>
      <c r="F34" s="1">
        <v>4.3761410510834399E-23</v>
      </c>
    </row>
    <row r="35" spans="1:6" x14ac:dyDescent="0.2">
      <c r="A35" s="5" t="s">
        <v>913</v>
      </c>
      <c r="B35" s="1">
        <v>1.6535817916761601E-27</v>
      </c>
      <c r="C35">
        <v>-2.0419117389929999</v>
      </c>
      <c r="D35">
        <v>0.67600000000000005</v>
      </c>
      <c r="E35">
        <v>0.90700000000000003</v>
      </c>
      <c r="F35" s="1">
        <v>6.4909699650456001E-23</v>
      </c>
    </row>
    <row r="36" spans="1:6" x14ac:dyDescent="0.2">
      <c r="A36" s="5" t="s">
        <v>430</v>
      </c>
      <c r="B36" s="1">
        <v>2.3066234537544901E-27</v>
      </c>
      <c r="C36">
        <v>-0.66508262946208296</v>
      </c>
      <c r="D36">
        <v>0.27200000000000002</v>
      </c>
      <c r="E36">
        <v>0.68</v>
      </c>
      <c r="F36" s="1">
        <v>9.0544197053678598E-23</v>
      </c>
    </row>
    <row r="37" spans="1:6" x14ac:dyDescent="0.2">
      <c r="A37" s="5" t="s">
        <v>639</v>
      </c>
      <c r="B37" s="1">
        <v>2.4686949458158901E-27</v>
      </c>
      <c r="C37">
        <v>-0.35773245370498502</v>
      </c>
      <c r="D37">
        <v>8.1000000000000003E-2</v>
      </c>
      <c r="E37">
        <v>0.55700000000000005</v>
      </c>
      <c r="F37" s="1">
        <v>9.6906151403056795E-23</v>
      </c>
    </row>
    <row r="38" spans="1:6" x14ac:dyDescent="0.2">
      <c r="A38" s="5" t="s">
        <v>2052</v>
      </c>
      <c r="B38" s="1">
        <v>2.8558870443572201E-27</v>
      </c>
      <c r="C38">
        <v>-0.449131874980714</v>
      </c>
      <c r="D38">
        <v>8.5999999999999993E-2</v>
      </c>
      <c r="E38">
        <v>0.53600000000000003</v>
      </c>
      <c r="F38" s="1">
        <v>1.1210499003919801E-22</v>
      </c>
    </row>
    <row r="39" spans="1:6" x14ac:dyDescent="0.2">
      <c r="A39" s="5" t="s">
        <v>2053</v>
      </c>
      <c r="B39" s="1">
        <v>5.3152467091858798E-27</v>
      </c>
      <c r="C39">
        <v>0.58496042212806898</v>
      </c>
      <c r="D39">
        <v>0.997</v>
      </c>
      <c r="E39">
        <v>0.95899999999999996</v>
      </c>
      <c r="F39" s="1">
        <v>2.0864469432238201E-22</v>
      </c>
    </row>
    <row r="40" spans="1:6" x14ac:dyDescent="0.2">
      <c r="A40" s="5" t="s">
        <v>2054</v>
      </c>
      <c r="B40" s="1">
        <v>6.8633841312973797E-27</v>
      </c>
      <c r="C40">
        <v>-0.25446604704616799</v>
      </c>
      <c r="D40">
        <v>4.8000000000000001E-2</v>
      </c>
      <c r="E40">
        <v>0.47399999999999998</v>
      </c>
      <c r="F40" s="1">
        <v>2.6941528068994701E-22</v>
      </c>
    </row>
    <row r="41" spans="1:6" x14ac:dyDescent="0.2">
      <c r="A41" s="5" t="s">
        <v>78</v>
      </c>
      <c r="B41" s="1">
        <v>8.9284485217367703E-27</v>
      </c>
      <c r="C41">
        <v>-1.4204236844440099</v>
      </c>
      <c r="D41">
        <v>0.69699999999999995</v>
      </c>
      <c r="E41">
        <v>0.96899999999999997</v>
      </c>
      <c r="F41" s="1">
        <v>3.5047731827225498E-22</v>
      </c>
    </row>
    <row r="42" spans="1:6" x14ac:dyDescent="0.2">
      <c r="A42" s="5" t="s">
        <v>585</v>
      </c>
      <c r="B42" s="1">
        <v>1.06882402497244E-26</v>
      </c>
      <c r="C42">
        <v>-0.353977187591827</v>
      </c>
      <c r="D42">
        <v>0.112</v>
      </c>
      <c r="E42">
        <v>0.59799999999999998</v>
      </c>
      <c r="F42" s="1">
        <v>4.1955618276268E-22</v>
      </c>
    </row>
    <row r="43" spans="1:6" x14ac:dyDescent="0.2">
      <c r="A43" s="5" t="s">
        <v>2055</v>
      </c>
      <c r="B43" s="1">
        <v>1.45931909455205E-26</v>
      </c>
      <c r="C43">
        <v>-0.324747329511894</v>
      </c>
      <c r="D43">
        <v>5.7000000000000002E-2</v>
      </c>
      <c r="E43">
        <v>0.48499999999999999</v>
      </c>
      <c r="F43" s="1">
        <v>5.7284111737546296E-22</v>
      </c>
    </row>
    <row r="44" spans="1:6" x14ac:dyDescent="0.2">
      <c r="A44" s="5" t="s">
        <v>1701</v>
      </c>
      <c r="B44" s="1">
        <v>2.0870768897681501E-26</v>
      </c>
      <c r="C44">
        <v>0.71680325241280896</v>
      </c>
      <c r="D44">
        <v>0.93500000000000005</v>
      </c>
      <c r="E44">
        <v>0.84499999999999997</v>
      </c>
      <c r="F44" s="1">
        <v>8.1926116230958804E-22</v>
      </c>
    </row>
    <row r="45" spans="1:6" x14ac:dyDescent="0.2">
      <c r="A45" s="5" t="s">
        <v>14</v>
      </c>
      <c r="B45" s="1">
        <v>6.6747083958196397E-26</v>
      </c>
      <c r="C45">
        <v>-1.30408359867792</v>
      </c>
      <c r="D45">
        <v>6.7000000000000004E-2</v>
      </c>
      <c r="E45">
        <v>0.32</v>
      </c>
      <c r="F45" s="1">
        <v>2.6200900336950398E-21</v>
      </c>
    </row>
    <row r="46" spans="1:6" x14ac:dyDescent="0.2">
      <c r="A46" s="5" t="s">
        <v>2056</v>
      </c>
      <c r="B46" s="1">
        <v>7.0294076486877895E-26</v>
      </c>
      <c r="C46">
        <v>-0.428301154020089</v>
      </c>
      <c r="D46">
        <v>9.7000000000000003E-2</v>
      </c>
      <c r="E46">
        <v>0.53600000000000003</v>
      </c>
      <c r="F46" s="1">
        <v>2.7593236784159102E-21</v>
      </c>
    </row>
    <row r="47" spans="1:6" x14ac:dyDescent="0.2">
      <c r="A47" s="5" t="s">
        <v>884</v>
      </c>
      <c r="B47" s="1">
        <v>8.4668826512654195E-26</v>
      </c>
      <c r="C47">
        <v>0.35686557937267499</v>
      </c>
      <c r="D47">
        <v>0.996</v>
      </c>
      <c r="E47">
        <v>1</v>
      </c>
      <c r="F47" s="1">
        <v>3.3235901159277298E-21</v>
      </c>
    </row>
    <row r="48" spans="1:6" x14ac:dyDescent="0.2">
      <c r="A48" s="5" t="s">
        <v>2057</v>
      </c>
      <c r="B48" s="1">
        <v>1.0405129420955401E-25</v>
      </c>
      <c r="C48">
        <v>-0.40354561640688502</v>
      </c>
      <c r="D48">
        <v>0.11600000000000001</v>
      </c>
      <c r="E48">
        <v>0.59799999999999998</v>
      </c>
      <c r="F48" s="1">
        <v>4.0844295029018302E-21</v>
      </c>
    </row>
    <row r="49" spans="1:6" x14ac:dyDescent="0.2">
      <c r="A49" s="5" t="s">
        <v>1459</v>
      </c>
      <c r="B49" s="1">
        <v>1.22128721119872E-25</v>
      </c>
      <c r="C49">
        <v>-0.81188691816561398</v>
      </c>
      <c r="D49">
        <v>0.27400000000000002</v>
      </c>
      <c r="E49">
        <v>0.71099999999999997</v>
      </c>
      <c r="F49" s="1">
        <v>4.7940408188394499E-21</v>
      </c>
    </row>
    <row r="50" spans="1:6" x14ac:dyDescent="0.2">
      <c r="A50" s="5" t="s">
        <v>1344</v>
      </c>
      <c r="B50" s="1">
        <v>1.2858428253013399E-25</v>
      </c>
      <c r="C50">
        <v>-2.2139840852314201</v>
      </c>
      <c r="D50">
        <v>0.20599999999999999</v>
      </c>
      <c r="E50">
        <v>0.60799999999999998</v>
      </c>
      <c r="F50" s="1">
        <v>5.0474474264378801E-21</v>
      </c>
    </row>
    <row r="51" spans="1:6" x14ac:dyDescent="0.2">
      <c r="A51" s="5" t="s">
        <v>2058</v>
      </c>
      <c r="B51" s="1">
        <v>1.30483089593139E-25</v>
      </c>
      <c r="C51">
        <v>-0.64386237228556298</v>
      </c>
      <c r="D51">
        <v>0.188</v>
      </c>
      <c r="E51">
        <v>0.61899999999999999</v>
      </c>
      <c r="F51" s="1">
        <v>5.1219831988890898E-21</v>
      </c>
    </row>
    <row r="52" spans="1:6" x14ac:dyDescent="0.2">
      <c r="A52" s="5" t="s">
        <v>2059</v>
      </c>
      <c r="B52" s="1">
        <v>1.6942515862267101E-25</v>
      </c>
      <c r="C52">
        <v>-0.25712138325936901</v>
      </c>
      <c r="D52">
        <v>4.2999999999999997E-2</v>
      </c>
      <c r="E52">
        <v>0.443</v>
      </c>
      <c r="F52" s="1">
        <v>6.6506151765743202E-21</v>
      </c>
    </row>
    <row r="53" spans="1:6" x14ac:dyDescent="0.2">
      <c r="A53" s="5" t="s">
        <v>1420</v>
      </c>
      <c r="B53" s="1">
        <v>2.34170228269575E-25</v>
      </c>
      <c r="C53">
        <v>-0.87423737035690396</v>
      </c>
      <c r="D53">
        <v>0.17699999999999999</v>
      </c>
      <c r="E53">
        <v>0.67</v>
      </c>
      <c r="F53" s="1">
        <v>9.1921181404939102E-21</v>
      </c>
    </row>
    <row r="54" spans="1:6" x14ac:dyDescent="0.2">
      <c r="A54" s="5" t="s">
        <v>10</v>
      </c>
      <c r="B54" s="1">
        <v>3.1552478588860099E-25</v>
      </c>
      <c r="C54">
        <v>-1.24889186366464</v>
      </c>
      <c r="D54">
        <v>0.23</v>
      </c>
      <c r="E54">
        <v>0.629</v>
      </c>
      <c r="F54" s="1">
        <v>1.2385609945271199E-20</v>
      </c>
    </row>
    <row r="55" spans="1:6" x14ac:dyDescent="0.2">
      <c r="A55" s="5" t="s">
        <v>2060</v>
      </c>
      <c r="B55" s="1">
        <v>3.7646789701909001E-25</v>
      </c>
      <c r="C55">
        <v>-0.49402553807789901</v>
      </c>
      <c r="D55">
        <v>6.3E-2</v>
      </c>
      <c r="E55">
        <v>0.495</v>
      </c>
      <c r="F55" s="1">
        <v>1.47778708295874E-20</v>
      </c>
    </row>
    <row r="56" spans="1:6" x14ac:dyDescent="0.2">
      <c r="A56" s="5" t="s">
        <v>2061</v>
      </c>
      <c r="B56" s="1">
        <v>5.3547206372864697E-25</v>
      </c>
      <c r="C56">
        <v>-0.50427887128311699</v>
      </c>
      <c r="D56">
        <v>0.17699999999999999</v>
      </c>
      <c r="E56">
        <v>0.60799999999999998</v>
      </c>
      <c r="F56" s="1">
        <v>2.1019420389604301E-20</v>
      </c>
    </row>
    <row r="57" spans="1:6" x14ac:dyDescent="0.2">
      <c r="A57" s="5" t="s">
        <v>1153</v>
      </c>
      <c r="B57" s="1">
        <v>1.11304308828886E-24</v>
      </c>
      <c r="C57">
        <v>-0.98695462941985801</v>
      </c>
      <c r="D57">
        <v>0.42299999999999999</v>
      </c>
      <c r="E57">
        <v>0.89700000000000002</v>
      </c>
      <c r="F57" s="1">
        <v>4.3691393387691101E-20</v>
      </c>
    </row>
    <row r="58" spans="1:6" x14ac:dyDescent="0.2">
      <c r="A58" s="5" t="s">
        <v>7</v>
      </c>
      <c r="B58" s="1">
        <v>1.26279543328609E-24</v>
      </c>
      <c r="C58">
        <v>-1.5345319495309999</v>
      </c>
      <c r="D58">
        <v>9.1999999999999998E-2</v>
      </c>
      <c r="E58">
        <v>0.40200000000000002</v>
      </c>
      <c r="F58" s="1">
        <v>4.9569771938212098E-20</v>
      </c>
    </row>
    <row r="59" spans="1:6" x14ac:dyDescent="0.2">
      <c r="A59" s="5" t="s">
        <v>1844</v>
      </c>
      <c r="B59" s="1">
        <v>1.30164113079949E-24</v>
      </c>
      <c r="C59">
        <v>-0.51746359172978695</v>
      </c>
      <c r="D59">
        <v>0.13200000000000001</v>
      </c>
      <c r="E59">
        <v>0.57699999999999996</v>
      </c>
      <c r="F59" s="1">
        <v>5.10946209484033E-20</v>
      </c>
    </row>
    <row r="60" spans="1:6" x14ac:dyDescent="0.2">
      <c r="A60" s="5" t="s">
        <v>1917</v>
      </c>
      <c r="B60" s="1">
        <v>2.0492556495485301E-24</v>
      </c>
      <c r="C60">
        <v>-0.71728467254709605</v>
      </c>
      <c r="D60">
        <v>0.215</v>
      </c>
      <c r="E60">
        <v>0.68</v>
      </c>
      <c r="F60" s="1">
        <v>8.0441481267378101E-20</v>
      </c>
    </row>
    <row r="61" spans="1:6" x14ac:dyDescent="0.2">
      <c r="A61" s="5" t="s">
        <v>2062</v>
      </c>
      <c r="B61" s="1">
        <v>5.8062931376430003E-24</v>
      </c>
      <c r="C61">
        <v>-0.62741688071928103</v>
      </c>
      <c r="D61">
        <v>0.67400000000000004</v>
      </c>
      <c r="E61">
        <v>0.84499999999999997</v>
      </c>
      <c r="F61" s="1">
        <v>2.2792023082503899E-19</v>
      </c>
    </row>
    <row r="62" spans="1:6" x14ac:dyDescent="0.2">
      <c r="A62" s="5" t="s">
        <v>1141</v>
      </c>
      <c r="B62" s="1">
        <v>6.2532001012609297E-24</v>
      </c>
      <c r="C62">
        <v>-0.40167656852158201</v>
      </c>
      <c r="D62">
        <v>0.13200000000000001</v>
      </c>
      <c r="E62">
        <v>0.60799999999999998</v>
      </c>
      <c r="F62" s="1">
        <v>2.45463116774897E-19</v>
      </c>
    </row>
    <row r="63" spans="1:6" x14ac:dyDescent="0.2">
      <c r="A63" s="5" t="s">
        <v>1699</v>
      </c>
      <c r="B63" s="1">
        <v>6.3750990642709401E-24</v>
      </c>
      <c r="C63">
        <v>0.53728206063636197</v>
      </c>
      <c r="D63">
        <v>0.996</v>
      </c>
      <c r="E63">
        <v>0.95899999999999996</v>
      </c>
      <c r="F63" s="1">
        <v>2.5024813866889102E-19</v>
      </c>
    </row>
    <row r="64" spans="1:6" x14ac:dyDescent="0.2">
      <c r="A64" s="5" t="s">
        <v>49</v>
      </c>
      <c r="B64" s="1">
        <v>1.25057405972996E-23</v>
      </c>
      <c r="C64">
        <v>-1.3537736172683701</v>
      </c>
      <c r="D64">
        <v>5.3999999999999999E-2</v>
      </c>
      <c r="E64">
        <v>0.25800000000000001</v>
      </c>
      <c r="F64" s="1">
        <v>4.9090034140639902E-19</v>
      </c>
    </row>
    <row r="65" spans="1:6" x14ac:dyDescent="0.2">
      <c r="A65" s="5" t="s">
        <v>2063</v>
      </c>
      <c r="B65" s="1">
        <v>1.4587797736766101E-23</v>
      </c>
      <c r="C65">
        <v>-0.33428597926424503</v>
      </c>
      <c r="D65">
        <v>4.2000000000000003E-2</v>
      </c>
      <c r="E65">
        <v>0.41199999999999998</v>
      </c>
      <c r="F65" s="1">
        <v>5.7262941235901799E-19</v>
      </c>
    </row>
    <row r="66" spans="1:6" x14ac:dyDescent="0.2">
      <c r="A66" s="5" t="s">
        <v>2064</v>
      </c>
      <c r="B66" s="1">
        <v>3.3243376259559998E-23</v>
      </c>
      <c r="C66">
        <v>-0.315577600604382</v>
      </c>
      <c r="D66">
        <v>9.9000000000000005E-2</v>
      </c>
      <c r="E66">
        <v>0.54600000000000004</v>
      </c>
      <c r="F66" s="1">
        <v>1.3049354916927699E-18</v>
      </c>
    </row>
    <row r="67" spans="1:6" x14ac:dyDescent="0.2">
      <c r="A67" s="5" t="s">
        <v>2018</v>
      </c>
      <c r="B67" s="1">
        <v>6.5572112395543998E-23</v>
      </c>
      <c r="C67">
        <v>-0.29001603048758001</v>
      </c>
      <c r="D67">
        <v>7.0999999999999994E-2</v>
      </c>
      <c r="E67">
        <v>0.48499999999999999</v>
      </c>
      <c r="F67" s="1">
        <v>2.5739676999746799E-18</v>
      </c>
    </row>
    <row r="68" spans="1:6" x14ac:dyDescent="0.2">
      <c r="A68" s="5" t="s">
        <v>2065</v>
      </c>
      <c r="B68" s="1">
        <v>1.7047726008089199E-22</v>
      </c>
      <c r="C68">
        <v>-0.39345202878346203</v>
      </c>
      <c r="D68">
        <v>0.108</v>
      </c>
      <c r="E68">
        <v>0.55700000000000005</v>
      </c>
      <c r="F68" s="1">
        <v>6.6919143672153198E-18</v>
      </c>
    </row>
    <row r="69" spans="1:6" x14ac:dyDescent="0.2">
      <c r="A69" s="5" t="s">
        <v>1134</v>
      </c>
      <c r="B69" s="1">
        <v>3.5888454035657998E-22</v>
      </c>
      <c r="C69">
        <v>-0.89814401346891004</v>
      </c>
      <c r="D69">
        <v>0.113</v>
      </c>
      <c r="E69">
        <v>0.54600000000000004</v>
      </c>
      <c r="F69" s="1">
        <v>1.40876537471572E-17</v>
      </c>
    </row>
    <row r="70" spans="1:6" x14ac:dyDescent="0.2">
      <c r="A70" s="5" t="s">
        <v>1924</v>
      </c>
      <c r="B70" s="1">
        <v>4.1501338075451202E-22</v>
      </c>
      <c r="C70">
        <v>-0.36997951965374998</v>
      </c>
      <c r="D70">
        <v>9.4E-2</v>
      </c>
      <c r="E70">
        <v>0.52600000000000002</v>
      </c>
      <c r="F70" s="1">
        <v>1.62909352481376E-17</v>
      </c>
    </row>
    <row r="71" spans="1:6" x14ac:dyDescent="0.2">
      <c r="A71" s="5" t="s">
        <v>9</v>
      </c>
      <c r="B71" s="1">
        <v>4.5915996316428398E-22</v>
      </c>
      <c r="C71">
        <v>-1.02135070680725</v>
      </c>
      <c r="D71">
        <v>0.309</v>
      </c>
      <c r="E71">
        <v>0.68</v>
      </c>
      <c r="F71" s="1">
        <v>1.8023865194050799E-17</v>
      </c>
    </row>
    <row r="72" spans="1:6" x14ac:dyDescent="0.2">
      <c r="A72" s="5" t="s">
        <v>2066</v>
      </c>
      <c r="B72" s="1">
        <v>5.0343678433425701E-22</v>
      </c>
      <c r="C72">
        <v>-0.253705197238978</v>
      </c>
      <c r="D72">
        <v>3.7999999999999999E-2</v>
      </c>
      <c r="E72">
        <v>0.38100000000000001</v>
      </c>
      <c r="F72" s="1">
        <v>1.97619075322569E-17</v>
      </c>
    </row>
    <row r="73" spans="1:6" x14ac:dyDescent="0.2">
      <c r="A73" s="5" t="s">
        <v>2067</v>
      </c>
      <c r="B73" s="1">
        <v>6.7666882224047897E-22</v>
      </c>
      <c r="C73">
        <v>-0.30742745384748499</v>
      </c>
      <c r="D73">
        <v>5.7000000000000002E-2</v>
      </c>
      <c r="E73">
        <v>0.433</v>
      </c>
      <c r="F73" s="1">
        <v>2.6561957948227801E-17</v>
      </c>
    </row>
    <row r="74" spans="1:6" x14ac:dyDescent="0.2">
      <c r="A74" s="5" t="s">
        <v>2068</v>
      </c>
      <c r="B74" s="1">
        <v>7.8846134870191902E-22</v>
      </c>
      <c r="C74">
        <v>-0.27223768893254502</v>
      </c>
      <c r="D74">
        <v>4.3999999999999997E-2</v>
      </c>
      <c r="E74">
        <v>0.40200000000000002</v>
      </c>
      <c r="F74" s="1">
        <v>3.0950261781945097E-17</v>
      </c>
    </row>
    <row r="75" spans="1:6" x14ac:dyDescent="0.2">
      <c r="A75" s="5" t="s">
        <v>2069</v>
      </c>
      <c r="B75" s="1">
        <v>1.2763212240436E-21</v>
      </c>
      <c r="C75">
        <v>-0.313340259177738</v>
      </c>
      <c r="D75">
        <v>8.2000000000000003E-2</v>
      </c>
      <c r="E75">
        <v>0.48499999999999999</v>
      </c>
      <c r="F75" s="1">
        <v>5.01007133286075E-17</v>
      </c>
    </row>
    <row r="76" spans="1:6" x14ac:dyDescent="0.2">
      <c r="A76" s="5" t="s">
        <v>2070</v>
      </c>
      <c r="B76" s="1">
        <v>1.4524389795203201E-21</v>
      </c>
      <c r="C76">
        <v>-0.353164436490362</v>
      </c>
      <c r="D76">
        <v>0.11</v>
      </c>
      <c r="E76">
        <v>0.53600000000000003</v>
      </c>
      <c r="F76" s="1">
        <v>5.7014039702090797E-17</v>
      </c>
    </row>
    <row r="77" spans="1:6" x14ac:dyDescent="0.2">
      <c r="A77" s="5" t="s">
        <v>15</v>
      </c>
      <c r="B77" s="1">
        <v>1.4626872725468501E-21</v>
      </c>
      <c r="C77">
        <v>-1.22891759819282</v>
      </c>
      <c r="D77">
        <v>0.67700000000000005</v>
      </c>
      <c r="E77">
        <v>0.92800000000000005</v>
      </c>
      <c r="F77" s="1">
        <v>5.7416326196553996E-17</v>
      </c>
    </row>
    <row r="78" spans="1:6" x14ac:dyDescent="0.2">
      <c r="A78" s="5" t="s">
        <v>1189</v>
      </c>
      <c r="B78" s="1">
        <v>1.7446004824098001E-21</v>
      </c>
      <c r="C78">
        <v>0.53414880313539903</v>
      </c>
      <c r="D78">
        <v>0.995</v>
      </c>
      <c r="E78">
        <v>0.85599999999999998</v>
      </c>
      <c r="F78" s="1">
        <v>6.8482547336514102E-17</v>
      </c>
    </row>
    <row r="79" spans="1:6" x14ac:dyDescent="0.2">
      <c r="A79" s="5" t="s">
        <v>191</v>
      </c>
      <c r="B79" s="1">
        <v>3.40880634769702E-21</v>
      </c>
      <c r="C79">
        <v>0.76669620712991804</v>
      </c>
      <c r="D79">
        <v>0.95099999999999996</v>
      </c>
      <c r="E79">
        <v>0.81399999999999995</v>
      </c>
      <c r="F79" s="1">
        <v>1.33809284372499E-16</v>
      </c>
    </row>
    <row r="80" spans="1:6" x14ac:dyDescent="0.2">
      <c r="A80" s="5" t="s">
        <v>2071</v>
      </c>
      <c r="B80" s="1">
        <v>3.5910875944527202E-21</v>
      </c>
      <c r="C80">
        <v>-0.316584670439431</v>
      </c>
      <c r="D80">
        <v>0.111</v>
      </c>
      <c r="E80">
        <v>0.53600000000000003</v>
      </c>
      <c r="F80" s="1">
        <v>1.40964552432647E-16</v>
      </c>
    </row>
    <row r="81" spans="1:6" x14ac:dyDescent="0.2">
      <c r="A81" s="5" t="s">
        <v>104</v>
      </c>
      <c r="B81" s="1">
        <v>3.72910295174845E-21</v>
      </c>
      <c r="C81">
        <v>-0.89205577649259504</v>
      </c>
      <c r="D81">
        <v>0.59399999999999997</v>
      </c>
      <c r="E81">
        <v>0.88700000000000001</v>
      </c>
      <c r="F81" s="1">
        <v>1.46382207267934E-16</v>
      </c>
    </row>
    <row r="82" spans="1:6" x14ac:dyDescent="0.2">
      <c r="A82" s="5" t="s">
        <v>2072</v>
      </c>
      <c r="B82" s="1">
        <v>4.0699952518855399E-21</v>
      </c>
      <c r="C82">
        <v>-0.46147610666045102</v>
      </c>
      <c r="D82">
        <v>0.20300000000000001</v>
      </c>
      <c r="E82">
        <v>0.67</v>
      </c>
      <c r="F82" s="1">
        <v>1.59763593617515E-16</v>
      </c>
    </row>
    <row r="83" spans="1:6" x14ac:dyDescent="0.2">
      <c r="A83" s="5" t="s">
        <v>744</v>
      </c>
      <c r="B83" s="1">
        <v>5.3463499237877503E-21</v>
      </c>
      <c r="C83">
        <v>0.37763143090090201</v>
      </c>
      <c r="D83">
        <v>0.999</v>
      </c>
      <c r="E83">
        <v>0.99</v>
      </c>
      <c r="F83" s="1">
        <v>2.0986561990836399E-16</v>
      </c>
    </row>
    <row r="84" spans="1:6" x14ac:dyDescent="0.2">
      <c r="A84" s="5" t="s">
        <v>1005</v>
      </c>
      <c r="B84" s="1">
        <v>6.2049896491828297E-21</v>
      </c>
      <c r="C84">
        <v>0.34710075642698501</v>
      </c>
      <c r="D84">
        <v>1</v>
      </c>
      <c r="E84">
        <v>1</v>
      </c>
      <c r="F84" s="1">
        <v>2.4357066368902299E-16</v>
      </c>
    </row>
    <row r="85" spans="1:6" x14ac:dyDescent="0.2">
      <c r="A85" s="5" t="s">
        <v>2073</v>
      </c>
      <c r="B85" s="1">
        <v>7.2146905371258502E-21</v>
      </c>
      <c r="C85">
        <v>-0.28199921847856402</v>
      </c>
      <c r="D85">
        <v>6.9000000000000006E-2</v>
      </c>
      <c r="E85">
        <v>0.45400000000000001</v>
      </c>
      <c r="F85" s="1">
        <v>2.8320546234433802E-16</v>
      </c>
    </row>
    <row r="86" spans="1:6" x14ac:dyDescent="0.2">
      <c r="A86" s="5" t="s">
        <v>871</v>
      </c>
      <c r="B86" s="1">
        <v>8.0022082850563298E-21</v>
      </c>
      <c r="C86">
        <v>-0.51857150356785997</v>
      </c>
      <c r="D86">
        <v>0.245</v>
      </c>
      <c r="E86">
        <v>0.70099999999999996</v>
      </c>
      <c r="F86" s="1">
        <v>3.1411868402160102E-16</v>
      </c>
    </row>
    <row r="87" spans="1:6" x14ac:dyDescent="0.2">
      <c r="A87" s="5" t="s">
        <v>26</v>
      </c>
      <c r="B87" s="1">
        <v>2.2734454306839899E-20</v>
      </c>
      <c r="C87">
        <v>-1.02154077585101</v>
      </c>
      <c r="D87">
        <v>0.36699999999999999</v>
      </c>
      <c r="E87">
        <v>0.71099999999999997</v>
      </c>
      <c r="F87" s="1">
        <v>8.9241826936069305E-16</v>
      </c>
    </row>
    <row r="88" spans="1:6" x14ac:dyDescent="0.2">
      <c r="A88" s="5" t="s">
        <v>1687</v>
      </c>
      <c r="B88" s="1">
        <v>2.5010399139711201E-20</v>
      </c>
      <c r="C88">
        <v>0.59410255947091095</v>
      </c>
      <c r="D88">
        <v>0.97299999999999998</v>
      </c>
      <c r="E88">
        <v>0.81399999999999995</v>
      </c>
      <c r="F88" s="1">
        <v>9.8175820783022302E-16</v>
      </c>
    </row>
    <row r="89" spans="1:6" x14ac:dyDescent="0.2">
      <c r="A89" s="5" t="s">
        <v>2074</v>
      </c>
      <c r="B89" s="1">
        <v>2.5302206710498501E-20</v>
      </c>
      <c r="C89">
        <v>-0.28764265372306802</v>
      </c>
      <c r="D89">
        <v>5.3999999999999999E-2</v>
      </c>
      <c r="E89">
        <v>0.41199999999999998</v>
      </c>
      <c r="F89" s="1">
        <v>9.9321282221391003E-16</v>
      </c>
    </row>
    <row r="90" spans="1:6" x14ac:dyDescent="0.2">
      <c r="A90" s="5" t="s">
        <v>1700</v>
      </c>
      <c r="B90" s="1">
        <v>2.70760523217202E-20</v>
      </c>
      <c r="C90">
        <v>1.00262003718841</v>
      </c>
      <c r="D90">
        <v>0.378</v>
      </c>
      <c r="E90">
        <v>0</v>
      </c>
      <c r="F90" s="1">
        <v>1.06284335783681E-15</v>
      </c>
    </row>
    <row r="91" spans="1:6" x14ac:dyDescent="0.2">
      <c r="A91" s="5" t="s">
        <v>2075</v>
      </c>
      <c r="B91" s="1">
        <v>4.67714576817747E-20</v>
      </c>
      <c r="C91">
        <v>-0.30920656858256901</v>
      </c>
      <c r="D91">
        <v>0.112</v>
      </c>
      <c r="E91">
        <v>0.52600000000000002</v>
      </c>
      <c r="F91" s="1">
        <v>1.8359667998403798E-15</v>
      </c>
    </row>
    <row r="92" spans="1:6" x14ac:dyDescent="0.2">
      <c r="A92" s="5" t="s">
        <v>2076</v>
      </c>
      <c r="B92" s="1">
        <v>6.0338573790364299E-20</v>
      </c>
      <c r="C92">
        <v>-0.82068984610359796</v>
      </c>
      <c r="D92">
        <v>0.215</v>
      </c>
      <c r="E92">
        <v>0.67</v>
      </c>
      <c r="F92" s="1">
        <v>2.36853037556696E-15</v>
      </c>
    </row>
    <row r="93" spans="1:6" x14ac:dyDescent="0.2">
      <c r="A93" s="5" t="s">
        <v>815</v>
      </c>
      <c r="B93" s="1">
        <v>8.7802276200959496E-20</v>
      </c>
      <c r="C93">
        <v>-0.32683605873033</v>
      </c>
      <c r="D93">
        <v>0.109</v>
      </c>
      <c r="E93">
        <v>0.51500000000000001</v>
      </c>
      <c r="F93" s="1">
        <v>3.4465905499924701E-15</v>
      </c>
    </row>
    <row r="94" spans="1:6" x14ac:dyDescent="0.2">
      <c r="A94" s="5" t="s">
        <v>1693</v>
      </c>
      <c r="B94" s="1">
        <v>1.2750338342470899E-19</v>
      </c>
      <c r="C94">
        <v>0.62008103255006297</v>
      </c>
      <c r="D94">
        <v>0.98599999999999999</v>
      </c>
      <c r="E94">
        <v>0.876</v>
      </c>
      <c r="F94" s="1">
        <v>5.0050178129535298E-15</v>
      </c>
    </row>
    <row r="95" spans="1:6" x14ac:dyDescent="0.2">
      <c r="A95" s="5" t="s">
        <v>153</v>
      </c>
      <c r="B95" s="1">
        <v>1.8852537373572301E-19</v>
      </c>
      <c r="C95">
        <v>0.44376164433771298</v>
      </c>
      <c r="D95">
        <v>0.42799999999999999</v>
      </c>
      <c r="E95">
        <v>2.1000000000000001E-2</v>
      </c>
      <c r="F95" s="1">
        <v>7.4003750206220695E-15</v>
      </c>
    </row>
    <row r="96" spans="1:6" x14ac:dyDescent="0.2">
      <c r="A96" s="5" t="s">
        <v>125</v>
      </c>
      <c r="B96" s="1">
        <v>2.3783032091445599E-19</v>
      </c>
      <c r="C96">
        <v>-0.73960529463982305</v>
      </c>
      <c r="D96">
        <v>0.188</v>
      </c>
      <c r="E96">
        <v>0.58799999999999997</v>
      </c>
      <c r="F96" s="1">
        <v>9.3357914171760404E-15</v>
      </c>
    </row>
    <row r="97" spans="1:6" x14ac:dyDescent="0.2">
      <c r="A97" s="5" t="s">
        <v>2077</v>
      </c>
      <c r="B97" s="1">
        <v>2.4641011604196602E-19</v>
      </c>
      <c r="C97">
        <v>-0.29120049402074499</v>
      </c>
      <c r="D97">
        <v>3.1E-2</v>
      </c>
      <c r="E97">
        <v>0.34</v>
      </c>
      <c r="F97" s="1">
        <v>9.6725826951113298E-15</v>
      </c>
    </row>
    <row r="98" spans="1:6" x14ac:dyDescent="0.2">
      <c r="A98" s="5" t="s">
        <v>2078</v>
      </c>
      <c r="B98" s="1">
        <v>2.63276125498969E-19</v>
      </c>
      <c r="C98">
        <v>-0.31967136134942498</v>
      </c>
      <c r="D98">
        <v>8.8999999999999996E-2</v>
      </c>
      <c r="E98">
        <v>0.47399999999999998</v>
      </c>
      <c r="F98" s="1">
        <v>1.0334641030336501E-14</v>
      </c>
    </row>
    <row r="99" spans="1:6" x14ac:dyDescent="0.2">
      <c r="A99" s="5" t="s">
        <v>1713</v>
      </c>
      <c r="B99" s="1">
        <v>3.6436438367221402E-19</v>
      </c>
      <c r="C99">
        <v>0.75120894441311703</v>
      </c>
      <c r="D99">
        <v>0.66</v>
      </c>
      <c r="E99">
        <v>0.26800000000000002</v>
      </c>
      <c r="F99" s="1">
        <v>1.4302759516669099E-14</v>
      </c>
    </row>
    <row r="100" spans="1:6" x14ac:dyDescent="0.2">
      <c r="A100" s="5" t="s">
        <v>609</v>
      </c>
      <c r="B100" s="1">
        <v>3.8532142404794201E-19</v>
      </c>
      <c r="C100">
        <v>0.50400013085489104</v>
      </c>
      <c r="D100">
        <v>0.98399999999999999</v>
      </c>
      <c r="E100">
        <v>0.89700000000000002</v>
      </c>
      <c r="F100" s="1">
        <v>1.5125407179577901E-14</v>
      </c>
    </row>
    <row r="101" spans="1:6" x14ac:dyDescent="0.2">
      <c r="A101" s="5" t="s">
        <v>836</v>
      </c>
      <c r="B101" s="1">
        <v>8.1275022327787797E-19</v>
      </c>
      <c r="C101">
        <v>0.48360354904014002</v>
      </c>
      <c r="D101">
        <v>0.996</v>
      </c>
      <c r="E101">
        <v>0.97899999999999998</v>
      </c>
      <c r="F101" s="1">
        <v>3.1903697264549798E-14</v>
      </c>
    </row>
    <row r="102" spans="1:6" x14ac:dyDescent="0.2">
      <c r="A102" s="5" t="s">
        <v>17</v>
      </c>
      <c r="B102" s="1">
        <v>8.2905206787148996E-19</v>
      </c>
      <c r="C102">
        <v>-1.40816725006971</v>
      </c>
      <c r="D102">
        <v>0.66600000000000004</v>
      </c>
      <c r="E102">
        <v>0.92800000000000005</v>
      </c>
      <c r="F102" s="1">
        <v>3.2543609872227498E-14</v>
      </c>
    </row>
    <row r="103" spans="1:6" x14ac:dyDescent="0.2">
      <c r="A103" s="5" t="s">
        <v>1691</v>
      </c>
      <c r="B103" s="1">
        <v>9.8377863401236505E-19</v>
      </c>
      <c r="C103">
        <v>0.542033334561973</v>
      </c>
      <c r="D103">
        <v>0.97299999999999998</v>
      </c>
      <c r="E103">
        <v>0.83499999999999996</v>
      </c>
      <c r="F103" s="1">
        <v>3.8617246499521399E-14</v>
      </c>
    </row>
    <row r="104" spans="1:6" x14ac:dyDescent="0.2">
      <c r="A104" s="5" t="s">
        <v>877</v>
      </c>
      <c r="B104" s="1">
        <v>1.3072115105222301E-18</v>
      </c>
      <c r="C104">
        <v>0.341261249335023</v>
      </c>
      <c r="D104">
        <v>1</v>
      </c>
      <c r="E104">
        <v>0.99</v>
      </c>
      <c r="F104" s="1">
        <v>5.1313280634039601E-14</v>
      </c>
    </row>
    <row r="105" spans="1:6" x14ac:dyDescent="0.2">
      <c r="A105" s="5" t="s">
        <v>1952</v>
      </c>
      <c r="B105" s="1">
        <v>1.4979166588875E-18</v>
      </c>
      <c r="C105">
        <v>-0.38574224504368598</v>
      </c>
      <c r="D105">
        <v>0.153</v>
      </c>
      <c r="E105">
        <v>0.57699999999999996</v>
      </c>
      <c r="F105" s="1">
        <v>5.8799220527970102E-14</v>
      </c>
    </row>
    <row r="106" spans="1:6" x14ac:dyDescent="0.2">
      <c r="A106" s="5" t="s">
        <v>2079</v>
      </c>
      <c r="B106" s="1">
        <v>1.7727050307376201E-18</v>
      </c>
      <c r="C106">
        <v>-0.42980339409851598</v>
      </c>
      <c r="D106">
        <v>0.13100000000000001</v>
      </c>
      <c r="E106">
        <v>0.54600000000000004</v>
      </c>
      <c r="F106" s="1">
        <v>6.9585763276574503E-14</v>
      </c>
    </row>
    <row r="107" spans="1:6" x14ac:dyDescent="0.2">
      <c r="A107" s="5" t="s">
        <v>1067</v>
      </c>
      <c r="B107" s="1">
        <v>1.8941024011303099E-18</v>
      </c>
      <c r="C107">
        <v>0.44533001201817901</v>
      </c>
      <c r="D107">
        <v>0.97099999999999997</v>
      </c>
      <c r="E107">
        <v>0.88700000000000001</v>
      </c>
      <c r="F107" s="1">
        <v>7.4351095653969204E-14</v>
      </c>
    </row>
    <row r="108" spans="1:6" x14ac:dyDescent="0.2">
      <c r="A108" s="5" t="s">
        <v>2080</v>
      </c>
      <c r="B108" s="1">
        <v>2.2193174281457298E-18</v>
      </c>
      <c r="C108">
        <v>-0.30056940525576697</v>
      </c>
      <c r="D108">
        <v>0.16500000000000001</v>
      </c>
      <c r="E108">
        <v>0.59799999999999998</v>
      </c>
      <c r="F108" s="1">
        <v>8.7117086324432596E-14</v>
      </c>
    </row>
    <row r="109" spans="1:6" x14ac:dyDescent="0.2">
      <c r="A109" s="5" t="s">
        <v>2081</v>
      </c>
      <c r="B109" s="1">
        <v>3.07344232570653E-18</v>
      </c>
      <c r="C109">
        <v>-0.26739344190252901</v>
      </c>
      <c r="D109">
        <v>7.6999999999999999E-2</v>
      </c>
      <c r="E109">
        <v>0.433</v>
      </c>
      <c r="F109" s="1">
        <v>1.2064490505328401E-13</v>
      </c>
    </row>
    <row r="110" spans="1:6" x14ac:dyDescent="0.2">
      <c r="A110" s="5" t="s">
        <v>1868</v>
      </c>
      <c r="B110" s="1">
        <v>3.5660066836375104E-18</v>
      </c>
      <c r="C110">
        <v>1.16796460421927</v>
      </c>
      <c r="D110">
        <v>0.34399999999999997</v>
      </c>
      <c r="E110">
        <v>0</v>
      </c>
      <c r="F110" s="1">
        <v>1.39980026359507E-13</v>
      </c>
    </row>
    <row r="111" spans="1:6" x14ac:dyDescent="0.2">
      <c r="A111" s="5" t="s">
        <v>2082</v>
      </c>
      <c r="B111" s="1">
        <v>3.5855773466461902E-18</v>
      </c>
      <c r="C111">
        <v>-0.54776663417823901</v>
      </c>
      <c r="D111">
        <v>0.47499999999999998</v>
      </c>
      <c r="E111">
        <v>0.74199999999999999</v>
      </c>
      <c r="F111" s="1">
        <v>1.4074825316524999E-13</v>
      </c>
    </row>
    <row r="112" spans="1:6" x14ac:dyDescent="0.2">
      <c r="A112" s="5" t="s">
        <v>2083</v>
      </c>
      <c r="B112" s="1">
        <v>3.8386752058064902E-18</v>
      </c>
      <c r="C112">
        <v>-0.42298329697561499</v>
      </c>
      <c r="D112">
        <v>0.123</v>
      </c>
      <c r="E112">
        <v>0.52600000000000002</v>
      </c>
      <c r="F112" s="1">
        <v>1.50683356528728E-13</v>
      </c>
    </row>
    <row r="113" spans="1:6" x14ac:dyDescent="0.2">
      <c r="A113" s="5" t="s">
        <v>1866</v>
      </c>
      <c r="B113" s="1">
        <v>8.6761737288904506E-18</v>
      </c>
      <c r="C113">
        <v>1.1965119598865599</v>
      </c>
      <c r="D113">
        <v>0.33800000000000002</v>
      </c>
      <c r="E113">
        <v>0</v>
      </c>
      <c r="F113" s="1">
        <v>3.4057452355386601E-13</v>
      </c>
    </row>
    <row r="114" spans="1:6" x14ac:dyDescent="0.2">
      <c r="A114" s="5" t="s">
        <v>2084</v>
      </c>
      <c r="B114" s="1">
        <v>8.8501868377324206E-18</v>
      </c>
      <c r="C114">
        <v>-0.27501309561562098</v>
      </c>
      <c r="D114">
        <v>0.112</v>
      </c>
      <c r="E114">
        <v>0.505</v>
      </c>
      <c r="F114" s="1">
        <v>3.4740523412834802E-13</v>
      </c>
    </row>
    <row r="115" spans="1:6" x14ac:dyDescent="0.2">
      <c r="A115" s="5" t="s">
        <v>1482</v>
      </c>
      <c r="B115" s="1">
        <v>1.1648918932388801E-17</v>
      </c>
      <c r="C115">
        <v>0.69761557187895695</v>
      </c>
      <c r="D115">
        <v>0.33500000000000002</v>
      </c>
      <c r="E115">
        <v>0</v>
      </c>
      <c r="F115" s="1">
        <v>4.5726666377199004E-13</v>
      </c>
    </row>
    <row r="116" spans="1:6" x14ac:dyDescent="0.2">
      <c r="A116" s="5" t="s">
        <v>502</v>
      </c>
      <c r="B116" s="1">
        <v>1.5010569126413799E-17</v>
      </c>
      <c r="C116">
        <v>-0.37830861199801102</v>
      </c>
      <c r="D116">
        <v>1</v>
      </c>
      <c r="E116">
        <v>1</v>
      </c>
      <c r="F116" s="1">
        <v>5.89224880488246E-13</v>
      </c>
    </row>
    <row r="117" spans="1:6" x14ac:dyDescent="0.2">
      <c r="A117" s="5" t="s">
        <v>1530</v>
      </c>
      <c r="B117" s="1">
        <v>2.56100712659685E-17</v>
      </c>
      <c r="C117">
        <v>-0.61478372367934198</v>
      </c>
      <c r="D117">
        <v>0.41399999999999998</v>
      </c>
      <c r="E117">
        <v>0.76300000000000001</v>
      </c>
      <c r="F117" s="1">
        <v>1.00529773747433E-12</v>
      </c>
    </row>
    <row r="118" spans="1:6" x14ac:dyDescent="0.2">
      <c r="A118" s="5" t="s">
        <v>2085</v>
      </c>
      <c r="B118" s="1">
        <v>2.6097095937193001E-17</v>
      </c>
      <c r="C118">
        <v>-0.28564070967413602</v>
      </c>
      <c r="D118">
        <v>9.8000000000000004E-2</v>
      </c>
      <c r="E118">
        <v>0.46400000000000002</v>
      </c>
      <c r="F118" s="1">
        <v>1.02441540391857E-12</v>
      </c>
    </row>
    <row r="119" spans="1:6" x14ac:dyDescent="0.2">
      <c r="A119" s="5" t="s">
        <v>2086</v>
      </c>
      <c r="B119" s="1">
        <v>3.9293617648384202E-17</v>
      </c>
      <c r="C119">
        <v>-0.26202633561233202</v>
      </c>
      <c r="D119">
        <v>5.5E-2</v>
      </c>
      <c r="E119">
        <v>0.371</v>
      </c>
      <c r="F119" s="1">
        <v>1.5424316671696699E-12</v>
      </c>
    </row>
    <row r="120" spans="1:6" x14ac:dyDescent="0.2">
      <c r="A120" s="5" t="s">
        <v>2087</v>
      </c>
      <c r="B120" s="1">
        <v>4.5826404414984898E-17</v>
      </c>
      <c r="C120">
        <v>-0.53009730563480695</v>
      </c>
      <c r="D120">
        <v>0.25800000000000001</v>
      </c>
      <c r="E120">
        <v>0.66</v>
      </c>
      <c r="F120" s="1">
        <v>1.79886967890582E-12</v>
      </c>
    </row>
    <row r="121" spans="1:6" x14ac:dyDescent="0.2">
      <c r="A121" s="5" t="s">
        <v>889</v>
      </c>
      <c r="B121" s="1">
        <v>5.1271515668421102E-17</v>
      </c>
      <c r="C121">
        <v>-0.39520085107442698</v>
      </c>
      <c r="D121">
        <v>0.17699999999999999</v>
      </c>
      <c r="E121">
        <v>0.59799999999999998</v>
      </c>
      <c r="F121" s="1">
        <v>2.0126120760482E-12</v>
      </c>
    </row>
    <row r="122" spans="1:6" x14ac:dyDescent="0.2">
      <c r="A122" s="5" t="s">
        <v>2088</v>
      </c>
      <c r="B122" s="1">
        <v>6.5458271090153101E-17</v>
      </c>
      <c r="C122">
        <v>-0.25302664010896198</v>
      </c>
      <c r="D122">
        <v>5.7000000000000002E-2</v>
      </c>
      <c r="E122">
        <v>0.38100000000000001</v>
      </c>
      <c r="F122" s="1">
        <v>2.56949897337287E-12</v>
      </c>
    </row>
    <row r="123" spans="1:6" x14ac:dyDescent="0.2">
      <c r="A123" s="5" t="s">
        <v>1879</v>
      </c>
      <c r="B123" s="1">
        <v>6.7025122508076695E-17</v>
      </c>
      <c r="C123">
        <v>0.62402205148752099</v>
      </c>
      <c r="D123">
        <v>0.32300000000000001</v>
      </c>
      <c r="E123">
        <v>0</v>
      </c>
      <c r="F123" s="1">
        <v>2.63100415893204E-12</v>
      </c>
    </row>
    <row r="124" spans="1:6" x14ac:dyDescent="0.2">
      <c r="A124" s="5" t="s">
        <v>1899</v>
      </c>
      <c r="B124" s="1">
        <v>7.6897179080273201E-17</v>
      </c>
      <c r="C124">
        <v>0.33769180603710802</v>
      </c>
      <c r="D124">
        <v>0.99099999999999999</v>
      </c>
      <c r="E124">
        <v>0.99</v>
      </c>
      <c r="F124" s="1">
        <v>3.0185218676170401E-12</v>
      </c>
    </row>
    <row r="125" spans="1:6" x14ac:dyDescent="0.2">
      <c r="A125" s="5" t="s">
        <v>31</v>
      </c>
      <c r="B125" s="1">
        <v>7.9356594497916898E-17</v>
      </c>
      <c r="C125">
        <v>-0.77951931290904097</v>
      </c>
      <c r="D125">
        <v>0.94199999999999995</v>
      </c>
      <c r="E125">
        <v>1</v>
      </c>
      <c r="F125" s="1">
        <v>3.1150637604212301E-12</v>
      </c>
    </row>
    <row r="126" spans="1:6" x14ac:dyDescent="0.2">
      <c r="A126" s="5" t="s">
        <v>204</v>
      </c>
      <c r="B126" s="1">
        <v>9.7789534780093601E-17</v>
      </c>
      <c r="C126">
        <v>-0.89999885957304904</v>
      </c>
      <c r="D126">
        <v>5.0999999999999997E-2</v>
      </c>
      <c r="E126">
        <v>0.247</v>
      </c>
      <c r="F126" s="1">
        <v>3.8386303982577896E-12</v>
      </c>
    </row>
    <row r="127" spans="1:6" x14ac:dyDescent="0.2">
      <c r="A127" s="5" t="s">
        <v>2089</v>
      </c>
      <c r="B127" s="1">
        <v>1.04770423625542E-16</v>
      </c>
      <c r="C127">
        <v>-0.421525479609967</v>
      </c>
      <c r="D127">
        <v>0.14299999999999999</v>
      </c>
      <c r="E127">
        <v>0.53600000000000003</v>
      </c>
      <c r="F127" s="1">
        <v>4.1126582089970098E-12</v>
      </c>
    </row>
    <row r="128" spans="1:6" x14ac:dyDescent="0.2">
      <c r="A128" s="5" t="s">
        <v>1185</v>
      </c>
      <c r="B128" s="1">
        <v>1.10056889910233E-16</v>
      </c>
      <c r="C128">
        <v>0.56355041733890598</v>
      </c>
      <c r="D128">
        <v>0.94799999999999995</v>
      </c>
      <c r="E128">
        <v>0.80400000000000005</v>
      </c>
      <c r="F128" s="1">
        <v>4.3201731565362697E-12</v>
      </c>
    </row>
    <row r="129" spans="1:6" x14ac:dyDescent="0.2">
      <c r="A129" s="5" t="s">
        <v>22</v>
      </c>
      <c r="B129" s="1">
        <v>1.2776127769411601E-16</v>
      </c>
      <c r="C129">
        <v>-0.83943624312862497</v>
      </c>
      <c r="D129">
        <v>0.60299999999999998</v>
      </c>
      <c r="E129">
        <v>0.92800000000000005</v>
      </c>
      <c r="F129" s="1">
        <v>5.0151411946048298E-12</v>
      </c>
    </row>
    <row r="130" spans="1:6" x14ac:dyDescent="0.2">
      <c r="A130" s="5" t="s">
        <v>2090</v>
      </c>
      <c r="B130" s="1">
        <v>1.37813262780939E-16</v>
      </c>
      <c r="C130">
        <v>-0.26662465560233001</v>
      </c>
      <c r="D130">
        <v>7.6999999999999999E-2</v>
      </c>
      <c r="E130">
        <v>0.42299999999999999</v>
      </c>
      <c r="F130" s="1">
        <v>5.4097218172029898E-12</v>
      </c>
    </row>
    <row r="131" spans="1:6" x14ac:dyDescent="0.2">
      <c r="A131" s="5" t="s">
        <v>2091</v>
      </c>
      <c r="B131" s="1">
        <v>1.4621092623107899E-16</v>
      </c>
      <c r="C131">
        <v>-0.33509045885836097</v>
      </c>
      <c r="D131">
        <v>0.129</v>
      </c>
      <c r="E131">
        <v>0.51500000000000001</v>
      </c>
      <c r="F131" s="1">
        <v>5.7393636982747698E-12</v>
      </c>
    </row>
    <row r="132" spans="1:6" x14ac:dyDescent="0.2">
      <c r="A132" s="5" t="s">
        <v>2092</v>
      </c>
      <c r="B132" s="1">
        <v>1.71354887492498E-16</v>
      </c>
      <c r="C132">
        <v>-0.33669958512716402</v>
      </c>
      <c r="D132">
        <v>0.20399999999999999</v>
      </c>
      <c r="E132">
        <v>0.629</v>
      </c>
      <c r="F132" s="1">
        <v>6.7263647536305199E-12</v>
      </c>
    </row>
    <row r="133" spans="1:6" x14ac:dyDescent="0.2">
      <c r="A133" s="5" t="s">
        <v>2093</v>
      </c>
      <c r="B133" s="1">
        <v>2.3392554941456098E-16</v>
      </c>
      <c r="C133">
        <v>-0.25362252789659101</v>
      </c>
      <c r="D133">
        <v>0.14199999999999999</v>
      </c>
      <c r="E133">
        <v>0.53600000000000003</v>
      </c>
      <c r="F133" s="1">
        <v>9.1825135167191904E-12</v>
      </c>
    </row>
    <row r="134" spans="1:6" x14ac:dyDescent="0.2">
      <c r="A134" s="5" t="s">
        <v>2094</v>
      </c>
      <c r="B134" s="1">
        <v>2.4414313594815099E-16</v>
      </c>
      <c r="C134">
        <v>0.59804695226172799</v>
      </c>
      <c r="D134">
        <v>0.313</v>
      </c>
      <c r="E134">
        <v>0</v>
      </c>
      <c r="F134" s="1">
        <v>9.5835946585087108E-12</v>
      </c>
    </row>
    <row r="135" spans="1:6" x14ac:dyDescent="0.2">
      <c r="A135" s="5" t="s">
        <v>2095</v>
      </c>
      <c r="B135" s="1">
        <v>2.9416626269350801E-16</v>
      </c>
      <c r="C135">
        <v>-0.27264256818304999</v>
      </c>
      <c r="D135">
        <v>4.3999999999999997E-2</v>
      </c>
      <c r="E135">
        <v>0.34</v>
      </c>
      <c r="F135" s="1">
        <v>1.1547202475771E-11</v>
      </c>
    </row>
    <row r="136" spans="1:6" x14ac:dyDescent="0.2">
      <c r="A136" s="5" t="s">
        <v>1858</v>
      </c>
      <c r="B136" s="1">
        <v>2.9439599291402999E-16</v>
      </c>
      <c r="C136">
        <v>-0.39646433331879299</v>
      </c>
      <c r="D136">
        <v>0.16800000000000001</v>
      </c>
      <c r="E136">
        <v>0.56699999999999995</v>
      </c>
      <c r="F136" s="1">
        <v>1.15562203058473E-11</v>
      </c>
    </row>
    <row r="137" spans="1:6" x14ac:dyDescent="0.2">
      <c r="A137" s="5" t="s">
        <v>1915</v>
      </c>
      <c r="B137" s="1">
        <v>3.24660397589998E-16</v>
      </c>
      <c r="C137">
        <v>0.87181913468849803</v>
      </c>
      <c r="D137">
        <v>0.311</v>
      </c>
      <c r="E137">
        <v>0</v>
      </c>
      <c r="F137" s="1">
        <v>1.27442192469978E-11</v>
      </c>
    </row>
    <row r="138" spans="1:6" x14ac:dyDescent="0.2">
      <c r="A138" s="5" t="s">
        <v>2096</v>
      </c>
      <c r="B138" s="1">
        <v>3.24660397589998E-16</v>
      </c>
      <c r="C138">
        <v>0.86107917725467098</v>
      </c>
      <c r="D138">
        <v>0.311</v>
      </c>
      <c r="E138">
        <v>0</v>
      </c>
      <c r="F138" s="1">
        <v>1.27442192469978E-11</v>
      </c>
    </row>
    <row r="139" spans="1:6" x14ac:dyDescent="0.2">
      <c r="A139" s="5" t="s">
        <v>1503</v>
      </c>
      <c r="B139" s="1">
        <v>3.24660397589998E-16</v>
      </c>
      <c r="C139">
        <v>0.65986583581317904</v>
      </c>
      <c r="D139">
        <v>0.311</v>
      </c>
      <c r="E139">
        <v>0</v>
      </c>
      <c r="F139" s="1">
        <v>1.27442192469978E-11</v>
      </c>
    </row>
    <row r="140" spans="1:6" x14ac:dyDescent="0.2">
      <c r="A140" s="5" t="s">
        <v>1463</v>
      </c>
      <c r="B140" s="1">
        <v>3.7427496858311599E-16</v>
      </c>
      <c r="C140">
        <v>0.55608625822275903</v>
      </c>
      <c r="D140">
        <v>0.31</v>
      </c>
      <c r="E140">
        <v>0</v>
      </c>
      <c r="F140" s="1">
        <v>1.4691789616761599E-11</v>
      </c>
    </row>
    <row r="141" spans="1:6" x14ac:dyDescent="0.2">
      <c r="A141" s="5" t="s">
        <v>41</v>
      </c>
      <c r="B141" s="1">
        <v>4.0888726296599199E-16</v>
      </c>
      <c r="C141">
        <v>-0.64628892151408301</v>
      </c>
      <c r="D141">
        <v>0</v>
      </c>
      <c r="E141">
        <v>0.14399999999999999</v>
      </c>
      <c r="F141" s="1">
        <v>1.6050460620467101E-11</v>
      </c>
    </row>
    <row r="142" spans="1:6" x14ac:dyDescent="0.2">
      <c r="A142" s="5" t="s">
        <v>60</v>
      </c>
      <c r="B142" s="1">
        <v>4.1690794889954799E-16</v>
      </c>
      <c r="C142">
        <v>-0.63298071656309496</v>
      </c>
      <c r="D142">
        <v>0.93</v>
      </c>
      <c r="E142">
        <v>0.99</v>
      </c>
      <c r="F142" s="1">
        <v>1.63653046261028E-11</v>
      </c>
    </row>
    <row r="143" spans="1:6" x14ac:dyDescent="0.2">
      <c r="A143" s="5" t="s">
        <v>2097</v>
      </c>
      <c r="B143" s="1">
        <v>4.8155572544074996E-16</v>
      </c>
      <c r="C143">
        <v>-0.487380045754012</v>
      </c>
      <c r="D143">
        <v>0.26100000000000001</v>
      </c>
      <c r="E143">
        <v>0.64900000000000002</v>
      </c>
      <c r="F143" s="1">
        <v>1.89029884464512E-11</v>
      </c>
    </row>
    <row r="144" spans="1:6" x14ac:dyDescent="0.2">
      <c r="A144" s="5" t="s">
        <v>2098</v>
      </c>
      <c r="B144" s="1">
        <v>4.8684625624324804E-16</v>
      </c>
      <c r="C144">
        <v>-0.33711449047849701</v>
      </c>
      <c r="D144">
        <v>0.123</v>
      </c>
      <c r="E144">
        <v>0.495</v>
      </c>
      <c r="F144" s="1">
        <v>1.9110662942572499E-11</v>
      </c>
    </row>
    <row r="145" spans="1:6" x14ac:dyDescent="0.2">
      <c r="A145" s="5" t="s">
        <v>1685</v>
      </c>
      <c r="B145" s="1">
        <v>4.8733506314171197E-16</v>
      </c>
      <c r="C145">
        <v>0.72032980951379699</v>
      </c>
      <c r="D145">
        <v>0.91500000000000004</v>
      </c>
      <c r="E145">
        <v>0.72199999999999998</v>
      </c>
      <c r="F145" s="1">
        <v>1.9129850568564801E-11</v>
      </c>
    </row>
    <row r="146" spans="1:6" x14ac:dyDescent="0.2">
      <c r="A146" s="5" t="s">
        <v>2099</v>
      </c>
      <c r="B146" s="1">
        <v>5.38962060058235E-16</v>
      </c>
      <c r="C146">
        <v>-0.25978443329649697</v>
      </c>
      <c r="D146">
        <v>0.13700000000000001</v>
      </c>
      <c r="E146">
        <v>0.495</v>
      </c>
      <c r="F146" s="1">
        <v>2.1156416705526E-11</v>
      </c>
    </row>
    <row r="147" spans="1:6" x14ac:dyDescent="0.2">
      <c r="A147" s="5" t="s">
        <v>1709</v>
      </c>
      <c r="B147" s="1">
        <v>5.5916207611599405E-16</v>
      </c>
      <c r="C147">
        <v>-0.664266455455091</v>
      </c>
      <c r="D147">
        <v>0.38700000000000001</v>
      </c>
      <c r="E147">
        <v>0.74199999999999999</v>
      </c>
      <c r="F147" s="1">
        <v>2.1949348135857201E-11</v>
      </c>
    </row>
    <row r="148" spans="1:6" x14ac:dyDescent="0.2">
      <c r="A148" s="5" t="s">
        <v>2100</v>
      </c>
      <c r="B148" s="1">
        <v>9.5005235213897692E-16</v>
      </c>
      <c r="C148">
        <v>-0.28978035640154698</v>
      </c>
      <c r="D148">
        <v>0.115</v>
      </c>
      <c r="E148">
        <v>0.46400000000000002</v>
      </c>
      <c r="F148" s="1">
        <v>3.72933550308634E-11</v>
      </c>
    </row>
    <row r="149" spans="1:6" x14ac:dyDescent="0.2">
      <c r="A149" s="5" t="s">
        <v>2101</v>
      </c>
      <c r="B149" s="1">
        <v>9.5420971270684804E-16</v>
      </c>
      <c r="C149">
        <v>-0.57377855827919999</v>
      </c>
      <c r="D149">
        <v>0.27600000000000002</v>
      </c>
      <c r="E149">
        <v>0.67</v>
      </c>
      <c r="F149" s="1">
        <v>3.7456548062594602E-11</v>
      </c>
    </row>
    <row r="150" spans="1:6" x14ac:dyDescent="0.2">
      <c r="A150" s="5" t="s">
        <v>2102</v>
      </c>
      <c r="B150" s="1">
        <v>9.7822787701693798E-16</v>
      </c>
      <c r="C150">
        <v>-0.26675868328289498</v>
      </c>
      <c r="D150">
        <v>9.4E-2</v>
      </c>
      <c r="E150">
        <v>0.443</v>
      </c>
      <c r="F150" s="1">
        <v>3.8399357084422901E-11</v>
      </c>
    </row>
    <row r="151" spans="1:6" x14ac:dyDescent="0.2">
      <c r="A151" s="5" t="s">
        <v>2103</v>
      </c>
      <c r="B151" s="1">
        <v>1.0592488872867699E-15</v>
      </c>
      <c r="C151">
        <v>-0.48133476735611402</v>
      </c>
      <c r="D151">
        <v>0.36499999999999999</v>
      </c>
      <c r="E151">
        <v>0.79400000000000004</v>
      </c>
      <c r="F151" s="1">
        <v>4.15797558215549E-11</v>
      </c>
    </row>
    <row r="152" spans="1:6" x14ac:dyDescent="0.2">
      <c r="A152" s="5" t="s">
        <v>1348</v>
      </c>
      <c r="B152" s="1">
        <v>1.06353930801013E-15</v>
      </c>
      <c r="C152">
        <v>-1.25769660221393</v>
      </c>
      <c r="D152">
        <v>0.16800000000000001</v>
      </c>
      <c r="E152">
        <v>0.433</v>
      </c>
      <c r="F152" s="1">
        <v>4.1748171996629797E-11</v>
      </c>
    </row>
    <row r="153" spans="1:6" x14ac:dyDescent="0.2">
      <c r="A153" s="5" t="s">
        <v>2104</v>
      </c>
      <c r="B153" s="1">
        <v>1.1712854710822E-15</v>
      </c>
      <c r="C153">
        <v>-0.41274059759350701</v>
      </c>
      <c r="D153">
        <v>0.252</v>
      </c>
      <c r="E153">
        <v>0.67</v>
      </c>
      <c r="F153" s="1">
        <v>4.5977639881860799E-11</v>
      </c>
    </row>
    <row r="154" spans="1:6" x14ac:dyDescent="0.2">
      <c r="A154" s="5" t="s">
        <v>1781</v>
      </c>
      <c r="B154" s="1">
        <v>1.38804553639695E-15</v>
      </c>
      <c r="C154">
        <v>-0.46207988823682999</v>
      </c>
      <c r="D154">
        <v>0.38100000000000001</v>
      </c>
      <c r="E154">
        <v>0.70099999999999996</v>
      </c>
      <c r="F154" s="1">
        <v>5.44863394857257E-11</v>
      </c>
    </row>
    <row r="155" spans="1:6" x14ac:dyDescent="0.2">
      <c r="A155" s="5" t="s">
        <v>2105</v>
      </c>
      <c r="B155" s="1">
        <v>1.6114423682589299E-15</v>
      </c>
      <c r="C155">
        <v>-0.28888102523057302</v>
      </c>
      <c r="D155">
        <v>0.14399999999999999</v>
      </c>
      <c r="E155">
        <v>0.52600000000000002</v>
      </c>
      <c r="F155" s="1">
        <v>6.3255558723636203E-11</v>
      </c>
    </row>
    <row r="156" spans="1:6" x14ac:dyDescent="0.2">
      <c r="A156" s="5" t="s">
        <v>29</v>
      </c>
      <c r="B156" s="1">
        <v>1.6955775240019901E-15</v>
      </c>
      <c r="C156">
        <v>-0.51829913146845796</v>
      </c>
      <c r="D156">
        <v>0.106</v>
      </c>
      <c r="E156">
        <v>0.443</v>
      </c>
      <c r="F156" s="1">
        <v>6.6558200127174194E-11</v>
      </c>
    </row>
    <row r="157" spans="1:6" x14ac:dyDescent="0.2">
      <c r="A157" s="5" t="s">
        <v>2106</v>
      </c>
      <c r="B157" s="1">
        <v>1.7267810750286899E-15</v>
      </c>
      <c r="C157">
        <v>-0.257686460597008</v>
      </c>
      <c r="D157">
        <v>0.18</v>
      </c>
      <c r="E157">
        <v>0.57699999999999996</v>
      </c>
      <c r="F157" s="1">
        <v>6.7783064319176295E-11</v>
      </c>
    </row>
    <row r="158" spans="1:6" x14ac:dyDescent="0.2">
      <c r="A158" s="5" t="s">
        <v>1683</v>
      </c>
      <c r="B158" s="1">
        <v>1.8646851677422E-15</v>
      </c>
      <c r="C158">
        <v>0.36538448008182101</v>
      </c>
      <c r="D158">
        <v>0.998</v>
      </c>
      <c r="E158">
        <v>0.99</v>
      </c>
      <c r="F158" s="1">
        <v>7.3196351574552206E-11</v>
      </c>
    </row>
    <row r="159" spans="1:6" x14ac:dyDescent="0.2">
      <c r="A159" s="5" t="s">
        <v>2107</v>
      </c>
      <c r="B159" s="1">
        <v>2.0306028261642402E-15</v>
      </c>
      <c r="C159">
        <v>0.58791392417727295</v>
      </c>
      <c r="D159">
        <v>0.29699999999999999</v>
      </c>
      <c r="E159">
        <v>0</v>
      </c>
      <c r="F159" s="1">
        <v>7.9709283338251195E-11</v>
      </c>
    </row>
    <row r="160" spans="1:6" x14ac:dyDescent="0.2">
      <c r="A160" s="5" t="s">
        <v>2108</v>
      </c>
      <c r="B160" s="1">
        <v>2.2827249682900998E-15</v>
      </c>
      <c r="C160">
        <v>-0.34051451678766598</v>
      </c>
      <c r="D160">
        <v>0.186</v>
      </c>
      <c r="E160">
        <v>0.58799999999999997</v>
      </c>
      <c r="F160" s="1">
        <v>8.9606085905259596E-11</v>
      </c>
    </row>
    <row r="161" spans="1:6" x14ac:dyDescent="0.2">
      <c r="A161" s="5" t="s">
        <v>2109</v>
      </c>
      <c r="B161" s="1">
        <v>4.7650869954887199E-15</v>
      </c>
      <c r="C161">
        <v>-0.42015501493539997</v>
      </c>
      <c r="D161">
        <v>0.216</v>
      </c>
      <c r="E161">
        <v>0.61899999999999999</v>
      </c>
      <c r="F161" s="1">
        <v>1.8704872492091401E-10</v>
      </c>
    </row>
    <row r="162" spans="1:6" x14ac:dyDescent="0.2">
      <c r="A162" s="5" t="s">
        <v>2110</v>
      </c>
      <c r="B162" s="1">
        <v>5.9153373736069601E-15</v>
      </c>
      <c r="C162">
        <v>-0.43533135828261399</v>
      </c>
      <c r="D162">
        <v>0.27100000000000002</v>
      </c>
      <c r="E162">
        <v>0.66</v>
      </c>
      <c r="F162" s="1">
        <v>2.3220065326356799E-10</v>
      </c>
    </row>
    <row r="163" spans="1:6" x14ac:dyDescent="0.2">
      <c r="A163" s="5" t="s">
        <v>1347</v>
      </c>
      <c r="B163" s="1">
        <v>9.3379443127853105E-15</v>
      </c>
      <c r="C163">
        <v>0.50165263976466101</v>
      </c>
      <c r="D163">
        <v>0.28499999999999998</v>
      </c>
      <c r="E163">
        <v>0</v>
      </c>
      <c r="F163" s="1">
        <v>3.6655166605407399E-10</v>
      </c>
    </row>
    <row r="164" spans="1:6" x14ac:dyDescent="0.2">
      <c r="A164" s="5" t="s">
        <v>2111</v>
      </c>
      <c r="B164" s="1">
        <v>1.23609839771978E-14</v>
      </c>
      <c r="C164">
        <v>-0.49659544303844999</v>
      </c>
      <c r="D164">
        <v>0.39600000000000002</v>
      </c>
      <c r="E164">
        <v>0.74199999999999999</v>
      </c>
      <c r="F164" s="1">
        <v>4.8521806504092297E-10</v>
      </c>
    </row>
    <row r="165" spans="1:6" x14ac:dyDescent="0.2">
      <c r="A165" s="5" t="s">
        <v>2112</v>
      </c>
      <c r="B165" s="1">
        <v>1.3034264402612701E-14</v>
      </c>
      <c r="C165">
        <v>-0.32637285343949402</v>
      </c>
      <c r="D165">
        <v>0.188</v>
      </c>
      <c r="E165">
        <v>0.56699999999999995</v>
      </c>
      <c r="F165" s="1">
        <v>5.1164701486015801E-10</v>
      </c>
    </row>
    <row r="166" spans="1:6" x14ac:dyDescent="0.2">
      <c r="A166" s="5" t="s">
        <v>1224</v>
      </c>
      <c r="B166" s="1">
        <v>1.4071505273702701E-14</v>
      </c>
      <c r="C166">
        <v>-0.83155354305235796</v>
      </c>
      <c r="D166">
        <v>0.09</v>
      </c>
      <c r="E166">
        <v>0.27800000000000002</v>
      </c>
      <c r="F166" s="1">
        <v>5.5236286801392695E-10</v>
      </c>
    </row>
    <row r="167" spans="1:6" x14ac:dyDescent="0.2">
      <c r="A167" s="5" t="s">
        <v>2113</v>
      </c>
      <c r="B167" s="1">
        <v>1.9638589280352101E-14</v>
      </c>
      <c r="C167">
        <v>-0.55098013591007999</v>
      </c>
      <c r="D167">
        <v>0.84599999999999997</v>
      </c>
      <c r="E167">
        <v>0.84499999999999997</v>
      </c>
      <c r="F167" s="1">
        <v>7.7089318361094097E-10</v>
      </c>
    </row>
    <row r="168" spans="1:6" x14ac:dyDescent="0.2">
      <c r="A168" s="5" t="s">
        <v>1479</v>
      </c>
      <c r="B168" s="1">
        <v>2.4367025557888299E-14</v>
      </c>
      <c r="C168">
        <v>0.41582530884454599</v>
      </c>
      <c r="D168">
        <v>0.27700000000000002</v>
      </c>
      <c r="E168">
        <v>0</v>
      </c>
      <c r="F168" s="1">
        <v>9.5650322124934592E-10</v>
      </c>
    </row>
    <row r="169" spans="1:6" x14ac:dyDescent="0.2">
      <c r="A169" s="5" t="s">
        <v>1708</v>
      </c>
      <c r="B169" s="1">
        <v>2.4367025557888299E-14</v>
      </c>
      <c r="C169">
        <v>0.73361331400339702</v>
      </c>
      <c r="D169">
        <v>0.27700000000000002</v>
      </c>
      <c r="E169">
        <v>0</v>
      </c>
      <c r="F169" s="1">
        <v>9.5650322124934592E-10</v>
      </c>
    </row>
    <row r="170" spans="1:6" x14ac:dyDescent="0.2">
      <c r="A170" s="5" t="s">
        <v>1474</v>
      </c>
      <c r="B170" s="1">
        <v>2.4367025557888299E-14</v>
      </c>
      <c r="C170">
        <v>0.46603269440084699</v>
      </c>
      <c r="D170">
        <v>0.27700000000000002</v>
      </c>
      <c r="E170">
        <v>0</v>
      </c>
      <c r="F170" s="1">
        <v>9.5650322124934592E-10</v>
      </c>
    </row>
    <row r="171" spans="1:6" x14ac:dyDescent="0.2">
      <c r="A171" s="5" t="s">
        <v>338</v>
      </c>
      <c r="B171" s="1">
        <v>2.6191491458848099E-14</v>
      </c>
      <c r="C171">
        <v>-0.691071688954084</v>
      </c>
      <c r="D171">
        <v>0.36099999999999999</v>
      </c>
      <c r="E171">
        <v>0.629</v>
      </c>
      <c r="F171" s="1">
        <v>1.0281208057256199E-9</v>
      </c>
    </row>
    <row r="172" spans="1:6" x14ac:dyDescent="0.2">
      <c r="A172" s="5" t="s">
        <v>2114</v>
      </c>
      <c r="B172" s="1">
        <v>2.7363081100742599E-14</v>
      </c>
      <c r="C172">
        <v>-0.50367645403409</v>
      </c>
      <c r="D172">
        <v>0.36299999999999999</v>
      </c>
      <c r="E172">
        <v>0.76300000000000001</v>
      </c>
      <c r="F172" s="1">
        <v>1.0741103855285501E-9</v>
      </c>
    </row>
    <row r="173" spans="1:6" x14ac:dyDescent="0.2">
      <c r="A173" s="5" t="s">
        <v>2115</v>
      </c>
      <c r="B173" s="1">
        <v>3.5538045659484597E-14</v>
      </c>
      <c r="C173">
        <v>-0.315561505438892</v>
      </c>
      <c r="D173">
        <v>4.5999999999999999E-2</v>
      </c>
      <c r="E173">
        <v>0.32</v>
      </c>
      <c r="F173" s="1">
        <v>1.3950104443174101E-9</v>
      </c>
    </row>
    <row r="174" spans="1:6" x14ac:dyDescent="0.2">
      <c r="A174" s="5" t="s">
        <v>2116</v>
      </c>
      <c r="B174" s="1">
        <v>3.8130667606096302E-14</v>
      </c>
      <c r="C174">
        <v>-0.55739157332818401</v>
      </c>
      <c r="D174">
        <v>0.55900000000000005</v>
      </c>
      <c r="E174">
        <v>0.85599999999999998</v>
      </c>
      <c r="F174" s="1">
        <v>1.4967812262097E-9</v>
      </c>
    </row>
    <row r="175" spans="1:6" x14ac:dyDescent="0.2">
      <c r="A175" s="5" t="s">
        <v>2117</v>
      </c>
      <c r="B175" s="1">
        <v>4.4354173837618499E-14</v>
      </c>
      <c r="C175">
        <v>-0.55570942297527703</v>
      </c>
      <c r="D175">
        <v>0.26</v>
      </c>
      <c r="E175">
        <v>0.61899999999999999</v>
      </c>
      <c r="F175" s="1">
        <v>1.74107873982188E-9</v>
      </c>
    </row>
    <row r="176" spans="1:6" x14ac:dyDescent="0.2">
      <c r="A176" s="5" t="s">
        <v>1469</v>
      </c>
      <c r="B176" s="1">
        <v>4.8079318514210302E-14</v>
      </c>
      <c r="C176">
        <v>0.45184660113986602</v>
      </c>
      <c r="D176">
        <v>0.27200000000000002</v>
      </c>
      <c r="E176">
        <v>0</v>
      </c>
      <c r="F176" s="1">
        <v>1.8873055689568099E-9</v>
      </c>
    </row>
    <row r="177" spans="1:6" x14ac:dyDescent="0.2">
      <c r="A177" s="5" t="s">
        <v>2118</v>
      </c>
      <c r="B177" s="1">
        <v>6.9089752052825199E-14</v>
      </c>
      <c r="C177">
        <v>-0.44618794528172501</v>
      </c>
      <c r="D177">
        <v>0.78400000000000003</v>
      </c>
      <c r="E177">
        <v>0.876</v>
      </c>
      <c r="F177" s="1">
        <v>2.7120491270816001E-9</v>
      </c>
    </row>
    <row r="178" spans="1:6" x14ac:dyDescent="0.2">
      <c r="A178" s="5" t="s">
        <v>383</v>
      </c>
      <c r="B178" s="1">
        <v>7.2294891210758299E-14</v>
      </c>
      <c r="C178">
        <v>0.66091618614460002</v>
      </c>
      <c r="D178">
        <v>0.88600000000000001</v>
      </c>
      <c r="E178">
        <v>0.753</v>
      </c>
      <c r="F178" s="1">
        <v>2.8378636595871001E-9</v>
      </c>
    </row>
    <row r="179" spans="1:6" x14ac:dyDescent="0.2">
      <c r="A179" s="5" t="s">
        <v>2012</v>
      </c>
      <c r="B179" s="1">
        <v>7.7493951205090805E-14</v>
      </c>
      <c r="C179">
        <v>-0.40414552354748001</v>
      </c>
      <c r="D179">
        <v>0.153</v>
      </c>
      <c r="E179">
        <v>0.51500000000000001</v>
      </c>
      <c r="F179" s="1">
        <v>3.0419475606046299E-9</v>
      </c>
    </row>
    <row r="180" spans="1:6" x14ac:dyDescent="0.2">
      <c r="A180" s="5" t="s">
        <v>1564</v>
      </c>
      <c r="B180" s="1">
        <v>8.1937351213796003E-14</v>
      </c>
      <c r="C180">
        <v>-0.431308087569646</v>
      </c>
      <c r="D180">
        <v>0.78</v>
      </c>
      <c r="E180">
        <v>0.78400000000000003</v>
      </c>
      <c r="F180" s="1">
        <v>3.2163687845463502E-9</v>
      </c>
    </row>
    <row r="181" spans="1:6" x14ac:dyDescent="0.2">
      <c r="A181" s="5" t="s">
        <v>730</v>
      </c>
      <c r="B181" s="1">
        <v>9.0065705452588698E-14</v>
      </c>
      <c r="C181">
        <v>-0.291503220385259</v>
      </c>
      <c r="D181">
        <v>0.27100000000000002</v>
      </c>
      <c r="E181">
        <v>0.67</v>
      </c>
      <c r="F181" s="1">
        <v>3.53543920183592E-9</v>
      </c>
    </row>
    <row r="182" spans="1:6" x14ac:dyDescent="0.2">
      <c r="A182" s="5" t="s">
        <v>2119</v>
      </c>
      <c r="B182" s="1">
        <v>9.0400666841150397E-14</v>
      </c>
      <c r="C182">
        <v>-0.35606464574763802</v>
      </c>
      <c r="D182">
        <v>0.158</v>
      </c>
      <c r="E182">
        <v>0.51500000000000001</v>
      </c>
      <c r="F182" s="1">
        <v>3.5485877761825202E-9</v>
      </c>
    </row>
    <row r="183" spans="1:6" x14ac:dyDescent="0.2">
      <c r="A183" s="5" t="s">
        <v>2120</v>
      </c>
      <c r="B183" s="1">
        <v>9.2046338355577601E-14</v>
      </c>
      <c r="C183">
        <v>-0.25669007884684802</v>
      </c>
      <c r="D183">
        <v>8.1000000000000003E-2</v>
      </c>
      <c r="E183">
        <v>0.371</v>
      </c>
      <c r="F183" s="1">
        <v>3.61318696580984E-9</v>
      </c>
    </row>
    <row r="184" spans="1:6" x14ac:dyDescent="0.2">
      <c r="A184" s="5" t="s">
        <v>2121</v>
      </c>
      <c r="B184" s="1">
        <v>9.7141520485681106E-14</v>
      </c>
      <c r="C184">
        <v>-0.50286177116586595</v>
      </c>
      <c r="D184">
        <v>0.52400000000000002</v>
      </c>
      <c r="E184">
        <v>0.80400000000000005</v>
      </c>
      <c r="F184" s="1">
        <v>3.81319324514492E-9</v>
      </c>
    </row>
    <row r="185" spans="1:6" x14ac:dyDescent="0.2">
      <c r="A185" s="5" t="s">
        <v>2122</v>
      </c>
      <c r="B185" s="1">
        <v>1.51351857502723E-13</v>
      </c>
      <c r="C185">
        <v>0.40566050218138999</v>
      </c>
      <c r="D185">
        <v>0.97699999999999998</v>
      </c>
      <c r="E185">
        <v>0.84499999999999997</v>
      </c>
      <c r="F185" s="1">
        <v>5.9411658144119E-9</v>
      </c>
    </row>
    <row r="186" spans="1:6" x14ac:dyDescent="0.2">
      <c r="A186" s="5" t="s">
        <v>1686</v>
      </c>
      <c r="B186" s="1">
        <v>1.86430018271521E-13</v>
      </c>
      <c r="C186">
        <v>-0.52639763469635803</v>
      </c>
      <c r="D186">
        <v>0.76500000000000001</v>
      </c>
      <c r="E186">
        <v>0.91800000000000004</v>
      </c>
      <c r="F186" s="1">
        <v>7.3181239372302996E-9</v>
      </c>
    </row>
    <row r="187" spans="1:6" x14ac:dyDescent="0.2">
      <c r="A187" s="5" t="s">
        <v>351</v>
      </c>
      <c r="B187" s="1">
        <v>1.8981563984878099E-13</v>
      </c>
      <c r="C187">
        <v>-0.29548506177779699</v>
      </c>
      <c r="D187">
        <v>0.152</v>
      </c>
      <c r="E187">
        <v>0.505</v>
      </c>
      <c r="F187" s="1">
        <v>7.4510231266240297E-9</v>
      </c>
    </row>
    <row r="188" spans="1:6" x14ac:dyDescent="0.2">
      <c r="A188" s="5" t="s">
        <v>2123</v>
      </c>
      <c r="B188" s="1">
        <v>2.1109650923174799E-13</v>
      </c>
      <c r="C188">
        <v>0.47638363281484503</v>
      </c>
      <c r="D188">
        <v>0.26</v>
      </c>
      <c r="E188">
        <v>0</v>
      </c>
      <c r="F188" s="1">
        <v>8.2863823733830402E-9</v>
      </c>
    </row>
    <row r="189" spans="1:6" x14ac:dyDescent="0.2">
      <c r="A189" s="5" t="s">
        <v>340</v>
      </c>
      <c r="B189" s="1">
        <v>2.21367183433542E-13</v>
      </c>
      <c r="C189">
        <v>0.49577624565613998</v>
      </c>
      <c r="D189">
        <v>0.97699999999999998</v>
      </c>
      <c r="E189">
        <v>0.89700000000000002</v>
      </c>
      <c r="F189" s="1">
        <v>8.6895474185002601E-9</v>
      </c>
    </row>
    <row r="190" spans="1:6" x14ac:dyDescent="0.2">
      <c r="A190" s="5" t="s">
        <v>2124</v>
      </c>
      <c r="B190" s="1">
        <v>2.32198338570981E-13</v>
      </c>
      <c r="C190">
        <v>-0.28109408466687003</v>
      </c>
      <c r="D190">
        <v>0.11600000000000001</v>
      </c>
      <c r="E190">
        <v>0.443</v>
      </c>
      <c r="F190" s="1">
        <v>9.1147135822652896E-9</v>
      </c>
    </row>
    <row r="191" spans="1:6" x14ac:dyDescent="0.2">
      <c r="A191" s="5" t="s">
        <v>413</v>
      </c>
      <c r="B191" s="1">
        <v>2.8658301755526998E-13</v>
      </c>
      <c r="C191">
        <v>-0.532441749528203</v>
      </c>
      <c r="D191">
        <v>0.47799999999999998</v>
      </c>
      <c r="E191">
        <v>0.73199999999999998</v>
      </c>
      <c r="F191" s="1">
        <v>1.12495297711146E-8</v>
      </c>
    </row>
    <row r="192" spans="1:6" x14ac:dyDescent="0.2">
      <c r="A192" s="5" t="s">
        <v>2125</v>
      </c>
      <c r="B192" s="1">
        <v>2.8689152575937899E-13</v>
      </c>
      <c r="C192">
        <v>-0.26492807743146501</v>
      </c>
      <c r="D192">
        <v>7.4999999999999997E-2</v>
      </c>
      <c r="E192">
        <v>0.36099999999999999</v>
      </c>
      <c r="F192" s="1">
        <v>1.12616399521587E-8</v>
      </c>
    </row>
    <row r="193" spans="1:6" x14ac:dyDescent="0.2">
      <c r="A193" s="5" t="s">
        <v>2126</v>
      </c>
      <c r="B193" s="1">
        <v>3.2600329718841902E-13</v>
      </c>
      <c r="C193">
        <v>0.47061087903993598</v>
      </c>
      <c r="D193">
        <v>0.78300000000000003</v>
      </c>
      <c r="E193">
        <v>0.66</v>
      </c>
      <c r="F193" s="1">
        <v>1.27969334278342E-8</v>
      </c>
    </row>
    <row r="194" spans="1:6" x14ac:dyDescent="0.2">
      <c r="A194" s="5" t="s">
        <v>849</v>
      </c>
      <c r="B194" s="1">
        <v>4.0973148793037102E-13</v>
      </c>
      <c r="C194">
        <v>-0.47113444509472302</v>
      </c>
      <c r="D194">
        <v>0.248</v>
      </c>
      <c r="E194">
        <v>0.59799999999999998</v>
      </c>
      <c r="F194" s="1">
        <v>1.60835998272188E-8</v>
      </c>
    </row>
    <row r="195" spans="1:6" x14ac:dyDescent="0.2">
      <c r="A195" s="5" t="s">
        <v>2127</v>
      </c>
      <c r="B195" s="1">
        <v>4.32586549155397E-13</v>
      </c>
      <c r="C195">
        <v>0.70373503021561501</v>
      </c>
      <c r="D195">
        <v>0.63800000000000001</v>
      </c>
      <c r="E195">
        <v>0.495</v>
      </c>
      <c r="F195" s="1">
        <v>1.6980752400546001E-8</v>
      </c>
    </row>
    <row r="196" spans="1:6" x14ac:dyDescent="0.2">
      <c r="A196" s="5" t="s">
        <v>2128</v>
      </c>
      <c r="B196" s="1">
        <v>4.6852786018353896E-13</v>
      </c>
      <c r="C196">
        <v>-0.28376793819367901</v>
      </c>
      <c r="D196">
        <v>0.17</v>
      </c>
      <c r="E196">
        <v>0.52600000000000002</v>
      </c>
      <c r="F196" s="1">
        <v>1.83915926236446E-8</v>
      </c>
    </row>
    <row r="197" spans="1:6" x14ac:dyDescent="0.2">
      <c r="A197" s="5" t="s">
        <v>2129</v>
      </c>
      <c r="B197" s="1">
        <v>5.2595867379060697E-13</v>
      </c>
      <c r="C197">
        <v>-0.34087760225046598</v>
      </c>
      <c r="D197">
        <v>0.17399999999999999</v>
      </c>
      <c r="E197">
        <v>0.52600000000000002</v>
      </c>
      <c r="F197" s="1">
        <v>2.0645981780976499E-8</v>
      </c>
    </row>
    <row r="198" spans="1:6" x14ac:dyDescent="0.2">
      <c r="A198" s="5" t="s">
        <v>42</v>
      </c>
      <c r="B198" s="1">
        <v>6.0169181120852304E-13</v>
      </c>
      <c r="C198">
        <v>-0.58018539426351301</v>
      </c>
      <c r="D198">
        <v>0.60099999999999998</v>
      </c>
      <c r="E198">
        <v>0.77300000000000002</v>
      </c>
      <c r="F198" s="1">
        <v>2.3618810357179401E-8</v>
      </c>
    </row>
    <row r="199" spans="1:6" x14ac:dyDescent="0.2">
      <c r="A199" s="5" t="s">
        <v>2130</v>
      </c>
      <c r="B199" s="1">
        <v>6.2039649798655198E-13</v>
      </c>
      <c r="C199">
        <v>-0.30403284833027999</v>
      </c>
      <c r="D199">
        <v>0.156</v>
      </c>
      <c r="E199">
        <v>0.505</v>
      </c>
      <c r="F199" s="1">
        <v>2.4353044131964101E-8</v>
      </c>
    </row>
    <row r="200" spans="1:6" x14ac:dyDescent="0.2">
      <c r="A200" s="5" t="s">
        <v>973</v>
      </c>
      <c r="B200" s="1">
        <v>6.5555824061773297E-13</v>
      </c>
      <c r="C200">
        <v>-0.34350064738453701</v>
      </c>
      <c r="D200">
        <v>0.191</v>
      </c>
      <c r="E200">
        <v>0.54600000000000004</v>
      </c>
      <c r="F200" s="1">
        <v>2.5733283177208501E-8</v>
      </c>
    </row>
    <row r="201" spans="1:6" x14ac:dyDescent="0.2">
      <c r="A201" s="5" t="s">
        <v>1904</v>
      </c>
      <c r="B201" s="1">
        <v>8.2677664702702303E-13</v>
      </c>
      <c r="C201">
        <v>-0.47780591658738603</v>
      </c>
      <c r="D201">
        <v>0.40400000000000003</v>
      </c>
      <c r="E201">
        <v>0.76300000000000001</v>
      </c>
      <c r="F201" s="1">
        <v>3.24542905023988E-8</v>
      </c>
    </row>
    <row r="202" spans="1:6" x14ac:dyDescent="0.2">
      <c r="A202" s="5" t="s">
        <v>2131</v>
      </c>
      <c r="B202" s="1">
        <v>8.4556470460295403E-13</v>
      </c>
      <c r="C202">
        <v>-0.39457432830577099</v>
      </c>
      <c r="D202">
        <v>0.247</v>
      </c>
      <c r="E202">
        <v>0.61899999999999999</v>
      </c>
      <c r="F202" s="1">
        <v>3.3191796914484403E-8</v>
      </c>
    </row>
    <row r="203" spans="1:6" x14ac:dyDescent="0.2">
      <c r="A203" s="5" t="s">
        <v>2132</v>
      </c>
      <c r="B203" s="1">
        <v>8.9636125506024705E-13</v>
      </c>
      <c r="C203">
        <v>-0.26042317560140599</v>
      </c>
      <c r="D203">
        <v>0.216</v>
      </c>
      <c r="E203">
        <v>0.58799999999999997</v>
      </c>
      <c r="F203" s="1">
        <v>3.5185764706134898E-8</v>
      </c>
    </row>
    <row r="204" spans="1:6" x14ac:dyDescent="0.2">
      <c r="A204" s="5" t="s">
        <v>1674</v>
      </c>
      <c r="B204" s="1">
        <v>9.07578840681935E-13</v>
      </c>
      <c r="C204">
        <v>0.40863968316940402</v>
      </c>
      <c r="D204">
        <v>0.248</v>
      </c>
      <c r="E204">
        <v>0</v>
      </c>
      <c r="F204" s="1">
        <v>3.5626099812128697E-8</v>
      </c>
    </row>
    <row r="205" spans="1:6" x14ac:dyDescent="0.2">
      <c r="A205" s="5" t="s">
        <v>374</v>
      </c>
      <c r="B205" s="1">
        <v>9.1900512609825306E-13</v>
      </c>
      <c r="C205">
        <v>-0.858298896731714</v>
      </c>
      <c r="D205">
        <v>0.11600000000000001</v>
      </c>
      <c r="E205">
        <v>0.26800000000000002</v>
      </c>
      <c r="F205" s="1">
        <v>3.6074627219860802E-8</v>
      </c>
    </row>
    <row r="206" spans="1:6" x14ac:dyDescent="0.2">
      <c r="A206" s="5" t="s">
        <v>1410</v>
      </c>
      <c r="B206" s="1">
        <v>9.9274772237652993E-13</v>
      </c>
      <c r="C206">
        <v>-0.53082552321446996</v>
      </c>
      <c r="D206">
        <v>0.29499999999999998</v>
      </c>
      <c r="E206">
        <v>0.67</v>
      </c>
      <c r="F206" s="1">
        <v>3.8969319094168301E-8</v>
      </c>
    </row>
    <row r="207" spans="1:6" x14ac:dyDescent="0.2">
      <c r="A207" s="5" t="s">
        <v>27</v>
      </c>
      <c r="B207" s="1">
        <v>1.02886845938476E-12</v>
      </c>
      <c r="C207">
        <v>-0.93771798488889502</v>
      </c>
      <c r="D207">
        <v>0.54900000000000004</v>
      </c>
      <c r="E207">
        <v>0.83499999999999996</v>
      </c>
      <c r="F207" s="1">
        <v>4.0387202504689303E-8</v>
      </c>
    </row>
    <row r="208" spans="1:6" x14ac:dyDescent="0.2">
      <c r="A208" s="5" t="s">
        <v>53</v>
      </c>
      <c r="B208" s="1">
        <v>1.06972248603869E-12</v>
      </c>
      <c r="C208">
        <v>-0.69636999846426795</v>
      </c>
      <c r="D208">
        <v>0.25900000000000001</v>
      </c>
      <c r="E208">
        <v>0.59799999999999998</v>
      </c>
      <c r="F208" s="1">
        <v>4.1990886466962599E-8</v>
      </c>
    </row>
    <row r="209" spans="1:6" x14ac:dyDescent="0.2">
      <c r="A209" s="5" t="s">
        <v>1910</v>
      </c>
      <c r="B209" s="1">
        <v>1.34613515967012E-12</v>
      </c>
      <c r="C209">
        <v>0.35658703513886397</v>
      </c>
      <c r="D209">
        <v>0.245</v>
      </c>
      <c r="E209">
        <v>0</v>
      </c>
      <c r="F209" s="1">
        <v>5.2841189557691099E-8</v>
      </c>
    </row>
    <row r="210" spans="1:6" x14ac:dyDescent="0.2">
      <c r="A210" s="5" t="s">
        <v>1391</v>
      </c>
      <c r="B210" s="1">
        <v>1.5397359666429399E-12</v>
      </c>
      <c r="C210">
        <v>-0.32602337141496202</v>
      </c>
      <c r="D210">
        <v>0.39100000000000001</v>
      </c>
      <c r="E210">
        <v>0.77300000000000002</v>
      </c>
      <c r="F210" s="1">
        <v>6.0440795634601798E-8</v>
      </c>
    </row>
    <row r="211" spans="1:6" x14ac:dyDescent="0.2">
      <c r="A211" s="5" t="s">
        <v>705</v>
      </c>
      <c r="B211" s="1">
        <v>1.5565062725531699E-12</v>
      </c>
      <c r="C211">
        <v>0.62174927473567698</v>
      </c>
      <c r="D211">
        <v>0.89200000000000002</v>
      </c>
      <c r="E211">
        <v>0.753</v>
      </c>
      <c r="F211" s="1">
        <v>6.1099097222802294E-8</v>
      </c>
    </row>
    <row r="212" spans="1:6" x14ac:dyDescent="0.2">
      <c r="A212" s="5" t="s">
        <v>2133</v>
      </c>
      <c r="B212" s="1">
        <v>1.60625637624039E-12</v>
      </c>
      <c r="C212">
        <v>-0.35845406261149099</v>
      </c>
      <c r="D212">
        <v>0.19500000000000001</v>
      </c>
      <c r="E212">
        <v>0.54600000000000004</v>
      </c>
      <c r="F212" s="1">
        <v>6.3051987792940305E-8</v>
      </c>
    </row>
    <row r="213" spans="1:6" x14ac:dyDescent="0.2">
      <c r="A213" s="5" t="s">
        <v>638</v>
      </c>
      <c r="B213" s="1">
        <v>1.6841268571778101E-12</v>
      </c>
      <c r="C213">
        <v>-0.63255114230510801</v>
      </c>
      <c r="D213">
        <v>0.105</v>
      </c>
      <c r="E213">
        <v>0.29899999999999999</v>
      </c>
      <c r="F213" s="1">
        <v>6.6108715651657901E-8</v>
      </c>
    </row>
    <row r="214" spans="1:6" x14ac:dyDescent="0.2">
      <c r="A214" s="5" t="s">
        <v>5</v>
      </c>
      <c r="B214" s="1">
        <v>1.9020400373568702E-12</v>
      </c>
      <c r="C214">
        <v>-0.73185173920187596</v>
      </c>
      <c r="D214">
        <v>0.36599999999999999</v>
      </c>
      <c r="E214">
        <v>0.66</v>
      </c>
      <c r="F214" s="1">
        <v>7.4662679626406698E-8</v>
      </c>
    </row>
    <row r="215" spans="1:6" x14ac:dyDescent="0.2">
      <c r="A215" s="5" t="s">
        <v>1880</v>
      </c>
      <c r="B215" s="1">
        <v>1.9936262635136102E-12</v>
      </c>
      <c r="C215">
        <v>0.37630972717886002</v>
      </c>
      <c r="D215">
        <v>0.24199999999999999</v>
      </c>
      <c r="E215">
        <v>0</v>
      </c>
      <c r="F215" s="1">
        <v>7.8257805347963404E-8</v>
      </c>
    </row>
    <row r="216" spans="1:6" x14ac:dyDescent="0.2">
      <c r="A216" s="5" t="s">
        <v>61</v>
      </c>
      <c r="B216" s="1">
        <v>2.52704011692367E-12</v>
      </c>
      <c r="C216">
        <v>-0.63665132814027503</v>
      </c>
      <c r="D216">
        <v>0.188</v>
      </c>
      <c r="E216">
        <v>0.45400000000000001</v>
      </c>
      <c r="F216" s="1">
        <v>9.9196432749721794E-8</v>
      </c>
    </row>
    <row r="217" spans="1:6" x14ac:dyDescent="0.2">
      <c r="A217" s="5" t="s">
        <v>2134</v>
      </c>
      <c r="B217" s="1">
        <v>2.5446658975978602E-12</v>
      </c>
      <c r="C217">
        <v>-0.35199585558816499</v>
      </c>
      <c r="D217">
        <v>0.12</v>
      </c>
      <c r="E217">
        <v>0.42299999999999999</v>
      </c>
      <c r="F217" s="1">
        <v>9.9888315144306494E-8</v>
      </c>
    </row>
    <row r="218" spans="1:6" x14ac:dyDescent="0.2">
      <c r="A218" s="5" t="s">
        <v>2021</v>
      </c>
      <c r="B218" s="1">
        <v>2.6018721156956601E-12</v>
      </c>
      <c r="C218">
        <v>-0.46602009469518102</v>
      </c>
      <c r="D218">
        <v>0.47599999999999998</v>
      </c>
      <c r="E218">
        <v>0.77300000000000002</v>
      </c>
      <c r="F218" s="1">
        <v>1.02133888029517E-7</v>
      </c>
    </row>
    <row r="219" spans="1:6" x14ac:dyDescent="0.2">
      <c r="A219" s="5" t="s">
        <v>2135</v>
      </c>
      <c r="B219" s="1">
        <v>2.9169192005352699E-12</v>
      </c>
      <c r="C219">
        <v>0.43783920447052099</v>
      </c>
      <c r="D219">
        <v>0.92700000000000005</v>
      </c>
      <c r="E219">
        <v>0.80400000000000005</v>
      </c>
      <c r="F219" s="1">
        <v>1.1450074629781101E-7</v>
      </c>
    </row>
    <row r="220" spans="1:6" x14ac:dyDescent="0.2">
      <c r="A220" s="5" t="s">
        <v>2136</v>
      </c>
      <c r="B220" s="1">
        <v>3.3926283419439601E-12</v>
      </c>
      <c r="C220">
        <v>-0.37572976553005</v>
      </c>
      <c r="D220">
        <v>0.22500000000000001</v>
      </c>
      <c r="E220">
        <v>0.57699999999999996</v>
      </c>
      <c r="F220" s="1">
        <v>1.33174232934668E-7</v>
      </c>
    </row>
    <row r="221" spans="1:6" x14ac:dyDescent="0.2">
      <c r="A221" s="5" t="s">
        <v>2137</v>
      </c>
      <c r="B221" s="1">
        <v>3.9699176881961896E-12</v>
      </c>
      <c r="C221">
        <v>0.79774458671760795</v>
      </c>
      <c r="D221">
        <v>0.63800000000000001</v>
      </c>
      <c r="E221">
        <v>0.51500000000000001</v>
      </c>
      <c r="F221" s="1">
        <v>1.5583514893245299E-7</v>
      </c>
    </row>
    <row r="222" spans="1:6" x14ac:dyDescent="0.2">
      <c r="A222" s="5" t="s">
        <v>40</v>
      </c>
      <c r="B222" s="1">
        <v>4.7669699276317403E-12</v>
      </c>
      <c r="C222">
        <v>-0.66626168173103895</v>
      </c>
      <c r="D222">
        <v>0.59799999999999998</v>
      </c>
      <c r="E222">
        <v>0.85599999999999998</v>
      </c>
      <c r="F222" s="1">
        <v>1.8712263753925599E-7</v>
      </c>
    </row>
    <row r="223" spans="1:6" x14ac:dyDescent="0.2">
      <c r="A223" s="5" t="s">
        <v>923</v>
      </c>
      <c r="B223" s="1">
        <v>5.0144716622505403E-12</v>
      </c>
      <c r="C223">
        <v>0.293873919134368</v>
      </c>
      <c r="D223">
        <v>0.997</v>
      </c>
      <c r="E223">
        <v>0.99</v>
      </c>
      <c r="F223" s="1">
        <v>1.96838070629983E-7</v>
      </c>
    </row>
    <row r="224" spans="1:6" x14ac:dyDescent="0.2">
      <c r="A224" s="5" t="s">
        <v>2138</v>
      </c>
      <c r="B224" s="1">
        <v>5.2047579766994197E-12</v>
      </c>
      <c r="C224">
        <v>-0.36060478664016798</v>
      </c>
      <c r="D224">
        <v>0.10299999999999999</v>
      </c>
      <c r="E224">
        <v>0.40200000000000002</v>
      </c>
      <c r="F224" s="1">
        <v>2.0430756961735899E-7</v>
      </c>
    </row>
    <row r="225" spans="1:6" x14ac:dyDescent="0.2">
      <c r="A225" s="5" t="s">
        <v>207</v>
      </c>
      <c r="B225" s="1">
        <v>5.4108417712250096E-12</v>
      </c>
      <c r="C225">
        <v>-0.53062267074907399</v>
      </c>
      <c r="D225">
        <v>0.877</v>
      </c>
      <c r="E225">
        <v>0.96899999999999997</v>
      </c>
      <c r="F225" s="1">
        <v>2.1239718288766601E-7</v>
      </c>
    </row>
    <row r="226" spans="1:6" x14ac:dyDescent="0.2">
      <c r="A226" s="5" t="s">
        <v>256</v>
      </c>
      <c r="B226" s="1">
        <v>5.5671706087174601E-12</v>
      </c>
      <c r="C226">
        <v>-0.4427225649123</v>
      </c>
      <c r="D226">
        <v>0.23499999999999999</v>
      </c>
      <c r="E226">
        <v>0.58799999999999997</v>
      </c>
      <c r="F226" s="1">
        <v>2.18533715074595E-7</v>
      </c>
    </row>
    <row r="227" spans="1:6" x14ac:dyDescent="0.2">
      <c r="A227" s="5" t="s">
        <v>2139</v>
      </c>
      <c r="B227" s="1">
        <v>5.8154302579501202E-12</v>
      </c>
      <c r="C227">
        <v>-0.43673761398326499</v>
      </c>
      <c r="D227">
        <v>0.33800000000000002</v>
      </c>
      <c r="E227">
        <v>0.68</v>
      </c>
      <c r="F227" s="1">
        <v>2.2827889934557399E-7</v>
      </c>
    </row>
    <row r="228" spans="1:6" x14ac:dyDescent="0.2">
      <c r="A228" s="5" t="s">
        <v>2140</v>
      </c>
      <c r="B228" s="1">
        <v>9.5374825663363398E-12</v>
      </c>
      <c r="C228">
        <v>-0.26940388088072698</v>
      </c>
      <c r="D228">
        <v>0.19</v>
      </c>
      <c r="E228">
        <v>0.53600000000000003</v>
      </c>
      <c r="F228" s="1">
        <v>3.7438434065896698E-7</v>
      </c>
    </row>
    <row r="229" spans="1:6" x14ac:dyDescent="0.2">
      <c r="A229" s="5" t="s">
        <v>74</v>
      </c>
      <c r="B229" s="1">
        <v>9.6188010903561201E-12</v>
      </c>
      <c r="C229">
        <v>-0.70119817685195096</v>
      </c>
      <c r="D229">
        <v>1.4999999999999999E-2</v>
      </c>
      <c r="E229">
        <v>0.155</v>
      </c>
      <c r="F229" s="1">
        <v>3.7757641800083899E-7</v>
      </c>
    </row>
    <row r="230" spans="1:6" x14ac:dyDescent="0.2">
      <c r="A230" s="5" t="s">
        <v>2141</v>
      </c>
      <c r="B230" s="1">
        <v>1.1083724021765901E-11</v>
      </c>
      <c r="C230">
        <v>-0.25950198005508801</v>
      </c>
      <c r="D230">
        <v>0.184</v>
      </c>
      <c r="E230">
        <v>0.52600000000000002</v>
      </c>
      <c r="F230" s="1">
        <v>4.35080502750399E-7</v>
      </c>
    </row>
    <row r="231" spans="1:6" x14ac:dyDescent="0.2">
      <c r="A231" s="5" t="s">
        <v>1358</v>
      </c>
      <c r="B231" s="1">
        <v>1.17180680646623E-11</v>
      </c>
      <c r="C231">
        <v>-0.70518908486262799</v>
      </c>
      <c r="D231">
        <v>7.0999999999999994E-2</v>
      </c>
      <c r="E231">
        <v>0.29899999999999999</v>
      </c>
      <c r="F231" s="1">
        <v>4.5998104381025302E-7</v>
      </c>
    </row>
    <row r="232" spans="1:6" x14ac:dyDescent="0.2">
      <c r="A232" s="5" t="s">
        <v>2142</v>
      </c>
      <c r="B232" s="1">
        <v>1.1799293803995501E-11</v>
      </c>
      <c r="C232">
        <v>-0.29829922807937098</v>
      </c>
      <c r="D232">
        <v>0.20599999999999999</v>
      </c>
      <c r="E232">
        <v>0.54600000000000004</v>
      </c>
      <c r="F232" s="1">
        <v>4.6316947898203898E-7</v>
      </c>
    </row>
    <row r="233" spans="1:6" x14ac:dyDescent="0.2">
      <c r="A233" s="5" t="s">
        <v>2143</v>
      </c>
      <c r="B233" s="1">
        <v>1.2222543345463101E-11</v>
      </c>
      <c r="C233">
        <v>0.33731414748121202</v>
      </c>
      <c r="D233">
        <v>0.22700000000000001</v>
      </c>
      <c r="E233">
        <v>0</v>
      </c>
      <c r="F233" s="1">
        <v>4.7978371648281E-7</v>
      </c>
    </row>
    <row r="234" spans="1:6" x14ac:dyDescent="0.2">
      <c r="A234" s="5" t="s">
        <v>195</v>
      </c>
      <c r="B234" s="1">
        <v>1.2776469272748901E-11</v>
      </c>
      <c r="C234">
        <v>0.35901031546705098</v>
      </c>
      <c r="D234">
        <v>0.997</v>
      </c>
      <c r="E234">
        <v>0.99</v>
      </c>
      <c r="F234" s="1">
        <v>5.0152752483248398E-7</v>
      </c>
    </row>
    <row r="235" spans="1:6" x14ac:dyDescent="0.2">
      <c r="A235" s="5" t="s">
        <v>971</v>
      </c>
      <c r="B235" s="1">
        <v>1.38410425334357E-11</v>
      </c>
      <c r="C235">
        <v>0.46728836823523601</v>
      </c>
      <c r="D235">
        <v>0.95199999999999996</v>
      </c>
      <c r="E235">
        <v>0.876</v>
      </c>
      <c r="F235" s="1">
        <v>5.4331628360748402E-7</v>
      </c>
    </row>
    <row r="236" spans="1:6" x14ac:dyDescent="0.2">
      <c r="A236" s="5" t="s">
        <v>1569</v>
      </c>
      <c r="B236" s="1">
        <v>1.4001522520582499E-11</v>
      </c>
      <c r="C236">
        <v>-0.40382566883537102</v>
      </c>
      <c r="D236">
        <v>0.29599999999999999</v>
      </c>
      <c r="E236">
        <v>0.66</v>
      </c>
      <c r="F236" s="1">
        <v>5.4961576502294698E-7</v>
      </c>
    </row>
    <row r="237" spans="1:6" x14ac:dyDescent="0.2">
      <c r="A237" s="5" t="s">
        <v>2144</v>
      </c>
      <c r="B237" s="1">
        <v>1.6194339225743601E-11</v>
      </c>
      <c r="C237">
        <v>-0.26710264636438302</v>
      </c>
      <c r="D237">
        <v>0.218</v>
      </c>
      <c r="E237">
        <v>0.56699999999999995</v>
      </c>
      <c r="F237" s="1">
        <v>6.3569259196733897E-7</v>
      </c>
    </row>
    <row r="238" spans="1:6" x14ac:dyDescent="0.2">
      <c r="A238" s="5" t="s">
        <v>2145</v>
      </c>
      <c r="B238" s="1">
        <v>1.7086709331449901E-11</v>
      </c>
      <c r="C238">
        <v>-0.41601414722317898</v>
      </c>
      <c r="D238">
        <v>0.39500000000000002</v>
      </c>
      <c r="E238">
        <v>0.68</v>
      </c>
      <c r="F238" s="1">
        <v>6.7072168809673497E-7</v>
      </c>
    </row>
    <row r="239" spans="1:6" x14ac:dyDescent="0.2">
      <c r="A239" s="5" t="s">
        <v>2146</v>
      </c>
      <c r="B239" s="1">
        <v>1.9651875211677601E-11</v>
      </c>
      <c r="C239">
        <v>-0.44078564080796601</v>
      </c>
      <c r="D239">
        <v>0.64300000000000002</v>
      </c>
      <c r="E239">
        <v>0.753</v>
      </c>
      <c r="F239" s="1">
        <v>7.7141470955919202E-7</v>
      </c>
    </row>
    <row r="240" spans="1:6" x14ac:dyDescent="0.2">
      <c r="A240" s="5" t="s">
        <v>2147</v>
      </c>
      <c r="B240" s="1">
        <v>2.2366250108225299E-11</v>
      </c>
      <c r="C240">
        <v>-0.28082829740208998</v>
      </c>
      <c r="D240">
        <v>1.7000000000000001E-2</v>
      </c>
      <c r="E240">
        <v>0.19600000000000001</v>
      </c>
      <c r="F240" s="1">
        <v>8.7796478174827699E-7</v>
      </c>
    </row>
    <row r="241" spans="1:6" x14ac:dyDescent="0.2">
      <c r="A241" s="5" t="s">
        <v>2148</v>
      </c>
      <c r="B241" s="1">
        <v>2.4302452570365799E-11</v>
      </c>
      <c r="C241">
        <v>-0.27613044380035301</v>
      </c>
      <c r="D241">
        <v>0.126</v>
      </c>
      <c r="E241">
        <v>0.433</v>
      </c>
      <c r="F241" s="1">
        <v>9.53968473197138E-7</v>
      </c>
    </row>
    <row r="242" spans="1:6" x14ac:dyDescent="0.2">
      <c r="A242" s="5" t="s">
        <v>1580</v>
      </c>
      <c r="B242" s="1">
        <v>2.7316172355411902E-11</v>
      </c>
      <c r="C242">
        <v>-0.25960621194306399</v>
      </c>
      <c r="D242">
        <v>0.182</v>
      </c>
      <c r="E242">
        <v>0.51500000000000001</v>
      </c>
      <c r="F242" s="1">
        <v>1.0722690296393399E-6</v>
      </c>
    </row>
    <row r="243" spans="1:6" x14ac:dyDescent="0.2">
      <c r="A243" s="5" t="s">
        <v>983</v>
      </c>
      <c r="B243" s="1">
        <v>3.0514571649026603E-11</v>
      </c>
      <c r="C243">
        <v>-0.46701616545878799</v>
      </c>
      <c r="D243">
        <v>0.376</v>
      </c>
      <c r="E243">
        <v>0.67</v>
      </c>
      <c r="F243" s="1">
        <v>1.19781899551089E-6</v>
      </c>
    </row>
    <row r="244" spans="1:6" x14ac:dyDescent="0.2">
      <c r="A244" s="5" t="s">
        <v>2149</v>
      </c>
      <c r="B244" s="1">
        <v>3.1389065424290001E-11</v>
      </c>
      <c r="C244">
        <v>0.45454129982263503</v>
      </c>
      <c r="D244">
        <v>0.94699999999999995</v>
      </c>
      <c r="E244">
        <v>0.84499999999999997</v>
      </c>
      <c r="F244" s="1">
        <v>1.2321463741650801E-6</v>
      </c>
    </row>
    <row r="245" spans="1:6" x14ac:dyDescent="0.2">
      <c r="A245" s="5" t="s">
        <v>2150</v>
      </c>
      <c r="B245" s="1">
        <v>3.2836128619944599E-11</v>
      </c>
      <c r="C245">
        <v>-0.30204234180374501</v>
      </c>
      <c r="D245">
        <v>0.10299999999999999</v>
      </c>
      <c r="E245">
        <v>0.39200000000000002</v>
      </c>
      <c r="F245" s="1">
        <v>1.28894939284731E-6</v>
      </c>
    </row>
    <row r="246" spans="1:6" x14ac:dyDescent="0.2">
      <c r="A246" s="5" t="s">
        <v>86</v>
      </c>
      <c r="B246" s="1">
        <v>3.4563317539202002E-11</v>
      </c>
      <c r="C246">
        <v>-0.66080373880129395</v>
      </c>
      <c r="D246">
        <v>0.29599999999999999</v>
      </c>
      <c r="E246">
        <v>0.56699999999999995</v>
      </c>
      <c r="F246" s="1">
        <v>1.3567484666838401E-6</v>
      </c>
    </row>
    <row r="247" spans="1:6" x14ac:dyDescent="0.2">
      <c r="A247" s="5" t="s">
        <v>1413</v>
      </c>
      <c r="B247" s="1">
        <v>3.5119040318516699E-11</v>
      </c>
      <c r="C247">
        <v>-0.44226508532855202</v>
      </c>
      <c r="D247">
        <v>0.19900000000000001</v>
      </c>
      <c r="E247">
        <v>0.51500000000000001</v>
      </c>
      <c r="F247" s="1">
        <v>1.37856280866305E-6</v>
      </c>
    </row>
    <row r="248" spans="1:6" x14ac:dyDescent="0.2">
      <c r="A248" s="5" t="s">
        <v>2151</v>
      </c>
      <c r="B248" s="1">
        <v>3.8654396310467E-11</v>
      </c>
      <c r="C248">
        <v>0.386297017049266</v>
      </c>
      <c r="D248">
        <v>0.97399999999999998</v>
      </c>
      <c r="E248">
        <v>0.85599999999999998</v>
      </c>
      <c r="F248" s="1">
        <v>1.51733967277107E-6</v>
      </c>
    </row>
    <row r="249" spans="1:6" x14ac:dyDescent="0.2">
      <c r="A249" s="5" t="s">
        <v>2152</v>
      </c>
      <c r="B249" s="1">
        <v>4.1560410389891899E-11</v>
      </c>
      <c r="C249">
        <v>-0.394201160165221</v>
      </c>
      <c r="D249">
        <v>0.26600000000000001</v>
      </c>
      <c r="E249">
        <v>0.61899999999999999</v>
      </c>
      <c r="F249" s="1">
        <v>1.63141234944482E-6</v>
      </c>
    </row>
    <row r="250" spans="1:6" x14ac:dyDescent="0.2">
      <c r="A250" s="5" t="s">
        <v>2153</v>
      </c>
      <c r="B250" s="1">
        <v>4.1657277947561997E-11</v>
      </c>
      <c r="C250">
        <v>0.49508648656384402</v>
      </c>
      <c r="D250">
        <v>0.92500000000000004</v>
      </c>
      <c r="E250">
        <v>0.78400000000000003</v>
      </c>
      <c r="F250" s="1">
        <v>1.6352147885536001E-6</v>
      </c>
    </row>
    <row r="251" spans="1:6" x14ac:dyDescent="0.2">
      <c r="A251" s="5" t="s">
        <v>2154</v>
      </c>
      <c r="B251" s="1">
        <v>4.22662043950682E-11</v>
      </c>
      <c r="C251">
        <v>-0.28336448093115801</v>
      </c>
      <c r="D251">
        <v>0.187</v>
      </c>
      <c r="E251">
        <v>0.51500000000000001</v>
      </c>
      <c r="F251" s="1">
        <v>1.6591175873240101E-6</v>
      </c>
    </row>
    <row r="252" spans="1:6" x14ac:dyDescent="0.2">
      <c r="A252" s="5" t="s">
        <v>539</v>
      </c>
      <c r="B252" s="1">
        <v>4.4872713561559701E-11</v>
      </c>
      <c r="C252">
        <v>0.58306876746851699</v>
      </c>
      <c r="D252">
        <v>0.68899999999999995</v>
      </c>
      <c r="E252">
        <v>0.51500000000000001</v>
      </c>
      <c r="F252" s="1">
        <v>1.7614334981454601E-6</v>
      </c>
    </row>
    <row r="253" spans="1:6" x14ac:dyDescent="0.2">
      <c r="A253" s="5" t="s">
        <v>487</v>
      </c>
      <c r="B253" s="1">
        <v>4.5466235424035501E-11</v>
      </c>
      <c r="C253">
        <v>-0.80952378471045205</v>
      </c>
      <c r="D253">
        <v>2.9000000000000001E-2</v>
      </c>
      <c r="E253">
        <v>0.22700000000000001</v>
      </c>
      <c r="F253" s="1">
        <v>1.7847316053350901E-6</v>
      </c>
    </row>
    <row r="254" spans="1:6" x14ac:dyDescent="0.2">
      <c r="A254" s="5" t="s">
        <v>951</v>
      </c>
      <c r="B254" s="1">
        <v>4.8600321837021603E-11</v>
      </c>
      <c r="C254">
        <v>-0.61247171322141902</v>
      </c>
      <c r="D254">
        <v>0.308</v>
      </c>
      <c r="E254">
        <v>0.60799999999999998</v>
      </c>
      <c r="F254" s="1">
        <v>1.9077570333904501E-6</v>
      </c>
    </row>
    <row r="255" spans="1:6" x14ac:dyDescent="0.2">
      <c r="A255" s="5" t="s">
        <v>2155</v>
      </c>
      <c r="B255" s="1">
        <v>4.97161711658844E-11</v>
      </c>
      <c r="C255">
        <v>0.28377718562624399</v>
      </c>
      <c r="D255">
        <v>0.215</v>
      </c>
      <c r="E255">
        <v>0</v>
      </c>
      <c r="F255" s="1">
        <v>1.9515585829456301E-6</v>
      </c>
    </row>
    <row r="256" spans="1:6" x14ac:dyDescent="0.2">
      <c r="A256" s="5" t="s">
        <v>1075</v>
      </c>
      <c r="B256" s="1">
        <v>5.5958491732355801E-11</v>
      </c>
      <c r="C256">
        <v>-0.35604643479619902</v>
      </c>
      <c r="D256">
        <v>0.214</v>
      </c>
      <c r="E256">
        <v>0.54600000000000004</v>
      </c>
      <c r="F256" s="1">
        <v>2.1965946344618999E-6</v>
      </c>
    </row>
    <row r="257" spans="1:6" x14ac:dyDescent="0.2">
      <c r="A257" s="5" t="s">
        <v>2156</v>
      </c>
      <c r="B257" s="1">
        <v>6.4771264420892404E-11</v>
      </c>
      <c r="C257">
        <v>-0.329373174832014</v>
      </c>
      <c r="D257">
        <v>0.40500000000000003</v>
      </c>
      <c r="E257">
        <v>0.76300000000000001</v>
      </c>
      <c r="F257" s="1">
        <v>2.5425312135777102E-6</v>
      </c>
    </row>
    <row r="258" spans="1:6" x14ac:dyDescent="0.2">
      <c r="A258" s="5" t="s">
        <v>2157</v>
      </c>
      <c r="B258" s="1">
        <v>7.0240330188908695E-11</v>
      </c>
      <c r="C258">
        <v>-0.34110641862288399</v>
      </c>
      <c r="D258">
        <v>0.24199999999999999</v>
      </c>
      <c r="E258">
        <v>0.57699999999999996</v>
      </c>
      <c r="F258" s="1">
        <v>2.7572139212354201E-6</v>
      </c>
    </row>
    <row r="259" spans="1:6" x14ac:dyDescent="0.2">
      <c r="A259" s="5" t="s">
        <v>776</v>
      </c>
      <c r="B259" s="1">
        <v>7.4102295382143596E-11</v>
      </c>
      <c r="C259">
        <v>-0.53492521859979103</v>
      </c>
      <c r="D259">
        <v>7.6999999999999999E-2</v>
      </c>
      <c r="E259">
        <v>0.29899999999999999</v>
      </c>
      <c r="F259" s="1">
        <v>2.9088115029306601E-6</v>
      </c>
    </row>
    <row r="260" spans="1:6" x14ac:dyDescent="0.2">
      <c r="A260" s="5" t="s">
        <v>1327</v>
      </c>
      <c r="B260" s="1">
        <v>9.6100084369076596E-11</v>
      </c>
      <c r="C260">
        <v>-0.50499414281182797</v>
      </c>
      <c r="D260">
        <v>0.36499999999999999</v>
      </c>
      <c r="E260">
        <v>0.72199999999999998</v>
      </c>
      <c r="F260" s="1">
        <v>3.7723127118237301E-6</v>
      </c>
    </row>
    <row r="261" spans="1:6" x14ac:dyDescent="0.2">
      <c r="A261" s="5" t="s">
        <v>2158</v>
      </c>
      <c r="B261" s="1">
        <v>9.9897233966715795E-11</v>
      </c>
      <c r="C261">
        <v>-0.26679807563622099</v>
      </c>
      <c r="D261">
        <v>0.98799999999999999</v>
      </c>
      <c r="E261">
        <v>0.96899999999999997</v>
      </c>
      <c r="F261" s="1">
        <v>3.9213660221294597E-6</v>
      </c>
    </row>
    <row r="262" spans="1:6" x14ac:dyDescent="0.2">
      <c r="A262" s="5" t="s">
        <v>2159</v>
      </c>
      <c r="B262" s="1">
        <v>9.9899725408656602E-11</v>
      </c>
      <c r="C262">
        <v>-0.42387792518071998</v>
      </c>
      <c r="D262">
        <v>0.432</v>
      </c>
      <c r="E262">
        <v>0.71099999999999997</v>
      </c>
      <c r="F262" s="1">
        <v>3.9214638211914104E-6</v>
      </c>
    </row>
    <row r="263" spans="1:6" x14ac:dyDescent="0.2">
      <c r="A263" s="5" t="s">
        <v>2160</v>
      </c>
      <c r="B263" s="1">
        <v>1.0600247437152001E-10</v>
      </c>
      <c r="C263">
        <v>-0.27021712159193201</v>
      </c>
      <c r="D263">
        <v>0.22800000000000001</v>
      </c>
      <c r="E263">
        <v>0.56699999999999995</v>
      </c>
      <c r="F263" s="1">
        <v>4.1610211289796402E-6</v>
      </c>
    </row>
    <row r="264" spans="1:6" x14ac:dyDescent="0.2">
      <c r="A264" s="5" t="s">
        <v>2161</v>
      </c>
      <c r="B264" s="1">
        <v>1.0728773535407099E-10</v>
      </c>
      <c r="C264">
        <v>-0.26959521264082398</v>
      </c>
      <c r="D264">
        <v>0.129</v>
      </c>
      <c r="E264">
        <v>0.41199999999999998</v>
      </c>
      <c r="F264" s="1">
        <v>4.2114727635887097E-6</v>
      </c>
    </row>
    <row r="265" spans="1:6" x14ac:dyDescent="0.2">
      <c r="A265" s="5" t="s">
        <v>194</v>
      </c>
      <c r="B265" s="1">
        <v>1.0962881594726399E-10</v>
      </c>
      <c r="C265">
        <v>-0.63649919573817404</v>
      </c>
      <c r="D265">
        <v>0.44900000000000001</v>
      </c>
      <c r="E265">
        <v>0.74199999999999999</v>
      </c>
      <c r="F265" s="1">
        <v>4.3033695411938898E-6</v>
      </c>
    </row>
    <row r="266" spans="1:6" x14ac:dyDescent="0.2">
      <c r="A266" s="5" t="s">
        <v>2162</v>
      </c>
      <c r="B266" s="1">
        <v>1.1027623719067E-10</v>
      </c>
      <c r="C266">
        <v>-0.46380883815943102</v>
      </c>
      <c r="D266">
        <v>0.30299999999999999</v>
      </c>
      <c r="E266">
        <v>0.64900000000000002</v>
      </c>
      <c r="F266" s="1">
        <v>4.3287834146825799E-6</v>
      </c>
    </row>
    <row r="267" spans="1:6" x14ac:dyDescent="0.2">
      <c r="A267" s="5" t="s">
        <v>1614</v>
      </c>
      <c r="B267" s="1">
        <v>1.2049855680652699E-10</v>
      </c>
      <c r="C267">
        <v>-0.28811004959735098</v>
      </c>
      <c r="D267">
        <v>0.2</v>
      </c>
      <c r="E267">
        <v>0.52600000000000002</v>
      </c>
      <c r="F267" s="1">
        <v>4.7300503488834203E-6</v>
      </c>
    </row>
    <row r="268" spans="1:6" x14ac:dyDescent="0.2">
      <c r="A268" s="5" t="s">
        <v>1949</v>
      </c>
      <c r="B268" s="1">
        <v>1.2131686060204399E-10</v>
      </c>
      <c r="C268">
        <v>-0.35424769410837897</v>
      </c>
      <c r="D268">
        <v>0.114</v>
      </c>
      <c r="E268">
        <v>0.40200000000000002</v>
      </c>
      <c r="F268" s="1">
        <v>4.76217204607263E-6</v>
      </c>
    </row>
    <row r="269" spans="1:6" x14ac:dyDescent="0.2">
      <c r="A269" s="5" t="s">
        <v>2029</v>
      </c>
      <c r="B269" s="1">
        <v>1.21960605234295E-10</v>
      </c>
      <c r="C269">
        <v>-0.327706173518171</v>
      </c>
      <c r="D269">
        <v>0.247</v>
      </c>
      <c r="E269">
        <v>0.58799999999999997</v>
      </c>
      <c r="F269" s="1">
        <v>4.7874415978670002E-6</v>
      </c>
    </row>
    <row r="270" spans="1:6" x14ac:dyDescent="0.2">
      <c r="A270" s="5" t="s">
        <v>2163</v>
      </c>
      <c r="B270" s="1">
        <v>1.2268564222585401E-10</v>
      </c>
      <c r="C270">
        <v>0.25458381684179998</v>
      </c>
      <c r="D270">
        <v>0.27700000000000002</v>
      </c>
      <c r="E270">
        <v>0.45400000000000001</v>
      </c>
      <c r="F270" s="1">
        <v>4.8159021999336801E-6</v>
      </c>
    </row>
    <row r="271" spans="1:6" x14ac:dyDescent="0.2">
      <c r="A271" s="5" t="s">
        <v>2164</v>
      </c>
      <c r="B271" s="1">
        <v>1.25582675338089E-10</v>
      </c>
      <c r="C271">
        <v>-0.28446863584719101</v>
      </c>
      <c r="D271">
        <v>0.27600000000000002</v>
      </c>
      <c r="E271">
        <v>0.61899999999999999</v>
      </c>
      <c r="F271" s="1">
        <v>4.9296223377213496E-6</v>
      </c>
    </row>
    <row r="272" spans="1:6" x14ac:dyDescent="0.2">
      <c r="A272" s="5" t="s">
        <v>1371</v>
      </c>
      <c r="B272" s="1">
        <v>1.30950098436138E-10</v>
      </c>
      <c r="C272">
        <v>-0.61092861586901903</v>
      </c>
      <c r="D272">
        <v>6.6000000000000003E-2</v>
      </c>
      <c r="E272">
        <v>0.26800000000000002</v>
      </c>
      <c r="F272" s="1">
        <v>5.1403151640121398E-6</v>
      </c>
    </row>
    <row r="273" spans="1:6" x14ac:dyDescent="0.2">
      <c r="A273" s="5" t="s">
        <v>939</v>
      </c>
      <c r="B273" s="1">
        <v>1.34242814627873E-10</v>
      </c>
      <c r="C273">
        <v>-0.71669291306762395</v>
      </c>
      <c r="D273">
        <v>0.27500000000000002</v>
      </c>
      <c r="E273">
        <v>0.55700000000000005</v>
      </c>
      <c r="F273" s="1">
        <v>5.2695674454025099E-6</v>
      </c>
    </row>
    <row r="274" spans="1:6" x14ac:dyDescent="0.2">
      <c r="A274" s="5" t="s">
        <v>299</v>
      </c>
      <c r="B274" s="1">
        <v>1.37779650744174E-10</v>
      </c>
      <c r="C274">
        <v>0.42451222394764199</v>
      </c>
      <c r="D274">
        <v>0.91600000000000004</v>
      </c>
      <c r="E274">
        <v>0.82499999999999996</v>
      </c>
      <c r="F274" s="1">
        <v>5.4084024103118096E-6</v>
      </c>
    </row>
    <row r="275" spans="1:6" x14ac:dyDescent="0.2">
      <c r="A275" s="5" t="s">
        <v>2165</v>
      </c>
      <c r="B275" s="1">
        <v>1.39736036552227E-10</v>
      </c>
      <c r="C275">
        <v>-0.33115884541867402</v>
      </c>
      <c r="D275">
        <v>0.377</v>
      </c>
      <c r="E275">
        <v>0.73199999999999998</v>
      </c>
      <c r="F275" s="1">
        <v>5.4851983788211199E-6</v>
      </c>
    </row>
    <row r="276" spans="1:6" x14ac:dyDescent="0.2">
      <c r="A276" s="5" t="s">
        <v>1426</v>
      </c>
      <c r="B276" s="1">
        <v>1.4009320651349E-10</v>
      </c>
      <c r="C276">
        <v>-0.44481638037175197</v>
      </c>
      <c r="D276">
        <v>0.91100000000000003</v>
      </c>
      <c r="E276">
        <v>0.97899999999999998</v>
      </c>
      <c r="F276" s="1">
        <v>5.4992187284805302E-6</v>
      </c>
    </row>
    <row r="277" spans="1:6" x14ac:dyDescent="0.2">
      <c r="A277" s="5" t="s">
        <v>2166</v>
      </c>
      <c r="B277" s="1">
        <v>1.4249385373725901E-10</v>
      </c>
      <c r="C277">
        <v>-0.30363819663714697</v>
      </c>
      <c r="D277">
        <v>0.19600000000000001</v>
      </c>
      <c r="E277">
        <v>0.51500000000000001</v>
      </c>
      <c r="F277" s="1">
        <v>5.59345373460237E-6</v>
      </c>
    </row>
    <row r="278" spans="1:6" x14ac:dyDescent="0.2">
      <c r="A278" s="5" t="s">
        <v>2167</v>
      </c>
      <c r="B278" s="1">
        <v>1.4489806624810199E-10</v>
      </c>
      <c r="C278">
        <v>0.382009759497065</v>
      </c>
      <c r="D278">
        <v>0.96499999999999997</v>
      </c>
      <c r="E278">
        <v>0.90700000000000003</v>
      </c>
      <c r="F278" s="1">
        <v>5.68782869250301E-6</v>
      </c>
    </row>
    <row r="279" spans="1:6" x14ac:dyDescent="0.2">
      <c r="A279" s="5" t="s">
        <v>2168</v>
      </c>
      <c r="B279" s="1">
        <v>1.4504027859767001E-10</v>
      </c>
      <c r="C279">
        <v>0.40738878000110901</v>
      </c>
      <c r="D279">
        <v>0.26900000000000002</v>
      </c>
      <c r="E279">
        <v>2.1000000000000001E-2</v>
      </c>
      <c r="F279" s="1">
        <v>5.6934110960729304E-6</v>
      </c>
    </row>
    <row r="280" spans="1:6" x14ac:dyDescent="0.2">
      <c r="A280" s="5" t="s">
        <v>361</v>
      </c>
      <c r="B280" s="1">
        <v>1.4671088530799901E-10</v>
      </c>
      <c r="C280">
        <v>-0.56420158926708597</v>
      </c>
      <c r="D280">
        <v>2.3E-2</v>
      </c>
      <c r="E280">
        <v>0.13400000000000001</v>
      </c>
      <c r="F280" s="1">
        <v>5.7589890918802101E-6</v>
      </c>
    </row>
    <row r="281" spans="1:6" x14ac:dyDescent="0.2">
      <c r="A281" s="5" t="s">
        <v>712</v>
      </c>
      <c r="B281" s="1">
        <v>1.47363414103709E-10</v>
      </c>
      <c r="C281">
        <v>-1.11886646936826</v>
      </c>
      <c r="D281">
        <v>0.43099999999999999</v>
      </c>
      <c r="E281">
        <v>0.61899999999999999</v>
      </c>
      <c r="F281" s="1">
        <v>5.7846034572269902E-6</v>
      </c>
    </row>
    <row r="282" spans="1:6" x14ac:dyDescent="0.2">
      <c r="A282" s="5" t="s">
        <v>1893</v>
      </c>
      <c r="B282" s="1">
        <v>1.6972576784832401E-10</v>
      </c>
      <c r="C282">
        <v>0.29759543833302499</v>
      </c>
      <c r="D282">
        <v>0.99199999999999999</v>
      </c>
      <c r="E282">
        <v>0.96899999999999997</v>
      </c>
      <c r="F282" s="1">
        <v>6.6624152911181099E-6</v>
      </c>
    </row>
    <row r="283" spans="1:6" x14ac:dyDescent="0.2">
      <c r="A283" s="5" t="s">
        <v>2169</v>
      </c>
      <c r="B283" s="1">
        <v>1.75189677146481E-10</v>
      </c>
      <c r="C283">
        <v>0.36984906093813902</v>
      </c>
      <c r="D283">
        <v>0.20399999999999999</v>
      </c>
      <c r="E283">
        <v>0</v>
      </c>
      <c r="F283" s="1">
        <v>6.8768955867079798E-6</v>
      </c>
    </row>
    <row r="284" spans="1:6" x14ac:dyDescent="0.2">
      <c r="A284" s="5" t="s">
        <v>44</v>
      </c>
      <c r="B284" s="1">
        <v>1.7724326554752699E-10</v>
      </c>
      <c r="C284">
        <v>-0.35085060336388502</v>
      </c>
      <c r="D284">
        <v>0.309</v>
      </c>
      <c r="E284">
        <v>0.64900000000000002</v>
      </c>
      <c r="F284" s="1">
        <v>6.9575071458026102E-6</v>
      </c>
    </row>
    <row r="285" spans="1:6" x14ac:dyDescent="0.2">
      <c r="A285" s="5" t="s">
        <v>1528</v>
      </c>
      <c r="B285" s="1">
        <v>1.7968047245724901E-10</v>
      </c>
      <c r="C285">
        <v>0.55785759084414699</v>
      </c>
      <c r="D285">
        <v>0.79800000000000004</v>
      </c>
      <c r="E285">
        <v>0.59799999999999998</v>
      </c>
      <c r="F285" s="1">
        <v>7.0531772658368496E-6</v>
      </c>
    </row>
    <row r="286" spans="1:6" x14ac:dyDescent="0.2">
      <c r="A286" s="5" t="s">
        <v>1736</v>
      </c>
      <c r="B286" s="1">
        <v>1.82763879907363E-10</v>
      </c>
      <c r="C286">
        <v>0.39067084006613301</v>
      </c>
      <c r="D286">
        <v>0.98799999999999999</v>
      </c>
      <c r="E286">
        <v>0.96899999999999997</v>
      </c>
      <c r="F286" s="1">
        <v>7.1742133418836399E-6</v>
      </c>
    </row>
    <row r="287" spans="1:6" x14ac:dyDescent="0.2">
      <c r="A287" s="5" t="s">
        <v>223</v>
      </c>
      <c r="B287" s="1">
        <v>1.8966500115930199E-10</v>
      </c>
      <c r="C287">
        <v>0.38338601086305202</v>
      </c>
      <c r="D287">
        <v>0.59399999999999997</v>
      </c>
      <c r="E287">
        <v>0.53600000000000003</v>
      </c>
      <c r="F287" s="1">
        <v>7.4451099555072396E-6</v>
      </c>
    </row>
    <row r="288" spans="1:6" x14ac:dyDescent="0.2">
      <c r="A288" s="5" t="s">
        <v>2170</v>
      </c>
      <c r="B288" s="1">
        <v>1.9047475820862E-10</v>
      </c>
      <c r="C288">
        <v>-0.39432142592014202</v>
      </c>
      <c r="D288">
        <v>0.24399999999999999</v>
      </c>
      <c r="E288">
        <v>0.54600000000000004</v>
      </c>
      <c r="F288" s="1">
        <v>7.4768961587211801E-6</v>
      </c>
    </row>
    <row r="289" spans="1:6" x14ac:dyDescent="0.2">
      <c r="A289" s="5" t="s">
        <v>693</v>
      </c>
      <c r="B289" s="1">
        <v>1.9529272892394901E-10</v>
      </c>
      <c r="C289">
        <v>0.34417204742822</v>
      </c>
      <c r="D289">
        <v>0.97499999999999998</v>
      </c>
      <c r="E289">
        <v>0.82499999999999996</v>
      </c>
      <c r="F289" s="1">
        <v>7.6660207811807101E-6</v>
      </c>
    </row>
    <row r="290" spans="1:6" x14ac:dyDescent="0.2">
      <c r="A290" s="5" t="s">
        <v>39</v>
      </c>
      <c r="B290" s="1">
        <v>2.1795958434558299E-10</v>
      </c>
      <c r="C290">
        <v>-0.36844181445231799</v>
      </c>
      <c r="D290">
        <v>0.246</v>
      </c>
      <c r="E290">
        <v>0.56699999999999995</v>
      </c>
      <c r="F290" s="1">
        <v>8.5557855239015103E-6</v>
      </c>
    </row>
    <row r="291" spans="1:6" x14ac:dyDescent="0.2">
      <c r="A291" s="5" t="s">
        <v>2171</v>
      </c>
      <c r="B291" s="1">
        <v>2.18791757672289E-10</v>
      </c>
      <c r="C291">
        <v>-0.42827239393507299</v>
      </c>
      <c r="D291">
        <v>0.122</v>
      </c>
      <c r="E291">
        <v>0.40200000000000002</v>
      </c>
      <c r="F291" s="1">
        <v>8.58845165566803E-6</v>
      </c>
    </row>
    <row r="292" spans="1:6" x14ac:dyDescent="0.2">
      <c r="A292" s="5" t="s">
        <v>1457</v>
      </c>
      <c r="B292" s="1">
        <v>2.2497722914365101E-10</v>
      </c>
      <c r="C292">
        <v>0.25529545327784597</v>
      </c>
      <c r="D292">
        <v>0.20200000000000001</v>
      </c>
      <c r="E292">
        <v>0</v>
      </c>
      <c r="F292" s="1">
        <v>8.8312561528048802E-6</v>
      </c>
    </row>
    <row r="293" spans="1:6" x14ac:dyDescent="0.2">
      <c r="A293" s="5" t="s">
        <v>1495</v>
      </c>
      <c r="B293" s="1">
        <v>2.2497722914365101E-10</v>
      </c>
      <c r="C293">
        <v>0.254846244213357</v>
      </c>
      <c r="D293">
        <v>0.20200000000000001</v>
      </c>
      <c r="E293">
        <v>0</v>
      </c>
      <c r="F293" s="1">
        <v>8.8312561528048802E-6</v>
      </c>
    </row>
    <row r="294" spans="1:6" x14ac:dyDescent="0.2">
      <c r="A294" s="5" t="s">
        <v>2172</v>
      </c>
      <c r="B294" s="1">
        <v>2.3472212929370001E-10</v>
      </c>
      <c r="C294">
        <v>-0.27460449920906199</v>
      </c>
      <c r="D294">
        <v>0.151</v>
      </c>
      <c r="E294">
        <v>0.45400000000000001</v>
      </c>
      <c r="F294" s="1">
        <v>9.2137824632948795E-6</v>
      </c>
    </row>
    <row r="295" spans="1:6" x14ac:dyDescent="0.2">
      <c r="A295" s="5" t="s">
        <v>2173</v>
      </c>
      <c r="B295" s="1">
        <v>2.6116167726249399E-10</v>
      </c>
      <c r="C295">
        <v>-0.389344583004541</v>
      </c>
      <c r="D295">
        <v>0.38500000000000001</v>
      </c>
      <c r="E295">
        <v>0.70099999999999996</v>
      </c>
      <c r="F295" s="1">
        <v>1.02516404792619E-5</v>
      </c>
    </row>
    <row r="296" spans="1:6" x14ac:dyDescent="0.2">
      <c r="A296" s="5" t="s">
        <v>2174</v>
      </c>
      <c r="B296" s="1">
        <v>3.0590612169408602E-10</v>
      </c>
      <c r="C296">
        <v>-0.34031492952799097</v>
      </c>
      <c r="D296">
        <v>0.35499999999999998</v>
      </c>
      <c r="E296">
        <v>0.70099999999999996</v>
      </c>
      <c r="F296" s="1">
        <v>1.20080389009796E-5</v>
      </c>
    </row>
    <row r="297" spans="1:6" x14ac:dyDescent="0.2">
      <c r="A297" s="5" t="s">
        <v>1757</v>
      </c>
      <c r="B297" s="1">
        <v>3.0656875411053097E-10</v>
      </c>
      <c r="C297">
        <v>0.62924663867000197</v>
      </c>
      <c r="D297">
        <v>0.70399999999999996</v>
      </c>
      <c r="E297">
        <v>0.58799999999999997</v>
      </c>
      <c r="F297" s="1">
        <v>1.2034049873854801E-5</v>
      </c>
    </row>
    <row r="298" spans="1:6" x14ac:dyDescent="0.2">
      <c r="A298" s="5" t="s">
        <v>339</v>
      </c>
      <c r="B298" s="1">
        <v>3.11806062359525E-10</v>
      </c>
      <c r="C298">
        <v>-0.37144027468438501</v>
      </c>
      <c r="D298">
        <v>0.35399999999999998</v>
      </c>
      <c r="E298">
        <v>0.70099999999999996</v>
      </c>
      <c r="F298" s="1">
        <v>1.2239635171860799E-5</v>
      </c>
    </row>
    <row r="299" spans="1:6" x14ac:dyDescent="0.2">
      <c r="A299" s="5" t="s">
        <v>1861</v>
      </c>
      <c r="B299" s="1">
        <v>3.2704627410238198E-10</v>
      </c>
      <c r="C299">
        <v>0.28448335835930799</v>
      </c>
      <c r="D299">
        <v>0.19900000000000001</v>
      </c>
      <c r="E299">
        <v>0</v>
      </c>
      <c r="F299" s="1">
        <v>1.28378744436149E-5</v>
      </c>
    </row>
    <row r="300" spans="1:6" x14ac:dyDescent="0.2">
      <c r="A300" s="5" t="s">
        <v>2175</v>
      </c>
      <c r="B300" s="1">
        <v>3.4737593032753598E-10</v>
      </c>
      <c r="C300">
        <v>-0.38743384626459598</v>
      </c>
      <c r="D300">
        <v>0.14499999999999999</v>
      </c>
      <c r="E300">
        <v>0.433</v>
      </c>
      <c r="F300" s="1">
        <v>1.36358947690771E-5</v>
      </c>
    </row>
    <row r="301" spans="1:6" x14ac:dyDescent="0.2">
      <c r="A301" s="5" t="s">
        <v>2019</v>
      </c>
      <c r="B301" s="1">
        <v>3.70373954744603E-10</v>
      </c>
      <c r="C301">
        <v>0.25212954706763901</v>
      </c>
      <c r="D301">
        <v>0.19800000000000001</v>
      </c>
      <c r="E301">
        <v>0</v>
      </c>
      <c r="F301" s="1">
        <v>1.45386592195447E-5</v>
      </c>
    </row>
    <row r="302" spans="1:6" x14ac:dyDescent="0.2">
      <c r="A302" s="5" t="s">
        <v>2176</v>
      </c>
      <c r="B302" s="1">
        <v>3.7075427050515598E-10</v>
      </c>
      <c r="C302">
        <v>-0.27920031393463202</v>
      </c>
      <c r="D302">
        <v>6.2E-2</v>
      </c>
      <c r="E302">
        <v>0.29899999999999999</v>
      </c>
      <c r="F302" s="1">
        <v>1.45535881344094E-5</v>
      </c>
    </row>
    <row r="303" spans="1:6" x14ac:dyDescent="0.2">
      <c r="A303" s="5" t="s">
        <v>2177</v>
      </c>
      <c r="B303" s="1">
        <v>4.3646252634477998E-10</v>
      </c>
      <c r="C303">
        <v>-0.433160947897759</v>
      </c>
      <c r="D303">
        <v>0.32800000000000001</v>
      </c>
      <c r="E303">
        <v>0.66</v>
      </c>
      <c r="F303" s="1">
        <v>1.7132900009138001E-5</v>
      </c>
    </row>
    <row r="304" spans="1:6" x14ac:dyDescent="0.2">
      <c r="A304" s="5" t="s">
        <v>127</v>
      </c>
      <c r="B304" s="1">
        <v>4.4983150572262402E-10</v>
      </c>
      <c r="C304">
        <v>-0.32849768415146902</v>
      </c>
      <c r="D304">
        <v>1.0999999999999999E-2</v>
      </c>
      <c r="E304">
        <v>0.13400000000000001</v>
      </c>
      <c r="F304" s="1">
        <v>1.7657685925635902E-5</v>
      </c>
    </row>
    <row r="305" spans="1:6" x14ac:dyDescent="0.2">
      <c r="A305" s="5" t="s">
        <v>106</v>
      </c>
      <c r="B305" s="1">
        <v>4.5861452956460402E-10</v>
      </c>
      <c r="C305">
        <v>0.34795607862969502</v>
      </c>
      <c r="D305">
        <v>0.96499999999999997</v>
      </c>
      <c r="E305">
        <v>0.78400000000000003</v>
      </c>
      <c r="F305" s="1">
        <v>1.8002454743529001E-5</v>
      </c>
    </row>
    <row r="306" spans="1:6" x14ac:dyDescent="0.2">
      <c r="A306" s="5" t="s">
        <v>2178</v>
      </c>
      <c r="B306" s="1">
        <v>4.74531134585941E-10</v>
      </c>
      <c r="C306">
        <v>-0.28129772605186099</v>
      </c>
      <c r="D306">
        <v>0.25800000000000001</v>
      </c>
      <c r="E306">
        <v>0.58799999999999997</v>
      </c>
      <c r="F306" s="1">
        <v>1.86272451570365E-5</v>
      </c>
    </row>
    <row r="307" spans="1:6" x14ac:dyDescent="0.2">
      <c r="A307" s="5" t="s">
        <v>2179</v>
      </c>
      <c r="B307" s="1">
        <v>4.8924560333498097E-10</v>
      </c>
      <c r="C307">
        <v>-0.28387488524778498</v>
      </c>
      <c r="D307">
        <v>0.22800000000000001</v>
      </c>
      <c r="E307">
        <v>0.54600000000000004</v>
      </c>
      <c r="F307" s="1">
        <v>1.9204846913311299E-5</v>
      </c>
    </row>
    <row r="308" spans="1:6" x14ac:dyDescent="0.2">
      <c r="A308" s="5" t="s">
        <v>1217</v>
      </c>
      <c r="B308" s="1">
        <v>4.9064052944204202E-10</v>
      </c>
      <c r="C308">
        <v>-0.357563725095282</v>
      </c>
      <c r="D308">
        <v>0.16800000000000001</v>
      </c>
      <c r="E308">
        <v>0.47399999999999998</v>
      </c>
      <c r="F308" s="1">
        <v>1.9259603342717898E-5</v>
      </c>
    </row>
    <row r="309" spans="1:6" x14ac:dyDescent="0.2">
      <c r="A309" s="5" t="s">
        <v>238</v>
      </c>
      <c r="B309" s="1">
        <v>5.1498101249844296E-10</v>
      </c>
      <c r="C309">
        <v>-0.41474295073260098</v>
      </c>
      <c r="D309">
        <v>0.26500000000000001</v>
      </c>
      <c r="E309">
        <v>0.57699999999999996</v>
      </c>
      <c r="F309" s="1">
        <v>2.0215064664613899E-5</v>
      </c>
    </row>
    <row r="310" spans="1:6" x14ac:dyDescent="0.2">
      <c r="A310" s="5" t="s">
        <v>2180</v>
      </c>
      <c r="B310" s="1">
        <v>5.2408256611836201E-10</v>
      </c>
      <c r="C310">
        <v>-0.30567150555081002</v>
      </c>
      <c r="D310">
        <v>0.26700000000000002</v>
      </c>
      <c r="E310">
        <v>0.58799999999999997</v>
      </c>
      <c r="F310" s="1">
        <v>2.0572337050410201E-5</v>
      </c>
    </row>
    <row r="311" spans="1:6" x14ac:dyDescent="0.2">
      <c r="A311" s="5" t="s">
        <v>62</v>
      </c>
      <c r="B311" s="1">
        <v>5.77425087284791E-10</v>
      </c>
      <c r="C311">
        <v>-0.57025260886925899</v>
      </c>
      <c r="D311">
        <v>0.69599999999999995</v>
      </c>
      <c r="E311">
        <v>0.89700000000000002</v>
      </c>
      <c r="F311" s="1">
        <v>2.2666244376277199E-5</v>
      </c>
    </row>
    <row r="312" spans="1:6" x14ac:dyDescent="0.2">
      <c r="A312" s="5" t="s">
        <v>359</v>
      </c>
      <c r="B312" s="1">
        <v>5.7859934832028501E-10</v>
      </c>
      <c r="C312">
        <v>-0.52158318825490602</v>
      </c>
      <c r="D312">
        <v>0.27500000000000002</v>
      </c>
      <c r="E312">
        <v>0.53600000000000003</v>
      </c>
      <c r="F312" s="1">
        <v>2.2712338818964501E-5</v>
      </c>
    </row>
    <row r="313" spans="1:6" x14ac:dyDescent="0.2">
      <c r="A313" s="5" t="s">
        <v>2181</v>
      </c>
      <c r="B313" s="1">
        <v>5.8154272833351003E-10</v>
      </c>
      <c r="C313">
        <v>-0.40516848197558503</v>
      </c>
      <c r="D313">
        <v>0.47599999999999998</v>
      </c>
      <c r="E313">
        <v>0.74199999999999999</v>
      </c>
      <c r="F313" s="1">
        <v>2.2827878258003598E-5</v>
      </c>
    </row>
    <row r="314" spans="1:6" x14ac:dyDescent="0.2">
      <c r="A314" s="5" t="s">
        <v>2182</v>
      </c>
      <c r="B314" s="1">
        <v>5.8195324395070901E-10</v>
      </c>
      <c r="C314">
        <v>0.53690941960774197</v>
      </c>
      <c r="D314">
        <v>0.90300000000000002</v>
      </c>
      <c r="E314">
        <v>0.80400000000000005</v>
      </c>
      <c r="F314" s="1">
        <v>2.2843992638041101E-5</v>
      </c>
    </row>
    <row r="315" spans="1:6" x14ac:dyDescent="0.2">
      <c r="A315" s="5" t="s">
        <v>2183</v>
      </c>
      <c r="B315" s="1">
        <v>6.4758371995377299E-10</v>
      </c>
      <c r="C315">
        <v>-0.28443040696286298</v>
      </c>
      <c r="D315">
        <v>0.27500000000000002</v>
      </c>
      <c r="E315">
        <v>0.60799999999999998</v>
      </c>
      <c r="F315" s="1">
        <v>2.54202513430654E-5</v>
      </c>
    </row>
    <row r="316" spans="1:6" x14ac:dyDescent="0.2">
      <c r="A316" s="5" t="s">
        <v>33</v>
      </c>
      <c r="B316" s="1">
        <v>6.6341002916837496E-10</v>
      </c>
      <c r="C316">
        <v>-0.48208820994276902</v>
      </c>
      <c r="D316">
        <v>1.7000000000000001E-2</v>
      </c>
      <c r="E316">
        <v>0.13400000000000001</v>
      </c>
      <c r="F316" s="1">
        <v>2.6041497284975399E-5</v>
      </c>
    </row>
    <row r="317" spans="1:6" x14ac:dyDescent="0.2">
      <c r="A317" s="5" t="s">
        <v>231</v>
      </c>
      <c r="B317" s="1">
        <v>6.7716260354761404E-10</v>
      </c>
      <c r="C317">
        <v>-0.382716324298632</v>
      </c>
      <c r="D317">
        <v>0.375</v>
      </c>
      <c r="E317">
        <v>0.64900000000000002</v>
      </c>
      <c r="F317" s="1">
        <v>2.6581340839657999E-5</v>
      </c>
    </row>
    <row r="318" spans="1:6" x14ac:dyDescent="0.2">
      <c r="A318" s="5" t="s">
        <v>1401</v>
      </c>
      <c r="B318" s="1">
        <v>7.4450390494748301E-10</v>
      </c>
      <c r="C318">
        <v>-0.43386053449317502</v>
      </c>
      <c r="D318">
        <v>0.39</v>
      </c>
      <c r="E318">
        <v>0.72199999999999998</v>
      </c>
      <c r="F318" s="1">
        <v>2.9224756284808501E-5</v>
      </c>
    </row>
    <row r="319" spans="1:6" x14ac:dyDescent="0.2">
      <c r="A319" s="5" t="s">
        <v>32</v>
      </c>
      <c r="B319" s="1">
        <v>7.6427338651013202E-10</v>
      </c>
      <c r="C319">
        <v>-0.56633450185456202</v>
      </c>
      <c r="D319">
        <v>0.40400000000000003</v>
      </c>
      <c r="E319">
        <v>0.64900000000000002</v>
      </c>
      <c r="F319" s="1">
        <v>3.0000787514068701E-5</v>
      </c>
    </row>
    <row r="320" spans="1:6" x14ac:dyDescent="0.2">
      <c r="A320" s="5" t="s">
        <v>1372</v>
      </c>
      <c r="B320" s="1">
        <v>7.9885670148268604E-10</v>
      </c>
      <c r="C320">
        <v>-0.76530615541387204</v>
      </c>
      <c r="D320">
        <v>0.43</v>
      </c>
      <c r="E320">
        <v>0.63900000000000001</v>
      </c>
      <c r="F320" s="1">
        <v>3.1358320960001402E-5</v>
      </c>
    </row>
    <row r="321" spans="1:6" x14ac:dyDescent="0.2">
      <c r="A321" s="5" t="s">
        <v>2184</v>
      </c>
      <c r="B321" s="1">
        <v>8.53612243527363E-10</v>
      </c>
      <c r="C321">
        <v>0.41854188485588101</v>
      </c>
      <c r="D321">
        <v>0.88300000000000001</v>
      </c>
      <c r="E321">
        <v>0.78400000000000003</v>
      </c>
      <c r="F321" s="1">
        <v>3.3507695007423103E-5</v>
      </c>
    </row>
    <row r="322" spans="1:6" x14ac:dyDescent="0.2">
      <c r="A322" s="5" t="s">
        <v>2185</v>
      </c>
      <c r="B322" s="1">
        <v>8.6766923155180701E-10</v>
      </c>
      <c r="C322">
        <v>-0.27909702918087698</v>
      </c>
      <c r="D322">
        <v>0.27800000000000002</v>
      </c>
      <c r="E322">
        <v>0.59799999999999998</v>
      </c>
      <c r="F322" s="1">
        <v>3.4059488015334598E-5</v>
      </c>
    </row>
    <row r="323" spans="1:6" x14ac:dyDescent="0.2">
      <c r="A323" s="5" t="s">
        <v>1472</v>
      </c>
      <c r="B323" s="1">
        <v>8.8129706755919404E-10</v>
      </c>
      <c r="C323">
        <v>0.30034016856370899</v>
      </c>
      <c r="D323">
        <v>0.19</v>
      </c>
      <c r="E323">
        <v>0</v>
      </c>
      <c r="F323" s="1">
        <v>3.4594435089968598E-5</v>
      </c>
    </row>
    <row r="324" spans="1:6" x14ac:dyDescent="0.2">
      <c r="A324" s="5" t="s">
        <v>658</v>
      </c>
      <c r="B324" s="1">
        <v>9.2249699484017705E-10</v>
      </c>
      <c r="C324">
        <v>0.405367289178718</v>
      </c>
      <c r="D324">
        <v>0.91900000000000004</v>
      </c>
      <c r="E324">
        <v>0.80400000000000005</v>
      </c>
      <c r="F324" s="1">
        <v>3.62116970354563E-5</v>
      </c>
    </row>
    <row r="325" spans="1:6" x14ac:dyDescent="0.2">
      <c r="A325" s="5" t="s">
        <v>2186</v>
      </c>
      <c r="B325" s="1">
        <v>9.3944834659476996E-10</v>
      </c>
      <c r="C325">
        <v>0.25226619472689499</v>
      </c>
      <c r="D325">
        <v>0.98699999999999999</v>
      </c>
      <c r="E325">
        <v>0.96899999999999997</v>
      </c>
      <c r="F325" s="1">
        <v>3.6877105397231103E-5</v>
      </c>
    </row>
    <row r="326" spans="1:6" x14ac:dyDescent="0.2">
      <c r="A326" s="5" t="s">
        <v>63</v>
      </c>
      <c r="B326" s="1">
        <v>1.05446496436953E-9</v>
      </c>
      <c r="C326">
        <v>-0.49126695897591699</v>
      </c>
      <c r="D326">
        <v>0.14399999999999999</v>
      </c>
      <c r="E326">
        <v>0.38100000000000001</v>
      </c>
      <c r="F326" s="1">
        <v>4.1391967711361399E-5</v>
      </c>
    </row>
    <row r="327" spans="1:6" x14ac:dyDescent="0.2">
      <c r="A327" s="5" t="s">
        <v>2187</v>
      </c>
      <c r="B327" s="1">
        <v>1.08517524668824E-9</v>
      </c>
      <c r="C327">
        <v>-0.35341042773369202</v>
      </c>
      <c r="D327">
        <v>0.26100000000000001</v>
      </c>
      <c r="E327">
        <v>0.57699999999999996</v>
      </c>
      <c r="F327" s="1">
        <v>4.2597469133500099E-5</v>
      </c>
    </row>
    <row r="328" spans="1:6" x14ac:dyDescent="0.2">
      <c r="A328" s="5" t="s">
        <v>2189</v>
      </c>
      <c r="B328" s="1">
        <v>1.12755277187138E-9</v>
      </c>
      <c r="C328">
        <v>0.272272096545502</v>
      </c>
      <c r="D328">
        <v>0.188</v>
      </c>
      <c r="E328">
        <v>0</v>
      </c>
      <c r="F328" s="1">
        <v>4.4260956507039203E-5</v>
      </c>
    </row>
    <row r="329" spans="1:6" x14ac:dyDescent="0.2">
      <c r="A329" s="5" t="s">
        <v>2188</v>
      </c>
      <c r="B329" s="1">
        <v>1.12755277187138E-9</v>
      </c>
      <c r="C329">
        <v>0.27347109689121402</v>
      </c>
      <c r="D329">
        <v>0.188</v>
      </c>
      <c r="E329">
        <v>0</v>
      </c>
      <c r="F329" s="1">
        <v>4.4260956507039203E-5</v>
      </c>
    </row>
    <row r="330" spans="1:6" x14ac:dyDescent="0.2">
      <c r="A330" s="5" t="s">
        <v>2190</v>
      </c>
      <c r="B330" s="1">
        <v>1.14676903434271E-9</v>
      </c>
      <c r="C330">
        <v>0.40297865033432201</v>
      </c>
      <c r="D330">
        <v>0.97399999999999998</v>
      </c>
      <c r="E330">
        <v>0.90700000000000003</v>
      </c>
      <c r="F330" s="1">
        <v>4.5015271674088603E-5</v>
      </c>
    </row>
    <row r="331" spans="1:6" x14ac:dyDescent="0.2">
      <c r="A331" s="5" t="s">
        <v>2191</v>
      </c>
      <c r="B331" s="1">
        <v>1.1469224454480501E-9</v>
      </c>
      <c r="C331">
        <v>-0.283297762320044</v>
      </c>
      <c r="D331">
        <v>0.29599999999999999</v>
      </c>
      <c r="E331">
        <v>0.629</v>
      </c>
      <c r="F331" s="1">
        <v>4.5021293673617598E-5</v>
      </c>
    </row>
    <row r="332" spans="1:6" x14ac:dyDescent="0.2">
      <c r="A332" s="5" t="s">
        <v>2192</v>
      </c>
      <c r="B332" s="1">
        <v>1.27512657040894E-9</v>
      </c>
      <c r="C332">
        <v>0.33147347599749799</v>
      </c>
      <c r="D332">
        <v>0.187</v>
      </c>
      <c r="E332">
        <v>0</v>
      </c>
      <c r="F332" s="1">
        <v>5.0053818394832402E-5</v>
      </c>
    </row>
    <row r="333" spans="1:6" x14ac:dyDescent="0.2">
      <c r="A333" s="5" t="s">
        <v>1094</v>
      </c>
      <c r="B333" s="1">
        <v>1.29663611662486E-9</v>
      </c>
      <c r="C333">
        <v>0.40385151102545003</v>
      </c>
      <c r="D333">
        <v>0.79600000000000004</v>
      </c>
      <c r="E333">
        <v>0.70099999999999996</v>
      </c>
      <c r="F333" s="1">
        <v>5.0898154121992098E-5</v>
      </c>
    </row>
    <row r="334" spans="1:6" x14ac:dyDescent="0.2">
      <c r="A334" s="5" t="s">
        <v>1840</v>
      </c>
      <c r="B334" s="1">
        <v>1.3020456832595499E-9</v>
      </c>
      <c r="C334">
        <v>-0.50184404956764395</v>
      </c>
      <c r="D334">
        <v>0.86899999999999999</v>
      </c>
      <c r="E334">
        <v>0.93799999999999994</v>
      </c>
      <c r="F334" s="1">
        <v>5.1110501250670497E-5</v>
      </c>
    </row>
    <row r="335" spans="1:6" x14ac:dyDescent="0.2">
      <c r="A335" s="5" t="s">
        <v>1968</v>
      </c>
      <c r="B335" s="1">
        <v>1.4294217013558501E-9</v>
      </c>
      <c r="C335">
        <v>-0.29108726030876902</v>
      </c>
      <c r="D335">
        <v>4.5999999999999999E-2</v>
      </c>
      <c r="E335">
        <v>0.23699999999999999</v>
      </c>
      <c r="F335" s="1">
        <v>5.6110519465022602E-5</v>
      </c>
    </row>
    <row r="336" spans="1:6" x14ac:dyDescent="0.2">
      <c r="A336" s="5" t="s">
        <v>2193</v>
      </c>
      <c r="B336" s="1">
        <v>1.87268096953065E-9</v>
      </c>
      <c r="C336">
        <v>0.48140296621023099</v>
      </c>
      <c r="D336">
        <v>0.875</v>
      </c>
      <c r="E336">
        <v>0.753</v>
      </c>
      <c r="F336" s="1">
        <v>7.3510218777956207E-5</v>
      </c>
    </row>
    <row r="337" spans="1:6" x14ac:dyDescent="0.2">
      <c r="A337" s="5" t="s">
        <v>1588</v>
      </c>
      <c r="B337" s="1">
        <v>1.9158105616976702E-9</v>
      </c>
      <c r="C337">
        <v>-0.319672895590493</v>
      </c>
      <c r="D337">
        <v>0.247</v>
      </c>
      <c r="E337">
        <v>0.53600000000000003</v>
      </c>
      <c r="F337" s="1">
        <v>7.5203227788880197E-5</v>
      </c>
    </row>
    <row r="338" spans="1:6" x14ac:dyDescent="0.2">
      <c r="A338" s="5" t="s">
        <v>2194</v>
      </c>
      <c r="B338" s="1">
        <v>2.0715279328346101E-9</v>
      </c>
      <c r="C338">
        <v>-0.34627410387405999</v>
      </c>
      <c r="D338">
        <v>0.27500000000000002</v>
      </c>
      <c r="E338">
        <v>0.59799999999999998</v>
      </c>
      <c r="F338" s="1">
        <v>8.1315757475489698E-5</v>
      </c>
    </row>
    <row r="339" spans="1:6" x14ac:dyDescent="0.2">
      <c r="A339" s="5" t="s">
        <v>2195</v>
      </c>
      <c r="B339" s="1">
        <v>2.1969963995624201E-9</v>
      </c>
      <c r="C339">
        <v>-0.327674069745442</v>
      </c>
      <c r="D339">
        <v>0.248</v>
      </c>
      <c r="E339">
        <v>0.56699999999999995</v>
      </c>
      <c r="F339" s="1">
        <v>8.6240896668423404E-5</v>
      </c>
    </row>
    <row r="340" spans="1:6" x14ac:dyDescent="0.2">
      <c r="A340" s="5" t="s">
        <v>1470</v>
      </c>
      <c r="B340" s="1">
        <v>2.2512453250416401E-9</v>
      </c>
      <c r="C340">
        <v>-0.36882492180702398</v>
      </c>
      <c r="D340">
        <v>0.42299999999999999</v>
      </c>
      <c r="E340">
        <v>0.67</v>
      </c>
      <c r="F340" s="1">
        <v>8.8370383989184399E-5</v>
      </c>
    </row>
    <row r="341" spans="1:6" x14ac:dyDescent="0.2">
      <c r="A341" s="5" t="s">
        <v>496</v>
      </c>
      <c r="B341" s="1">
        <v>2.2558261737288001E-9</v>
      </c>
      <c r="C341">
        <v>-0.28069062216792801</v>
      </c>
      <c r="D341">
        <v>0.14599999999999999</v>
      </c>
      <c r="E341">
        <v>0.41199999999999998</v>
      </c>
      <c r="F341" s="1">
        <v>8.85502006235502E-5</v>
      </c>
    </row>
    <row r="342" spans="1:6" x14ac:dyDescent="0.2">
      <c r="A342" s="5" t="s">
        <v>2196</v>
      </c>
      <c r="B342" s="1">
        <v>2.3536159511004699E-9</v>
      </c>
      <c r="C342">
        <v>0.25442780651824298</v>
      </c>
      <c r="D342">
        <v>0.182</v>
      </c>
      <c r="E342">
        <v>0</v>
      </c>
      <c r="F342" s="1">
        <v>9.2388840544497906E-5</v>
      </c>
    </row>
    <row r="343" spans="1:6" x14ac:dyDescent="0.2">
      <c r="A343" s="5" t="s">
        <v>2197</v>
      </c>
      <c r="B343" s="1">
        <v>2.3536159511006101E-9</v>
      </c>
      <c r="C343">
        <v>0.26250832063350998</v>
      </c>
      <c r="D343">
        <v>0.182</v>
      </c>
      <c r="E343">
        <v>0</v>
      </c>
      <c r="F343" s="1">
        <v>9.2388840544503395E-5</v>
      </c>
    </row>
    <row r="344" spans="1:6" x14ac:dyDescent="0.2">
      <c r="A344" s="5" t="s">
        <v>2198</v>
      </c>
      <c r="B344" s="1">
        <v>2.4056802973966198E-9</v>
      </c>
      <c r="C344">
        <v>-0.27575542918492102</v>
      </c>
      <c r="D344">
        <v>0.128</v>
      </c>
      <c r="E344">
        <v>0.40200000000000002</v>
      </c>
      <c r="F344" s="1">
        <v>9.4432574394007096E-5</v>
      </c>
    </row>
    <row r="345" spans="1:6" x14ac:dyDescent="0.2">
      <c r="A345" s="5" t="s">
        <v>50</v>
      </c>
      <c r="B345" s="1">
        <v>2.45460754848452E-9</v>
      </c>
      <c r="C345">
        <v>-0.86457263361621095</v>
      </c>
      <c r="D345">
        <v>0.83399999999999996</v>
      </c>
      <c r="E345">
        <v>0.92800000000000005</v>
      </c>
      <c r="F345" s="1">
        <v>9.6353164708211402E-5</v>
      </c>
    </row>
    <row r="346" spans="1:6" x14ac:dyDescent="0.2">
      <c r="A346" s="5" t="s">
        <v>117</v>
      </c>
      <c r="B346" s="1">
        <v>2.8777848383125702E-9</v>
      </c>
      <c r="C346">
        <v>-0.34075434944828897</v>
      </c>
      <c r="D346">
        <v>1.6E-2</v>
      </c>
      <c r="E346">
        <v>0.14399999999999999</v>
      </c>
      <c r="F346">
        <v>1.12964566043122E-4</v>
      </c>
    </row>
    <row r="347" spans="1:6" x14ac:dyDescent="0.2">
      <c r="A347" s="5" t="s">
        <v>2199</v>
      </c>
      <c r="B347" s="1">
        <v>3.0012084025319901E-9</v>
      </c>
      <c r="C347">
        <v>-0.45528539951588398</v>
      </c>
      <c r="D347">
        <v>0.54900000000000004</v>
      </c>
      <c r="E347">
        <v>0.74199999999999999</v>
      </c>
      <c r="F347">
        <v>1.17809434632991E-4</v>
      </c>
    </row>
    <row r="348" spans="1:6" x14ac:dyDescent="0.2">
      <c r="A348" s="5" t="s">
        <v>677</v>
      </c>
      <c r="B348" s="1">
        <v>3.14289143168092E-9</v>
      </c>
      <c r="C348">
        <v>-0.63394767073833702</v>
      </c>
      <c r="D348">
        <v>0.38700000000000001</v>
      </c>
      <c r="E348">
        <v>0.67</v>
      </c>
      <c r="F348">
        <v>1.23371060259203E-4</v>
      </c>
    </row>
    <row r="349" spans="1:6" x14ac:dyDescent="0.2">
      <c r="A349" s="5" t="s">
        <v>2200</v>
      </c>
      <c r="B349" s="1">
        <v>3.3913318664459899E-9</v>
      </c>
      <c r="C349">
        <v>-0.30056893691187098</v>
      </c>
      <c r="D349">
        <v>0.253</v>
      </c>
      <c r="E349">
        <v>0.56699999999999995</v>
      </c>
      <c r="F349">
        <v>1.33123341085471E-4</v>
      </c>
    </row>
    <row r="350" spans="1:6" x14ac:dyDescent="0.2">
      <c r="A350" s="5" t="s">
        <v>1927</v>
      </c>
      <c r="B350" s="1">
        <v>3.3941661169573999E-9</v>
      </c>
      <c r="C350">
        <v>0.30732906970413298</v>
      </c>
      <c r="D350">
        <v>0.17799999999999999</v>
      </c>
      <c r="E350">
        <v>0</v>
      </c>
      <c r="F350">
        <v>1.3323459675504599E-4</v>
      </c>
    </row>
    <row r="351" spans="1:6" x14ac:dyDescent="0.2">
      <c r="A351" s="5" t="s">
        <v>2201</v>
      </c>
      <c r="B351" s="1">
        <v>3.4963116707242501E-9</v>
      </c>
      <c r="C351">
        <v>-0.31562611278703601</v>
      </c>
      <c r="D351">
        <v>0.28499999999999998</v>
      </c>
      <c r="E351">
        <v>0.59799999999999998</v>
      </c>
      <c r="F351">
        <v>1.3724421832261001E-4</v>
      </c>
    </row>
    <row r="352" spans="1:6" x14ac:dyDescent="0.2">
      <c r="A352" s="5" t="s">
        <v>2202</v>
      </c>
      <c r="B352" s="1">
        <v>3.9677944162086804E-9</v>
      </c>
      <c r="C352">
        <v>-0.26164294026046397</v>
      </c>
      <c r="D352">
        <v>0.29599999999999999</v>
      </c>
      <c r="E352">
        <v>0.61899999999999999</v>
      </c>
      <c r="F352">
        <v>1.55751802013856E-4</v>
      </c>
    </row>
    <row r="353" spans="1:6" x14ac:dyDescent="0.2">
      <c r="A353" s="5" t="s">
        <v>921</v>
      </c>
      <c r="B353" s="1">
        <v>4.1704728950567303E-9</v>
      </c>
      <c r="C353">
        <v>-0.549623825786272</v>
      </c>
      <c r="D353">
        <v>0.27800000000000002</v>
      </c>
      <c r="E353">
        <v>0.47399999999999998</v>
      </c>
      <c r="F353">
        <v>1.63707743022557E-4</v>
      </c>
    </row>
    <row r="354" spans="1:6" x14ac:dyDescent="0.2">
      <c r="A354" s="5" t="s">
        <v>2203</v>
      </c>
      <c r="B354" s="1">
        <v>4.2623517056586201E-9</v>
      </c>
      <c r="C354">
        <v>-0.51427460498056199</v>
      </c>
      <c r="D354">
        <v>0.02</v>
      </c>
      <c r="E354">
        <v>0.17499999999999999</v>
      </c>
      <c r="F354">
        <v>1.67314353853923E-4</v>
      </c>
    </row>
    <row r="355" spans="1:6" x14ac:dyDescent="0.2">
      <c r="A355" s="5" t="s">
        <v>30</v>
      </c>
      <c r="B355" s="1">
        <v>4.2735034404979799E-9</v>
      </c>
      <c r="C355">
        <v>-0.72173195581836103</v>
      </c>
      <c r="D355">
        <v>0.57099999999999995</v>
      </c>
      <c r="E355">
        <v>0.76300000000000001</v>
      </c>
      <c r="F355">
        <v>1.6775210405330801E-4</v>
      </c>
    </row>
    <row r="356" spans="1:6" x14ac:dyDescent="0.2">
      <c r="A356" s="5" t="s">
        <v>2204</v>
      </c>
      <c r="B356" s="1">
        <v>4.3166544999580898E-9</v>
      </c>
      <c r="C356">
        <v>-0.34839713293458402</v>
      </c>
      <c r="D356">
        <v>0.33400000000000002</v>
      </c>
      <c r="E356">
        <v>0.59799999999999998</v>
      </c>
      <c r="F356">
        <v>1.6944595574135501E-4</v>
      </c>
    </row>
    <row r="357" spans="1:6" x14ac:dyDescent="0.2">
      <c r="A357" s="5" t="s">
        <v>2205</v>
      </c>
      <c r="B357" s="1">
        <v>4.7398757522713799E-9</v>
      </c>
      <c r="C357">
        <v>0.47601246580018902</v>
      </c>
      <c r="D357">
        <v>0.88900000000000001</v>
      </c>
      <c r="E357">
        <v>0.86599999999999999</v>
      </c>
      <c r="F357">
        <v>1.86059082779661E-4</v>
      </c>
    </row>
    <row r="358" spans="1:6" x14ac:dyDescent="0.2">
      <c r="A358" s="5" t="s">
        <v>2206</v>
      </c>
      <c r="B358" s="1">
        <v>4.8735568390804099E-9</v>
      </c>
      <c r="C358">
        <v>-0.41302905554595698</v>
      </c>
      <c r="D358">
        <v>0.33</v>
      </c>
      <c r="E358">
        <v>0.61899999999999999</v>
      </c>
      <c r="F358">
        <v>1.91306600161262E-4</v>
      </c>
    </row>
    <row r="359" spans="1:6" x14ac:dyDescent="0.2">
      <c r="A359" s="5" t="s">
        <v>784</v>
      </c>
      <c r="B359" s="1">
        <v>4.8811148077973297E-9</v>
      </c>
      <c r="C359">
        <v>0.34295858878636698</v>
      </c>
      <c r="D359">
        <v>0.78200000000000003</v>
      </c>
      <c r="E359">
        <v>0.74199999999999999</v>
      </c>
      <c r="F359">
        <v>1.91603280665276E-4</v>
      </c>
    </row>
    <row r="360" spans="1:6" x14ac:dyDescent="0.2">
      <c r="A360" s="5" t="s">
        <v>1293</v>
      </c>
      <c r="B360" s="1">
        <v>4.8841334507359099E-9</v>
      </c>
      <c r="C360">
        <v>-0.27549767463309999</v>
      </c>
      <c r="D360">
        <v>0.309</v>
      </c>
      <c r="E360">
        <v>0.629</v>
      </c>
      <c r="F360">
        <v>1.91721774475188E-4</v>
      </c>
    </row>
    <row r="361" spans="1:6" x14ac:dyDescent="0.2">
      <c r="A361" s="5" t="s">
        <v>979</v>
      </c>
      <c r="B361" s="1">
        <v>4.8930060060482998E-9</v>
      </c>
      <c r="C361">
        <v>-0.61314613037583698</v>
      </c>
      <c r="D361">
        <v>2.1999999999999999E-2</v>
      </c>
      <c r="E361">
        <v>0.13400000000000001</v>
      </c>
      <c r="F361">
        <v>1.9207005776141999E-4</v>
      </c>
    </row>
    <row r="362" spans="1:6" x14ac:dyDescent="0.2">
      <c r="A362" s="5" t="s">
        <v>2207</v>
      </c>
      <c r="B362" s="1">
        <v>5.0033111338943999E-9</v>
      </c>
      <c r="C362">
        <v>-0.29744103446592202</v>
      </c>
      <c r="D362">
        <v>0.23499999999999999</v>
      </c>
      <c r="E362">
        <v>0.53600000000000003</v>
      </c>
      <c r="F362">
        <v>1.96399975249891E-4</v>
      </c>
    </row>
    <row r="363" spans="1:6" x14ac:dyDescent="0.2">
      <c r="A363" s="5" t="s">
        <v>2208</v>
      </c>
      <c r="B363" s="1">
        <v>5.10833807036715E-9</v>
      </c>
      <c r="C363">
        <v>-0.35576263791239399</v>
      </c>
      <c r="D363">
        <v>0.23400000000000001</v>
      </c>
      <c r="E363">
        <v>0.51500000000000001</v>
      </c>
      <c r="F363">
        <v>2.00522702614192E-4</v>
      </c>
    </row>
    <row r="364" spans="1:6" x14ac:dyDescent="0.2">
      <c r="A364" s="5" t="s">
        <v>18</v>
      </c>
      <c r="B364" s="1">
        <v>5.1389833010322199E-9</v>
      </c>
      <c r="C364">
        <v>-0.73692688147393504</v>
      </c>
      <c r="D364">
        <v>0.76700000000000002</v>
      </c>
      <c r="E364">
        <v>0.91800000000000004</v>
      </c>
      <c r="F364">
        <v>2.01725650498719E-4</v>
      </c>
    </row>
    <row r="365" spans="1:6" x14ac:dyDescent="0.2">
      <c r="A365" s="5" t="s">
        <v>2209</v>
      </c>
      <c r="B365" s="1">
        <v>5.3817527562953999E-9</v>
      </c>
      <c r="C365">
        <v>-0.30261779369519998</v>
      </c>
      <c r="D365">
        <v>0.254</v>
      </c>
      <c r="E365">
        <v>0.56699999999999995</v>
      </c>
      <c r="F365">
        <v>2.1125532269561999E-4</v>
      </c>
    </row>
    <row r="366" spans="1:6" x14ac:dyDescent="0.2">
      <c r="A366" s="5" t="s">
        <v>2210</v>
      </c>
      <c r="B366" s="1">
        <v>5.6705324743847201E-9</v>
      </c>
      <c r="C366">
        <v>-0.295745158094331</v>
      </c>
      <c r="D366">
        <v>0.19600000000000001</v>
      </c>
      <c r="E366">
        <v>0.48499999999999999</v>
      </c>
      <c r="F366">
        <v>2.22591081749498E-4</v>
      </c>
    </row>
    <row r="367" spans="1:6" x14ac:dyDescent="0.2">
      <c r="A367" s="5" t="s">
        <v>2211</v>
      </c>
      <c r="B367" s="1">
        <v>5.77631482473512E-9</v>
      </c>
      <c r="C367">
        <v>-0.30568038354607002</v>
      </c>
      <c r="D367">
        <v>0.23499999999999999</v>
      </c>
      <c r="E367">
        <v>0.53600000000000003</v>
      </c>
      <c r="F367">
        <v>2.26743462130152E-4</v>
      </c>
    </row>
    <row r="368" spans="1:6" x14ac:dyDescent="0.2">
      <c r="A368" s="5" t="s">
        <v>925</v>
      </c>
      <c r="B368" s="1">
        <v>6.1839585837807097E-9</v>
      </c>
      <c r="C368">
        <v>-0.32079299438541697</v>
      </c>
      <c r="D368">
        <v>0.223</v>
      </c>
      <c r="E368">
        <v>0.52600000000000002</v>
      </c>
      <c r="F368">
        <v>2.4274511024772799E-4</v>
      </c>
    </row>
    <row r="369" spans="1:6" x14ac:dyDescent="0.2">
      <c r="A369" s="5" t="s">
        <v>2212</v>
      </c>
      <c r="B369" s="1">
        <v>6.7810661214735699E-9</v>
      </c>
      <c r="C369">
        <v>-0.26508483704367403</v>
      </c>
      <c r="D369">
        <v>0.30399999999999999</v>
      </c>
      <c r="E369">
        <v>0.61899999999999999</v>
      </c>
      <c r="F369">
        <v>2.6618396953232402E-4</v>
      </c>
    </row>
    <row r="370" spans="1:6" x14ac:dyDescent="0.2">
      <c r="A370" s="5" t="s">
        <v>859</v>
      </c>
      <c r="B370" s="1">
        <v>7.0035817647962098E-9</v>
      </c>
      <c r="C370">
        <v>-0.42187600733344999</v>
      </c>
      <c r="D370">
        <v>1.9E-2</v>
      </c>
      <c r="E370">
        <v>0.155</v>
      </c>
      <c r="F370">
        <v>2.7491859859531099E-4</v>
      </c>
    </row>
    <row r="371" spans="1:6" x14ac:dyDescent="0.2">
      <c r="A371" s="5" t="s">
        <v>2213</v>
      </c>
      <c r="B371" s="1">
        <v>7.21391181744256E-9</v>
      </c>
      <c r="C371">
        <v>-0.31575050828944301</v>
      </c>
      <c r="D371">
        <v>0.46600000000000003</v>
      </c>
      <c r="E371">
        <v>0.78400000000000003</v>
      </c>
      <c r="F371">
        <v>2.8317489448189E-4</v>
      </c>
    </row>
    <row r="372" spans="1:6" x14ac:dyDescent="0.2">
      <c r="A372" s="5" t="s">
        <v>2214</v>
      </c>
      <c r="B372" s="1">
        <v>7.3538005145601102E-9</v>
      </c>
      <c r="C372">
        <v>-0.27440273304059798</v>
      </c>
      <c r="D372">
        <v>0.28399999999999997</v>
      </c>
      <c r="E372">
        <v>0.59799999999999998</v>
      </c>
      <c r="F372">
        <v>2.8866608539854298E-4</v>
      </c>
    </row>
    <row r="373" spans="1:6" x14ac:dyDescent="0.2">
      <c r="A373" s="5" t="s">
        <v>2215</v>
      </c>
      <c r="B373" s="1">
        <v>7.3783431331199198E-9</v>
      </c>
      <c r="C373">
        <v>0.45351086404887397</v>
      </c>
      <c r="D373">
        <v>0.71</v>
      </c>
      <c r="E373">
        <v>0.59799999999999998</v>
      </c>
      <c r="F373">
        <v>2.8962948134748901E-4</v>
      </c>
    </row>
    <row r="374" spans="1:6" x14ac:dyDescent="0.2">
      <c r="A374" s="5" t="s">
        <v>282</v>
      </c>
      <c r="B374" s="1">
        <v>7.8273404895139295E-9</v>
      </c>
      <c r="C374">
        <v>-0.64499521926076198</v>
      </c>
      <c r="D374">
        <v>0.186</v>
      </c>
      <c r="E374">
        <v>0.39200000000000002</v>
      </c>
      <c r="F374">
        <v>3.0725442357537998E-4</v>
      </c>
    </row>
    <row r="375" spans="1:6" x14ac:dyDescent="0.2">
      <c r="A375" s="5" t="s">
        <v>2216</v>
      </c>
      <c r="B375" s="1">
        <v>8.1558337029346601E-9</v>
      </c>
      <c r="C375">
        <v>-0.356460095465442</v>
      </c>
      <c r="D375">
        <v>0.42199999999999999</v>
      </c>
      <c r="E375">
        <v>0.74199999999999999</v>
      </c>
      <c r="F375">
        <v>3.2014909617499699E-4</v>
      </c>
    </row>
    <row r="376" spans="1:6" x14ac:dyDescent="0.2">
      <c r="A376" s="5" t="s">
        <v>444</v>
      </c>
      <c r="B376" s="1">
        <v>8.2394311797541196E-9</v>
      </c>
      <c r="C376">
        <v>-0.30133040960402102</v>
      </c>
      <c r="D376">
        <v>0.67100000000000004</v>
      </c>
      <c r="E376">
        <v>0.72199999999999998</v>
      </c>
      <c r="F376">
        <v>3.2343063153006803E-4</v>
      </c>
    </row>
    <row r="377" spans="1:6" x14ac:dyDescent="0.2">
      <c r="A377" s="5" t="s">
        <v>1250</v>
      </c>
      <c r="B377" s="1">
        <v>8.3506094638565394E-9</v>
      </c>
      <c r="C377">
        <v>0.44499005512518103</v>
      </c>
      <c r="D377">
        <v>0.89700000000000002</v>
      </c>
      <c r="E377">
        <v>0.74199999999999999</v>
      </c>
      <c r="F377">
        <v>3.2779482389422499E-4</v>
      </c>
    </row>
    <row r="378" spans="1:6" x14ac:dyDescent="0.2">
      <c r="A378" s="5" t="s">
        <v>984</v>
      </c>
      <c r="B378" s="1">
        <v>8.5215921260458901E-9</v>
      </c>
      <c r="C378">
        <v>-0.310423968861754</v>
      </c>
      <c r="D378">
        <v>0.97699999999999998</v>
      </c>
      <c r="E378">
        <v>1</v>
      </c>
      <c r="F378">
        <v>3.3450657731580501E-4</v>
      </c>
    </row>
    <row r="379" spans="1:6" x14ac:dyDescent="0.2">
      <c r="A379" s="5" t="s">
        <v>1760</v>
      </c>
      <c r="B379" s="1">
        <v>8.8267988291839898E-9</v>
      </c>
      <c r="C379">
        <v>0.33546620843132902</v>
      </c>
      <c r="D379">
        <v>0.95899999999999996</v>
      </c>
      <c r="E379">
        <v>0.88700000000000001</v>
      </c>
      <c r="F379">
        <v>3.4648716124078801E-4</v>
      </c>
    </row>
    <row r="380" spans="1:6" x14ac:dyDescent="0.2">
      <c r="A380" s="5" t="s">
        <v>2217</v>
      </c>
      <c r="B380" s="1">
        <v>8.9434055286834204E-9</v>
      </c>
      <c r="C380">
        <v>0.60099055787380995</v>
      </c>
      <c r="D380">
        <v>0.82299999999999995</v>
      </c>
      <c r="E380">
        <v>0.753</v>
      </c>
      <c r="F380">
        <v>3.5106444062293901E-4</v>
      </c>
    </row>
    <row r="381" spans="1:6" x14ac:dyDescent="0.2">
      <c r="A381" s="5" t="s">
        <v>1695</v>
      </c>
      <c r="B381" s="1">
        <v>8.9893163734552202E-9</v>
      </c>
      <c r="C381">
        <v>-0.34502490503385203</v>
      </c>
      <c r="D381">
        <v>6.3E-2</v>
      </c>
      <c r="E381">
        <v>0.27800000000000002</v>
      </c>
      <c r="F381">
        <v>3.5286662492361098E-4</v>
      </c>
    </row>
    <row r="382" spans="1:6" x14ac:dyDescent="0.2">
      <c r="A382" s="5" t="s">
        <v>2218</v>
      </c>
      <c r="B382" s="1">
        <v>9.3470295291929198E-9</v>
      </c>
      <c r="C382">
        <v>-0.30698529865228902</v>
      </c>
      <c r="D382">
        <v>0.17499999999999999</v>
      </c>
      <c r="E382">
        <v>0.45400000000000001</v>
      </c>
      <c r="F382">
        <v>3.6690829713893899E-4</v>
      </c>
    </row>
    <row r="383" spans="1:6" x14ac:dyDescent="0.2">
      <c r="A383" s="5" t="s">
        <v>2219</v>
      </c>
      <c r="B383" s="1">
        <v>9.9018401569867606E-9</v>
      </c>
      <c r="C383">
        <v>-0.276065494442923</v>
      </c>
      <c r="D383">
        <v>0.129</v>
      </c>
      <c r="E383">
        <v>0.39200000000000002</v>
      </c>
      <c r="F383">
        <v>3.8868683352235803E-4</v>
      </c>
    </row>
    <row r="384" spans="1:6" x14ac:dyDescent="0.2">
      <c r="A384" s="5" t="s">
        <v>2220</v>
      </c>
      <c r="B384" s="1">
        <v>9.9047391635908194E-9</v>
      </c>
      <c r="C384">
        <v>-0.25413912207496597</v>
      </c>
      <c r="D384">
        <v>0.20100000000000001</v>
      </c>
      <c r="E384">
        <v>0.495</v>
      </c>
      <c r="F384">
        <v>3.88800631127594E-4</v>
      </c>
    </row>
    <row r="385" spans="1:6" x14ac:dyDescent="0.2">
      <c r="A385" s="5" t="s">
        <v>2221</v>
      </c>
      <c r="B385" s="1">
        <v>1.0106255683672199E-8</v>
      </c>
      <c r="C385">
        <v>0.55184103298550202</v>
      </c>
      <c r="D385">
        <v>0.16900000000000001</v>
      </c>
      <c r="E385">
        <v>0</v>
      </c>
      <c r="F385">
        <v>3.9671096060686899E-4</v>
      </c>
    </row>
    <row r="386" spans="1:6" x14ac:dyDescent="0.2">
      <c r="A386" s="5" t="s">
        <v>2222</v>
      </c>
      <c r="B386" s="1">
        <v>1.01794435885891E-8</v>
      </c>
      <c r="C386">
        <v>-0.325743764195705</v>
      </c>
      <c r="D386">
        <v>0.128</v>
      </c>
      <c r="E386">
        <v>0.371</v>
      </c>
      <c r="F386">
        <v>3.9958387862647801E-4</v>
      </c>
    </row>
    <row r="387" spans="1:6" x14ac:dyDescent="0.2">
      <c r="A387" s="5" t="s">
        <v>2223</v>
      </c>
      <c r="B387" s="1">
        <v>1.0218246909755701E-8</v>
      </c>
      <c r="C387">
        <v>-0.28659964460253601</v>
      </c>
      <c r="D387">
        <v>0.14000000000000001</v>
      </c>
      <c r="E387">
        <v>0.40200000000000002</v>
      </c>
      <c r="F387">
        <v>4.01107064195551E-4</v>
      </c>
    </row>
    <row r="388" spans="1:6" x14ac:dyDescent="0.2">
      <c r="A388" s="5" t="s">
        <v>2224</v>
      </c>
      <c r="B388" s="1">
        <v>1.02504552251124E-8</v>
      </c>
      <c r="C388">
        <v>0.42282748168825701</v>
      </c>
      <c r="D388">
        <v>0.57399999999999995</v>
      </c>
      <c r="E388">
        <v>0.36099999999999999</v>
      </c>
      <c r="F388">
        <v>4.0237136940656198E-4</v>
      </c>
    </row>
    <row r="389" spans="1:6" x14ac:dyDescent="0.2">
      <c r="A389" s="5" t="s">
        <v>2225</v>
      </c>
      <c r="B389" s="1">
        <v>1.06166464974404E-8</v>
      </c>
      <c r="C389">
        <v>-0.25759089036666899</v>
      </c>
      <c r="D389">
        <v>7.6999999999999999E-2</v>
      </c>
      <c r="E389">
        <v>0.29899999999999999</v>
      </c>
      <c r="F389">
        <v>4.16745841610526E-4</v>
      </c>
    </row>
    <row r="390" spans="1:6" x14ac:dyDescent="0.2">
      <c r="A390" s="5" t="s">
        <v>2226</v>
      </c>
      <c r="B390" s="1">
        <v>1.09578121067497E-8</v>
      </c>
      <c r="C390">
        <v>0.328492151852048</v>
      </c>
      <c r="D390">
        <v>0.71199999999999997</v>
      </c>
      <c r="E390">
        <v>0.64900000000000002</v>
      </c>
      <c r="F390">
        <v>4.3013795643835297E-4</v>
      </c>
    </row>
    <row r="391" spans="1:6" x14ac:dyDescent="0.2">
      <c r="A391" s="5" t="s">
        <v>1692</v>
      </c>
      <c r="B391" s="1">
        <v>1.2123529038411599E-8</v>
      </c>
      <c r="C391">
        <v>0.356225843535869</v>
      </c>
      <c r="D391">
        <v>0.56899999999999995</v>
      </c>
      <c r="E391">
        <v>0.45400000000000001</v>
      </c>
      <c r="F391">
        <v>4.7589700887380802E-4</v>
      </c>
    </row>
    <row r="392" spans="1:6" x14ac:dyDescent="0.2">
      <c r="A392" s="5" t="s">
        <v>1634</v>
      </c>
      <c r="B392" s="1">
        <v>1.24060084553119E-8</v>
      </c>
      <c r="C392">
        <v>-0.480444505199982</v>
      </c>
      <c r="D392">
        <v>0.45500000000000002</v>
      </c>
      <c r="E392">
        <v>0.70099999999999996</v>
      </c>
      <c r="F392">
        <v>4.8698545590481298E-4</v>
      </c>
    </row>
    <row r="393" spans="1:6" x14ac:dyDescent="0.2">
      <c r="A393" s="5" t="s">
        <v>2227</v>
      </c>
      <c r="B393" s="1">
        <v>1.2860705517220099E-8</v>
      </c>
      <c r="C393">
        <v>0.34466702409517402</v>
      </c>
      <c r="D393">
        <v>0.16700000000000001</v>
      </c>
      <c r="E393">
        <v>0</v>
      </c>
      <c r="F393">
        <v>5.04834134372957E-4</v>
      </c>
    </row>
    <row r="394" spans="1:6" x14ac:dyDescent="0.2">
      <c r="A394" s="5" t="s">
        <v>2228</v>
      </c>
      <c r="B394" s="1">
        <v>1.34336130427529E-8</v>
      </c>
      <c r="C394">
        <v>0.48325288597820798</v>
      </c>
      <c r="D394">
        <v>0.64400000000000002</v>
      </c>
      <c r="E394">
        <v>0.52600000000000002</v>
      </c>
      <c r="F394">
        <v>5.2732304638022399E-4</v>
      </c>
    </row>
    <row r="395" spans="1:6" x14ac:dyDescent="0.2">
      <c r="A395" s="5" t="s">
        <v>1705</v>
      </c>
      <c r="B395" s="1">
        <v>1.35696962253145E-8</v>
      </c>
      <c r="C395">
        <v>0.364057734984157</v>
      </c>
      <c r="D395">
        <v>0.79100000000000004</v>
      </c>
      <c r="E395">
        <v>0.72199999999999998</v>
      </c>
      <c r="F395">
        <v>5.3266485562849597E-4</v>
      </c>
    </row>
    <row r="396" spans="1:6" x14ac:dyDescent="0.2">
      <c r="A396" s="5" t="s">
        <v>1295</v>
      </c>
      <c r="B396" s="1">
        <v>1.3644143934777299E-8</v>
      </c>
      <c r="C396">
        <v>0.28665754573394597</v>
      </c>
      <c r="D396">
        <v>0.99199999999999999</v>
      </c>
      <c r="E396">
        <v>0.95899999999999996</v>
      </c>
      <c r="F396">
        <v>5.3558722601574997E-4</v>
      </c>
    </row>
    <row r="397" spans="1:6" x14ac:dyDescent="0.2">
      <c r="A397" s="5" t="s">
        <v>139</v>
      </c>
      <c r="B397" s="1">
        <v>1.36957157046986E-8</v>
      </c>
      <c r="C397">
        <v>-0.40826019271146502</v>
      </c>
      <c r="D397">
        <v>0.27100000000000002</v>
      </c>
      <c r="E397">
        <v>0.56699999999999995</v>
      </c>
      <c r="F397">
        <v>5.3761162427223895E-4</v>
      </c>
    </row>
    <row r="398" spans="1:6" x14ac:dyDescent="0.2">
      <c r="A398" s="5" t="s">
        <v>234</v>
      </c>
      <c r="B398" s="1">
        <v>1.45636642509754E-8</v>
      </c>
      <c r="C398">
        <v>0.47678002804756497</v>
      </c>
      <c r="D398">
        <v>0.871</v>
      </c>
      <c r="E398">
        <v>0.74199999999999999</v>
      </c>
      <c r="F398">
        <v>5.7168207650778796E-4</v>
      </c>
    </row>
    <row r="399" spans="1:6" x14ac:dyDescent="0.2">
      <c r="A399" s="5" t="s">
        <v>2229</v>
      </c>
      <c r="B399" s="1">
        <v>1.51230901299007E-8</v>
      </c>
      <c r="C399">
        <v>-0.32418378488059701</v>
      </c>
      <c r="D399">
        <v>0.3</v>
      </c>
      <c r="E399">
        <v>0.56699999999999995</v>
      </c>
      <c r="F399">
        <v>5.9364177995911997E-4</v>
      </c>
    </row>
    <row r="400" spans="1:6" x14ac:dyDescent="0.2">
      <c r="A400" s="5" t="s">
        <v>2230</v>
      </c>
      <c r="B400" s="1">
        <v>1.6838193770001899E-8</v>
      </c>
      <c r="C400">
        <v>-0.42877710985463902</v>
      </c>
      <c r="D400">
        <v>0.70199999999999996</v>
      </c>
      <c r="E400">
        <v>0.79400000000000004</v>
      </c>
      <c r="F400">
        <v>6.6096645824765296E-4</v>
      </c>
    </row>
    <row r="401" spans="1:6" x14ac:dyDescent="0.2">
      <c r="A401" s="5" t="s">
        <v>1561</v>
      </c>
      <c r="B401" s="1">
        <v>1.7413445455510501E-8</v>
      </c>
      <c r="C401">
        <v>-0.35026713684251598</v>
      </c>
      <c r="D401">
        <v>9.9000000000000005E-2</v>
      </c>
      <c r="E401">
        <v>0.33</v>
      </c>
      <c r="F401">
        <v>6.8354738791061005E-4</v>
      </c>
    </row>
    <row r="402" spans="1:6" x14ac:dyDescent="0.2">
      <c r="A402" s="5" t="s">
        <v>2231</v>
      </c>
      <c r="B402" s="1">
        <v>1.7814711527313299E-8</v>
      </c>
      <c r="C402">
        <v>-0.33668634714885498</v>
      </c>
      <c r="D402">
        <v>0.38700000000000001</v>
      </c>
      <c r="E402">
        <v>0.70099999999999996</v>
      </c>
      <c r="F402">
        <v>6.9929868629315804E-4</v>
      </c>
    </row>
    <row r="403" spans="1:6" x14ac:dyDescent="0.2">
      <c r="A403" s="5" t="s">
        <v>2232</v>
      </c>
      <c r="B403" s="1">
        <v>1.7948328449131499E-8</v>
      </c>
      <c r="C403">
        <v>-0.33221243214868601</v>
      </c>
      <c r="D403">
        <v>0.32</v>
      </c>
      <c r="E403">
        <v>0.61899999999999999</v>
      </c>
      <c r="F403">
        <v>7.0454368494220795E-4</v>
      </c>
    </row>
    <row r="404" spans="1:6" x14ac:dyDescent="0.2">
      <c r="A404" s="5" t="s">
        <v>2233</v>
      </c>
      <c r="B404" s="1">
        <v>1.9289684748457401E-8</v>
      </c>
      <c r="C404">
        <v>-0.32624298275507901</v>
      </c>
      <c r="D404">
        <v>0.23</v>
      </c>
      <c r="E404">
        <v>0.51500000000000001</v>
      </c>
      <c r="F404">
        <v>7.5719728511594695E-4</v>
      </c>
    </row>
    <row r="405" spans="1:6" x14ac:dyDescent="0.2">
      <c r="A405" s="5" t="s">
        <v>2234</v>
      </c>
      <c r="B405" s="1">
        <v>2.0299865913989499E-8</v>
      </c>
      <c r="C405">
        <v>-0.255014326515701</v>
      </c>
      <c r="D405">
        <v>0.23100000000000001</v>
      </c>
      <c r="E405">
        <v>0.51500000000000001</v>
      </c>
      <c r="F405">
        <v>7.9685093658774496E-4</v>
      </c>
    </row>
    <row r="406" spans="1:6" x14ac:dyDescent="0.2">
      <c r="A406" s="5" t="s">
        <v>1697</v>
      </c>
      <c r="B406" s="1">
        <v>2.0587045521547099E-8</v>
      </c>
      <c r="C406">
        <v>-0.33012256098718001</v>
      </c>
      <c r="D406">
        <v>0.875</v>
      </c>
      <c r="E406">
        <v>0.88700000000000001</v>
      </c>
      <c r="F406">
        <v>8.0812388490280902E-4</v>
      </c>
    </row>
    <row r="407" spans="1:6" x14ac:dyDescent="0.2">
      <c r="A407" s="5" t="s">
        <v>181</v>
      </c>
      <c r="B407" s="1">
        <v>2.1293357267424199E-8</v>
      </c>
      <c r="C407">
        <v>-0.318497083814274</v>
      </c>
      <c r="D407">
        <v>0.26300000000000001</v>
      </c>
      <c r="E407">
        <v>0.54600000000000004</v>
      </c>
      <c r="F407">
        <v>8.3584944617547097E-4</v>
      </c>
    </row>
    <row r="408" spans="1:6" x14ac:dyDescent="0.2">
      <c r="A408" s="5" t="s">
        <v>851</v>
      </c>
      <c r="B408" s="1">
        <v>2.2039297318831898E-8</v>
      </c>
      <c r="C408">
        <v>0.46051139621881698</v>
      </c>
      <c r="D408">
        <v>0.90600000000000003</v>
      </c>
      <c r="E408">
        <v>0.80400000000000005</v>
      </c>
      <c r="F408">
        <v>8.6513057695342696E-4</v>
      </c>
    </row>
    <row r="409" spans="1:6" x14ac:dyDescent="0.2">
      <c r="A409" s="5" t="s">
        <v>758</v>
      </c>
      <c r="B409" s="1">
        <v>2.2610417614287199E-8</v>
      </c>
      <c r="C409">
        <v>-0.27237717434557002</v>
      </c>
      <c r="D409">
        <v>0.10199999999999999</v>
      </c>
      <c r="E409">
        <v>0.32</v>
      </c>
      <c r="F409">
        <v>8.8754933303122896E-4</v>
      </c>
    </row>
    <row r="410" spans="1:6" x14ac:dyDescent="0.2">
      <c r="A410" s="5" t="s">
        <v>2235</v>
      </c>
      <c r="B410" s="1">
        <v>2.30110211064866E-8</v>
      </c>
      <c r="C410">
        <v>-0.27329951741036701</v>
      </c>
      <c r="D410">
        <v>0.245</v>
      </c>
      <c r="E410">
        <v>0.52600000000000002</v>
      </c>
      <c r="F410">
        <v>9.0327462251402495E-4</v>
      </c>
    </row>
    <row r="411" spans="1:6" x14ac:dyDescent="0.2">
      <c r="A411" s="5" t="s">
        <v>2236</v>
      </c>
      <c r="B411" s="1">
        <v>2.5887243370357801E-8</v>
      </c>
      <c r="C411">
        <v>-0.38894088095981499</v>
      </c>
      <c r="D411">
        <v>0.54400000000000004</v>
      </c>
      <c r="E411">
        <v>0.71099999999999997</v>
      </c>
      <c r="F411">
        <v>1.01617785126003E-3</v>
      </c>
    </row>
    <row r="412" spans="1:6" x14ac:dyDescent="0.2">
      <c r="A412" s="5" t="s">
        <v>1843</v>
      </c>
      <c r="B412" s="1">
        <v>2.7957324184321001E-8</v>
      </c>
      <c r="C412">
        <v>-0.31172741971661999</v>
      </c>
      <c r="D412">
        <v>0.39200000000000002</v>
      </c>
      <c r="E412">
        <v>0.70099999999999996</v>
      </c>
      <c r="F412">
        <v>1.09743680353134E-3</v>
      </c>
    </row>
    <row r="413" spans="1:6" x14ac:dyDescent="0.2">
      <c r="A413" s="5" t="s">
        <v>2237</v>
      </c>
      <c r="B413" s="1">
        <v>2.94224361550904E-8</v>
      </c>
      <c r="C413">
        <v>-0.28859193927384302</v>
      </c>
      <c r="D413">
        <v>0.26800000000000002</v>
      </c>
      <c r="E413">
        <v>0.56699999999999995</v>
      </c>
      <c r="F413">
        <v>1.1549483088319199E-3</v>
      </c>
    </row>
    <row r="414" spans="1:6" x14ac:dyDescent="0.2">
      <c r="A414" s="5" t="s">
        <v>2238</v>
      </c>
      <c r="B414" s="1">
        <v>3.2743960533100103E-8</v>
      </c>
      <c r="C414">
        <v>0.377733657122791</v>
      </c>
      <c r="D414">
        <v>0.371</v>
      </c>
      <c r="E414">
        <v>0.13400000000000001</v>
      </c>
      <c r="F414">
        <v>1.28533142676631E-3</v>
      </c>
    </row>
    <row r="415" spans="1:6" x14ac:dyDescent="0.2">
      <c r="A415" s="5" t="s">
        <v>344</v>
      </c>
      <c r="B415" s="1">
        <v>3.4316769326932501E-8</v>
      </c>
      <c r="C415">
        <v>-0.52563683281560103</v>
      </c>
      <c r="D415">
        <v>0.96</v>
      </c>
      <c r="E415">
        <v>0.99</v>
      </c>
      <c r="F415">
        <v>1.34707046315941E-3</v>
      </c>
    </row>
    <row r="416" spans="1:6" x14ac:dyDescent="0.2">
      <c r="A416" s="5" t="s">
        <v>113</v>
      </c>
      <c r="B416" s="1">
        <v>3.6387791519066201E-8</v>
      </c>
      <c r="C416">
        <v>-0.58348765545778403</v>
      </c>
      <c r="D416">
        <v>0.69</v>
      </c>
      <c r="E416">
        <v>0.876</v>
      </c>
      <c r="F416">
        <v>1.4283663682894299E-3</v>
      </c>
    </row>
    <row r="417" spans="1:6" x14ac:dyDescent="0.2">
      <c r="A417" s="5" t="s">
        <v>2239</v>
      </c>
      <c r="B417" s="1">
        <v>3.8355988736041799E-8</v>
      </c>
      <c r="C417">
        <v>-0.311620771053919</v>
      </c>
      <c r="D417">
        <v>0.38900000000000001</v>
      </c>
      <c r="E417">
        <v>0.68</v>
      </c>
      <c r="F417">
        <v>1.5056259818445801E-3</v>
      </c>
    </row>
    <row r="418" spans="1:6" x14ac:dyDescent="0.2">
      <c r="A418" s="5" t="s">
        <v>1694</v>
      </c>
      <c r="B418" s="1">
        <v>3.8610161905146503E-8</v>
      </c>
      <c r="C418">
        <v>0.42843845975104999</v>
      </c>
      <c r="D418">
        <v>0.28899999999999998</v>
      </c>
      <c r="E418">
        <v>5.1999999999999998E-2</v>
      </c>
      <c r="F418">
        <v>1.51560329542462E-3</v>
      </c>
    </row>
    <row r="419" spans="1:6" x14ac:dyDescent="0.2">
      <c r="A419" s="5" t="s">
        <v>620</v>
      </c>
      <c r="B419" s="1">
        <v>3.88246664093712E-8</v>
      </c>
      <c r="C419">
        <v>-0.39011130698626101</v>
      </c>
      <c r="D419">
        <v>0.216</v>
      </c>
      <c r="E419">
        <v>0.48499999999999999</v>
      </c>
      <c r="F419">
        <v>1.5240234552334601E-3</v>
      </c>
    </row>
    <row r="420" spans="1:6" x14ac:dyDescent="0.2">
      <c r="A420" s="5" t="s">
        <v>2240</v>
      </c>
      <c r="B420" s="1">
        <v>3.9006484963008097E-8</v>
      </c>
      <c r="C420">
        <v>-0.38436532153163999</v>
      </c>
      <c r="D420">
        <v>0.187</v>
      </c>
      <c r="E420">
        <v>0.46400000000000002</v>
      </c>
      <c r="F420">
        <v>1.53116056073792E-3</v>
      </c>
    </row>
    <row r="421" spans="1:6" x14ac:dyDescent="0.2">
      <c r="A421" s="5" t="s">
        <v>2241</v>
      </c>
      <c r="B421" s="1">
        <v>4.0942034046556499E-8</v>
      </c>
      <c r="C421">
        <v>-0.37944464098234199</v>
      </c>
      <c r="D421">
        <v>0.36299999999999999</v>
      </c>
      <c r="E421">
        <v>0.63900000000000001</v>
      </c>
      <c r="F421">
        <v>1.6071386044635299E-3</v>
      </c>
    </row>
    <row r="422" spans="1:6" x14ac:dyDescent="0.2">
      <c r="A422" s="5" t="s">
        <v>2242</v>
      </c>
      <c r="B422" s="1">
        <v>4.22094571039386E-8</v>
      </c>
      <c r="C422">
        <v>-0.29267177915202203</v>
      </c>
      <c r="D422">
        <v>0.33800000000000002</v>
      </c>
      <c r="E422">
        <v>0.629</v>
      </c>
      <c r="F422">
        <v>1.6568900291580001E-3</v>
      </c>
    </row>
    <row r="423" spans="1:6" x14ac:dyDescent="0.2">
      <c r="A423" s="5" t="s">
        <v>2243</v>
      </c>
      <c r="B423" s="1">
        <v>4.2590594493854702E-8</v>
      </c>
      <c r="C423">
        <v>0.37523868148661699</v>
      </c>
      <c r="D423">
        <v>0.156</v>
      </c>
      <c r="E423">
        <v>0</v>
      </c>
      <c r="F423">
        <v>1.6718511962617701E-3</v>
      </c>
    </row>
    <row r="424" spans="1:6" x14ac:dyDescent="0.2">
      <c r="A424" s="5" t="s">
        <v>1795</v>
      </c>
      <c r="B424" s="1">
        <v>4.3615480430563501E-8</v>
      </c>
      <c r="C424">
        <v>-0.25770906645460601</v>
      </c>
      <c r="D424">
        <v>0.185</v>
      </c>
      <c r="E424">
        <v>0.45400000000000001</v>
      </c>
      <c r="F424">
        <v>1.7120820688213401E-3</v>
      </c>
    </row>
    <row r="425" spans="1:6" x14ac:dyDescent="0.2">
      <c r="A425" s="5" t="s">
        <v>2244</v>
      </c>
      <c r="B425" s="1">
        <v>4.4365874155145898E-8</v>
      </c>
      <c r="C425">
        <v>-0.355716775834165</v>
      </c>
      <c r="D425">
        <v>0.20300000000000001</v>
      </c>
      <c r="E425">
        <v>0.48499999999999999</v>
      </c>
      <c r="F425">
        <v>1.7415380240861E-3</v>
      </c>
    </row>
    <row r="426" spans="1:6" x14ac:dyDescent="0.2">
      <c r="A426" s="5" t="s">
        <v>2245</v>
      </c>
      <c r="B426" s="1">
        <v>4.4567394124724402E-8</v>
      </c>
      <c r="C426">
        <v>0.46811867780775401</v>
      </c>
      <c r="D426">
        <v>0.51600000000000001</v>
      </c>
      <c r="E426">
        <v>0.39200000000000002</v>
      </c>
      <c r="F426">
        <v>1.74944848897193E-3</v>
      </c>
    </row>
    <row r="427" spans="1:6" x14ac:dyDescent="0.2">
      <c r="A427" s="5" t="s">
        <v>272</v>
      </c>
      <c r="B427" s="1">
        <v>4.5081194086060798E-8</v>
      </c>
      <c r="C427">
        <v>-0.25711890465902698</v>
      </c>
      <c r="D427">
        <v>0.25800000000000001</v>
      </c>
      <c r="E427">
        <v>0.51500000000000001</v>
      </c>
      <c r="F427">
        <v>1.76961719265423E-3</v>
      </c>
    </row>
    <row r="428" spans="1:6" x14ac:dyDescent="0.2">
      <c r="A428" s="5" t="s">
        <v>2246</v>
      </c>
      <c r="B428" s="1">
        <v>4.7222788855679603E-8</v>
      </c>
      <c r="C428">
        <v>-0.284448346286299</v>
      </c>
      <c r="D428">
        <v>0.33500000000000002</v>
      </c>
      <c r="E428">
        <v>0.63900000000000001</v>
      </c>
      <c r="F428">
        <v>1.85368335374085E-3</v>
      </c>
    </row>
    <row r="429" spans="1:6" x14ac:dyDescent="0.2">
      <c r="A429" s="5" t="s">
        <v>2247</v>
      </c>
      <c r="B429" s="1">
        <v>4.7993398303909697E-8</v>
      </c>
      <c r="C429">
        <v>-0.27979401890564698</v>
      </c>
      <c r="D429">
        <v>0.184</v>
      </c>
      <c r="E429">
        <v>0.45400000000000001</v>
      </c>
      <c r="F429">
        <v>1.88393285702167E-3</v>
      </c>
    </row>
    <row r="430" spans="1:6" x14ac:dyDescent="0.2">
      <c r="A430" s="5" t="s">
        <v>2248</v>
      </c>
      <c r="B430" s="1">
        <v>4.8393336849623799E-8</v>
      </c>
      <c r="C430">
        <v>0.36991079010025701</v>
      </c>
      <c r="D430">
        <v>0.70399999999999996</v>
      </c>
      <c r="E430">
        <v>0.64900000000000002</v>
      </c>
      <c r="F430">
        <v>1.89963204469513E-3</v>
      </c>
    </row>
    <row r="431" spans="1:6" x14ac:dyDescent="0.2">
      <c r="A431" s="5" t="s">
        <v>956</v>
      </c>
      <c r="B431" s="1">
        <v>4.8869560559168098E-8</v>
      </c>
      <c r="C431">
        <v>-0.316464484466637</v>
      </c>
      <c r="D431">
        <v>0.2</v>
      </c>
      <c r="E431">
        <v>0.47399999999999998</v>
      </c>
      <c r="F431">
        <v>1.91832573018958E-3</v>
      </c>
    </row>
    <row r="432" spans="1:6" x14ac:dyDescent="0.2">
      <c r="A432" s="5" t="s">
        <v>301</v>
      </c>
      <c r="B432" s="1">
        <v>4.95961127020566E-8</v>
      </c>
      <c r="C432">
        <v>0.35715497401276097</v>
      </c>
      <c r="D432">
        <v>0.77800000000000002</v>
      </c>
      <c r="E432">
        <v>0.66</v>
      </c>
      <c r="F432">
        <v>1.94684580800653E-3</v>
      </c>
    </row>
    <row r="433" spans="1:6" x14ac:dyDescent="0.2">
      <c r="A433" s="5" t="s">
        <v>2249</v>
      </c>
      <c r="B433" s="1">
        <v>5.0706852644361698E-8</v>
      </c>
      <c r="C433">
        <v>-0.260244775676998</v>
      </c>
      <c r="D433">
        <v>0.20399999999999999</v>
      </c>
      <c r="E433">
        <v>0.47399999999999998</v>
      </c>
      <c r="F433">
        <v>1.99044679370177E-3</v>
      </c>
    </row>
    <row r="434" spans="1:6" x14ac:dyDescent="0.2">
      <c r="A434" s="5" t="s">
        <v>2250</v>
      </c>
      <c r="B434" s="1">
        <v>5.26846785206542E-8</v>
      </c>
      <c r="C434">
        <v>-0.32778739369871301</v>
      </c>
      <c r="D434">
        <v>0.57799999999999996</v>
      </c>
      <c r="E434">
        <v>0.81399999999999995</v>
      </c>
      <c r="F434">
        <v>2.06808437064976E-3</v>
      </c>
    </row>
    <row r="435" spans="1:6" x14ac:dyDescent="0.2">
      <c r="A435" s="5" t="s">
        <v>2251</v>
      </c>
      <c r="B435" s="1">
        <v>5.4680337210834602E-8</v>
      </c>
      <c r="C435">
        <v>0.31527279988351298</v>
      </c>
      <c r="D435">
        <v>0.88800000000000001</v>
      </c>
      <c r="E435">
        <v>0.86599999999999999</v>
      </c>
      <c r="F435">
        <v>2.1464219568740998E-3</v>
      </c>
    </row>
    <row r="436" spans="1:6" x14ac:dyDescent="0.2">
      <c r="A436" s="5" t="s">
        <v>59</v>
      </c>
      <c r="B436" s="1">
        <v>5.7027575833076101E-8</v>
      </c>
      <c r="C436">
        <v>-0.49980777381358299</v>
      </c>
      <c r="D436">
        <v>0.79200000000000004</v>
      </c>
      <c r="E436">
        <v>0.95899999999999996</v>
      </c>
      <c r="F436">
        <v>2.2385604617515698E-3</v>
      </c>
    </row>
    <row r="437" spans="1:6" x14ac:dyDescent="0.2">
      <c r="A437" s="5" t="s">
        <v>734</v>
      </c>
      <c r="B437" s="1">
        <v>6.2572972071638703E-8</v>
      </c>
      <c r="C437">
        <v>0.39240828780085102</v>
      </c>
      <c r="D437">
        <v>0.96299999999999997</v>
      </c>
      <c r="E437">
        <v>0.90700000000000003</v>
      </c>
      <c r="F437">
        <v>2.4562394457001099E-3</v>
      </c>
    </row>
    <row r="438" spans="1:6" x14ac:dyDescent="0.2">
      <c r="A438" s="5" t="s">
        <v>1706</v>
      </c>
      <c r="B438" s="1">
        <v>6.2611254491182295E-8</v>
      </c>
      <c r="C438">
        <v>0.35508080767405897</v>
      </c>
      <c r="D438">
        <v>0.72699999999999998</v>
      </c>
      <c r="E438">
        <v>0.629</v>
      </c>
      <c r="F438">
        <v>2.4577421837968698E-3</v>
      </c>
    </row>
    <row r="439" spans="1:6" x14ac:dyDescent="0.2">
      <c r="A439" s="5" t="s">
        <v>2252</v>
      </c>
      <c r="B439" s="1">
        <v>6.3183350879797799E-8</v>
      </c>
      <c r="C439">
        <v>-0.25913882273122701</v>
      </c>
      <c r="D439">
        <v>5.3999999999999999E-2</v>
      </c>
      <c r="E439">
        <v>0.22700000000000001</v>
      </c>
      <c r="F439">
        <v>2.48019925543558E-3</v>
      </c>
    </row>
    <row r="440" spans="1:6" x14ac:dyDescent="0.2">
      <c r="A440" s="5" t="s">
        <v>2253</v>
      </c>
      <c r="B440" s="1">
        <v>6.7512288142208602E-8</v>
      </c>
      <c r="C440">
        <v>-0.39040720379914101</v>
      </c>
      <c r="D440">
        <v>0.318</v>
      </c>
      <c r="E440">
        <v>0.60799999999999998</v>
      </c>
      <c r="F440">
        <v>2.6501273587342601E-3</v>
      </c>
    </row>
    <row r="441" spans="1:6" x14ac:dyDescent="0.2">
      <c r="A441" s="5" t="s">
        <v>1325</v>
      </c>
      <c r="B441" s="1">
        <v>7.3279862046677598E-8</v>
      </c>
      <c r="C441">
        <v>0.37032913421895802</v>
      </c>
      <c r="D441">
        <v>0.54200000000000004</v>
      </c>
      <c r="E441">
        <v>0.36099999999999999</v>
      </c>
      <c r="F441">
        <v>2.87652770478028E-3</v>
      </c>
    </row>
    <row r="442" spans="1:6" x14ac:dyDescent="0.2">
      <c r="A442" s="5" t="s">
        <v>1807</v>
      </c>
      <c r="B442" s="1">
        <v>7.7592787961241596E-8</v>
      </c>
      <c r="C442">
        <v>0.384037065116349</v>
      </c>
      <c r="D442">
        <v>0.90200000000000002</v>
      </c>
      <c r="E442">
        <v>0.78400000000000003</v>
      </c>
      <c r="F442">
        <v>3.04582729863058E-3</v>
      </c>
    </row>
    <row r="443" spans="1:6" x14ac:dyDescent="0.2">
      <c r="A443" s="5" t="s">
        <v>2254</v>
      </c>
      <c r="B443" s="1">
        <v>8.3111632294573997E-8</v>
      </c>
      <c r="C443">
        <v>0.43759796133413997</v>
      </c>
      <c r="D443">
        <v>0.50600000000000001</v>
      </c>
      <c r="E443">
        <v>0.34</v>
      </c>
      <c r="F443">
        <v>3.26246401409121E-3</v>
      </c>
    </row>
    <row r="444" spans="1:6" x14ac:dyDescent="0.2">
      <c r="A444" s="5" t="s">
        <v>354</v>
      </c>
      <c r="B444" s="1">
        <v>8.5159883562681196E-8</v>
      </c>
      <c r="C444">
        <v>0.38701025468254602</v>
      </c>
      <c r="D444">
        <v>0.51800000000000002</v>
      </c>
      <c r="E444">
        <v>0.42299999999999999</v>
      </c>
      <c r="F444">
        <v>3.3428660693694901E-3</v>
      </c>
    </row>
    <row r="445" spans="1:6" x14ac:dyDescent="0.2">
      <c r="A445" s="5" t="s">
        <v>1921</v>
      </c>
      <c r="B445" s="1">
        <v>8.6846539429087203E-8</v>
      </c>
      <c r="C445">
        <v>0.26230050057734799</v>
      </c>
      <c r="D445">
        <v>0.14899999999999999</v>
      </c>
      <c r="E445">
        <v>0</v>
      </c>
      <c r="F445">
        <v>3.4090740587493901E-3</v>
      </c>
    </row>
    <row r="446" spans="1:6" x14ac:dyDescent="0.2">
      <c r="A446" s="5" t="s">
        <v>2255</v>
      </c>
      <c r="B446" s="1">
        <v>9.0765268188395201E-8</v>
      </c>
      <c r="C446">
        <v>-0.37570070249631199</v>
      </c>
      <c r="D446">
        <v>0.50800000000000001</v>
      </c>
      <c r="E446">
        <v>0.71099999999999997</v>
      </c>
      <c r="F446">
        <v>3.56289983746727E-3</v>
      </c>
    </row>
    <row r="447" spans="1:6" x14ac:dyDescent="0.2">
      <c r="A447" s="5" t="s">
        <v>1356</v>
      </c>
      <c r="B447" s="1">
        <v>9.1954138202893099E-8</v>
      </c>
      <c r="C447">
        <v>-0.57979710696238496</v>
      </c>
      <c r="D447">
        <v>0.52</v>
      </c>
      <c r="E447">
        <v>0.77300000000000002</v>
      </c>
      <c r="F447">
        <v>3.60956774101637E-3</v>
      </c>
    </row>
    <row r="448" spans="1:6" x14ac:dyDescent="0.2">
      <c r="A448" s="5" t="s">
        <v>1712</v>
      </c>
      <c r="B448" s="1">
        <v>9.3764226267539397E-8</v>
      </c>
      <c r="C448">
        <v>-0.52520181391070397</v>
      </c>
      <c r="D448">
        <v>0.70599999999999996</v>
      </c>
      <c r="E448">
        <v>0.90700000000000003</v>
      </c>
      <c r="F448">
        <v>3.6806209379059902E-3</v>
      </c>
    </row>
    <row r="449" spans="1:6" x14ac:dyDescent="0.2">
      <c r="A449" s="5" t="s">
        <v>540</v>
      </c>
      <c r="B449" s="1">
        <v>9.3929163322326294E-8</v>
      </c>
      <c r="C449">
        <v>-0.30032299681560398</v>
      </c>
      <c r="D449">
        <v>0.42699999999999999</v>
      </c>
      <c r="E449">
        <v>0.71099999999999997</v>
      </c>
      <c r="F449">
        <v>3.6870953770545998E-3</v>
      </c>
    </row>
    <row r="450" spans="1:6" x14ac:dyDescent="0.2">
      <c r="A450" s="5" t="s">
        <v>1892</v>
      </c>
      <c r="B450" s="1">
        <v>9.5616993080960206E-8</v>
      </c>
      <c r="C450">
        <v>0.47852018991207701</v>
      </c>
      <c r="D450">
        <v>0.749</v>
      </c>
      <c r="E450">
        <v>0.63900000000000001</v>
      </c>
      <c r="F450">
        <v>3.7533494464000098E-3</v>
      </c>
    </row>
    <row r="451" spans="1:6" x14ac:dyDescent="0.2">
      <c r="A451" s="5" t="s">
        <v>839</v>
      </c>
      <c r="B451" s="1">
        <v>9.60794335916416E-8</v>
      </c>
      <c r="C451">
        <v>-0.267690627259137</v>
      </c>
      <c r="D451">
        <v>0.33200000000000002</v>
      </c>
      <c r="E451">
        <v>0.629</v>
      </c>
      <c r="F451">
        <v>3.7715020862062998E-3</v>
      </c>
    </row>
    <row r="452" spans="1:6" x14ac:dyDescent="0.2">
      <c r="A452" s="5" t="s">
        <v>2256</v>
      </c>
      <c r="B452" s="1">
        <v>9.7759906417023198E-8</v>
      </c>
      <c r="C452">
        <v>-0.27399476683941698</v>
      </c>
      <c r="D452">
        <v>0.113</v>
      </c>
      <c r="E452">
        <v>0.34</v>
      </c>
      <c r="F452">
        <v>3.8374673664938299E-3</v>
      </c>
    </row>
    <row r="453" spans="1:6" x14ac:dyDescent="0.2">
      <c r="A453" s="5" t="s">
        <v>1721</v>
      </c>
      <c r="B453" s="1">
        <v>1.07750713413698E-7</v>
      </c>
      <c r="C453">
        <v>0.25761171620935303</v>
      </c>
      <c r="D453">
        <v>0.995</v>
      </c>
      <c r="E453">
        <v>0.97899999999999998</v>
      </c>
      <c r="F453">
        <v>4.2296465043412902E-3</v>
      </c>
    </row>
    <row r="454" spans="1:6" x14ac:dyDescent="0.2">
      <c r="A454" s="5" t="s">
        <v>116</v>
      </c>
      <c r="B454" s="1">
        <v>1.09204649886846E-7</v>
      </c>
      <c r="C454">
        <v>-0.47076453529689299</v>
      </c>
      <c r="D454">
        <v>0.83799999999999997</v>
      </c>
      <c r="E454">
        <v>0.93799999999999994</v>
      </c>
      <c r="F454">
        <v>4.2867193266582504E-3</v>
      </c>
    </row>
    <row r="455" spans="1:6" x14ac:dyDescent="0.2">
      <c r="A455" s="5" t="s">
        <v>2257</v>
      </c>
      <c r="B455" s="1">
        <v>1.12036237783532E-7</v>
      </c>
      <c r="C455">
        <v>0.35613460806118902</v>
      </c>
      <c r="D455">
        <v>0.90100000000000002</v>
      </c>
      <c r="E455">
        <v>0.80400000000000005</v>
      </c>
      <c r="F455">
        <v>4.3978704779547503E-3</v>
      </c>
    </row>
    <row r="456" spans="1:6" x14ac:dyDescent="0.2">
      <c r="A456" s="5" t="s">
        <v>1414</v>
      </c>
      <c r="B456" s="1">
        <v>1.2585044239841099E-7</v>
      </c>
      <c r="C456">
        <v>-0.29158966019274901</v>
      </c>
      <c r="D456">
        <v>0.42499999999999999</v>
      </c>
      <c r="E456">
        <v>0.72199999999999998</v>
      </c>
      <c r="F456">
        <v>4.94013326590724E-3</v>
      </c>
    </row>
    <row r="457" spans="1:6" x14ac:dyDescent="0.2">
      <c r="A457" s="5" t="s">
        <v>2258</v>
      </c>
      <c r="B457" s="1">
        <v>1.28612330937346E-7</v>
      </c>
      <c r="C457">
        <v>-0.63013509490867203</v>
      </c>
      <c r="D457">
        <v>0.20300000000000001</v>
      </c>
      <c r="E457">
        <v>0.47399999999999998</v>
      </c>
      <c r="F457">
        <v>5.0485484386145803E-3</v>
      </c>
    </row>
    <row r="458" spans="1:6" x14ac:dyDescent="0.2">
      <c r="A458" s="5" t="s">
        <v>1212</v>
      </c>
      <c r="B458" s="1">
        <v>1.3292932151876799E-7</v>
      </c>
      <c r="C458">
        <v>0.36974685887858799</v>
      </c>
      <c r="D458">
        <v>0.92800000000000005</v>
      </c>
      <c r="E458">
        <v>0.84499999999999997</v>
      </c>
      <c r="F458">
        <v>5.2180075868977303E-3</v>
      </c>
    </row>
    <row r="459" spans="1:6" x14ac:dyDescent="0.2">
      <c r="A459" s="5" t="s">
        <v>768</v>
      </c>
      <c r="B459" s="1">
        <v>1.34695749407097E-7</v>
      </c>
      <c r="C459">
        <v>-0.40609164641048601</v>
      </c>
      <c r="D459">
        <v>0.28499999999999998</v>
      </c>
      <c r="E459">
        <v>0.54600000000000004</v>
      </c>
      <c r="F459">
        <v>5.28734694722617E-3</v>
      </c>
    </row>
    <row r="460" spans="1:6" x14ac:dyDescent="0.2">
      <c r="A460" s="5" t="s">
        <v>2259</v>
      </c>
      <c r="B460" s="1">
        <v>1.3723744233414101E-7</v>
      </c>
      <c r="C460">
        <v>-0.25424300830506502</v>
      </c>
      <c r="D460">
        <v>0.151</v>
      </c>
      <c r="E460">
        <v>0.40200000000000002</v>
      </c>
      <c r="F460">
        <v>5.3871185613843598E-3</v>
      </c>
    </row>
    <row r="461" spans="1:6" x14ac:dyDescent="0.2">
      <c r="A461" s="5" t="s">
        <v>1828</v>
      </c>
      <c r="B461" s="1">
        <v>1.4819900645687E-7</v>
      </c>
      <c r="C461">
        <v>-0.35251207280086</v>
      </c>
      <c r="D461">
        <v>0.44500000000000001</v>
      </c>
      <c r="E461">
        <v>0.72199999999999998</v>
      </c>
      <c r="F461">
        <v>5.8174037994579804E-3</v>
      </c>
    </row>
    <row r="462" spans="1:6" x14ac:dyDescent="0.2">
      <c r="A462" s="5" t="s">
        <v>885</v>
      </c>
      <c r="B462" s="1">
        <v>1.54420855283142E-7</v>
      </c>
      <c r="C462">
        <v>0.43061711227330501</v>
      </c>
      <c r="D462">
        <v>0.94599999999999995</v>
      </c>
      <c r="E462">
        <v>0.83499999999999996</v>
      </c>
      <c r="F462">
        <v>6.0616362532844399E-3</v>
      </c>
    </row>
    <row r="463" spans="1:6" x14ac:dyDescent="0.2">
      <c r="A463" s="5" t="s">
        <v>883</v>
      </c>
      <c r="B463" s="1">
        <v>1.5675874529718599E-7</v>
      </c>
      <c r="C463">
        <v>0.579489973359822</v>
      </c>
      <c r="D463">
        <v>0.66</v>
      </c>
      <c r="E463">
        <v>0.64900000000000002</v>
      </c>
      <c r="F463">
        <v>6.15340778789575E-3</v>
      </c>
    </row>
    <row r="464" spans="1:6" x14ac:dyDescent="0.2">
      <c r="A464" s="5" t="s">
        <v>1072</v>
      </c>
      <c r="B464" s="1">
        <v>1.6206240910307601E-7</v>
      </c>
      <c r="C464">
        <v>-0.37391991765232402</v>
      </c>
      <c r="D464">
        <v>0.75700000000000001</v>
      </c>
      <c r="E464">
        <v>0.85599999999999998</v>
      </c>
      <c r="F464">
        <v>6.3615978069321601E-3</v>
      </c>
    </row>
    <row r="465" spans="1:6" x14ac:dyDescent="0.2">
      <c r="A465" s="5" t="s">
        <v>2260</v>
      </c>
      <c r="B465" s="1">
        <v>1.7391300345712699E-7</v>
      </c>
      <c r="C465">
        <v>0.40153241254309902</v>
      </c>
      <c r="D465">
        <v>0.72799999999999998</v>
      </c>
      <c r="E465">
        <v>0.629</v>
      </c>
      <c r="F465">
        <v>6.8267810377060601E-3</v>
      </c>
    </row>
    <row r="466" spans="1:6" x14ac:dyDescent="0.2">
      <c r="A466" s="5" t="s">
        <v>807</v>
      </c>
      <c r="B466" s="1">
        <v>1.8035284868621099E-7</v>
      </c>
      <c r="C466">
        <v>0.52612344106329201</v>
      </c>
      <c r="D466">
        <v>0.375</v>
      </c>
      <c r="E466">
        <v>0.22700000000000001</v>
      </c>
      <c r="F466">
        <v>7.0795707223285298E-3</v>
      </c>
    </row>
    <row r="467" spans="1:6" x14ac:dyDescent="0.2">
      <c r="A467" s="5" t="s">
        <v>2261</v>
      </c>
      <c r="B467" s="1">
        <v>1.8563858618464399E-7</v>
      </c>
      <c r="C467">
        <v>-0.25836558651834401</v>
      </c>
      <c r="D467">
        <v>0.26300000000000001</v>
      </c>
      <c r="E467">
        <v>0.54600000000000004</v>
      </c>
      <c r="F467">
        <v>7.2870570620920203E-3</v>
      </c>
    </row>
    <row r="468" spans="1:6" x14ac:dyDescent="0.2">
      <c r="A468" s="5" t="s">
        <v>1689</v>
      </c>
      <c r="B468" s="1">
        <v>1.8592597050598301E-7</v>
      </c>
      <c r="C468">
        <v>-0.51553394966183996</v>
      </c>
      <c r="D468">
        <v>0.251</v>
      </c>
      <c r="E468">
        <v>0.39200000000000002</v>
      </c>
      <c r="F468">
        <v>7.2983380462418399E-3</v>
      </c>
    </row>
    <row r="469" spans="1:6" x14ac:dyDescent="0.2">
      <c r="A469" s="5" t="s">
        <v>1486</v>
      </c>
      <c r="B469" s="1">
        <v>2.03682129481837E-7</v>
      </c>
      <c r="C469">
        <v>0.38660885292024999</v>
      </c>
      <c r="D469">
        <v>0.81399999999999995</v>
      </c>
      <c r="E469">
        <v>0.69099999999999995</v>
      </c>
      <c r="F469">
        <v>7.9953383106800106E-3</v>
      </c>
    </row>
    <row r="470" spans="1:6" x14ac:dyDescent="0.2">
      <c r="A470" s="5" t="s">
        <v>2262</v>
      </c>
      <c r="B470" s="1">
        <v>2.08580926783405E-7</v>
      </c>
      <c r="C470">
        <v>0.29314200927203798</v>
      </c>
      <c r="D470">
        <v>0.42299999999999999</v>
      </c>
      <c r="E470">
        <v>0.443</v>
      </c>
      <c r="F470">
        <v>8.1876356999557899E-3</v>
      </c>
    </row>
    <row r="471" spans="1:6" x14ac:dyDescent="0.2">
      <c r="A471" s="5" t="s">
        <v>1300</v>
      </c>
      <c r="B471" s="1">
        <v>2.10326828785824E-7</v>
      </c>
      <c r="C471">
        <v>0.39676611051607102</v>
      </c>
      <c r="D471">
        <v>0.71399999999999997</v>
      </c>
      <c r="E471">
        <v>0.60799999999999998</v>
      </c>
      <c r="F471">
        <v>8.2561693371587409E-3</v>
      </c>
    </row>
    <row r="472" spans="1:6" x14ac:dyDescent="0.2">
      <c r="A472" s="5" t="s">
        <v>229</v>
      </c>
      <c r="B472" s="1">
        <v>2.1133558095324399E-7</v>
      </c>
      <c r="C472">
        <v>0.27415068865678199</v>
      </c>
      <c r="D472">
        <v>0.38900000000000001</v>
      </c>
      <c r="E472">
        <v>0.433</v>
      </c>
      <c r="F472">
        <v>8.2957668947386404E-3</v>
      </c>
    </row>
    <row r="473" spans="1:6" x14ac:dyDescent="0.2">
      <c r="A473" s="5" t="s">
        <v>2263</v>
      </c>
      <c r="B473" s="1">
        <v>2.1427961260397899E-7</v>
      </c>
      <c r="C473">
        <v>-0.26291633974662498</v>
      </c>
      <c r="D473">
        <v>0.17499999999999999</v>
      </c>
      <c r="E473">
        <v>0.433</v>
      </c>
      <c r="F473">
        <v>8.4113319131566104E-3</v>
      </c>
    </row>
    <row r="474" spans="1:6" x14ac:dyDescent="0.2">
      <c r="A474" s="5" t="s">
        <v>2264</v>
      </c>
      <c r="B474" s="1">
        <v>2.26373382572436E-7</v>
      </c>
      <c r="C474">
        <v>0.43715793260778602</v>
      </c>
      <c r="D474">
        <v>0.875</v>
      </c>
      <c r="E474">
        <v>0.78400000000000003</v>
      </c>
      <c r="F474">
        <v>8.8860607594983907E-3</v>
      </c>
    </row>
    <row r="475" spans="1:6" x14ac:dyDescent="0.2">
      <c r="A475" s="5" t="s">
        <v>52</v>
      </c>
      <c r="B475" s="1">
        <v>2.3286965718633501E-7</v>
      </c>
      <c r="C475">
        <v>-0.60662735694265302</v>
      </c>
      <c r="D475">
        <v>0.63100000000000001</v>
      </c>
      <c r="E475">
        <v>0.85599999999999998</v>
      </c>
      <c r="F475">
        <v>9.1410655231924098E-3</v>
      </c>
    </row>
    <row r="476" spans="1:6" x14ac:dyDescent="0.2">
      <c r="A476" s="5" t="s">
        <v>687</v>
      </c>
      <c r="B476" s="1">
        <v>2.3576231197569501E-7</v>
      </c>
      <c r="C476">
        <v>0.28509005912341401</v>
      </c>
      <c r="D476">
        <v>0.96899999999999997</v>
      </c>
      <c r="E476">
        <v>0.91800000000000004</v>
      </c>
      <c r="F476">
        <v>9.2546137942939397E-3</v>
      </c>
    </row>
    <row r="477" spans="1:6" x14ac:dyDescent="0.2">
      <c r="A477" s="5" t="s">
        <v>2265</v>
      </c>
      <c r="B477" s="1">
        <v>2.4860296063485901E-7</v>
      </c>
      <c r="C477">
        <v>-0.25302795897523001</v>
      </c>
      <c r="D477">
        <v>0.311</v>
      </c>
      <c r="E477">
        <v>0.59799999999999998</v>
      </c>
      <c r="F477">
        <v>9.7586606167607698E-3</v>
      </c>
    </row>
    <row r="478" spans="1:6" x14ac:dyDescent="0.2">
      <c r="A478" s="5" t="s">
        <v>1059</v>
      </c>
      <c r="B478" s="1">
        <v>2.5060022776188698E-7</v>
      </c>
      <c r="C478">
        <v>-0.25166176682563701</v>
      </c>
      <c r="D478">
        <v>0.98099999999999998</v>
      </c>
      <c r="E478">
        <v>1</v>
      </c>
      <c r="F478">
        <v>9.8370613405651206E-3</v>
      </c>
    </row>
    <row r="479" spans="1:6" x14ac:dyDescent="0.2">
      <c r="A479" s="5" t="s">
        <v>2266</v>
      </c>
      <c r="B479" s="1">
        <v>2.54796068662744E-7</v>
      </c>
      <c r="C479">
        <v>0.34767685672024601</v>
      </c>
      <c r="D479">
        <v>0.629</v>
      </c>
      <c r="E479">
        <v>0.51500000000000001</v>
      </c>
      <c r="F479">
        <v>1.0001764879287301E-2</v>
      </c>
    </row>
    <row r="480" spans="1:6" x14ac:dyDescent="0.2">
      <c r="A480" s="5" t="s">
        <v>2267</v>
      </c>
      <c r="B480" s="1">
        <v>2.59858329799388E-7</v>
      </c>
      <c r="C480">
        <v>-0.368538763389611</v>
      </c>
      <c r="D480">
        <v>0.48399999999999999</v>
      </c>
      <c r="E480">
        <v>0.66</v>
      </c>
      <c r="F480">
        <v>1.02004788779452E-2</v>
      </c>
    </row>
    <row r="481" spans="1:6" x14ac:dyDescent="0.2">
      <c r="A481" s="5" t="s">
        <v>264</v>
      </c>
      <c r="B481" s="1">
        <v>2.6934784256395699E-7</v>
      </c>
      <c r="C481">
        <v>0.44589634298443298</v>
      </c>
      <c r="D481">
        <v>0.86699999999999999</v>
      </c>
      <c r="E481">
        <v>0.76300000000000001</v>
      </c>
      <c r="F481">
        <v>1.05729802120056E-2</v>
      </c>
    </row>
    <row r="482" spans="1:6" x14ac:dyDescent="0.2">
      <c r="A482" s="5" t="s">
        <v>2268</v>
      </c>
      <c r="B482" s="1">
        <v>2.8355399072212199E-7</v>
      </c>
      <c r="C482">
        <v>0.469252805368298</v>
      </c>
      <c r="D482">
        <v>0.74399999999999999</v>
      </c>
      <c r="E482">
        <v>0.64900000000000002</v>
      </c>
      <c r="F482">
        <v>1.1130628351806201E-2</v>
      </c>
    </row>
    <row r="483" spans="1:6" x14ac:dyDescent="0.2">
      <c r="A483" s="5" t="s">
        <v>1842</v>
      </c>
      <c r="B483" s="1">
        <v>2.8531994167036698E-7</v>
      </c>
      <c r="C483">
        <v>-0.42115832685368898</v>
      </c>
      <c r="D483">
        <v>0.48699999999999999</v>
      </c>
      <c r="E483">
        <v>0.753</v>
      </c>
      <c r="F483">
        <v>1.11999489903286E-2</v>
      </c>
    </row>
    <row r="484" spans="1:6" x14ac:dyDescent="0.2">
      <c r="A484" s="5" t="s">
        <v>2269</v>
      </c>
      <c r="B484" s="1">
        <v>2.8584351616682099E-7</v>
      </c>
      <c r="C484">
        <v>-0.31762118554493401</v>
      </c>
      <c r="D484">
        <v>0.17799999999999999</v>
      </c>
      <c r="E484">
        <v>0.433</v>
      </c>
      <c r="F484">
        <v>1.12205013836124E-2</v>
      </c>
    </row>
    <row r="485" spans="1:6" x14ac:dyDescent="0.2">
      <c r="A485" s="5" t="s">
        <v>2270</v>
      </c>
      <c r="B485" s="1">
        <v>2.87107063696126E-7</v>
      </c>
      <c r="C485">
        <v>-0.29191953026428702</v>
      </c>
      <c r="D485">
        <v>0.41799999999999998</v>
      </c>
      <c r="E485">
        <v>0.64900000000000002</v>
      </c>
      <c r="F485">
        <v>1.1270100678327699E-2</v>
      </c>
    </row>
    <row r="486" spans="1:6" x14ac:dyDescent="0.2">
      <c r="A486" s="5" t="s">
        <v>2271</v>
      </c>
      <c r="B486" s="1">
        <v>2.8851828983958899E-7</v>
      </c>
      <c r="C486">
        <v>0.36942316425827298</v>
      </c>
      <c r="D486">
        <v>0.76300000000000001</v>
      </c>
      <c r="E486">
        <v>0.63900000000000001</v>
      </c>
      <c r="F486">
        <v>1.13254969493632E-2</v>
      </c>
    </row>
    <row r="487" spans="1:6" x14ac:dyDescent="0.2">
      <c r="A487" s="5" t="s">
        <v>2272</v>
      </c>
      <c r="B487" s="1">
        <v>3.3221984692558098E-7</v>
      </c>
      <c r="C487">
        <v>0.34993876257871798</v>
      </c>
      <c r="D487">
        <v>0.56899999999999995</v>
      </c>
      <c r="E487">
        <v>0.48499999999999999</v>
      </c>
      <c r="F487">
        <v>1.30409578712167E-2</v>
      </c>
    </row>
    <row r="488" spans="1:6" x14ac:dyDescent="0.2">
      <c r="A488" s="5" t="s">
        <v>2273</v>
      </c>
      <c r="B488" s="1">
        <v>3.3261384368890098E-7</v>
      </c>
      <c r="C488">
        <v>-0.31073079062734699</v>
      </c>
      <c r="D488">
        <v>0.442</v>
      </c>
      <c r="E488">
        <v>0.72199999999999998</v>
      </c>
      <c r="F488">
        <v>1.3056423820164101E-2</v>
      </c>
    </row>
    <row r="489" spans="1:6" x14ac:dyDescent="0.2">
      <c r="A489" s="5" t="s">
        <v>2274</v>
      </c>
      <c r="B489" s="1">
        <v>3.3732071631754202E-7</v>
      </c>
      <c r="C489">
        <v>0.26928326538696801</v>
      </c>
      <c r="D489">
        <v>0.79400000000000004</v>
      </c>
      <c r="E489">
        <v>0.78400000000000003</v>
      </c>
      <c r="F489">
        <v>1.32411873983288E-2</v>
      </c>
    </row>
    <row r="490" spans="1:6" x14ac:dyDescent="0.2">
      <c r="A490" s="5" t="s">
        <v>2275</v>
      </c>
      <c r="B490" s="1">
        <v>3.4674449747479098E-7</v>
      </c>
      <c r="C490">
        <v>-0.37557634568692499</v>
      </c>
      <c r="D490">
        <v>0.112</v>
      </c>
      <c r="E490">
        <v>0.33</v>
      </c>
      <c r="F490">
        <v>1.36111085038754E-2</v>
      </c>
    </row>
    <row r="491" spans="1:6" x14ac:dyDescent="0.2">
      <c r="A491" s="5" t="s">
        <v>966</v>
      </c>
      <c r="B491" s="1">
        <v>3.4918597601153202E-7</v>
      </c>
      <c r="C491">
        <v>0.38598312701083698</v>
      </c>
      <c r="D491">
        <v>0.89800000000000002</v>
      </c>
      <c r="E491">
        <v>0.74199999999999999</v>
      </c>
      <c r="F491">
        <v>1.37069463023567E-2</v>
      </c>
    </row>
    <row r="492" spans="1:6" x14ac:dyDescent="0.2">
      <c r="A492" s="5" t="s">
        <v>68</v>
      </c>
      <c r="B492" s="1">
        <v>3.6716126053134999E-7</v>
      </c>
      <c r="C492">
        <v>-0.40920962397375898</v>
      </c>
      <c r="D492">
        <v>0.39500000000000002</v>
      </c>
      <c r="E492">
        <v>0.64900000000000002</v>
      </c>
      <c r="F492">
        <v>1.44125481208976E-2</v>
      </c>
    </row>
    <row r="493" spans="1:6" x14ac:dyDescent="0.2">
      <c r="A493" s="5" t="s">
        <v>2276</v>
      </c>
      <c r="B493" s="1">
        <v>3.73437422524181E-7</v>
      </c>
      <c r="C493">
        <v>0.29831417072682598</v>
      </c>
      <c r="D493">
        <v>0.96499999999999997</v>
      </c>
      <c r="E493">
        <v>0.876</v>
      </c>
      <c r="F493">
        <v>1.46589125837642E-2</v>
      </c>
    </row>
    <row r="494" spans="1:6" x14ac:dyDescent="0.2">
      <c r="A494" s="5" t="s">
        <v>2277</v>
      </c>
      <c r="B494" s="1">
        <v>3.7361068841369801E-7</v>
      </c>
      <c r="C494">
        <v>0.35016726654573999</v>
      </c>
      <c r="D494">
        <v>0.67500000000000004</v>
      </c>
      <c r="E494">
        <v>0.64900000000000002</v>
      </c>
      <c r="F494">
        <v>1.46657139629913E-2</v>
      </c>
    </row>
    <row r="495" spans="1:6" x14ac:dyDescent="0.2">
      <c r="A495" s="5" t="s">
        <v>1675</v>
      </c>
      <c r="B495" s="1">
        <v>3.7585057421968502E-7</v>
      </c>
      <c r="C495">
        <v>0.47755647730059902</v>
      </c>
      <c r="D495">
        <v>0.92800000000000005</v>
      </c>
      <c r="E495">
        <v>0.81399999999999995</v>
      </c>
      <c r="F495">
        <v>1.4753638440419501E-2</v>
      </c>
    </row>
    <row r="496" spans="1:6" x14ac:dyDescent="0.2">
      <c r="A496" s="5" t="s">
        <v>1136</v>
      </c>
      <c r="B496" s="1">
        <v>3.9625434939716302E-7</v>
      </c>
      <c r="C496">
        <v>0.37888330266276898</v>
      </c>
      <c r="D496">
        <v>0.85299999999999998</v>
      </c>
      <c r="E496">
        <v>0.76300000000000001</v>
      </c>
      <c r="F496">
        <v>1.55545682312363E-2</v>
      </c>
    </row>
    <row r="497" spans="1:6" x14ac:dyDescent="0.2">
      <c r="A497" s="5" t="s">
        <v>1690</v>
      </c>
      <c r="B497" s="1">
        <v>4.0028053259879602E-7</v>
      </c>
      <c r="C497">
        <v>0.30743199191890302</v>
      </c>
      <c r="D497">
        <v>0.97399999999999998</v>
      </c>
      <c r="E497">
        <v>0.86599999999999999</v>
      </c>
      <c r="F497">
        <v>1.5712612026633099E-2</v>
      </c>
    </row>
    <row r="498" spans="1:6" x14ac:dyDescent="0.2">
      <c r="A498" s="5" t="s">
        <v>352</v>
      </c>
      <c r="B498" s="1">
        <v>4.1709778018644301E-7</v>
      </c>
      <c r="C498">
        <v>-0.31115608200481698</v>
      </c>
      <c r="D498">
        <v>0.19900000000000001</v>
      </c>
      <c r="E498">
        <v>0.443</v>
      </c>
      <c r="F498">
        <v>1.63727562634386E-2</v>
      </c>
    </row>
    <row r="499" spans="1:6" x14ac:dyDescent="0.2">
      <c r="A499" s="5" t="s">
        <v>1343</v>
      </c>
      <c r="B499" s="1">
        <v>4.2341743702931002E-7</v>
      </c>
      <c r="C499">
        <v>-0.52996182956207205</v>
      </c>
      <c r="D499">
        <v>0.95499999999999996</v>
      </c>
      <c r="E499">
        <v>0.99</v>
      </c>
      <c r="F499">
        <v>1.6620828073148498E-2</v>
      </c>
    </row>
    <row r="500" spans="1:6" x14ac:dyDescent="0.2">
      <c r="A500" s="5" t="s">
        <v>2278</v>
      </c>
      <c r="B500" s="1">
        <v>4.2398815624723098E-7</v>
      </c>
      <c r="C500">
        <v>0.36659921687288299</v>
      </c>
      <c r="D500">
        <v>0.55900000000000005</v>
      </c>
      <c r="E500">
        <v>0.45400000000000001</v>
      </c>
      <c r="F500">
        <v>1.6643231085328801E-2</v>
      </c>
    </row>
    <row r="501" spans="1:6" x14ac:dyDescent="0.2">
      <c r="A501" s="5" t="s">
        <v>173</v>
      </c>
      <c r="B501" s="1">
        <v>4.2736377506323998E-7</v>
      </c>
      <c r="C501">
        <v>-0.394559422696732</v>
      </c>
      <c r="D501">
        <v>0.23699999999999999</v>
      </c>
      <c r="E501">
        <v>0.495</v>
      </c>
      <c r="F501">
        <v>1.6775737626332402E-2</v>
      </c>
    </row>
    <row r="502" spans="1:6" x14ac:dyDescent="0.2">
      <c r="A502" s="5" t="s">
        <v>2279</v>
      </c>
      <c r="B502" s="1">
        <v>4.2894637322660599E-7</v>
      </c>
      <c r="C502">
        <v>-0.382649765734972</v>
      </c>
      <c r="D502">
        <v>4.2999999999999997E-2</v>
      </c>
      <c r="E502">
        <v>0.19600000000000001</v>
      </c>
      <c r="F502">
        <v>1.6837860934637201E-2</v>
      </c>
    </row>
    <row r="503" spans="1:6" x14ac:dyDescent="0.2">
      <c r="A503" s="5" t="s">
        <v>2280</v>
      </c>
      <c r="B503" s="1">
        <v>4.2900894077440799E-7</v>
      </c>
      <c r="C503">
        <v>-0.33637754186251401</v>
      </c>
      <c r="D503">
        <v>0.11600000000000001</v>
      </c>
      <c r="E503">
        <v>0.34</v>
      </c>
      <c r="F503">
        <v>1.6840316961158602E-2</v>
      </c>
    </row>
    <row r="504" spans="1:6" x14ac:dyDescent="0.2">
      <c r="A504" s="5" t="s">
        <v>1096</v>
      </c>
      <c r="B504" s="1">
        <v>4.3836609787222498E-7</v>
      </c>
      <c r="C504">
        <v>-0.27110567473708702</v>
      </c>
      <c r="D504">
        <v>7.2999999999999995E-2</v>
      </c>
      <c r="E504">
        <v>0.26800000000000002</v>
      </c>
      <c r="F504">
        <v>1.7207622805876299E-2</v>
      </c>
    </row>
    <row r="505" spans="1:6" x14ac:dyDescent="0.2">
      <c r="A505" s="5" t="s">
        <v>2281</v>
      </c>
      <c r="B505" s="1">
        <v>4.3866461289849701E-7</v>
      </c>
      <c r="C505">
        <v>0.30658978745388799</v>
      </c>
      <c r="D505">
        <v>0.80100000000000005</v>
      </c>
      <c r="E505">
        <v>0.73199999999999998</v>
      </c>
      <c r="F505">
        <v>1.7219340714717601E-2</v>
      </c>
    </row>
    <row r="506" spans="1:6" x14ac:dyDescent="0.2">
      <c r="A506" s="5" t="s">
        <v>1684</v>
      </c>
      <c r="B506" s="1">
        <v>4.8706655498114396E-7</v>
      </c>
      <c r="C506">
        <v>0.38649076014127098</v>
      </c>
      <c r="D506">
        <v>0.89500000000000002</v>
      </c>
      <c r="E506">
        <v>0.71099999999999997</v>
      </c>
      <c r="F506">
        <v>1.9119310549229801E-2</v>
      </c>
    </row>
    <row r="507" spans="1:6" x14ac:dyDescent="0.2">
      <c r="A507" s="5" t="s">
        <v>2282</v>
      </c>
      <c r="B507" s="1">
        <v>5.0405401924697896E-7</v>
      </c>
      <c r="C507">
        <v>0.34507310716195599</v>
      </c>
      <c r="D507">
        <v>0.69599999999999995</v>
      </c>
      <c r="E507">
        <v>0.63900000000000001</v>
      </c>
      <c r="F507">
        <v>1.9786136471520901E-2</v>
      </c>
    </row>
    <row r="508" spans="1:6" x14ac:dyDescent="0.2">
      <c r="A508" s="5" t="s">
        <v>2283</v>
      </c>
      <c r="B508" s="1">
        <v>5.0633286711753199E-7</v>
      </c>
      <c r="C508">
        <v>0.32043363426219601</v>
      </c>
      <c r="D508">
        <v>0.79400000000000004</v>
      </c>
      <c r="E508">
        <v>0.70099999999999996</v>
      </c>
      <c r="F508">
        <v>1.98755903658316E-2</v>
      </c>
    </row>
    <row r="509" spans="1:6" x14ac:dyDescent="0.2">
      <c r="A509" s="5" t="s">
        <v>543</v>
      </c>
      <c r="B509" s="1">
        <v>5.0723470476532104E-7</v>
      </c>
      <c r="C509">
        <v>0.31018817394505099</v>
      </c>
      <c r="D509">
        <v>0.93500000000000005</v>
      </c>
      <c r="E509">
        <v>0.81399999999999995</v>
      </c>
      <c r="F509">
        <v>1.9910991100857901E-2</v>
      </c>
    </row>
    <row r="510" spans="1:6" x14ac:dyDescent="0.2">
      <c r="A510" s="5" t="s">
        <v>2284</v>
      </c>
      <c r="B510" s="1">
        <v>5.2497729954601901E-7</v>
      </c>
      <c r="C510">
        <v>-0.29866660058238498</v>
      </c>
      <c r="D510">
        <v>0.40799999999999997</v>
      </c>
      <c r="E510">
        <v>0.66</v>
      </c>
      <c r="F510">
        <v>2.0607458916379402E-2</v>
      </c>
    </row>
    <row r="511" spans="1:6" x14ac:dyDescent="0.2">
      <c r="A511" s="5" t="s">
        <v>1264</v>
      </c>
      <c r="B511" s="1">
        <v>5.4628430586645297E-7</v>
      </c>
      <c r="C511">
        <v>0.40825510299462803</v>
      </c>
      <c r="D511">
        <v>0.81499999999999995</v>
      </c>
      <c r="E511">
        <v>0.72199999999999998</v>
      </c>
      <c r="F511">
        <v>2.14438441424817E-2</v>
      </c>
    </row>
    <row r="512" spans="1:6" x14ac:dyDescent="0.2">
      <c r="A512" s="5" t="s">
        <v>1360</v>
      </c>
      <c r="B512" s="1">
        <v>5.6016286474731803E-7</v>
      </c>
      <c r="C512">
        <v>-0.3942895417383</v>
      </c>
      <c r="D512">
        <v>0.59699999999999998</v>
      </c>
      <c r="E512">
        <v>0.82499999999999996</v>
      </c>
      <c r="F512">
        <v>2.1988633092791199E-2</v>
      </c>
    </row>
    <row r="513" spans="1:6" x14ac:dyDescent="0.2">
      <c r="A513" s="5" t="s">
        <v>2285</v>
      </c>
      <c r="B513" s="1">
        <v>6.2010158869650698E-7</v>
      </c>
      <c r="C513">
        <v>0.29933705298281799</v>
      </c>
      <c r="D513">
        <v>0.86899999999999999</v>
      </c>
      <c r="E513">
        <v>0.79400000000000004</v>
      </c>
      <c r="F513">
        <v>2.4341467762692699E-2</v>
      </c>
    </row>
    <row r="514" spans="1:6" x14ac:dyDescent="0.2">
      <c r="A514" s="5" t="s">
        <v>745</v>
      </c>
      <c r="B514" s="1">
        <v>6.4931812248903401E-7</v>
      </c>
      <c r="C514">
        <v>-0.36284807168250399</v>
      </c>
      <c r="D514">
        <v>0.32300000000000001</v>
      </c>
      <c r="E514">
        <v>0.58799999999999997</v>
      </c>
      <c r="F514">
        <v>2.54883335801845E-2</v>
      </c>
    </row>
    <row r="515" spans="1:6" x14ac:dyDescent="0.2">
      <c r="A515" s="5" t="s">
        <v>2286</v>
      </c>
      <c r="B515" s="1">
        <v>6.7283426558353099E-7</v>
      </c>
      <c r="C515">
        <v>-0.52270936718633498</v>
      </c>
      <c r="D515">
        <v>0.25600000000000001</v>
      </c>
      <c r="E515">
        <v>0.48499999999999999</v>
      </c>
      <c r="F515">
        <v>2.64114362612159E-2</v>
      </c>
    </row>
    <row r="516" spans="1:6" x14ac:dyDescent="0.2">
      <c r="A516" s="5" t="s">
        <v>2287</v>
      </c>
      <c r="B516" s="1">
        <v>6.7332955404438699E-7</v>
      </c>
      <c r="C516">
        <v>0.30644373398609798</v>
      </c>
      <c r="D516">
        <v>0.55700000000000005</v>
      </c>
      <c r="E516">
        <v>0.48499999999999999</v>
      </c>
      <c r="F516">
        <v>2.6430878314458402E-2</v>
      </c>
    </row>
    <row r="517" spans="1:6" x14ac:dyDescent="0.2">
      <c r="A517" s="5" t="s">
        <v>497</v>
      </c>
      <c r="B517" s="1">
        <v>6.85111749107954E-7</v>
      </c>
      <c r="C517">
        <v>-0.48861421159971902</v>
      </c>
      <c r="D517">
        <v>0.60599999999999998</v>
      </c>
      <c r="E517">
        <v>0.83499999999999996</v>
      </c>
      <c r="F517">
        <v>2.6893376599483598E-2</v>
      </c>
    </row>
    <row r="518" spans="1:6" x14ac:dyDescent="0.2">
      <c r="A518" s="5" t="s">
        <v>2288</v>
      </c>
      <c r="B518" s="1">
        <v>6.9086389377402402E-7</v>
      </c>
      <c r="C518">
        <v>-0.30153567194203601</v>
      </c>
      <c r="D518">
        <v>0.875</v>
      </c>
      <c r="E518">
        <v>0.876</v>
      </c>
      <c r="F518">
        <v>2.7119171286205501E-2</v>
      </c>
    </row>
    <row r="519" spans="1:6" x14ac:dyDescent="0.2">
      <c r="A519" s="5" t="s">
        <v>428</v>
      </c>
      <c r="B519" s="1">
        <v>7.0707333436733301E-7</v>
      </c>
      <c r="C519">
        <v>0.29541156399702601</v>
      </c>
      <c r="D519">
        <v>0.72899999999999998</v>
      </c>
      <c r="E519">
        <v>0.74199999999999999</v>
      </c>
      <c r="F519">
        <v>2.7755456667255301E-2</v>
      </c>
    </row>
    <row r="520" spans="1:6" x14ac:dyDescent="0.2">
      <c r="A520" s="5" t="s">
        <v>2289</v>
      </c>
      <c r="B520" s="1">
        <v>7.1105616446971796E-7</v>
      </c>
      <c r="C520">
        <v>0.36530207946449</v>
      </c>
      <c r="D520">
        <v>0.91500000000000004</v>
      </c>
      <c r="E520">
        <v>0.80400000000000005</v>
      </c>
      <c r="F520">
        <v>2.7911798680094298E-2</v>
      </c>
    </row>
    <row r="521" spans="1:6" x14ac:dyDescent="0.2">
      <c r="A521" s="5" t="s">
        <v>2290</v>
      </c>
      <c r="B521" s="1">
        <v>7.3072720948362497E-7</v>
      </c>
      <c r="C521">
        <v>0.312115153709491</v>
      </c>
      <c r="D521">
        <v>0.371</v>
      </c>
      <c r="E521">
        <v>0.19600000000000001</v>
      </c>
      <c r="F521">
        <v>2.8683965881070202E-2</v>
      </c>
    </row>
    <row r="522" spans="1:6" x14ac:dyDescent="0.2">
      <c r="A522" s="5" t="s">
        <v>2291</v>
      </c>
      <c r="B522" s="1">
        <v>7.4020713919179302E-7</v>
      </c>
      <c r="C522">
        <v>0.29951505356962899</v>
      </c>
      <c r="D522">
        <v>0.51500000000000001</v>
      </c>
      <c r="E522">
        <v>0.46400000000000002</v>
      </c>
      <c r="F522">
        <v>2.9056091041834702E-2</v>
      </c>
    </row>
    <row r="523" spans="1:6" x14ac:dyDescent="0.2">
      <c r="A523" s="5" t="s">
        <v>870</v>
      </c>
      <c r="B523" s="1">
        <v>7.68793289994326E-7</v>
      </c>
      <c r="C523">
        <v>0.32197703994128302</v>
      </c>
      <c r="D523">
        <v>0.48199999999999998</v>
      </c>
      <c r="E523">
        <v>0.309</v>
      </c>
      <c r="F523">
        <v>3.01782118054373E-2</v>
      </c>
    </row>
    <row r="524" spans="1:6" x14ac:dyDescent="0.2">
      <c r="A524" s="5" t="s">
        <v>1536</v>
      </c>
      <c r="B524" s="1">
        <v>7.7686218416069895E-7</v>
      </c>
      <c r="C524">
        <v>0.40386902255000001</v>
      </c>
      <c r="D524">
        <v>0.89200000000000002</v>
      </c>
      <c r="E524">
        <v>0.753</v>
      </c>
      <c r="F524">
        <v>3.0494948177044099E-2</v>
      </c>
    </row>
    <row r="525" spans="1:6" x14ac:dyDescent="0.2">
      <c r="A525" s="5" t="s">
        <v>954</v>
      </c>
      <c r="B525" s="1">
        <v>8.6661382207361102E-7</v>
      </c>
      <c r="C525">
        <v>-0.31390839110366098</v>
      </c>
      <c r="D525">
        <v>0.218</v>
      </c>
      <c r="E525">
        <v>0.47399999999999998</v>
      </c>
      <c r="F525">
        <v>3.4018058971677499E-2</v>
      </c>
    </row>
    <row r="526" spans="1:6" x14ac:dyDescent="0.2">
      <c r="A526" s="5" t="s">
        <v>1745</v>
      </c>
      <c r="B526" s="1">
        <v>8.6726087830581702E-7</v>
      </c>
      <c r="C526">
        <v>0.392369324467778</v>
      </c>
      <c r="D526">
        <v>0.90100000000000002</v>
      </c>
      <c r="E526">
        <v>0.79400000000000004</v>
      </c>
      <c r="F526">
        <v>3.4043458517016602E-2</v>
      </c>
    </row>
    <row r="527" spans="1:6" x14ac:dyDescent="0.2">
      <c r="A527" s="5" t="s">
        <v>2292</v>
      </c>
      <c r="B527" s="1">
        <v>8.7025990353001697E-7</v>
      </c>
      <c r="C527">
        <v>-0.324527908991039</v>
      </c>
      <c r="D527">
        <v>0.64400000000000002</v>
      </c>
      <c r="E527">
        <v>0.81399999999999995</v>
      </c>
      <c r="F527">
        <v>3.4161182253167298E-2</v>
      </c>
    </row>
    <row r="528" spans="1:6" x14ac:dyDescent="0.2">
      <c r="A528" s="5" t="s">
        <v>2293</v>
      </c>
      <c r="B528" s="1">
        <v>8.80278132539736E-7</v>
      </c>
      <c r="C528">
        <v>-0.27049306002023599</v>
      </c>
      <c r="D528">
        <v>2.7E-2</v>
      </c>
      <c r="E528">
        <v>0.16500000000000001</v>
      </c>
      <c r="F528">
        <v>3.4554437814714803E-2</v>
      </c>
    </row>
    <row r="529" spans="1:6" x14ac:dyDescent="0.2">
      <c r="A529" s="5" t="s">
        <v>2294</v>
      </c>
      <c r="B529" s="1">
        <v>8.9475474574154097E-7</v>
      </c>
      <c r="C529">
        <v>-0.30345821691029501</v>
      </c>
      <c r="D529">
        <v>0.496</v>
      </c>
      <c r="E529">
        <v>0.72199999999999998</v>
      </c>
      <c r="F529">
        <v>3.5122702789338399E-2</v>
      </c>
    </row>
    <row r="530" spans="1:6" x14ac:dyDescent="0.2">
      <c r="A530" s="5" t="s">
        <v>1698</v>
      </c>
      <c r="B530" s="1">
        <v>8.98061227881992E-7</v>
      </c>
      <c r="C530">
        <v>-0.48261204805354202</v>
      </c>
      <c r="D530">
        <v>0.21299999999999999</v>
      </c>
      <c r="E530">
        <v>0.36099999999999999</v>
      </c>
      <c r="F530">
        <v>3.5252495439279698E-2</v>
      </c>
    </row>
    <row r="531" spans="1:6" x14ac:dyDescent="0.2">
      <c r="A531" s="5" t="s">
        <v>2295</v>
      </c>
      <c r="B531" s="1">
        <v>9.3343719401785001E-7</v>
      </c>
      <c r="C531">
        <v>0.36734483945284802</v>
      </c>
      <c r="D531">
        <v>0.84599999999999997</v>
      </c>
      <c r="E531">
        <v>0.78400000000000003</v>
      </c>
      <c r="F531">
        <v>3.6641143613976697E-2</v>
      </c>
    </row>
    <row r="532" spans="1:6" x14ac:dyDescent="0.2">
      <c r="A532" s="5" t="s">
        <v>2296</v>
      </c>
      <c r="B532" s="1">
        <v>9.4185692706792597E-7</v>
      </c>
      <c r="C532">
        <v>0.38966224368421298</v>
      </c>
      <c r="D532">
        <v>0.76</v>
      </c>
      <c r="E532">
        <v>0.64900000000000002</v>
      </c>
      <c r="F532">
        <v>3.69716518151244E-2</v>
      </c>
    </row>
    <row r="533" spans="1:6" x14ac:dyDescent="0.2">
      <c r="A533" s="5" t="s">
        <v>457</v>
      </c>
      <c r="B533" s="1">
        <v>9.6408571849902107E-7</v>
      </c>
      <c r="C533">
        <v>0.32662818467659099</v>
      </c>
      <c r="D533">
        <v>0.93799999999999994</v>
      </c>
      <c r="E533">
        <v>0.85599999999999998</v>
      </c>
      <c r="F533">
        <v>3.7844220793960603E-2</v>
      </c>
    </row>
    <row r="534" spans="1:6" x14ac:dyDescent="0.2">
      <c r="A534" s="5" t="s">
        <v>1376</v>
      </c>
      <c r="B534" s="1">
        <v>9.7682734122842793E-7</v>
      </c>
      <c r="C534">
        <v>-0.31833350917252201</v>
      </c>
      <c r="D534">
        <v>0.32600000000000001</v>
      </c>
      <c r="E534">
        <v>0.59799999999999998</v>
      </c>
      <c r="F534">
        <v>3.8344380452580699E-2</v>
      </c>
    </row>
    <row r="535" spans="1:6" x14ac:dyDescent="0.2">
      <c r="A535" s="5" t="s">
        <v>1466</v>
      </c>
      <c r="B535" s="1">
        <v>9.9123524919639899E-7</v>
      </c>
      <c r="C535">
        <v>0.34164001840119701</v>
      </c>
      <c r="D535">
        <v>0.93100000000000005</v>
      </c>
      <c r="E535">
        <v>0.80400000000000005</v>
      </c>
      <c r="F535">
        <v>3.8909948471955502E-2</v>
      </c>
    </row>
    <row r="536" spans="1:6" x14ac:dyDescent="0.2">
      <c r="A536" s="5" t="s">
        <v>516</v>
      </c>
      <c r="B536" s="1">
        <v>1.0329476151725501E-6</v>
      </c>
      <c r="C536">
        <v>0.346044932008721</v>
      </c>
      <c r="D536">
        <v>0.745</v>
      </c>
      <c r="E536">
        <v>0.64900000000000002</v>
      </c>
      <c r="F536">
        <v>4.0547325685983203E-2</v>
      </c>
    </row>
    <row r="537" spans="1:6" x14ac:dyDescent="0.2">
      <c r="A537" s="5" t="s">
        <v>617</v>
      </c>
      <c r="B537" s="1">
        <v>1.0660598178511299E-6</v>
      </c>
      <c r="C537">
        <v>-0.27505427868608301</v>
      </c>
      <c r="D537">
        <v>0.33500000000000002</v>
      </c>
      <c r="E537">
        <v>0.60799999999999998</v>
      </c>
      <c r="F537">
        <v>4.1847112089928203E-2</v>
      </c>
    </row>
    <row r="538" spans="1:6" x14ac:dyDescent="0.2">
      <c r="A538" s="5" t="s">
        <v>2297</v>
      </c>
      <c r="B538" s="1">
        <v>1.0938711442328599E-6</v>
      </c>
      <c r="C538">
        <v>0.60051566455345895</v>
      </c>
      <c r="D538">
        <v>0.52900000000000003</v>
      </c>
      <c r="E538">
        <v>0.34</v>
      </c>
      <c r="F538">
        <v>4.2938817895716602E-2</v>
      </c>
    </row>
    <row r="539" spans="1:6" x14ac:dyDescent="0.2">
      <c r="A539" s="5" t="s">
        <v>2298</v>
      </c>
      <c r="B539" s="1">
        <v>1.1082355914289501E-6</v>
      </c>
      <c r="C539">
        <v>-0.34295345921510401</v>
      </c>
      <c r="D539">
        <v>0.50800000000000001</v>
      </c>
      <c r="E539">
        <v>0.68</v>
      </c>
      <c r="F539">
        <v>4.3502679905952198E-2</v>
      </c>
    </row>
    <row r="540" spans="1:6" x14ac:dyDescent="0.2">
      <c r="A540" s="5" t="s">
        <v>1533</v>
      </c>
      <c r="B540" s="1">
        <v>1.1784646084218601E-6</v>
      </c>
      <c r="C540">
        <v>0.29801097848207903</v>
      </c>
      <c r="D540">
        <v>0.91600000000000004</v>
      </c>
      <c r="E540">
        <v>0.82499999999999996</v>
      </c>
      <c r="F540">
        <v>4.6259449738991501E-2</v>
      </c>
    </row>
    <row r="541" spans="1:6" x14ac:dyDescent="0.2">
      <c r="A541" s="5" t="s">
        <v>2299</v>
      </c>
      <c r="B541" s="1">
        <v>1.18919102594108E-6</v>
      </c>
      <c r="C541">
        <v>-0.28456757699058099</v>
      </c>
      <c r="D541">
        <v>0.36299999999999999</v>
      </c>
      <c r="E541">
        <v>0.63900000000000001</v>
      </c>
      <c r="F541">
        <v>4.6680504532291001E-2</v>
      </c>
    </row>
  </sheetData>
  <sortState xmlns:xlrd2="http://schemas.microsoft.com/office/spreadsheetml/2017/richdata2" ref="A2:F545">
    <sortCondition ref="F2:F545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57BBE-DDF4-9347-8DEB-0E2DA33E8A5F}">
  <dimension ref="A1:J127"/>
  <sheetViews>
    <sheetView workbookViewId="0">
      <selection activeCell="I2" sqref="I2:J4"/>
    </sheetView>
  </sheetViews>
  <sheetFormatPr baseColWidth="10" defaultRowHeight="16" x14ac:dyDescent="0.2"/>
  <cols>
    <col min="1" max="1" width="10.83203125" style="5"/>
  </cols>
  <sheetData>
    <row r="1" spans="1:10" x14ac:dyDescent="0.2">
      <c r="A1" s="4" t="s">
        <v>1006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</row>
    <row r="2" spans="1:10" x14ac:dyDescent="0.2">
      <c r="A2" s="5" t="s">
        <v>1715</v>
      </c>
      <c r="B2" s="1">
        <v>6.5973716876244401E-42</v>
      </c>
      <c r="C2">
        <v>-2.6970923547319199</v>
      </c>
      <c r="D2">
        <v>0</v>
      </c>
      <c r="E2">
        <v>0.624</v>
      </c>
      <c r="F2" s="1">
        <v>2.5897322822601001E-37</v>
      </c>
      <c r="I2" t="s">
        <v>3154</v>
      </c>
      <c r="J2">
        <f>COUNTIF(C$2:C$9992,"&gt;0")</f>
        <v>58</v>
      </c>
    </row>
    <row r="3" spans="1:10" x14ac:dyDescent="0.2">
      <c r="A3" s="5" t="s">
        <v>369</v>
      </c>
      <c r="B3" s="1">
        <v>1.19628158337617E-39</v>
      </c>
      <c r="C3">
        <v>2.0823627294336902</v>
      </c>
      <c r="D3">
        <v>0.88800000000000001</v>
      </c>
      <c r="E3">
        <v>0.4</v>
      </c>
      <c r="F3" s="1">
        <v>4.6958837273848099E-35</v>
      </c>
      <c r="I3" t="s">
        <v>3155</v>
      </c>
      <c r="J3">
        <f>COUNTIF(C$2:C$9992,"&lt;=0.")</f>
        <v>68</v>
      </c>
    </row>
    <row r="4" spans="1:10" x14ac:dyDescent="0.2">
      <c r="A4" s="5" t="s">
        <v>1716</v>
      </c>
      <c r="B4" s="1">
        <v>5.7533025980987098E-30</v>
      </c>
      <c r="C4">
        <v>-1.7160817852013099</v>
      </c>
      <c r="D4">
        <v>0.14899999999999999</v>
      </c>
      <c r="E4">
        <v>0.77600000000000002</v>
      </c>
      <c r="F4" s="1">
        <v>2.2584014018576699E-25</v>
      </c>
      <c r="I4" t="s">
        <v>3156</v>
      </c>
      <c r="J4">
        <f>SUM(J2:J3)</f>
        <v>126</v>
      </c>
    </row>
    <row r="5" spans="1:10" x14ac:dyDescent="0.2">
      <c r="A5" s="5" t="s">
        <v>1965</v>
      </c>
      <c r="B5" s="1">
        <v>1.58711041265087E-19</v>
      </c>
      <c r="C5">
        <v>-1.20279673694322</v>
      </c>
      <c r="D5">
        <v>0.16</v>
      </c>
      <c r="E5">
        <v>0.68200000000000005</v>
      </c>
      <c r="F5" s="1">
        <v>6.23004321381973E-15</v>
      </c>
    </row>
    <row r="6" spans="1:10" x14ac:dyDescent="0.2">
      <c r="A6" s="5" t="s">
        <v>204</v>
      </c>
      <c r="B6" s="1">
        <v>2.0637573230359599E-19</v>
      </c>
      <c r="C6">
        <v>-1.46163780455424</v>
      </c>
      <c r="D6">
        <v>0.183</v>
      </c>
      <c r="E6">
        <v>0.68200000000000005</v>
      </c>
      <c r="F6" s="1">
        <v>8.1010729958453701E-15</v>
      </c>
    </row>
    <row r="7" spans="1:10" x14ac:dyDescent="0.2">
      <c r="A7" s="5" t="s">
        <v>1756</v>
      </c>
      <c r="B7" s="1">
        <v>9.3760945812506904E-19</v>
      </c>
      <c r="C7">
        <v>1.46376064153993</v>
      </c>
      <c r="D7">
        <v>0.83199999999999996</v>
      </c>
      <c r="E7">
        <v>0.435</v>
      </c>
      <c r="F7" s="1">
        <v>3.6804921669241498E-14</v>
      </c>
    </row>
    <row r="8" spans="1:10" x14ac:dyDescent="0.2">
      <c r="A8" s="5" t="s">
        <v>14</v>
      </c>
      <c r="B8" s="1">
        <v>1.67427249547575E-18</v>
      </c>
      <c r="C8">
        <v>-1.8414133975047899</v>
      </c>
      <c r="D8">
        <v>8.5999999999999993E-2</v>
      </c>
      <c r="E8">
        <v>0.52900000000000003</v>
      </c>
      <c r="F8" s="1">
        <v>6.5721892537405304E-14</v>
      </c>
    </row>
    <row r="9" spans="1:10" x14ac:dyDescent="0.2">
      <c r="A9" s="5" t="s">
        <v>1717</v>
      </c>
      <c r="B9" s="1">
        <v>2.9626075865613798E-18</v>
      </c>
      <c r="C9">
        <v>-0.80339807502051397</v>
      </c>
      <c r="D9">
        <v>0</v>
      </c>
      <c r="E9">
        <v>0.29399999999999998</v>
      </c>
      <c r="F9" s="1">
        <v>1.1629419820288E-13</v>
      </c>
    </row>
    <row r="10" spans="1:10" x14ac:dyDescent="0.2">
      <c r="A10" s="5" t="s">
        <v>1966</v>
      </c>
      <c r="B10" s="1">
        <v>1.0082066322325899E-16</v>
      </c>
      <c r="C10">
        <v>-1.1459988192967301</v>
      </c>
      <c r="D10">
        <v>0.38800000000000001</v>
      </c>
      <c r="E10">
        <v>0.76500000000000001</v>
      </c>
      <c r="F10" s="1">
        <v>3.9576143141658204E-12</v>
      </c>
    </row>
    <row r="11" spans="1:10" x14ac:dyDescent="0.2">
      <c r="A11" s="5" t="s">
        <v>1967</v>
      </c>
      <c r="B11" s="1">
        <v>1.7391845964272801E-16</v>
      </c>
      <c r="C11">
        <v>1.3725078035968401</v>
      </c>
      <c r="D11">
        <v>0.58199999999999996</v>
      </c>
      <c r="E11">
        <v>0.106</v>
      </c>
      <c r="F11" s="1">
        <v>6.8269952148156404E-12</v>
      </c>
    </row>
    <row r="12" spans="1:10" x14ac:dyDescent="0.2">
      <c r="A12" s="5" t="s">
        <v>1646</v>
      </c>
      <c r="B12" s="1">
        <v>3.8978158592044799E-16</v>
      </c>
      <c r="C12">
        <v>0.60476984837277603</v>
      </c>
      <c r="D12">
        <v>0.95099999999999996</v>
      </c>
      <c r="E12">
        <v>0.97599999999999998</v>
      </c>
      <c r="F12" s="1">
        <v>1.53004863737213E-11</v>
      </c>
    </row>
    <row r="13" spans="1:10" x14ac:dyDescent="0.2">
      <c r="A13" s="5" t="s">
        <v>808</v>
      </c>
      <c r="B13" s="1">
        <v>1.4534403597827601E-15</v>
      </c>
      <c r="C13">
        <v>-0.929190485074885</v>
      </c>
      <c r="D13">
        <v>0.19800000000000001</v>
      </c>
      <c r="E13">
        <v>0.57599999999999996</v>
      </c>
      <c r="F13" s="1">
        <v>5.7053347882912597E-11</v>
      </c>
    </row>
    <row r="14" spans="1:10" x14ac:dyDescent="0.2">
      <c r="A14" s="5" t="s">
        <v>1968</v>
      </c>
      <c r="B14" s="1">
        <v>2.0285463878061599E-14</v>
      </c>
      <c r="C14">
        <v>-0.82788408118664203</v>
      </c>
      <c r="D14">
        <v>0.47</v>
      </c>
      <c r="E14">
        <v>0.89400000000000002</v>
      </c>
      <c r="F14" s="1">
        <v>7.96285599069431E-10</v>
      </c>
    </row>
    <row r="15" spans="1:10" x14ac:dyDescent="0.2">
      <c r="A15" s="5" t="s">
        <v>1969</v>
      </c>
      <c r="B15" s="1">
        <v>4.6770655731433599E-14</v>
      </c>
      <c r="C15">
        <v>-0.46843533052158698</v>
      </c>
      <c r="D15">
        <v>0.39900000000000002</v>
      </c>
      <c r="E15">
        <v>0.84699999999999998</v>
      </c>
      <c r="F15" s="1">
        <v>1.8359353200816901E-9</v>
      </c>
    </row>
    <row r="16" spans="1:10" x14ac:dyDescent="0.2">
      <c r="A16" s="5" t="s">
        <v>991</v>
      </c>
      <c r="B16" s="1">
        <v>8.0423074137488297E-14</v>
      </c>
      <c r="C16">
        <v>1.5999122932949801</v>
      </c>
      <c r="D16">
        <v>0.60799999999999998</v>
      </c>
      <c r="E16">
        <v>0.2</v>
      </c>
      <c r="F16" s="1">
        <v>3.1569273521929701E-9</v>
      </c>
    </row>
    <row r="17" spans="1:6" x14ac:dyDescent="0.2">
      <c r="A17" s="5" t="s">
        <v>153</v>
      </c>
      <c r="B17" s="1">
        <v>1.7252254996155601E-13</v>
      </c>
      <c r="C17">
        <v>0.75760817350744403</v>
      </c>
      <c r="D17">
        <v>0.32100000000000001</v>
      </c>
      <c r="E17">
        <v>0</v>
      </c>
      <c r="F17" s="1">
        <v>6.7722001761909001E-9</v>
      </c>
    </row>
    <row r="18" spans="1:6" x14ac:dyDescent="0.2">
      <c r="A18" s="5" t="s">
        <v>1970</v>
      </c>
      <c r="B18" s="1">
        <v>5.6024380615592499E-13</v>
      </c>
      <c r="C18">
        <v>1.0032144159777101</v>
      </c>
      <c r="D18">
        <v>0.89900000000000002</v>
      </c>
      <c r="E18">
        <v>0.74099999999999999</v>
      </c>
      <c r="F18" s="1">
        <v>2.19918103668447E-8</v>
      </c>
    </row>
    <row r="19" spans="1:6" x14ac:dyDescent="0.2">
      <c r="A19" s="5" t="s">
        <v>1947</v>
      </c>
      <c r="B19" s="1">
        <v>8.2559982781012604E-13</v>
      </c>
      <c r="C19">
        <v>-0.85669443809698897</v>
      </c>
      <c r="D19">
        <v>0.17199999999999999</v>
      </c>
      <c r="E19">
        <v>0.6</v>
      </c>
      <c r="F19" s="1">
        <v>3.2408095640858698E-8</v>
      </c>
    </row>
    <row r="20" spans="1:6" x14ac:dyDescent="0.2">
      <c r="A20" s="5" t="s">
        <v>1971</v>
      </c>
      <c r="B20" s="1">
        <v>1.1746786601337099E-12</v>
      </c>
      <c r="C20">
        <v>1.63804025741714</v>
      </c>
      <c r="D20">
        <v>0.30199999999999999</v>
      </c>
      <c r="E20">
        <v>0</v>
      </c>
      <c r="F20" s="1">
        <v>4.6110836124888598E-8</v>
      </c>
    </row>
    <row r="21" spans="1:6" x14ac:dyDescent="0.2">
      <c r="A21" s="5" t="s">
        <v>1972</v>
      </c>
      <c r="B21" s="1">
        <v>1.1746786601337099E-12</v>
      </c>
      <c r="C21">
        <v>1.26591796890518</v>
      </c>
      <c r="D21">
        <v>0.30199999999999999</v>
      </c>
      <c r="E21">
        <v>0</v>
      </c>
      <c r="F21" s="1">
        <v>4.6110836124888598E-8</v>
      </c>
    </row>
    <row r="22" spans="1:6" x14ac:dyDescent="0.2">
      <c r="A22" s="5" t="s">
        <v>866</v>
      </c>
      <c r="B22" s="1">
        <v>1.9449837074450801E-12</v>
      </c>
      <c r="C22">
        <v>-1.0999499451453101</v>
      </c>
      <c r="D22">
        <v>0.54500000000000004</v>
      </c>
      <c r="E22">
        <v>0.82399999999999995</v>
      </c>
      <c r="F22" s="1">
        <v>7.6348390452049204E-8</v>
      </c>
    </row>
    <row r="23" spans="1:6" x14ac:dyDescent="0.2">
      <c r="A23" s="5" t="s">
        <v>1973</v>
      </c>
      <c r="B23" s="1">
        <v>2.4507637328613001E-12</v>
      </c>
      <c r="C23">
        <v>-0.86974353938748605</v>
      </c>
      <c r="D23">
        <v>0.31</v>
      </c>
      <c r="E23">
        <v>0.65900000000000003</v>
      </c>
      <c r="F23" s="1">
        <v>9.6202279569737597E-8</v>
      </c>
    </row>
    <row r="24" spans="1:6" x14ac:dyDescent="0.2">
      <c r="A24" s="5" t="s">
        <v>1974</v>
      </c>
      <c r="B24" s="1">
        <v>3.0830360534191998E-12</v>
      </c>
      <c r="C24">
        <v>1.2282468366530499</v>
      </c>
      <c r="D24">
        <v>0.64900000000000002</v>
      </c>
      <c r="E24">
        <v>0.25900000000000001</v>
      </c>
      <c r="F24" s="1">
        <v>1.2102149724091699E-7</v>
      </c>
    </row>
    <row r="25" spans="1:6" x14ac:dyDescent="0.2">
      <c r="A25" s="5" t="s">
        <v>1463</v>
      </c>
      <c r="B25" s="1">
        <v>3.6415140815656498E-12</v>
      </c>
      <c r="C25">
        <v>0.918949096084137</v>
      </c>
      <c r="D25">
        <v>0.29099999999999998</v>
      </c>
      <c r="E25">
        <v>0</v>
      </c>
      <c r="F25" s="1">
        <v>1.42943993757778E-7</v>
      </c>
    </row>
    <row r="26" spans="1:6" x14ac:dyDescent="0.2">
      <c r="A26" s="5" t="s">
        <v>1975</v>
      </c>
      <c r="B26" s="1">
        <v>4.6844782900895504E-12</v>
      </c>
      <c r="C26">
        <v>1.3241399891151</v>
      </c>
      <c r="D26">
        <v>0.40300000000000002</v>
      </c>
      <c r="E26">
        <v>3.5000000000000003E-2</v>
      </c>
      <c r="F26" s="1">
        <v>1.8388451079917501E-7</v>
      </c>
    </row>
    <row r="27" spans="1:6" x14ac:dyDescent="0.2">
      <c r="A27" s="5" t="s">
        <v>1976</v>
      </c>
      <c r="B27" s="1">
        <v>7.6814175072416597E-12</v>
      </c>
      <c r="C27">
        <v>1.07170398439586</v>
      </c>
      <c r="D27">
        <v>0.28399999999999997</v>
      </c>
      <c r="E27">
        <v>0</v>
      </c>
      <c r="F27" s="1">
        <v>3.0152636282926401E-7</v>
      </c>
    </row>
    <row r="28" spans="1:6" x14ac:dyDescent="0.2">
      <c r="A28" s="5" t="s">
        <v>730</v>
      </c>
      <c r="B28" s="1">
        <v>9.1262127291983105E-12</v>
      </c>
      <c r="C28">
        <v>-0.73054736457852099</v>
      </c>
      <c r="D28">
        <v>0.153</v>
      </c>
      <c r="E28">
        <v>0.52900000000000003</v>
      </c>
      <c r="F28" s="1">
        <v>3.5824035447195101E-7</v>
      </c>
    </row>
    <row r="29" spans="1:6" x14ac:dyDescent="0.2">
      <c r="A29" s="5" t="s">
        <v>1977</v>
      </c>
      <c r="B29" s="1">
        <v>1.3445412011526699E-11</v>
      </c>
      <c r="C29">
        <v>-0.80469608109470003</v>
      </c>
      <c r="D29">
        <v>0.23499999999999999</v>
      </c>
      <c r="E29">
        <v>0.55300000000000005</v>
      </c>
      <c r="F29" s="1">
        <v>5.2778620310047005E-7</v>
      </c>
    </row>
    <row r="30" spans="1:6" x14ac:dyDescent="0.2">
      <c r="A30" s="5" t="s">
        <v>1714</v>
      </c>
      <c r="B30" s="1">
        <v>1.5401987876650501E-11</v>
      </c>
      <c r="C30">
        <v>2.2664510149702801</v>
      </c>
      <c r="D30">
        <v>0.32100000000000001</v>
      </c>
      <c r="E30">
        <v>2.4E-2</v>
      </c>
      <c r="F30" s="1">
        <v>6.0458963211004004E-7</v>
      </c>
    </row>
    <row r="31" spans="1:6" x14ac:dyDescent="0.2">
      <c r="A31" s="5" t="s">
        <v>1978</v>
      </c>
      <c r="B31" s="1">
        <v>1.69972376481287E-11</v>
      </c>
      <c r="C31">
        <v>-0.51857290169915204</v>
      </c>
      <c r="D31">
        <v>0.06</v>
      </c>
      <c r="E31">
        <v>0.38800000000000001</v>
      </c>
      <c r="F31" s="1">
        <v>6.6720956663964404E-7</v>
      </c>
    </row>
    <row r="32" spans="1:6" x14ac:dyDescent="0.2">
      <c r="A32" s="5" t="s">
        <v>1979</v>
      </c>
      <c r="B32" s="1">
        <v>2.23420313639312E-11</v>
      </c>
      <c r="C32">
        <v>0.84639166536124399</v>
      </c>
      <c r="D32">
        <v>0.73499999999999999</v>
      </c>
      <c r="E32">
        <v>0.63500000000000001</v>
      </c>
      <c r="F32" s="1">
        <v>8.7701409915975701E-7</v>
      </c>
    </row>
    <row r="33" spans="1:6" x14ac:dyDescent="0.2">
      <c r="A33" s="5" t="s">
        <v>680</v>
      </c>
      <c r="B33" s="1">
        <v>2.6747664926593899E-11</v>
      </c>
      <c r="C33">
        <v>0.65263224932214303</v>
      </c>
      <c r="D33">
        <v>0.94399999999999995</v>
      </c>
      <c r="E33">
        <v>0.91800000000000004</v>
      </c>
      <c r="F33" s="1">
        <v>1.0499528390285201E-6</v>
      </c>
    </row>
    <row r="34" spans="1:6" x14ac:dyDescent="0.2">
      <c r="A34" s="5" t="s">
        <v>1347</v>
      </c>
      <c r="B34" s="1">
        <v>3.3558975031670201E-11</v>
      </c>
      <c r="C34">
        <v>0.73635809112178796</v>
      </c>
      <c r="D34">
        <v>0.26900000000000002</v>
      </c>
      <c r="E34">
        <v>0</v>
      </c>
      <c r="F34" s="1">
        <v>1.31732400589318E-6</v>
      </c>
    </row>
    <row r="35" spans="1:6" x14ac:dyDescent="0.2">
      <c r="A35" s="5" t="s">
        <v>1980</v>
      </c>
      <c r="B35" s="1">
        <v>3.5575608650733197E-11</v>
      </c>
      <c r="C35">
        <v>-0.79054286228868098</v>
      </c>
      <c r="D35">
        <v>0.03</v>
      </c>
      <c r="E35">
        <v>0.30599999999999999</v>
      </c>
      <c r="F35" s="1">
        <v>1.39648494197588E-6</v>
      </c>
    </row>
    <row r="36" spans="1:6" x14ac:dyDescent="0.2">
      <c r="A36" s="5" t="s">
        <v>1981</v>
      </c>
      <c r="B36" s="1">
        <v>4.5894787967289899E-11</v>
      </c>
      <c r="C36">
        <v>-0.84297076299651097</v>
      </c>
      <c r="D36">
        <v>0.14199999999999999</v>
      </c>
      <c r="E36">
        <v>0.49399999999999999</v>
      </c>
      <c r="F36" s="1">
        <v>1.801554006868E-6</v>
      </c>
    </row>
    <row r="37" spans="1:6" x14ac:dyDescent="0.2">
      <c r="A37" s="5" t="s">
        <v>613</v>
      </c>
      <c r="B37" s="1">
        <v>6.7782719640714699E-11</v>
      </c>
      <c r="C37">
        <v>0.63065451617547896</v>
      </c>
      <c r="D37">
        <v>0.82099999999999995</v>
      </c>
      <c r="E37">
        <v>0.84699999999999998</v>
      </c>
      <c r="F37" s="1">
        <v>2.6607428767766198E-6</v>
      </c>
    </row>
    <row r="38" spans="1:6" x14ac:dyDescent="0.2">
      <c r="A38" s="5" t="s">
        <v>1928</v>
      </c>
      <c r="B38" s="1">
        <v>6.9522268356935297E-11</v>
      </c>
      <c r="C38">
        <v>0.83177371866847305</v>
      </c>
      <c r="D38">
        <v>0.26100000000000001</v>
      </c>
      <c r="E38">
        <v>0</v>
      </c>
      <c r="F38" s="1">
        <v>2.7290271220831401E-6</v>
      </c>
    </row>
    <row r="39" spans="1:6" x14ac:dyDescent="0.2">
      <c r="A39" s="5" t="s">
        <v>1982</v>
      </c>
      <c r="B39" s="1">
        <v>8.3693260427136906E-11</v>
      </c>
      <c r="C39">
        <v>-0.64352447923200196</v>
      </c>
      <c r="D39">
        <v>0.104</v>
      </c>
      <c r="E39">
        <v>0.45900000000000002</v>
      </c>
      <c r="F39" s="1">
        <v>3.28529524480683E-6</v>
      </c>
    </row>
    <row r="40" spans="1:6" x14ac:dyDescent="0.2">
      <c r="A40" s="5" t="s">
        <v>889</v>
      </c>
      <c r="B40" s="1">
        <v>1.2843979589845201E-10</v>
      </c>
      <c r="C40">
        <v>-0.62853247500963205</v>
      </c>
      <c r="D40">
        <v>0.20499999999999999</v>
      </c>
      <c r="E40">
        <v>0.6</v>
      </c>
      <c r="F40" s="1">
        <v>5.0417757481978197E-6</v>
      </c>
    </row>
    <row r="41" spans="1:6" x14ac:dyDescent="0.2">
      <c r="A41" s="5" t="s">
        <v>1983</v>
      </c>
      <c r="B41" s="1">
        <v>3.1589762159497701E-10</v>
      </c>
      <c r="C41">
        <v>-0.85310491025980195</v>
      </c>
      <c r="D41">
        <v>0.29899999999999999</v>
      </c>
      <c r="E41">
        <v>0.63500000000000001</v>
      </c>
      <c r="F41" s="1">
        <v>1.24002452380892E-5</v>
      </c>
    </row>
    <row r="42" spans="1:6" x14ac:dyDescent="0.2">
      <c r="A42" s="5" t="s">
        <v>1474</v>
      </c>
      <c r="B42" s="1">
        <v>5.9734518985019603E-10</v>
      </c>
      <c r="C42">
        <v>0.69684796729560805</v>
      </c>
      <c r="D42">
        <v>0.23899999999999999</v>
      </c>
      <c r="E42">
        <v>0</v>
      </c>
      <c r="F42" s="1">
        <v>2.3448188082379599E-5</v>
      </c>
    </row>
    <row r="43" spans="1:6" x14ac:dyDescent="0.2">
      <c r="A43" s="5" t="s">
        <v>1984</v>
      </c>
      <c r="B43" s="1">
        <v>5.9734518985021298E-10</v>
      </c>
      <c r="C43">
        <v>0.71302717099804402</v>
      </c>
      <c r="D43">
        <v>0.23899999999999999</v>
      </c>
      <c r="E43">
        <v>0</v>
      </c>
      <c r="F43" s="1">
        <v>2.3448188082380301E-5</v>
      </c>
    </row>
    <row r="44" spans="1:6" x14ac:dyDescent="0.2">
      <c r="A44" s="5" t="s">
        <v>1129</v>
      </c>
      <c r="B44" s="1">
        <v>6.6016295043353801E-10</v>
      </c>
      <c r="C44">
        <v>0.99552540762261699</v>
      </c>
      <c r="D44">
        <v>0.64200000000000002</v>
      </c>
      <c r="E44">
        <v>0.29399999999999998</v>
      </c>
      <c r="F44" s="1">
        <v>2.59140364563181E-5</v>
      </c>
    </row>
    <row r="45" spans="1:6" x14ac:dyDescent="0.2">
      <c r="A45" s="5" t="s">
        <v>207</v>
      </c>
      <c r="B45" s="1">
        <v>7.0052822332919402E-10</v>
      </c>
      <c r="C45">
        <v>0.58716998947909305</v>
      </c>
      <c r="D45">
        <v>0.96299999999999997</v>
      </c>
      <c r="E45">
        <v>0.96499999999999997</v>
      </c>
      <c r="F45" s="1">
        <v>2.74985348785642E-5</v>
      </c>
    </row>
    <row r="46" spans="1:6" x14ac:dyDescent="0.2">
      <c r="A46" s="5" t="s">
        <v>1985</v>
      </c>
      <c r="B46" s="1">
        <v>8.5076938047498601E-10</v>
      </c>
      <c r="C46">
        <v>0.94089531450345198</v>
      </c>
      <c r="D46">
        <v>0.23499999999999999</v>
      </c>
      <c r="E46">
        <v>0</v>
      </c>
      <c r="F46" s="1">
        <v>3.3396101261165099E-5</v>
      </c>
    </row>
    <row r="47" spans="1:6" x14ac:dyDescent="0.2">
      <c r="A47" s="5" t="s">
        <v>1986</v>
      </c>
      <c r="B47" s="1">
        <v>8.6016805240336803E-10</v>
      </c>
      <c r="C47">
        <v>0.84435825841976597</v>
      </c>
      <c r="D47">
        <v>0.83599999999999997</v>
      </c>
      <c r="E47">
        <v>0.76500000000000001</v>
      </c>
      <c r="F47" s="1">
        <v>3.3765036729041798E-5</v>
      </c>
    </row>
    <row r="48" spans="1:6" x14ac:dyDescent="0.2">
      <c r="A48" s="5" t="s">
        <v>1987</v>
      </c>
      <c r="B48" s="1">
        <v>9.7369994854389292E-10</v>
      </c>
      <c r="C48">
        <v>-0.60586580635753895</v>
      </c>
      <c r="D48">
        <v>7.0000000000000001E-3</v>
      </c>
      <c r="E48">
        <v>0.2</v>
      </c>
      <c r="F48" s="1">
        <v>3.8221617780142003E-5</v>
      </c>
    </row>
    <row r="49" spans="1:6" x14ac:dyDescent="0.2">
      <c r="A49" s="5" t="s">
        <v>1028</v>
      </c>
      <c r="B49" s="1">
        <v>1.18258186942161E-9</v>
      </c>
      <c r="C49">
        <v>0.64916954603393195</v>
      </c>
      <c r="D49">
        <v>0.86899999999999999</v>
      </c>
      <c r="E49">
        <v>0.81200000000000006</v>
      </c>
      <c r="F49" s="1">
        <v>4.6421068702275702E-5</v>
      </c>
    </row>
    <row r="50" spans="1:6" x14ac:dyDescent="0.2">
      <c r="A50" s="5" t="s">
        <v>1879</v>
      </c>
      <c r="B50" s="1">
        <v>1.2100859039304399E-9</v>
      </c>
      <c r="C50">
        <v>0.74297899397025902</v>
      </c>
      <c r="D50">
        <v>0.23100000000000001</v>
      </c>
      <c r="E50">
        <v>0</v>
      </c>
      <c r="F50" s="1">
        <v>4.75007120728854E-5</v>
      </c>
    </row>
    <row r="51" spans="1:6" x14ac:dyDescent="0.2">
      <c r="A51" s="5" t="s">
        <v>1897</v>
      </c>
      <c r="B51" s="1">
        <v>1.71887692489906E-9</v>
      </c>
      <c r="C51">
        <v>0.574479222546049</v>
      </c>
      <c r="D51">
        <v>0.22800000000000001</v>
      </c>
      <c r="E51">
        <v>0</v>
      </c>
      <c r="F51" s="1">
        <v>6.7472794809987703E-5</v>
      </c>
    </row>
    <row r="52" spans="1:6" x14ac:dyDescent="0.2">
      <c r="A52" s="5" t="s">
        <v>1479</v>
      </c>
      <c r="B52" s="1">
        <v>2.4383943428692701E-9</v>
      </c>
      <c r="C52">
        <v>0.828589952407909</v>
      </c>
      <c r="D52">
        <v>0.224</v>
      </c>
      <c r="E52">
        <v>0</v>
      </c>
      <c r="F52" s="1">
        <v>9.5716731534990207E-5</v>
      </c>
    </row>
    <row r="53" spans="1:6" x14ac:dyDescent="0.2">
      <c r="A53" s="5" t="s">
        <v>1482</v>
      </c>
      <c r="B53" s="1">
        <v>4.8880925479945496E-9</v>
      </c>
      <c r="C53">
        <v>0.59792240963096199</v>
      </c>
      <c r="D53">
        <v>0.216</v>
      </c>
      <c r="E53">
        <v>0</v>
      </c>
      <c r="F53">
        <v>1.91877184878978E-4</v>
      </c>
    </row>
    <row r="54" spans="1:6" x14ac:dyDescent="0.2">
      <c r="A54" s="5" t="s">
        <v>1988</v>
      </c>
      <c r="B54" s="1">
        <v>6.6165585380672998E-9</v>
      </c>
      <c r="C54">
        <v>-0.69434335147024395</v>
      </c>
      <c r="D54">
        <v>0.20899999999999999</v>
      </c>
      <c r="E54">
        <v>0.54100000000000004</v>
      </c>
      <c r="F54">
        <v>2.5972638885329402E-4</v>
      </c>
    </row>
    <row r="55" spans="1:6" x14ac:dyDescent="0.2">
      <c r="A55" s="5" t="s">
        <v>1989</v>
      </c>
      <c r="B55" s="1">
        <v>7.7814600109831798E-9</v>
      </c>
      <c r="C55">
        <v>-1.0215993916265</v>
      </c>
      <c r="D55">
        <v>2.1999999999999999E-2</v>
      </c>
      <c r="E55">
        <v>0.23499999999999999</v>
      </c>
      <c r="F55">
        <v>3.05453431271134E-4</v>
      </c>
    </row>
    <row r="56" spans="1:6" x14ac:dyDescent="0.2">
      <c r="A56" s="5" t="s">
        <v>1990</v>
      </c>
      <c r="B56" s="1">
        <v>9.5891383475613799E-9</v>
      </c>
      <c r="C56">
        <v>-0.65829107592189096</v>
      </c>
      <c r="D56">
        <v>0.23499999999999999</v>
      </c>
      <c r="E56">
        <v>0.57599999999999996</v>
      </c>
      <c r="F56">
        <v>3.7641203669517399E-4</v>
      </c>
    </row>
    <row r="57" spans="1:6" x14ac:dyDescent="0.2">
      <c r="A57" s="5" t="s">
        <v>1713</v>
      </c>
      <c r="B57" s="1">
        <v>1.21249632571243E-8</v>
      </c>
      <c r="C57">
        <v>1.10752252855819</v>
      </c>
      <c r="D57">
        <v>0.5</v>
      </c>
      <c r="E57">
        <v>0.17599999999999999</v>
      </c>
      <c r="F57">
        <v>4.7595330769515802E-4</v>
      </c>
    </row>
    <row r="58" spans="1:6" x14ac:dyDescent="0.2">
      <c r="A58" s="5" t="s">
        <v>1991</v>
      </c>
      <c r="B58" s="1">
        <v>1.302876781784E-8</v>
      </c>
      <c r="C58">
        <v>-0.64108056527012502</v>
      </c>
      <c r="D58">
        <v>0.30199999999999999</v>
      </c>
      <c r="E58">
        <v>0.65900000000000003</v>
      </c>
      <c r="F58">
        <v>5.1143125192149204E-4</v>
      </c>
    </row>
    <row r="59" spans="1:6" x14ac:dyDescent="0.2">
      <c r="A59" s="5" t="s">
        <v>1992</v>
      </c>
      <c r="B59" s="1">
        <v>1.40379451938288E-8</v>
      </c>
      <c r="C59">
        <v>-0.59492416804440496</v>
      </c>
      <c r="D59">
        <v>0.41399999999999998</v>
      </c>
      <c r="E59">
        <v>0.72899999999999998</v>
      </c>
      <c r="F59">
        <v>5.5104550063855698E-4</v>
      </c>
    </row>
    <row r="60" spans="1:6" x14ac:dyDescent="0.2">
      <c r="A60" s="5" t="s">
        <v>1993</v>
      </c>
      <c r="B60" s="1">
        <v>1.5692912970060002E-8</v>
      </c>
      <c r="C60">
        <v>-0.51006757684993997</v>
      </c>
      <c r="D60">
        <v>0.11899999999999999</v>
      </c>
      <c r="E60">
        <v>0.42399999999999999</v>
      </c>
      <c r="F60">
        <v>6.1600960572673498E-4</v>
      </c>
    </row>
    <row r="61" spans="1:6" x14ac:dyDescent="0.2">
      <c r="A61" s="5" t="s">
        <v>64</v>
      </c>
      <c r="B61" s="1">
        <v>1.73094641009833E-8</v>
      </c>
      <c r="C61">
        <v>-0.58773084904110295</v>
      </c>
      <c r="D61">
        <v>0.153</v>
      </c>
      <c r="E61">
        <v>0.48199999999999998</v>
      </c>
      <c r="F61">
        <v>6.7946570381999802E-4</v>
      </c>
    </row>
    <row r="62" spans="1:6" x14ac:dyDescent="0.2">
      <c r="A62" s="5" t="s">
        <v>1910</v>
      </c>
      <c r="B62" s="1">
        <v>1.9348953165373599E-8</v>
      </c>
      <c r="C62">
        <v>0.53616482386403497</v>
      </c>
      <c r="D62">
        <v>0.20100000000000001</v>
      </c>
      <c r="E62">
        <v>0</v>
      </c>
      <c r="F62">
        <v>7.59523807553576E-4</v>
      </c>
    </row>
    <row r="63" spans="1:6" x14ac:dyDescent="0.2">
      <c r="A63" s="5" t="s">
        <v>1912</v>
      </c>
      <c r="B63" s="1">
        <v>1.9348953165373599E-8</v>
      </c>
      <c r="C63">
        <v>0.50408250528197496</v>
      </c>
      <c r="D63">
        <v>0.20100000000000001</v>
      </c>
      <c r="E63">
        <v>0</v>
      </c>
      <c r="F63">
        <v>7.59523807553576E-4</v>
      </c>
    </row>
    <row r="64" spans="1:6" x14ac:dyDescent="0.2">
      <c r="A64" s="5" t="s">
        <v>1994</v>
      </c>
      <c r="B64" s="1">
        <v>1.9348953165374201E-8</v>
      </c>
      <c r="C64">
        <v>0.61974389661333895</v>
      </c>
      <c r="D64">
        <v>0.20100000000000001</v>
      </c>
      <c r="E64">
        <v>0</v>
      </c>
      <c r="F64">
        <v>7.5952380755359898E-4</v>
      </c>
    </row>
    <row r="65" spans="1:6" x14ac:dyDescent="0.2">
      <c r="A65" s="5" t="s">
        <v>1995</v>
      </c>
      <c r="B65" s="1">
        <v>1.9958909456703699E-8</v>
      </c>
      <c r="C65">
        <v>1.1165443448978001</v>
      </c>
      <c r="D65">
        <v>0.39600000000000002</v>
      </c>
      <c r="E65">
        <v>0.106</v>
      </c>
      <c r="F65">
        <v>7.8346703181344504E-4</v>
      </c>
    </row>
    <row r="66" spans="1:6" x14ac:dyDescent="0.2">
      <c r="A66" s="5" t="s">
        <v>1996</v>
      </c>
      <c r="B66" s="1">
        <v>2.49458743571786E-8</v>
      </c>
      <c r="C66">
        <v>-0.42495176482557601</v>
      </c>
      <c r="D66">
        <v>0</v>
      </c>
      <c r="E66">
        <v>0.129</v>
      </c>
      <c r="F66">
        <v>9.7922535201668904E-4</v>
      </c>
    </row>
    <row r="67" spans="1:6" x14ac:dyDescent="0.2">
      <c r="A67" s="5" t="s">
        <v>1997</v>
      </c>
      <c r="B67" s="1">
        <v>2.5503918043174101E-8</v>
      </c>
      <c r="C67">
        <v>0.88317264179519706</v>
      </c>
      <c r="D67">
        <v>0.60399999999999998</v>
      </c>
      <c r="E67">
        <v>0.25900000000000001</v>
      </c>
      <c r="F67">
        <v>1.0011307988667601E-3</v>
      </c>
    </row>
    <row r="68" spans="1:6" x14ac:dyDescent="0.2">
      <c r="A68" s="5" t="s">
        <v>1923</v>
      </c>
      <c r="B68" s="1">
        <v>2.72087900149985E-8</v>
      </c>
      <c r="C68">
        <v>0.65534869720404898</v>
      </c>
      <c r="D68">
        <v>0.19800000000000001</v>
      </c>
      <c r="E68">
        <v>0</v>
      </c>
      <c r="F68">
        <v>1.0680538432487499E-3</v>
      </c>
    </row>
    <row r="69" spans="1:6" x14ac:dyDescent="0.2">
      <c r="A69" s="5" t="s">
        <v>1998</v>
      </c>
      <c r="B69" s="1">
        <v>3.0766911472420002E-8</v>
      </c>
      <c r="C69">
        <v>-0.52675122036038102</v>
      </c>
      <c r="D69">
        <v>4.9000000000000002E-2</v>
      </c>
      <c r="E69">
        <v>0.29399999999999998</v>
      </c>
      <c r="F69">
        <v>1.2077243429383701E-3</v>
      </c>
    </row>
    <row r="70" spans="1:6" x14ac:dyDescent="0.2">
      <c r="A70" s="5" t="s">
        <v>1999</v>
      </c>
      <c r="B70" s="1">
        <v>3.5617480033730097E-8</v>
      </c>
      <c r="C70">
        <v>-0.50499043553243494</v>
      </c>
      <c r="D70">
        <v>0.187</v>
      </c>
      <c r="E70">
        <v>0.50600000000000001</v>
      </c>
      <c r="F70">
        <v>1.39812856124404E-3</v>
      </c>
    </row>
    <row r="71" spans="1:6" x14ac:dyDescent="0.2">
      <c r="A71" s="5" t="s">
        <v>2000</v>
      </c>
      <c r="B71" s="1">
        <v>3.5958663706594898E-8</v>
      </c>
      <c r="C71">
        <v>-0.50157481805050197</v>
      </c>
      <c r="D71">
        <v>0.22</v>
      </c>
      <c r="E71">
        <v>0.56499999999999995</v>
      </c>
      <c r="F71">
        <v>1.4115213851386701E-3</v>
      </c>
    </row>
    <row r="72" spans="1:6" x14ac:dyDescent="0.2">
      <c r="A72" s="5" t="s">
        <v>1868</v>
      </c>
      <c r="B72" s="1">
        <v>3.8215790636307702E-8</v>
      </c>
      <c r="C72">
        <v>0.527697265924848</v>
      </c>
      <c r="D72">
        <v>0.19400000000000001</v>
      </c>
      <c r="E72">
        <v>0</v>
      </c>
      <c r="F72">
        <v>1.50012264563762E-3</v>
      </c>
    </row>
    <row r="73" spans="1:6" x14ac:dyDescent="0.2">
      <c r="A73" s="5" t="s">
        <v>2001</v>
      </c>
      <c r="B73" s="1">
        <v>4.5251539540426802E-8</v>
      </c>
      <c r="C73">
        <v>-0.55582134532676597</v>
      </c>
      <c r="D73">
        <v>0.03</v>
      </c>
      <c r="E73">
        <v>0.247</v>
      </c>
      <c r="F73">
        <v>1.77630393311992E-3</v>
      </c>
    </row>
    <row r="74" spans="1:6" x14ac:dyDescent="0.2">
      <c r="A74" s="5" t="s">
        <v>2002</v>
      </c>
      <c r="B74" s="1">
        <v>4.9090459120286403E-8</v>
      </c>
      <c r="C74">
        <v>-0.51308821875673305</v>
      </c>
      <c r="D74">
        <v>0.187</v>
      </c>
      <c r="E74">
        <v>0.51800000000000002</v>
      </c>
      <c r="F74">
        <v>1.92699688230772E-3</v>
      </c>
    </row>
    <row r="75" spans="1:6" x14ac:dyDescent="0.2">
      <c r="A75" s="5" t="s">
        <v>2003</v>
      </c>
      <c r="B75" s="1">
        <v>5.3591463497973798E-8</v>
      </c>
      <c r="C75">
        <v>-0.31552062037915501</v>
      </c>
      <c r="D75">
        <v>6.7000000000000004E-2</v>
      </c>
      <c r="E75">
        <v>0.318</v>
      </c>
      <c r="F75">
        <v>2.1036793081494602E-3</v>
      </c>
    </row>
    <row r="76" spans="1:6" x14ac:dyDescent="0.2">
      <c r="A76" s="5" t="s">
        <v>2004</v>
      </c>
      <c r="B76" s="1">
        <v>5.3945665498985899E-8</v>
      </c>
      <c r="C76">
        <v>1.0299038597741901</v>
      </c>
      <c r="D76">
        <v>0.373</v>
      </c>
      <c r="E76">
        <v>9.4E-2</v>
      </c>
      <c r="F76">
        <v>2.1175831534971899E-3</v>
      </c>
    </row>
    <row r="77" spans="1:6" x14ac:dyDescent="0.2">
      <c r="A77" s="5" t="s">
        <v>2005</v>
      </c>
      <c r="B77" s="1">
        <v>6.1847420056602897E-8</v>
      </c>
      <c r="C77">
        <v>-0.67989411946992395</v>
      </c>
      <c r="D77">
        <v>0.183</v>
      </c>
      <c r="E77">
        <v>0.49399999999999999</v>
      </c>
      <c r="F77">
        <v>2.4277586269018901E-3</v>
      </c>
    </row>
    <row r="78" spans="1:6" x14ac:dyDescent="0.2">
      <c r="A78" s="5" t="s">
        <v>2006</v>
      </c>
      <c r="B78" s="1">
        <v>6.42684602790015E-8</v>
      </c>
      <c r="C78">
        <v>0.49967104976874299</v>
      </c>
      <c r="D78">
        <v>0.94399999999999995</v>
      </c>
      <c r="E78">
        <v>0.89400000000000002</v>
      </c>
      <c r="F78">
        <v>2.5227941397919298E-3</v>
      </c>
    </row>
    <row r="79" spans="1:6" x14ac:dyDescent="0.2">
      <c r="A79" s="5" t="s">
        <v>2007</v>
      </c>
      <c r="B79" s="1">
        <v>6.7593872112706696E-8</v>
      </c>
      <c r="C79">
        <v>-0.67329303593672096</v>
      </c>
      <c r="D79">
        <v>0.13800000000000001</v>
      </c>
      <c r="E79">
        <v>0.4</v>
      </c>
      <c r="F79">
        <v>2.6533298559121899E-3</v>
      </c>
    </row>
    <row r="80" spans="1:6" x14ac:dyDescent="0.2">
      <c r="A80" s="5" t="s">
        <v>2008</v>
      </c>
      <c r="B80" s="1">
        <v>6.78920190354584E-8</v>
      </c>
      <c r="C80">
        <v>0.91806502877174401</v>
      </c>
      <c r="D80">
        <v>0.73499999999999999</v>
      </c>
      <c r="E80">
        <v>0.52900000000000003</v>
      </c>
      <c r="F80">
        <v>2.6650333152178798E-3</v>
      </c>
    </row>
    <row r="81" spans="1:6" x14ac:dyDescent="0.2">
      <c r="A81" s="5" t="s">
        <v>2009</v>
      </c>
      <c r="B81" s="1">
        <v>7.5142906022205898E-8</v>
      </c>
      <c r="C81">
        <v>-0.37969566994646597</v>
      </c>
      <c r="D81">
        <v>1.9E-2</v>
      </c>
      <c r="E81">
        <v>0.21199999999999999</v>
      </c>
      <c r="F81">
        <v>2.9496596329956701E-3</v>
      </c>
    </row>
    <row r="82" spans="1:6" x14ac:dyDescent="0.2">
      <c r="A82" s="5" t="s">
        <v>1872</v>
      </c>
      <c r="B82" s="1">
        <v>7.5555483671075798E-8</v>
      </c>
      <c r="C82">
        <v>-0.72456075805895603</v>
      </c>
      <c r="D82">
        <v>0.22800000000000001</v>
      </c>
      <c r="E82">
        <v>0.56499999999999995</v>
      </c>
      <c r="F82">
        <v>2.9658549560244098E-3</v>
      </c>
    </row>
    <row r="83" spans="1:6" x14ac:dyDescent="0.2">
      <c r="A83" s="5" t="s">
        <v>2010</v>
      </c>
      <c r="B83" s="1">
        <v>9.6563644123758802E-8</v>
      </c>
      <c r="C83">
        <v>0.98513166134366703</v>
      </c>
      <c r="D83">
        <v>0.69399999999999995</v>
      </c>
      <c r="E83">
        <v>0.52900000000000003</v>
      </c>
      <c r="F83">
        <v>3.7905092864340302E-3</v>
      </c>
    </row>
    <row r="84" spans="1:6" x14ac:dyDescent="0.2">
      <c r="A84" s="5" t="s">
        <v>2011</v>
      </c>
      <c r="B84" s="1">
        <v>1.13905722035442E-7</v>
      </c>
      <c r="C84">
        <v>1.0659668425188</v>
      </c>
      <c r="D84">
        <v>0.39900000000000002</v>
      </c>
      <c r="E84">
        <v>0.153</v>
      </c>
      <c r="F84">
        <v>4.4712552127792304E-3</v>
      </c>
    </row>
    <row r="85" spans="1:6" x14ac:dyDescent="0.2">
      <c r="A85" s="5" t="s">
        <v>2012</v>
      </c>
      <c r="B85" s="1">
        <v>1.1476654594617299E-7</v>
      </c>
      <c r="C85">
        <v>-0.56147197725456499</v>
      </c>
      <c r="D85">
        <v>0.104</v>
      </c>
      <c r="E85">
        <v>0.38800000000000001</v>
      </c>
      <c r="F85">
        <v>4.5050459945710601E-3</v>
      </c>
    </row>
    <row r="86" spans="1:6" x14ac:dyDescent="0.2">
      <c r="A86" s="5" t="s">
        <v>2013</v>
      </c>
      <c r="B86" s="1">
        <v>1.1773279181298199E-7</v>
      </c>
      <c r="C86">
        <v>-0.64915752440944496</v>
      </c>
      <c r="D86">
        <v>0.50700000000000001</v>
      </c>
      <c r="E86">
        <v>0.76500000000000001</v>
      </c>
      <c r="F86">
        <v>4.6214830098268104E-3</v>
      </c>
    </row>
    <row r="87" spans="1:6" x14ac:dyDescent="0.2">
      <c r="A87" s="5" t="s">
        <v>1750</v>
      </c>
      <c r="B87" s="1">
        <v>1.1974180778095901E-7</v>
      </c>
      <c r="C87">
        <v>-0.67176594388432398</v>
      </c>
      <c r="D87">
        <v>0.28000000000000003</v>
      </c>
      <c r="E87">
        <v>0.6</v>
      </c>
      <c r="F87">
        <v>4.7003449226337701E-3</v>
      </c>
    </row>
    <row r="88" spans="1:6" x14ac:dyDescent="0.2">
      <c r="A88" s="5" t="s">
        <v>2014</v>
      </c>
      <c r="B88" s="1">
        <v>1.3387857483861399E-7</v>
      </c>
      <c r="C88">
        <v>-0.34569470188416401</v>
      </c>
      <c r="D88">
        <v>4.0000000000000001E-3</v>
      </c>
      <c r="E88">
        <v>0.153</v>
      </c>
      <c r="F88">
        <v>5.25526957671495E-3</v>
      </c>
    </row>
    <row r="89" spans="1:6" x14ac:dyDescent="0.2">
      <c r="A89" s="5" t="s">
        <v>132</v>
      </c>
      <c r="B89" s="1">
        <v>1.3642342795725299E-7</v>
      </c>
      <c r="C89">
        <v>0.90748449617249805</v>
      </c>
      <c r="D89">
        <v>0.55200000000000005</v>
      </c>
      <c r="E89">
        <v>0.29399999999999998</v>
      </c>
      <c r="F89">
        <v>5.3551652410340099E-3</v>
      </c>
    </row>
    <row r="90" spans="1:6" x14ac:dyDescent="0.2">
      <c r="A90" s="5" t="s">
        <v>1952</v>
      </c>
      <c r="B90" s="1">
        <v>1.4686907664848999E-7</v>
      </c>
      <c r="C90">
        <v>-0.479653838762368</v>
      </c>
      <c r="D90">
        <v>3.4000000000000002E-2</v>
      </c>
      <c r="E90">
        <v>0.23499999999999999</v>
      </c>
      <c r="F90">
        <v>5.7651987347598103E-3</v>
      </c>
    </row>
    <row r="91" spans="1:6" x14ac:dyDescent="0.2">
      <c r="A91" s="5" t="s">
        <v>2015</v>
      </c>
      <c r="B91" s="1">
        <v>1.47003708827829E-7</v>
      </c>
      <c r="C91">
        <v>0.55908401073842695</v>
      </c>
      <c r="D91">
        <v>0.17899999999999999</v>
      </c>
      <c r="E91">
        <v>0</v>
      </c>
      <c r="F91">
        <v>5.7704835863276E-3</v>
      </c>
    </row>
    <row r="92" spans="1:6" x14ac:dyDescent="0.2">
      <c r="A92" s="5" t="s">
        <v>2016</v>
      </c>
      <c r="B92" s="1">
        <v>1.47003708827833E-7</v>
      </c>
      <c r="C92">
        <v>0.46476192371436098</v>
      </c>
      <c r="D92">
        <v>0.17899999999999999</v>
      </c>
      <c r="E92">
        <v>0</v>
      </c>
      <c r="F92">
        <v>5.7704835863277701E-3</v>
      </c>
    </row>
    <row r="93" spans="1:6" x14ac:dyDescent="0.2">
      <c r="A93" s="5" t="s">
        <v>468</v>
      </c>
      <c r="B93" s="1">
        <v>1.53032621697352E-7</v>
      </c>
      <c r="C93">
        <v>-0.55609264802940195</v>
      </c>
      <c r="D93">
        <v>0.06</v>
      </c>
      <c r="E93">
        <v>0.29399999999999998</v>
      </c>
      <c r="F93">
        <v>6.0071425321078604E-3</v>
      </c>
    </row>
    <row r="94" spans="1:6" x14ac:dyDescent="0.2">
      <c r="A94" s="5" t="s">
        <v>2017</v>
      </c>
      <c r="B94" s="1">
        <v>1.6122283373784999E-7</v>
      </c>
      <c r="C94">
        <v>0.93276856214828496</v>
      </c>
      <c r="D94">
        <v>0.58599999999999997</v>
      </c>
      <c r="E94">
        <v>0.30599999999999999</v>
      </c>
      <c r="F94">
        <v>6.32864111554555E-3</v>
      </c>
    </row>
    <row r="95" spans="1:6" x14ac:dyDescent="0.2">
      <c r="A95" s="5" t="s">
        <v>2018</v>
      </c>
      <c r="B95" s="1">
        <v>1.6534789238428499E-7</v>
      </c>
      <c r="C95">
        <v>-0.51942994047923696</v>
      </c>
      <c r="D95">
        <v>7.0999999999999994E-2</v>
      </c>
      <c r="E95">
        <v>0.30599999999999999</v>
      </c>
      <c r="F95">
        <v>6.4905661676527403E-3</v>
      </c>
    </row>
    <row r="96" spans="1:6" x14ac:dyDescent="0.2">
      <c r="A96" s="5" t="s">
        <v>1503</v>
      </c>
      <c r="B96" s="1">
        <v>2.05291571157497E-7</v>
      </c>
      <c r="C96">
        <v>0.61511487462188796</v>
      </c>
      <c r="D96">
        <v>0.17499999999999999</v>
      </c>
      <c r="E96">
        <v>0</v>
      </c>
      <c r="F96">
        <v>8.0585153342163703E-3</v>
      </c>
    </row>
    <row r="97" spans="1:6" x14ac:dyDescent="0.2">
      <c r="A97" s="5" t="s">
        <v>2019</v>
      </c>
      <c r="B97" s="1">
        <v>2.05291571157497E-7</v>
      </c>
      <c r="C97">
        <v>0.473192538004643</v>
      </c>
      <c r="D97">
        <v>0.17499999999999999</v>
      </c>
      <c r="E97">
        <v>0</v>
      </c>
      <c r="F97">
        <v>8.0585153342163703E-3</v>
      </c>
    </row>
    <row r="98" spans="1:6" x14ac:dyDescent="0.2">
      <c r="A98" s="5" t="s">
        <v>2020</v>
      </c>
      <c r="B98" s="1">
        <v>2.2787853220050101E-7</v>
      </c>
      <c r="C98">
        <v>-0.426794065280658</v>
      </c>
      <c r="D98">
        <v>0.16400000000000001</v>
      </c>
      <c r="E98">
        <v>0.47099999999999997</v>
      </c>
      <c r="F98">
        <v>8.9451439029984703E-3</v>
      </c>
    </row>
    <row r="99" spans="1:6" x14ac:dyDescent="0.2">
      <c r="A99" s="5" t="s">
        <v>502</v>
      </c>
      <c r="B99" s="1">
        <v>2.6036684718232998E-7</v>
      </c>
      <c r="C99">
        <v>-0.29115994457574601</v>
      </c>
      <c r="D99">
        <v>1</v>
      </c>
      <c r="E99">
        <v>1</v>
      </c>
      <c r="F99">
        <v>1.0220440219295201E-2</v>
      </c>
    </row>
    <row r="100" spans="1:6" x14ac:dyDescent="0.2">
      <c r="A100" s="5" t="s">
        <v>2021</v>
      </c>
      <c r="B100" s="1">
        <v>2.8034911206137299E-7</v>
      </c>
      <c r="C100">
        <v>-0.567244876634728</v>
      </c>
      <c r="D100">
        <v>0.46600000000000003</v>
      </c>
      <c r="E100">
        <v>0.76500000000000001</v>
      </c>
      <c r="F100">
        <v>1.1004824044857101E-2</v>
      </c>
    </row>
    <row r="101" spans="1:6" x14ac:dyDescent="0.2">
      <c r="A101" s="5" t="s">
        <v>1757</v>
      </c>
      <c r="B101" s="1">
        <v>2.9225851894121499E-7</v>
      </c>
      <c r="C101">
        <v>0.97539024764095394</v>
      </c>
      <c r="D101">
        <v>0.48899999999999999</v>
      </c>
      <c r="E101">
        <v>0.23499999999999999</v>
      </c>
      <c r="F101">
        <v>1.1472315902518401E-2</v>
      </c>
    </row>
    <row r="102" spans="1:6" x14ac:dyDescent="0.2">
      <c r="A102" s="5" t="s">
        <v>48</v>
      </c>
      <c r="B102" s="1">
        <v>2.9934734459796502E-7</v>
      </c>
      <c r="C102">
        <v>-0.872669519271283</v>
      </c>
      <c r="D102">
        <v>0.10100000000000001</v>
      </c>
      <c r="E102">
        <v>0.34100000000000003</v>
      </c>
      <c r="F102">
        <v>1.1750580664848499E-2</v>
      </c>
    </row>
    <row r="103" spans="1:6" x14ac:dyDescent="0.2">
      <c r="A103" s="5" t="s">
        <v>571</v>
      </c>
      <c r="B103" s="1">
        <v>3.0414540272200101E-7</v>
      </c>
      <c r="C103">
        <v>0.86438674257821202</v>
      </c>
      <c r="D103">
        <v>0.75700000000000001</v>
      </c>
      <c r="E103">
        <v>0.63500000000000001</v>
      </c>
      <c r="F103">
        <v>1.19389236384494E-2</v>
      </c>
    </row>
    <row r="104" spans="1:6" x14ac:dyDescent="0.2">
      <c r="A104" s="5" t="s">
        <v>2022</v>
      </c>
      <c r="B104" s="1">
        <v>4.81765575919382E-7</v>
      </c>
      <c r="C104">
        <v>0.67911614280122001</v>
      </c>
      <c r="D104">
        <v>0.78400000000000003</v>
      </c>
      <c r="E104">
        <v>0.68200000000000005</v>
      </c>
      <c r="F104">
        <v>1.8911225917139399E-2</v>
      </c>
    </row>
    <row r="105" spans="1:6" x14ac:dyDescent="0.2">
      <c r="A105" s="5" t="s">
        <v>2023</v>
      </c>
      <c r="B105" s="1">
        <v>4.9499854491536896E-7</v>
      </c>
      <c r="C105">
        <v>-0.39479179486996302</v>
      </c>
      <c r="D105">
        <v>3.6999999999999998E-2</v>
      </c>
      <c r="E105">
        <v>0.23499999999999999</v>
      </c>
      <c r="F105">
        <v>1.94306728821079E-2</v>
      </c>
    </row>
    <row r="106" spans="1:6" x14ac:dyDescent="0.2">
      <c r="A106" s="5" t="s">
        <v>2024</v>
      </c>
      <c r="B106" s="1">
        <v>5.6125454544629604E-7</v>
      </c>
      <c r="C106">
        <v>-0.325934601214171</v>
      </c>
      <c r="D106">
        <v>0</v>
      </c>
      <c r="E106">
        <v>0.106</v>
      </c>
      <c r="F106">
        <v>2.20314859269489E-2</v>
      </c>
    </row>
    <row r="107" spans="1:6" x14ac:dyDescent="0.2">
      <c r="A107" s="5" t="s">
        <v>1344</v>
      </c>
      <c r="B107" s="1">
        <v>5.6375483289372697E-7</v>
      </c>
      <c r="C107">
        <v>0.46874244822072397</v>
      </c>
      <c r="D107">
        <v>0.71599999999999997</v>
      </c>
      <c r="E107">
        <v>0.76500000000000001</v>
      </c>
      <c r="F107">
        <v>2.2129632210410401E-2</v>
      </c>
    </row>
    <row r="108" spans="1:6" x14ac:dyDescent="0.2">
      <c r="A108" s="5" t="s">
        <v>2025</v>
      </c>
      <c r="B108" s="1">
        <v>5.6407629075886602E-7</v>
      </c>
      <c r="C108">
        <v>-0.47943264110470502</v>
      </c>
      <c r="D108">
        <v>8.5999999999999993E-2</v>
      </c>
      <c r="E108">
        <v>0.32900000000000001</v>
      </c>
      <c r="F108">
        <v>2.2142250717448499E-2</v>
      </c>
    </row>
    <row r="109" spans="1:6" x14ac:dyDescent="0.2">
      <c r="A109" s="5" t="s">
        <v>28</v>
      </c>
      <c r="B109" s="1">
        <v>5.7287241539683996E-7</v>
      </c>
      <c r="C109">
        <v>-1.06960277003041</v>
      </c>
      <c r="D109">
        <v>0.27600000000000002</v>
      </c>
      <c r="E109">
        <v>0.42399999999999999</v>
      </c>
      <c r="F109">
        <v>2.2487533793987598E-2</v>
      </c>
    </row>
    <row r="110" spans="1:6" x14ac:dyDescent="0.2">
      <c r="A110" s="5" t="s">
        <v>2026</v>
      </c>
      <c r="B110" s="1">
        <v>5.9361394036676101E-7</v>
      </c>
      <c r="C110">
        <v>-0.40627461494175299</v>
      </c>
      <c r="D110">
        <v>6.3E-2</v>
      </c>
      <c r="E110">
        <v>0.29399999999999998</v>
      </c>
      <c r="F110">
        <v>2.3301721615156801E-2</v>
      </c>
    </row>
    <row r="111" spans="1:6" x14ac:dyDescent="0.2">
      <c r="A111" s="5" t="s">
        <v>512</v>
      </c>
      <c r="B111" s="1">
        <v>6.1179569542262197E-7</v>
      </c>
      <c r="C111">
        <v>0.87446342849165604</v>
      </c>
      <c r="D111">
        <v>0.51900000000000002</v>
      </c>
      <c r="E111">
        <v>0.23499999999999999</v>
      </c>
      <c r="F111">
        <v>2.4015428228119601E-2</v>
      </c>
    </row>
    <row r="112" spans="1:6" x14ac:dyDescent="0.2">
      <c r="A112" s="5" t="s">
        <v>2027</v>
      </c>
      <c r="B112" s="1">
        <v>6.8415464209464698E-7</v>
      </c>
      <c r="C112">
        <v>-0.55697943543369299</v>
      </c>
      <c r="D112">
        <v>0.10100000000000001</v>
      </c>
      <c r="E112">
        <v>0.35299999999999998</v>
      </c>
      <c r="F112">
        <v>2.6855806320783299E-2</v>
      </c>
    </row>
    <row r="113" spans="1:6" x14ac:dyDescent="0.2">
      <c r="A113" s="5" t="s">
        <v>1919</v>
      </c>
      <c r="B113" s="1">
        <v>7.7239263512389898E-7</v>
      </c>
      <c r="C113">
        <v>0.44035898264176498</v>
      </c>
      <c r="D113">
        <v>0.16</v>
      </c>
      <c r="E113">
        <v>0</v>
      </c>
      <c r="F113">
        <v>3.0319500499153499E-2</v>
      </c>
    </row>
    <row r="114" spans="1:6" x14ac:dyDescent="0.2">
      <c r="A114" s="5" t="s">
        <v>2028</v>
      </c>
      <c r="B114" s="1">
        <v>7.72392635123921E-7</v>
      </c>
      <c r="C114">
        <v>0.49996203095792202</v>
      </c>
      <c r="D114">
        <v>0.16</v>
      </c>
      <c r="E114">
        <v>0</v>
      </c>
      <c r="F114">
        <v>3.0319500499154401E-2</v>
      </c>
    </row>
    <row r="115" spans="1:6" x14ac:dyDescent="0.2">
      <c r="A115" s="5" t="s">
        <v>2029</v>
      </c>
      <c r="B115" s="1">
        <v>7.8122958361356005E-7</v>
      </c>
      <c r="C115">
        <v>-0.58049112440105699</v>
      </c>
      <c r="D115">
        <v>0.20499999999999999</v>
      </c>
      <c r="E115">
        <v>0.48199999999999998</v>
      </c>
      <c r="F115">
        <v>3.06663860751667E-2</v>
      </c>
    </row>
    <row r="116" spans="1:6" x14ac:dyDescent="0.2">
      <c r="A116" s="5" t="s">
        <v>2030</v>
      </c>
      <c r="B116" s="1">
        <v>7.86506211987896E-7</v>
      </c>
      <c r="C116">
        <v>-0.41917342983212103</v>
      </c>
      <c r="D116">
        <v>0.26900000000000002</v>
      </c>
      <c r="E116">
        <v>0.58799999999999997</v>
      </c>
      <c r="F116">
        <v>3.0873514845372901E-2</v>
      </c>
    </row>
    <row r="117" spans="1:6" x14ac:dyDescent="0.2">
      <c r="A117" s="5" t="s">
        <v>1401</v>
      </c>
      <c r="B117" s="1">
        <v>7.8871861330384896E-7</v>
      </c>
      <c r="C117">
        <v>-0.46789347169662898</v>
      </c>
      <c r="D117">
        <v>0.19</v>
      </c>
      <c r="E117">
        <v>0.48199999999999998</v>
      </c>
      <c r="F117">
        <v>3.0960360446629299E-2</v>
      </c>
    </row>
    <row r="118" spans="1:6" x14ac:dyDescent="0.2">
      <c r="A118" s="5" t="s">
        <v>2031</v>
      </c>
      <c r="B118" s="1">
        <v>8.1294974684300003E-7</v>
      </c>
      <c r="C118">
        <v>-0.57441018530823795</v>
      </c>
      <c r="D118">
        <v>7.8E-2</v>
      </c>
      <c r="E118">
        <v>0.30599999999999999</v>
      </c>
      <c r="F118">
        <v>3.1911529362575103E-2</v>
      </c>
    </row>
    <row r="119" spans="1:6" x14ac:dyDescent="0.2">
      <c r="A119" s="5" t="s">
        <v>1718</v>
      </c>
      <c r="B119" s="1">
        <v>8.9406770423981302E-7</v>
      </c>
      <c r="C119">
        <v>-0.38230523389827897</v>
      </c>
      <c r="D119">
        <v>4.1000000000000002E-2</v>
      </c>
      <c r="E119">
        <v>0.247</v>
      </c>
      <c r="F119">
        <v>3.5095733662229602E-2</v>
      </c>
    </row>
    <row r="120" spans="1:6" x14ac:dyDescent="0.2">
      <c r="A120" s="5" t="s">
        <v>702</v>
      </c>
      <c r="B120" s="1">
        <v>9.4271991356815901E-7</v>
      </c>
      <c r="C120">
        <v>-0.47639515188862502</v>
      </c>
      <c r="D120">
        <v>0.23100000000000001</v>
      </c>
      <c r="E120">
        <v>0.54100000000000004</v>
      </c>
      <c r="F120">
        <v>3.7005527487204502E-2</v>
      </c>
    </row>
    <row r="121" spans="1:6" x14ac:dyDescent="0.2">
      <c r="A121" s="5" t="s">
        <v>2032</v>
      </c>
      <c r="B121" s="1">
        <v>9.4576204699343897E-7</v>
      </c>
      <c r="C121">
        <v>-0.52084066023433495</v>
      </c>
      <c r="D121">
        <v>9.2999999999999999E-2</v>
      </c>
      <c r="E121">
        <v>0.34100000000000003</v>
      </c>
      <c r="F121">
        <v>3.71249433926805E-2</v>
      </c>
    </row>
    <row r="122" spans="1:6" x14ac:dyDescent="0.2">
      <c r="A122" s="5" t="s">
        <v>1790</v>
      </c>
      <c r="B122" s="1">
        <v>1.0225070437900799E-6</v>
      </c>
      <c r="C122">
        <v>-0.39913307320172098</v>
      </c>
      <c r="D122">
        <v>0.57499999999999996</v>
      </c>
      <c r="E122">
        <v>0.84699999999999998</v>
      </c>
      <c r="F122">
        <v>4.0137491496935997E-2</v>
      </c>
    </row>
    <row r="123" spans="1:6" x14ac:dyDescent="0.2">
      <c r="A123" s="5" t="s">
        <v>2033</v>
      </c>
      <c r="B123" s="1">
        <v>1.04964356314353E-6</v>
      </c>
      <c r="C123">
        <v>-0.33329786403495798</v>
      </c>
      <c r="D123">
        <v>2.1999999999999999E-2</v>
      </c>
      <c r="E123">
        <v>0.2</v>
      </c>
      <c r="F123">
        <v>4.1202708427636098E-2</v>
      </c>
    </row>
    <row r="124" spans="1:6" x14ac:dyDescent="0.2">
      <c r="A124" s="5" t="s">
        <v>1458</v>
      </c>
      <c r="B124" s="1">
        <v>1.0729152334446999E-6</v>
      </c>
      <c r="C124">
        <v>0.410398535974354</v>
      </c>
      <c r="D124">
        <v>0.157</v>
      </c>
      <c r="E124">
        <v>0</v>
      </c>
      <c r="F124">
        <v>4.21162145736384E-2</v>
      </c>
    </row>
    <row r="125" spans="1:6" x14ac:dyDescent="0.2">
      <c r="A125" s="5" t="s">
        <v>1485</v>
      </c>
      <c r="B125" s="1">
        <v>1.0729152334446999E-6</v>
      </c>
      <c r="C125">
        <v>0.35721395280878099</v>
      </c>
      <c r="D125">
        <v>0.157</v>
      </c>
      <c r="E125">
        <v>0</v>
      </c>
      <c r="F125">
        <v>4.21162145736384E-2</v>
      </c>
    </row>
    <row r="126" spans="1:6" x14ac:dyDescent="0.2">
      <c r="A126" s="5" t="s">
        <v>10</v>
      </c>
      <c r="B126" s="1">
        <v>1.0954737167094499E-6</v>
      </c>
      <c r="C126">
        <v>-1.13562498336484</v>
      </c>
      <c r="D126">
        <v>0.11899999999999999</v>
      </c>
      <c r="E126">
        <v>0.30599999999999999</v>
      </c>
      <c r="F126">
        <v>4.3001725275712901E-2</v>
      </c>
    </row>
    <row r="127" spans="1:6" x14ac:dyDescent="0.2">
      <c r="A127" s="5" t="s">
        <v>655</v>
      </c>
      <c r="B127" s="1">
        <v>1.1274099736443501E-6</v>
      </c>
      <c r="C127">
        <v>-0.54720951769584203</v>
      </c>
      <c r="D127">
        <v>0.38400000000000001</v>
      </c>
      <c r="E127">
        <v>0.67100000000000004</v>
      </c>
      <c r="F127">
        <v>4.4255351105435402E-2</v>
      </c>
    </row>
  </sheetData>
  <sortState xmlns:xlrd2="http://schemas.microsoft.com/office/spreadsheetml/2017/richdata2" ref="A2:F128">
    <sortCondition ref="F2:F128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B8939-DB6D-2D43-A659-AD3EACB23645}">
  <dimension ref="A1:J372"/>
  <sheetViews>
    <sheetView workbookViewId="0">
      <selection activeCell="I2" sqref="I2:J4"/>
    </sheetView>
  </sheetViews>
  <sheetFormatPr baseColWidth="10" defaultRowHeight="16" x14ac:dyDescent="0.2"/>
  <cols>
    <col min="1" max="1" width="10.83203125" style="5"/>
  </cols>
  <sheetData>
    <row r="1" spans="1:10" x14ac:dyDescent="0.2">
      <c r="A1" s="4" t="s">
        <v>1006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</row>
    <row r="2" spans="1:10" x14ac:dyDescent="0.2">
      <c r="A2" s="5" t="s">
        <v>6</v>
      </c>
      <c r="B2" s="1">
        <v>8.7559185642667696E-44</v>
      </c>
      <c r="C2">
        <v>-2.74755282650447</v>
      </c>
      <c r="D2">
        <v>0.27700000000000002</v>
      </c>
      <c r="E2">
        <v>0.56899999999999995</v>
      </c>
      <c r="F2" s="1">
        <v>3.4370482732172801E-39</v>
      </c>
      <c r="I2" t="s">
        <v>3154</v>
      </c>
      <c r="J2">
        <f>COUNTIF(C$2:C$9992,"&gt;0")</f>
        <v>119</v>
      </c>
    </row>
    <row r="3" spans="1:10" x14ac:dyDescent="0.2">
      <c r="A3" s="5" t="s">
        <v>55</v>
      </c>
      <c r="B3" s="1">
        <v>5.2229525001953501E-43</v>
      </c>
      <c r="C3">
        <v>0.93197064339972502</v>
      </c>
      <c r="D3">
        <v>0.66100000000000003</v>
      </c>
      <c r="E3">
        <v>0.69199999999999995</v>
      </c>
      <c r="F3" s="1">
        <v>2.0502177744266801E-38</v>
      </c>
      <c r="I3" t="s">
        <v>3155</v>
      </c>
      <c r="J3">
        <f>COUNTIF(C$2:C$9992,"&lt;=0.")</f>
        <v>252</v>
      </c>
    </row>
    <row r="4" spans="1:10" x14ac:dyDescent="0.2">
      <c r="A4" s="5" t="s">
        <v>14</v>
      </c>
      <c r="B4" s="1">
        <v>2.3369612540401699E-42</v>
      </c>
      <c r="C4">
        <v>-2.3141706634401702</v>
      </c>
      <c r="D4">
        <v>0.09</v>
      </c>
      <c r="E4">
        <v>0.47699999999999998</v>
      </c>
      <c r="F4" s="1">
        <v>9.1735077066092804E-38</v>
      </c>
      <c r="I4" t="s">
        <v>3156</v>
      </c>
      <c r="J4">
        <f>SUM(J2:J3)</f>
        <v>371</v>
      </c>
    </row>
    <row r="5" spans="1:10" x14ac:dyDescent="0.2">
      <c r="A5" s="5" t="s">
        <v>7</v>
      </c>
      <c r="B5" s="1">
        <v>1.10180372581945E-39</v>
      </c>
      <c r="C5">
        <v>-2.3229706178164098</v>
      </c>
      <c r="D5">
        <v>0.14799999999999999</v>
      </c>
      <c r="E5">
        <v>0.5</v>
      </c>
      <c r="F5" s="1">
        <v>4.32502034533166E-35</v>
      </c>
    </row>
    <row r="6" spans="1:10" x14ac:dyDescent="0.2">
      <c r="A6" s="5" t="s">
        <v>49</v>
      </c>
      <c r="B6" s="1">
        <v>2.56415116393668E-38</v>
      </c>
      <c r="C6">
        <v>-2.2355160249140398</v>
      </c>
      <c r="D6">
        <v>0.02</v>
      </c>
      <c r="E6">
        <v>0.377</v>
      </c>
      <c r="F6" s="1">
        <v>1.0065318978917099E-33</v>
      </c>
    </row>
    <row r="7" spans="1:10" x14ac:dyDescent="0.2">
      <c r="A7" s="5" t="s">
        <v>9</v>
      </c>
      <c r="B7" s="1">
        <v>4.8257839652680804E-37</v>
      </c>
      <c r="C7">
        <v>-1.7964772716974</v>
      </c>
      <c r="D7">
        <v>0.30399999999999999</v>
      </c>
      <c r="E7">
        <v>0.59199999999999997</v>
      </c>
      <c r="F7" s="1">
        <v>1.89431323772633E-32</v>
      </c>
    </row>
    <row r="8" spans="1:10" x14ac:dyDescent="0.2">
      <c r="A8" s="5" t="s">
        <v>369</v>
      </c>
      <c r="B8" s="1">
        <v>8.0510412049236704E-36</v>
      </c>
      <c r="C8">
        <v>1.4283396384632601</v>
      </c>
      <c r="D8">
        <v>0.69199999999999995</v>
      </c>
      <c r="E8">
        <v>0.16200000000000001</v>
      </c>
      <c r="F8" s="1">
        <v>3.16035571458074E-31</v>
      </c>
    </row>
    <row r="9" spans="1:10" x14ac:dyDescent="0.2">
      <c r="A9" s="5" t="s">
        <v>10</v>
      </c>
      <c r="B9" s="1">
        <v>4.3493949536687702E-35</v>
      </c>
      <c r="C9">
        <v>-1.85456608534019</v>
      </c>
      <c r="D9">
        <v>0.17499999999999999</v>
      </c>
      <c r="E9">
        <v>0.48499999999999999</v>
      </c>
      <c r="F9" s="1">
        <v>1.7073114951131402E-30</v>
      </c>
    </row>
    <row r="10" spans="1:10" x14ac:dyDescent="0.2">
      <c r="A10" s="5" t="s">
        <v>33</v>
      </c>
      <c r="B10" s="1">
        <v>4.32240065791117E-33</v>
      </c>
      <c r="C10">
        <v>-1.5646610276006001</v>
      </c>
      <c r="D10">
        <v>3.6999999999999998E-2</v>
      </c>
      <c r="E10">
        <v>0.36199999999999999</v>
      </c>
      <c r="F10" s="1">
        <v>1.6967151542564501E-28</v>
      </c>
    </row>
    <row r="11" spans="1:10" x14ac:dyDescent="0.2">
      <c r="A11" s="5" t="s">
        <v>8</v>
      </c>
      <c r="B11" s="1">
        <v>7.4992186310092396E-33</v>
      </c>
      <c r="C11">
        <v>-1.8291266077814901</v>
      </c>
      <c r="D11">
        <v>0.13300000000000001</v>
      </c>
      <c r="E11">
        <v>0.49199999999999999</v>
      </c>
      <c r="F11" s="1">
        <v>2.9437432814163698E-28</v>
      </c>
    </row>
    <row r="12" spans="1:10" x14ac:dyDescent="0.2">
      <c r="A12" s="5" t="s">
        <v>28</v>
      </c>
      <c r="B12" s="1">
        <v>1.7287182318076901E-32</v>
      </c>
      <c r="C12">
        <v>-1.6115607210329601</v>
      </c>
      <c r="D12">
        <v>0.435</v>
      </c>
      <c r="E12">
        <v>0.69199999999999995</v>
      </c>
      <c r="F12" s="1">
        <v>6.7859105471379199E-28</v>
      </c>
    </row>
    <row r="13" spans="1:10" x14ac:dyDescent="0.2">
      <c r="A13" s="5" t="s">
        <v>15</v>
      </c>
      <c r="B13" s="1">
        <v>1.69781580760353E-31</v>
      </c>
      <c r="C13">
        <v>-1.7985255579715</v>
      </c>
      <c r="D13">
        <v>0.157</v>
      </c>
      <c r="E13">
        <v>0.42299999999999999</v>
      </c>
      <c r="F13" s="1">
        <v>6.6646061711668901E-27</v>
      </c>
    </row>
    <row r="14" spans="1:10" x14ac:dyDescent="0.2">
      <c r="A14" s="5" t="s">
        <v>5</v>
      </c>
      <c r="B14" s="1">
        <v>2.0561363450411699E-29</v>
      </c>
      <c r="C14">
        <v>-1.7806584278494599</v>
      </c>
      <c r="D14">
        <v>0.51800000000000002</v>
      </c>
      <c r="E14">
        <v>0.72299999999999998</v>
      </c>
      <c r="F14" s="1">
        <v>8.0711576088246203E-25</v>
      </c>
    </row>
    <row r="15" spans="1:10" x14ac:dyDescent="0.2">
      <c r="A15" s="5" t="s">
        <v>1146</v>
      </c>
      <c r="B15" s="1">
        <v>5.4684873523291701E-28</v>
      </c>
      <c r="C15">
        <v>0.88746355703892399</v>
      </c>
      <c r="D15">
        <v>0.94099999999999995</v>
      </c>
      <c r="E15">
        <v>0.60799999999999998</v>
      </c>
      <c r="F15" s="1">
        <v>2.1466000252832901E-23</v>
      </c>
    </row>
    <row r="16" spans="1:10" x14ac:dyDescent="0.2">
      <c r="A16" s="5" t="s">
        <v>61</v>
      </c>
      <c r="B16" s="1">
        <v>6.6534014072390798E-28</v>
      </c>
      <c r="C16">
        <v>-1.2445594344767199</v>
      </c>
      <c r="D16">
        <v>0.221</v>
      </c>
      <c r="E16">
        <v>0.44600000000000001</v>
      </c>
      <c r="F16" s="1">
        <v>2.61172618839763E-23</v>
      </c>
    </row>
    <row r="17" spans="1:6" x14ac:dyDescent="0.2">
      <c r="A17" s="5" t="s">
        <v>53</v>
      </c>
      <c r="B17" s="1">
        <v>8.0782034782198204E-28</v>
      </c>
      <c r="C17">
        <v>-1.41348924073214</v>
      </c>
      <c r="D17">
        <v>0.12</v>
      </c>
      <c r="E17">
        <v>0.42299999999999999</v>
      </c>
      <c r="F17" s="1">
        <v>3.17101799334041E-23</v>
      </c>
    </row>
    <row r="18" spans="1:6" x14ac:dyDescent="0.2">
      <c r="A18" s="5" t="s">
        <v>17</v>
      </c>
      <c r="B18" s="1">
        <v>1.6552625579452201E-27</v>
      </c>
      <c r="C18">
        <v>-1.25348854581889</v>
      </c>
      <c r="D18">
        <v>0.68500000000000005</v>
      </c>
      <c r="E18">
        <v>0.85399999999999998</v>
      </c>
      <c r="F18" s="1">
        <v>6.4975676449581805E-23</v>
      </c>
    </row>
    <row r="19" spans="1:6" x14ac:dyDescent="0.2">
      <c r="A19" s="5" t="s">
        <v>41</v>
      </c>
      <c r="B19" s="1">
        <v>1.80454830706833E-27</v>
      </c>
      <c r="C19">
        <v>-1.3530151897690399</v>
      </c>
      <c r="D19">
        <v>0</v>
      </c>
      <c r="E19">
        <v>0.26200000000000001</v>
      </c>
      <c r="F19" s="1">
        <v>7.0835739245660103E-23</v>
      </c>
    </row>
    <row r="20" spans="1:6" x14ac:dyDescent="0.2">
      <c r="A20" s="5" t="s">
        <v>740</v>
      </c>
      <c r="B20" s="1">
        <v>1.8390938444216199E-27</v>
      </c>
      <c r="C20">
        <v>-1.17553531442999</v>
      </c>
      <c r="D20">
        <v>1.2999999999999999E-2</v>
      </c>
      <c r="E20">
        <v>0.32300000000000001</v>
      </c>
      <c r="F20" s="1">
        <v>7.2191789768926304E-23</v>
      </c>
    </row>
    <row r="21" spans="1:6" x14ac:dyDescent="0.2">
      <c r="A21" s="5" t="s">
        <v>78</v>
      </c>
      <c r="B21" s="1">
        <v>1.56985157123631E-26</v>
      </c>
      <c r="C21">
        <v>-1.8183349887532401</v>
      </c>
      <c r="D21">
        <v>0.84099999999999997</v>
      </c>
      <c r="E21">
        <v>0.93100000000000005</v>
      </c>
      <c r="F21" s="1">
        <v>6.1622953577310304E-22</v>
      </c>
    </row>
    <row r="22" spans="1:6" x14ac:dyDescent="0.2">
      <c r="A22" s="5" t="s">
        <v>204</v>
      </c>
      <c r="B22" s="1">
        <v>8.2687011886074696E-26</v>
      </c>
      <c r="C22">
        <v>-1.6766652266658899</v>
      </c>
      <c r="D22">
        <v>0.21</v>
      </c>
      <c r="E22">
        <v>0.46899999999999997</v>
      </c>
      <c r="F22" s="1">
        <v>3.2457959645759799E-21</v>
      </c>
    </row>
    <row r="23" spans="1:6" x14ac:dyDescent="0.2">
      <c r="A23" s="5" t="s">
        <v>121</v>
      </c>
      <c r="B23" s="1">
        <v>9.32980819302022E-26</v>
      </c>
      <c r="C23">
        <v>-1.3158339006495801</v>
      </c>
      <c r="D23">
        <v>0.186</v>
      </c>
      <c r="E23">
        <v>0.45400000000000001</v>
      </c>
      <c r="F23" s="1">
        <v>3.6623229080881603E-21</v>
      </c>
    </row>
    <row r="24" spans="1:6" x14ac:dyDescent="0.2">
      <c r="A24" s="5" t="s">
        <v>104</v>
      </c>
      <c r="B24" s="1">
        <v>1.00697959784691E-25</v>
      </c>
      <c r="C24">
        <v>-1.4138006285689499</v>
      </c>
      <c r="D24">
        <v>0.56100000000000005</v>
      </c>
      <c r="E24">
        <v>0.79200000000000004</v>
      </c>
      <c r="F24" s="1">
        <v>3.9527977133882599E-21</v>
      </c>
    </row>
    <row r="25" spans="1:6" x14ac:dyDescent="0.2">
      <c r="A25" s="5" t="s">
        <v>20</v>
      </c>
      <c r="B25" s="1">
        <v>1.7155263321190399E-25</v>
      </c>
      <c r="C25">
        <v>-1.4841249376493599</v>
      </c>
      <c r="D25">
        <v>0.113</v>
      </c>
      <c r="E25">
        <v>0.41499999999999998</v>
      </c>
      <c r="F25" s="1">
        <v>6.7341270641000897E-21</v>
      </c>
    </row>
    <row r="26" spans="1:6" x14ac:dyDescent="0.2">
      <c r="A26" s="5" t="s">
        <v>80</v>
      </c>
      <c r="B26" s="1">
        <v>5.0184760488293103E-25</v>
      </c>
      <c r="C26">
        <v>-1.22603610582721</v>
      </c>
      <c r="D26">
        <v>0.65900000000000003</v>
      </c>
      <c r="E26">
        <v>0.81499999999999995</v>
      </c>
      <c r="F26" s="1">
        <v>1.9699525882074599E-20</v>
      </c>
    </row>
    <row r="27" spans="1:6" x14ac:dyDescent="0.2">
      <c r="A27" s="5" t="s">
        <v>18</v>
      </c>
      <c r="B27" s="1">
        <v>1.0172841437533E-24</v>
      </c>
      <c r="C27">
        <v>-1.4026259850095799</v>
      </c>
      <c r="D27">
        <v>0.72299999999999998</v>
      </c>
      <c r="E27">
        <v>0.89200000000000002</v>
      </c>
      <c r="F27" s="1">
        <v>3.9932471778892103E-20</v>
      </c>
    </row>
    <row r="28" spans="1:6" x14ac:dyDescent="0.2">
      <c r="A28" s="5" t="s">
        <v>16</v>
      </c>
      <c r="B28" s="1">
        <v>1.30227853656797E-24</v>
      </c>
      <c r="C28">
        <v>-1.3965084321715999</v>
      </c>
      <c r="D28">
        <v>0.41299999999999998</v>
      </c>
      <c r="E28">
        <v>0.68500000000000005</v>
      </c>
      <c r="F28" s="1">
        <v>5.1119641674439002E-20</v>
      </c>
    </row>
    <row r="29" spans="1:6" x14ac:dyDescent="0.2">
      <c r="A29" s="5" t="s">
        <v>892</v>
      </c>
      <c r="B29" s="1">
        <v>2.84943538210991E-24</v>
      </c>
      <c r="C29">
        <v>-0.93666957581068799</v>
      </c>
      <c r="D29">
        <v>0.76200000000000001</v>
      </c>
      <c r="E29">
        <v>0.92300000000000004</v>
      </c>
      <c r="F29" s="1">
        <v>1.1185173648934201E-19</v>
      </c>
    </row>
    <row r="30" spans="1:6" x14ac:dyDescent="0.2">
      <c r="A30" s="5" t="s">
        <v>1055</v>
      </c>
      <c r="B30" s="1">
        <v>8.7126388025285501E-24</v>
      </c>
      <c r="C30">
        <v>0.75704785263682495</v>
      </c>
      <c r="D30">
        <v>0.97599999999999998</v>
      </c>
      <c r="E30">
        <v>0.82299999999999995</v>
      </c>
      <c r="F30" s="1">
        <v>3.4200592355445599E-19</v>
      </c>
    </row>
    <row r="31" spans="1:6" x14ac:dyDescent="0.2">
      <c r="A31" s="5" t="s">
        <v>135</v>
      </c>
      <c r="B31" s="1">
        <v>1.8900681009215599E-23</v>
      </c>
      <c r="C31">
        <v>-1.37974126873245</v>
      </c>
      <c r="D31">
        <v>0.47</v>
      </c>
      <c r="E31">
        <v>0.67700000000000005</v>
      </c>
      <c r="F31" s="1">
        <v>7.4192733233575005E-19</v>
      </c>
    </row>
    <row r="32" spans="1:6" x14ac:dyDescent="0.2">
      <c r="A32" s="5" t="s">
        <v>63</v>
      </c>
      <c r="B32" s="1">
        <v>3.9450943349154099E-23</v>
      </c>
      <c r="C32">
        <v>-1.01358871509453</v>
      </c>
      <c r="D32">
        <v>0.14199999999999999</v>
      </c>
      <c r="E32">
        <v>0.35399999999999998</v>
      </c>
      <c r="F32" s="1">
        <v>1.5486073302277E-18</v>
      </c>
    </row>
    <row r="33" spans="1:6" x14ac:dyDescent="0.2">
      <c r="A33" s="5" t="s">
        <v>1719</v>
      </c>
      <c r="B33" s="1">
        <v>7.1081164052613499E-23</v>
      </c>
      <c r="C33">
        <v>0.46670659476508197</v>
      </c>
      <c r="D33">
        <v>0.996</v>
      </c>
      <c r="E33">
        <v>0.94599999999999995</v>
      </c>
      <c r="F33" s="1">
        <v>2.7902200137212901E-18</v>
      </c>
    </row>
    <row r="34" spans="1:6" x14ac:dyDescent="0.2">
      <c r="A34" s="5" t="s">
        <v>36</v>
      </c>
      <c r="B34" s="1">
        <v>7.5499713905775304E-23</v>
      </c>
      <c r="C34">
        <v>-1.50655387896438</v>
      </c>
      <c r="D34">
        <v>0.56100000000000005</v>
      </c>
      <c r="E34">
        <v>0.73799999999999999</v>
      </c>
      <c r="F34" s="1">
        <v>2.9636657696573098E-18</v>
      </c>
    </row>
    <row r="35" spans="1:6" x14ac:dyDescent="0.2">
      <c r="A35" s="5" t="s">
        <v>1713</v>
      </c>
      <c r="B35" s="1">
        <v>4.1573937732550601E-22</v>
      </c>
      <c r="C35">
        <v>0.91210161883626595</v>
      </c>
      <c r="D35">
        <v>0.81499999999999995</v>
      </c>
      <c r="E35">
        <v>0.51500000000000001</v>
      </c>
      <c r="F35" s="1">
        <v>1.6319433517535399E-17</v>
      </c>
    </row>
    <row r="36" spans="1:6" x14ac:dyDescent="0.2">
      <c r="A36" s="5" t="s">
        <v>220</v>
      </c>
      <c r="B36" s="1">
        <v>4.9912073977080703E-22</v>
      </c>
      <c r="C36">
        <v>-1.3649905551652499</v>
      </c>
      <c r="D36">
        <v>0.27100000000000002</v>
      </c>
      <c r="E36">
        <v>0.56200000000000006</v>
      </c>
      <c r="F36" s="1">
        <v>1.9592485518963299E-17</v>
      </c>
    </row>
    <row r="37" spans="1:6" x14ac:dyDescent="0.2">
      <c r="A37" s="5" t="s">
        <v>1347</v>
      </c>
      <c r="B37" s="1">
        <v>7.2336652253362403E-22</v>
      </c>
      <c r="C37">
        <v>1.6947205756251</v>
      </c>
      <c r="D37">
        <v>0.33800000000000002</v>
      </c>
      <c r="E37">
        <v>0</v>
      </c>
      <c r="F37" s="1">
        <v>2.8395029475534897E-17</v>
      </c>
    </row>
    <row r="38" spans="1:6" x14ac:dyDescent="0.2">
      <c r="A38" s="5" t="s">
        <v>1898</v>
      </c>
      <c r="B38" s="1">
        <v>7.3407446308766498E-22</v>
      </c>
      <c r="C38">
        <v>-0.62099040198725797</v>
      </c>
      <c r="D38">
        <v>0.97</v>
      </c>
      <c r="E38">
        <v>1</v>
      </c>
      <c r="F38" s="1">
        <v>2.8815358974043199E-17</v>
      </c>
    </row>
    <row r="39" spans="1:6" x14ac:dyDescent="0.2">
      <c r="A39" s="5" t="s">
        <v>39</v>
      </c>
      <c r="B39" s="1">
        <v>8.2324896999902099E-22</v>
      </c>
      <c r="C39">
        <v>-1.12200586110928</v>
      </c>
      <c r="D39">
        <v>0.27100000000000002</v>
      </c>
      <c r="E39">
        <v>0.46200000000000002</v>
      </c>
      <c r="F39" s="1">
        <v>3.2315815068341599E-17</v>
      </c>
    </row>
    <row r="40" spans="1:6" x14ac:dyDescent="0.2">
      <c r="A40" s="5" t="s">
        <v>125</v>
      </c>
      <c r="B40" s="1">
        <v>1.27726952025491E-21</v>
      </c>
      <c r="C40">
        <v>-0.99721910332215002</v>
      </c>
      <c r="D40">
        <v>0.22900000000000001</v>
      </c>
      <c r="E40">
        <v>0.47699999999999998</v>
      </c>
      <c r="F40" s="1">
        <v>5.01379377480861E-17</v>
      </c>
    </row>
    <row r="41" spans="1:6" x14ac:dyDescent="0.2">
      <c r="A41" s="5" t="s">
        <v>32</v>
      </c>
      <c r="B41" s="1">
        <v>1.7919203750055902E-21</v>
      </c>
      <c r="C41">
        <v>-1.1797169571621999</v>
      </c>
      <c r="D41">
        <v>0.46500000000000002</v>
      </c>
      <c r="E41">
        <v>0.73099999999999998</v>
      </c>
      <c r="F41" s="1">
        <v>7.0340042400469301E-17</v>
      </c>
    </row>
    <row r="42" spans="1:6" x14ac:dyDescent="0.2">
      <c r="A42" s="5" t="s">
        <v>1272</v>
      </c>
      <c r="B42" s="1">
        <v>1.8601627095625501E-21</v>
      </c>
      <c r="C42">
        <v>-0.98450062709895103</v>
      </c>
      <c r="D42">
        <v>0.61599999999999999</v>
      </c>
      <c r="E42">
        <v>0.80800000000000005</v>
      </c>
      <c r="F42" s="1">
        <v>7.3018827001168395E-17</v>
      </c>
    </row>
    <row r="43" spans="1:6" x14ac:dyDescent="0.2">
      <c r="A43" s="5" t="s">
        <v>1198</v>
      </c>
      <c r="B43" s="1">
        <v>4.6521168566220099E-21</v>
      </c>
      <c r="C43">
        <v>-1.2297526819475599</v>
      </c>
      <c r="D43">
        <v>0.41899999999999998</v>
      </c>
      <c r="E43">
        <v>0.63800000000000001</v>
      </c>
      <c r="F43" s="1">
        <v>1.8261419508984101E-16</v>
      </c>
    </row>
    <row r="44" spans="1:6" x14ac:dyDescent="0.2">
      <c r="A44" s="5" t="s">
        <v>1503</v>
      </c>
      <c r="B44" s="1">
        <v>8.5246079985138395E-21</v>
      </c>
      <c r="C44">
        <v>1.20695305141911</v>
      </c>
      <c r="D44">
        <v>0.32300000000000001</v>
      </c>
      <c r="E44">
        <v>0</v>
      </c>
      <c r="F44" s="1">
        <v>3.34624962373662E-16</v>
      </c>
    </row>
    <row r="45" spans="1:6" x14ac:dyDescent="0.2">
      <c r="A45" s="5" t="s">
        <v>117</v>
      </c>
      <c r="B45" s="1">
        <v>8.7697457139448898E-21</v>
      </c>
      <c r="C45">
        <v>-0.844107890971877</v>
      </c>
      <c r="D45">
        <v>1.0999999999999999E-2</v>
      </c>
      <c r="E45">
        <v>0.246</v>
      </c>
      <c r="F45" s="1">
        <v>3.4424759825519302E-16</v>
      </c>
    </row>
    <row r="46" spans="1:6" x14ac:dyDescent="0.2">
      <c r="A46" s="5" t="s">
        <v>25</v>
      </c>
      <c r="B46" s="1">
        <v>2.49461006605875E-20</v>
      </c>
      <c r="C46">
        <v>-1.0473992533490599</v>
      </c>
      <c r="D46">
        <v>0.66400000000000003</v>
      </c>
      <c r="E46">
        <v>0.84599999999999997</v>
      </c>
      <c r="F46" s="1">
        <v>9.7923423533069992E-16</v>
      </c>
    </row>
    <row r="47" spans="1:6" x14ac:dyDescent="0.2">
      <c r="A47" s="5" t="s">
        <v>712</v>
      </c>
      <c r="B47" s="1">
        <v>5.3606981360964103E-20</v>
      </c>
      <c r="C47">
        <v>-1.0798532845303901</v>
      </c>
      <c r="D47">
        <v>4.1000000000000002E-2</v>
      </c>
      <c r="E47">
        <v>0.28499999999999998</v>
      </c>
      <c r="F47" s="1">
        <v>2.1042884463432901E-15</v>
      </c>
    </row>
    <row r="48" spans="1:6" x14ac:dyDescent="0.2">
      <c r="A48" s="5" t="s">
        <v>699</v>
      </c>
      <c r="B48" s="1">
        <v>6.1353263239771294E-20</v>
      </c>
      <c r="C48">
        <v>-0.98092659979737895</v>
      </c>
      <c r="D48">
        <v>0.188</v>
      </c>
      <c r="E48">
        <v>0.47699999999999998</v>
      </c>
      <c r="F48" s="1">
        <v>2.4083609952139799E-15</v>
      </c>
    </row>
    <row r="49" spans="1:6" x14ac:dyDescent="0.2">
      <c r="A49" s="5" t="s">
        <v>46</v>
      </c>
      <c r="B49" s="1">
        <v>6.6665251195574606E-20</v>
      </c>
      <c r="C49">
        <v>-1.34748597788899</v>
      </c>
      <c r="D49">
        <v>0.192</v>
      </c>
      <c r="E49">
        <v>0.44600000000000001</v>
      </c>
      <c r="F49" s="1">
        <v>2.6168777704310802E-15</v>
      </c>
    </row>
    <row r="50" spans="1:6" x14ac:dyDescent="0.2">
      <c r="A50" s="5" t="s">
        <v>26</v>
      </c>
      <c r="B50" s="1">
        <v>1.5601639799888501E-19</v>
      </c>
      <c r="C50">
        <v>-1.0422766924115801</v>
      </c>
      <c r="D50">
        <v>7.6999999999999999E-2</v>
      </c>
      <c r="E50">
        <v>0.3</v>
      </c>
      <c r="F50" s="1">
        <v>6.12426768704823E-15</v>
      </c>
    </row>
    <row r="51" spans="1:6" x14ac:dyDescent="0.2">
      <c r="A51" s="5" t="s">
        <v>86</v>
      </c>
      <c r="B51" s="1">
        <v>1.6791109761455999E-19</v>
      </c>
      <c r="C51">
        <v>-0.97850705792483905</v>
      </c>
      <c r="D51">
        <v>9.4E-2</v>
      </c>
      <c r="E51">
        <v>0.315</v>
      </c>
      <c r="F51" s="1">
        <v>6.5911822257619603E-15</v>
      </c>
    </row>
    <row r="52" spans="1:6" x14ac:dyDescent="0.2">
      <c r="A52" s="5" t="s">
        <v>72</v>
      </c>
      <c r="B52" s="1">
        <v>4.3330344537992098E-19</v>
      </c>
      <c r="C52">
        <v>-1.0041653584311301</v>
      </c>
      <c r="D52">
        <v>0.27900000000000003</v>
      </c>
      <c r="E52">
        <v>0.46899999999999997</v>
      </c>
      <c r="F52" s="1">
        <v>1.7008893444943399E-14</v>
      </c>
    </row>
    <row r="53" spans="1:6" x14ac:dyDescent="0.2">
      <c r="A53" s="5" t="s">
        <v>1749</v>
      </c>
      <c r="B53" s="1">
        <v>1.03662491603928E-18</v>
      </c>
      <c r="C53">
        <v>1.2150802415070301</v>
      </c>
      <c r="D53">
        <v>0.29299999999999998</v>
      </c>
      <c r="E53">
        <v>0</v>
      </c>
      <c r="F53" s="1">
        <v>4.06916744542061E-14</v>
      </c>
    </row>
    <row r="54" spans="1:6" x14ac:dyDescent="0.2">
      <c r="A54" s="5" t="s">
        <v>153</v>
      </c>
      <c r="B54" s="1">
        <v>1.3914933074729101E-18</v>
      </c>
      <c r="C54">
        <v>0.43763412757803</v>
      </c>
      <c r="D54">
        <v>0.29199999999999998</v>
      </c>
      <c r="E54">
        <v>0</v>
      </c>
      <c r="F54" s="1">
        <v>5.4621678291541798E-14</v>
      </c>
    </row>
    <row r="55" spans="1:6" x14ac:dyDescent="0.2">
      <c r="A55" s="5" t="s">
        <v>138</v>
      </c>
      <c r="B55" s="1">
        <v>1.69118935586669E-18</v>
      </c>
      <c r="C55">
        <v>-1.0801657566073</v>
      </c>
      <c r="D55">
        <v>0.122</v>
      </c>
      <c r="E55">
        <v>0.41499999999999998</v>
      </c>
      <c r="F55" s="1">
        <v>6.6385946975191195E-14</v>
      </c>
    </row>
    <row r="56" spans="1:6" x14ac:dyDescent="0.2">
      <c r="A56" s="5" t="s">
        <v>885</v>
      </c>
      <c r="B56" s="1">
        <v>2.72788584074144E-18</v>
      </c>
      <c r="C56">
        <v>-0.67273448348807996</v>
      </c>
      <c r="D56">
        <v>0.94299999999999995</v>
      </c>
      <c r="E56">
        <v>0.98499999999999999</v>
      </c>
      <c r="F56" s="1">
        <v>1.07080430792465E-13</v>
      </c>
    </row>
    <row r="57" spans="1:6" x14ac:dyDescent="0.2">
      <c r="A57" s="5" t="s">
        <v>47</v>
      </c>
      <c r="B57" s="1">
        <v>3.09398778747144E-18</v>
      </c>
      <c r="C57">
        <v>-1.08601031564783</v>
      </c>
      <c r="D57">
        <v>6.6000000000000003E-2</v>
      </c>
      <c r="E57">
        <v>0.315</v>
      </c>
      <c r="F57" s="1">
        <v>1.2145139660940399E-13</v>
      </c>
    </row>
    <row r="58" spans="1:6" x14ac:dyDescent="0.2">
      <c r="A58" s="5" t="s">
        <v>65</v>
      </c>
      <c r="B58" s="1">
        <v>3.36829211928505E-18</v>
      </c>
      <c r="C58">
        <v>-0.940379302428479</v>
      </c>
      <c r="D58">
        <v>6.0999999999999999E-2</v>
      </c>
      <c r="E58">
        <v>0.308</v>
      </c>
      <c r="F58" s="1">
        <v>1.32218938850415E-13</v>
      </c>
    </row>
    <row r="59" spans="1:6" x14ac:dyDescent="0.2">
      <c r="A59" s="5" t="s">
        <v>1767</v>
      </c>
      <c r="B59" s="1">
        <v>6.0063429911146998E-18</v>
      </c>
      <c r="C59">
        <v>0.91097816554367705</v>
      </c>
      <c r="D59">
        <v>0.28199999999999997</v>
      </c>
      <c r="E59">
        <v>0</v>
      </c>
      <c r="F59" s="1">
        <v>2.3577298777321701E-13</v>
      </c>
    </row>
    <row r="60" spans="1:6" x14ac:dyDescent="0.2">
      <c r="A60" s="5" t="s">
        <v>487</v>
      </c>
      <c r="B60" s="1">
        <v>6.4876309381481701E-18</v>
      </c>
      <c r="C60">
        <v>-0.91108661988633899</v>
      </c>
      <c r="D60">
        <v>7.0000000000000001E-3</v>
      </c>
      <c r="E60">
        <v>0.215</v>
      </c>
      <c r="F60" s="1">
        <v>2.5466546484606801E-13</v>
      </c>
    </row>
    <row r="61" spans="1:6" x14ac:dyDescent="0.2">
      <c r="A61" s="5" t="s">
        <v>91</v>
      </c>
      <c r="B61" s="1">
        <v>8.0728095798417199E-18</v>
      </c>
      <c r="C61">
        <v>-0.67732029482283795</v>
      </c>
      <c r="D61">
        <v>2.1999999999999999E-2</v>
      </c>
      <c r="E61">
        <v>0.23799999999999999</v>
      </c>
      <c r="F61" s="1">
        <v>3.16890067247107E-13</v>
      </c>
    </row>
    <row r="62" spans="1:6" x14ac:dyDescent="0.2">
      <c r="A62" s="5" t="s">
        <v>139</v>
      </c>
      <c r="B62" s="1">
        <v>1.1857355936322801E-17</v>
      </c>
      <c r="C62">
        <v>-0.92580898991524097</v>
      </c>
      <c r="D62">
        <v>0.16800000000000001</v>
      </c>
      <c r="E62">
        <v>0.44600000000000001</v>
      </c>
      <c r="F62" s="1">
        <v>4.6544864992441398E-13</v>
      </c>
    </row>
    <row r="63" spans="1:6" x14ac:dyDescent="0.2">
      <c r="A63" s="5" t="s">
        <v>1030</v>
      </c>
      <c r="B63" s="1">
        <v>1.33464686452862E-17</v>
      </c>
      <c r="C63">
        <v>-0.67081727783621603</v>
      </c>
      <c r="D63">
        <v>4.0000000000000001E-3</v>
      </c>
      <c r="E63">
        <v>0.192</v>
      </c>
      <c r="F63" s="1">
        <v>5.2390228020206397E-13</v>
      </c>
    </row>
    <row r="64" spans="1:6" x14ac:dyDescent="0.2">
      <c r="A64" s="5" t="s">
        <v>850</v>
      </c>
      <c r="B64" s="1">
        <v>1.6418215188839599E-17</v>
      </c>
      <c r="C64">
        <v>-0.53295673931099496</v>
      </c>
      <c r="D64">
        <v>0.59399999999999997</v>
      </c>
      <c r="E64">
        <v>0.93799999999999994</v>
      </c>
      <c r="F64" s="1">
        <v>6.4448061902270904E-13</v>
      </c>
    </row>
    <row r="65" spans="1:6" x14ac:dyDescent="0.2">
      <c r="A65" s="5" t="s">
        <v>30</v>
      </c>
      <c r="B65" s="1">
        <v>3.7073225345278899E-17</v>
      </c>
      <c r="C65">
        <v>-1.2319702641541399</v>
      </c>
      <c r="D65">
        <v>0.13800000000000001</v>
      </c>
      <c r="E65">
        <v>0.39200000000000002</v>
      </c>
      <c r="F65" s="1">
        <v>1.45527238770358E-12</v>
      </c>
    </row>
    <row r="66" spans="1:6" x14ac:dyDescent="0.2">
      <c r="A66" s="5" t="s">
        <v>859</v>
      </c>
      <c r="B66" s="1">
        <v>3.7976382202560003E-17</v>
      </c>
      <c r="C66">
        <v>-0.80017575577645095</v>
      </c>
      <c r="D66">
        <v>1.4999999999999999E-2</v>
      </c>
      <c r="E66">
        <v>0.23799999999999999</v>
      </c>
      <c r="F66" s="1">
        <v>1.4907249069792899E-12</v>
      </c>
    </row>
    <row r="67" spans="1:6" x14ac:dyDescent="0.2">
      <c r="A67" s="5" t="s">
        <v>1274</v>
      </c>
      <c r="B67" s="1">
        <v>6.0860162816228095E-17</v>
      </c>
      <c r="C67">
        <v>-0.90210154464651304</v>
      </c>
      <c r="D67">
        <v>0.43</v>
      </c>
      <c r="E67">
        <v>0.56200000000000006</v>
      </c>
      <c r="F67" s="1">
        <v>2.3890048311882201E-12</v>
      </c>
    </row>
    <row r="68" spans="1:6" x14ac:dyDescent="0.2">
      <c r="A68" s="5" t="s">
        <v>29</v>
      </c>
      <c r="B68" s="1">
        <v>6.8650115355761805E-17</v>
      </c>
      <c r="C68">
        <v>-0.87027920230889499</v>
      </c>
      <c r="D68">
        <v>0.19900000000000001</v>
      </c>
      <c r="E68">
        <v>0.42299999999999999</v>
      </c>
      <c r="F68" s="1">
        <v>2.69479162817507E-12</v>
      </c>
    </row>
    <row r="69" spans="1:6" x14ac:dyDescent="0.2">
      <c r="A69" s="5" t="s">
        <v>1218</v>
      </c>
      <c r="B69" s="1">
        <v>8.9935997536137194E-17</v>
      </c>
      <c r="C69">
        <v>-1.0590532949318801</v>
      </c>
      <c r="D69">
        <v>0.65900000000000003</v>
      </c>
      <c r="E69">
        <v>0.77700000000000002</v>
      </c>
      <c r="F69" s="1">
        <v>3.53034764728353E-12</v>
      </c>
    </row>
    <row r="70" spans="1:6" x14ac:dyDescent="0.2">
      <c r="A70" s="5" t="s">
        <v>51</v>
      </c>
      <c r="B70" s="1">
        <v>1.03930657811534E-16</v>
      </c>
      <c r="C70">
        <v>-0.83639482376655205</v>
      </c>
      <c r="D70">
        <v>0.55500000000000005</v>
      </c>
      <c r="E70">
        <v>0.7</v>
      </c>
      <c r="F70" s="1">
        <v>4.0796940417339703E-12</v>
      </c>
    </row>
    <row r="71" spans="1:6" x14ac:dyDescent="0.2">
      <c r="A71" s="5" t="s">
        <v>1769</v>
      </c>
      <c r="B71" s="1">
        <v>1.06798434939941E-16</v>
      </c>
      <c r="C71">
        <v>0.67427271341026396</v>
      </c>
      <c r="D71">
        <v>0.26400000000000001</v>
      </c>
      <c r="E71">
        <v>0</v>
      </c>
      <c r="F71" s="1">
        <v>4.19226576513245E-12</v>
      </c>
    </row>
    <row r="72" spans="1:6" x14ac:dyDescent="0.2">
      <c r="A72" s="5" t="s">
        <v>426</v>
      </c>
      <c r="B72" s="1">
        <v>1.41712032468462E-16</v>
      </c>
      <c r="C72">
        <v>-1.1245790904108299</v>
      </c>
      <c r="D72">
        <v>0.105</v>
      </c>
      <c r="E72">
        <v>0.3</v>
      </c>
      <c r="F72" s="1">
        <v>5.5627641225170203E-12</v>
      </c>
    </row>
    <row r="73" spans="1:6" x14ac:dyDescent="0.2">
      <c r="A73" s="5" t="s">
        <v>157</v>
      </c>
      <c r="B73" s="1">
        <v>1.6667683199219501E-16</v>
      </c>
      <c r="C73">
        <v>-0.55028562897895295</v>
      </c>
      <c r="D73">
        <v>7.0000000000000001E-3</v>
      </c>
      <c r="E73">
        <v>0.20799999999999999</v>
      </c>
      <c r="F73" s="1">
        <v>6.5427323630215997E-12</v>
      </c>
    </row>
    <row r="74" spans="1:6" x14ac:dyDescent="0.2">
      <c r="A74" s="5" t="s">
        <v>67</v>
      </c>
      <c r="B74" s="1">
        <v>1.8258035337610099E-16</v>
      </c>
      <c r="C74">
        <v>-0.71184441147930499</v>
      </c>
      <c r="D74">
        <v>6.0000000000000001E-3</v>
      </c>
      <c r="E74">
        <v>0.2</v>
      </c>
      <c r="F74" s="1">
        <v>7.1670091914254596E-12</v>
      </c>
    </row>
    <row r="75" spans="1:6" x14ac:dyDescent="0.2">
      <c r="A75" s="5" t="s">
        <v>1019</v>
      </c>
      <c r="B75" s="1">
        <v>3.1674383758240199E-16</v>
      </c>
      <c r="C75">
        <v>-0.89490953434768605</v>
      </c>
      <c r="D75">
        <v>0.69399999999999995</v>
      </c>
      <c r="E75">
        <v>0.9</v>
      </c>
      <c r="F75" s="1">
        <v>1.24334626004596E-11</v>
      </c>
    </row>
    <row r="76" spans="1:6" x14ac:dyDescent="0.2">
      <c r="A76" s="5" t="s">
        <v>540</v>
      </c>
      <c r="B76" s="1">
        <v>3.6089932090642601E-16</v>
      </c>
      <c r="C76">
        <v>-0.82111515370574994</v>
      </c>
      <c r="D76">
        <v>0.32800000000000001</v>
      </c>
      <c r="E76">
        <v>0.57699999999999996</v>
      </c>
      <c r="F76" s="1">
        <v>1.4166741942860801E-11</v>
      </c>
    </row>
    <row r="77" spans="1:6" x14ac:dyDescent="0.2">
      <c r="A77" s="5" t="s">
        <v>50</v>
      </c>
      <c r="B77" s="1">
        <v>3.8772100216333599E-16</v>
      </c>
      <c r="C77">
        <v>-0.77146328636330097</v>
      </c>
      <c r="D77">
        <v>0.48499999999999999</v>
      </c>
      <c r="E77">
        <v>0.66900000000000004</v>
      </c>
      <c r="F77" s="1">
        <v>1.52196002189196E-11</v>
      </c>
    </row>
    <row r="78" spans="1:6" x14ac:dyDescent="0.2">
      <c r="A78" s="5" t="s">
        <v>56</v>
      </c>
      <c r="B78" s="1">
        <v>3.9461971942513698E-16</v>
      </c>
      <c r="C78">
        <v>-0.96004341027003504</v>
      </c>
      <c r="D78">
        <v>0.496</v>
      </c>
      <c r="E78">
        <v>0.71499999999999997</v>
      </c>
      <c r="F78" s="1">
        <v>1.54904024663143E-11</v>
      </c>
    </row>
    <row r="79" spans="1:6" x14ac:dyDescent="0.2">
      <c r="A79" s="5" t="s">
        <v>1078</v>
      </c>
      <c r="B79" s="1">
        <v>4.4531700626797898E-16</v>
      </c>
      <c r="C79">
        <v>-0.80126455127637197</v>
      </c>
      <c r="D79">
        <v>0.67700000000000005</v>
      </c>
      <c r="E79">
        <v>0.86199999999999999</v>
      </c>
      <c r="F79" s="1">
        <v>1.7480473764043201E-11</v>
      </c>
    </row>
    <row r="80" spans="1:6" x14ac:dyDescent="0.2">
      <c r="A80" s="5" t="s">
        <v>617</v>
      </c>
      <c r="B80" s="1">
        <v>9.5710498991599203E-16</v>
      </c>
      <c r="C80">
        <v>-0.86807206306711304</v>
      </c>
      <c r="D80">
        <v>0.33900000000000002</v>
      </c>
      <c r="E80">
        <v>0.53100000000000003</v>
      </c>
      <c r="F80" s="1">
        <v>3.7570199274162401E-11</v>
      </c>
    </row>
    <row r="81" spans="1:6" x14ac:dyDescent="0.2">
      <c r="A81" s="5" t="s">
        <v>1899</v>
      </c>
      <c r="B81" s="1">
        <v>1.1723064371244199E-15</v>
      </c>
      <c r="C81">
        <v>0.59570465739041201</v>
      </c>
      <c r="D81">
        <v>0.95199999999999996</v>
      </c>
      <c r="E81">
        <v>0.83099999999999996</v>
      </c>
      <c r="F81" s="1">
        <v>4.6017716882881998E-11</v>
      </c>
    </row>
    <row r="82" spans="1:6" x14ac:dyDescent="0.2">
      <c r="A82" s="5" t="s">
        <v>127</v>
      </c>
      <c r="B82" s="1">
        <v>1.22843207491289E-15</v>
      </c>
      <c r="C82">
        <v>-0.688463685544214</v>
      </c>
      <c r="D82">
        <v>7.0000000000000001E-3</v>
      </c>
      <c r="E82">
        <v>0.185</v>
      </c>
      <c r="F82" s="1">
        <v>4.8220872668630699E-11</v>
      </c>
    </row>
    <row r="83" spans="1:6" x14ac:dyDescent="0.2">
      <c r="A83" s="5" t="s">
        <v>1308</v>
      </c>
      <c r="B83" s="1">
        <v>1.4001144311885801E-15</v>
      </c>
      <c r="C83">
        <v>-0.74046215920009195</v>
      </c>
      <c r="D83">
        <v>0.65500000000000003</v>
      </c>
      <c r="E83">
        <v>0.9</v>
      </c>
      <c r="F83" s="1">
        <v>5.49600918818765E-11</v>
      </c>
    </row>
    <row r="84" spans="1:6" x14ac:dyDescent="0.2">
      <c r="A84" s="5" t="s">
        <v>96</v>
      </c>
      <c r="B84" s="1">
        <v>1.4428302191423399E-15</v>
      </c>
      <c r="C84">
        <v>-0.89013383495200404</v>
      </c>
      <c r="D84">
        <v>0.13800000000000001</v>
      </c>
      <c r="E84">
        <v>0.42299999999999999</v>
      </c>
      <c r="F84" s="1">
        <v>5.6636857422213302E-11</v>
      </c>
    </row>
    <row r="85" spans="1:6" x14ac:dyDescent="0.2">
      <c r="A85" s="5" t="s">
        <v>519</v>
      </c>
      <c r="B85" s="1">
        <v>1.55137207587874E-15</v>
      </c>
      <c r="C85">
        <v>-0.80361021095655405</v>
      </c>
      <c r="D85">
        <v>0.151</v>
      </c>
      <c r="E85">
        <v>0.38500000000000001</v>
      </c>
      <c r="F85" s="1">
        <v>6.0897559466543899E-11</v>
      </c>
    </row>
    <row r="86" spans="1:6" x14ac:dyDescent="0.2">
      <c r="A86" s="5" t="s">
        <v>1472</v>
      </c>
      <c r="B86" s="1">
        <v>1.7886950346133498E-15</v>
      </c>
      <c r="C86">
        <v>0.62757584627941398</v>
      </c>
      <c r="D86">
        <v>0.245</v>
      </c>
      <c r="E86">
        <v>0</v>
      </c>
      <c r="F86" s="1">
        <v>7.0213434888712602E-11</v>
      </c>
    </row>
    <row r="87" spans="1:6" x14ac:dyDescent="0.2">
      <c r="A87" s="5" t="s">
        <v>1808</v>
      </c>
      <c r="B87" s="1">
        <v>1.95845098218383E-15</v>
      </c>
      <c r="C87">
        <v>-0.63227703799101498</v>
      </c>
      <c r="D87">
        <v>0.86</v>
      </c>
      <c r="E87">
        <v>0.92300000000000004</v>
      </c>
      <c r="F87" s="1">
        <v>7.6877034854643995E-11</v>
      </c>
    </row>
    <row r="88" spans="1:6" x14ac:dyDescent="0.2">
      <c r="A88" s="5" t="s">
        <v>149</v>
      </c>
      <c r="B88" s="1">
        <v>2.9225422267063901E-15</v>
      </c>
      <c r="C88">
        <v>-0.80686876057227597</v>
      </c>
      <c r="D88">
        <v>4.8000000000000001E-2</v>
      </c>
      <c r="E88">
        <v>0.29199999999999998</v>
      </c>
      <c r="F88" s="1">
        <v>1.14721472567133E-10</v>
      </c>
    </row>
    <row r="89" spans="1:6" x14ac:dyDescent="0.2">
      <c r="A89" s="5" t="s">
        <v>513</v>
      </c>
      <c r="B89" s="1">
        <v>4.0292266597688898E-15</v>
      </c>
      <c r="C89">
        <v>0.87302803630580195</v>
      </c>
      <c r="D89">
        <v>0.55400000000000005</v>
      </c>
      <c r="E89">
        <v>0.17699999999999999</v>
      </c>
      <c r="F89" s="1">
        <v>1.5816326330256799E-10</v>
      </c>
    </row>
    <row r="90" spans="1:6" x14ac:dyDescent="0.2">
      <c r="A90" s="5" t="s">
        <v>677</v>
      </c>
      <c r="B90" s="1">
        <v>4.39790275739713E-15</v>
      </c>
      <c r="C90">
        <v>-0.87981746050711496</v>
      </c>
      <c r="D90">
        <v>0.221</v>
      </c>
      <c r="E90">
        <v>0.46899999999999997</v>
      </c>
      <c r="F90" s="1">
        <v>1.72635274838867E-10</v>
      </c>
    </row>
    <row r="91" spans="1:6" x14ac:dyDescent="0.2">
      <c r="A91" s="5" t="s">
        <v>164</v>
      </c>
      <c r="B91" s="1">
        <v>4.57961044394535E-15</v>
      </c>
      <c r="C91">
        <v>-0.75620790771004198</v>
      </c>
      <c r="D91">
        <v>0.218</v>
      </c>
      <c r="E91">
        <v>0.438</v>
      </c>
      <c r="F91" s="1">
        <v>1.7976802836663099E-10</v>
      </c>
    </row>
    <row r="92" spans="1:6" x14ac:dyDescent="0.2">
      <c r="A92" s="5" t="s">
        <v>60</v>
      </c>
      <c r="B92" s="1">
        <v>4.7874525732496901E-15</v>
      </c>
      <c r="C92">
        <v>-0.65344604721606603</v>
      </c>
      <c r="D92">
        <v>0.91900000000000004</v>
      </c>
      <c r="E92">
        <v>0.96199999999999997</v>
      </c>
      <c r="F92" s="1">
        <v>1.87926663310343E-10</v>
      </c>
    </row>
    <row r="93" spans="1:6" x14ac:dyDescent="0.2">
      <c r="A93" s="5" t="s">
        <v>866</v>
      </c>
      <c r="B93" s="1">
        <v>5.0493989172369797E-15</v>
      </c>
      <c r="C93">
        <v>1.0601190908331799</v>
      </c>
      <c r="D93">
        <v>0.60899999999999999</v>
      </c>
      <c r="E93">
        <v>0.28499999999999998</v>
      </c>
      <c r="F93" s="1">
        <v>1.9820910509722001E-10</v>
      </c>
    </row>
    <row r="94" spans="1:6" x14ac:dyDescent="0.2">
      <c r="A94" s="5" t="s">
        <v>1724</v>
      </c>
      <c r="B94" s="1">
        <v>7.8398129913158801E-15</v>
      </c>
      <c r="C94">
        <v>-0.89666066191886096</v>
      </c>
      <c r="D94">
        <v>0.72499999999999998</v>
      </c>
      <c r="E94">
        <v>0.9</v>
      </c>
      <c r="F94" s="1">
        <v>3.0774401916111399E-10</v>
      </c>
    </row>
    <row r="95" spans="1:6" x14ac:dyDescent="0.2">
      <c r="A95" s="5" t="s">
        <v>1722</v>
      </c>
      <c r="B95" s="1">
        <v>1.29896547328015E-14</v>
      </c>
      <c r="C95">
        <v>-0.53889435750609005</v>
      </c>
      <c r="D95">
        <v>3.6999999999999998E-2</v>
      </c>
      <c r="E95">
        <v>0.28499999999999998</v>
      </c>
      <c r="F95" s="1">
        <v>5.0989590688138997E-10</v>
      </c>
    </row>
    <row r="96" spans="1:6" x14ac:dyDescent="0.2">
      <c r="A96" s="5" t="s">
        <v>1756</v>
      </c>
      <c r="B96" s="1">
        <v>1.3413026934922199E-14</v>
      </c>
      <c r="C96">
        <v>0.61191017166690798</v>
      </c>
      <c r="D96">
        <v>0.94499999999999995</v>
      </c>
      <c r="E96">
        <v>0.81499999999999995</v>
      </c>
      <c r="F96" s="1">
        <v>5.2651495930343704E-10</v>
      </c>
    </row>
    <row r="97" spans="1:6" x14ac:dyDescent="0.2">
      <c r="A97" s="5" t="s">
        <v>1742</v>
      </c>
      <c r="B97" s="1">
        <v>1.47411687648122E-14</v>
      </c>
      <c r="C97">
        <v>0.79563300504554402</v>
      </c>
      <c r="D97">
        <v>0.61299999999999999</v>
      </c>
      <c r="E97">
        <v>0.3</v>
      </c>
      <c r="F97" s="1">
        <v>5.7864983869393803E-10</v>
      </c>
    </row>
    <row r="98" spans="1:6" x14ac:dyDescent="0.2">
      <c r="A98" s="5" t="s">
        <v>992</v>
      </c>
      <c r="B98" s="1">
        <v>1.5531310630757799E-14</v>
      </c>
      <c r="C98">
        <v>-0.75078019890636105</v>
      </c>
      <c r="D98">
        <v>0.21199999999999999</v>
      </c>
      <c r="E98">
        <v>0.47699999999999998</v>
      </c>
      <c r="F98" s="1">
        <v>6.0966606749976801E-10</v>
      </c>
    </row>
    <row r="99" spans="1:6" x14ac:dyDescent="0.2">
      <c r="A99" s="5" t="s">
        <v>320</v>
      </c>
      <c r="B99" s="1">
        <v>1.9080983931548702E-14</v>
      </c>
      <c r="C99">
        <v>0.66894004574066301</v>
      </c>
      <c r="D99">
        <v>0.91900000000000004</v>
      </c>
      <c r="E99">
        <v>0.70799999999999996</v>
      </c>
      <c r="F99" s="1">
        <v>7.4900494324901198E-10</v>
      </c>
    </row>
    <row r="100" spans="1:6" x14ac:dyDescent="0.2">
      <c r="A100" s="5" t="s">
        <v>156</v>
      </c>
      <c r="B100" s="1">
        <v>2.3818251056452501E-14</v>
      </c>
      <c r="C100">
        <v>0.468325299620793</v>
      </c>
      <c r="D100">
        <v>0.96899999999999997</v>
      </c>
      <c r="E100">
        <v>0.78500000000000003</v>
      </c>
      <c r="F100" s="1">
        <v>9.3496162696998703E-10</v>
      </c>
    </row>
    <row r="101" spans="1:6" x14ac:dyDescent="0.2">
      <c r="A101" s="5" t="s">
        <v>1072</v>
      </c>
      <c r="B101" s="1">
        <v>2.4539129127569099E-14</v>
      </c>
      <c r="C101">
        <v>-0.42506787108621402</v>
      </c>
      <c r="D101">
        <v>0.90600000000000003</v>
      </c>
      <c r="E101">
        <v>0.93799999999999994</v>
      </c>
      <c r="F101" s="1">
        <v>9.6325897477359707E-10</v>
      </c>
    </row>
    <row r="102" spans="1:6" x14ac:dyDescent="0.2">
      <c r="A102" s="5" t="s">
        <v>21</v>
      </c>
      <c r="B102" s="1">
        <v>3.3057830482124799E-14</v>
      </c>
      <c r="C102">
        <v>-0.74457722214369504</v>
      </c>
      <c r="D102">
        <v>0.57699999999999996</v>
      </c>
      <c r="E102">
        <v>0.76200000000000001</v>
      </c>
      <c r="F102" s="1">
        <v>1.2976520777453299E-9</v>
      </c>
    </row>
    <row r="103" spans="1:6" x14ac:dyDescent="0.2">
      <c r="A103" s="5" t="s">
        <v>147</v>
      </c>
      <c r="B103" s="1">
        <v>3.9222009569487599E-14</v>
      </c>
      <c r="C103">
        <v>0.42677115915388902</v>
      </c>
      <c r="D103">
        <v>0.97599999999999998</v>
      </c>
      <c r="E103">
        <v>0.81499999999999995</v>
      </c>
      <c r="F103" s="1">
        <v>1.53962076364067E-9</v>
      </c>
    </row>
    <row r="104" spans="1:6" x14ac:dyDescent="0.2">
      <c r="A104" s="5" t="s">
        <v>413</v>
      </c>
      <c r="B104" s="1">
        <v>4.6399858859804697E-14</v>
      </c>
      <c r="C104">
        <v>-0.88323911647873699</v>
      </c>
      <c r="D104">
        <v>0.31</v>
      </c>
      <c r="E104">
        <v>0.53800000000000003</v>
      </c>
      <c r="F104" s="1">
        <v>1.8213800596827701E-9</v>
      </c>
    </row>
    <row r="105" spans="1:6" x14ac:dyDescent="0.2">
      <c r="A105" s="5" t="s">
        <v>1740</v>
      </c>
      <c r="B105" s="1">
        <v>5.3649522395596498E-14</v>
      </c>
      <c r="C105">
        <v>0.53800447991371303</v>
      </c>
      <c r="D105">
        <v>0.95899999999999996</v>
      </c>
      <c r="E105">
        <v>0.81499999999999995</v>
      </c>
      <c r="F105" s="1">
        <v>2.1059583521167501E-9</v>
      </c>
    </row>
    <row r="106" spans="1:6" x14ac:dyDescent="0.2">
      <c r="A106" s="5" t="s">
        <v>131</v>
      </c>
      <c r="B106" s="1">
        <v>6.1127962901387194E-14</v>
      </c>
      <c r="C106">
        <v>-0.886196460162882</v>
      </c>
      <c r="D106">
        <v>0.28000000000000003</v>
      </c>
      <c r="E106">
        <v>0.42299999999999999</v>
      </c>
      <c r="F106" s="1">
        <v>2.39951705573105E-9</v>
      </c>
    </row>
    <row r="107" spans="1:6" x14ac:dyDescent="0.2">
      <c r="A107" s="5" t="s">
        <v>1215</v>
      </c>
      <c r="B107" s="1">
        <v>6.3726503817835099E-14</v>
      </c>
      <c r="C107">
        <v>-0.82012731873542299</v>
      </c>
      <c r="D107">
        <v>0.439</v>
      </c>
      <c r="E107">
        <v>0.55400000000000005</v>
      </c>
      <c r="F107" s="1">
        <v>2.5015201808652998E-9</v>
      </c>
    </row>
    <row r="108" spans="1:6" x14ac:dyDescent="0.2">
      <c r="A108" s="5" t="s">
        <v>12</v>
      </c>
      <c r="B108" s="1">
        <v>8.3273133827428497E-14</v>
      </c>
      <c r="C108">
        <v>-1.10715165339818</v>
      </c>
      <c r="D108">
        <v>0.72699999999999998</v>
      </c>
      <c r="E108">
        <v>0.85399999999999998</v>
      </c>
      <c r="F108" s="1">
        <v>3.2688035952618801E-9</v>
      </c>
    </row>
    <row r="109" spans="1:6" x14ac:dyDescent="0.2">
      <c r="A109" s="5" t="s">
        <v>1474</v>
      </c>
      <c r="B109" s="1">
        <v>1.10284223654677E-13</v>
      </c>
      <c r="C109">
        <v>0.51940706123559499</v>
      </c>
      <c r="D109">
        <v>0.218</v>
      </c>
      <c r="E109">
        <v>0</v>
      </c>
      <c r="F109" s="1">
        <v>4.3290969153407003E-9</v>
      </c>
    </row>
    <row r="110" spans="1:6" x14ac:dyDescent="0.2">
      <c r="A110" s="5" t="s">
        <v>1346</v>
      </c>
      <c r="B110" s="1">
        <v>1.10284223654684E-13</v>
      </c>
      <c r="C110">
        <v>0.40886567888231201</v>
      </c>
      <c r="D110">
        <v>0.218</v>
      </c>
      <c r="E110">
        <v>0</v>
      </c>
      <c r="F110" s="1">
        <v>4.32909691534096E-9</v>
      </c>
    </row>
    <row r="111" spans="1:6" x14ac:dyDescent="0.2">
      <c r="A111" s="5" t="s">
        <v>1479</v>
      </c>
      <c r="B111" s="1">
        <v>1.10284223654684E-13</v>
      </c>
      <c r="C111">
        <v>0.52645496291211502</v>
      </c>
      <c r="D111">
        <v>0.218</v>
      </c>
      <c r="E111">
        <v>0</v>
      </c>
      <c r="F111" s="1">
        <v>4.32909691534096E-9</v>
      </c>
    </row>
    <row r="112" spans="1:6" x14ac:dyDescent="0.2">
      <c r="A112" s="5" t="s">
        <v>745</v>
      </c>
      <c r="B112" s="1">
        <v>1.12517377097854E-13</v>
      </c>
      <c r="C112">
        <v>-0.83437100716633295</v>
      </c>
      <c r="D112">
        <v>0.34499999999999997</v>
      </c>
      <c r="E112">
        <v>0.56200000000000006</v>
      </c>
      <c r="F112" s="1">
        <v>4.41675712059915E-9</v>
      </c>
    </row>
    <row r="113" spans="1:6" x14ac:dyDescent="0.2">
      <c r="A113" s="5" t="s">
        <v>1900</v>
      </c>
      <c r="B113" s="1">
        <v>2.4785254624504199E-13</v>
      </c>
      <c r="C113">
        <v>0.42300416428395399</v>
      </c>
      <c r="D113">
        <v>0.21199999999999999</v>
      </c>
      <c r="E113">
        <v>0</v>
      </c>
      <c r="F113" s="1">
        <v>9.7292038503028906E-9</v>
      </c>
    </row>
    <row r="114" spans="1:6" x14ac:dyDescent="0.2">
      <c r="A114" s="5" t="s">
        <v>1859</v>
      </c>
      <c r="B114" s="1">
        <v>3.1476025260371901E-13</v>
      </c>
      <c r="C114">
        <v>0.71516588697884298</v>
      </c>
      <c r="D114">
        <v>0.61799999999999999</v>
      </c>
      <c r="E114">
        <v>0.33800000000000002</v>
      </c>
      <c r="F114" s="1">
        <v>1.23555989557064E-8</v>
      </c>
    </row>
    <row r="115" spans="1:6" x14ac:dyDescent="0.2">
      <c r="A115" s="5" t="s">
        <v>1736</v>
      </c>
      <c r="B115" s="1">
        <v>3.1862676761743099E-13</v>
      </c>
      <c r="C115">
        <v>0.395429915332489</v>
      </c>
      <c r="D115">
        <v>0.97399999999999998</v>
      </c>
      <c r="E115">
        <v>0.86899999999999999</v>
      </c>
      <c r="F115" s="1">
        <v>1.2507375136054601E-8</v>
      </c>
    </row>
    <row r="116" spans="1:6" x14ac:dyDescent="0.2">
      <c r="A116" s="5" t="s">
        <v>1482</v>
      </c>
      <c r="B116" s="1">
        <v>3.2431523154497198E-13</v>
      </c>
      <c r="C116">
        <v>0.445356306126237</v>
      </c>
      <c r="D116">
        <v>0.21</v>
      </c>
      <c r="E116">
        <v>0</v>
      </c>
      <c r="F116" s="1">
        <v>1.2730670099066301E-8</v>
      </c>
    </row>
    <row r="117" spans="1:6" x14ac:dyDescent="0.2">
      <c r="A117" s="5" t="s">
        <v>1901</v>
      </c>
      <c r="B117" s="1">
        <v>4.0260018431316297E-13</v>
      </c>
      <c r="C117">
        <v>-0.548854790744156</v>
      </c>
      <c r="D117">
        <v>0.39300000000000002</v>
      </c>
      <c r="E117">
        <v>0.73099999999999998</v>
      </c>
      <c r="F117" s="1">
        <v>1.5803667635028899E-8</v>
      </c>
    </row>
    <row r="118" spans="1:6" x14ac:dyDescent="0.2">
      <c r="A118" s="5" t="s">
        <v>829</v>
      </c>
      <c r="B118" s="1">
        <v>4.3709969053373801E-13</v>
      </c>
      <c r="C118">
        <v>-0.65463620318812998</v>
      </c>
      <c r="D118">
        <v>0.19</v>
      </c>
      <c r="E118">
        <v>0.5</v>
      </c>
      <c r="F118" s="1">
        <v>1.7157911252211301E-8</v>
      </c>
    </row>
    <row r="119" spans="1:6" x14ac:dyDescent="0.2">
      <c r="A119" s="5" t="s">
        <v>936</v>
      </c>
      <c r="B119" s="1">
        <v>4.4220362410864801E-13</v>
      </c>
      <c r="C119">
        <v>-0.43038910258771901</v>
      </c>
      <c r="D119">
        <v>0.97199999999999998</v>
      </c>
      <c r="E119">
        <v>1</v>
      </c>
      <c r="F119" s="1">
        <v>1.7358261060760899E-8</v>
      </c>
    </row>
    <row r="120" spans="1:6" x14ac:dyDescent="0.2">
      <c r="A120" s="5" t="s">
        <v>40</v>
      </c>
      <c r="B120" s="1">
        <v>4.5382176579284101E-13</v>
      </c>
      <c r="C120">
        <v>-0.81101026903528195</v>
      </c>
      <c r="D120">
        <v>0.67300000000000004</v>
      </c>
      <c r="E120">
        <v>0.8</v>
      </c>
      <c r="F120" s="1">
        <v>1.78143195944322E-8</v>
      </c>
    </row>
    <row r="121" spans="1:6" x14ac:dyDescent="0.2">
      <c r="A121" s="5" t="s">
        <v>200</v>
      </c>
      <c r="B121" s="1">
        <v>4.6047265469657296E-13</v>
      </c>
      <c r="C121">
        <v>-0.61019772814377804</v>
      </c>
      <c r="D121">
        <v>5.7000000000000002E-2</v>
      </c>
      <c r="E121">
        <v>0.26200000000000001</v>
      </c>
      <c r="F121" s="1">
        <v>1.8075393587459301E-8</v>
      </c>
    </row>
    <row r="122" spans="1:6" x14ac:dyDescent="0.2">
      <c r="A122" s="5" t="s">
        <v>1902</v>
      </c>
      <c r="B122" s="1">
        <v>4.7872213411197699E-13</v>
      </c>
      <c r="C122">
        <v>-0.42488895330496401</v>
      </c>
      <c r="D122">
        <v>0.20499999999999999</v>
      </c>
      <c r="E122">
        <v>0.53800000000000003</v>
      </c>
      <c r="F122" s="1">
        <v>1.8791758652431501E-8</v>
      </c>
    </row>
    <row r="123" spans="1:6" x14ac:dyDescent="0.2">
      <c r="A123" s="5" t="s">
        <v>338</v>
      </c>
      <c r="B123" s="1">
        <v>4.8157291598923402E-13</v>
      </c>
      <c r="C123">
        <v>-0.69428245069797501</v>
      </c>
      <c r="D123">
        <v>0.26900000000000002</v>
      </c>
      <c r="E123">
        <v>0.438</v>
      </c>
      <c r="F123" s="1">
        <v>1.8903663244241401E-8</v>
      </c>
    </row>
    <row r="124" spans="1:6" x14ac:dyDescent="0.2">
      <c r="A124" s="5" t="s">
        <v>1903</v>
      </c>
      <c r="B124" s="1">
        <v>5.0407100941047796E-13</v>
      </c>
      <c r="C124">
        <v>0.52157647038227894</v>
      </c>
      <c r="D124">
        <v>0.89100000000000001</v>
      </c>
      <c r="E124">
        <v>0.78500000000000003</v>
      </c>
      <c r="F124" s="1">
        <v>1.9786803403398899E-8</v>
      </c>
    </row>
    <row r="125" spans="1:6" x14ac:dyDescent="0.2">
      <c r="A125" s="5" t="s">
        <v>1824</v>
      </c>
      <c r="B125" s="1">
        <v>6.7247600729446001E-13</v>
      </c>
      <c r="C125">
        <v>0.57243712374390598</v>
      </c>
      <c r="D125">
        <v>0.50700000000000001</v>
      </c>
      <c r="E125">
        <v>0.185</v>
      </c>
      <c r="F125" s="1">
        <v>2.6397373190336699E-8</v>
      </c>
    </row>
    <row r="126" spans="1:6" x14ac:dyDescent="0.2">
      <c r="A126" s="5" t="s">
        <v>1729</v>
      </c>
      <c r="B126" s="1">
        <v>9.3707277777872197E-13</v>
      </c>
      <c r="C126">
        <v>0.65750259433045799</v>
      </c>
      <c r="D126">
        <v>0.47</v>
      </c>
      <c r="E126">
        <v>0.13800000000000001</v>
      </c>
      <c r="F126" s="1">
        <v>3.6783854818925999E-8</v>
      </c>
    </row>
    <row r="127" spans="1:6" x14ac:dyDescent="0.2">
      <c r="A127" s="5" t="s">
        <v>737</v>
      </c>
      <c r="B127" s="1">
        <v>9.7154563581544703E-13</v>
      </c>
      <c r="C127">
        <v>-0.80848844219011196</v>
      </c>
      <c r="D127">
        <v>0.51300000000000001</v>
      </c>
      <c r="E127">
        <v>0.7</v>
      </c>
      <c r="F127" s="1">
        <v>3.8137052388299599E-8</v>
      </c>
    </row>
    <row r="128" spans="1:6" x14ac:dyDescent="0.2">
      <c r="A128" s="5" t="s">
        <v>1904</v>
      </c>
      <c r="B128" s="1">
        <v>1.06882170237826E-12</v>
      </c>
      <c r="C128">
        <v>-0.474083771884585</v>
      </c>
      <c r="D128">
        <v>0.58699999999999997</v>
      </c>
      <c r="E128">
        <v>0.89200000000000002</v>
      </c>
      <c r="F128" s="1">
        <v>4.1955527105156202E-8</v>
      </c>
    </row>
    <row r="129" spans="1:6" x14ac:dyDescent="0.2">
      <c r="A129" s="5" t="s">
        <v>1905</v>
      </c>
      <c r="B129" s="1">
        <v>1.1283299051218901E-12</v>
      </c>
      <c r="C129">
        <v>0.69608285060571196</v>
      </c>
      <c r="D129">
        <v>0.75600000000000001</v>
      </c>
      <c r="E129">
        <v>0.52300000000000002</v>
      </c>
      <c r="F129" s="1">
        <v>4.4291462095654601E-8</v>
      </c>
    </row>
    <row r="130" spans="1:6" x14ac:dyDescent="0.2">
      <c r="A130" s="5" t="s">
        <v>111</v>
      </c>
      <c r="B130" s="1">
        <v>1.4206273292637001E-12</v>
      </c>
      <c r="C130">
        <v>0.48837266103629701</v>
      </c>
      <c r="D130">
        <v>0.95199999999999996</v>
      </c>
      <c r="E130">
        <v>0.76900000000000002</v>
      </c>
      <c r="F130" s="1">
        <v>5.5765305182917398E-8</v>
      </c>
    </row>
    <row r="131" spans="1:6" x14ac:dyDescent="0.2">
      <c r="A131" s="5" t="s">
        <v>1897</v>
      </c>
      <c r="B131" s="1">
        <v>1.6104251321344399E-12</v>
      </c>
      <c r="C131">
        <v>0.39964888362829798</v>
      </c>
      <c r="D131">
        <v>0.19900000000000001</v>
      </c>
      <c r="E131">
        <v>0</v>
      </c>
      <c r="F131" s="1">
        <v>6.3215628136805194E-8</v>
      </c>
    </row>
    <row r="132" spans="1:6" x14ac:dyDescent="0.2">
      <c r="A132" s="5" t="s">
        <v>1906</v>
      </c>
      <c r="B132" s="1">
        <v>1.9141501285232001E-12</v>
      </c>
      <c r="C132">
        <v>0.76501439065389398</v>
      </c>
      <c r="D132">
        <v>0.71799999999999997</v>
      </c>
      <c r="E132">
        <v>0.43099999999999999</v>
      </c>
      <c r="F132" s="1">
        <v>7.5138049145049694E-8</v>
      </c>
    </row>
    <row r="133" spans="1:6" x14ac:dyDescent="0.2">
      <c r="A133" s="5" t="s">
        <v>1040</v>
      </c>
      <c r="B133" s="1">
        <v>1.9224979358498199E-12</v>
      </c>
      <c r="C133">
        <v>0.37655460152798598</v>
      </c>
      <c r="D133">
        <v>0.98699999999999999</v>
      </c>
      <c r="E133">
        <v>0.9</v>
      </c>
      <c r="F133" s="1">
        <v>7.5465733973848794E-8</v>
      </c>
    </row>
    <row r="134" spans="1:6" x14ac:dyDescent="0.2">
      <c r="A134" s="5" t="s">
        <v>1726</v>
      </c>
      <c r="B134" s="1">
        <v>2.56914825368032E-12</v>
      </c>
      <c r="C134">
        <v>0.43830906183511698</v>
      </c>
      <c r="D134">
        <v>0.96299999999999997</v>
      </c>
      <c r="E134">
        <v>0.83799999999999997</v>
      </c>
      <c r="F134" s="1">
        <v>1.00849345549967E-7</v>
      </c>
    </row>
    <row r="135" spans="1:6" x14ac:dyDescent="0.2">
      <c r="A135" s="5" t="s">
        <v>256</v>
      </c>
      <c r="B135" s="1">
        <v>2.9171718406169701E-12</v>
      </c>
      <c r="C135">
        <v>-0.71916591584126699</v>
      </c>
      <c r="D135">
        <v>0.26200000000000001</v>
      </c>
      <c r="E135">
        <v>0.47699999999999998</v>
      </c>
      <c r="F135" s="1">
        <v>1.14510663431578E-7</v>
      </c>
    </row>
    <row r="136" spans="1:6" x14ac:dyDescent="0.2">
      <c r="A136" s="5" t="s">
        <v>144</v>
      </c>
      <c r="B136" s="1">
        <v>3.2280586279199301E-12</v>
      </c>
      <c r="C136">
        <v>-0.72694125848695701</v>
      </c>
      <c r="D136">
        <v>0.29899999999999999</v>
      </c>
      <c r="E136">
        <v>0.47699999999999998</v>
      </c>
      <c r="F136" s="1">
        <v>1.26714213380369E-7</v>
      </c>
    </row>
    <row r="137" spans="1:6" x14ac:dyDescent="0.2">
      <c r="A137" s="5" t="s">
        <v>1866</v>
      </c>
      <c r="B137" s="1">
        <v>3.5643293631177901E-12</v>
      </c>
      <c r="C137">
        <v>0.43252811007647701</v>
      </c>
      <c r="D137">
        <v>0.19400000000000001</v>
      </c>
      <c r="E137">
        <v>0</v>
      </c>
      <c r="F137" s="1">
        <v>1.3991418481982601E-7</v>
      </c>
    </row>
    <row r="138" spans="1:6" x14ac:dyDescent="0.2">
      <c r="A138" s="5" t="s">
        <v>1488</v>
      </c>
      <c r="B138" s="1">
        <v>3.5643293631177901E-12</v>
      </c>
      <c r="C138">
        <v>0.39819065759121203</v>
      </c>
      <c r="D138">
        <v>0.19400000000000001</v>
      </c>
      <c r="E138">
        <v>0</v>
      </c>
      <c r="F138" s="1">
        <v>1.3991418481982601E-7</v>
      </c>
    </row>
    <row r="139" spans="1:6" x14ac:dyDescent="0.2">
      <c r="A139" s="5" t="s">
        <v>1907</v>
      </c>
      <c r="B139" s="1">
        <v>3.9006342358898604E-12</v>
      </c>
      <c r="C139">
        <v>-0.51510392159437701</v>
      </c>
      <c r="D139">
        <v>0.56799999999999995</v>
      </c>
      <c r="E139">
        <v>0.86899999999999999</v>
      </c>
      <c r="F139" s="1">
        <v>1.5311549629562099E-7</v>
      </c>
    </row>
    <row r="140" spans="1:6" x14ac:dyDescent="0.2">
      <c r="A140" s="5" t="s">
        <v>181</v>
      </c>
      <c r="B140" s="1">
        <v>4.1923005221405898E-12</v>
      </c>
      <c r="C140">
        <v>-0.63687002101379397</v>
      </c>
      <c r="D140">
        <v>0.36</v>
      </c>
      <c r="E140">
        <v>0.46200000000000002</v>
      </c>
      <c r="F140" s="1">
        <v>1.64564564696107E-7</v>
      </c>
    </row>
    <row r="141" spans="1:6" x14ac:dyDescent="0.2">
      <c r="A141" s="5" t="s">
        <v>52</v>
      </c>
      <c r="B141" s="1">
        <v>4.6149392628487601E-12</v>
      </c>
      <c r="C141">
        <v>-0.80240819769174199</v>
      </c>
      <c r="D141">
        <v>0.36499999999999999</v>
      </c>
      <c r="E141">
        <v>0.53800000000000003</v>
      </c>
      <c r="F141" s="1">
        <v>1.8115482582386499E-7</v>
      </c>
    </row>
    <row r="142" spans="1:6" x14ac:dyDescent="0.2">
      <c r="A142" s="5" t="s">
        <v>68</v>
      </c>
      <c r="B142" s="1">
        <v>5.3106202237872401E-12</v>
      </c>
      <c r="C142">
        <v>-0.76111289390855197</v>
      </c>
      <c r="D142">
        <v>0.42399999999999999</v>
      </c>
      <c r="E142">
        <v>0.56899999999999995</v>
      </c>
      <c r="F142" s="1">
        <v>2.0846308626454401E-7</v>
      </c>
    </row>
    <row r="143" spans="1:6" x14ac:dyDescent="0.2">
      <c r="A143" s="5" t="s">
        <v>1908</v>
      </c>
      <c r="B143" s="1">
        <v>5.5973990797027203E-12</v>
      </c>
      <c r="C143">
        <v>-0.79273382842404905</v>
      </c>
      <c r="D143">
        <v>0.753</v>
      </c>
      <c r="E143">
        <v>0.86199999999999999</v>
      </c>
      <c r="F143" s="1">
        <v>2.1972030347465E-7</v>
      </c>
    </row>
    <row r="144" spans="1:6" x14ac:dyDescent="0.2">
      <c r="A144" s="5" t="s">
        <v>951</v>
      </c>
      <c r="B144" s="1">
        <v>5.7700923704215002E-12</v>
      </c>
      <c r="C144">
        <v>-0.82558468276473695</v>
      </c>
      <c r="D144">
        <v>0.38700000000000001</v>
      </c>
      <c r="E144">
        <v>0.53100000000000003</v>
      </c>
      <c r="F144" s="1">
        <v>2.26499205908526E-7</v>
      </c>
    </row>
    <row r="145" spans="1:6" x14ac:dyDescent="0.2">
      <c r="A145" s="5" t="s">
        <v>1909</v>
      </c>
      <c r="B145" s="1">
        <v>5.9921266283462702E-12</v>
      </c>
      <c r="C145">
        <v>0.36252831148243198</v>
      </c>
      <c r="D145">
        <v>0.98299999999999998</v>
      </c>
      <c r="E145">
        <v>0.96899999999999997</v>
      </c>
      <c r="F145" s="1">
        <v>2.3521493866910401E-7</v>
      </c>
    </row>
    <row r="146" spans="1:6" x14ac:dyDescent="0.2">
      <c r="A146" s="5" t="s">
        <v>462</v>
      </c>
      <c r="B146" s="1">
        <v>6.3947026553414297E-12</v>
      </c>
      <c r="C146">
        <v>-0.64539665628468801</v>
      </c>
      <c r="D146">
        <v>0.14399999999999999</v>
      </c>
      <c r="E146">
        <v>0.35399999999999998</v>
      </c>
      <c r="F146" s="1">
        <v>2.5101765803277198E-7</v>
      </c>
    </row>
    <row r="147" spans="1:6" x14ac:dyDescent="0.2">
      <c r="A147" s="5" t="s">
        <v>814</v>
      </c>
      <c r="B147" s="1">
        <v>8.8459739591096007E-12</v>
      </c>
      <c r="C147">
        <v>-0.62210047769266297</v>
      </c>
      <c r="D147">
        <v>0.67300000000000004</v>
      </c>
      <c r="E147">
        <v>0.80800000000000005</v>
      </c>
      <c r="F147" s="1">
        <v>3.4723986179088801E-7</v>
      </c>
    </row>
    <row r="148" spans="1:6" x14ac:dyDescent="0.2">
      <c r="A148" s="5" t="s">
        <v>1910</v>
      </c>
      <c r="B148" s="1">
        <v>1.02103556661848E-11</v>
      </c>
      <c r="C148">
        <v>0.407525489702043</v>
      </c>
      <c r="D148">
        <v>0.186</v>
      </c>
      <c r="E148">
        <v>0</v>
      </c>
      <c r="F148" s="1">
        <v>4.00797301320418E-7</v>
      </c>
    </row>
    <row r="149" spans="1:6" x14ac:dyDescent="0.2">
      <c r="A149" s="5" t="s">
        <v>1463</v>
      </c>
      <c r="B149" s="1">
        <v>1.0210355666186E-11</v>
      </c>
      <c r="C149">
        <v>0.38426361255913799</v>
      </c>
      <c r="D149">
        <v>0.186</v>
      </c>
      <c r="E149">
        <v>0</v>
      </c>
      <c r="F149" s="1">
        <v>4.00797301320464E-7</v>
      </c>
    </row>
    <row r="150" spans="1:6" x14ac:dyDescent="0.2">
      <c r="A150" s="5" t="s">
        <v>1485</v>
      </c>
      <c r="B150" s="1">
        <v>1.0210355666186E-11</v>
      </c>
      <c r="C150">
        <v>0.36440907264453298</v>
      </c>
      <c r="D150">
        <v>0.186</v>
      </c>
      <c r="E150">
        <v>0</v>
      </c>
      <c r="F150" s="1">
        <v>4.00797301320464E-7</v>
      </c>
    </row>
    <row r="151" spans="1:6" x14ac:dyDescent="0.2">
      <c r="A151" s="5" t="s">
        <v>496</v>
      </c>
      <c r="B151" s="1">
        <v>1.0950627903197399E-11</v>
      </c>
      <c r="C151">
        <v>-0.65716217756168505</v>
      </c>
      <c r="D151">
        <v>0.16200000000000001</v>
      </c>
      <c r="E151">
        <v>0.36899999999999999</v>
      </c>
      <c r="F151" s="1">
        <v>4.2985594771211E-7</v>
      </c>
    </row>
    <row r="152" spans="1:6" x14ac:dyDescent="0.2">
      <c r="A152" s="5" t="s">
        <v>505</v>
      </c>
      <c r="B152" s="1">
        <v>1.1807857342338399E-11</v>
      </c>
      <c r="C152">
        <v>-0.86783861941999296</v>
      </c>
      <c r="D152">
        <v>0.375</v>
      </c>
      <c r="E152">
        <v>0.6</v>
      </c>
      <c r="F152" s="1">
        <v>4.6350563211615102E-7</v>
      </c>
    </row>
    <row r="153" spans="1:6" x14ac:dyDescent="0.2">
      <c r="A153" s="5" t="s">
        <v>1911</v>
      </c>
      <c r="B153" s="1">
        <v>1.25281960447337E-11</v>
      </c>
      <c r="C153">
        <v>-0.68655241586587101</v>
      </c>
      <c r="D153">
        <v>0.35099999999999998</v>
      </c>
      <c r="E153">
        <v>0.59199999999999997</v>
      </c>
      <c r="F153" s="1">
        <v>4.9178180753997796E-7</v>
      </c>
    </row>
    <row r="154" spans="1:6" x14ac:dyDescent="0.2">
      <c r="A154" s="5" t="s">
        <v>173</v>
      </c>
      <c r="B154" s="1">
        <v>1.4566911792603699E-11</v>
      </c>
      <c r="C154">
        <v>-0.81329917168106203</v>
      </c>
      <c r="D154">
        <v>0.314</v>
      </c>
      <c r="E154">
        <v>0.48499999999999999</v>
      </c>
      <c r="F154" s="1">
        <v>5.7180955550686495E-7</v>
      </c>
    </row>
    <row r="155" spans="1:6" x14ac:dyDescent="0.2">
      <c r="A155" s="5" t="s">
        <v>1964</v>
      </c>
      <c r="B155" s="1">
        <v>1.72311323689455E-11</v>
      </c>
      <c r="C155">
        <v>0.364760077080163</v>
      </c>
      <c r="D155">
        <v>0.183</v>
      </c>
      <c r="E155">
        <v>0</v>
      </c>
      <c r="F155" s="1">
        <v>6.7639087001058496E-7</v>
      </c>
    </row>
    <row r="156" spans="1:6" x14ac:dyDescent="0.2">
      <c r="A156" s="5" t="s">
        <v>1912</v>
      </c>
      <c r="B156" s="1">
        <v>1.72311323689455E-11</v>
      </c>
      <c r="C156">
        <v>0.33350961878775698</v>
      </c>
      <c r="D156">
        <v>0.183</v>
      </c>
      <c r="E156">
        <v>0</v>
      </c>
      <c r="F156" s="1">
        <v>6.7639087001058496E-7</v>
      </c>
    </row>
    <row r="157" spans="1:6" x14ac:dyDescent="0.2">
      <c r="A157" s="5" t="s">
        <v>1725</v>
      </c>
      <c r="B157" s="1">
        <v>1.78126886659049E-11</v>
      </c>
      <c r="C157">
        <v>-0.79706013463549497</v>
      </c>
      <c r="D157">
        <v>0.52400000000000002</v>
      </c>
      <c r="E157">
        <v>0.66200000000000003</v>
      </c>
      <c r="F157" s="1">
        <v>6.9921928089142898E-7</v>
      </c>
    </row>
    <row r="158" spans="1:6" x14ac:dyDescent="0.2">
      <c r="A158" s="5" t="s">
        <v>352</v>
      </c>
      <c r="B158" s="1">
        <v>1.81294009057439E-11</v>
      </c>
      <c r="C158">
        <v>-0.83850769654462098</v>
      </c>
      <c r="D158">
        <v>0.14199999999999999</v>
      </c>
      <c r="E158">
        <v>0.315</v>
      </c>
      <c r="F158" s="1">
        <v>7.1165150315407005E-7</v>
      </c>
    </row>
    <row r="159" spans="1:6" x14ac:dyDescent="0.2">
      <c r="A159" s="5" t="s">
        <v>370</v>
      </c>
      <c r="B159" s="1">
        <v>1.97392458811868E-11</v>
      </c>
      <c r="C159">
        <v>-0.57894474610638502</v>
      </c>
      <c r="D159">
        <v>4.8000000000000001E-2</v>
      </c>
      <c r="E159">
        <v>0.215</v>
      </c>
      <c r="F159" s="1">
        <v>7.7484435782010603E-7</v>
      </c>
    </row>
    <row r="160" spans="1:6" x14ac:dyDescent="0.2">
      <c r="A160" s="5" t="s">
        <v>130</v>
      </c>
      <c r="B160" s="1">
        <v>2.04182360187936E-11</v>
      </c>
      <c r="C160">
        <v>-0.500397146888929</v>
      </c>
      <c r="D160">
        <v>2.4E-2</v>
      </c>
      <c r="E160">
        <v>0.192</v>
      </c>
      <c r="F160" s="1">
        <v>8.0149743668172302E-7</v>
      </c>
    </row>
    <row r="161" spans="1:6" x14ac:dyDescent="0.2">
      <c r="A161" s="5" t="s">
        <v>1845</v>
      </c>
      <c r="B161" s="1">
        <v>2.2368653393233999E-11</v>
      </c>
      <c r="C161">
        <v>0.33515244491833901</v>
      </c>
      <c r="D161">
        <v>0.18099999999999999</v>
      </c>
      <c r="E161">
        <v>0</v>
      </c>
      <c r="F161" s="1">
        <v>8.7805912029800901E-7</v>
      </c>
    </row>
    <row r="162" spans="1:6" x14ac:dyDescent="0.2">
      <c r="A162" s="5" t="s">
        <v>1867</v>
      </c>
      <c r="B162" s="1">
        <v>2.3222046455194699E-11</v>
      </c>
      <c r="C162">
        <v>0.64879107346797404</v>
      </c>
      <c r="D162">
        <v>0.65900000000000003</v>
      </c>
      <c r="E162">
        <v>0.377</v>
      </c>
      <c r="F162" s="1">
        <v>9.1155821155221203E-7</v>
      </c>
    </row>
    <row r="163" spans="1:6" x14ac:dyDescent="0.2">
      <c r="A163" s="5" t="s">
        <v>1327</v>
      </c>
      <c r="B163" s="1">
        <v>2.7588337151241501E-11</v>
      </c>
      <c r="C163">
        <v>-0.70405267017497497</v>
      </c>
      <c r="D163">
        <v>0.124</v>
      </c>
      <c r="E163">
        <v>0.36199999999999999</v>
      </c>
      <c r="F163" s="1">
        <v>1.0829525865348299E-6</v>
      </c>
    </row>
    <row r="164" spans="1:6" x14ac:dyDescent="0.2">
      <c r="A164" s="5" t="s">
        <v>1913</v>
      </c>
      <c r="B164" s="1">
        <v>2.9024216086283301E-11</v>
      </c>
      <c r="C164">
        <v>0.69333800038576998</v>
      </c>
      <c r="D164">
        <v>0.17899999999999999</v>
      </c>
      <c r="E164">
        <v>0</v>
      </c>
      <c r="F164" s="1">
        <v>1.13931657825096E-6</v>
      </c>
    </row>
    <row r="165" spans="1:6" x14ac:dyDescent="0.2">
      <c r="A165" s="5" t="s">
        <v>1480</v>
      </c>
      <c r="B165" s="1">
        <v>2.9024216086283301E-11</v>
      </c>
      <c r="C165">
        <v>0.37151120691426498</v>
      </c>
      <c r="D165">
        <v>0.17899999999999999</v>
      </c>
      <c r="E165">
        <v>0</v>
      </c>
      <c r="F165" s="1">
        <v>1.13931657825096E-6</v>
      </c>
    </row>
    <row r="166" spans="1:6" x14ac:dyDescent="0.2">
      <c r="A166" s="5" t="s">
        <v>436</v>
      </c>
      <c r="B166" s="1">
        <v>3.18841674582348E-11</v>
      </c>
      <c r="C166">
        <v>-0.63977837428495199</v>
      </c>
      <c r="D166">
        <v>7.3999999999999996E-2</v>
      </c>
      <c r="E166">
        <v>0.26900000000000002</v>
      </c>
      <c r="F166" s="1">
        <v>1.25158110940555E-6</v>
      </c>
    </row>
    <row r="167" spans="1:6" x14ac:dyDescent="0.2">
      <c r="A167" s="5" t="s">
        <v>878</v>
      </c>
      <c r="B167" s="1">
        <v>3.4910049177683302E-11</v>
      </c>
      <c r="C167">
        <v>-0.74235829658606101</v>
      </c>
      <c r="D167">
        <v>0.71199999999999997</v>
      </c>
      <c r="E167">
        <v>0.76200000000000001</v>
      </c>
      <c r="F167" s="1">
        <v>1.3703590704207799E-6</v>
      </c>
    </row>
    <row r="168" spans="1:6" x14ac:dyDescent="0.2">
      <c r="A168" s="5" t="s">
        <v>71</v>
      </c>
      <c r="B168" s="1">
        <v>6.2612542370563703E-11</v>
      </c>
      <c r="C168">
        <v>-0.78889003052421902</v>
      </c>
      <c r="D168">
        <v>0.42599999999999999</v>
      </c>
      <c r="E168">
        <v>0.6</v>
      </c>
      <c r="F168" s="1">
        <v>2.4577927382141101E-6</v>
      </c>
    </row>
    <row r="169" spans="1:6" x14ac:dyDescent="0.2">
      <c r="A169" s="5" t="s">
        <v>898</v>
      </c>
      <c r="B169" s="1">
        <v>6.5136124594893904E-11</v>
      </c>
      <c r="C169">
        <v>-0.63445376255987596</v>
      </c>
      <c r="D169">
        <v>0.79700000000000004</v>
      </c>
      <c r="E169">
        <v>0.91500000000000004</v>
      </c>
      <c r="F169" s="1">
        <v>2.5568534348479701E-6</v>
      </c>
    </row>
    <row r="170" spans="1:6" x14ac:dyDescent="0.2">
      <c r="A170" s="5" t="s">
        <v>1240</v>
      </c>
      <c r="B170" s="1">
        <v>7.0613349086394598E-11</v>
      </c>
      <c r="C170">
        <v>-0.79126805948378698</v>
      </c>
      <c r="D170">
        <v>0.26200000000000001</v>
      </c>
      <c r="E170">
        <v>0.5</v>
      </c>
      <c r="F170" s="1">
        <v>2.7718564050373298E-6</v>
      </c>
    </row>
    <row r="171" spans="1:6" x14ac:dyDescent="0.2">
      <c r="A171" s="5" t="s">
        <v>89</v>
      </c>
      <c r="B171" s="1">
        <v>7.3360229418833005E-11</v>
      </c>
      <c r="C171">
        <v>-0.96877344846382996</v>
      </c>
      <c r="D171">
        <v>0.56299999999999994</v>
      </c>
      <c r="E171">
        <v>0.746</v>
      </c>
      <c r="F171" s="1">
        <v>2.8796824456068702E-6</v>
      </c>
    </row>
    <row r="172" spans="1:6" x14ac:dyDescent="0.2">
      <c r="A172" s="5" t="s">
        <v>1205</v>
      </c>
      <c r="B172" s="1">
        <v>7.5504029905328698E-11</v>
      </c>
      <c r="C172">
        <v>0.54836700828981699</v>
      </c>
      <c r="D172">
        <v>0.77100000000000002</v>
      </c>
      <c r="E172">
        <v>0.56200000000000006</v>
      </c>
      <c r="F172" s="1">
        <v>2.9638351899037701E-6</v>
      </c>
    </row>
    <row r="173" spans="1:6" x14ac:dyDescent="0.2">
      <c r="A173" s="5" t="s">
        <v>384</v>
      </c>
      <c r="B173" s="1">
        <v>8.6068921074975196E-11</v>
      </c>
      <c r="C173">
        <v>-0.71474685431012097</v>
      </c>
      <c r="D173">
        <v>0.53700000000000003</v>
      </c>
      <c r="E173">
        <v>0.70799999999999996</v>
      </c>
      <c r="F173" s="1">
        <v>3.3785494278770799E-6</v>
      </c>
    </row>
    <row r="174" spans="1:6" x14ac:dyDescent="0.2">
      <c r="A174" s="5" t="s">
        <v>57</v>
      </c>
      <c r="B174" s="1">
        <v>9.4690120083759097E-11</v>
      </c>
      <c r="C174">
        <v>-0.38463830394548898</v>
      </c>
      <c r="D174">
        <v>6.0000000000000001E-3</v>
      </c>
      <c r="E174">
        <v>0.13800000000000001</v>
      </c>
      <c r="F174" s="1">
        <v>3.7169659737678801E-6</v>
      </c>
    </row>
    <row r="175" spans="1:6" x14ac:dyDescent="0.2">
      <c r="A175" s="5" t="s">
        <v>1017</v>
      </c>
      <c r="B175" s="1">
        <v>1.10758968075821E-10</v>
      </c>
      <c r="C175">
        <v>-0.63176284672641403</v>
      </c>
      <c r="D175">
        <v>7.5999999999999998E-2</v>
      </c>
      <c r="E175">
        <v>0.254</v>
      </c>
      <c r="F175" s="1">
        <v>4.3477325328482897E-6</v>
      </c>
    </row>
    <row r="176" spans="1:6" x14ac:dyDescent="0.2">
      <c r="A176" s="5" t="s">
        <v>1872</v>
      </c>
      <c r="B176" s="1">
        <v>1.16122095670341E-10</v>
      </c>
      <c r="C176">
        <v>-0.30314542336038802</v>
      </c>
      <c r="D176">
        <v>0.53</v>
      </c>
      <c r="E176">
        <v>0.83799999999999997</v>
      </c>
      <c r="F176" s="1">
        <v>4.5582567434435797E-6</v>
      </c>
    </row>
    <row r="177" spans="1:6" x14ac:dyDescent="0.2">
      <c r="A177" s="5" t="s">
        <v>1741</v>
      </c>
      <c r="B177" s="1">
        <v>1.3647242341687199E-10</v>
      </c>
      <c r="C177">
        <v>-0.88853114084910001</v>
      </c>
      <c r="D177">
        <v>5.7000000000000002E-2</v>
      </c>
      <c r="E177">
        <v>0.23100000000000001</v>
      </c>
      <c r="F177" s="1">
        <v>5.3570885088059003E-6</v>
      </c>
    </row>
    <row r="178" spans="1:6" x14ac:dyDescent="0.2">
      <c r="A178" s="5" t="s">
        <v>561</v>
      </c>
      <c r="B178" s="1">
        <v>1.3960802221802499E-10</v>
      </c>
      <c r="C178">
        <v>-0.61565518021667198</v>
      </c>
      <c r="D178">
        <v>0.51100000000000001</v>
      </c>
      <c r="E178">
        <v>0.68500000000000005</v>
      </c>
      <c r="F178" s="1">
        <v>5.4801733041463404E-6</v>
      </c>
    </row>
    <row r="179" spans="1:6" x14ac:dyDescent="0.2">
      <c r="A179" s="5" t="s">
        <v>31</v>
      </c>
      <c r="B179" s="1">
        <v>1.44621172093129E-10</v>
      </c>
      <c r="C179">
        <v>-0.78475091829293897</v>
      </c>
      <c r="D179">
        <v>0.251</v>
      </c>
      <c r="E179">
        <v>0.438</v>
      </c>
      <c r="F179" s="1">
        <v>5.6769594893436996E-6</v>
      </c>
    </row>
    <row r="180" spans="1:6" x14ac:dyDescent="0.2">
      <c r="A180" s="5" t="s">
        <v>1735</v>
      </c>
      <c r="B180" s="1">
        <v>1.48867721914282E-10</v>
      </c>
      <c r="C180">
        <v>-0.64226998967901405</v>
      </c>
      <c r="D180">
        <v>8.9999999999999993E-3</v>
      </c>
      <c r="E180">
        <v>0.13800000000000001</v>
      </c>
      <c r="F180" s="1">
        <v>5.8436535560232402E-6</v>
      </c>
    </row>
    <row r="181" spans="1:6" x14ac:dyDescent="0.2">
      <c r="A181" s="5" t="s">
        <v>1914</v>
      </c>
      <c r="B181" s="1">
        <v>1.62902792967293E-10</v>
      </c>
      <c r="C181">
        <v>-0.49578646235441898</v>
      </c>
      <c r="D181">
        <v>0.72899999999999998</v>
      </c>
      <c r="E181">
        <v>0.82299999999999995</v>
      </c>
      <c r="F181" s="1">
        <v>6.3945862351381298E-6</v>
      </c>
    </row>
    <row r="182" spans="1:6" x14ac:dyDescent="0.2">
      <c r="A182" s="5" t="s">
        <v>1734</v>
      </c>
      <c r="B182" s="1">
        <v>1.6461904539391001E-10</v>
      </c>
      <c r="C182">
        <v>-0.65258652788245197</v>
      </c>
      <c r="D182">
        <v>0.249</v>
      </c>
      <c r="E182">
        <v>0.51500000000000001</v>
      </c>
      <c r="F182" s="1">
        <v>6.4619560078925401E-6</v>
      </c>
    </row>
    <row r="183" spans="1:6" x14ac:dyDescent="0.2">
      <c r="A183" s="5" t="s">
        <v>1195</v>
      </c>
      <c r="B183" s="1">
        <v>1.72442385025988E-10</v>
      </c>
      <c r="C183">
        <v>0.47422966439806502</v>
      </c>
      <c r="D183">
        <v>0.92800000000000005</v>
      </c>
      <c r="E183">
        <v>0.81499999999999995</v>
      </c>
      <c r="F183" s="1">
        <v>6.7690533818101204E-6</v>
      </c>
    </row>
    <row r="184" spans="1:6" x14ac:dyDescent="0.2">
      <c r="A184" s="5" t="s">
        <v>1753</v>
      </c>
      <c r="B184" s="1">
        <v>2.06441894150785E-10</v>
      </c>
      <c r="C184">
        <v>-0.65937542940452898</v>
      </c>
      <c r="D184">
        <v>0.30599999999999999</v>
      </c>
      <c r="E184">
        <v>0.44600000000000001</v>
      </c>
      <c r="F184" s="1">
        <v>8.1036701129949097E-6</v>
      </c>
    </row>
    <row r="185" spans="1:6" x14ac:dyDescent="0.2">
      <c r="A185" s="5" t="s">
        <v>1026</v>
      </c>
      <c r="B185" s="1">
        <v>3.0978856362740398E-10</v>
      </c>
      <c r="C185">
        <v>-0.65399373696199503</v>
      </c>
      <c r="D185">
        <v>4.3999999999999997E-2</v>
      </c>
      <c r="E185">
        <v>0.20799999999999999</v>
      </c>
      <c r="F185" s="1">
        <v>1.2160440276630101E-5</v>
      </c>
    </row>
    <row r="186" spans="1:6" x14ac:dyDescent="0.2">
      <c r="A186" s="5" t="s">
        <v>1145</v>
      </c>
      <c r="B186" s="1">
        <v>3.3746663409960799E-10</v>
      </c>
      <c r="C186">
        <v>-0.52779432149974204</v>
      </c>
      <c r="D186">
        <v>0.107</v>
      </c>
      <c r="E186">
        <v>0.27700000000000002</v>
      </c>
      <c r="F186" s="1">
        <v>1.3246915254946E-5</v>
      </c>
    </row>
    <row r="187" spans="1:6" x14ac:dyDescent="0.2">
      <c r="A187" s="5" t="s">
        <v>1915</v>
      </c>
      <c r="B187" s="1">
        <v>3.82772693049134E-10</v>
      </c>
      <c r="C187">
        <v>0.49835306657402201</v>
      </c>
      <c r="D187">
        <v>0.161</v>
      </c>
      <c r="E187">
        <v>0</v>
      </c>
      <c r="F187" s="1">
        <v>1.50253592929507E-5</v>
      </c>
    </row>
    <row r="188" spans="1:6" x14ac:dyDescent="0.2">
      <c r="A188" s="5" t="s">
        <v>1868</v>
      </c>
      <c r="B188" s="1">
        <v>3.82772693049134E-10</v>
      </c>
      <c r="C188">
        <v>0.31344878073208798</v>
      </c>
      <c r="D188">
        <v>0.161</v>
      </c>
      <c r="E188">
        <v>0</v>
      </c>
      <c r="F188" s="1">
        <v>1.50253592929507E-5</v>
      </c>
    </row>
    <row r="189" spans="1:6" x14ac:dyDescent="0.2">
      <c r="A189" s="5" t="s">
        <v>1758</v>
      </c>
      <c r="B189" s="1">
        <v>4.9417836357494596E-10</v>
      </c>
      <c r="C189">
        <v>0.79911450113817695</v>
      </c>
      <c r="D189">
        <v>0.159</v>
      </c>
      <c r="E189">
        <v>0</v>
      </c>
      <c r="F189" s="1">
        <v>1.9398477483770899E-5</v>
      </c>
    </row>
    <row r="190" spans="1:6" x14ac:dyDescent="0.2">
      <c r="A190" s="5" t="s">
        <v>1700</v>
      </c>
      <c r="B190" s="1">
        <v>4.9417836357494596E-10</v>
      </c>
      <c r="C190">
        <v>0.287973659379266</v>
      </c>
      <c r="D190">
        <v>0.159</v>
      </c>
      <c r="E190">
        <v>0</v>
      </c>
      <c r="F190" s="1">
        <v>1.9398477483770899E-5</v>
      </c>
    </row>
    <row r="191" spans="1:6" x14ac:dyDescent="0.2">
      <c r="A191" s="5" t="s">
        <v>1723</v>
      </c>
      <c r="B191" s="1">
        <v>5.2281359341196498E-10</v>
      </c>
      <c r="C191">
        <v>0.37505362766542599</v>
      </c>
      <c r="D191">
        <v>0.94799999999999995</v>
      </c>
      <c r="E191">
        <v>0.79200000000000004</v>
      </c>
      <c r="F191" s="1">
        <v>2.05225247957933E-5</v>
      </c>
    </row>
    <row r="192" spans="1:6" x14ac:dyDescent="0.2">
      <c r="A192" s="5" t="s">
        <v>1512</v>
      </c>
      <c r="B192" s="1">
        <v>5.9790654280746697E-10</v>
      </c>
      <c r="C192">
        <v>0.44882308229131701</v>
      </c>
      <c r="D192">
        <v>0.95599999999999996</v>
      </c>
      <c r="E192">
        <v>0.78500000000000003</v>
      </c>
      <c r="F192" s="1">
        <v>2.3470223431364299E-5</v>
      </c>
    </row>
    <row r="193" spans="1:6" x14ac:dyDescent="0.2">
      <c r="A193" s="5" t="s">
        <v>1916</v>
      </c>
      <c r="B193" s="1">
        <v>6.3772887458643304E-10</v>
      </c>
      <c r="C193">
        <v>0.26148228139909202</v>
      </c>
      <c r="D193">
        <v>0.157</v>
      </c>
      <c r="E193">
        <v>0</v>
      </c>
      <c r="F193" s="1">
        <v>2.50334092430158E-5</v>
      </c>
    </row>
    <row r="194" spans="1:6" x14ac:dyDescent="0.2">
      <c r="A194" s="5" t="s">
        <v>1917</v>
      </c>
      <c r="B194" s="1">
        <v>6.4567455987988402E-10</v>
      </c>
      <c r="C194">
        <v>-0.51019857477924402</v>
      </c>
      <c r="D194">
        <v>0.17899999999999999</v>
      </c>
      <c r="E194">
        <v>0.45400000000000001</v>
      </c>
      <c r="F194" s="1">
        <v>2.5345309173525E-5</v>
      </c>
    </row>
    <row r="195" spans="1:6" x14ac:dyDescent="0.2">
      <c r="A195" s="5" t="s">
        <v>1185</v>
      </c>
      <c r="B195" s="1">
        <v>6.9361204990136603E-10</v>
      </c>
      <c r="C195">
        <v>0.49043728995276198</v>
      </c>
      <c r="D195">
        <v>0.86199999999999999</v>
      </c>
      <c r="E195">
        <v>0.61499999999999999</v>
      </c>
      <c r="F195" s="1">
        <v>2.7227047406828201E-5</v>
      </c>
    </row>
    <row r="196" spans="1:6" x14ac:dyDescent="0.2">
      <c r="A196" s="5" t="s">
        <v>1918</v>
      </c>
      <c r="B196" s="1">
        <v>7.5925730925208204E-10</v>
      </c>
      <c r="C196">
        <v>0.46298726258965001</v>
      </c>
      <c r="D196">
        <v>0.44500000000000001</v>
      </c>
      <c r="E196">
        <v>0.154</v>
      </c>
      <c r="F196" s="1">
        <v>2.98038864173812E-5</v>
      </c>
    </row>
    <row r="197" spans="1:6" x14ac:dyDescent="0.2">
      <c r="A197" s="5" t="s">
        <v>420</v>
      </c>
      <c r="B197" s="1">
        <v>7.6804095035191402E-10</v>
      </c>
      <c r="C197">
        <v>-0.664502529686956</v>
      </c>
      <c r="D197">
        <v>0.54200000000000004</v>
      </c>
      <c r="E197">
        <v>0.69199999999999995</v>
      </c>
      <c r="F197" s="1">
        <v>3.0148679465114002E-5</v>
      </c>
    </row>
    <row r="198" spans="1:6" x14ac:dyDescent="0.2">
      <c r="A198" s="5" t="s">
        <v>27</v>
      </c>
      <c r="B198" s="1">
        <v>7.9776239616062504E-10</v>
      </c>
      <c r="C198">
        <v>-0.72838309285452596</v>
      </c>
      <c r="D198">
        <v>0.53300000000000003</v>
      </c>
      <c r="E198">
        <v>0.73799999999999999</v>
      </c>
      <c r="F198" s="1">
        <v>3.1315365098889199E-5</v>
      </c>
    </row>
    <row r="199" spans="1:6" x14ac:dyDescent="0.2">
      <c r="A199" s="5" t="s">
        <v>1065</v>
      </c>
      <c r="B199" s="1">
        <v>7.9886920274320502E-10</v>
      </c>
      <c r="C199">
        <v>-0.61466611986752595</v>
      </c>
      <c r="D199">
        <v>0.22700000000000001</v>
      </c>
      <c r="E199">
        <v>0.42299999999999999</v>
      </c>
      <c r="F199" s="1">
        <v>3.1358811684481699E-5</v>
      </c>
    </row>
    <row r="200" spans="1:6" x14ac:dyDescent="0.2">
      <c r="A200" s="5" t="s">
        <v>45</v>
      </c>
      <c r="B200" s="1">
        <v>8.2898967193312298E-10</v>
      </c>
      <c r="C200">
        <v>-0.65421098001658295</v>
      </c>
      <c r="D200">
        <v>2.1999999999999999E-2</v>
      </c>
      <c r="E200">
        <v>0.16900000000000001</v>
      </c>
      <c r="F200" s="1">
        <v>3.2541160582062803E-5</v>
      </c>
    </row>
    <row r="201" spans="1:6" x14ac:dyDescent="0.2">
      <c r="A201" s="5" t="s">
        <v>44</v>
      </c>
      <c r="B201" s="1">
        <v>8.4893809580476098E-10</v>
      </c>
      <c r="C201">
        <v>-0.62262484870662504</v>
      </c>
      <c r="D201">
        <v>0.39900000000000002</v>
      </c>
      <c r="E201">
        <v>0.63100000000000001</v>
      </c>
      <c r="F201" s="1">
        <v>3.3324216012720103E-5</v>
      </c>
    </row>
    <row r="202" spans="1:6" x14ac:dyDescent="0.2">
      <c r="A202" s="5" t="s">
        <v>654</v>
      </c>
      <c r="B202" s="1">
        <v>9.8251935253601606E-10</v>
      </c>
      <c r="C202">
        <v>-0.50317658077462901</v>
      </c>
      <c r="D202">
        <v>9.1999999999999998E-2</v>
      </c>
      <c r="E202">
        <v>0.246</v>
      </c>
      <c r="F202" s="1">
        <v>3.8567814664448801E-5</v>
      </c>
    </row>
    <row r="203" spans="1:6" x14ac:dyDescent="0.2">
      <c r="A203" s="5" t="s">
        <v>1879</v>
      </c>
      <c r="B203" s="1">
        <v>1.0606564380560201E-9</v>
      </c>
      <c r="C203">
        <v>0.28817818798969902</v>
      </c>
      <c r="D203">
        <v>0.153</v>
      </c>
      <c r="E203">
        <v>0</v>
      </c>
      <c r="F203" s="1">
        <v>4.1635007819451098E-5</v>
      </c>
    </row>
    <row r="204" spans="1:6" x14ac:dyDescent="0.2">
      <c r="A204" s="5" t="s">
        <v>1746</v>
      </c>
      <c r="B204" s="1">
        <v>1.1300213246769401E-9</v>
      </c>
      <c r="C204">
        <v>0.69135174563205404</v>
      </c>
      <c r="D204">
        <v>0.86</v>
      </c>
      <c r="E204">
        <v>0.66900000000000004</v>
      </c>
      <c r="F204" s="1">
        <v>4.43578570788686E-5</v>
      </c>
    </row>
    <row r="205" spans="1:6" x14ac:dyDescent="0.2">
      <c r="A205" s="5" t="s">
        <v>1009</v>
      </c>
      <c r="B205" s="1">
        <v>1.20252733899717E-9</v>
      </c>
      <c r="C205">
        <v>-0.283735387042516</v>
      </c>
      <c r="D205">
        <v>2E-3</v>
      </c>
      <c r="E205">
        <v>0.108</v>
      </c>
      <c r="F205" s="1">
        <v>4.7204008164994997E-5</v>
      </c>
    </row>
    <row r="206" spans="1:6" x14ac:dyDescent="0.2">
      <c r="A206" s="5" t="s">
        <v>273</v>
      </c>
      <c r="B206" s="1">
        <v>1.2445243543435499E-9</v>
      </c>
      <c r="C206">
        <v>-0.59721920805417406</v>
      </c>
      <c r="D206">
        <v>0.11799999999999999</v>
      </c>
      <c r="E206">
        <v>0.315</v>
      </c>
      <c r="F206" s="1">
        <v>4.88525590054017E-5</v>
      </c>
    </row>
    <row r="207" spans="1:6" x14ac:dyDescent="0.2">
      <c r="A207" s="5" t="s">
        <v>931</v>
      </c>
      <c r="B207" s="1">
        <v>1.4427369170194499E-9</v>
      </c>
      <c r="C207">
        <v>-0.653718299467547</v>
      </c>
      <c r="D207">
        <v>0.159</v>
      </c>
      <c r="E207">
        <v>0.3</v>
      </c>
      <c r="F207" s="1">
        <v>5.66331949406814E-5</v>
      </c>
    </row>
    <row r="208" spans="1:6" x14ac:dyDescent="0.2">
      <c r="A208" s="5" t="s">
        <v>1920</v>
      </c>
      <c r="B208" s="1">
        <v>1.76103287124569E-9</v>
      </c>
      <c r="C208">
        <v>0.318515735534385</v>
      </c>
      <c r="D208">
        <v>0.14899999999999999</v>
      </c>
      <c r="E208">
        <v>0</v>
      </c>
      <c r="F208" s="1">
        <v>6.9127584327878297E-5</v>
      </c>
    </row>
    <row r="209" spans="1:6" x14ac:dyDescent="0.2">
      <c r="A209" s="5" t="s">
        <v>1919</v>
      </c>
      <c r="B209" s="1">
        <v>1.76103287124569E-9</v>
      </c>
      <c r="C209">
        <v>0.321106389297034</v>
      </c>
      <c r="D209">
        <v>0.14899999999999999</v>
      </c>
      <c r="E209">
        <v>0</v>
      </c>
      <c r="F209" s="1">
        <v>6.9127584327878297E-5</v>
      </c>
    </row>
    <row r="210" spans="1:6" x14ac:dyDescent="0.2">
      <c r="A210" s="5" t="s">
        <v>573</v>
      </c>
      <c r="B210" s="1">
        <v>1.8389699676548999E-9</v>
      </c>
      <c r="C210">
        <v>-0.64045638766152002</v>
      </c>
      <c r="D210">
        <v>0.64800000000000002</v>
      </c>
      <c r="E210">
        <v>0.8</v>
      </c>
      <c r="F210" s="1">
        <v>7.2186927110325607E-5</v>
      </c>
    </row>
    <row r="211" spans="1:6" x14ac:dyDescent="0.2">
      <c r="A211" s="5" t="s">
        <v>75</v>
      </c>
      <c r="B211" s="1">
        <v>2.14955754284444E-9</v>
      </c>
      <c r="C211">
        <v>-0.808187760365637</v>
      </c>
      <c r="D211">
        <v>0.60699999999999998</v>
      </c>
      <c r="E211">
        <v>0.68500000000000005</v>
      </c>
      <c r="F211" s="1">
        <v>8.4378731786815604E-5</v>
      </c>
    </row>
    <row r="212" spans="1:6" x14ac:dyDescent="0.2">
      <c r="A212" s="5" t="s">
        <v>464</v>
      </c>
      <c r="B212" s="1">
        <v>2.27669626547817E-9</v>
      </c>
      <c r="C212">
        <v>-0.65221833428712295</v>
      </c>
      <c r="D212">
        <v>0.27100000000000002</v>
      </c>
      <c r="E212">
        <v>0.46200000000000002</v>
      </c>
      <c r="F212" s="1">
        <v>8.9369435205080203E-5</v>
      </c>
    </row>
    <row r="213" spans="1:6" x14ac:dyDescent="0.2">
      <c r="A213" s="5" t="s">
        <v>921</v>
      </c>
      <c r="B213" s="1">
        <v>2.3285344679417702E-9</v>
      </c>
      <c r="C213">
        <v>-0.72824728351582602</v>
      </c>
      <c r="D213">
        <v>0.34300000000000003</v>
      </c>
      <c r="E213">
        <v>0.42299999999999999</v>
      </c>
      <c r="F213" s="1">
        <v>9.1404292004586304E-5</v>
      </c>
    </row>
    <row r="214" spans="1:6" x14ac:dyDescent="0.2">
      <c r="A214" s="5" t="s">
        <v>821</v>
      </c>
      <c r="B214" s="1">
        <v>2.4300838892433999E-9</v>
      </c>
      <c r="C214">
        <v>-0.649976437353327</v>
      </c>
      <c r="D214">
        <v>5.8999999999999997E-2</v>
      </c>
      <c r="E214">
        <v>0.23799999999999999</v>
      </c>
      <c r="F214" s="1">
        <v>9.5390512988360497E-5</v>
      </c>
    </row>
    <row r="215" spans="1:6" x14ac:dyDescent="0.2">
      <c r="A215" s="5" t="s">
        <v>799</v>
      </c>
      <c r="B215" s="1">
        <v>2.48783170272958E-9</v>
      </c>
      <c r="C215">
        <v>-0.54905876338187598</v>
      </c>
      <c r="D215">
        <v>0.13100000000000001</v>
      </c>
      <c r="E215">
        <v>0.26900000000000002</v>
      </c>
      <c r="F215" s="1">
        <v>9.7657345658946795E-5</v>
      </c>
    </row>
    <row r="216" spans="1:6" x14ac:dyDescent="0.2">
      <c r="A216" s="5" t="s">
        <v>1751</v>
      </c>
      <c r="B216" s="1">
        <v>2.5323127016329099E-9</v>
      </c>
      <c r="C216">
        <v>0.37068587494998401</v>
      </c>
      <c r="D216">
        <v>0.97</v>
      </c>
      <c r="E216">
        <v>0.91500000000000004</v>
      </c>
      <c r="F216" s="1">
        <v>9.9403402789898301E-5</v>
      </c>
    </row>
    <row r="217" spans="1:6" x14ac:dyDescent="0.2">
      <c r="A217" s="5" t="s">
        <v>729</v>
      </c>
      <c r="B217" s="1">
        <v>2.7451949563670702E-9</v>
      </c>
      <c r="C217">
        <v>-0.48769985924132597</v>
      </c>
      <c r="D217">
        <v>8.6999999999999994E-2</v>
      </c>
      <c r="E217">
        <v>0.246</v>
      </c>
      <c r="F217">
        <v>1.07759882817233E-4</v>
      </c>
    </row>
    <row r="218" spans="1:6" x14ac:dyDescent="0.2">
      <c r="A218" s="5" t="s">
        <v>1745</v>
      </c>
      <c r="B218" s="1">
        <v>2.7730445371028902E-9</v>
      </c>
      <c r="C218">
        <v>0.486840897873351</v>
      </c>
      <c r="D218">
        <v>0.90800000000000003</v>
      </c>
      <c r="E218">
        <v>0.72299999999999998</v>
      </c>
      <c r="F218">
        <v>1.0885309025943701E-4</v>
      </c>
    </row>
    <row r="219" spans="1:6" x14ac:dyDescent="0.2">
      <c r="A219" s="5" t="s">
        <v>1208</v>
      </c>
      <c r="B219" s="1">
        <v>2.89258386964816E-9</v>
      </c>
      <c r="C219">
        <v>0.46536404809917498</v>
      </c>
      <c r="D219">
        <v>0.69199999999999995</v>
      </c>
      <c r="E219">
        <v>0.41499999999999998</v>
      </c>
      <c r="F219">
        <v>1.1354548721916901E-4</v>
      </c>
    </row>
    <row r="220" spans="1:6" x14ac:dyDescent="0.2">
      <c r="A220" s="5" t="s">
        <v>572</v>
      </c>
      <c r="B220" s="1">
        <v>2.8943755500275802E-9</v>
      </c>
      <c r="C220">
        <v>-0.57417714957919996</v>
      </c>
      <c r="D220">
        <v>0.41499999999999998</v>
      </c>
      <c r="E220">
        <v>0.5</v>
      </c>
      <c r="F220">
        <v>1.13615817840783E-4</v>
      </c>
    </row>
    <row r="221" spans="1:6" x14ac:dyDescent="0.2">
      <c r="A221" s="5" t="s">
        <v>1921</v>
      </c>
      <c r="B221" s="1">
        <v>2.9189392098352499E-9</v>
      </c>
      <c r="C221">
        <v>0.402861901610788</v>
      </c>
      <c r="D221">
        <v>0.14599999999999999</v>
      </c>
      <c r="E221">
        <v>0</v>
      </c>
      <c r="F221">
        <v>1.14580039742873E-4</v>
      </c>
    </row>
    <row r="222" spans="1:6" x14ac:dyDescent="0.2">
      <c r="A222" s="5" t="s">
        <v>999</v>
      </c>
      <c r="B222" s="1">
        <v>3.1595719418638001E-9</v>
      </c>
      <c r="C222">
        <v>-0.66007822044340603</v>
      </c>
      <c r="D222">
        <v>0.105</v>
      </c>
      <c r="E222">
        <v>0.254</v>
      </c>
      <c r="F222">
        <v>1.24025837005922E-4</v>
      </c>
    </row>
    <row r="223" spans="1:6" x14ac:dyDescent="0.2">
      <c r="A223" s="5" t="s">
        <v>239</v>
      </c>
      <c r="B223" s="1">
        <v>3.2381107377628699E-9</v>
      </c>
      <c r="C223">
        <v>-0.66600299076784397</v>
      </c>
      <c r="D223">
        <v>0.64400000000000002</v>
      </c>
      <c r="E223">
        <v>0.76900000000000002</v>
      </c>
      <c r="F223">
        <v>1.27108798900144E-4</v>
      </c>
    </row>
    <row r="224" spans="1:6" x14ac:dyDescent="0.2">
      <c r="A224" s="5" t="s">
        <v>961</v>
      </c>
      <c r="B224" s="1">
        <v>3.26272824196195E-9</v>
      </c>
      <c r="C224">
        <v>-0.61386373256490701</v>
      </c>
      <c r="D224">
        <v>0.29199999999999998</v>
      </c>
      <c r="E224">
        <v>0.4</v>
      </c>
      <c r="F224">
        <v>1.2807513440997499E-4</v>
      </c>
    </row>
    <row r="225" spans="1:6" x14ac:dyDescent="0.2">
      <c r="A225" s="5" t="s">
        <v>1739</v>
      </c>
      <c r="B225" s="1">
        <v>3.5633732257368401E-9</v>
      </c>
      <c r="C225">
        <v>0.47755648360575598</v>
      </c>
      <c r="D225">
        <v>0.96899999999999997</v>
      </c>
      <c r="E225">
        <v>0.92300000000000004</v>
      </c>
      <c r="F225">
        <v>1.39876652603074E-4</v>
      </c>
    </row>
    <row r="226" spans="1:6" x14ac:dyDescent="0.2">
      <c r="A226" s="5" t="s">
        <v>1922</v>
      </c>
      <c r="B226" s="1">
        <v>3.75561963978449E-9</v>
      </c>
      <c r="C226">
        <v>0.36256547697899999</v>
      </c>
      <c r="D226">
        <v>0.14399999999999999</v>
      </c>
      <c r="E226">
        <v>0</v>
      </c>
      <c r="F226">
        <v>1.4742309334009999E-4</v>
      </c>
    </row>
    <row r="227" spans="1:6" x14ac:dyDescent="0.2">
      <c r="A227" s="5" t="s">
        <v>1923</v>
      </c>
      <c r="B227" s="1">
        <v>3.7556196397846001E-9</v>
      </c>
      <c r="C227">
        <v>0.26967573450180798</v>
      </c>
      <c r="D227">
        <v>0.14399999999999999</v>
      </c>
      <c r="E227">
        <v>0</v>
      </c>
      <c r="F227">
        <v>1.47423093340105E-4</v>
      </c>
    </row>
    <row r="228" spans="1:6" x14ac:dyDescent="0.2">
      <c r="A228" s="5" t="s">
        <v>1594</v>
      </c>
      <c r="B228" s="1">
        <v>4.2981787814877903E-9</v>
      </c>
      <c r="C228">
        <v>-0.473052796404616</v>
      </c>
      <c r="D228">
        <v>0.23799999999999999</v>
      </c>
      <c r="E228">
        <v>0.46899999999999997</v>
      </c>
      <c r="F228">
        <v>1.6872070988852199E-4</v>
      </c>
    </row>
    <row r="229" spans="1:6" x14ac:dyDescent="0.2">
      <c r="A229" s="5" t="s">
        <v>337</v>
      </c>
      <c r="B229" s="1">
        <v>4.3610325765270997E-9</v>
      </c>
      <c r="C229">
        <v>-0.65525473872632001</v>
      </c>
      <c r="D229">
        <v>0.437</v>
      </c>
      <c r="E229">
        <v>0.69199999999999995</v>
      </c>
      <c r="F229">
        <v>1.7118797275899499E-4</v>
      </c>
    </row>
    <row r="230" spans="1:6" x14ac:dyDescent="0.2">
      <c r="A230" s="5" t="s">
        <v>618</v>
      </c>
      <c r="B230" s="1">
        <v>4.3976822150523697E-9</v>
      </c>
      <c r="C230">
        <v>-0.80167517167956004</v>
      </c>
      <c r="D230">
        <v>0.52400000000000002</v>
      </c>
      <c r="E230">
        <v>0.6</v>
      </c>
      <c r="F230">
        <v>1.7262661766966601E-4</v>
      </c>
    </row>
    <row r="231" spans="1:6" x14ac:dyDescent="0.2">
      <c r="A231" s="5" t="s">
        <v>1924</v>
      </c>
      <c r="B231" s="1">
        <v>4.47333385093699E-9</v>
      </c>
      <c r="C231">
        <v>-0.49197720502561698</v>
      </c>
      <c r="D231">
        <v>0.28000000000000003</v>
      </c>
      <c r="E231">
        <v>0.56200000000000006</v>
      </c>
      <c r="F231">
        <v>1.7559624698468E-4</v>
      </c>
    </row>
    <row r="232" spans="1:6" x14ac:dyDescent="0.2">
      <c r="A232" s="5" t="s">
        <v>1925</v>
      </c>
      <c r="B232" s="1">
        <v>4.8295150632186896E-9</v>
      </c>
      <c r="C232">
        <v>0.63485493682862104</v>
      </c>
      <c r="D232">
        <v>0.68100000000000005</v>
      </c>
      <c r="E232">
        <v>0.43099999999999999</v>
      </c>
      <c r="F232">
        <v>1.8957778429158601E-4</v>
      </c>
    </row>
    <row r="233" spans="1:6" x14ac:dyDescent="0.2">
      <c r="A233" s="5" t="s">
        <v>978</v>
      </c>
      <c r="B233" s="1">
        <v>5.0592734051366298E-9</v>
      </c>
      <c r="C233">
        <v>0.90441950653163405</v>
      </c>
      <c r="D233">
        <v>0.59799999999999998</v>
      </c>
      <c r="E233">
        <v>0.39200000000000002</v>
      </c>
      <c r="F233">
        <v>1.98596718245233E-4</v>
      </c>
    </row>
    <row r="234" spans="1:6" x14ac:dyDescent="0.2">
      <c r="A234" s="5" t="s">
        <v>945</v>
      </c>
      <c r="B234" s="1">
        <v>5.0633940203393897E-9</v>
      </c>
      <c r="C234">
        <v>-0.492589601788118</v>
      </c>
      <c r="D234">
        <v>0.10299999999999999</v>
      </c>
      <c r="E234">
        <v>0.23100000000000001</v>
      </c>
      <c r="F234">
        <v>1.98758468874402E-4</v>
      </c>
    </row>
    <row r="235" spans="1:6" x14ac:dyDescent="0.2">
      <c r="A235" s="5" t="s">
        <v>207</v>
      </c>
      <c r="B235" s="1">
        <v>5.44630429683533E-9</v>
      </c>
      <c r="C235">
        <v>-0.69459438063923795</v>
      </c>
      <c r="D235">
        <v>0.96299999999999997</v>
      </c>
      <c r="E235">
        <v>0.98499999999999999</v>
      </c>
      <c r="F235">
        <v>2.1378922886797401E-4</v>
      </c>
    </row>
    <row r="236" spans="1:6" x14ac:dyDescent="0.2">
      <c r="A236" s="5" t="s">
        <v>1583</v>
      </c>
      <c r="B236" s="1">
        <v>5.6604142345503602E-9</v>
      </c>
      <c r="C236">
        <v>0.36646660253441199</v>
      </c>
      <c r="D236">
        <v>0.93</v>
      </c>
      <c r="E236">
        <v>0.76200000000000001</v>
      </c>
      <c r="F236">
        <v>2.2219390036303999E-4</v>
      </c>
    </row>
    <row r="237" spans="1:6" x14ac:dyDescent="0.2">
      <c r="A237" s="5" t="s">
        <v>315</v>
      </c>
      <c r="B237" s="1">
        <v>5.6989873993185202E-9</v>
      </c>
      <c r="C237">
        <v>-0.51552847691149595</v>
      </c>
      <c r="D237">
        <v>7.9000000000000001E-2</v>
      </c>
      <c r="E237">
        <v>0.223</v>
      </c>
      <c r="F237">
        <v>2.2370805137284899E-4</v>
      </c>
    </row>
    <row r="238" spans="1:6" x14ac:dyDescent="0.2">
      <c r="A238" s="5" t="s">
        <v>74</v>
      </c>
      <c r="B238" s="1">
        <v>5.7357873491359098E-9</v>
      </c>
      <c r="C238">
        <v>-0.91327244529783702</v>
      </c>
      <c r="D238">
        <v>0.19</v>
      </c>
      <c r="E238">
        <v>0.39200000000000002</v>
      </c>
      <c r="F238">
        <v>2.25152596602981E-4</v>
      </c>
    </row>
    <row r="239" spans="1:6" x14ac:dyDescent="0.2">
      <c r="A239" s="5" t="s">
        <v>421</v>
      </c>
      <c r="B239" s="1">
        <v>5.9408397802802097E-9</v>
      </c>
      <c r="C239">
        <v>-0.58553722339029701</v>
      </c>
      <c r="D239">
        <v>0.502</v>
      </c>
      <c r="E239">
        <v>0.66900000000000004</v>
      </c>
      <c r="F239">
        <v>2.33201724735119E-4</v>
      </c>
    </row>
    <row r="240" spans="1:6" x14ac:dyDescent="0.2">
      <c r="A240" s="5" t="s">
        <v>314</v>
      </c>
      <c r="B240" s="1">
        <v>6.1462956856422299E-9</v>
      </c>
      <c r="C240">
        <v>-0.31913147768049799</v>
      </c>
      <c r="D240">
        <v>1.4999999999999999E-2</v>
      </c>
      <c r="E240">
        <v>0.154</v>
      </c>
      <c r="F240">
        <v>2.4126669084420001E-4</v>
      </c>
    </row>
    <row r="241" spans="1:6" x14ac:dyDescent="0.2">
      <c r="A241" s="5" t="s">
        <v>1278</v>
      </c>
      <c r="B241" s="1">
        <v>6.6882543967062E-9</v>
      </c>
      <c r="C241">
        <v>0.32125528697629502</v>
      </c>
      <c r="D241">
        <v>0.875</v>
      </c>
      <c r="E241">
        <v>0.63100000000000001</v>
      </c>
      <c r="F241">
        <v>2.6254073808830501E-4</v>
      </c>
    </row>
    <row r="242" spans="1:6" x14ac:dyDescent="0.2">
      <c r="A242" s="5" t="s">
        <v>1131</v>
      </c>
      <c r="B242" s="1">
        <v>6.7743238553691001E-9</v>
      </c>
      <c r="C242">
        <v>-0.70353343342535901</v>
      </c>
      <c r="D242">
        <v>0.17699999999999999</v>
      </c>
      <c r="E242">
        <v>0.32300000000000001</v>
      </c>
      <c r="F242">
        <v>2.6591930861865899E-4</v>
      </c>
    </row>
    <row r="243" spans="1:6" x14ac:dyDescent="0.2">
      <c r="A243" s="5" t="s">
        <v>34</v>
      </c>
      <c r="B243" s="1">
        <v>7.2546759512425803E-9</v>
      </c>
      <c r="C243">
        <v>-0.64557125189175901</v>
      </c>
      <c r="D243">
        <v>0.11600000000000001</v>
      </c>
      <c r="E243">
        <v>0.23100000000000001</v>
      </c>
      <c r="F243">
        <v>2.84775049790076E-4</v>
      </c>
    </row>
    <row r="244" spans="1:6" x14ac:dyDescent="0.2">
      <c r="A244" s="5" t="s">
        <v>318</v>
      </c>
      <c r="B244" s="1">
        <v>7.4970587922998003E-9</v>
      </c>
      <c r="C244">
        <v>0.55657553810889504</v>
      </c>
      <c r="D244">
        <v>0.93500000000000005</v>
      </c>
      <c r="E244">
        <v>0.83099999999999996</v>
      </c>
      <c r="F244">
        <v>2.9428954583293602E-4</v>
      </c>
    </row>
    <row r="245" spans="1:6" x14ac:dyDescent="0.2">
      <c r="A245" s="5" t="s">
        <v>425</v>
      </c>
      <c r="B245" s="1">
        <v>7.97552085749512E-9</v>
      </c>
      <c r="C245">
        <v>-0.63632355307090704</v>
      </c>
      <c r="D245">
        <v>0.46899999999999997</v>
      </c>
      <c r="E245">
        <v>0.56200000000000006</v>
      </c>
      <c r="F245">
        <v>3.1307109574011299E-4</v>
      </c>
    </row>
    <row r="246" spans="1:6" x14ac:dyDescent="0.2">
      <c r="A246" s="5" t="s">
        <v>1926</v>
      </c>
      <c r="B246" s="1">
        <v>7.9795645478616607E-9</v>
      </c>
      <c r="C246">
        <v>0.271164840394722</v>
      </c>
      <c r="D246">
        <v>0.13800000000000001</v>
      </c>
      <c r="E246">
        <v>0</v>
      </c>
      <c r="F246">
        <v>3.1322982676176202E-4</v>
      </c>
    </row>
    <row r="247" spans="1:6" x14ac:dyDescent="0.2">
      <c r="A247" s="5" t="s">
        <v>1452</v>
      </c>
      <c r="B247" s="1">
        <v>8.1513351283248403E-9</v>
      </c>
      <c r="C247">
        <v>-0.32724359321732999</v>
      </c>
      <c r="D247">
        <v>4.0000000000000001E-3</v>
      </c>
      <c r="E247">
        <v>0.108</v>
      </c>
      <c r="F247">
        <v>3.1997250912726299E-4</v>
      </c>
    </row>
    <row r="248" spans="1:6" x14ac:dyDescent="0.2">
      <c r="A248" s="5" t="s">
        <v>925</v>
      </c>
      <c r="B248" s="1">
        <v>8.2107118602781292E-9</v>
      </c>
      <c r="C248">
        <v>-0.56294722124358798</v>
      </c>
      <c r="D248">
        <v>0.21</v>
      </c>
      <c r="E248">
        <v>0.377</v>
      </c>
      <c r="F248">
        <v>3.2230328336335803E-4</v>
      </c>
    </row>
    <row r="249" spans="1:6" x14ac:dyDescent="0.2">
      <c r="A249" s="5" t="s">
        <v>1927</v>
      </c>
      <c r="B249" s="1">
        <v>1.02500467378929E-8</v>
      </c>
      <c r="C249">
        <v>0.31445007926886798</v>
      </c>
      <c r="D249">
        <v>0.13700000000000001</v>
      </c>
      <c r="E249">
        <v>0</v>
      </c>
      <c r="F249">
        <v>4.0235533464924703E-4</v>
      </c>
    </row>
    <row r="250" spans="1:6" x14ac:dyDescent="0.2">
      <c r="A250" s="5" t="s">
        <v>822</v>
      </c>
      <c r="B250" s="1">
        <v>1.04004279531112E-8</v>
      </c>
      <c r="C250">
        <v>0.61588639659827604</v>
      </c>
      <c r="D250">
        <v>0.622</v>
      </c>
      <c r="E250">
        <v>0.4</v>
      </c>
      <c r="F250">
        <v>4.0825839887142601E-4</v>
      </c>
    </row>
    <row r="251" spans="1:6" x14ac:dyDescent="0.2">
      <c r="A251" s="5" t="s">
        <v>1330</v>
      </c>
      <c r="B251" s="1">
        <v>1.2003994783928199E-8</v>
      </c>
      <c r="C251">
        <v>0.509765875362168</v>
      </c>
      <c r="D251">
        <v>0.78400000000000003</v>
      </c>
      <c r="E251">
        <v>0.56200000000000006</v>
      </c>
      <c r="F251">
        <v>4.71204811248316E-4</v>
      </c>
    </row>
    <row r="252" spans="1:6" x14ac:dyDescent="0.2">
      <c r="A252" s="5" t="s">
        <v>1557</v>
      </c>
      <c r="B252" s="1">
        <v>1.2036243684390501E-8</v>
      </c>
      <c r="C252">
        <v>-0.58351833708935996</v>
      </c>
      <c r="D252">
        <v>0.69599999999999995</v>
      </c>
      <c r="E252">
        <v>0.86899999999999999</v>
      </c>
      <c r="F252">
        <v>4.72470709587065E-4</v>
      </c>
    </row>
    <row r="253" spans="1:6" x14ac:dyDescent="0.2">
      <c r="A253" s="5" t="s">
        <v>682</v>
      </c>
      <c r="B253" s="1">
        <v>1.2318234610663E-8</v>
      </c>
      <c r="C253">
        <v>-0.68632038512736904</v>
      </c>
      <c r="D253">
        <v>0.443</v>
      </c>
      <c r="E253">
        <v>0.56899999999999995</v>
      </c>
      <c r="F253">
        <v>4.8353998140696698E-4</v>
      </c>
    </row>
    <row r="254" spans="1:6" x14ac:dyDescent="0.2">
      <c r="A254" s="5" t="s">
        <v>184</v>
      </c>
      <c r="B254" s="1">
        <v>1.3186573560972101E-8</v>
      </c>
      <c r="C254">
        <v>-0.85526486396122303</v>
      </c>
      <c r="D254">
        <v>0.65500000000000003</v>
      </c>
      <c r="E254">
        <v>0.86899999999999999</v>
      </c>
      <c r="F254">
        <v>5.1762575856240003E-4</v>
      </c>
    </row>
    <row r="255" spans="1:6" x14ac:dyDescent="0.2">
      <c r="A255" s="5" t="s">
        <v>475</v>
      </c>
      <c r="B255" s="1">
        <v>1.37999911338741E-8</v>
      </c>
      <c r="C255">
        <v>-0.476532333640098</v>
      </c>
      <c r="D255">
        <v>0.73399999999999999</v>
      </c>
      <c r="E255">
        <v>0.82299999999999995</v>
      </c>
      <c r="F255">
        <v>5.4170485196909602E-4</v>
      </c>
    </row>
    <row r="256" spans="1:6" x14ac:dyDescent="0.2">
      <c r="A256" s="5" t="s">
        <v>196</v>
      </c>
      <c r="B256" s="1">
        <v>1.5107772664563001E-8</v>
      </c>
      <c r="C256">
        <v>-0.888380183740062</v>
      </c>
      <c r="D256">
        <v>0.31</v>
      </c>
      <c r="E256">
        <v>0.5</v>
      </c>
      <c r="F256">
        <v>5.9304050817475496E-4</v>
      </c>
    </row>
    <row r="257" spans="1:6" x14ac:dyDescent="0.2">
      <c r="A257" s="5" t="s">
        <v>760</v>
      </c>
      <c r="B257" s="1">
        <v>1.66979821286424E-8</v>
      </c>
      <c r="C257">
        <v>-0.51486747464815097</v>
      </c>
      <c r="D257">
        <v>0.185</v>
      </c>
      <c r="E257">
        <v>0.33100000000000002</v>
      </c>
      <c r="F257">
        <v>6.5546259047772996E-4</v>
      </c>
    </row>
    <row r="258" spans="1:6" x14ac:dyDescent="0.2">
      <c r="A258" s="5" t="s">
        <v>1928</v>
      </c>
      <c r="B258" s="1">
        <v>1.6892706138865999E-8</v>
      </c>
      <c r="C258">
        <v>0.251069514539012</v>
      </c>
      <c r="D258">
        <v>0.13300000000000001</v>
      </c>
      <c r="E258">
        <v>0</v>
      </c>
      <c r="F258">
        <v>6.6310628677504599E-4</v>
      </c>
    </row>
    <row r="259" spans="1:6" x14ac:dyDescent="0.2">
      <c r="A259" s="5" t="s">
        <v>1929</v>
      </c>
      <c r="B259" s="1">
        <v>1.6892706138866999E-8</v>
      </c>
      <c r="C259">
        <v>0.35105636096144599</v>
      </c>
      <c r="D259">
        <v>0.13300000000000001</v>
      </c>
      <c r="E259">
        <v>0</v>
      </c>
      <c r="F259">
        <v>6.6310628677508502E-4</v>
      </c>
    </row>
    <row r="260" spans="1:6" x14ac:dyDescent="0.2">
      <c r="A260" s="5" t="s">
        <v>851</v>
      </c>
      <c r="B260" s="1">
        <v>1.6906641471384001E-8</v>
      </c>
      <c r="C260">
        <v>-0.45552813719809598</v>
      </c>
      <c r="D260">
        <v>0.97399999999999998</v>
      </c>
      <c r="E260">
        <v>0.99199999999999999</v>
      </c>
      <c r="F260">
        <v>6.6365330431770802E-4</v>
      </c>
    </row>
    <row r="261" spans="1:6" x14ac:dyDescent="0.2">
      <c r="A261" s="5" t="s">
        <v>1768</v>
      </c>
      <c r="B261" s="1">
        <v>1.74369592912735E-8</v>
      </c>
      <c r="C261">
        <v>-0.56510234295626105</v>
      </c>
      <c r="D261">
        <v>8.9999999999999993E-3</v>
      </c>
      <c r="E261">
        <v>0.115</v>
      </c>
      <c r="F261">
        <v>6.8447040001964898E-4</v>
      </c>
    </row>
    <row r="262" spans="1:6" x14ac:dyDescent="0.2">
      <c r="A262" s="5" t="s">
        <v>762</v>
      </c>
      <c r="B262" s="1">
        <v>1.8643158059846101E-8</v>
      </c>
      <c r="C262">
        <v>-0.62549355119332795</v>
      </c>
      <c r="D262">
        <v>0.20300000000000001</v>
      </c>
      <c r="E262">
        <v>0.33100000000000002</v>
      </c>
      <c r="F262">
        <v>7.3181852648119801E-4</v>
      </c>
    </row>
    <row r="263" spans="1:6" x14ac:dyDescent="0.2">
      <c r="A263" s="5" t="s">
        <v>1341</v>
      </c>
      <c r="B263" s="1">
        <v>1.9033555123191999E-8</v>
      </c>
      <c r="C263">
        <v>0.50240292205818704</v>
      </c>
      <c r="D263">
        <v>0.90800000000000003</v>
      </c>
      <c r="E263">
        <v>0.76200000000000001</v>
      </c>
      <c r="F263">
        <v>7.4714317280578002E-4</v>
      </c>
    </row>
    <row r="264" spans="1:6" x14ac:dyDescent="0.2">
      <c r="A264" s="5" t="s">
        <v>120</v>
      </c>
      <c r="B264" s="1">
        <v>2.11789508860423E-8</v>
      </c>
      <c r="C264">
        <v>-0.72130188764411296</v>
      </c>
      <c r="D264">
        <v>0.35399999999999998</v>
      </c>
      <c r="E264">
        <v>0.55400000000000005</v>
      </c>
      <c r="F264">
        <v>8.3135853808070405E-4</v>
      </c>
    </row>
    <row r="265" spans="1:6" x14ac:dyDescent="0.2">
      <c r="A265" s="5" t="s">
        <v>688</v>
      </c>
      <c r="B265" s="1">
        <v>2.8908126415110301E-8</v>
      </c>
      <c r="C265">
        <v>1.1478469241890701</v>
      </c>
      <c r="D265">
        <v>0.41499999999999998</v>
      </c>
      <c r="E265">
        <v>0.254</v>
      </c>
      <c r="F265">
        <v>1.1347595942987399E-3</v>
      </c>
    </row>
    <row r="266" spans="1:6" x14ac:dyDescent="0.2">
      <c r="A266" s="5" t="s">
        <v>1930</v>
      </c>
      <c r="B266" s="1">
        <v>2.9993121548719502E-8</v>
      </c>
      <c r="C266">
        <v>-0.53369548016553603</v>
      </c>
      <c r="D266">
        <v>0.55900000000000005</v>
      </c>
      <c r="E266">
        <v>0.754</v>
      </c>
      <c r="F266">
        <v>1.1773499932734299E-3</v>
      </c>
    </row>
    <row r="267" spans="1:6" x14ac:dyDescent="0.2">
      <c r="A267" s="5" t="s">
        <v>500</v>
      </c>
      <c r="B267" s="1">
        <v>3.1984607248349202E-8</v>
      </c>
      <c r="C267">
        <v>0.351484376341822</v>
      </c>
      <c r="D267">
        <v>0.875</v>
      </c>
      <c r="E267">
        <v>0.67700000000000005</v>
      </c>
      <c r="F267">
        <v>1.2555237729267E-3</v>
      </c>
    </row>
    <row r="268" spans="1:6" x14ac:dyDescent="0.2">
      <c r="A268" s="5" t="s">
        <v>1423</v>
      </c>
      <c r="B268" s="1">
        <v>3.7941087628064799E-8</v>
      </c>
      <c r="C268">
        <v>-0.522853801221425</v>
      </c>
      <c r="D268">
        <v>1.4999999999999999E-2</v>
      </c>
      <c r="E268">
        <v>0.13100000000000001</v>
      </c>
      <c r="F268">
        <v>1.4893394537520499E-3</v>
      </c>
    </row>
    <row r="269" spans="1:6" x14ac:dyDescent="0.2">
      <c r="A269" s="5" t="s">
        <v>313</v>
      </c>
      <c r="B269" s="1">
        <v>3.9036444619088297E-8</v>
      </c>
      <c r="C269">
        <v>-0.52994725907259599</v>
      </c>
      <c r="D269">
        <v>9.4E-2</v>
      </c>
      <c r="E269">
        <v>0.26900000000000002</v>
      </c>
      <c r="F269">
        <v>1.5323365970776901E-3</v>
      </c>
    </row>
    <row r="270" spans="1:6" x14ac:dyDescent="0.2">
      <c r="A270" s="5" t="s">
        <v>1766</v>
      </c>
      <c r="B270" s="1">
        <v>4.0882796195903299E-8</v>
      </c>
      <c r="C270">
        <v>-0.35661458404227397</v>
      </c>
      <c r="D270">
        <v>7.0000000000000001E-3</v>
      </c>
      <c r="E270">
        <v>0.115</v>
      </c>
      <c r="F270">
        <v>1.6048132818739899E-3</v>
      </c>
    </row>
    <row r="271" spans="1:6" x14ac:dyDescent="0.2">
      <c r="A271" s="5" t="s">
        <v>1759</v>
      </c>
      <c r="B271" s="1">
        <v>4.1742156762423899E-8</v>
      </c>
      <c r="C271">
        <v>-0.55274242404468599</v>
      </c>
      <c r="D271">
        <v>7.3999999999999996E-2</v>
      </c>
      <c r="E271">
        <v>0.185</v>
      </c>
      <c r="F271">
        <v>1.63854662155219E-3</v>
      </c>
    </row>
    <row r="272" spans="1:6" x14ac:dyDescent="0.2">
      <c r="A272" s="5" t="s">
        <v>1931</v>
      </c>
      <c r="B272" s="1">
        <v>4.3746001221764697E-8</v>
      </c>
      <c r="C272">
        <v>-0.51361240478056103</v>
      </c>
      <c r="D272">
        <v>0.46700000000000003</v>
      </c>
      <c r="E272">
        <v>0.66200000000000003</v>
      </c>
      <c r="F272">
        <v>1.71720553195915E-3</v>
      </c>
    </row>
    <row r="273" spans="1:6" x14ac:dyDescent="0.2">
      <c r="A273" s="5" t="s">
        <v>1730</v>
      </c>
      <c r="B273" s="1">
        <v>4.4755442347105401E-8</v>
      </c>
      <c r="C273">
        <v>-0.62530341956325097</v>
      </c>
      <c r="D273">
        <v>0.33</v>
      </c>
      <c r="E273">
        <v>0.52300000000000002</v>
      </c>
      <c r="F273">
        <v>1.75683013389328E-3</v>
      </c>
    </row>
    <row r="274" spans="1:6" x14ac:dyDescent="0.2">
      <c r="A274" s="5" t="s">
        <v>1932</v>
      </c>
      <c r="B274" s="1">
        <v>4.9152773983652202E-8</v>
      </c>
      <c r="C274">
        <v>-0.32502749951236498</v>
      </c>
      <c r="D274">
        <v>0.14599999999999999</v>
      </c>
      <c r="E274">
        <v>0.377</v>
      </c>
      <c r="F274">
        <v>1.92944298995428E-3</v>
      </c>
    </row>
    <row r="275" spans="1:6" x14ac:dyDescent="0.2">
      <c r="A275" s="5" t="s">
        <v>1933</v>
      </c>
      <c r="B275" s="1">
        <v>5.0717903620445298E-8</v>
      </c>
      <c r="C275">
        <v>0.45849061401721097</v>
      </c>
      <c r="D275">
        <v>0.441</v>
      </c>
      <c r="E275">
        <v>0.223</v>
      </c>
      <c r="F275">
        <v>1.9908805887169602E-3</v>
      </c>
    </row>
    <row r="276" spans="1:6" x14ac:dyDescent="0.2">
      <c r="A276" s="5" t="s">
        <v>998</v>
      </c>
      <c r="B276" s="1">
        <v>5.2089544688174001E-8</v>
      </c>
      <c r="C276">
        <v>0.43181881054275301</v>
      </c>
      <c r="D276">
        <v>0.83</v>
      </c>
      <c r="E276">
        <v>0.59199999999999997</v>
      </c>
      <c r="F276">
        <v>2.0447229871895802E-3</v>
      </c>
    </row>
    <row r="277" spans="1:6" x14ac:dyDescent="0.2">
      <c r="A277" s="5" t="s">
        <v>1934</v>
      </c>
      <c r="B277" s="1">
        <v>5.3859157581847697E-8</v>
      </c>
      <c r="C277">
        <v>0.63033514326361495</v>
      </c>
      <c r="D277">
        <v>0.54100000000000004</v>
      </c>
      <c r="E277">
        <v>0.32300000000000001</v>
      </c>
      <c r="F277">
        <v>2.1141873717178501E-3</v>
      </c>
    </row>
    <row r="278" spans="1:6" x14ac:dyDescent="0.2">
      <c r="A278" s="5" t="s">
        <v>1743</v>
      </c>
      <c r="B278" s="1">
        <v>5.5212280707687797E-8</v>
      </c>
      <c r="C278">
        <v>0.54191527746989598</v>
      </c>
      <c r="D278">
        <v>0.622</v>
      </c>
      <c r="E278">
        <v>0.35399999999999998</v>
      </c>
      <c r="F278">
        <v>2.1673028668995802E-3</v>
      </c>
    </row>
    <row r="279" spans="1:6" x14ac:dyDescent="0.2">
      <c r="A279" s="5" t="s">
        <v>1935</v>
      </c>
      <c r="B279" s="1">
        <v>6.0956413607993496E-8</v>
      </c>
      <c r="C279">
        <v>-0.77157985412211805</v>
      </c>
      <c r="D279">
        <v>0.41</v>
      </c>
      <c r="E279">
        <v>0.59199999999999997</v>
      </c>
      <c r="F279">
        <v>2.3927830597681799E-3</v>
      </c>
    </row>
    <row r="280" spans="1:6" x14ac:dyDescent="0.2">
      <c r="A280" s="5" t="s">
        <v>1737</v>
      </c>
      <c r="B280" s="1">
        <v>6.2393813998431503E-8</v>
      </c>
      <c r="C280">
        <v>-0.49513367192782998</v>
      </c>
      <c r="D280">
        <v>0.35799999999999998</v>
      </c>
      <c r="E280">
        <v>0.44600000000000001</v>
      </c>
      <c r="F280">
        <v>2.4492067746944299E-3</v>
      </c>
    </row>
    <row r="281" spans="1:6" x14ac:dyDescent="0.2">
      <c r="A281" s="5" t="s">
        <v>238</v>
      </c>
      <c r="B281" s="1">
        <v>6.2648645480468603E-8</v>
      </c>
      <c r="C281">
        <v>-0.46663718405910598</v>
      </c>
      <c r="D281">
        <v>0.17499999999999999</v>
      </c>
      <c r="E281">
        <v>0.34599999999999997</v>
      </c>
      <c r="F281">
        <v>2.4592099296903099E-3</v>
      </c>
    </row>
    <row r="282" spans="1:6" x14ac:dyDescent="0.2">
      <c r="A282" s="5" t="s">
        <v>343</v>
      </c>
      <c r="B282" s="1">
        <v>6.3234539808240604E-8</v>
      </c>
      <c r="C282">
        <v>-0.51003411791228304</v>
      </c>
      <c r="D282">
        <v>0.78200000000000003</v>
      </c>
      <c r="E282">
        <v>0.9</v>
      </c>
      <c r="F282">
        <v>2.4822086256326798E-3</v>
      </c>
    </row>
    <row r="283" spans="1:6" x14ac:dyDescent="0.2">
      <c r="A283" s="5" t="s">
        <v>451</v>
      </c>
      <c r="B283" s="1">
        <v>6.8569424920971498E-8</v>
      </c>
      <c r="C283">
        <v>-0.68833671717346601</v>
      </c>
      <c r="D283">
        <v>0.40200000000000002</v>
      </c>
      <c r="E283">
        <v>0.66200000000000003</v>
      </c>
      <c r="F283">
        <v>2.6916242058478198E-3</v>
      </c>
    </row>
    <row r="284" spans="1:6" x14ac:dyDescent="0.2">
      <c r="A284" s="5" t="s">
        <v>1171</v>
      </c>
      <c r="B284" s="1">
        <v>7.2925145736616097E-8</v>
      </c>
      <c r="C284">
        <v>-0.45455691041096802</v>
      </c>
      <c r="D284">
        <v>0.36199999999999999</v>
      </c>
      <c r="E284">
        <v>0.623</v>
      </c>
      <c r="F284">
        <v>2.86260367074513E-3</v>
      </c>
    </row>
    <row r="285" spans="1:6" x14ac:dyDescent="0.2">
      <c r="A285" s="5" t="s">
        <v>790</v>
      </c>
      <c r="B285" s="1">
        <v>7.4254154185134999E-8</v>
      </c>
      <c r="C285">
        <v>-0.56609583594605895</v>
      </c>
      <c r="D285">
        <v>0.40200000000000002</v>
      </c>
      <c r="E285">
        <v>0.56200000000000006</v>
      </c>
      <c r="F285">
        <v>2.91477256838329E-3</v>
      </c>
    </row>
    <row r="286" spans="1:6" x14ac:dyDescent="0.2">
      <c r="A286" s="5" t="s">
        <v>607</v>
      </c>
      <c r="B286" s="1">
        <v>7.7678024333332701E-8</v>
      </c>
      <c r="C286">
        <v>0.307566671734958</v>
      </c>
      <c r="D286">
        <v>0.97399999999999998</v>
      </c>
      <c r="E286">
        <v>0.877</v>
      </c>
      <c r="F286">
        <v>3.0491731671806401E-3</v>
      </c>
    </row>
    <row r="287" spans="1:6" x14ac:dyDescent="0.2">
      <c r="A287" s="5" t="s">
        <v>551</v>
      </c>
      <c r="B287" s="1">
        <v>7.8239532002852702E-8</v>
      </c>
      <c r="C287">
        <v>-0.53076516446586097</v>
      </c>
      <c r="D287">
        <v>0.45</v>
      </c>
      <c r="E287">
        <v>0.65400000000000003</v>
      </c>
      <c r="F287">
        <v>3.0712145892399798E-3</v>
      </c>
    </row>
    <row r="288" spans="1:6" x14ac:dyDescent="0.2">
      <c r="A288" s="5" t="s">
        <v>1936</v>
      </c>
      <c r="B288" s="1">
        <v>7.9970065332948394E-8</v>
      </c>
      <c r="C288">
        <v>-0.53000101432027302</v>
      </c>
      <c r="D288">
        <v>0.43</v>
      </c>
      <c r="E288">
        <v>0.67700000000000005</v>
      </c>
      <c r="F288">
        <v>3.13914494457955E-3</v>
      </c>
    </row>
    <row r="289" spans="1:6" x14ac:dyDescent="0.2">
      <c r="A289" s="5" t="s">
        <v>1937</v>
      </c>
      <c r="B289" s="1">
        <v>8.3318894663620806E-8</v>
      </c>
      <c r="C289">
        <v>-0.74045503040013905</v>
      </c>
      <c r="D289">
        <v>0.16600000000000001</v>
      </c>
      <c r="E289">
        <v>0.35399999999999998</v>
      </c>
      <c r="F289">
        <v>3.2705998911257699E-3</v>
      </c>
    </row>
    <row r="290" spans="1:6" x14ac:dyDescent="0.2">
      <c r="A290" s="5" t="s">
        <v>638</v>
      </c>
      <c r="B290" s="1">
        <v>8.3657573586010606E-8</v>
      </c>
      <c r="C290">
        <v>-0.40149690685405898</v>
      </c>
      <c r="D290">
        <v>6.6000000000000003E-2</v>
      </c>
      <c r="E290">
        <v>0.223</v>
      </c>
      <c r="F290">
        <v>3.2838943935452601E-3</v>
      </c>
    </row>
    <row r="291" spans="1:6" x14ac:dyDescent="0.2">
      <c r="A291" s="5" t="s">
        <v>907</v>
      </c>
      <c r="B291" s="1">
        <v>8.53532075336661E-8</v>
      </c>
      <c r="C291">
        <v>-0.50320126103362495</v>
      </c>
      <c r="D291">
        <v>0.113</v>
      </c>
      <c r="E291">
        <v>0.26900000000000002</v>
      </c>
      <c r="F291">
        <v>3.3504548085265301E-3</v>
      </c>
    </row>
    <row r="292" spans="1:6" x14ac:dyDescent="0.2">
      <c r="A292" s="5" t="s">
        <v>1095</v>
      </c>
      <c r="B292" s="1">
        <v>8.9560599671808398E-8</v>
      </c>
      <c r="C292">
        <v>-0.58186703621446201</v>
      </c>
      <c r="D292">
        <v>0.66800000000000004</v>
      </c>
      <c r="E292">
        <v>0.79200000000000004</v>
      </c>
      <c r="F292">
        <v>3.5156117795171701E-3</v>
      </c>
    </row>
    <row r="293" spans="1:6" x14ac:dyDescent="0.2">
      <c r="A293" s="5" t="s">
        <v>876</v>
      </c>
      <c r="B293" s="1">
        <v>9.0438056895136501E-8</v>
      </c>
      <c r="C293">
        <v>-0.57518578233676498</v>
      </c>
      <c r="D293">
        <v>0.124</v>
      </c>
      <c r="E293">
        <v>0.246</v>
      </c>
      <c r="F293">
        <v>3.55005548536169E-3</v>
      </c>
    </row>
    <row r="294" spans="1:6" x14ac:dyDescent="0.2">
      <c r="A294" s="5" t="s">
        <v>1744</v>
      </c>
      <c r="B294" s="1">
        <v>9.3210334436690502E-8</v>
      </c>
      <c r="C294">
        <v>-0.50976907195332</v>
      </c>
      <c r="D294">
        <v>0.32300000000000001</v>
      </c>
      <c r="E294">
        <v>0.40799999999999997</v>
      </c>
      <c r="F294">
        <v>3.65887846797785E-3</v>
      </c>
    </row>
    <row r="295" spans="1:6" x14ac:dyDescent="0.2">
      <c r="A295" s="5" t="s">
        <v>855</v>
      </c>
      <c r="B295" s="1">
        <v>9.7167817294245295E-8</v>
      </c>
      <c r="C295">
        <v>-0.51592421981891201</v>
      </c>
      <c r="D295">
        <v>3.3000000000000002E-2</v>
      </c>
      <c r="E295">
        <v>0.16200000000000001</v>
      </c>
      <c r="F295">
        <v>3.8142255000683102E-3</v>
      </c>
    </row>
    <row r="296" spans="1:6" x14ac:dyDescent="0.2">
      <c r="A296" s="5" t="s">
        <v>1506</v>
      </c>
      <c r="B296" s="1">
        <v>1.08855020149581E-7</v>
      </c>
      <c r="C296">
        <v>-0.36751413332161298</v>
      </c>
      <c r="D296">
        <v>0.95599999999999996</v>
      </c>
      <c r="E296">
        <v>0.96899999999999997</v>
      </c>
      <c r="F296">
        <v>4.2729949609516598E-3</v>
      </c>
    </row>
    <row r="297" spans="1:6" x14ac:dyDescent="0.2">
      <c r="A297" s="5" t="s">
        <v>100</v>
      </c>
      <c r="B297" s="1">
        <v>1.12690013334027E-7</v>
      </c>
      <c r="C297">
        <v>-0.52182753618575695</v>
      </c>
      <c r="D297">
        <v>0.28799999999999998</v>
      </c>
      <c r="E297">
        <v>0.43099999999999999</v>
      </c>
      <c r="F297">
        <v>4.4235337834138896E-3</v>
      </c>
    </row>
    <row r="298" spans="1:6" x14ac:dyDescent="0.2">
      <c r="A298" s="5" t="s">
        <v>1938</v>
      </c>
      <c r="B298" s="1">
        <v>1.2271322684600999E-7</v>
      </c>
      <c r="C298">
        <v>0.26480727597985898</v>
      </c>
      <c r="D298">
        <v>0.11799999999999999</v>
      </c>
      <c r="E298">
        <v>0</v>
      </c>
      <c r="F298">
        <v>4.8169850066132596E-3</v>
      </c>
    </row>
    <row r="299" spans="1:6" x14ac:dyDescent="0.2">
      <c r="A299" s="5" t="s">
        <v>1720</v>
      </c>
      <c r="B299" s="1">
        <v>1.2313293827743001E-7</v>
      </c>
      <c r="C299">
        <v>0.29864917390683499</v>
      </c>
      <c r="D299">
        <v>0.92100000000000004</v>
      </c>
      <c r="E299">
        <v>0.76200000000000001</v>
      </c>
      <c r="F299">
        <v>4.8334603591422502E-3</v>
      </c>
    </row>
    <row r="300" spans="1:6" x14ac:dyDescent="0.2">
      <c r="A300" s="5" t="s">
        <v>1060</v>
      </c>
      <c r="B300" s="1">
        <v>1.2446589304019299E-7</v>
      </c>
      <c r="C300">
        <v>-0.39398639835523003</v>
      </c>
      <c r="D300">
        <v>0.10100000000000001</v>
      </c>
      <c r="E300">
        <v>0.215</v>
      </c>
      <c r="F300">
        <v>4.8857841653997302E-3</v>
      </c>
    </row>
    <row r="301" spans="1:6" x14ac:dyDescent="0.2">
      <c r="A301" s="5" t="s">
        <v>1939</v>
      </c>
      <c r="B301" s="1">
        <v>1.2874490711450799E-7</v>
      </c>
      <c r="C301">
        <v>-0.54818214536467402</v>
      </c>
      <c r="D301">
        <v>0.23100000000000001</v>
      </c>
      <c r="E301">
        <v>0.47699999999999998</v>
      </c>
      <c r="F301">
        <v>5.05375258387291E-3</v>
      </c>
    </row>
    <row r="302" spans="1:6" x14ac:dyDescent="0.2">
      <c r="A302" s="5" t="s">
        <v>1763</v>
      </c>
      <c r="B302" s="1">
        <v>1.4298700721904101E-7</v>
      </c>
      <c r="C302">
        <v>0.59283497933743801</v>
      </c>
      <c r="D302">
        <v>0.22500000000000001</v>
      </c>
      <c r="E302">
        <v>3.7999999999999999E-2</v>
      </c>
      <c r="F302">
        <v>5.6128119813762299E-3</v>
      </c>
    </row>
    <row r="303" spans="1:6" x14ac:dyDescent="0.2">
      <c r="A303" s="5" t="s">
        <v>119</v>
      </c>
      <c r="B303" s="1">
        <v>1.46388308834999E-7</v>
      </c>
      <c r="C303">
        <v>0.456351209986401</v>
      </c>
      <c r="D303">
        <v>0.84699999999999998</v>
      </c>
      <c r="E303">
        <v>0.68500000000000005</v>
      </c>
      <c r="F303">
        <v>5.7463266750090603E-3</v>
      </c>
    </row>
    <row r="304" spans="1:6" x14ac:dyDescent="0.2">
      <c r="A304" s="5" t="s">
        <v>1711</v>
      </c>
      <c r="B304" s="1">
        <v>1.48612981464677E-7</v>
      </c>
      <c r="C304">
        <v>0.300110350756564</v>
      </c>
      <c r="D304">
        <v>0.91</v>
      </c>
      <c r="E304">
        <v>0.84599999999999997</v>
      </c>
      <c r="F304">
        <v>5.8336539744144201E-3</v>
      </c>
    </row>
    <row r="305" spans="1:6" x14ac:dyDescent="0.2">
      <c r="A305" s="5" t="s">
        <v>1940</v>
      </c>
      <c r="B305" s="1">
        <v>1.5172519775414699E-7</v>
      </c>
      <c r="C305">
        <v>0.66574676043839598</v>
      </c>
      <c r="D305">
        <v>0.47599999999999998</v>
      </c>
      <c r="E305">
        <v>0.23100000000000001</v>
      </c>
      <c r="F305">
        <v>5.9558209126412999E-3</v>
      </c>
    </row>
    <row r="306" spans="1:6" x14ac:dyDescent="0.2">
      <c r="A306" s="5" t="s">
        <v>224</v>
      </c>
      <c r="B306" s="1">
        <v>1.5583783119718601E-7</v>
      </c>
      <c r="C306">
        <v>0.47026978442457201</v>
      </c>
      <c r="D306">
        <v>0.67</v>
      </c>
      <c r="E306">
        <v>0.49199999999999999</v>
      </c>
      <c r="F306">
        <v>6.1172582258143303E-3</v>
      </c>
    </row>
    <row r="307" spans="1:6" x14ac:dyDescent="0.2">
      <c r="A307" s="5" t="s">
        <v>1941</v>
      </c>
      <c r="B307" s="1">
        <v>1.5696906451957901E-7</v>
      </c>
      <c r="C307">
        <v>0.37446160584823401</v>
      </c>
      <c r="D307">
        <v>0.11600000000000001</v>
      </c>
      <c r="E307">
        <v>0</v>
      </c>
      <c r="F307">
        <v>6.1616636586515703E-3</v>
      </c>
    </row>
    <row r="308" spans="1:6" x14ac:dyDescent="0.2">
      <c r="A308" s="5" t="s">
        <v>1679</v>
      </c>
      <c r="B308" s="1">
        <v>1.5881011569499699E-7</v>
      </c>
      <c r="C308">
        <v>-0.54198453501230703</v>
      </c>
      <c r="D308">
        <v>0.29299999999999998</v>
      </c>
      <c r="E308">
        <v>0.42299999999999999</v>
      </c>
      <c r="F308">
        <v>6.2339322814913998E-3</v>
      </c>
    </row>
    <row r="309" spans="1:6" x14ac:dyDescent="0.2">
      <c r="A309" s="5" t="s">
        <v>728</v>
      </c>
      <c r="B309" s="1">
        <v>1.6688084137582799E-7</v>
      </c>
      <c r="C309">
        <v>-0.54342362534963695</v>
      </c>
      <c r="D309">
        <v>0.20100000000000001</v>
      </c>
      <c r="E309">
        <v>0.35399999999999998</v>
      </c>
      <c r="F309">
        <v>6.5507405473667398E-3</v>
      </c>
    </row>
    <row r="310" spans="1:6" x14ac:dyDescent="0.2">
      <c r="A310" s="5" t="s">
        <v>1169</v>
      </c>
      <c r="B310" s="1">
        <v>1.74443370947673E-7</v>
      </c>
      <c r="C310">
        <v>-0.67845106353010998</v>
      </c>
      <c r="D310">
        <v>0.31900000000000001</v>
      </c>
      <c r="E310">
        <v>0.46200000000000002</v>
      </c>
      <c r="F310">
        <v>6.8476000831799401E-3</v>
      </c>
    </row>
    <row r="311" spans="1:6" x14ac:dyDescent="0.2">
      <c r="A311" s="5" t="s">
        <v>777</v>
      </c>
      <c r="B311" s="1">
        <v>1.81874544930253E-7</v>
      </c>
      <c r="C311">
        <v>0.45674023877768399</v>
      </c>
      <c r="D311">
        <v>0.71799999999999997</v>
      </c>
      <c r="E311">
        <v>0.47699999999999998</v>
      </c>
      <c r="F311">
        <v>7.1393033866921501E-3</v>
      </c>
    </row>
    <row r="312" spans="1:6" x14ac:dyDescent="0.2">
      <c r="A312" s="5" t="s">
        <v>1041</v>
      </c>
      <c r="B312" s="1">
        <v>2.39927845524033E-7</v>
      </c>
      <c r="C312">
        <v>-0.50242303013658696</v>
      </c>
      <c r="D312">
        <v>0.26400000000000001</v>
      </c>
      <c r="E312">
        <v>0.4</v>
      </c>
      <c r="F312">
        <v>9.4181276482003806E-3</v>
      </c>
    </row>
    <row r="313" spans="1:6" x14ac:dyDescent="0.2">
      <c r="A313" s="5" t="s">
        <v>1942</v>
      </c>
      <c r="B313" s="1">
        <v>2.4987856782336102E-7</v>
      </c>
      <c r="C313">
        <v>-0.27876022149947</v>
      </c>
      <c r="D313">
        <v>7.0000000000000001E-3</v>
      </c>
      <c r="E313">
        <v>0.108</v>
      </c>
      <c r="F313">
        <v>9.8087333013382096E-3</v>
      </c>
    </row>
    <row r="314" spans="1:6" x14ac:dyDescent="0.2">
      <c r="A314" s="5" t="s">
        <v>1943</v>
      </c>
      <c r="B314" s="1">
        <v>2.5656358098933001E-7</v>
      </c>
      <c r="C314">
        <v>0.25899300215905402</v>
      </c>
      <c r="D314">
        <v>0.113</v>
      </c>
      <c r="E314">
        <v>0</v>
      </c>
      <c r="F314">
        <v>1.00711468081552E-2</v>
      </c>
    </row>
    <row r="315" spans="1:6" x14ac:dyDescent="0.2">
      <c r="A315" s="5" t="s">
        <v>635</v>
      </c>
      <c r="B315" s="1">
        <v>2.6215835852541998E-7</v>
      </c>
      <c r="C315">
        <v>-0.398445869128221</v>
      </c>
      <c r="D315">
        <v>4.5999999999999999E-2</v>
      </c>
      <c r="E315">
        <v>0.17699999999999999</v>
      </c>
      <c r="F315">
        <v>1.02907642055569E-2</v>
      </c>
    </row>
    <row r="316" spans="1:6" x14ac:dyDescent="0.2">
      <c r="A316" s="5" t="s">
        <v>1179</v>
      </c>
      <c r="B316" s="1">
        <v>3.1135439233511402E-7</v>
      </c>
      <c r="C316">
        <v>-0.35483547962663597</v>
      </c>
      <c r="D316">
        <v>0.84299999999999997</v>
      </c>
      <c r="E316">
        <v>0.9</v>
      </c>
      <c r="F316">
        <v>1.2221905316722599E-2</v>
      </c>
    </row>
    <row r="317" spans="1:6" x14ac:dyDescent="0.2">
      <c r="A317" s="5" t="s">
        <v>141</v>
      </c>
      <c r="B317" s="1">
        <v>3.2606048438711799E-7</v>
      </c>
      <c r="C317">
        <v>0.336380890317376</v>
      </c>
      <c r="D317">
        <v>0.90800000000000003</v>
      </c>
      <c r="E317">
        <v>0.71499999999999997</v>
      </c>
      <c r="F317">
        <v>1.2799178254131899E-2</v>
      </c>
    </row>
    <row r="318" spans="1:6" x14ac:dyDescent="0.2">
      <c r="A318" s="5" t="s">
        <v>861</v>
      </c>
      <c r="B318" s="1">
        <v>3.4497139745427598E-7</v>
      </c>
      <c r="C318">
        <v>-0.25475978785764702</v>
      </c>
      <c r="D318">
        <v>0.996</v>
      </c>
      <c r="E318">
        <v>0.98499999999999999</v>
      </c>
      <c r="F318">
        <v>1.3541507235670099E-2</v>
      </c>
    </row>
    <row r="319" spans="1:6" x14ac:dyDescent="0.2">
      <c r="A319" s="5" t="s">
        <v>609</v>
      </c>
      <c r="B319" s="1">
        <v>3.9166572316018897E-7</v>
      </c>
      <c r="C319">
        <v>0.41563159212310002</v>
      </c>
      <c r="D319">
        <v>0.88400000000000001</v>
      </c>
      <c r="E319">
        <v>0.72299999999999998</v>
      </c>
      <c r="F319">
        <v>1.53744462969301E-2</v>
      </c>
    </row>
    <row r="320" spans="1:6" x14ac:dyDescent="0.2">
      <c r="A320" s="5" t="s">
        <v>1760</v>
      </c>
      <c r="B320" s="1">
        <v>4.0871914919185498E-7</v>
      </c>
      <c r="C320">
        <v>0.29682470857218601</v>
      </c>
      <c r="D320">
        <v>0.94599999999999995</v>
      </c>
      <c r="E320">
        <v>0.83799999999999997</v>
      </c>
      <c r="F320">
        <v>1.60438614823771E-2</v>
      </c>
    </row>
    <row r="321" spans="1:6" x14ac:dyDescent="0.2">
      <c r="A321" s="5" t="s">
        <v>112</v>
      </c>
      <c r="B321" s="1">
        <v>4.1195611761725598E-7</v>
      </c>
      <c r="C321">
        <v>-0.50799079545889403</v>
      </c>
      <c r="D321">
        <v>0.80800000000000005</v>
      </c>
      <c r="E321">
        <v>0.91500000000000004</v>
      </c>
      <c r="F321">
        <v>1.6170925440947798E-2</v>
      </c>
    </row>
    <row r="322" spans="1:6" x14ac:dyDescent="0.2">
      <c r="A322" s="5" t="s">
        <v>1944</v>
      </c>
      <c r="B322" s="1">
        <v>4.1735427009735002E-7</v>
      </c>
      <c r="C322">
        <v>0.43740915328489199</v>
      </c>
      <c r="D322">
        <v>0.79300000000000004</v>
      </c>
      <c r="E322">
        <v>0.71499999999999997</v>
      </c>
      <c r="F322">
        <v>1.6382824518401399E-2</v>
      </c>
    </row>
    <row r="323" spans="1:6" x14ac:dyDescent="0.2">
      <c r="A323" s="5" t="s">
        <v>280</v>
      </c>
      <c r="B323" s="1">
        <v>4.20306729601584E-7</v>
      </c>
      <c r="C323">
        <v>-0.497047720511128</v>
      </c>
      <c r="D323">
        <v>0.55000000000000004</v>
      </c>
      <c r="E323">
        <v>0.71499999999999997</v>
      </c>
      <c r="F323">
        <v>1.6498720363780601E-2</v>
      </c>
    </row>
    <row r="324" spans="1:6" x14ac:dyDescent="0.2">
      <c r="A324" s="5" t="s">
        <v>160</v>
      </c>
      <c r="B324" s="1">
        <v>4.31842132859122E-7</v>
      </c>
      <c r="C324">
        <v>-0.51854076987778197</v>
      </c>
      <c r="D324">
        <v>0.21199999999999999</v>
      </c>
      <c r="E324">
        <v>0.308</v>
      </c>
      <c r="F324">
        <v>1.6951531083252001E-2</v>
      </c>
    </row>
    <row r="325" spans="1:6" x14ac:dyDescent="0.2">
      <c r="A325" s="5" t="s">
        <v>113</v>
      </c>
      <c r="B325" s="1">
        <v>4.42328400032436E-7</v>
      </c>
      <c r="C325">
        <v>-0.60165136762190097</v>
      </c>
      <c r="D325">
        <v>0.48</v>
      </c>
      <c r="E325">
        <v>0.59199999999999997</v>
      </c>
      <c r="F325">
        <v>1.7363159014873199E-2</v>
      </c>
    </row>
    <row r="326" spans="1:6" x14ac:dyDescent="0.2">
      <c r="A326" s="5" t="s">
        <v>1036</v>
      </c>
      <c r="B326" s="1">
        <v>4.5721529865342001E-7</v>
      </c>
      <c r="C326">
        <v>-0.58679555654254301</v>
      </c>
      <c r="D326">
        <v>0.17499999999999999</v>
      </c>
      <c r="E326">
        <v>0.34599999999999997</v>
      </c>
      <c r="F326">
        <v>1.7947529333341299E-2</v>
      </c>
    </row>
    <row r="327" spans="1:6" x14ac:dyDescent="0.2">
      <c r="A327" s="5" t="s">
        <v>849</v>
      </c>
      <c r="B327" s="1">
        <v>4.6363086334962501E-7</v>
      </c>
      <c r="C327">
        <v>-0.56432292842677101</v>
      </c>
      <c r="D327">
        <v>0.34699999999999998</v>
      </c>
      <c r="E327">
        <v>0.49199999999999999</v>
      </c>
      <c r="F327">
        <v>1.8199365909926199E-2</v>
      </c>
    </row>
    <row r="328" spans="1:6" x14ac:dyDescent="0.2">
      <c r="A328" s="5" t="s">
        <v>1945</v>
      </c>
      <c r="B328" s="1">
        <v>5.0235967267647596E-7</v>
      </c>
      <c r="C328">
        <v>0.43303064828526999</v>
      </c>
      <c r="D328">
        <v>0.308</v>
      </c>
      <c r="E328">
        <v>0.115</v>
      </c>
      <c r="F328">
        <v>1.9719626591242399E-2</v>
      </c>
    </row>
    <row r="329" spans="1:6" x14ac:dyDescent="0.2">
      <c r="A329" s="5" t="s">
        <v>1946</v>
      </c>
      <c r="B329" s="1">
        <v>5.2623891772399905E-7</v>
      </c>
      <c r="C329">
        <v>-0.32131005504645399</v>
      </c>
      <c r="D329">
        <v>0.11600000000000001</v>
      </c>
      <c r="E329">
        <v>0.315</v>
      </c>
      <c r="F329">
        <v>2.06569824763379E-2</v>
      </c>
    </row>
    <row r="330" spans="1:6" x14ac:dyDescent="0.2">
      <c r="A330" s="5" t="s">
        <v>1947</v>
      </c>
      <c r="B330" s="1">
        <v>5.2998441208412096E-7</v>
      </c>
      <c r="C330">
        <v>-0.38423266806792</v>
      </c>
      <c r="D330">
        <v>0.22500000000000001</v>
      </c>
      <c r="E330">
        <v>0.438</v>
      </c>
      <c r="F330">
        <v>2.0804008111950101E-2</v>
      </c>
    </row>
    <row r="331" spans="1:6" x14ac:dyDescent="0.2">
      <c r="A331" s="5" t="s">
        <v>1948</v>
      </c>
      <c r="B331" s="1">
        <v>5.3650654525413899E-7</v>
      </c>
      <c r="C331">
        <v>-0.33434062478597498</v>
      </c>
      <c r="D331">
        <v>0.46899999999999997</v>
      </c>
      <c r="E331">
        <v>0.72299999999999998</v>
      </c>
      <c r="F331">
        <v>2.1060027927406001E-2</v>
      </c>
    </row>
    <row r="332" spans="1:6" x14ac:dyDescent="0.2">
      <c r="A332" s="5" t="s">
        <v>1093</v>
      </c>
      <c r="B332" s="1">
        <v>5.4782346728175595E-7</v>
      </c>
      <c r="C332">
        <v>-0.37026574744242802</v>
      </c>
      <c r="D332">
        <v>0.86699999999999999</v>
      </c>
      <c r="E332">
        <v>0.93799999999999994</v>
      </c>
      <c r="F332">
        <v>2.1504262384678102E-2</v>
      </c>
    </row>
    <row r="333" spans="1:6" x14ac:dyDescent="0.2">
      <c r="A333" s="5" t="s">
        <v>1764</v>
      </c>
      <c r="B333" s="1">
        <v>5.7309889352153796E-7</v>
      </c>
      <c r="C333">
        <v>-0.35341810245389699</v>
      </c>
      <c r="D333">
        <v>4.8000000000000001E-2</v>
      </c>
      <c r="E333">
        <v>0.185</v>
      </c>
      <c r="F333">
        <v>2.24964239662944E-2</v>
      </c>
    </row>
    <row r="334" spans="1:6" x14ac:dyDescent="0.2">
      <c r="A334" s="5" t="s">
        <v>835</v>
      </c>
      <c r="B334" s="1">
        <v>5.7724106358474204E-7</v>
      </c>
      <c r="C334">
        <v>-0.367088219042423</v>
      </c>
      <c r="D334">
        <v>7.0000000000000007E-2</v>
      </c>
      <c r="E334">
        <v>0.192</v>
      </c>
      <c r="F334">
        <v>2.2659020709955499E-2</v>
      </c>
    </row>
    <row r="335" spans="1:6" x14ac:dyDescent="0.2">
      <c r="A335" s="5" t="s">
        <v>1754</v>
      </c>
      <c r="B335" s="1">
        <v>5.8090316059680496E-7</v>
      </c>
      <c r="C335">
        <v>-0.51058092956871004</v>
      </c>
      <c r="D335">
        <v>0.32700000000000001</v>
      </c>
      <c r="E335">
        <v>0.43099999999999999</v>
      </c>
      <c r="F335">
        <v>2.2802772666066999E-2</v>
      </c>
    </row>
    <row r="336" spans="1:6" x14ac:dyDescent="0.2">
      <c r="A336" s="5" t="s">
        <v>230</v>
      </c>
      <c r="B336" s="1">
        <v>5.8799091862856505E-7</v>
      </c>
      <c r="C336">
        <v>-0.53441085841089797</v>
      </c>
      <c r="D336">
        <v>0.47799999999999998</v>
      </c>
      <c r="E336">
        <v>0.55400000000000005</v>
      </c>
      <c r="F336">
        <v>2.3080995519845701E-2</v>
      </c>
    </row>
    <row r="337" spans="1:6" x14ac:dyDescent="0.2">
      <c r="A337" s="5" t="s">
        <v>1949</v>
      </c>
      <c r="B337" s="1">
        <v>5.90782941206222E-7</v>
      </c>
      <c r="C337">
        <v>-0.28642448184505798</v>
      </c>
      <c r="D337">
        <v>2.8000000000000001E-2</v>
      </c>
      <c r="E337">
        <v>0.16200000000000001</v>
      </c>
      <c r="F337">
        <v>2.3190593574108999E-2</v>
      </c>
    </row>
    <row r="338" spans="1:6" x14ac:dyDescent="0.2">
      <c r="A338" s="5" t="s">
        <v>1176</v>
      </c>
      <c r="B338" s="1">
        <v>5.9933073820632604E-7</v>
      </c>
      <c r="C338">
        <v>-0.41495184157257697</v>
      </c>
      <c r="D338">
        <v>0.17499999999999999</v>
      </c>
      <c r="E338">
        <v>0.34599999999999997</v>
      </c>
      <c r="F338">
        <v>2.3526128797551098E-2</v>
      </c>
    </row>
    <row r="339" spans="1:6" x14ac:dyDescent="0.2">
      <c r="A339" s="5" t="s">
        <v>1950</v>
      </c>
      <c r="B339" s="1">
        <v>6.0337124539546899E-7</v>
      </c>
      <c r="C339">
        <v>-0.50326466473359299</v>
      </c>
      <c r="D339">
        <v>0.59399999999999997</v>
      </c>
      <c r="E339">
        <v>0.72299999999999998</v>
      </c>
      <c r="F339">
        <v>2.36847348667538E-2</v>
      </c>
    </row>
    <row r="340" spans="1:6" x14ac:dyDescent="0.2">
      <c r="A340" s="5" t="s">
        <v>82</v>
      </c>
      <c r="B340" s="1">
        <v>6.2178803342022302E-7</v>
      </c>
      <c r="C340">
        <v>-0.43009691473746797</v>
      </c>
      <c r="D340">
        <v>0.03</v>
      </c>
      <c r="E340">
        <v>0.14599999999999999</v>
      </c>
      <c r="F340">
        <v>2.4407667463877399E-2</v>
      </c>
    </row>
    <row r="341" spans="1:6" x14ac:dyDescent="0.2">
      <c r="A341" s="5" t="s">
        <v>176</v>
      </c>
      <c r="B341" s="1">
        <v>6.3232680646387495E-7</v>
      </c>
      <c r="C341">
        <v>-0.57128143574412604</v>
      </c>
      <c r="D341">
        <v>0.20499999999999999</v>
      </c>
      <c r="E341">
        <v>0.33100000000000002</v>
      </c>
      <c r="F341">
        <v>2.4821356460932899E-2</v>
      </c>
    </row>
    <row r="342" spans="1:6" x14ac:dyDescent="0.2">
      <c r="A342" s="5" t="s">
        <v>93</v>
      </c>
      <c r="B342" s="1">
        <v>6.3297472030765995E-7</v>
      </c>
      <c r="C342">
        <v>-0.58339183152089502</v>
      </c>
      <c r="D342">
        <v>0.13800000000000001</v>
      </c>
      <c r="E342">
        <v>0.29199999999999998</v>
      </c>
      <c r="F342">
        <v>2.4846789670956899E-2</v>
      </c>
    </row>
    <row r="343" spans="1:6" x14ac:dyDescent="0.2">
      <c r="A343" s="5" t="s">
        <v>359</v>
      </c>
      <c r="B343" s="1">
        <v>6.5810315168650696E-7</v>
      </c>
      <c r="C343">
        <v>-0.44469395248141103</v>
      </c>
      <c r="D343">
        <v>0.159</v>
      </c>
      <c r="E343">
        <v>0.26200000000000001</v>
      </c>
      <c r="F343">
        <v>2.58331811163021E-2</v>
      </c>
    </row>
    <row r="344" spans="1:6" x14ac:dyDescent="0.2">
      <c r="A344" s="5" t="s">
        <v>1733</v>
      </c>
      <c r="B344" s="1">
        <v>6.68996588275547E-7</v>
      </c>
      <c r="C344">
        <v>0.49158416776895297</v>
      </c>
      <c r="D344">
        <v>0.70699999999999996</v>
      </c>
      <c r="E344">
        <v>0.47699999999999998</v>
      </c>
      <c r="F344">
        <v>2.6260792076168299E-2</v>
      </c>
    </row>
    <row r="345" spans="1:6" x14ac:dyDescent="0.2">
      <c r="A345" s="5" t="s">
        <v>758</v>
      </c>
      <c r="B345" s="1">
        <v>6.7116667714384299E-7</v>
      </c>
      <c r="C345">
        <v>-0.45917764289302199</v>
      </c>
      <c r="D345">
        <v>0.13300000000000001</v>
      </c>
      <c r="E345">
        <v>0.26200000000000001</v>
      </c>
      <c r="F345">
        <v>2.6345976744604399E-2</v>
      </c>
    </row>
    <row r="346" spans="1:6" x14ac:dyDescent="0.2">
      <c r="A346" s="5" t="s">
        <v>1731</v>
      </c>
      <c r="B346" s="1">
        <v>6.9684614202052205E-7</v>
      </c>
      <c r="C346">
        <v>0.32257962777071603</v>
      </c>
      <c r="D346">
        <v>0.78400000000000003</v>
      </c>
      <c r="E346">
        <v>0.54600000000000004</v>
      </c>
      <c r="F346">
        <v>2.73539984588736E-2</v>
      </c>
    </row>
    <row r="347" spans="1:6" x14ac:dyDescent="0.2">
      <c r="A347" s="5" t="s">
        <v>1755</v>
      </c>
      <c r="B347" s="1">
        <v>7.0826779883999403E-7</v>
      </c>
      <c r="C347">
        <v>0.43461671551063502</v>
      </c>
      <c r="D347">
        <v>0.66800000000000004</v>
      </c>
      <c r="E347">
        <v>0.43099999999999999</v>
      </c>
      <c r="F347">
        <v>2.78023441756651E-2</v>
      </c>
    </row>
    <row r="348" spans="1:6" x14ac:dyDescent="0.2">
      <c r="A348" s="5" t="s">
        <v>1130</v>
      </c>
      <c r="B348" s="1">
        <v>7.3591017457230297E-7</v>
      </c>
      <c r="C348">
        <v>-0.485812544160523</v>
      </c>
      <c r="D348">
        <v>0.31900000000000001</v>
      </c>
      <c r="E348">
        <v>0.438</v>
      </c>
      <c r="F348">
        <v>2.8887417992661198E-2</v>
      </c>
    </row>
    <row r="349" spans="1:6" x14ac:dyDescent="0.2">
      <c r="A349" s="5" t="s">
        <v>1951</v>
      </c>
      <c r="B349" s="1">
        <v>7.5005098966308197E-7</v>
      </c>
      <c r="C349">
        <v>-0.43244897224481998</v>
      </c>
      <c r="D349">
        <v>0.38600000000000001</v>
      </c>
      <c r="E349">
        <v>0.60799999999999998</v>
      </c>
      <c r="F349">
        <v>2.9442501548234599E-2</v>
      </c>
    </row>
    <row r="350" spans="1:6" x14ac:dyDescent="0.2">
      <c r="A350" s="5" t="s">
        <v>1952</v>
      </c>
      <c r="B350" s="1">
        <v>7.9730792184366802E-7</v>
      </c>
      <c r="C350">
        <v>-0.39663011422330402</v>
      </c>
      <c r="D350">
        <v>0.21</v>
      </c>
      <c r="E350">
        <v>0.36899999999999999</v>
      </c>
      <c r="F350">
        <v>3.12975251640513E-2</v>
      </c>
    </row>
    <row r="351" spans="1:6" x14ac:dyDescent="0.2">
      <c r="A351" s="5" t="s">
        <v>1837</v>
      </c>
      <c r="B351" s="1">
        <v>8.1781897682084898E-7</v>
      </c>
      <c r="C351">
        <v>0.287125124297826</v>
      </c>
      <c r="D351">
        <v>0.21199999999999999</v>
      </c>
      <c r="E351">
        <v>3.7999999999999999E-2</v>
      </c>
      <c r="F351">
        <v>3.2102666116125597E-2</v>
      </c>
    </row>
    <row r="352" spans="1:6" x14ac:dyDescent="0.2">
      <c r="A352" s="5" t="s">
        <v>1953</v>
      </c>
      <c r="B352" s="1">
        <v>8.4996106774489404E-7</v>
      </c>
      <c r="C352">
        <v>-0.42837420786927299</v>
      </c>
      <c r="D352">
        <v>0.83</v>
      </c>
      <c r="E352">
        <v>0.86899999999999999</v>
      </c>
      <c r="F352">
        <v>3.3364371753258099E-2</v>
      </c>
    </row>
    <row r="353" spans="1:6" x14ac:dyDescent="0.2">
      <c r="A353" s="5" t="s">
        <v>1954</v>
      </c>
      <c r="B353" s="1">
        <v>8.5367140469258602E-7</v>
      </c>
      <c r="C353">
        <v>0.38904239902017901</v>
      </c>
      <c r="D353">
        <v>0.81200000000000006</v>
      </c>
      <c r="E353">
        <v>0.58499999999999996</v>
      </c>
      <c r="F353">
        <v>3.3510017319802798E-2</v>
      </c>
    </row>
    <row r="354" spans="1:6" x14ac:dyDescent="0.2">
      <c r="A354" s="5" t="s">
        <v>1955</v>
      </c>
      <c r="B354" s="1">
        <v>8.61644380031848E-7</v>
      </c>
      <c r="C354">
        <v>0.50928936336040498</v>
      </c>
      <c r="D354">
        <v>0.79300000000000004</v>
      </c>
      <c r="E354">
        <v>0.71499999999999997</v>
      </c>
      <c r="F354">
        <v>3.3822988493770197E-2</v>
      </c>
    </row>
    <row r="355" spans="1:6" x14ac:dyDescent="0.2">
      <c r="A355" s="5" t="s">
        <v>1838</v>
      </c>
      <c r="B355" s="1">
        <v>8.9071860280704996E-7</v>
      </c>
      <c r="C355">
        <v>-0.34989235476442099</v>
      </c>
      <c r="D355">
        <v>0.29899999999999999</v>
      </c>
      <c r="E355">
        <v>0.54600000000000004</v>
      </c>
      <c r="F355">
        <v>3.4964268034587999E-2</v>
      </c>
    </row>
    <row r="356" spans="1:6" x14ac:dyDescent="0.2">
      <c r="A356" s="5" t="s">
        <v>703</v>
      </c>
      <c r="B356" s="1">
        <v>8.94496160189966E-7</v>
      </c>
      <c r="C356">
        <v>-0.58491767513438697</v>
      </c>
      <c r="D356">
        <v>0.45800000000000002</v>
      </c>
      <c r="E356">
        <v>0.51500000000000001</v>
      </c>
      <c r="F356">
        <v>3.5112552272096899E-2</v>
      </c>
    </row>
    <row r="357" spans="1:6" x14ac:dyDescent="0.2">
      <c r="A357" s="5" t="s">
        <v>1956</v>
      </c>
      <c r="B357" s="1">
        <v>9.2382277761144999E-7</v>
      </c>
      <c r="C357">
        <v>0.52356293445879099</v>
      </c>
      <c r="D357">
        <v>0.70699999999999996</v>
      </c>
      <c r="E357">
        <v>0.53800000000000003</v>
      </c>
      <c r="F357">
        <v>3.6263739312359898E-2</v>
      </c>
    </row>
    <row r="358" spans="1:6" x14ac:dyDescent="0.2">
      <c r="A358" s="5" t="s">
        <v>979</v>
      </c>
      <c r="B358" s="1">
        <v>9.2602186913053395E-7</v>
      </c>
      <c r="C358">
        <v>-0.319239439523057</v>
      </c>
      <c r="D358">
        <v>2.4E-2</v>
      </c>
      <c r="E358">
        <v>0.13100000000000001</v>
      </c>
      <c r="F358">
        <v>3.6350062450849999E-2</v>
      </c>
    </row>
    <row r="359" spans="1:6" x14ac:dyDescent="0.2">
      <c r="A359" s="5" t="s">
        <v>1957</v>
      </c>
      <c r="B359" s="1">
        <v>9.7024553474959202E-7</v>
      </c>
      <c r="C359">
        <v>0.67444138691514799</v>
      </c>
      <c r="D359">
        <v>0.47199999999999998</v>
      </c>
      <c r="E359">
        <v>0.28499999999999998</v>
      </c>
      <c r="F359">
        <v>3.8086018221060502E-2</v>
      </c>
    </row>
    <row r="360" spans="1:6" x14ac:dyDescent="0.2">
      <c r="A360" s="5" t="s">
        <v>1958</v>
      </c>
      <c r="B360" s="1">
        <v>9.7399757715058394E-7</v>
      </c>
      <c r="C360">
        <v>0.48948453685137999</v>
      </c>
      <c r="D360">
        <v>0.66400000000000003</v>
      </c>
      <c r="E360">
        <v>0.438</v>
      </c>
      <c r="F360">
        <v>3.8233300893468998E-2</v>
      </c>
    </row>
    <row r="361" spans="1:6" x14ac:dyDescent="0.2">
      <c r="A361" s="5" t="s">
        <v>1959</v>
      </c>
      <c r="B361" s="1">
        <v>1.03905790225012E-6</v>
      </c>
      <c r="C361">
        <v>0.46474441904512398</v>
      </c>
      <c r="D361">
        <v>0.76</v>
      </c>
      <c r="E361">
        <v>0.6</v>
      </c>
      <c r="F361">
        <v>4.0787178894926203E-2</v>
      </c>
    </row>
    <row r="362" spans="1:6" x14ac:dyDescent="0.2">
      <c r="A362" s="5" t="s">
        <v>797</v>
      </c>
      <c r="B362" s="1">
        <v>1.0407439316628201E-6</v>
      </c>
      <c r="C362">
        <v>-0.38529473149069299</v>
      </c>
      <c r="D362">
        <v>3.9E-2</v>
      </c>
      <c r="E362">
        <v>0.154</v>
      </c>
      <c r="F362">
        <v>4.0853362293492401E-2</v>
      </c>
    </row>
    <row r="363" spans="1:6" x14ac:dyDescent="0.2">
      <c r="A363" s="5" t="s">
        <v>291</v>
      </c>
      <c r="B363" s="1">
        <v>1.06107566222969E-6</v>
      </c>
      <c r="C363">
        <v>0.43959952921805001</v>
      </c>
      <c r="D363">
        <v>0.185</v>
      </c>
      <c r="E363">
        <v>3.1E-2</v>
      </c>
      <c r="F363">
        <v>4.1651464045164101E-2</v>
      </c>
    </row>
    <row r="364" spans="1:6" x14ac:dyDescent="0.2">
      <c r="A364" s="5" t="s">
        <v>1960</v>
      </c>
      <c r="B364" s="1">
        <v>1.07405623286729E-6</v>
      </c>
      <c r="C364">
        <v>-0.40581688738029897</v>
      </c>
      <c r="D364">
        <v>0.125</v>
      </c>
      <c r="E364">
        <v>0.28499999999999998</v>
      </c>
      <c r="F364">
        <v>4.2161003364972402E-2</v>
      </c>
    </row>
    <row r="365" spans="1:6" x14ac:dyDescent="0.2">
      <c r="A365" s="5" t="s">
        <v>22</v>
      </c>
      <c r="B365" s="1">
        <v>1.0756425359692801E-6</v>
      </c>
      <c r="C365">
        <v>-0.58385678376259298</v>
      </c>
      <c r="D365">
        <v>0.83899999999999997</v>
      </c>
      <c r="E365">
        <v>0.88500000000000001</v>
      </c>
      <c r="F365">
        <v>4.2223272106938103E-2</v>
      </c>
    </row>
    <row r="366" spans="1:6" x14ac:dyDescent="0.2">
      <c r="A366" s="5" t="s">
        <v>1373</v>
      </c>
      <c r="B366" s="1">
        <v>1.1084941223819099E-6</v>
      </c>
      <c r="C366">
        <v>-0.50683158822228802</v>
      </c>
      <c r="D366">
        <v>0.11799999999999999</v>
      </c>
      <c r="E366">
        <v>0.192</v>
      </c>
      <c r="F366">
        <v>4.3512828279979598E-2</v>
      </c>
    </row>
    <row r="367" spans="1:6" x14ac:dyDescent="0.2">
      <c r="A367" s="5" t="s">
        <v>1961</v>
      </c>
      <c r="B367" s="1">
        <v>1.1329699868591099E-6</v>
      </c>
      <c r="C367">
        <v>-0.42667896328982902</v>
      </c>
      <c r="D367">
        <v>0.373</v>
      </c>
      <c r="E367">
        <v>0.56200000000000006</v>
      </c>
      <c r="F367">
        <v>4.4473603864167599E-2</v>
      </c>
    </row>
    <row r="368" spans="1:6" x14ac:dyDescent="0.2">
      <c r="A368" s="5" t="s">
        <v>870</v>
      </c>
      <c r="B368" s="1">
        <v>1.17601469976447E-6</v>
      </c>
      <c r="C368">
        <v>-0.51689636950258799</v>
      </c>
      <c r="D368">
        <v>0.19900000000000001</v>
      </c>
      <c r="E368">
        <v>0.315</v>
      </c>
      <c r="F368">
        <v>4.6163281024554602E-2</v>
      </c>
    </row>
    <row r="369" spans="1:6" x14ac:dyDescent="0.2">
      <c r="A369" s="5" t="s">
        <v>214</v>
      </c>
      <c r="B369" s="1">
        <v>1.18393799352465E-6</v>
      </c>
      <c r="C369">
        <v>0.480441998889995</v>
      </c>
      <c r="D369">
        <v>0.6</v>
      </c>
      <c r="E369">
        <v>0.377</v>
      </c>
      <c r="F369">
        <v>4.64743019978167E-2</v>
      </c>
    </row>
    <row r="370" spans="1:6" x14ac:dyDescent="0.2">
      <c r="A370" s="5" t="s">
        <v>914</v>
      </c>
      <c r="B370" s="1">
        <v>1.18893400965325E-6</v>
      </c>
      <c r="C370">
        <v>-0.30603753748653501</v>
      </c>
      <c r="D370">
        <v>3.9E-2</v>
      </c>
      <c r="E370">
        <v>0.13100000000000001</v>
      </c>
      <c r="F370">
        <v>4.6670415614928698E-2</v>
      </c>
    </row>
    <row r="371" spans="1:6" x14ac:dyDescent="0.2">
      <c r="A371" s="5" t="s">
        <v>1962</v>
      </c>
      <c r="B371" s="1">
        <v>1.2159439219227601E-6</v>
      </c>
      <c r="C371">
        <v>0.26721506223871</v>
      </c>
      <c r="D371">
        <v>0.17</v>
      </c>
      <c r="E371">
        <v>2.3E-2</v>
      </c>
      <c r="F371">
        <v>4.7730662711155801E-2</v>
      </c>
    </row>
    <row r="372" spans="1:6" x14ac:dyDescent="0.2">
      <c r="A372" s="5" t="s">
        <v>1963</v>
      </c>
      <c r="B372" s="1">
        <v>1.2415833878209499E-6</v>
      </c>
      <c r="C372">
        <v>-0.25309678851525402</v>
      </c>
      <c r="D372">
        <v>9.1999999999999998E-2</v>
      </c>
      <c r="E372">
        <v>0.27700000000000002</v>
      </c>
      <c r="F372">
        <v>4.8737114305523403E-2</v>
      </c>
    </row>
  </sheetData>
  <sortState xmlns:xlrd2="http://schemas.microsoft.com/office/spreadsheetml/2017/richdata2" ref="A2:F374">
    <sortCondition ref="F2:F374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5CCC8-6BFB-7943-8F50-BE66D8EBC7A4}">
  <dimension ref="A1:J361"/>
  <sheetViews>
    <sheetView workbookViewId="0">
      <selection activeCell="I2" sqref="I2:J4"/>
    </sheetView>
  </sheetViews>
  <sheetFormatPr baseColWidth="10" defaultRowHeight="16" x14ac:dyDescent="0.2"/>
  <cols>
    <col min="1" max="1" width="10.83203125" style="5"/>
  </cols>
  <sheetData>
    <row r="1" spans="1:10" x14ac:dyDescent="0.2">
      <c r="A1" s="4" t="s">
        <v>1006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</row>
    <row r="2" spans="1:10" x14ac:dyDescent="0.2">
      <c r="A2" t="s">
        <v>6</v>
      </c>
      <c r="B2" s="1">
        <v>1.5401984827195601E-48</v>
      </c>
      <c r="C2">
        <v>-2.9380428368193199</v>
      </c>
      <c r="D2">
        <v>0.25700000000000001</v>
      </c>
      <c r="E2">
        <v>0.59499999999999997</v>
      </c>
      <c r="F2" s="1">
        <v>6.0458951240673704E-44</v>
      </c>
      <c r="I2" t="s">
        <v>3154</v>
      </c>
      <c r="J2">
        <f>COUNTIF(C$2:C$9992,"&gt;0")</f>
        <v>143</v>
      </c>
    </row>
    <row r="3" spans="1:10" x14ac:dyDescent="0.2">
      <c r="A3" t="s">
        <v>5</v>
      </c>
      <c r="B3" s="1">
        <v>2.3434822627340398E-44</v>
      </c>
      <c r="C3">
        <v>-1.9530616696107701</v>
      </c>
      <c r="D3">
        <v>0.42499999999999999</v>
      </c>
      <c r="E3">
        <v>0.65800000000000003</v>
      </c>
      <c r="F3" s="1">
        <v>9.1991052741361908E-40</v>
      </c>
      <c r="I3" t="s">
        <v>3155</v>
      </c>
      <c r="J3">
        <f>COUNTIF(C$2:C$9992,"&lt;=0.")</f>
        <v>217</v>
      </c>
    </row>
    <row r="4" spans="1:10" x14ac:dyDescent="0.2">
      <c r="A4" t="s">
        <v>15</v>
      </c>
      <c r="B4" s="1">
        <v>4.0606772361103501E-41</v>
      </c>
      <c r="C4">
        <v>-2.40790685173249</v>
      </c>
      <c r="D4">
        <v>0.34300000000000003</v>
      </c>
      <c r="E4">
        <v>0.64600000000000002</v>
      </c>
      <c r="F4" s="1">
        <v>1.59397824226276E-36</v>
      </c>
      <c r="I4" t="s">
        <v>3156</v>
      </c>
      <c r="J4">
        <f>SUM(J2:J3)</f>
        <v>360</v>
      </c>
    </row>
    <row r="5" spans="1:10" x14ac:dyDescent="0.2">
      <c r="A5" t="s">
        <v>78</v>
      </c>
      <c r="B5" s="1">
        <v>2.9388092363294502E-35</v>
      </c>
      <c r="C5">
        <v>-2.0619677685551698</v>
      </c>
      <c r="D5">
        <v>0.71299999999999997</v>
      </c>
      <c r="E5">
        <v>0.83499999999999996</v>
      </c>
      <c r="F5" s="1">
        <v>1.15360017762876E-30</v>
      </c>
    </row>
    <row r="6" spans="1:10" x14ac:dyDescent="0.2">
      <c r="A6" t="s">
        <v>17</v>
      </c>
      <c r="B6" s="1">
        <v>8.8038107620716205E-34</v>
      </c>
      <c r="C6">
        <v>-1.45562027193938</v>
      </c>
      <c r="D6">
        <v>0.84099999999999997</v>
      </c>
      <c r="E6">
        <v>0.88600000000000001</v>
      </c>
      <c r="F6" s="1">
        <v>3.4558478765435899E-29</v>
      </c>
    </row>
    <row r="7" spans="1:10" x14ac:dyDescent="0.2">
      <c r="A7" t="s">
        <v>10</v>
      </c>
      <c r="B7" s="1">
        <v>1.91251520279875E-33</v>
      </c>
      <c r="C7">
        <v>-1.8288823134827099</v>
      </c>
      <c r="D7">
        <v>0.309</v>
      </c>
      <c r="E7">
        <v>0.60799999999999998</v>
      </c>
      <c r="F7" s="1">
        <v>7.50738717706622E-29</v>
      </c>
    </row>
    <row r="8" spans="1:10" x14ac:dyDescent="0.2">
      <c r="A8" t="s">
        <v>185</v>
      </c>
      <c r="B8" s="1">
        <v>6.0528537437559497E-33</v>
      </c>
      <c r="C8">
        <v>-1.95931467689172</v>
      </c>
      <c r="D8">
        <v>0.27500000000000002</v>
      </c>
      <c r="E8">
        <v>0.58199999999999996</v>
      </c>
      <c r="F8" s="1">
        <v>2.3759872085739601E-28</v>
      </c>
    </row>
    <row r="9" spans="1:10" x14ac:dyDescent="0.2">
      <c r="A9" t="s">
        <v>7</v>
      </c>
      <c r="B9" s="1">
        <v>7.1071530807889901E-33</v>
      </c>
      <c r="C9">
        <v>-1.8765354522936599</v>
      </c>
      <c r="D9">
        <v>0.153</v>
      </c>
      <c r="E9">
        <v>0.50600000000000001</v>
      </c>
      <c r="F9" s="1">
        <v>2.7898418703329102E-28</v>
      </c>
    </row>
    <row r="10" spans="1:10" x14ac:dyDescent="0.2">
      <c r="A10" t="s">
        <v>28</v>
      </c>
      <c r="B10" s="1">
        <v>7.3645256902449196E-33</v>
      </c>
      <c r="C10">
        <v>-1.5538205306536901</v>
      </c>
      <c r="D10">
        <v>0.46500000000000002</v>
      </c>
      <c r="E10">
        <v>0.68400000000000005</v>
      </c>
      <c r="F10" s="1">
        <v>2.89087091444874E-28</v>
      </c>
    </row>
    <row r="11" spans="1:10" x14ac:dyDescent="0.2">
      <c r="A11" t="s">
        <v>8</v>
      </c>
      <c r="B11" s="1">
        <v>1.31481828739236E-28</v>
      </c>
      <c r="C11">
        <v>-1.84929363072708</v>
      </c>
      <c r="D11">
        <v>0.28399999999999997</v>
      </c>
      <c r="E11">
        <v>0.58199999999999996</v>
      </c>
      <c r="F11" s="1">
        <v>5.1611877053299699E-24</v>
      </c>
    </row>
    <row r="12" spans="1:10" x14ac:dyDescent="0.2">
      <c r="A12" t="s">
        <v>68</v>
      </c>
      <c r="B12" s="1">
        <v>2.6337682733241501E-28</v>
      </c>
      <c r="C12">
        <v>-1.04329340496774</v>
      </c>
      <c r="D12">
        <v>0.42499999999999999</v>
      </c>
      <c r="E12">
        <v>0.56999999999999995</v>
      </c>
      <c r="F12" s="1">
        <v>1.03385939801066E-23</v>
      </c>
    </row>
    <row r="13" spans="1:10" x14ac:dyDescent="0.2">
      <c r="A13" t="s">
        <v>30</v>
      </c>
      <c r="B13" s="1">
        <v>3.51793120445787E-27</v>
      </c>
      <c r="C13">
        <v>-1.33037267275251</v>
      </c>
      <c r="D13">
        <v>0.72499999999999998</v>
      </c>
      <c r="E13">
        <v>0.79700000000000004</v>
      </c>
      <c r="F13" s="1">
        <v>1.38092871499789E-22</v>
      </c>
    </row>
    <row r="14" spans="1:10" x14ac:dyDescent="0.2">
      <c r="A14" t="s">
        <v>38</v>
      </c>
      <c r="B14" s="1">
        <v>1.2239538812397999E-26</v>
      </c>
      <c r="C14">
        <v>-1.80949507909158</v>
      </c>
      <c r="D14">
        <v>7.0000000000000007E-2</v>
      </c>
      <c r="E14">
        <v>0.43</v>
      </c>
      <c r="F14" s="1">
        <v>4.8045085654186897E-22</v>
      </c>
    </row>
    <row r="15" spans="1:10" x14ac:dyDescent="0.2">
      <c r="A15" t="s">
        <v>49</v>
      </c>
      <c r="B15" s="1">
        <v>4.1030297227055198E-26</v>
      </c>
      <c r="C15">
        <v>-1.4432670141474899</v>
      </c>
      <c r="D15">
        <v>0.16500000000000001</v>
      </c>
      <c r="E15">
        <v>0.49399999999999999</v>
      </c>
      <c r="F15" s="1">
        <v>1.6106032873508201E-21</v>
      </c>
    </row>
    <row r="16" spans="1:10" x14ac:dyDescent="0.2">
      <c r="A16" t="s">
        <v>14</v>
      </c>
      <c r="B16" s="1">
        <v>4.14375521245472E-26</v>
      </c>
      <c r="C16">
        <v>-1.42592637230915</v>
      </c>
      <c r="D16">
        <v>8.8999999999999996E-2</v>
      </c>
      <c r="E16">
        <v>0.46800000000000003</v>
      </c>
      <c r="F16" s="1">
        <v>1.62658967109697E-21</v>
      </c>
    </row>
    <row r="17" spans="1:6" x14ac:dyDescent="0.2">
      <c r="A17" t="s">
        <v>22</v>
      </c>
      <c r="B17" s="1">
        <v>2.2687811418479302E-25</v>
      </c>
      <c r="C17">
        <v>-1.4833012493820801</v>
      </c>
      <c r="D17">
        <v>0.68799999999999994</v>
      </c>
      <c r="E17">
        <v>0.81</v>
      </c>
      <c r="F17" s="1">
        <v>8.9058734942098707E-21</v>
      </c>
    </row>
    <row r="18" spans="1:6" x14ac:dyDescent="0.2">
      <c r="A18" t="s">
        <v>77</v>
      </c>
      <c r="B18" s="1">
        <v>2.31080529100978E-25</v>
      </c>
      <c r="C18">
        <v>-1.3021644771443699</v>
      </c>
      <c r="D18">
        <v>0.98799999999999999</v>
      </c>
      <c r="E18">
        <v>0.98699999999999999</v>
      </c>
      <c r="F18" s="1">
        <v>9.0708350893297801E-21</v>
      </c>
    </row>
    <row r="19" spans="1:6" x14ac:dyDescent="0.2">
      <c r="A19" t="s">
        <v>61</v>
      </c>
      <c r="B19" s="1">
        <v>5.6466334119747599E-25</v>
      </c>
      <c r="C19">
        <v>-1.2410214313758501</v>
      </c>
      <c r="D19">
        <v>0.193</v>
      </c>
      <c r="E19">
        <v>0.46800000000000003</v>
      </c>
      <c r="F19" s="1">
        <v>2.21652947953657E-20</v>
      </c>
    </row>
    <row r="20" spans="1:6" x14ac:dyDescent="0.2">
      <c r="A20" t="s">
        <v>33</v>
      </c>
      <c r="B20" s="1">
        <v>7.2195023240522001E-25</v>
      </c>
      <c r="C20">
        <v>-1.22601744498706</v>
      </c>
      <c r="D20">
        <v>0.11</v>
      </c>
      <c r="E20">
        <v>0.43</v>
      </c>
      <c r="F20" s="1">
        <v>2.8339434422834503E-20</v>
      </c>
    </row>
    <row r="21" spans="1:6" x14ac:dyDescent="0.2">
      <c r="A21" t="s">
        <v>487</v>
      </c>
      <c r="B21" s="1">
        <v>8.7563868951221498E-25</v>
      </c>
      <c r="C21">
        <v>-2.0203119335756901</v>
      </c>
      <c r="D21">
        <v>4.2999999999999997E-2</v>
      </c>
      <c r="E21">
        <v>0.48099999999999998</v>
      </c>
      <c r="F21" s="1">
        <v>3.4372321118112499E-20</v>
      </c>
    </row>
    <row r="22" spans="1:6" x14ac:dyDescent="0.2">
      <c r="A22" t="s">
        <v>1032</v>
      </c>
      <c r="B22" s="1">
        <v>5.0285155494738203E-24</v>
      </c>
      <c r="C22">
        <v>-1.4777746715690501</v>
      </c>
      <c r="D22">
        <v>0.11600000000000001</v>
      </c>
      <c r="E22">
        <v>0.54400000000000004</v>
      </c>
      <c r="F22" s="1">
        <v>1.97389349379045E-19</v>
      </c>
    </row>
    <row r="23" spans="1:6" x14ac:dyDescent="0.2">
      <c r="A23" t="s">
        <v>204</v>
      </c>
      <c r="B23" s="1">
        <v>1.6516647291033101E-23</v>
      </c>
      <c r="C23">
        <v>-1.2430362804374899</v>
      </c>
      <c r="D23">
        <v>0.122</v>
      </c>
      <c r="E23">
        <v>0.50600000000000001</v>
      </c>
      <c r="F23" s="1">
        <v>6.4834447276221403E-19</v>
      </c>
    </row>
    <row r="24" spans="1:6" x14ac:dyDescent="0.2">
      <c r="A24" t="s">
        <v>1775</v>
      </c>
      <c r="B24" s="1">
        <v>2.06073941099292E-23</v>
      </c>
      <c r="C24">
        <v>-0.94792287925813001</v>
      </c>
      <c r="D24">
        <v>0.96299999999999997</v>
      </c>
      <c r="E24">
        <v>1</v>
      </c>
      <c r="F24" s="1">
        <v>8.0892264839116E-19</v>
      </c>
    </row>
    <row r="25" spans="1:6" x14ac:dyDescent="0.2">
      <c r="A25" t="s">
        <v>40</v>
      </c>
      <c r="B25" s="1">
        <v>3.3478912435357399E-23</v>
      </c>
      <c r="C25">
        <v>-1.1234801003430599</v>
      </c>
      <c r="D25">
        <v>0.77700000000000002</v>
      </c>
      <c r="E25">
        <v>0.84799999999999998</v>
      </c>
      <c r="F25" s="1">
        <v>1.31418122873752E-18</v>
      </c>
    </row>
    <row r="26" spans="1:6" x14ac:dyDescent="0.2">
      <c r="A26" t="s">
        <v>338</v>
      </c>
      <c r="B26" s="1">
        <v>3.3801467560590602E-23</v>
      </c>
      <c r="C26">
        <v>-1.10366454300058</v>
      </c>
      <c r="D26">
        <v>0.27800000000000002</v>
      </c>
      <c r="E26">
        <v>0.51900000000000002</v>
      </c>
      <c r="F26" s="1">
        <v>1.3268428076234199E-18</v>
      </c>
    </row>
    <row r="27" spans="1:6" x14ac:dyDescent="0.2">
      <c r="A27" t="s">
        <v>1797</v>
      </c>
      <c r="B27" s="1">
        <v>8.1202650997877402E-23</v>
      </c>
      <c r="C27">
        <v>-1.0556460056033199</v>
      </c>
      <c r="D27">
        <v>0.18</v>
      </c>
      <c r="E27">
        <v>0.69599999999999995</v>
      </c>
      <c r="F27" s="1">
        <v>3.1875288622706802E-18</v>
      </c>
    </row>
    <row r="28" spans="1:6" x14ac:dyDescent="0.2">
      <c r="A28" t="s">
        <v>9</v>
      </c>
      <c r="B28" s="1">
        <v>1.63763669191387E-22</v>
      </c>
      <c r="C28">
        <v>-1.2642944710528099</v>
      </c>
      <c r="D28">
        <v>0.40400000000000003</v>
      </c>
      <c r="E28">
        <v>0.70899999999999996</v>
      </c>
      <c r="F28" s="1">
        <v>6.4283790704387097E-18</v>
      </c>
    </row>
    <row r="29" spans="1:6" x14ac:dyDescent="0.2">
      <c r="A29" t="s">
        <v>32</v>
      </c>
      <c r="B29" s="1">
        <v>2.96067723214871E-22</v>
      </c>
      <c r="C29">
        <v>-1.1835835983537699</v>
      </c>
      <c r="D29">
        <v>0.437</v>
      </c>
      <c r="E29">
        <v>0.69599999999999995</v>
      </c>
      <c r="F29" s="1">
        <v>1.16218424070766E-17</v>
      </c>
    </row>
    <row r="30" spans="1:6" x14ac:dyDescent="0.2">
      <c r="A30" t="s">
        <v>175</v>
      </c>
      <c r="B30" s="1">
        <v>3.4959553063472802E-22</v>
      </c>
      <c r="C30">
        <v>-1.2088277761492401</v>
      </c>
      <c r="D30">
        <v>0.66100000000000003</v>
      </c>
      <c r="E30">
        <v>0.77200000000000002</v>
      </c>
      <c r="F30" s="1">
        <v>1.37230229595356E-17</v>
      </c>
    </row>
    <row r="31" spans="1:6" x14ac:dyDescent="0.2">
      <c r="A31" t="s">
        <v>86</v>
      </c>
      <c r="B31" s="1">
        <v>4.3382481095341004E-22</v>
      </c>
      <c r="C31">
        <v>-1.17485538324765</v>
      </c>
      <c r="D31">
        <v>0.33300000000000002</v>
      </c>
      <c r="E31">
        <v>0.58199999999999996</v>
      </c>
      <c r="F31" s="1">
        <v>1.70293591291652E-17</v>
      </c>
    </row>
    <row r="32" spans="1:6" x14ac:dyDescent="0.2">
      <c r="A32" t="s">
        <v>1770</v>
      </c>
      <c r="B32" s="1">
        <v>1.9675026376030799E-21</v>
      </c>
      <c r="C32">
        <v>-1.3108337652667901</v>
      </c>
      <c r="D32">
        <v>0.80700000000000005</v>
      </c>
      <c r="E32">
        <v>0.91100000000000003</v>
      </c>
      <c r="F32" s="1">
        <v>7.72323485364712E-17</v>
      </c>
    </row>
    <row r="33" spans="1:6" x14ac:dyDescent="0.2">
      <c r="A33" t="s">
        <v>618</v>
      </c>
      <c r="B33" s="1">
        <v>2.2068900615961101E-21</v>
      </c>
      <c r="C33">
        <v>-1.1033012816199801</v>
      </c>
      <c r="D33">
        <v>0.55000000000000004</v>
      </c>
      <c r="E33">
        <v>0.68400000000000005</v>
      </c>
      <c r="F33" s="1">
        <v>8.6629262477893602E-17</v>
      </c>
    </row>
    <row r="34" spans="1:6" x14ac:dyDescent="0.2">
      <c r="A34" t="s">
        <v>26</v>
      </c>
      <c r="B34" s="1">
        <v>3.1509974324609098E-21</v>
      </c>
      <c r="C34">
        <v>-1.0416915543221501</v>
      </c>
      <c r="D34">
        <v>0.36699999999999999</v>
      </c>
      <c r="E34">
        <v>0.62</v>
      </c>
      <c r="F34" s="1">
        <v>1.2368925321382101E-16</v>
      </c>
    </row>
    <row r="35" spans="1:6" x14ac:dyDescent="0.2">
      <c r="A35" t="s">
        <v>12</v>
      </c>
      <c r="B35" s="1">
        <v>3.5837907733640298E-21</v>
      </c>
      <c r="C35">
        <v>-1.44581929345956</v>
      </c>
      <c r="D35">
        <v>0.86499999999999999</v>
      </c>
      <c r="E35">
        <v>0.94899999999999995</v>
      </c>
      <c r="F35" s="1">
        <v>1.4067812301763201E-16</v>
      </c>
    </row>
    <row r="36" spans="1:6" x14ac:dyDescent="0.2">
      <c r="A36" t="s">
        <v>895</v>
      </c>
      <c r="B36" s="1">
        <v>5.2879711372097099E-21</v>
      </c>
      <c r="C36">
        <v>-0.81282682694964103</v>
      </c>
      <c r="D36">
        <v>0.85</v>
      </c>
      <c r="E36">
        <v>0.93700000000000006</v>
      </c>
      <c r="F36" s="1">
        <v>2.0757401902003E-16</v>
      </c>
    </row>
    <row r="37" spans="1:6" x14ac:dyDescent="0.2">
      <c r="A37" t="s">
        <v>1218</v>
      </c>
      <c r="B37" s="1">
        <v>8.3422302185000001E-21</v>
      </c>
      <c r="C37">
        <v>-0.89637413945642097</v>
      </c>
      <c r="D37">
        <v>0.80700000000000005</v>
      </c>
      <c r="E37">
        <v>0.78500000000000003</v>
      </c>
      <c r="F37" s="1">
        <v>3.27465904996999E-16</v>
      </c>
    </row>
    <row r="38" spans="1:6" x14ac:dyDescent="0.2">
      <c r="A38" t="s">
        <v>125</v>
      </c>
      <c r="B38" s="1">
        <v>2.4318462195416199E-20</v>
      </c>
      <c r="C38">
        <v>-1.0114116726142499</v>
      </c>
      <c r="D38">
        <v>0.22600000000000001</v>
      </c>
      <c r="E38">
        <v>0.50600000000000001</v>
      </c>
      <c r="F38" s="1">
        <v>9.5459691501886791E-16</v>
      </c>
    </row>
    <row r="39" spans="1:6" x14ac:dyDescent="0.2">
      <c r="A39" t="s">
        <v>1772</v>
      </c>
      <c r="B39" s="1">
        <v>3.02832257445548E-20</v>
      </c>
      <c r="C39">
        <v>-1.0161193023477</v>
      </c>
      <c r="D39">
        <v>0.70599999999999996</v>
      </c>
      <c r="E39">
        <v>0.78500000000000003</v>
      </c>
      <c r="F39" s="1">
        <v>1.18873774337676E-15</v>
      </c>
    </row>
    <row r="40" spans="1:6" x14ac:dyDescent="0.2">
      <c r="A40" t="s">
        <v>41</v>
      </c>
      <c r="B40" s="1">
        <v>6.2199248756250403E-20</v>
      </c>
      <c r="C40">
        <v>-0.81614185346829204</v>
      </c>
      <c r="D40">
        <v>0</v>
      </c>
      <c r="E40">
        <v>0.30399999999999999</v>
      </c>
      <c r="F40" s="1">
        <v>2.4415693106778501E-15</v>
      </c>
    </row>
    <row r="41" spans="1:6" x14ac:dyDescent="0.2">
      <c r="A41" t="s">
        <v>25</v>
      </c>
      <c r="B41" s="1">
        <v>1.5464402828227601E-19</v>
      </c>
      <c r="C41">
        <v>-0.91897883676861003</v>
      </c>
      <c r="D41">
        <v>0.78900000000000003</v>
      </c>
      <c r="E41">
        <v>0.84799999999999998</v>
      </c>
      <c r="F41" s="1">
        <v>6.07039668619248E-15</v>
      </c>
    </row>
    <row r="42" spans="1:6" x14ac:dyDescent="0.2">
      <c r="A42" t="s">
        <v>50</v>
      </c>
      <c r="B42" s="1">
        <v>3.3005551219063402E-19</v>
      </c>
      <c r="C42">
        <v>-0.93344383892400096</v>
      </c>
      <c r="D42">
        <v>0.73399999999999999</v>
      </c>
      <c r="E42">
        <v>0.78500000000000003</v>
      </c>
      <c r="F42" s="1">
        <v>1.29559990755311E-14</v>
      </c>
    </row>
    <row r="43" spans="1:6" x14ac:dyDescent="0.2">
      <c r="A43" t="s">
        <v>979</v>
      </c>
      <c r="B43" s="1">
        <v>1.1858501467951301E-18</v>
      </c>
      <c r="C43">
        <v>-1.0643194948524599</v>
      </c>
      <c r="D43">
        <v>6.0999999999999999E-2</v>
      </c>
      <c r="E43">
        <v>0.43</v>
      </c>
      <c r="F43" s="1">
        <v>4.65493616622959E-14</v>
      </c>
    </row>
    <row r="44" spans="1:6" x14ac:dyDescent="0.2">
      <c r="A44" t="s">
        <v>72</v>
      </c>
      <c r="B44" s="1">
        <v>2.4575959967122299E-18</v>
      </c>
      <c r="C44">
        <v>-0.82750379358903903</v>
      </c>
      <c r="D44">
        <v>0.26900000000000002</v>
      </c>
      <c r="E44">
        <v>0.49399999999999999</v>
      </c>
      <c r="F44" s="1">
        <v>9.6470473254941898E-14</v>
      </c>
    </row>
    <row r="45" spans="1:6" x14ac:dyDescent="0.2">
      <c r="A45" t="s">
        <v>1798</v>
      </c>
      <c r="B45" s="1">
        <v>2.9737816292141899E-18</v>
      </c>
      <c r="C45">
        <v>1.0674511418846599</v>
      </c>
      <c r="D45">
        <v>0.89300000000000002</v>
      </c>
      <c r="E45">
        <v>0.55700000000000005</v>
      </c>
      <c r="F45" s="1">
        <v>1.16732824073174E-13</v>
      </c>
    </row>
    <row r="46" spans="1:6" x14ac:dyDescent="0.2">
      <c r="A46" t="s">
        <v>27</v>
      </c>
      <c r="B46" s="1">
        <v>3.7238242886902403E-18</v>
      </c>
      <c r="C46">
        <v>-0.86191826951596595</v>
      </c>
      <c r="D46">
        <v>0.75800000000000001</v>
      </c>
      <c r="E46">
        <v>0.81</v>
      </c>
      <c r="F46" s="1">
        <v>1.46174998628247E-13</v>
      </c>
    </row>
    <row r="47" spans="1:6" x14ac:dyDescent="0.2">
      <c r="A47" t="s">
        <v>107</v>
      </c>
      <c r="B47" s="1">
        <v>3.9292384525878198E-18</v>
      </c>
      <c r="C47">
        <v>-0.86924864643333</v>
      </c>
      <c r="D47">
        <v>0.76100000000000001</v>
      </c>
      <c r="E47">
        <v>0.78500000000000003</v>
      </c>
      <c r="F47" s="1">
        <v>1.5423832621788201E-13</v>
      </c>
    </row>
    <row r="48" spans="1:6" x14ac:dyDescent="0.2">
      <c r="A48" t="s">
        <v>267</v>
      </c>
      <c r="B48" s="1">
        <v>5.66842339339729E-18</v>
      </c>
      <c r="C48">
        <v>0.69267868958133705</v>
      </c>
      <c r="D48">
        <v>0.97599999999999998</v>
      </c>
      <c r="E48">
        <v>0.77200000000000002</v>
      </c>
      <c r="F48" s="1">
        <v>2.2250829188441699E-13</v>
      </c>
    </row>
    <row r="49" spans="1:6" x14ac:dyDescent="0.2">
      <c r="A49" t="s">
        <v>45</v>
      </c>
      <c r="B49" s="1">
        <v>7.29140667625936E-18</v>
      </c>
      <c r="C49">
        <v>-0.98447537042724198</v>
      </c>
      <c r="D49">
        <v>0.47699999999999998</v>
      </c>
      <c r="E49">
        <v>0.64600000000000002</v>
      </c>
      <c r="F49" s="1">
        <v>2.86216877669885E-13</v>
      </c>
    </row>
    <row r="50" spans="1:6" x14ac:dyDescent="0.2">
      <c r="A50" t="s">
        <v>34</v>
      </c>
      <c r="B50" s="1">
        <v>8.3672092176311298E-18</v>
      </c>
      <c r="C50">
        <v>-1.2794761620699799</v>
      </c>
      <c r="D50">
        <v>0.10100000000000001</v>
      </c>
      <c r="E50">
        <v>0.38</v>
      </c>
      <c r="F50" s="1">
        <v>3.2844643062889201E-13</v>
      </c>
    </row>
    <row r="51" spans="1:6" x14ac:dyDescent="0.2">
      <c r="A51" t="s">
        <v>369</v>
      </c>
      <c r="B51" s="1">
        <v>1.0384034998937301E-17</v>
      </c>
      <c r="C51">
        <v>1.0901745556812199</v>
      </c>
      <c r="D51">
        <v>0.76500000000000001</v>
      </c>
      <c r="E51">
        <v>0.30399999999999999</v>
      </c>
      <c r="F51" s="1">
        <v>4.0761490984828698E-13</v>
      </c>
    </row>
    <row r="52" spans="1:6" x14ac:dyDescent="0.2">
      <c r="A52" t="s">
        <v>400</v>
      </c>
      <c r="B52" s="1">
        <v>2.3266114133950599E-17</v>
      </c>
      <c r="C52">
        <v>-1.0293424780351701</v>
      </c>
      <c r="D52">
        <v>1.2E-2</v>
      </c>
      <c r="E52">
        <v>0.32900000000000001</v>
      </c>
      <c r="F52" s="1">
        <v>9.1328804421409691E-13</v>
      </c>
    </row>
    <row r="53" spans="1:6" x14ac:dyDescent="0.2">
      <c r="A53" t="s">
        <v>80</v>
      </c>
      <c r="B53" s="1">
        <v>2.6740760193938501E-17</v>
      </c>
      <c r="C53">
        <v>-0.99586552260606898</v>
      </c>
      <c r="D53">
        <v>0.88700000000000001</v>
      </c>
      <c r="E53">
        <v>0.96199999999999997</v>
      </c>
      <c r="F53" s="1">
        <v>1.04968180065286E-12</v>
      </c>
    </row>
    <row r="54" spans="1:6" x14ac:dyDescent="0.2">
      <c r="A54" t="s">
        <v>20</v>
      </c>
      <c r="B54" s="1">
        <v>4.12260597085727E-17</v>
      </c>
      <c r="C54">
        <v>-0.99303296716131395</v>
      </c>
      <c r="D54">
        <v>0.22600000000000001</v>
      </c>
      <c r="E54">
        <v>0.50600000000000001</v>
      </c>
      <c r="F54" s="1">
        <v>1.6182877478003099E-12</v>
      </c>
    </row>
    <row r="55" spans="1:6" x14ac:dyDescent="0.2">
      <c r="A55" t="s">
        <v>1771</v>
      </c>
      <c r="B55" s="1">
        <v>4.3187377024560703E-17</v>
      </c>
      <c r="C55">
        <v>-0.88703693307242104</v>
      </c>
      <c r="D55">
        <v>0.52900000000000003</v>
      </c>
      <c r="E55">
        <v>0.69599999999999995</v>
      </c>
      <c r="F55" s="1">
        <v>1.6952772977221101E-12</v>
      </c>
    </row>
    <row r="56" spans="1:6" x14ac:dyDescent="0.2">
      <c r="A56" t="s">
        <v>1782</v>
      </c>
      <c r="B56" s="1">
        <v>5.0331025210261497E-17</v>
      </c>
      <c r="C56">
        <v>0.82409549520182201</v>
      </c>
      <c r="D56">
        <v>0.7</v>
      </c>
      <c r="E56">
        <v>0.19</v>
      </c>
      <c r="F56" s="1">
        <v>1.9756940636035999E-12</v>
      </c>
    </row>
    <row r="57" spans="1:6" x14ac:dyDescent="0.2">
      <c r="A57" t="s">
        <v>60</v>
      </c>
      <c r="B57" s="1">
        <v>5.32708395632189E-17</v>
      </c>
      <c r="C57">
        <v>-0.796374768230803</v>
      </c>
      <c r="D57">
        <v>0.93600000000000005</v>
      </c>
      <c r="E57">
        <v>0.97499999999999998</v>
      </c>
      <c r="F57" s="1">
        <v>2.0910935362145902E-12</v>
      </c>
    </row>
    <row r="58" spans="1:6" x14ac:dyDescent="0.2">
      <c r="A58" t="s">
        <v>81</v>
      </c>
      <c r="B58" s="1">
        <v>5.6146479365794206E-17</v>
      </c>
      <c r="C58">
        <v>-0.85758818508480705</v>
      </c>
      <c r="D58">
        <v>0.83799999999999997</v>
      </c>
      <c r="E58">
        <v>0.93700000000000006</v>
      </c>
      <c r="F58" s="1">
        <v>2.2039739010248802E-12</v>
      </c>
    </row>
    <row r="59" spans="1:6" x14ac:dyDescent="0.2">
      <c r="A59" t="s">
        <v>31</v>
      </c>
      <c r="B59" s="1">
        <v>5.9694829455334903E-17</v>
      </c>
      <c r="C59">
        <v>-1.03558197634922</v>
      </c>
      <c r="D59">
        <v>0.68500000000000005</v>
      </c>
      <c r="E59">
        <v>0.83499999999999996</v>
      </c>
      <c r="F59" s="1">
        <v>2.34326083543972E-12</v>
      </c>
    </row>
    <row r="60" spans="1:6" x14ac:dyDescent="0.2">
      <c r="A60" t="s">
        <v>1799</v>
      </c>
      <c r="B60" s="1">
        <v>7.4988689195576497E-17</v>
      </c>
      <c r="C60">
        <v>-0.76383704186160495</v>
      </c>
      <c r="D60">
        <v>0.83799999999999997</v>
      </c>
      <c r="E60">
        <v>0.873</v>
      </c>
      <c r="F60" s="1">
        <v>2.9436060056831601E-12</v>
      </c>
    </row>
    <row r="61" spans="1:6" x14ac:dyDescent="0.2">
      <c r="A61" t="s">
        <v>861</v>
      </c>
      <c r="B61" s="1">
        <v>8.7836826324125394E-17</v>
      </c>
      <c r="C61">
        <v>-0.63831089065950297</v>
      </c>
      <c r="D61">
        <v>0.997</v>
      </c>
      <c r="E61">
        <v>1</v>
      </c>
      <c r="F61" s="1">
        <v>3.4479467805272199E-12</v>
      </c>
    </row>
    <row r="62" spans="1:6" x14ac:dyDescent="0.2">
      <c r="A62" t="s">
        <v>153</v>
      </c>
      <c r="B62" s="1">
        <v>1.4394129682613499E-16</v>
      </c>
      <c r="C62">
        <v>0.43238721907432798</v>
      </c>
      <c r="D62">
        <v>0.39800000000000002</v>
      </c>
      <c r="E62">
        <v>0</v>
      </c>
      <c r="F62" s="1">
        <v>5.6502716656131E-12</v>
      </c>
    </row>
    <row r="63" spans="1:6" x14ac:dyDescent="0.2">
      <c r="A63" t="s">
        <v>1774</v>
      </c>
      <c r="B63" s="1">
        <v>3.7617371834832201E-16</v>
      </c>
      <c r="C63">
        <v>-0.78569900279308003</v>
      </c>
      <c r="D63">
        <v>0.82599999999999996</v>
      </c>
      <c r="E63">
        <v>0.89900000000000002</v>
      </c>
      <c r="F63" s="1">
        <v>1.4766323140045001E-11</v>
      </c>
    </row>
    <row r="64" spans="1:6" x14ac:dyDescent="0.2">
      <c r="A64" t="s">
        <v>1358</v>
      </c>
      <c r="B64" s="1">
        <v>4.2241870649457898E-16</v>
      </c>
      <c r="C64">
        <v>-1.0350054952326999</v>
      </c>
      <c r="D64">
        <v>0.14399999999999999</v>
      </c>
      <c r="E64">
        <v>0.45600000000000002</v>
      </c>
      <c r="F64" s="1">
        <v>1.65816239047382E-11</v>
      </c>
    </row>
    <row r="65" spans="1:6" x14ac:dyDescent="0.2">
      <c r="A65" s="5" t="s">
        <v>1344</v>
      </c>
      <c r="B65" s="1">
        <v>4.8662609687432E-16</v>
      </c>
      <c r="C65">
        <v>-0.78388462824933502</v>
      </c>
      <c r="D65">
        <v>1</v>
      </c>
      <c r="E65">
        <v>0.98699999999999999</v>
      </c>
      <c r="F65" s="1">
        <v>1.91020208067045E-11</v>
      </c>
    </row>
    <row r="66" spans="1:6" x14ac:dyDescent="0.2">
      <c r="A66" t="s">
        <v>39</v>
      </c>
      <c r="B66" s="1">
        <v>5.0571460942959297E-16</v>
      </c>
      <c r="C66">
        <v>-0.89885450570645498</v>
      </c>
      <c r="D66">
        <v>0.251</v>
      </c>
      <c r="E66">
        <v>0.51900000000000002</v>
      </c>
      <c r="F66" s="1">
        <v>1.9851321278549202E-11</v>
      </c>
    </row>
    <row r="67" spans="1:6" x14ac:dyDescent="0.2">
      <c r="A67" t="s">
        <v>53</v>
      </c>
      <c r="B67" s="1">
        <v>7.6382241595284104E-16</v>
      </c>
      <c r="C67">
        <v>-0.87003563159901798</v>
      </c>
      <c r="D67">
        <v>9.5000000000000001E-2</v>
      </c>
      <c r="E67">
        <v>0.38</v>
      </c>
      <c r="F67" s="1">
        <v>2.9983085115812801E-11</v>
      </c>
    </row>
    <row r="68" spans="1:6" x14ac:dyDescent="0.2">
      <c r="A68" t="s">
        <v>1800</v>
      </c>
      <c r="B68" s="1">
        <v>1.3453546051310799E-15</v>
      </c>
      <c r="C68">
        <v>0.86779505304057702</v>
      </c>
      <c r="D68">
        <v>0.90200000000000002</v>
      </c>
      <c r="E68">
        <v>0.59499999999999997</v>
      </c>
      <c r="F68" s="1">
        <v>5.2810549669815301E-11</v>
      </c>
    </row>
    <row r="69" spans="1:6" x14ac:dyDescent="0.2">
      <c r="A69" t="s">
        <v>113</v>
      </c>
      <c r="B69" s="1">
        <v>1.4061962984711999E-15</v>
      </c>
      <c r="C69">
        <v>-0.88492515570512098</v>
      </c>
      <c r="D69">
        <v>0.57799999999999996</v>
      </c>
      <c r="E69">
        <v>0.73399999999999999</v>
      </c>
      <c r="F69" s="1">
        <v>5.5198829500188397E-11</v>
      </c>
    </row>
    <row r="70" spans="1:6" x14ac:dyDescent="0.2">
      <c r="A70" t="s">
        <v>194</v>
      </c>
      <c r="B70" s="1">
        <v>2.1124523957830101E-15</v>
      </c>
      <c r="C70">
        <v>-0.98826603545361302</v>
      </c>
      <c r="D70">
        <v>0.13800000000000001</v>
      </c>
      <c r="E70">
        <v>0.48099999999999998</v>
      </c>
      <c r="F70" s="1">
        <v>8.2922206344066399E-11</v>
      </c>
    </row>
    <row r="71" spans="1:6" x14ac:dyDescent="0.2">
      <c r="A71" t="s">
        <v>426</v>
      </c>
      <c r="B71" s="1">
        <v>2.3123859880828499E-15</v>
      </c>
      <c r="C71">
        <v>-0.73069313956575199</v>
      </c>
      <c r="D71">
        <v>4.9000000000000002E-2</v>
      </c>
      <c r="E71">
        <v>0.35399999999999998</v>
      </c>
      <c r="F71" s="1">
        <v>9.0770399576204196E-11</v>
      </c>
    </row>
    <row r="72" spans="1:6" x14ac:dyDescent="0.2">
      <c r="A72" t="s">
        <v>1778</v>
      </c>
      <c r="B72" s="1">
        <v>2.67004283807002E-15</v>
      </c>
      <c r="C72">
        <v>0.63293422228777896</v>
      </c>
      <c r="D72">
        <v>0.98199999999999998</v>
      </c>
      <c r="E72">
        <v>0.75900000000000001</v>
      </c>
      <c r="F72" s="1">
        <v>1.04809861565601E-10</v>
      </c>
    </row>
    <row r="73" spans="1:6" x14ac:dyDescent="0.2">
      <c r="A73" t="s">
        <v>95</v>
      </c>
      <c r="B73" s="1">
        <v>3.0210471587596501E-15</v>
      </c>
      <c r="C73">
        <v>0.74294520556191401</v>
      </c>
      <c r="D73">
        <v>0.91700000000000004</v>
      </c>
      <c r="E73">
        <v>0.58199999999999996</v>
      </c>
      <c r="F73" s="1">
        <v>1.1858818516995101E-10</v>
      </c>
    </row>
    <row r="74" spans="1:6" x14ac:dyDescent="0.2">
      <c r="A74" t="s">
        <v>1491</v>
      </c>
      <c r="B74" s="1">
        <v>3.08855779302459E-15</v>
      </c>
      <c r="C74">
        <v>-0.39211827827073698</v>
      </c>
      <c r="D74">
        <v>1</v>
      </c>
      <c r="E74">
        <v>1</v>
      </c>
      <c r="F74" s="1">
        <v>1.21238247607387E-10</v>
      </c>
    </row>
    <row r="75" spans="1:6" x14ac:dyDescent="0.2">
      <c r="A75" t="s">
        <v>1784</v>
      </c>
      <c r="B75" s="1">
        <v>3.17817065112288E-15</v>
      </c>
      <c r="C75">
        <v>-0.63511697418640001</v>
      </c>
      <c r="D75">
        <v>0.77700000000000002</v>
      </c>
      <c r="E75">
        <v>0.79700000000000004</v>
      </c>
      <c r="F75" s="1">
        <v>1.24755910739178E-10</v>
      </c>
    </row>
    <row r="76" spans="1:6" x14ac:dyDescent="0.2">
      <c r="A76" t="s">
        <v>239</v>
      </c>
      <c r="B76" s="1">
        <v>4.55622689817338E-15</v>
      </c>
      <c r="C76">
        <v>-0.81774614564065295</v>
      </c>
      <c r="D76">
        <v>0.64200000000000002</v>
      </c>
      <c r="E76">
        <v>0.72199999999999998</v>
      </c>
      <c r="F76" s="1">
        <v>1.7885013066089799E-10</v>
      </c>
    </row>
    <row r="77" spans="1:6" x14ac:dyDescent="0.2">
      <c r="A77" t="s">
        <v>104</v>
      </c>
      <c r="B77" s="1">
        <v>4.5965157473386199E-15</v>
      </c>
      <c r="C77">
        <v>-0.85309663860281904</v>
      </c>
      <c r="D77">
        <v>0.57799999999999996</v>
      </c>
      <c r="E77">
        <v>0.75900000000000001</v>
      </c>
      <c r="F77" s="1">
        <v>1.8043162914602999E-10</v>
      </c>
    </row>
    <row r="78" spans="1:6" x14ac:dyDescent="0.2">
      <c r="A78" t="s">
        <v>71</v>
      </c>
      <c r="B78" s="1">
        <v>4.6719845285112402E-15</v>
      </c>
      <c r="C78">
        <v>-0.84346245224804905</v>
      </c>
      <c r="D78">
        <v>0.60899999999999999</v>
      </c>
      <c r="E78">
        <v>0.72199999999999998</v>
      </c>
      <c r="F78" s="1">
        <v>1.8339408068217999E-10</v>
      </c>
    </row>
    <row r="79" spans="1:6" x14ac:dyDescent="0.2">
      <c r="A79" t="s">
        <v>220</v>
      </c>
      <c r="B79" s="1">
        <v>8.4045992513030399E-15</v>
      </c>
      <c r="C79">
        <v>-0.95571407381333995</v>
      </c>
      <c r="D79">
        <v>0.443</v>
      </c>
      <c r="E79">
        <v>0.62</v>
      </c>
      <c r="F79" s="1">
        <v>3.2991413901064901E-10</v>
      </c>
    </row>
    <row r="80" spans="1:6" x14ac:dyDescent="0.2">
      <c r="A80" t="s">
        <v>677</v>
      </c>
      <c r="B80" s="1">
        <v>1.18696278837479E-14</v>
      </c>
      <c r="C80">
        <v>-0.89878433810747604</v>
      </c>
      <c r="D80">
        <v>0.29699999999999999</v>
      </c>
      <c r="E80">
        <v>0.48099999999999998</v>
      </c>
      <c r="F80" s="1">
        <v>4.6593037294863797E-10</v>
      </c>
    </row>
    <row r="81" spans="1:6" x14ac:dyDescent="0.2">
      <c r="A81" t="s">
        <v>885</v>
      </c>
      <c r="B81" s="1">
        <v>1.2239246951346201E-14</v>
      </c>
      <c r="C81">
        <v>-0.61184300074787101</v>
      </c>
      <c r="D81">
        <v>0.93300000000000005</v>
      </c>
      <c r="E81">
        <v>0.92400000000000004</v>
      </c>
      <c r="F81" s="1">
        <v>4.8043939982814502E-10</v>
      </c>
    </row>
    <row r="82" spans="1:6" x14ac:dyDescent="0.2">
      <c r="A82" t="s">
        <v>29</v>
      </c>
      <c r="B82" s="1">
        <v>2.0082404990396001E-14</v>
      </c>
      <c r="C82">
        <v>-0.73923322802315905</v>
      </c>
      <c r="D82">
        <v>0.248</v>
      </c>
      <c r="E82">
        <v>0.50600000000000001</v>
      </c>
      <c r="F82" s="1">
        <v>7.8831472549300595E-10</v>
      </c>
    </row>
    <row r="83" spans="1:6" x14ac:dyDescent="0.2">
      <c r="A83" t="s">
        <v>420</v>
      </c>
      <c r="B83" s="1">
        <v>2.4575524715234001E-14</v>
      </c>
      <c r="C83">
        <v>-0.71574061316533699</v>
      </c>
      <c r="D83">
        <v>0.65400000000000003</v>
      </c>
      <c r="E83">
        <v>0.78500000000000003</v>
      </c>
      <c r="F83" s="1">
        <v>9.6468764717179605E-10</v>
      </c>
    </row>
    <row r="84" spans="1:6" x14ac:dyDescent="0.2">
      <c r="A84" t="s">
        <v>1049</v>
      </c>
      <c r="B84" s="1">
        <v>3.5117579394730201E-14</v>
      </c>
      <c r="C84">
        <v>-0.68671078527601204</v>
      </c>
      <c r="D84">
        <v>0.434</v>
      </c>
      <c r="E84">
        <v>0.72199999999999998</v>
      </c>
      <c r="F84" s="1">
        <v>1.37850546156074E-9</v>
      </c>
    </row>
    <row r="85" spans="1:6" x14ac:dyDescent="0.2">
      <c r="A85" t="s">
        <v>1801</v>
      </c>
      <c r="B85" s="1">
        <v>3.5966291838313001E-14</v>
      </c>
      <c r="C85">
        <v>0.56692337892646705</v>
      </c>
      <c r="D85">
        <v>0.98799999999999999</v>
      </c>
      <c r="E85">
        <v>0.82299999999999995</v>
      </c>
      <c r="F85" s="1">
        <v>1.4118208198211399E-9</v>
      </c>
    </row>
    <row r="86" spans="1:6" x14ac:dyDescent="0.2">
      <c r="A86" t="s">
        <v>888</v>
      </c>
      <c r="B86" s="1">
        <v>4.1246300887464301E-14</v>
      </c>
      <c r="C86">
        <v>-0.56721604718739804</v>
      </c>
      <c r="D86">
        <v>0.63900000000000001</v>
      </c>
      <c r="E86">
        <v>0.68400000000000005</v>
      </c>
      <c r="F86" s="1">
        <v>1.61908229503652E-9</v>
      </c>
    </row>
    <row r="87" spans="1:6" x14ac:dyDescent="0.2">
      <c r="A87" t="s">
        <v>1802</v>
      </c>
      <c r="B87" s="1">
        <v>7.5638435240486195E-14</v>
      </c>
      <c r="C87">
        <v>0.71418757435012403</v>
      </c>
      <c r="D87">
        <v>0.77400000000000002</v>
      </c>
      <c r="E87">
        <v>0.34200000000000003</v>
      </c>
      <c r="F87" s="1">
        <v>2.9691111369300499E-9</v>
      </c>
    </row>
    <row r="88" spans="1:6" x14ac:dyDescent="0.2">
      <c r="A88" t="s">
        <v>421</v>
      </c>
      <c r="B88" s="1">
        <v>1.08861266993814E-13</v>
      </c>
      <c r="C88">
        <v>-0.74350362607606602</v>
      </c>
      <c r="D88">
        <v>0.46500000000000002</v>
      </c>
      <c r="E88">
        <v>0.64600000000000002</v>
      </c>
      <c r="F88" s="1">
        <v>4.2732401745751804E-9</v>
      </c>
    </row>
    <row r="89" spans="1:6" x14ac:dyDescent="0.2">
      <c r="A89" t="s">
        <v>764</v>
      </c>
      <c r="B89" s="1">
        <v>1.2253400720466801E-13</v>
      </c>
      <c r="C89">
        <v>-0.82538569947484797</v>
      </c>
      <c r="D89">
        <v>0.36699999999999999</v>
      </c>
      <c r="E89">
        <v>0.49399999999999999</v>
      </c>
      <c r="F89" s="1">
        <v>4.8099499188120197E-9</v>
      </c>
    </row>
    <row r="90" spans="1:6" x14ac:dyDescent="0.2">
      <c r="A90" t="s">
        <v>1777</v>
      </c>
      <c r="B90" s="1">
        <v>1.5940311226242401E-13</v>
      </c>
      <c r="C90">
        <v>-0.65215907608842905</v>
      </c>
      <c r="D90">
        <v>0.88400000000000001</v>
      </c>
      <c r="E90">
        <v>0.88600000000000001</v>
      </c>
      <c r="F90" s="1">
        <v>6.2572097687491703E-9</v>
      </c>
    </row>
    <row r="91" spans="1:6" x14ac:dyDescent="0.2">
      <c r="A91" t="s">
        <v>1189</v>
      </c>
      <c r="B91" s="1">
        <v>1.68379494776056E-13</v>
      </c>
      <c r="C91">
        <v>0.89057480257870503</v>
      </c>
      <c r="D91">
        <v>0.97199999999999998</v>
      </c>
      <c r="E91">
        <v>0.82299999999999995</v>
      </c>
      <c r="F91" s="1">
        <v>6.6095686879393203E-9</v>
      </c>
    </row>
    <row r="92" spans="1:6" x14ac:dyDescent="0.2">
      <c r="A92" t="s">
        <v>1803</v>
      </c>
      <c r="B92" s="1">
        <v>1.8329057783422701E-13</v>
      </c>
      <c r="C92">
        <v>0.52417256329009998</v>
      </c>
      <c r="D92">
        <v>0.99099999999999999</v>
      </c>
      <c r="E92">
        <v>0.873</v>
      </c>
      <c r="F92" s="1">
        <v>7.1948883423047603E-9</v>
      </c>
    </row>
    <row r="93" spans="1:6" x14ac:dyDescent="0.2">
      <c r="A93" t="s">
        <v>1804</v>
      </c>
      <c r="B93" s="1">
        <v>1.8942459898563599E-13</v>
      </c>
      <c r="C93">
        <v>0.455639581672377</v>
      </c>
      <c r="D93">
        <v>0.41899999999999998</v>
      </c>
      <c r="E93">
        <v>2.5000000000000001E-2</v>
      </c>
      <c r="F93" s="1">
        <v>7.4356732085821498E-9</v>
      </c>
    </row>
    <row r="94" spans="1:6" x14ac:dyDescent="0.2">
      <c r="A94" t="s">
        <v>1776</v>
      </c>
      <c r="B94" s="1">
        <v>1.9186109272168899E-13</v>
      </c>
      <c r="C94">
        <v>-0.85825423726941397</v>
      </c>
      <c r="D94">
        <v>0.47699999999999998</v>
      </c>
      <c r="E94">
        <v>0.65800000000000003</v>
      </c>
      <c r="F94" s="1">
        <v>7.5313153336971703E-9</v>
      </c>
    </row>
    <row r="95" spans="1:6" x14ac:dyDescent="0.2">
      <c r="A95" t="s">
        <v>759</v>
      </c>
      <c r="B95" s="1">
        <v>1.98116543690934E-13</v>
      </c>
      <c r="C95">
        <v>-0.96243339593098798</v>
      </c>
      <c r="D95">
        <v>0.502</v>
      </c>
      <c r="E95">
        <v>0.65800000000000003</v>
      </c>
      <c r="F95" s="1">
        <v>7.7768668060439404E-9</v>
      </c>
    </row>
    <row r="96" spans="1:6" x14ac:dyDescent="0.2">
      <c r="A96" t="s">
        <v>1165</v>
      </c>
      <c r="B96" s="1">
        <v>2.3080340740388498E-13</v>
      </c>
      <c r="C96">
        <v>0.45964150598779602</v>
      </c>
      <c r="D96">
        <v>0.73099999999999998</v>
      </c>
      <c r="E96">
        <v>0.26600000000000001</v>
      </c>
      <c r="F96" s="1">
        <v>9.0599569542320894E-9</v>
      </c>
    </row>
    <row r="97" spans="1:6" x14ac:dyDescent="0.2">
      <c r="A97" t="s">
        <v>52</v>
      </c>
      <c r="B97" s="1">
        <v>2.59361196182559E-13</v>
      </c>
      <c r="C97">
        <v>-0.71551957949177403</v>
      </c>
      <c r="D97">
        <v>0.52</v>
      </c>
      <c r="E97">
        <v>0.62</v>
      </c>
      <c r="F97" s="1">
        <v>1.01809643949502E-8</v>
      </c>
    </row>
    <row r="98" spans="1:6" x14ac:dyDescent="0.2">
      <c r="A98" t="s">
        <v>1621</v>
      </c>
      <c r="B98" s="1">
        <v>3.0287658557751398E-13</v>
      </c>
      <c r="C98">
        <v>-0.58397818681788805</v>
      </c>
      <c r="D98">
        <v>0.64800000000000002</v>
      </c>
      <c r="E98">
        <v>0.73399999999999999</v>
      </c>
      <c r="F98" s="1">
        <v>1.18891174902598E-8</v>
      </c>
    </row>
    <row r="99" spans="1:6" x14ac:dyDescent="0.2">
      <c r="A99" t="s">
        <v>1095</v>
      </c>
      <c r="B99" s="1">
        <v>3.4331252496177998E-13</v>
      </c>
      <c r="C99">
        <v>-0.74610987872061496</v>
      </c>
      <c r="D99">
        <v>0.76800000000000002</v>
      </c>
      <c r="E99">
        <v>0.88600000000000001</v>
      </c>
      <c r="F99" s="1">
        <v>1.3476389854849701E-8</v>
      </c>
    </row>
    <row r="100" spans="1:6" x14ac:dyDescent="0.2">
      <c r="A100" t="s">
        <v>384</v>
      </c>
      <c r="B100" s="1">
        <v>3.5852512385495999E-13</v>
      </c>
      <c r="C100">
        <v>-0.63953267526201896</v>
      </c>
      <c r="D100">
        <v>0.60899999999999999</v>
      </c>
      <c r="E100">
        <v>0.64600000000000002</v>
      </c>
      <c r="F100" s="1">
        <v>1.40735452118026E-8</v>
      </c>
    </row>
    <row r="101" spans="1:6" x14ac:dyDescent="0.2">
      <c r="A101" t="s">
        <v>65</v>
      </c>
      <c r="B101" s="1">
        <v>4.16266120383257E-13</v>
      </c>
      <c r="C101">
        <v>-0.64960192209164402</v>
      </c>
      <c r="D101">
        <v>0.128</v>
      </c>
      <c r="E101">
        <v>0.39200000000000002</v>
      </c>
      <c r="F101" s="1">
        <v>1.6340110289524399E-8</v>
      </c>
    </row>
    <row r="102" spans="1:6" x14ac:dyDescent="0.2">
      <c r="A102" t="s">
        <v>55</v>
      </c>
      <c r="B102" s="1">
        <v>7.0052560057677605E-13</v>
      </c>
      <c r="C102">
        <v>0.61587088317799799</v>
      </c>
      <c r="D102">
        <v>0.76800000000000002</v>
      </c>
      <c r="E102">
        <v>0.77200000000000002</v>
      </c>
      <c r="F102" s="1">
        <v>2.7498431925040801E-8</v>
      </c>
    </row>
    <row r="103" spans="1:6" x14ac:dyDescent="0.2">
      <c r="A103" t="s">
        <v>1805</v>
      </c>
      <c r="B103" s="1">
        <v>7.4482312839732199E-13</v>
      </c>
      <c r="C103">
        <v>1.1744825628530799</v>
      </c>
      <c r="D103">
        <v>0.60599999999999998</v>
      </c>
      <c r="E103">
        <v>0.22800000000000001</v>
      </c>
      <c r="F103" s="1">
        <v>2.92372870821085E-8</v>
      </c>
    </row>
    <row r="104" spans="1:6" x14ac:dyDescent="0.2">
      <c r="A104" t="s">
        <v>196</v>
      </c>
      <c r="B104" s="1">
        <v>9.3366901653202206E-13</v>
      </c>
      <c r="C104">
        <v>-0.88357994494425296</v>
      </c>
      <c r="D104">
        <v>0.25700000000000001</v>
      </c>
      <c r="E104">
        <v>0.58199999999999996</v>
      </c>
      <c r="F104" s="1">
        <v>3.6650243574948E-8</v>
      </c>
    </row>
    <row r="105" spans="1:6" x14ac:dyDescent="0.2">
      <c r="A105" t="s">
        <v>102</v>
      </c>
      <c r="B105" s="1">
        <v>1.00186566533774E-12</v>
      </c>
      <c r="C105">
        <v>-1.0286557868925099</v>
      </c>
      <c r="D105">
        <v>0.32400000000000001</v>
      </c>
      <c r="E105">
        <v>0.55700000000000005</v>
      </c>
      <c r="F105" s="1">
        <v>3.9327234827167603E-8</v>
      </c>
    </row>
    <row r="106" spans="1:6" x14ac:dyDescent="0.2">
      <c r="A106" t="s">
        <v>46</v>
      </c>
      <c r="B106" s="1">
        <v>1.1040607703672501E-12</v>
      </c>
      <c r="C106">
        <v>-0.90761912657049404</v>
      </c>
      <c r="D106">
        <v>0.48599999999999999</v>
      </c>
      <c r="E106">
        <v>0.62</v>
      </c>
      <c r="F106" s="1">
        <v>4.3338801479996003E-8</v>
      </c>
    </row>
    <row r="107" spans="1:6" x14ac:dyDescent="0.2">
      <c r="A107" t="s">
        <v>766</v>
      </c>
      <c r="B107" s="1">
        <v>2.05787780956387E-12</v>
      </c>
      <c r="C107">
        <v>0.293518810244703</v>
      </c>
      <c r="D107">
        <v>0.93300000000000005</v>
      </c>
      <c r="E107">
        <v>0.58199999999999996</v>
      </c>
      <c r="F107" s="1">
        <v>8.0779935536620004E-8</v>
      </c>
    </row>
    <row r="108" spans="1:6" x14ac:dyDescent="0.2">
      <c r="A108" t="s">
        <v>139</v>
      </c>
      <c r="B108" s="1">
        <v>2.1490927691536802E-12</v>
      </c>
      <c r="C108">
        <v>-0.69759691223053699</v>
      </c>
      <c r="D108">
        <v>0.30599999999999999</v>
      </c>
      <c r="E108">
        <v>0.46800000000000003</v>
      </c>
      <c r="F108" s="1">
        <v>8.43604875603585E-8</v>
      </c>
    </row>
    <row r="109" spans="1:6" x14ac:dyDescent="0.2">
      <c r="A109" t="s">
        <v>359</v>
      </c>
      <c r="B109" s="1">
        <v>2.32770104361494E-12</v>
      </c>
      <c r="C109">
        <v>-0.722467082070406</v>
      </c>
      <c r="D109">
        <v>0.23200000000000001</v>
      </c>
      <c r="E109">
        <v>0.46800000000000003</v>
      </c>
      <c r="F109" s="1">
        <v>9.1371576766060796E-8</v>
      </c>
    </row>
    <row r="110" spans="1:6" x14ac:dyDescent="0.2">
      <c r="A110" t="s">
        <v>313</v>
      </c>
      <c r="B110" s="1">
        <v>2.3371171909766498E-12</v>
      </c>
      <c r="C110">
        <v>-0.68571228537996498</v>
      </c>
      <c r="D110">
        <v>0.13800000000000001</v>
      </c>
      <c r="E110">
        <v>0.45600000000000002</v>
      </c>
      <c r="F110" s="1">
        <v>9.1741198214597496E-8</v>
      </c>
    </row>
    <row r="111" spans="1:6" x14ac:dyDescent="0.2">
      <c r="A111" t="s">
        <v>59</v>
      </c>
      <c r="B111" s="1">
        <v>4.2154819184294803E-12</v>
      </c>
      <c r="C111">
        <v>-0.70096650377778502</v>
      </c>
      <c r="D111">
        <v>0.75800000000000001</v>
      </c>
      <c r="E111">
        <v>0.82299999999999995</v>
      </c>
      <c r="F111" s="1">
        <v>1.65474527226031E-7</v>
      </c>
    </row>
    <row r="112" spans="1:6" x14ac:dyDescent="0.2">
      <c r="A112" t="s">
        <v>16</v>
      </c>
      <c r="B112" s="1">
        <v>6.2207953136996797E-12</v>
      </c>
      <c r="C112">
        <v>-0.75537828203617097</v>
      </c>
      <c r="D112">
        <v>0.59599999999999997</v>
      </c>
      <c r="E112">
        <v>0.70899999999999996</v>
      </c>
      <c r="F112" s="1">
        <v>2.4419109924396702E-7</v>
      </c>
    </row>
    <row r="113" spans="1:6" x14ac:dyDescent="0.2">
      <c r="A113" t="s">
        <v>1806</v>
      </c>
      <c r="B113" s="1">
        <v>6.9945588009367503E-12</v>
      </c>
      <c r="C113">
        <v>0.35085140380860502</v>
      </c>
      <c r="D113">
        <v>1</v>
      </c>
      <c r="E113">
        <v>0.98699999999999999</v>
      </c>
      <c r="F113" s="1">
        <v>2.7456441117197099E-7</v>
      </c>
    </row>
    <row r="114" spans="1:6" x14ac:dyDescent="0.2">
      <c r="A114" t="s">
        <v>18</v>
      </c>
      <c r="B114" s="1">
        <v>7.2953256202228305E-12</v>
      </c>
      <c r="C114">
        <v>-0.79413368979184895</v>
      </c>
      <c r="D114">
        <v>0.82299999999999995</v>
      </c>
      <c r="E114">
        <v>0.91100000000000003</v>
      </c>
      <c r="F114" s="1">
        <v>2.8637071189622701E-7</v>
      </c>
    </row>
    <row r="115" spans="1:6" x14ac:dyDescent="0.2">
      <c r="A115" t="s">
        <v>1807</v>
      </c>
      <c r="B115" s="1">
        <v>7.8532326623653396E-12</v>
      </c>
      <c r="C115">
        <v>-0.52085901854849004</v>
      </c>
      <c r="D115">
        <v>0.90200000000000002</v>
      </c>
      <c r="E115">
        <v>0.93700000000000006</v>
      </c>
      <c r="F115" s="1">
        <v>3.08270794928489E-7</v>
      </c>
    </row>
    <row r="116" spans="1:6" x14ac:dyDescent="0.2">
      <c r="A116" t="s">
        <v>1343</v>
      </c>
      <c r="B116" s="1">
        <v>9.5585769825209593E-12</v>
      </c>
      <c r="C116">
        <v>-0.59323633710014101</v>
      </c>
      <c r="D116">
        <v>0.99399999999999999</v>
      </c>
      <c r="E116">
        <v>0.98699999999999999</v>
      </c>
      <c r="F116" s="1">
        <v>3.75212380871878E-7</v>
      </c>
    </row>
    <row r="117" spans="1:6" x14ac:dyDescent="0.2">
      <c r="A117" t="s">
        <v>337</v>
      </c>
      <c r="B117" s="1">
        <v>1.31562460260921E-11</v>
      </c>
      <c r="C117">
        <v>0.44151796746371202</v>
      </c>
      <c r="D117">
        <v>0.98799999999999999</v>
      </c>
      <c r="E117">
        <v>0.81</v>
      </c>
      <c r="F117" s="1">
        <v>5.1643528150822095E-7</v>
      </c>
    </row>
    <row r="118" spans="1:6" x14ac:dyDescent="0.2">
      <c r="A118" t="s">
        <v>479</v>
      </c>
      <c r="B118" s="1">
        <v>1.33739052492432E-11</v>
      </c>
      <c r="C118">
        <v>0.55572019565360797</v>
      </c>
      <c r="D118">
        <v>0.83799999999999997</v>
      </c>
      <c r="E118">
        <v>0.443</v>
      </c>
      <c r="F118" s="1">
        <v>5.2497927665379302E-7</v>
      </c>
    </row>
    <row r="119" spans="1:6" x14ac:dyDescent="0.2">
      <c r="A119" t="s">
        <v>58</v>
      </c>
      <c r="B119" s="1">
        <v>1.3526815777777001E-11</v>
      </c>
      <c r="C119">
        <v>-0.69330649020077395</v>
      </c>
      <c r="D119">
        <v>0.67</v>
      </c>
      <c r="E119">
        <v>0.68400000000000005</v>
      </c>
      <c r="F119" s="1">
        <v>5.3098162654085905E-7</v>
      </c>
    </row>
    <row r="120" spans="1:6" x14ac:dyDescent="0.2">
      <c r="A120" t="s">
        <v>1787</v>
      </c>
      <c r="B120" s="1">
        <v>1.8264206288306699E-11</v>
      </c>
      <c r="C120">
        <v>-0.63340245478785395</v>
      </c>
      <c r="D120">
        <v>0.89</v>
      </c>
      <c r="E120">
        <v>0.93700000000000006</v>
      </c>
      <c r="F120" s="1">
        <v>7.1694315364119104E-7</v>
      </c>
    </row>
    <row r="121" spans="1:6" x14ac:dyDescent="0.2">
      <c r="A121" t="s">
        <v>1808</v>
      </c>
      <c r="B121" s="1">
        <v>1.8478903363147899E-11</v>
      </c>
      <c r="C121">
        <v>-0.68091259692136596</v>
      </c>
      <c r="D121">
        <v>0.57799999999999996</v>
      </c>
      <c r="E121">
        <v>0.70899999999999996</v>
      </c>
      <c r="F121" s="1">
        <v>7.2537087261700705E-7</v>
      </c>
    </row>
    <row r="122" spans="1:6" x14ac:dyDescent="0.2">
      <c r="A122" t="s">
        <v>1601</v>
      </c>
      <c r="B122" s="1">
        <v>2.19731670463338E-11</v>
      </c>
      <c r="C122">
        <v>0.52805644491413695</v>
      </c>
      <c r="D122">
        <v>0.74299999999999999</v>
      </c>
      <c r="E122">
        <v>0.32900000000000001</v>
      </c>
      <c r="F122" s="1">
        <v>8.6253469923678804E-7</v>
      </c>
    </row>
    <row r="123" spans="1:6" x14ac:dyDescent="0.2">
      <c r="A123" t="s">
        <v>1779</v>
      </c>
      <c r="B123" s="1">
        <v>2.3594015337533201E-11</v>
      </c>
      <c r="C123">
        <v>-0.59401251928280996</v>
      </c>
      <c r="D123">
        <v>0.04</v>
      </c>
      <c r="E123">
        <v>0.30399999999999999</v>
      </c>
      <c r="F123" s="1">
        <v>9.2615947805952798E-7</v>
      </c>
    </row>
    <row r="124" spans="1:6" x14ac:dyDescent="0.2">
      <c r="A124" t="s">
        <v>1783</v>
      </c>
      <c r="B124" s="1">
        <v>2.42484091832467E-11</v>
      </c>
      <c r="C124">
        <v>-0.67842276407799895</v>
      </c>
      <c r="D124">
        <v>4.5999999999999999E-2</v>
      </c>
      <c r="E124">
        <v>0.27800000000000002</v>
      </c>
      <c r="F124" s="1">
        <v>9.5184705407916597E-7</v>
      </c>
    </row>
    <row r="125" spans="1:6" x14ac:dyDescent="0.2">
      <c r="A125" t="s">
        <v>1773</v>
      </c>
      <c r="B125" s="1">
        <v>2.5070194229990599E-11</v>
      </c>
      <c r="C125">
        <v>-0.52934551033148503</v>
      </c>
      <c r="D125">
        <v>0.95099999999999996</v>
      </c>
      <c r="E125">
        <v>0.97499999999999998</v>
      </c>
      <c r="F125" s="1">
        <v>9.8410540430405195E-7</v>
      </c>
    </row>
    <row r="126" spans="1:6" x14ac:dyDescent="0.2">
      <c r="A126" t="s">
        <v>1809</v>
      </c>
      <c r="B126" s="1">
        <v>2.51274368577145E-11</v>
      </c>
      <c r="C126">
        <v>-0.56184098487355405</v>
      </c>
      <c r="D126">
        <v>0.54400000000000004</v>
      </c>
      <c r="E126">
        <v>0.65800000000000003</v>
      </c>
      <c r="F126" s="1">
        <v>9.8635240641272499E-7</v>
      </c>
    </row>
    <row r="127" spans="1:6" x14ac:dyDescent="0.2">
      <c r="A127" t="s">
        <v>573</v>
      </c>
      <c r="B127" s="1">
        <v>2.7728882197805999E-11</v>
      </c>
      <c r="C127">
        <v>-0.725060730718327</v>
      </c>
      <c r="D127">
        <v>0.77400000000000002</v>
      </c>
      <c r="E127">
        <v>0.873</v>
      </c>
      <c r="F127" s="1">
        <v>1.0884695417926801E-6</v>
      </c>
    </row>
    <row r="128" spans="1:6" x14ac:dyDescent="0.2">
      <c r="A128" t="s">
        <v>75</v>
      </c>
      <c r="B128" s="1">
        <v>2.8835462147039798E-11</v>
      </c>
      <c r="C128">
        <v>-0.67332025637823401</v>
      </c>
      <c r="D128">
        <v>0.90200000000000002</v>
      </c>
      <c r="E128">
        <v>0.89900000000000002</v>
      </c>
      <c r="F128" s="1">
        <v>1.1319072311199E-6</v>
      </c>
    </row>
    <row r="129" spans="1:6" x14ac:dyDescent="0.2">
      <c r="A129" t="s">
        <v>121</v>
      </c>
      <c r="B129" s="1">
        <v>3.8584411014051198E-11</v>
      </c>
      <c r="C129">
        <v>-0.71418195439708798</v>
      </c>
      <c r="D129">
        <v>0.248</v>
      </c>
      <c r="E129">
        <v>0.46800000000000003</v>
      </c>
      <c r="F129" s="1">
        <v>1.51459246994557E-6</v>
      </c>
    </row>
    <row r="130" spans="1:6" x14ac:dyDescent="0.2">
      <c r="A130" t="s">
        <v>1810</v>
      </c>
      <c r="B130" s="1">
        <v>5.0859139174257403E-11</v>
      </c>
      <c r="C130">
        <v>0.44194657255531999</v>
      </c>
      <c r="D130">
        <v>0.98199999999999998</v>
      </c>
      <c r="E130">
        <v>0.81</v>
      </c>
      <c r="F130" s="1">
        <v>1.9964246491463E-6</v>
      </c>
    </row>
    <row r="131" spans="1:6" x14ac:dyDescent="0.2">
      <c r="A131" t="s">
        <v>21</v>
      </c>
      <c r="B131" s="1">
        <v>6.6678131107052794E-11</v>
      </c>
      <c r="C131">
        <v>-0.69647649603856798</v>
      </c>
      <c r="D131">
        <v>0.80700000000000005</v>
      </c>
      <c r="E131">
        <v>0.86099999999999999</v>
      </c>
      <c r="F131" s="1">
        <v>2.6173833584762499E-6</v>
      </c>
    </row>
    <row r="132" spans="1:6" x14ac:dyDescent="0.2">
      <c r="A132" t="s">
        <v>260</v>
      </c>
      <c r="B132" s="1">
        <v>7.54617948861382E-11</v>
      </c>
      <c r="C132">
        <v>0.56425100689843299</v>
      </c>
      <c r="D132">
        <v>0.89</v>
      </c>
      <c r="E132">
        <v>0.55700000000000005</v>
      </c>
      <c r="F132" s="1">
        <v>2.96217729646047E-6</v>
      </c>
    </row>
    <row r="133" spans="1:6" x14ac:dyDescent="0.2">
      <c r="A133" t="s">
        <v>1811</v>
      </c>
      <c r="B133" s="1">
        <v>7.69384294305058E-11</v>
      </c>
      <c r="C133">
        <v>0.54827336781445501</v>
      </c>
      <c r="D133">
        <v>0.69699999999999995</v>
      </c>
      <c r="E133">
        <v>0.30399999999999999</v>
      </c>
      <c r="F133" s="1">
        <v>3.0201411088650698E-6</v>
      </c>
    </row>
    <row r="134" spans="1:6" x14ac:dyDescent="0.2">
      <c r="A134" t="s">
        <v>551</v>
      </c>
      <c r="B134" s="1">
        <v>7.7354818215902398E-11</v>
      </c>
      <c r="C134">
        <v>-0.75302802835419602</v>
      </c>
      <c r="D134">
        <v>0.19</v>
      </c>
      <c r="E134">
        <v>0.43</v>
      </c>
      <c r="F134" s="1">
        <v>3.03648603424703E-6</v>
      </c>
    </row>
    <row r="135" spans="1:6" x14ac:dyDescent="0.2">
      <c r="A135" t="s">
        <v>831</v>
      </c>
      <c r="B135" s="1">
        <v>7.7694470267718195E-11</v>
      </c>
      <c r="C135">
        <v>-0.694636604001588</v>
      </c>
      <c r="D135">
        <v>0.47699999999999998</v>
      </c>
      <c r="E135">
        <v>0.58199999999999996</v>
      </c>
      <c r="F135" s="1">
        <v>3.0498187358890101E-6</v>
      </c>
    </row>
    <row r="136" spans="1:6" x14ac:dyDescent="0.2">
      <c r="A136" t="s">
        <v>116</v>
      </c>
      <c r="B136" s="1">
        <v>8.2363583212675794E-11</v>
      </c>
      <c r="C136">
        <v>-0.40107954649055999</v>
      </c>
      <c r="D136">
        <v>0.96</v>
      </c>
      <c r="E136">
        <v>0.873</v>
      </c>
      <c r="F136" s="1">
        <v>3.23310009543038E-6</v>
      </c>
    </row>
    <row r="137" spans="1:6" x14ac:dyDescent="0.2">
      <c r="A137" t="s">
        <v>1812</v>
      </c>
      <c r="B137" s="1">
        <v>8.4988094843793999E-11</v>
      </c>
      <c r="C137">
        <v>0.61851183378685204</v>
      </c>
      <c r="D137">
        <v>0.82</v>
      </c>
      <c r="E137">
        <v>0.45600000000000002</v>
      </c>
      <c r="F137" s="1">
        <v>3.3361226749982902E-6</v>
      </c>
    </row>
    <row r="138" spans="1:6" x14ac:dyDescent="0.2">
      <c r="A138" t="s">
        <v>1813</v>
      </c>
      <c r="B138" s="1">
        <v>9.1342729550003695E-11</v>
      </c>
      <c r="C138">
        <v>0.57771654836066499</v>
      </c>
      <c r="D138">
        <v>0.80700000000000005</v>
      </c>
      <c r="E138">
        <v>0.43</v>
      </c>
      <c r="F138" s="1">
        <v>3.5855675057558501E-6</v>
      </c>
    </row>
    <row r="139" spans="1:6" x14ac:dyDescent="0.2">
      <c r="A139" t="s">
        <v>82</v>
      </c>
      <c r="B139" s="1">
        <v>9.5909729808034199E-11</v>
      </c>
      <c r="C139">
        <v>-0.63735953792011402</v>
      </c>
      <c r="D139">
        <v>0.16500000000000001</v>
      </c>
      <c r="E139">
        <v>0.38</v>
      </c>
      <c r="F139" s="1">
        <v>3.76484053388457E-6</v>
      </c>
    </row>
    <row r="140" spans="1:6" x14ac:dyDescent="0.2">
      <c r="A140" t="s">
        <v>74</v>
      </c>
      <c r="B140" s="1">
        <v>1.0540480683541701E-10</v>
      </c>
      <c r="C140">
        <v>-0.91000648126724404</v>
      </c>
      <c r="D140">
        <v>5.1999999999999998E-2</v>
      </c>
      <c r="E140">
        <v>0.30399999999999999</v>
      </c>
      <c r="F140" s="1">
        <v>4.1375602875174503E-6</v>
      </c>
    </row>
    <row r="141" spans="1:6" x14ac:dyDescent="0.2">
      <c r="A141" t="s">
        <v>684</v>
      </c>
      <c r="B141" s="1">
        <v>1.16094802102653E-10</v>
      </c>
      <c r="C141">
        <v>-0.499515166504649</v>
      </c>
      <c r="D141">
        <v>0.92</v>
      </c>
      <c r="E141">
        <v>0.88600000000000001</v>
      </c>
      <c r="F141" s="1">
        <v>4.5571853617375403E-6</v>
      </c>
    </row>
    <row r="142" spans="1:6" x14ac:dyDescent="0.2">
      <c r="A142" t="s">
        <v>1814</v>
      </c>
      <c r="B142" s="1">
        <v>1.24595789800203E-10</v>
      </c>
      <c r="C142">
        <v>0.59292633576987697</v>
      </c>
      <c r="D142">
        <v>0.82</v>
      </c>
      <c r="E142">
        <v>0.48099999999999998</v>
      </c>
      <c r="F142" s="1">
        <v>4.8908831328171702E-6</v>
      </c>
    </row>
    <row r="143" spans="1:6" x14ac:dyDescent="0.2">
      <c r="A143" t="s">
        <v>1815</v>
      </c>
      <c r="B143" s="1">
        <v>1.45290197711752E-10</v>
      </c>
      <c r="C143">
        <v>-0.59391784777775403</v>
      </c>
      <c r="D143">
        <v>0.875</v>
      </c>
      <c r="E143">
        <v>0.89900000000000002</v>
      </c>
      <c r="F143" s="1">
        <v>5.7032214209771102E-6</v>
      </c>
    </row>
    <row r="144" spans="1:6" x14ac:dyDescent="0.2">
      <c r="A144" t="s">
        <v>505</v>
      </c>
      <c r="B144" s="1">
        <v>1.61120999272125E-10</v>
      </c>
      <c r="C144">
        <v>-0.54219175867945202</v>
      </c>
      <c r="D144">
        <v>0.42199999999999999</v>
      </c>
      <c r="E144">
        <v>0.41799999999999998</v>
      </c>
      <c r="F144" s="1">
        <v>6.3246437054279897E-6</v>
      </c>
    </row>
    <row r="145" spans="1:6" x14ac:dyDescent="0.2">
      <c r="A145" t="s">
        <v>1816</v>
      </c>
      <c r="B145" s="1">
        <v>1.6893179174806899E-10</v>
      </c>
      <c r="C145">
        <v>0.63399016963531096</v>
      </c>
      <c r="D145">
        <v>0.98199999999999998</v>
      </c>
      <c r="E145">
        <v>0.93700000000000006</v>
      </c>
      <c r="F145" s="1">
        <v>6.6312485532786903E-6</v>
      </c>
    </row>
    <row r="146" spans="1:6" x14ac:dyDescent="0.2">
      <c r="A146" t="s">
        <v>1817</v>
      </c>
      <c r="B146" s="1">
        <v>1.8444691904215E-10</v>
      </c>
      <c r="C146">
        <v>0.73666120355203402</v>
      </c>
      <c r="D146">
        <v>0.76800000000000002</v>
      </c>
      <c r="E146">
        <v>0.40500000000000003</v>
      </c>
      <c r="F146" s="1">
        <v>7.2402793600805702E-6</v>
      </c>
    </row>
    <row r="147" spans="1:6" x14ac:dyDescent="0.2">
      <c r="A147" t="s">
        <v>717</v>
      </c>
      <c r="B147" s="1">
        <v>1.9190889993293201E-10</v>
      </c>
      <c r="C147">
        <v>0.47794029177104502</v>
      </c>
      <c r="D147">
        <v>0.95099999999999996</v>
      </c>
      <c r="E147">
        <v>0.747</v>
      </c>
      <c r="F147" s="1">
        <v>7.5331919579673003E-6</v>
      </c>
    </row>
    <row r="148" spans="1:6" x14ac:dyDescent="0.2">
      <c r="A148" t="s">
        <v>969</v>
      </c>
      <c r="B148" s="1">
        <v>1.9192053667682401E-10</v>
      </c>
      <c r="C148">
        <v>-0.49667110873936099</v>
      </c>
      <c r="D148">
        <v>0.19900000000000001</v>
      </c>
      <c r="E148">
        <v>0.39200000000000002</v>
      </c>
      <c r="F148" s="1">
        <v>7.5336487467120402E-6</v>
      </c>
    </row>
    <row r="149" spans="1:6" x14ac:dyDescent="0.2">
      <c r="A149" t="s">
        <v>1818</v>
      </c>
      <c r="B149" s="1">
        <v>1.9873030766272899E-10</v>
      </c>
      <c r="C149">
        <v>0.66816055918872497</v>
      </c>
      <c r="D149">
        <v>0.48899999999999999</v>
      </c>
      <c r="E149">
        <v>0.114</v>
      </c>
      <c r="F149" s="1">
        <v>7.8009594969927802E-6</v>
      </c>
    </row>
    <row r="150" spans="1:6" x14ac:dyDescent="0.2">
      <c r="A150" t="s">
        <v>57</v>
      </c>
      <c r="B150" s="1">
        <v>2.5794102659582802E-10</v>
      </c>
      <c r="C150">
        <v>-0.54382930193925205</v>
      </c>
      <c r="D150">
        <v>3.0000000000000001E-3</v>
      </c>
      <c r="E150">
        <v>0.19</v>
      </c>
      <c r="F150" s="1">
        <v>1.0125217057992599E-5</v>
      </c>
    </row>
    <row r="151" spans="1:6" x14ac:dyDescent="0.2">
      <c r="A151" t="s">
        <v>896</v>
      </c>
      <c r="B151" s="1">
        <v>2.66266807276088E-10</v>
      </c>
      <c r="C151">
        <v>-0.75942424590538604</v>
      </c>
      <c r="D151">
        <v>0.70599999999999996</v>
      </c>
      <c r="E151">
        <v>0.77200000000000002</v>
      </c>
      <c r="F151" s="1">
        <v>1.04520372528156E-5</v>
      </c>
    </row>
    <row r="152" spans="1:6" x14ac:dyDescent="0.2">
      <c r="A152" t="s">
        <v>1198</v>
      </c>
      <c r="B152" s="1">
        <v>2.7195894463463501E-10</v>
      </c>
      <c r="C152">
        <v>-0.76464028534412198</v>
      </c>
      <c r="D152">
        <v>0.223</v>
      </c>
      <c r="E152">
        <v>0.39200000000000002</v>
      </c>
      <c r="F152" s="1">
        <v>1.0675476412688E-5</v>
      </c>
    </row>
    <row r="153" spans="1:6" x14ac:dyDescent="0.2">
      <c r="A153" t="s">
        <v>593</v>
      </c>
      <c r="B153" s="1">
        <v>3.0739849971276601E-10</v>
      </c>
      <c r="C153">
        <v>0.42528666624473399</v>
      </c>
      <c r="D153">
        <v>0.98499999999999999</v>
      </c>
      <c r="E153">
        <v>0.86099999999999999</v>
      </c>
      <c r="F153" s="1">
        <v>1.20666207077249E-5</v>
      </c>
    </row>
    <row r="154" spans="1:6" x14ac:dyDescent="0.2">
      <c r="A154" t="s">
        <v>939</v>
      </c>
      <c r="B154" s="1">
        <v>3.6879111607317702E-10</v>
      </c>
      <c r="C154">
        <v>-0.69418926525542601</v>
      </c>
      <c r="D154">
        <v>0.251</v>
      </c>
      <c r="E154">
        <v>0.46800000000000003</v>
      </c>
      <c r="F154" s="1">
        <v>1.44765264703365E-5</v>
      </c>
    </row>
    <row r="155" spans="1:6" x14ac:dyDescent="0.2">
      <c r="A155" t="s">
        <v>380</v>
      </c>
      <c r="B155" s="1">
        <v>4.00283216537607E-10</v>
      </c>
      <c r="C155">
        <v>-0.64649336171142102</v>
      </c>
      <c r="D155">
        <v>0.627</v>
      </c>
      <c r="E155">
        <v>0.65800000000000003</v>
      </c>
      <c r="F155" s="1">
        <v>1.57127173819672E-5</v>
      </c>
    </row>
    <row r="156" spans="1:6" x14ac:dyDescent="0.2">
      <c r="A156" t="s">
        <v>1819</v>
      </c>
      <c r="B156" s="1">
        <v>4.1196198556691598E-10</v>
      </c>
      <c r="C156">
        <v>-0.44355908733326699</v>
      </c>
      <c r="D156">
        <v>0.875</v>
      </c>
      <c r="E156">
        <v>0.91100000000000003</v>
      </c>
      <c r="F156" s="1">
        <v>1.6171155781443699E-5</v>
      </c>
    </row>
    <row r="157" spans="1:6" x14ac:dyDescent="0.2">
      <c r="A157" t="s">
        <v>519</v>
      </c>
      <c r="B157" s="1">
        <v>4.1623415653232398E-10</v>
      </c>
      <c r="C157">
        <v>-0.58941661000066503</v>
      </c>
      <c r="D157">
        <v>0.11899999999999999</v>
      </c>
      <c r="E157">
        <v>0.32900000000000001</v>
      </c>
      <c r="F157" s="1">
        <v>1.6338855580519899E-5</v>
      </c>
    </row>
    <row r="158" spans="1:6" x14ac:dyDescent="0.2">
      <c r="A158" t="s">
        <v>1299</v>
      </c>
      <c r="B158" s="1">
        <v>4.7371537794734603E-10</v>
      </c>
      <c r="C158">
        <v>0.43198169263182601</v>
      </c>
      <c r="D158">
        <v>0.67</v>
      </c>
      <c r="E158">
        <v>0.26600000000000001</v>
      </c>
      <c r="F158" s="1">
        <v>1.85952234459451E-5</v>
      </c>
    </row>
    <row r="159" spans="1:6" x14ac:dyDescent="0.2">
      <c r="A159" t="s">
        <v>144</v>
      </c>
      <c r="B159" s="1">
        <v>4.9273515294534904E-10</v>
      </c>
      <c r="C159">
        <v>-0.49998391789158703</v>
      </c>
      <c r="D159">
        <v>0.315</v>
      </c>
      <c r="E159">
        <v>0.51900000000000002</v>
      </c>
      <c r="F159" s="1">
        <v>1.9341825693716701E-5</v>
      </c>
    </row>
    <row r="160" spans="1:6" x14ac:dyDescent="0.2">
      <c r="A160" t="s">
        <v>135</v>
      </c>
      <c r="B160" s="1">
        <v>5.5856628131428901E-10</v>
      </c>
      <c r="C160">
        <v>-0.47670662983742901</v>
      </c>
      <c r="D160">
        <v>0.30599999999999999</v>
      </c>
      <c r="E160">
        <v>0.40500000000000003</v>
      </c>
      <c r="F160" s="1">
        <v>2.19259608067111E-5</v>
      </c>
    </row>
    <row r="161" spans="1:6" x14ac:dyDescent="0.2">
      <c r="A161" t="s">
        <v>11</v>
      </c>
      <c r="B161" s="1">
        <v>6.0480613539442603E-10</v>
      </c>
      <c r="C161">
        <v>-0.83603556713576999</v>
      </c>
      <c r="D161">
        <v>0.36399999999999999</v>
      </c>
      <c r="E161">
        <v>0.62</v>
      </c>
      <c r="F161" s="1">
        <v>2.37410600387728E-5</v>
      </c>
    </row>
    <row r="162" spans="1:6" x14ac:dyDescent="0.2">
      <c r="A162" t="s">
        <v>1274</v>
      </c>
      <c r="B162" s="1">
        <v>6.0952894902775097E-10</v>
      </c>
      <c r="C162">
        <v>-0.66822582523203899</v>
      </c>
      <c r="D162">
        <v>0.15</v>
      </c>
      <c r="E162">
        <v>0.316</v>
      </c>
      <c r="F162" s="1">
        <v>2.3926449365135401E-5</v>
      </c>
    </row>
    <row r="163" spans="1:6" x14ac:dyDescent="0.2">
      <c r="A163" t="s">
        <v>1761</v>
      </c>
      <c r="B163" s="1">
        <v>6.4410293560203903E-10</v>
      </c>
      <c r="C163">
        <v>-0.39130696569191098</v>
      </c>
      <c r="D163">
        <v>1</v>
      </c>
      <c r="E163">
        <v>1</v>
      </c>
      <c r="F163" s="1">
        <v>2.52836166341224E-5</v>
      </c>
    </row>
    <row r="164" spans="1:6" x14ac:dyDescent="0.2">
      <c r="A164" t="s">
        <v>1820</v>
      </c>
      <c r="B164" s="1">
        <v>6.5177876655956299E-10</v>
      </c>
      <c r="C164">
        <v>0.49998606662171402</v>
      </c>
      <c r="D164">
        <v>0.63900000000000001</v>
      </c>
      <c r="E164">
        <v>0.24099999999999999</v>
      </c>
      <c r="F164" s="1">
        <v>2.5584923702529099E-5</v>
      </c>
    </row>
    <row r="165" spans="1:6" x14ac:dyDescent="0.2">
      <c r="A165" t="s">
        <v>404</v>
      </c>
      <c r="B165" s="1">
        <v>6.8876522184177202E-10</v>
      </c>
      <c r="C165">
        <v>-0.55947049468936705</v>
      </c>
      <c r="D165">
        <v>0.98499999999999999</v>
      </c>
      <c r="E165">
        <v>0.98699999999999999</v>
      </c>
      <c r="F165" s="1">
        <v>2.7036790018176901E-5</v>
      </c>
    </row>
    <row r="166" spans="1:6" x14ac:dyDescent="0.2">
      <c r="A166" t="s">
        <v>131</v>
      </c>
      <c r="B166" s="1">
        <v>7.6070384352529303E-10</v>
      </c>
      <c r="C166">
        <v>-0.57187166245729104</v>
      </c>
      <c r="D166">
        <v>0.38200000000000001</v>
      </c>
      <c r="E166">
        <v>0.54400000000000004</v>
      </c>
      <c r="F166" s="1">
        <v>2.98606686737418E-5</v>
      </c>
    </row>
    <row r="167" spans="1:6" x14ac:dyDescent="0.2">
      <c r="A167" t="s">
        <v>164</v>
      </c>
      <c r="B167" s="1">
        <v>8.5211657001371897E-10</v>
      </c>
      <c r="C167">
        <v>-0.51243527134323197</v>
      </c>
      <c r="D167">
        <v>0.248</v>
      </c>
      <c r="E167">
        <v>0.43</v>
      </c>
      <c r="F167" s="1">
        <v>3.3448983839318501E-5</v>
      </c>
    </row>
    <row r="168" spans="1:6" x14ac:dyDescent="0.2">
      <c r="A168" t="s">
        <v>1435</v>
      </c>
      <c r="B168" s="1">
        <v>8.8875718364793897E-10</v>
      </c>
      <c r="C168">
        <v>-0.64781654487271001</v>
      </c>
      <c r="D168">
        <v>0.107</v>
      </c>
      <c r="E168">
        <v>0.32900000000000001</v>
      </c>
      <c r="F168" s="1">
        <v>3.4887274486916201E-5</v>
      </c>
    </row>
    <row r="169" spans="1:6" x14ac:dyDescent="0.2">
      <c r="A169" t="s">
        <v>184</v>
      </c>
      <c r="B169" s="1">
        <v>1.20120521002761E-9</v>
      </c>
      <c r="C169">
        <v>-0.64668203143214298</v>
      </c>
      <c r="D169">
        <v>0.122</v>
      </c>
      <c r="E169">
        <v>0.36699999999999999</v>
      </c>
      <c r="F169" s="1">
        <v>4.7152109314423797E-5</v>
      </c>
    </row>
    <row r="170" spans="1:6" x14ac:dyDescent="0.2">
      <c r="A170" t="s">
        <v>1821</v>
      </c>
      <c r="B170" s="1">
        <v>1.3119141511651099E-9</v>
      </c>
      <c r="C170">
        <v>0.54259537357669696</v>
      </c>
      <c r="D170">
        <v>0.23899999999999999</v>
      </c>
      <c r="E170">
        <v>0</v>
      </c>
      <c r="F170" s="1">
        <v>5.1497878089835298E-5</v>
      </c>
    </row>
    <row r="171" spans="1:6" x14ac:dyDescent="0.2">
      <c r="A171" t="s">
        <v>465</v>
      </c>
      <c r="B171" s="1">
        <v>1.3182074186205701E-9</v>
      </c>
      <c r="C171">
        <v>0.50289909070794803</v>
      </c>
      <c r="D171">
        <v>0.82299999999999995</v>
      </c>
      <c r="E171">
        <v>0.46800000000000003</v>
      </c>
      <c r="F171" s="1">
        <v>5.1744914010531701E-5</v>
      </c>
    </row>
    <row r="172" spans="1:6" x14ac:dyDescent="0.2">
      <c r="A172" t="s">
        <v>96</v>
      </c>
      <c r="B172" s="1">
        <v>1.6386876218667901E-9</v>
      </c>
      <c r="C172">
        <v>-0.46337071502232202</v>
      </c>
      <c r="D172">
        <v>0.22</v>
      </c>
      <c r="E172">
        <v>0.32900000000000001</v>
      </c>
      <c r="F172" s="1">
        <v>6.4325043908758999E-5</v>
      </c>
    </row>
    <row r="173" spans="1:6" x14ac:dyDescent="0.2">
      <c r="A173" t="s">
        <v>464</v>
      </c>
      <c r="B173" s="1">
        <v>1.6785629477407201E-9</v>
      </c>
      <c r="C173">
        <v>-0.55776950558859495</v>
      </c>
      <c r="D173">
        <v>0.104</v>
      </c>
      <c r="E173">
        <v>0.35399999999999998</v>
      </c>
      <c r="F173" s="1">
        <v>6.5890309950614404E-5</v>
      </c>
    </row>
    <row r="174" spans="1:6" x14ac:dyDescent="0.2">
      <c r="A174" t="s">
        <v>476</v>
      </c>
      <c r="B174" s="1">
        <v>1.8190165469583199E-9</v>
      </c>
      <c r="C174">
        <v>-0.41803744491739803</v>
      </c>
      <c r="D174">
        <v>0.99099999999999999</v>
      </c>
      <c r="E174">
        <v>0.98699999999999999</v>
      </c>
      <c r="F174" s="1">
        <v>7.1403675534301993E-5</v>
      </c>
    </row>
    <row r="175" spans="1:6" x14ac:dyDescent="0.2">
      <c r="A175" t="s">
        <v>188</v>
      </c>
      <c r="B175" s="1">
        <v>2.15059653675468E-9</v>
      </c>
      <c r="C175">
        <v>-0.48441934877797599</v>
      </c>
      <c r="D175">
        <v>0</v>
      </c>
      <c r="E175">
        <v>0.13900000000000001</v>
      </c>
      <c r="F175" s="1">
        <v>8.4419516453768402E-5</v>
      </c>
    </row>
    <row r="176" spans="1:6" x14ac:dyDescent="0.2">
      <c r="A176" t="s">
        <v>1708</v>
      </c>
      <c r="B176" s="1">
        <v>2.2949517212186401E-9</v>
      </c>
      <c r="C176">
        <v>0.92862152333390402</v>
      </c>
      <c r="D176">
        <v>0.23200000000000001</v>
      </c>
      <c r="E176">
        <v>0</v>
      </c>
      <c r="F176" s="1">
        <v>9.0086034864716506E-5</v>
      </c>
    </row>
    <row r="177" spans="1:6" x14ac:dyDescent="0.2">
      <c r="A177" t="s">
        <v>305</v>
      </c>
      <c r="B177" s="1">
        <v>2.4208366929984301E-9</v>
      </c>
      <c r="C177">
        <v>-0.41734132675054197</v>
      </c>
      <c r="D177">
        <v>0.84399999999999997</v>
      </c>
      <c r="E177">
        <v>0.83499999999999996</v>
      </c>
      <c r="F177" s="1">
        <v>9.5027523546960501E-5</v>
      </c>
    </row>
    <row r="178" spans="1:6" x14ac:dyDescent="0.2">
      <c r="A178" t="s">
        <v>186</v>
      </c>
      <c r="B178" s="1">
        <v>2.5856815854804799E-9</v>
      </c>
      <c r="C178">
        <v>-0.50094136253872401</v>
      </c>
      <c r="D178">
        <v>0.70299999999999996</v>
      </c>
      <c r="E178">
        <v>0.81</v>
      </c>
      <c r="F178">
        <v>1.01498344956451E-4</v>
      </c>
    </row>
    <row r="179" spans="1:6" x14ac:dyDescent="0.2">
      <c r="A179" t="s">
        <v>1786</v>
      </c>
      <c r="B179" s="1">
        <v>2.7559162188521498E-9</v>
      </c>
      <c r="C179">
        <v>0.59017980791759606</v>
      </c>
      <c r="D179">
        <v>0.72499999999999998</v>
      </c>
      <c r="E179">
        <v>0.36699999999999999</v>
      </c>
      <c r="F179">
        <v>1.08180735254822E-4</v>
      </c>
    </row>
    <row r="180" spans="1:6" x14ac:dyDescent="0.2">
      <c r="A180" t="s">
        <v>1822</v>
      </c>
      <c r="B180" s="1">
        <v>3.0312673791134402E-9</v>
      </c>
      <c r="C180">
        <v>0.99544290434545701</v>
      </c>
      <c r="D180">
        <v>0.22900000000000001</v>
      </c>
      <c r="E180">
        <v>0</v>
      </c>
      <c r="F180">
        <v>1.1898936969971899E-4</v>
      </c>
    </row>
    <row r="181" spans="1:6" x14ac:dyDescent="0.2">
      <c r="A181" t="s">
        <v>1277</v>
      </c>
      <c r="B181" s="1">
        <v>3.1021999107891602E-9</v>
      </c>
      <c r="C181">
        <v>-0.60413589040595295</v>
      </c>
      <c r="D181">
        <v>0.69099999999999995</v>
      </c>
      <c r="E181">
        <v>0.747</v>
      </c>
      <c r="F181">
        <v>1.21773755298118E-4</v>
      </c>
    </row>
    <row r="182" spans="1:6" x14ac:dyDescent="0.2">
      <c r="A182" t="s">
        <v>1823</v>
      </c>
      <c r="B182" s="1">
        <v>3.2583632339915398E-9</v>
      </c>
      <c r="C182">
        <v>-0.52981191353536194</v>
      </c>
      <c r="D182">
        <v>0.80100000000000005</v>
      </c>
      <c r="E182">
        <v>0.81</v>
      </c>
      <c r="F182">
        <v>1.27903790387104E-4</v>
      </c>
    </row>
    <row r="183" spans="1:6" x14ac:dyDescent="0.2">
      <c r="A183" t="s">
        <v>1824</v>
      </c>
      <c r="B183" s="1">
        <v>3.9316826108159604E-9</v>
      </c>
      <c r="C183">
        <v>0.47790890404189701</v>
      </c>
      <c r="D183">
        <v>0.63900000000000001</v>
      </c>
      <c r="E183">
        <v>0.26600000000000001</v>
      </c>
      <c r="F183">
        <v>1.5433426920497001E-4</v>
      </c>
    </row>
    <row r="184" spans="1:6" x14ac:dyDescent="0.2">
      <c r="A184" t="s">
        <v>1825</v>
      </c>
      <c r="B184" s="1">
        <v>4.64895594124338E-9</v>
      </c>
      <c r="C184">
        <v>0.58506292081866396</v>
      </c>
      <c r="D184">
        <v>0.63600000000000001</v>
      </c>
      <c r="E184">
        <v>0.27800000000000002</v>
      </c>
      <c r="F184">
        <v>1.82490116517568E-4</v>
      </c>
    </row>
    <row r="185" spans="1:6" x14ac:dyDescent="0.2">
      <c r="A185" t="s">
        <v>1826</v>
      </c>
      <c r="B185" s="1">
        <v>4.6746762582945303E-9</v>
      </c>
      <c r="C185">
        <v>0.43530259079816203</v>
      </c>
      <c r="D185">
        <v>0.98199999999999998</v>
      </c>
      <c r="E185">
        <v>0.91100000000000003</v>
      </c>
      <c r="F185">
        <v>1.8349974184309401E-4</v>
      </c>
    </row>
    <row r="186" spans="1:6" x14ac:dyDescent="0.2">
      <c r="A186" t="s">
        <v>601</v>
      </c>
      <c r="B186" s="1">
        <v>5.1637100303076902E-9</v>
      </c>
      <c r="C186">
        <v>0.391660254642415</v>
      </c>
      <c r="D186">
        <v>0.82599999999999996</v>
      </c>
      <c r="E186">
        <v>0.48099999999999998</v>
      </c>
      <c r="F186">
        <v>2.0269627352969801E-4</v>
      </c>
    </row>
    <row r="187" spans="1:6" x14ac:dyDescent="0.2">
      <c r="A187" t="s">
        <v>408</v>
      </c>
      <c r="B187" s="1">
        <v>5.1894260619791001E-9</v>
      </c>
      <c r="C187">
        <v>0.45913041985339098</v>
      </c>
      <c r="D187">
        <v>0.65700000000000003</v>
      </c>
      <c r="E187">
        <v>0.27800000000000002</v>
      </c>
      <c r="F187">
        <v>2.0370573063692801E-4</v>
      </c>
    </row>
    <row r="188" spans="1:6" x14ac:dyDescent="0.2">
      <c r="A188" t="s">
        <v>444</v>
      </c>
      <c r="B188" s="1">
        <v>6.1560450872282198E-9</v>
      </c>
      <c r="C188">
        <v>0.392406191933795</v>
      </c>
      <c r="D188">
        <v>0.89900000000000002</v>
      </c>
      <c r="E188">
        <v>0.59499999999999997</v>
      </c>
      <c r="F188">
        <v>2.4164939385405701E-4</v>
      </c>
    </row>
    <row r="189" spans="1:6" x14ac:dyDescent="0.2">
      <c r="A189" t="s">
        <v>1827</v>
      </c>
      <c r="B189" s="1">
        <v>6.3814250526679404E-9</v>
      </c>
      <c r="C189">
        <v>0.47528369731183101</v>
      </c>
      <c r="D189">
        <v>0.495</v>
      </c>
      <c r="E189">
        <v>0.13900000000000001</v>
      </c>
      <c r="F189">
        <v>2.50496459017427E-4</v>
      </c>
    </row>
    <row r="190" spans="1:6" x14ac:dyDescent="0.2">
      <c r="A190" t="s">
        <v>1828</v>
      </c>
      <c r="B190" s="1">
        <v>6.4658532692019103E-9</v>
      </c>
      <c r="C190">
        <v>0.60058820851485895</v>
      </c>
      <c r="D190">
        <v>0.755</v>
      </c>
      <c r="E190">
        <v>0.43</v>
      </c>
      <c r="F190">
        <v>2.5381060422925201E-4</v>
      </c>
    </row>
    <row r="191" spans="1:6" x14ac:dyDescent="0.2">
      <c r="A191" t="s">
        <v>190</v>
      </c>
      <c r="B191" s="1">
        <v>6.6077552951189802E-9</v>
      </c>
      <c r="C191">
        <v>-0.66431965036880003</v>
      </c>
      <c r="D191">
        <v>0.70599999999999996</v>
      </c>
      <c r="E191">
        <v>0.747</v>
      </c>
      <c r="F191">
        <v>2.5938082635460001E-4</v>
      </c>
    </row>
    <row r="192" spans="1:6" x14ac:dyDescent="0.2">
      <c r="A192" t="s">
        <v>320</v>
      </c>
      <c r="B192" s="1">
        <v>6.6584705828716797E-9</v>
      </c>
      <c r="C192">
        <v>0.25219042970766797</v>
      </c>
      <c r="D192">
        <v>0.96299999999999997</v>
      </c>
      <c r="E192">
        <v>0.72199999999999998</v>
      </c>
      <c r="F192">
        <v>2.6137160426004498E-4</v>
      </c>
    </row>
    <row r="193" spans="1:6" x14ac:dyDescent="0.2">
      <c r="A193" t="s">
        <v>123</v>
      </c>
      <c r="B193" s="1">
        <v>6.6609551317450898E-9</v>
      </c>
      <c r="C193">
        <v>0.48214121219585898</v>
      </c>
      <c r="D193">
        <v>0.57499999999999996</v>
      </c>
      <c r="E193">
        <v>0.20300000000000001</v>
      </c>
      <c r="F193">
        <v>2.61469132741522E-4</v>
      </c>
    </row>
    <row r="194" spans="1:6" x14ac:dyDescent="0.2">
      <c r="A194" t="s">
        <v>36</v>
      </c>
      <c r="B194" s="1">
        <v>6.7261209807041104E-9</v>
      </c>
      <c r="C194">
        <v>-0.68002033611038304</v>
      </c>
      <c r="D194">
        <v>0.752</v>
      </c>
      <c r="E194">
        <v>0.82299999999999995</v>
      </c>
      <c r="F194">
        <v>2.64027152976559E-4</v>
      </c>
    </row>
    <row r="195" spans="1:6" x14ac:dyDescent="0.2">
      <c r="A195" t="s">
        <v>1829</v>
      </c>
      <c r="B195" s="1">
        <v>7.8381131525127192E-9</v>
      </c>
      <c r="C195">
        <v>0.47650412668221798</v>
      </c>
      <c r="D195">
        <v>0.77400000000000002</v>
      </c>
      <c r="E195">
        <v>0.43</v>
      </c>
      <c r="F195">
        <v>3.0767729368873399E-4</v>
      </c>
    </row>
    <row r="196" spans="1:6" x14ac:dyDescent="0.2">
      <c r="A196" t="s">
        <v>1830</v>
      </c>
      <c r="B196" s="1">
        <v>9.1573342233975394E-9</v>
      </c>
      <c r="C196">
        <v>0.64716578611336795</v>
      </c>
      <c r="D196">
        <v>0.56599999999999995</v>
      </c>
      <c r="E196">
        <v>0.22800000000000001</v>
      </c>
      <c r="F196">
        <v>3.5946199760524699E-4</v>
      </c>
    </row>
    <row r="197" spans="1:6" x14ac:dyDescent="0.2">
      <c r="A197" t="s">
        <v>1831</v>
      </c>
      <c r="B197" s="1">
        <v>9.18484954582314E-9</v>
      </c>
      <c r="C197">
        <v>0.38990128757825698</v>
      </c>
      <c r="D197">
        <v>0.66700000000000004</v>
      </c>
      <c r="E197">
        <v>0.29099999999999998</v>
      </c>
      <c r="F197">
        <v>3.6054208407174099E-4</v>
      </c>
    </row>
    <row r="198" spans="1:6" x14ac:dyDescent="0.2">
      <c r="A198" t="s">
        <v>418</v>
      </c>
      <c r="B198" s="1">
        <v>9.9523753180579393E-9</v>
      </c>
      <c r="C198">
        <v>0.35660467713288002</v>
      </c>
      <c r="D198">
        <v>0.90500000000000003</v>
      </c>
      <c r="E198">
        <v>0.60799999999999998</v>
      </c>
      <c r="F198">
        <v>3.9067054073504699E-4</v>
      </c>
    </row>
    <row r="199" spans="1:6" x14ac:dyDescent="0.2">
      <c r="A199" t="s">
        <v>798</v>
      </c>
      <c r="B199" s="1">
        <v>1.06736972201287E-8</v>
      </c>
      <c r="C199">
        <v>0.447603923692384</v>
      </c>
      <c r="D199">
        <v>0.746</v>
      </c>
      <c r="E199">
        <v>0.38</v>
      </c>
      <c r="F199">
        <v>4.1898531067892998E-4</v>
      </c>
    </row>
    <row r="200" spans="1:6" x14ac:dyDescent="0.2">
      <c r="A200" t="s">
        <v>984</v>
      </c>
      <c r="B200" s="1">
        <v>1.0918187317890099E-8</v>
      </c>
      <c r="C200">
        <v>-0.34599478177439202</v>
      </c>
      <c r="D200">
        <v>1</v>
      </c>
      <c r="E200">
        <v>1</v>
      </c>
      <c r="F200">
        <v>4.2858252497645602E-4</v>
      </c>
    </row>
    <row r="201" spans="1:6" x14ac:dyDescent="0.2">
      <c r="A201" t="s">
        <v>1276</v>
      </c>
      <c r="B201" s="1">
        <v>1.0976055672913899E-8</v>
      </c>
      <c r="C201">
        <v>0.42775412912621702</v>
      </c>
      <c r="D201">
        <v>0.68799999999999994</v>
      </c>
      <c r="E201">
        <v>0.316</v>
      </c>
      <c r="F201">
        <v>4.30854089384561E-4</v>
      </c>
    </row>
    <row r="202" spans="1:6" x14ac:dyDescent="0.2">
      <c r="A202" t="s">
        <v>1832</v>
      </c>
      <c r="B202" s="1">
        <v>1.1347548635767799E-8</v>
      </c>
      <c r="C202">
        <v>0.387062412512585</v>
      </c>
      <c r="D202">
        <v>0.42199999999999999</v>
      </c>
      <c r="E202">
        <v>8.8999999999999996E-2</v>
      </c>
      <c r="F202">
        <v>4.4543667414842698E-4</v>
      </c>
    </row>
    <row r="203" spans="1:6" x14ac:dyDescent="0.2">
      <c r="A203" t="s">
        <v>747</v>
      </c>
      <c r="B203" s="1">
        <v>1.1597019331853901E-8</v>
      </c>
      <c r="C203">
        <v>0.46241831427379598</v>
      </c>
      <c r="D203">
        <v>0.45300000000000001</v>
      </c>
      <c r="E203">
        <v>0.114</v>
      </c>
      <c r="F203">
        <v>4.5522939685259498E-4</v>
      </c>
    </row>
    <row r="204" spans="1:6" x14ac:dyDescent="0.2">
      <c r="A204" t="s">
        <v>1472</v>
      </c>
      <c r="B204" s="1">
        <v>1.20278234437645E-8</v>
      </c>
      <c r="C204">
        <v>0.48492365749488597</v>
      </c>
      <c r="D204">
        <v>0.214</v>
      </c>
      <c r="E204">
        <v>0</v>
      </c>
      <c r="F204">
        <v>4.7214018146153001E-4</v>
      </c>
    </row>
    <row r="205" spans="1:6" x14ac:dyDescent="0.2">
      <c r="A205" t="s">
        <v>1503</v>
      </c>
      <c r="B205" s="1">
        <v>1.20278234437648E-8</v>
      </c>
      <c r="C205">
        <v>0.47943099961836499</v>
      </c>
      <c r="D205">
        <v>0.214</v>
      </c>
      <c r="E205">
        <v>0</v>
      </c>
      <c r="F205">
        <v>4.72140181461544E-4</v>
      </c>
    </row>
    <row r="206" spans="1:6" x14ac:dyDescent="0.2">
      <c r="A206" t="s">
        <v>1482</v>
      </c>
      <c r="B206" s="1">
        <v>1.20278234437652E-8</v>
      </c>
      <c r="C206">
        <v>0.396232613051345</v>
      </c>
      <c r="D206">
        <v>0.214</v>
      </c>
      <c r="E206">
        <v>0</v>
      </c>
      <c r="F206">
        <v>4.7214018146155798E-4</v>
      </c>
    </row>
    <row r="207" spans="1:6" x14ac:dyDescent="0.2">
      <c r="A207" t="s">
        <v>1501</v>
      </c>
      <c r="B207" s="1">
        <v>1.3779074683040699E-8</v>
      </c>
      <c r="C207">
        <v>-0.69612487045538596</v>
      </c>
      <c r="D207">
        <v>0.502</v>
      </c>
      <c r="E207">
        <v>0.82299999999999995</v>
      </c>
      <c r="F207">
        <v>5.4088379760807803E-4</v>
      </c>
    </row>
    <row r="208" spans="1:6" x14ac:dyDescent="0.2">
      <c r="A208" t="s">
        <v>947</v>
      </c>
      <c r="B208" s="1">
        <v>1.47947557609965E-8</v>
      </c>
      <c r="C208">
        <v>-0.70868671475907496</v>
      </c>
      <c r="D208">
        <v>0.77400000000000002</v>
      </c>
      <c r="E208">
        <v>0.873</v>
      </c>
      <c r="F208">
        <v>5.8075334264215796E-4</v>
      </c>
    </row>
    <row r="209" spans="1:6" x14ac:dyDescent="0.2">
      <c r="A209" t="s">
        <v>1780</v>
      </c>
      <c r="B209" s="1">
        <v>1.5027574749036401E-8</v>
      </c>
      <c r="C209">
        <v>-0.51171171237350799</v>
      </c>
      <c r="D209">
        <v>0.89</v>
      </c>
      <c r="E209">
        <v>0.92400000000000004</v>
      </c>
      <c r="F209">
        <v>5.8989241919867497E-4</v>
      </c>
    </row>
    <row r="210" spans="1:6" x14ac:dyDescent="0.2">
      <c r="A210" t="s">
        <v>1833</v>
      </c>
      <c r="B210" s="1">
        <v>1.5747990007203999E-8</v>
      </c>
      <c r="C210">
        <v>0.33690668784792799</v>
      </c>
      <c r="D210">
        <v>0.35499999999999998</v>
      </c>
      <c r="E210">
        <v>5.0999999999999997E-2</v>
      </c>
      <c r="F210">
        <v>6.1817159974278499E-4</v>
      </c>
    </row>
    <row r="211" spans="1:6" x14ac:dyDescent="0.2">
      <c r="A211" t="s">
        <v>1488</v>
      </c>
      <c r="B211" s="1">
        <v>1.58047091573863E-8</v>
      </c>
      <c r="C211">
        <v>0.40703703215256398</v>
      </c>
      <c r="D211">
        <v>0.21099999999999999</v>
      </c>
      <c r="E211">
        <v>0</v>
      </c>
      <c r="F211">
        <v>6.20398053264043E-4</v>
      </c>
    </row>
    <row r="212" spans="1:6" x14ac:dyDescent="0.2">
      <c r="A212" t="s">
        <v>1834</v>
      </c>
      <c r="B212" s="1">
        <v>1.74735374585635E-8</v>
      </c>
      <c r="C212">
        <v>0.48919584558721901</v>
      </c>
      <c r="D212">
        <v>0.64800000000000002</v>
      </c>
      <c r="E212">
        <v>0.29099999999999998</v>
      </c>
      <c r="F212">
        <v>6.8590623939845301E-4</v>
      </c>
    </row>
    <row r="213" spans="1:6" x14ac:dyDescent="0.2">
      <c r="A213" t="s">
        <v>496</v>
      </c>
      <c r="B213" s="1">
        <v>1.7675528977242201E-8</v>
      </c>
      <c r="C213">
        <v>-0.47404109343318801</v>
      </c>
      <c r="D213">
        <v>0.18</v>
      </c>
      <c r="E213">
        <v>0.316</v>
      </c>
      <c r="F213">
        <v>6.9383521447266496E-4</v>
      </c>
    </row>
    <row r="214" spans="1:6" x14ac:dyDescent="0.2">
      <c r="A214" t="s">
        <v>1639</v>
      </c>
      <c r="B214" s="1">
        <v>1.8179213345336701E-8</v>
      </c>
      <c r="C214">
        <v>-0.42939543888006498</v>
      </c>
      <c r="D214">
        <v>0.73099999999999998</v>
      </c>
      <c r="E214">
        <v>0.67100000000000004</v>
      </c>
      <c r="F214">
        <v>7.1360684065784801E-4</v>
      </c>
    </row>
    <row r="215" spans="1:6" x14ac:dyDescent="0.2">
      <c r="A215" t="s">
        <v>288</v>
      </c>
      <c r="B215" s="1">
        <v>2.03257642483201E-8</v>
      </c>
      <c r="C215">
        <v>-0.32506742231522001</v>
      </c>
      <c r="D215">
        <v>0.99099999999999999</v>
      </c>
      <c r="E215">
        <v>0.98699999999999999</v>
      </c>
      <c r="F215">
        <v>7.97867549803558E-4</v>
      </c>
    </row>
    <row r="216" spans="1:6" x14ac:dyDescent="0.2">
      <c r="A216" t="s">
        <v>1474</v>
      </c>
      <c r="B216" s="1">
        <v>2.07502485331876E-8</v>
      </c>
      <c r="C216">
        <v>0.37845028983925</v>
      </c>
      <c r="D216">
        <v>0.20799999999999999</v>
      </c>
      <c r="E216">
        <v>0</v>
      </c>
      <c r="F216">
        <v>8.14530255921745E-4</v>
      </c>
    </row>
    <row r="217" spans="1:6" x14ac:dyDescent="0.2">
      <c r="A217" t="s">
        <v>1479</v>
      </c>
      <c r="B217" s="1">
        <v>2.0750248533188801E-8</v>
      </c>
      <c r="C217">
        <v>0.36973629868937002</v>
      </c>
      <c r="D217">
        <v>0.20799999999999999</v>
      </c>
      <c r="E217">
        <v>0</v>
      </c>
      <c r="F217">
        <v>8.1453025592179303E-4</v>
      </c>
    </row>
    <row r="218" spans="1:6" x14ac:dyDescent="0.2">
      <c r="A218" t="s">
        <v>1835</v>
      </c>
      <c r="B218" s="1">
        <v>2.0846345810181999E-8</v>
      </c>
      <c r="C218">
        <v>-0.426905292736868</v>
      </c>
      <c r="D218">
        <v>0.98499999999999999</v>
      </c>
      <c r="E218">
        <v>0.97499999999999998</v>
      </c>
      <c r="F218">
        <v>8.18302458432885E-4</v>
      </c>
    </row>
    <row r="219" spans="1:6" x14ac:dyDescent="0.2">
      <c r="A219" t="s">
        <v>13</v>
      </c>
      <c r="B219" s="1">
        <v>2.1821349020663001E-8</v>
      </c>
      <c r="C219">
        <v>-0.42129124910546201</v>
      </c>
      <c r="D219">
        <v>0.98799999999999999</v>
      </c>
      <c r="E219">
        <v>1</v>
      </c>
      <c r="F219">
        <v>8.5657523445710395E-4</v>
      </c>
    </row>
    <row r="220" spans="1:6" x14ac:dyDescent="0.2">
      <c r="A220" t="s">
        <v>1836</v>
      </c>
      <c r="B220" s="1">
        <v>2.2050046356637098E-8</v>
      </c>
      <c r="C220">
        <v>0.33875475914720099</v>
      </c>
      <c r="D220">
        <v>0.373</v>
      </c>
      <c r="E220">
        <v>6.3E-2</v>
      </c>
      <c r="F220">
        <v>8.6555251968343204E-4</v>
      </c>
    </row>
    <row r="221" spans="1:6" x14ac:dyDescent="0.2">
      <c r="A221" t="s">
        <v>314</v>
      </c>
      <c r="B221" s="1">
        <v>2.2906968854773499E-8</v>
      </c>
      <c r="C221">
        <v>-0.71821185424440503</v>
      </c>
      <c r="D221">
        <v>8.8999999999999996E-2</v>
      </c>
      <c r="E221">
        <v>0.29099999999999998</v>
      </c>
      <c r="F221">
        <v>8.9919015542528095E-4</v>
      </c>
    </row>
    <row r="222" spans="1:6" x14ac:dyDescent="0.2">
      <c r="A222" t="s">
        <v>1088</v>
      </c>
      <c r="B222" s="1">
        <v>2.4260801718418598E-8</v>
      </c>
      <c r="C222">
        <v>0.35195102387205501</v>
      </c>
      <c r="D222">
        <v>0.58399999999999996</v>
      </c>
      <c r="E222">
        <v>0.22800000000000001</v>
      </c>
      <c r="F222">
        <v>9.5233351065480195E-4</v>
      </c>
    </row>
    <row r="223" spans="1:6" x14ac:dyDescent="0.2">
      <c r="A223" t="s">
        <v>1837</v>
      </c>
      <c r="B223" s="1">
        <v>2.5956286354961501E-8</v>
      </c>
      <c r="C223">
        <v>0.53554081520603902</v>
      </c>
      <c r="D223">
        <v>0.59599999999999997</v>
      </c>
      <c r="E223">
        <v>0.24099999999999999</v>
      </c>
      <c r="F223">
        <v>1.01888806457766E-3</v>
      </c>
    </row>
    <row r="224" spans="1:6" x14ac:dyDescent="0.2">
      <c r="A224" t="s">
        <v>1322</v>
      </c>
      <c r="B224" s="1">
        <v>2.86091175209143E-8</v>
      </c>
      <c r="C224">
        <v>0.51262821891874499</v>
      </c>
      <c r="D224">
        <v>0.68500000000000005</v>
      </c>
      <c r="E224">
        <v>0.32900000000000001</v>
      </c>
      <c r="F224">
        <v>1.12302229916597E-3</v>
      </c>
    </row>
    <row r="225" spans="1:6" x14ac:dyDescent="0.2">
      <c r="A225" t="s">
        <v>915</v>
      </c>
      <c r="B225" s="1">
        <v>2.9214868719247699E-8</v>
      </c>
      <c r="C225">
        <v>0.49498052549722898</v>
      </c>
      <c r="D225">
        <v>0.749</v>
      </c>
      <c r="E225">
        <v>0.40500000000000003</v>
      </c>
      <c r="F225">
        <v>1.1468004567053501E-3</v>
      </c>
    </row>
    <row r="226" spans="1:6" x14ac:dyDescent="0.2">
      <c r="A226" t="s">
        <v>1838</v>
      </c>
      <c r="B226" s="1">
        <v>2.9272059551581199E-8</v>
      </c>
      <c r="C226">
        <v>-0.41038814459603601</v>
      </c>
      <c r="D226">
        <v>3.1E-2</v>
      </c>
      <c r="E226">
        <v>0.24099999999999999</v>
      </c>
      <c r="F226">
        <v>1.1490454256377701E-3</v>
      </c>
    </row>
    <row r="227" spans="1:6" x14ac:dyDescent="0.2">
      <c r="A227" t="s">
        <v>450</v>
      </c>
      <c r="B227" s="1">
        <v>3.35352910280955E-8</v>
      </c>
      <c r="C227">
        <v>-0.45370468543498499</v>
      </c>
      <c r="D227">
        <v>0.88100000000000001</v>
      </c>
      <c r="E227">
        <v>0.92400000000000004</v>
      </c>
      <c r="F227">
        <v>1.3163943140168601E-3</v>
      </c>
    </row>
    <row r="228" spans="1:6" x14ac:dyDescent="0.2">
      <c r="A228" t="s">
        <v>1688</v>
      </c>
      <c r="B228" s="1">
        <v>3.4750971927323801E-8</v>
      </c>
      <c r="C228">
        <v>0.34902115012236201</v>
      </c>
      <c r="D228">
        <v>0.84099999999999997</v>
      </c>
      <c r="E228">
        <v>0.51900000000000002</v>
      </c>
      <c r="F228">
        <v>1.36411465203517E-3</v>
      </c>
    </row>
    <row r="229" spans="1:6" x14ac:dyDescent="0.2">
      <c r="A229" t="s">
        <v>1839</v>
      </c>
      <c r="B229" s="1">
        <v>3.5679872566178102E-8</v>
      </c>
      <c r="C229">
        <v>0.34034489144468799</v>
      </c>
      <c r="D229">
        <v>0.20200000000000001</v>
      </c>
      <c r="E229">
        <v>0</v>
      </c>
      <c r="F229">
        <v>1.40057771771275E-3</v>
      </c>
    </row>
    <row r="230" spans="1:6" x14ac:dyDescent="0.2">
      <c r="A230" t="s">
        <v>1840</v>
      </c>
      <c r="B230" s="1">
        <v>3.8592698584916401E-8</v>
      </c>
      <c r="C230">
        <v>-0.52396180310101703</v>
      </c>
      <c r="D230">
        <v>0.91100000000000003</v>
      </c>
      <c r="E230">
        <v>0.96199999999999997</v>
      </c>
      <c r="F230">
        <v>1.5149177902523099E-3</v>
      </c>
    </row>
    <row r="231" spans="1:6" x14ac:dyDescent="0.2">
      <c r="A231" t="s">
        <v>847</v>
      </c>
      <c r="B231" s="1">
        <v>3.8850289125707998E-8</v>
      </c>
      <c r="C231">
        <v>0.56299547975808295</v>
      </c>
      <c r="D231">
        <v>0.59599999999999997</v>
      </c>
      <c r="E231">
        <v>0.24099999999999999</v>
      </c>
      <c r="F231">
        <v>1.52502924934054E-3</v>
      </c>
    </row>
    <row r="232" spans="1:6" x14ac:dyDescent="0.2">
      <c r="A232" t="s">
        <v>795</v>
      </c>
      <c r="B232" s="1">
        <v>4.1945748184505299E-8</v>
      </c>
      <c r="C232">
        <v>0.29814170200377199</v>
      </c>
      <c r="D232">
        <v>0.78600000000000003</v>
      </c>
      <c r="E232">
        <v>0.443</v>
      </c>
      <c r="F232">
        <v>1.64653839923457E-3</v>
      </c>
    </row>
    <row r="233" spans="1:6" x14ac:dyDescent="0.2">
      <c r="A233" t="s">
        <v>181</v>
      </c>
      <c r="B233" s="1">
        <v>4.2080959980259598E-8</v>
      </c>
      <c r="C233">
        <v>-0.44957437767659802</v>
      </c>
      <c r="D233">
        <v>0.27500000000000002</v>
      </c>
      <c r="E233">
        <v>0.40500000000000003</v>
      </c>
      <c r="F233">
        <v>1.65184600306511E-3</v>
      </c>
    </row>
    <row r="234" spans="1:6" x14ac:dyDescent="0.2">
      <c r="A234" t="s">
        <v>1841</v>
      </c>
      <c r="B234" s="1">
        <v>4.3661129000750399E-8</v>
      </c>
      <c r="C234">
        <v>0.35410299250854799</v>
      </c>
      <c r="D234">
        <v>0.79500000000000004</v>
      </c>
      <c r="E234">
        <v>0.45600000000000002</v>
      </c>
      <c r="F234">
        <v>1.71387395779546E-3</v>
      </c>
    </row>
    <row r="235" spans="1:6" x14ac:dyDescent="0.2">
      <c r="A235" t="s">
        <v>170</v>
      </c>
      <c r="B235" s="1">
        <v>4.51429164334951E-8</v>
      </c>
      <c r="C235">
        <v>-0.46384790444596602</v>
      </c>
      <c r="D235">
        <v>0.82299999999999995</v>
      </c>
      <c r="E235">
        <v>0.86099999999999999</v>
      </c>
      <c r="F235">
        <v>1.7720400416804201E-3</v>
      </c>
    </row>
    <row r="236" spans="1:6" x14ac:dyDescent="0.2">
      <c r="A236" t="s">
        <v>1290</v>
      </c>
      <c r="B236" s="1">
        <v>4.5378576598199499E-8</v>
      </c>
      <c r="C236">
        <v>0.341637980149953</v>
      </c>
      <c r="D236">
        <v>0.36399999999999999</v>
      </c>
      <c r="E236">
        <v>6.3E-2</v>
      </c>
      <c r="F236">
        <v>1.7812906457857201E-3</v>
      </c>
    </row>
    <row r="237" spans="1:6" x14ac:dyDescent="0.2">
      <c r="A237" t="s">
        <v>142</v>
      </c>
      <c r="B237" s="1">
        <v>4.58343216036884E-8</v>
      </c>
      <c r="C237">
        <v>-0.550958826154614</v>
      </c>
      <c r="D237">
        <v>0.14699999999999999</v>
      </c>
      <c r="E237">
        <v>0.35399999999999998</v>
      </c>
      <c r="F237">
        <v>1.79918046023119E-3</v>
      </c>
    </row>
    <row r="238" spans="1:6" x14ac:dyDescent="0.2">
      <c r="A238" s="5" t="s">
        <v>1347</v>
      </c>
      <c r="B238" s="1">
        <v>4.6729779330414802E-8</v>
      </c>
      <c r="C238">
        <v>0.32348770821086398</v>
      </c>
      <c r="D238">
        <v>0.19900000000000001</v>
      </c>
      <c r="E238">
        <v>0</v>
      </c>
      <c r="F238">
        <v>1.8343307578361E-3</v>
      </c>
    </row>
    <row r="239" spans="1:6" x14ac:dyDescent="0.2">
      <c r="A239" t="s">
        <v>790</v>
      </c>
      <c r="B239" s="1">
        <v>5.0056925877262702E-8</v>
      </c>
      <c r="C239">
        <v>-0.51174529556060999</v>
      </c>
      <c r="D239">
        <v>0.29699999999999999</v>
      </c>
      <c r="E239">
        <v>0.48099999999999998</v>
      </c>
      <c r="F239">
        <v>1.9649345683860702E-3</v>
      </c>
    </row>
    <row r="240" spans="1:6" x14ac:dyDescent="0.2">
      <c r="A240" t="s">
        <v>1842</v>
      </c>
      <c r="B240" s="1">
        <v>5.0731959192920499E-8</v>
      </c>
      <c r="C240">
        <v>0.66146374062952096</v>
      </c>
      <c r="D240">
        <v>0.755</v>
      </c>
      <c r="E240">
        <v>0.45600000000000002</v>
      </c>
      <c r="F240">
        <v>1.9914323261588998E-3</v>
      </c>
    </row>
    <row r="241" spans="1:6" x14ac:dyDescent="0.2">
      <c r="A241" t="s">
        <v>631</v>
      </c>
      <c r="B241" s="1">
        <v>5.4403611852894197E-8</v>
      </c>
      <c r="C241">
        <v>0.25232217396564299</v>
      </c>
      <c r="D241">
        <v>0.82</v>
      </c>
      <c r="E241">
        <v>0.49399999999999999</v>
      </c>
      <c r="F241">
        <v>2.1355593796735101E-3</v>
      </c>
    </row>
    <row r="242" spans="1:6" x14ac:dyDescent="0.2">
      <c r="A242" t="s">
        <v>1843</v>
      </c>
      <c r="B242" s="1">
        <v>5.7297074231790702E-8</v>
      </c>
      <c r="C242">
        <v>-0.35737692773253099</v>
      </c>
      <c r="D242">
        <v>0.93600000000000005</v>
      </c>
      <c r="E242">
        <v>0.89900000000000002</v>
      </c>
      <c r="F242">
        <v>2.2491393518947098E-3</v>
      </c>
    </row>
    <row r="243" spans="1:6" x14ac:dyDescent="0.2">
      <c r="A243" t="s">
        <v>1844</v>
      </c>
      <c r="B243" s="1">
        <v>5.7414515929515099E-8</v>
      </c>
      <c r="C243">
        <v>0.36688485574635199</v>
      </c>
      <c r="D243">
        <v>0.52300000000000002</v>
      </c>
      <c r="E243">
        <v>0.17699999999999999</v>
      </c>
      <c r="F243">
        <v>2.2537494082971801E-3</v>
      </c>
    </row>
    <row r="244" spans="1:6" x14ac:dyDescent="0.2">
      <c r="A244" t="s">
        <v>1845</v>
      </c>
      <c r="B244" s="1">
        <v>6.1152748180449005E-8</v>
      </c>
      <c r="C244">
        <v>0.37395138556084301</v>
      </c>
      <c r="D244">
        <v>0.19600000000000001</v>
      </c>
      <c r="E244">
        <v>0</v>
      </c>
      <c r="F244">
        <v>2.4004899770753499E-3</v>
      </c>
    </row>
    <row r="245" spans="1:6" x14ac:dyDescent="0.2">
      <c r="A245" t="s">
        <v>1846</v>
      </c>
      <c r="B245" s="1">
        <v>6.1419446687483894E-8</v>
      </c>
      <c r="C245">
        <v>0.27509165138085701</v>
      </c>
      <c r="D245">
        <v>0.47099999999999997</v>
      </c>
      <c r="E245">
        <v>0.152</v>
      </c>
      <c r="F245">
        <v>2.4109589602704898E-3</v>
      </c>
    </row>
    <row r="246" spans="1:6" x14ac:dyDescent="0.2">
      <c r="A246" t="s">
        <v>737</v>
      </c>
      <c r="B246" s="1">
        <v>6.4222507987270704E-8</v>
      </c>
      <c r="C246">
        <v>-0.44073227824601302</v>
      </c>
      <c r="D246">
        <v>0.505</v>
      </c>
      <c r="E246">
        <v>0.60799999999999998</v>
      </c>
      <c r="F246">
        <v>2.5209903285323301E-3</v>
      </c>
    </row>
    <row r="247" spans="1:6" x14ac:dyDescent="0.2">
      <c r="A247" t="s">
        <v>524</v>
      </c>
      <c r="B247" s="1">
        <v>6.5226846723850696E-8</v>
      </c>
      <c r="C247">
        <v>0.38952559234243</v>
      </c>
      <c r="D247">
        <v>0.85</v>
      </c>
      <c r="E247">
        <v>0.54400000000000004</v>
      </c>
      <c r="F247">
        <v>2.5604146412980399E-3</v>
      </c>
    </row>
    <row r="248" spans="1:6" x14ac:dyDescent="0.2">
      <c r="A248" t="s">
        <v>1181</v>
      </c>
      <c r="B248" s="1">
        <v>6.56472409578956E-8</v>
      </c>
      <c r="C248">
        <v>-0.47917395637315902</v>
      </c>
      <c r="D248">
        <v>0.90500000000000003</v>
      </c>
      <c r="E248">
        <v>0.93700000000000006</v>
      </c>
      <c r="F248">
        <v>2.57691679656124E-3</v>
      </c>
    </row>
    <row r="249" spans="1:6" x14ac:dyDescent="0.2">
      <c r="A249" t="s">
        <v>1310</v>
      </c>
      <c r="B249" s="1">
        <v>6.8101451164270794E-8</v>
      </c>
      <c r="C249">
        <v>-0.25250790616136598</v>
      </c>
      <c r="D249">
        <v>0.79500000000000004</v>
      </c>
      <c r="E249">
        <v>0.69599999999999995</v>
      </c>
      <c r="F249">
        <v>2.67325436400229E-3</v>
      </c>
    </row>
    <row r="250" spans="1:6" x14ac:dyDescent="0.2">
      <c r="A250" t="s">
        <v>112</v>
      </c>
      <c r="B250" s="1">
        <v>6.8824331471096899E-8</v>
      </c>
      <c r="C250">
        <v>-0.44078200397909501</v>
      </c>
      <c r="D250">
        <v>0.78300000000000003</v>
      </c>
      <c r="E250">
        <v>0.75900000000000001</v>
      </c>
      <c r="F250">
        <v>2.7016303075664402E-3</v>
      </c>
    </row>
    <row r="251" spans="1:6" x14ac:dyDescent="0.2">
      <c r="A251" t="s">
        <v>1847</v>
      </c>
      <c r="B251" s="1">
        <v>7.3172022394628695E-8</v>
      </c>
      <c r="C251">
        <v>-0.39840046767280202</v>
      </c>
      <c r="D251">
        <v>0.59299999999999997</v>
      </c>
      <c r="E251">
        <v>0.55700000000000005</v>
      </c>
      <c r="F251">
        <v>2.8722945670787599E-3</v>
      </c>
    </row>
    <row r="252" spans="1:6" x14ac:dyDescent="0.2">
      <c r="A252" t="s">
        <v>1848</v>
      </c>
      <c r="B252" s="1">
        <v>7.5998148470622898E-8</v>
      </c>
      <c r="C252">
        <v>0.39375931873168402</v>
      </c>
      <c r="D252">
        <v>0.55000000000000004</v>
      </c>
      <c r="E252">
        <v>0.20300000000000001</v>
      </c>
      <c r="F252">
        <v>2.98323132006583E-3</v>
      </c>
    </row>
    <row r="253" spans="1:6" x14ac:dyDescent="0.2">
      <c r="A253" t="s">
        <v>1849</v>
      </c>
      <c r="B253" s="1">
        <v>7.7011418255661299E-8</v>
      </c>
      <c r="C253">
        <v>-0.43544824840916602</v>
      </c>
      <c r="D253">
        <v>0.67</v>
      </c>
      <c r="E253">
        <v>0.75900000000000001</v>
      </c>
      <c r="F253">
        <v>3.0230062122077301E-3</v>
      </c>
    </row>
    <row r="254" spans="1:6" x14ac:dyDescent="0.2">
      <c r="A254" t="s">
        <v>1010</v>
      </c>
      <c r="B254" s="1">
        <v>7.8128639486362307E-8</v>
      </c>
      <c r="C254">
        <v>-0.62638939845655806</v>
      </c>
      <c r="D254">
        <v>3.1E-2</v>
      </c>
      <c r="E254">
        <v>0.215</v>
      </c>
      <c r="F254">
        <v>3.06686161439767E-3</v>
      </c>
    </row>
    <row r="255" spans="1:6" x14ac:dyDescent="0.2">
      <c r="A255" t="s">
        <v>1485</v>
      </c>
      <c r="B255" s="1">
        <v>7.9963851828979396E-8</v>
      </c>
      <c r="C255">
        <v>0.29576570272581998</v>
      </c>
      <c r="D255">
        <v>0.193</v>
      </c>
      <c r="E255">
        <v>0</v>
      </c>
      <c r="F255">
        <v>3.13890103969476E-3</v>
      </c>
    </row>
    <row r="256" spans="1:6" x14ac:dyDescent="0.2">
      <c r="A256" t="s">
        <v>1850</v>
      </c>
      <c r="B256" s="1">
        <v>8.3610012107479094E-8</v>
      </c>
      <c r="C256">
        <v>-0.41117555626797497</v>
      </c>
      <c r="D256">
        <v>0.997</v>
      </c>
      <c r="E256">
        <v>1</v>
      </c>
      <c r="F256">
        <v>3.2820274152669899E-3</v>
      </c>
    </row>
    <row r="257" spans="1:6" x14ac:dyDescent="0.2">
      <c r="A257" t="s">
        <v>1851</v>
      </c>
      <c r="B257" s="1">
        <v>9.0743322598630104E-8</v>
      </c>
      <c r="C257">
        <v>-0.39773736404049198</v>
      </c>
      <c r="D257">
        <v>0.04</v>
      </c>
      <c r="E257">
        <v>0.215</v>
      </c>
      <c r="F257">
        <v>3.5620383852866199E-3</v>
      </c>
    </row>
    <row r="258" spans="1:6" x14ac:dyDescent="0.2">
      <c r="A258" t="s">
        <v>47</v>
      </c>
      <c r="B258" s="1">
        <v>9.2518437400934197E-8</v>
      </c>
      <c r="C258">
        <v>-0.41554027325484699</v>
      </c>
      <c r="D258">
        <v>0.42199999999999999</v>
      </c>
      <c r="E258">
        <v>0.46800000000000003</v>
      </c>
      <c r="F258">
        <v>3.63171874173627E-3</v>
      </c>
    </row>
    <row r="259" spans="1:6" x14ac:dyDescent="0.2">
      <c r="A259" t="s">
        <v>1664</v>
      </c>
      <c r="B259" s="1">
        <v>9.3066714163032194E-8</v>
      </c>
      <c r="C259">
        <v>-0.49373375416633503</v>
      </c>
      <c r="D259">
        <v>0.89600000000000002</v>
      </c>
      <c r="E259">
        <v>0.94899999999999995</v>
      </c>
      <c r="F259">
        <v>3.65324079775566E-3</v>
      </c>
    </row>
    <row r="260" spans="1:6" x14ac:dyDescent="0.2">
      <c r="A260" t="s">
        <v>1852</v>
      </c>
      <c r="B260" s="1">
        <v>9.7672408073589799E-8</v>
      </c>
      <c r="C260">
        <v>-0.49715881984094201</v>
      </c>
      <c r="D260">
        <v>0.46200000000000002</v>
      </c>
      <c r="E260">
        <v>0.48099999999999998</v>
      </c>
      <c r="F260">
        <v>3.8340327065206898E-3</v>
      </c>
    </row>
    <row r="261" spans="1:6" x14ac:dyDescent="0.2">
      <c r="A261" t="s">
        <v>1853</v>
      </c>
      <c r="B261" s="1">
        <v>9.8074808151483003E-8</v>
      </c>
      <c r="C261">
        <v>0.72309510482676798</v>
      </c>
      <c r="D261">
        <v>0.65700000000000003</v>
      </c>
      <c r="E261">
        <v>0.34200000000000003</v>
      </c>
      <c r="F261">
        <v>3.8498285191783102E-3</v>
      </c>
    </row>
    <row r="262" spans="1:6" x14ac:dyDescent="0.2">
      <c r="A262" t="s">
        <v>1854</v>
      </c>
      <c r="B262" s="1">
        <v>1.0261732360109999E-7</v>
      </c>
      <c r="C262">
        <v>0.47780824070643901</v>
      </c>
      <c r="D262">
        <v>0.81</v>
      </c>
      <c r="E262">
        <v>0.53200000000000003</v>
      </c>
      <c r="F262">
        <v>4.0281404206375998E-3</v>
      </c>
    </row>
    <row r="263" spans="1:6" x14ac:dyDescent="0.2">
      <c r="A263" t="s">
        <v>63</v>
      </c>
      <c r="B263" s="1">
        <v>1.0613495014203999E-7</v>
      </c>
      <c r="C263">
        <v>-0.55447257184435295</v>
      </c>
      <c r="D263">
        <v>0.13100000000000001</v>
      </c>
      <c r="E263">
        <v>0.27800000000000002</v>
      </c>
      <c r="F263">
        <v>4.1662213328756302E-3</v>
      </c>
    </row>
    <row r="264" spans="1:6" x14ac:dyDescent="0.2">
      <c r="A264" t="s">
        <v>1036</v>
      </c>
      <c r="B264" s="1">
        <v>1.06159082519988E-7</v>
      </c>
      <c r="C264">
        <v>-0.39367129859912903</v>
      </c>
      <c r="D264">
        <v>0.25700000000000001</v>
      </c>
      <c r="E264">
        <v>0.27800000000000002</v>
      </c>
      <c r="F264">
        <v>4.1671686252396003E-3</v>
      </c>
    </row>
    <row r="265" spans="1:6" x14ac:dyDescent="0.2">
      <c r="A265" t="s">
        <v>1054</v>
      </c>
      <c r="B265" s="1">
        <v>1.0835586891579499E-7</v>
      </c>
      <c r="C265">
        <v>-0.41094564040581899</v>
      </c>
      <c r="D265">
        <v>8.3000000000000004E-2</v>
      </c>
      <c r="E265">
        <v>0.26600000000000001</v>
      </c>
      <c r="F265">
        <v>4.2534012784206099E-3</v>
      </c>
    </row>
    <row r="266" spans="1:6" x14ac:dyDescent="0.2">
      <c r="A266" t="s">
        <v>109</v>
      </c>
      <c r="B266" s="1">
        <v>1.20190192176683E-7</v>
      </c>
      <c r="C266">
        <v>-0.45512590070986902</v>
      </c>
      <c r="D266">
        <v>0.38500000000000001</v>
      </c>
      <c r="E266">
        <v>0.50600000000000001</v>
      </c>
      <c r="F266">
        <v>4.7179458037035103E-3</v>
      </c>
    </row>
    <row r="267" spans="1:6" x14ac:dyDescent="0.2">
      <c r="A267" t="s">
        <v>1855</v>
      </c>
      <c r="B267" s="1">
        <v>1.2240014890387899E-7</v>
      </c>
      <c r="C267">
        <v>0.56996552498640696</v>
      </c>
      <c r="D267">
        <v>0.72499999999999998</v>
      </c>
      <c r="E267">
        <v>0.40500000000000003</v>
      </c>
      <c r="F267">
        <v>4.8046954450728504E-3</v>
      </c>
    </row>
    <row r="268" spans="1:6" x14ac:dyDescent="0.2">
      <c r="A268" t="s">
        <v>1856</v>
      </c>
      <c r="B268" s="1">
        <v>1.29055195483384E-7</v>
      </c>
      <c r="C268">
        <v>0.38972657964831697</v>
      </c>
      <c r="D268">
        <v>0.84699999999999998</v>
      </c>
      <c r="E268">
        <v>0.55700000000000005</v>
      </c>
      <c r="F268">
        <v>5.0659326435047699E-3</v>
      </c>
    </row>
    <row r="269" spans="1:6" x14ac:dyDescent="0.2">
      <c r="A269" t="s">
        <v>1328</v>
      </c>
      <c r="B269" s="1">
        <v>1.2949684638990899E-7</v>
      </c>
      <c r="C269">
        <v>0.31901530333640399</v>
      </c>
      <c r="D269">
        <v>0.80400000000000005</v>
      </c>
      <c r="E269">
        <v>0.48099999999999998</v>
      </c>
      <c r="F269">
        <v>5.0832692081895E-3</v>
      </c>
    </row>
    <row r="270" spans="1:6" x14ac:dyDescent="0.2">
      <c r="A270" t="s">
        <v>1471</v>
      </c>
      <c r="B270" s="1">
        <v>1.40771707582512E-7</v>
      </c>
      <c r="C270">
        <v>0.45161165721171398</v>
      </c>
      <c r="D270">
        <v>0.66400000000000003</v>
      </c>
      <c r="E270">
        <v>0.32900000000000001</v>
      </c>
      <c r="F270">
        <v>5.5258526094439297E-3</v>
      </c>
    </row>
    <row r="271" spans="1:6" x14ac:dyDescent="0.2">
      <c r="A271" t="s">
        <v>1857</v>
      </c>
      <c r="B271" s="1">
        <v>1.4536365167328601E-7</v>
      </c>
      <c r="C271">
        <v>-0.36900538828608398</v>
      </c>
      <c r="D271">
        <v>0.505</v>
      </c>
      <c r="E271">
        <v>0.60799999999999998</v>
      </c>
      <c r="F271">
        <v>5.7061047827831699E-3</v>
      </c>
    </row>
    <row r="272" spans="1:6" x14ac:dyDescent="0.2">
      <c r="A272" t="s">
        <v>1073</v>
      </c>
      <c r="B272" s="1">
        <v>1.4986256480619101E-7</v>
      </c>
      <c r="C272">
        <v>-0.40100579783322998</v>
      </c>
      <c r="D272">
        <v>0.23499999999999999</v>
      </c>
      <c r="E272">
        <v>0.40500000000000003</v>
      </c>
      <c r="F272">
        <v>5.8827051189022199E-3</v>
      </c>
    </row>
    <row r="273" spans="1:6" x14ac:dyDescent="0.2">
      <c r="A273" t="s">
        <v>1793</v>
      </c>
      <c r="B273" s="1">
        <v>1.50451416067521E-7</v>
      </c>
      <c r="C273">
        <v>-0.30141020625204201</v>
      </c>
      <c r="D273">
        <v>3.1E-2</v>
      </c>
      <c r="E273">
        <v>0.22800000000000001</v>
      </c>
      <c r="F273">
        <v>5.9058198863144703E-3</v>
      </c>
    </row>
    <row r="274" spans="1:6" x14ac:dyDescent="0.2">
      <c r="A274" t="s">
        <v>1237</v>
      </c>
      <c r="B274" s="1">
        <v>1.54814471059101E-7</v>
      </c>
      <c r="C274">
        <v>0.32495895490826499</v>
      </c>
      <c r="D274">
        <v>0.91100000000000003</v>
      </c>
      <c r="E274">
        <v>0.65800000000000003</v>
      </c>
      <c r="F274">
        <v>6.07708724695396E-3</v>
      </c>
    </row>
    <row r="275" spans="1:6" x14ac:dyDescent="0.2">
      <c r="A275" t="s">
        <v>1858</v>
      </c>
      <c r="B275" s="1">
        <v>1.5892206411874199E-7</v>
      </c>
      <c r="C275">
        <v>-0.51032614995264203</v>
      </c>
      <c r="D275">
        <v>0.16800000000000001</v>
      </c>
      <c r="E275">
        <v>0.38</v>
      </c>
      <c r="F275">
        <v>6.2383267049171097E-3</v>
      </c>
    </row>
    <row r="276" spans="1:6" x14ac:dyDescent="0.2">
      <c r="A276" t="s">
        <v>638</v>
      </c>
      <c r="B276" s="1">
        <v>1.64107500496102E-7</v>
      </c>
      <c r="C276">
        <v>-0.56716094378415804</v>
      </c>
      <c r="D276">
        <v>0.14699999999999999</v>
      </c>
      <c r="E276">
        <v>0.316</v>
      </c>
      <c r="F276">
        <v>6.4418758244739697E-3</v>
      </c>
    </row>
    <row r="277" spans="1:6" x14ac:dyDescent="0.2">
      <c r="A277" t="s">
        <v>1791</v>
      </c>
      <c r="B277" s="1">
        <v>1.6544997421778199E-7</v>
      </c>
      <c r="C277">
        <v>0.41235447886243398</v>
      </c>
      <c r="D277">
        <v>0.41</v>
      </c>
      <c r="E277">
        <v>0.10100000000000001</v>
      </c>
      <c r="F277">
        <v>6.4945732879448E-3</v>
      </c>
    </row>
    <row r="278" spans="1:6" x14ac:dyDescent="0.2">
      <c r="A278" t="s">
        <v>502</v>
      </c>
      <c r="B278" s="1">
        <v>1.6761423985828499E-7</v>
      </c>
      <c r="C278">
        <v>0.33396335644431202</v>
      </c>
      <c r="D278">
        <v>1</v>
      </c>
      <c r="E278">
        <v>1</v>
      </c>
      <c r="F278">
        <v>6.5795293713971003E-3</v>
      </c>
    </row>
    <row r="279" spans="1:6" x14ac:dyDescent="0.2">
      <c r="A279" t="s">
        <v>1859</v>
      </c>
      <c r="B279" s="1">
        <v>1.6931275713975101E-7</v>
      </c>
      <c r="C279">
        <v>0.45047676536529702</v>
      </c>
      <c r="D279">
        <v>0.71899999999999997</v>
      </c>
      <c r="E279">
        <v>0.39200000000000002</v>
      </c>
      <c r="F279">
        <v>6.6462029687637796E-3</v>
      </c>
    </row>
    <row r="280" spans="1:6" x14ac:dyDescent="0.2">
      <c r="A280" t="s">
        <v>1860</v>
      </c>
      <c r="B280" s="1">
        <v>1.69676191147656E-7</v>
      </c>
      <c r="C280">
        <v>0.40103133548768399</v>
      </c>
      <c r="D280">
        <v>0.40100000000000002</v>
      </c>
      <c r="E280">
        <v>0.10100000000000001</v>
      </c>
      <c r="F280">
        <v>6.6604692073101001E-3</v>
      </c>
    </row>
    <row r="281" spans="1:6" x14ac:dyDescent="0.2">
      <c r="A281" t="s">
        <v>1861</v>
      </c>
      <c r="B281" s="1">
        <v>1.7794950750395201E-7</v>
      </c>
      <c r="C281">
        <v>0.33380126226092999</v>
      </c>
      <c r="D281">
        <v>0.183</v>
      </c>
      <c r="E281">
        <v>0</v>
      </c>
      <c r="F281">
        <v>6.9852299675601101E-3</v>
      </c>
    </row>
    <row r="282" spans="1:6" x14ac:dyDescent="0.2">
      <c r="A282" t="s">
        <v>1862</v>
      </c>
      <c r="B282" s="1">
        <v>1.78552041322948E-7</v>
      </c>
      <c r="C282">
        <v>0.35339074121278102</v>
      </c>
      <c r="D282">
        <v>0.51100000000000001</v>
      </c>
      <c r="E282">
        <v>0.17699999999999999</v>
      </c>
      <c r="F282">
        <v>7.0088818300909801E-3</v>
      </c>
    </row>
    <row r="283" spans="1:6" x14ac:dyDescent="0.2">
      <c r="A283" t="s">
        <v>1020</v>
      </c>
      <c r="B283" s="1">
        <v>1.7885036076103599E-7</v>
      </c>
      <c r="C283">
        <v>0.497625301161431</v>
      </c>
      <c r="D283">
        <v>0.76100000000000001</v>
      </c>
      <c r="E283">
        <v>0.443</v>
      </c>
      <c r="F283">
        <v>7.0205920613137102E-3</v>
      </c>
    </row>
    <row r="284" spans="1:6" x14ac:dyDescent="0.2">
      <c r="A284" t="s">
        <v>1863</v>
      </c>
      <c r="B284" s="1">
        <v>1.80234557563101E-7</v>
      </c>
      <c r="C284">
        <v>-0.54535252448099503</v>
      </c>
      <c r="D284">
        <v>0.60899999999999999</v>
      </c>
      <c r="E284">
        <v>0.69599999999999995</v>
      </c>
      <c r="F284">
        <v>7.0749273225819602E-3</v>
      </c>
    </row>
    <row r="285" spans="1:6" x14ac:dyDescent="0.2">
      <c r="A285" t="s">
        <v>1864</v>
      </c>
      <c r="B285" s="1">
        <v>1.9507819650752501E-7</v>
      </c>
      <c r="C285">
        <v>0.33268999495919899</v>
      </c>
      <c r="D285">
        <v>0.80100000000000005</v>
      </c>
      <c r="E285">
        <v>0.48099999999999998</v>
      </c>
      <c r="F285">
        <v>7.6575995257063901E-3</v>
      </c>
    </row>
    <row r="286" spans="1:6" x14ac:dyDescent="0.2">
      <c r="A286" t="s">
        <v>810</v>
      </c>
      <c r="B286" s="1">
        <v>1.96954255034134E-7</v>
      </c>
      <c r="C286">
        <v>-0.45018762584294703</v>
      </c>
      <c r="D286">
        <v>0.82</v>
      </c>
      <c r="E286">
        <v>0.84799999999999998</v>
      </c>
      <c r="F286">
        <v>7.7312423271098801E-3</v>
      </c>
    </row>
    <row r="287" spans="1:6" x14ac:dyDescent="0.2">
      <c r="A287" t="s">
        <v>1713</v>
      </c>
      <c r="B287" s="1">
        <v>1.9850282180196899E-7</v>
      </c>
      <c r="C287">
        <v>0.39190493492896999</v>
      </c>
      <c r="D287">
        <v>0.85899999999999999</v>
      </c>
      <c r="E287">
        <v>0.56999999999999995</v>
      </c>
      <c r="F287">
        <v>7.7920297670144804E-3</v>
      </c>
    </row>
    <row r="288" spans="1:6" x14ac:dyDescent="0.2">
      <c r="A288" t="s">
        <v>497</v>
      </c>
      <c r="B288" s="1">
        <v>2.2062044235919101E-7</v>
      </c>
      <c r="C288">
        <v>-0.46521028719222401</v>
      </c>
      <c r="D288">
        <v>0.56000000000000005</v>
      </c>
      <c r="E288">
        <v>0.55700000000000005</v>
      </c>
      <c r="F288">
        <v>8.6602348443677001E-3</v>
      </c>
    </row>
    <row r="289" spans="1:6" x14ac:dyDescent="0.2">
      <c r="A289" t="s">
        <v>503</v>
      </c>
      <c r="B289" s="1">
        <v>2.2813309785761401E-7</v>
      </c>
      <c r="C289">
        <v>0.40390137630555101</v>
      </c>
      <c r="D289">
        <v>0.59299999999999997</v>
      </c>
      <c r="E289">
        <v>0.253</v>
      </c>
      <c r="F289">
        <v>8.9551366233027799E-3</v>
      </c>
    </row>
    <row r="290" spans="1:6" x14ac:dyDescent="0.2">
      <c r="A290" t="s">
        <v>1865</v>
      </c>
      <c r="B290" s="1">
        <v>2.30971444992941E-7</v>
      </c>
      <c r="C290">
        <v>-0.57583148563685904</v>
      </c>
      <c r="D290">
        <v>0.63600000000000001</v>
      </c>
      <c r="E290">
        <v>0.83499999999999996</v>
      </c>
      <c r="F290">
        <v>9.0665531017529305E-3</v>
      </c>
    </row>
    <row r="291" spans="1:6" x14ac:dyDescent="0.2">
      <c r="A291" t="s">
        <v>1866</v>
      </c>
      <c r="B291" s="1">
        <v>2.31970958815167E-7</v>
      </c>
      <c r="C291">
        <v>0.44195085783757199</v>
      </c>
      <c r="D291">
        <v>0.18</v>
      </c>
      <c r="E291">
        <v>0</v>
      </c>
      <c r="F291">
        <v>9.1057880173305693E-3</v>
      </c>
    </row>
    <row r="292" spans="1:6" x14ac:dyDescent="0.2">
      <c r="A292" t="s">
        <v>1037</v>
      </c>
      <c r="B292" s="1">
        <v>2.5835124110364198E-7</v>
      </c>
      <c r="C292">
        <v>0.351050849275515</v>
      </c>
      <c r="D292">
        <v>0.78</v>
      </c>
      <c r="E292">
        <v>0.45600000000000002</v>
      </c>
      <c r="F292">
        <v>1.01413196182824E-2</v>
      </c>
    </row>
    <row r="293" spans="1:6" x14ac:dyDescent="0.2">
      <c r="A293" t="s">
        <v>1225</v>
      </c>
      <c r="B293" s="1">
        <v>2.5952417869543401E-7</v>
      </c>
      <c r="C293">
        <v>0.36770567875525001</v>
      </c>
      <c r="D293">
        <v>0.84099999999999997</v>
      </c>
      <c r="E293">
        <v>0.54400000000000004</v>
      </c>
      <c r="F293">
        <v>1.0187362110510601E-2</v>
      </c>
    </row>
    <row r="294" spans="1:6" x14ac:dyDescent="0.2">
      <c r="A294" t="s">
        <v>1738</v>
      </c>
      <c r="B294" s="1">
        <v>2.5973660948858301E-7</v>
      </c>
      <c r="C294">
        <v>0.29813503868346197</v>
      </c>
      <c r="D294">
        <v>0.73699999999999999</v>
      </c>
      <c r="E294">
        <v>0.40500000000000003</v>
      </c>
      <c r="F294">
        <v>1.01957008688648E-2</v>
      </c>
    </row>
    <row r="295" spans="1:6" x14ac:dyDescent="0.2">
      <c r="A295" t="s">
        <v>92</v>
      </c>
      <c r="B295" s="1">
        <v>2.8039272604953203E-7</v>
      </c>
      <c r="C295">
        <v>-0.38537265452826203</v>
      </c>
      <c r="D295">
        <v>0.82899999999999996</v>
      </c>
      <c r="E295">
        <v>0.873</v>
      </c>
      <c r="F295">
        <v>1.10065360683483E-2</v>
      </c>
    </row>
    <row r="296" spans="1:6" x14ac:dyDescent="0.2">
      <c r="A296" t="s">
        <v>1867</v>
      </c>
      <c r="B296" s="1">
        <v>2.91115655144736E-7</v>
      </c>
      <c r="C296">
        <v>0.50375730831248999</v>
      </c>
      <c r="D296">
        <v>0.66700000000000004</v>
      </c>
      <c r="E296">
        <v>0.35399999999999998</v>
      </c>
      <c r="F296">
        <v>1.14274539270515E-2</v>
      </c>
    </row>
    <row r="297" spans="1:6" x14ac:dyDescent="0.2">
      <c r="A297" t="s">
        <v>917</v>
      </c>
      <c r="B297" s="1">
        <v>2.9726852936145598E-7</v>
      </c>
      <c r="C297">
        <v>-0.723963375802125</v>
      </c>
      <c r="D297">
        <v>0.254</v>
      </c>
      <c r="E297">
        <v>0.51900000000000002</v>
      </c>
      <c r="F297">
        <v>1.1668978851554599E-2</v>
      </c>
    </row>
    <row r="298" spans="1:6" x14ac:dyDescent="0.2">
      <c r="A298" t="s">
        <v>1386</v>
      </c>
      <c r="B298" s="1">
        <v>2.9907871077309002E-7</v>
      </c>
      <c r="C298">
        <v>-0.463611473732359</v>
      </c>
      <c r="D298">
        <v>0.113</v>
      </c>
      <c r="E298">
        <v>0.26600000000000001</v>
      </c>
      <c r="F298">
        <v>1.17400357126869E-2</v>
      </c>
    </row>
    <row r="299" spans="1:6" x14ac:dyDescent="0.2">
      <c r="A299" s="5" t="s">
        <v>1897</v>
      </c>
      <c r="B299" s="1">
        <v>3.0216536549270602E-7</v>
      </c>
      <c r="C299">
        <v>0.289516873638135</v>
      </c>
      <c r="D299">
        <v>0.17699999999999999</v>
      </c>
      <c r="E299">
        <v>0</v>
      </c>
      <c r="F299">
        <v>1.18611992570507E-2</v>
      </c>
    </row>
    <row r="300" spans="1:6" x14ac:dyDescent="0.2">
      <c r="A300" t="s">
        <v>1868</v>
      </c>
      <c r="B300" s="1">
        <v>3.0216536549271502E-7</v>
      </c>
      <c r="C300">
        <v>0.32208008266472499</v>
      </c>
      <c r="D300">
        <v>0.17699999999999999</v>
      </c>
      <c r="E300">
        <v>0</v>
      </c>
      <c r="F300">
        <v>1.1861199257051E-2</v>
      </c>
    </row>
    <row r="301" spans="1:6" x14ac:dyDescent="0.2">
      <c r="A301" t="s">
        <v>1869</v>
      </c>
      <c r="B301" s="1">
        <v>3.1201668835269199E-7</v>
      </c>
      <c r="C301">
        <v>0.422248444704449</v>
      </c>
      <c r="D301">
        <v>0.76800000000000002</v>
      </c>
      <c r="E301">
        <v>0.443</v>
      </c>
      <c r="F301">
        <v>1.22479030845966E-2</v>
      </c>
    </row>
    <row r="302" spans="1:6" x14ac:dyDescent="0.2">
      <c r="A302" t="s">
        <v>1870</v>
      </c>
      <c r="B302" s="1">
        <v>3.2273028844251602E-7</v>
      </c>
      <c r="C302">
        <v>0.51578186124429204</v>
      </c>
      <c r="D302">
        <v>0.58699999999999997</v>
      </c>
      <c r="E302">
        <v>0.26600000000000001</v>
      </c>
      <c r="F302">
        <v>1.2668454742522499E-2</v>
      </c>
    </row>
    <row r="303" spans="1:6" x14ac:dyDescent="0.2">
      <c r="A303" t="s">
        <v>304</v>
      </c>
      <c r="B303" s="1">
        <v>3.3111002838457599E-7</v>
      </c>
      <c r="C303">
        <v>0.420188485195443</v>
      </c>
      <c r="D303">
        <v>0.85899999999999999</v>
      </c>
      <c r="E303">
        <v>0.56999999999999995</v>
      </c>
      <c r="F303">
        <v>1.2997393054208099E-2</v>
      </c>
    </row>
    <row r="304" spans="1:6" x14ac:dyDescent="0.2">
      <c r="A304" t="s">
        <v>956</v>
      </c>
      <c r="B304" s="1">
        <v>3.3685913944521599E-7</v>
      </c>
      <c r="C304">
        <v>-0.51184785896854101</v>
      </c>
      <c r="D304">
        <v>0.16500000000000001</v>
      </c>
      <c r="E304">
        <v>0.39200000000000002</v>
      </c>
      <c r="F304">
        <v>1.32230686597825E-2</v>
      </c>
    </row>
    <row r="305" spans="1:6" x14ac:dyDescent="0.2">
      <c r="A305" t="s">
        <v>1871</v>
      </c>
      <c r="B305" s="1">
        <v>3.3948915374226601E-7</v>
      </c>
      <c r="C305">
        <v>0.40033980069225</v>
      </c>
      <c r="D305">
        <v>0.57199999999999995</v>
      </c>
      <c r="E305">
        <v>0.24099999999999999</v>
      </c>
      <c r="F305">
        <v>1.33263072409989E-2</v>
      </c>
    </row>
    <row r="306" spans="1:6" x14ac:dyDescent="0.2">
      <c r="A306" t="s">
        <v>1872</v>
      </c>
      <c r="B306" s="1">
        <v>3.4181717540594498E-7</v>
      </c>
      <c r="C306">
        <v>-0.34869157783884802</v>
      </c>
      <c r="D306">
        <v>0.72499999999999998</v>
      </c>
      <c r="E306">
        <v>0.96199999999999997</v>
      </c>
      <c r="F306">
        <v>1.3417691403385E-2</v>
      </c>
    </row>
    <row r="307" spans="1:6" x14ac:dyDescent="0.2">
      <c r="A307" t="s">
        <v>430</v>
      </c>
      <c r="B307" s="1">
        <v>3.4547989553637301E-7</v>
      </c>
      <c r="C307">
        <v>0.50420583107305605</v>
      </c>
      <c r="D307">
        <v>0.66400000000000003</v>
      </c>
      <c r="E307">
        <v>0.32900000000000001</v>
      </c>
      <c r="F307">
        <v>1.35614678193848E-2</v>
      </c>
    </row>
    <row r="308" spans="1:6" x14ac:dyDescent="0.2">
      <c r="A308" t="s">
        <v>1792</v>
      </c>
      <c r="B308" s="1">
        <v>3.5388197558854301E-7</v>
      </c>
      <c r="C308">
        <v>0.40364434068775101</v>
      </c>
      <c r="D308">
        <v>0.68500000000000005</v>
      </c>
      <c r="E308">
        <v>0.35399999999999998</v>
      </c>
      <c r="F308">
        <v>1.3891283069752699E-2</v>
      </c>
    </row>
    <row r="309" spans="1:6" x14ac:dyDescent="0.2">
      <c r="A309" t="s">
        <v>1325</v>
      </c>
      <c r="B309" s="1">
        <v>3.5862440402292601E-7</v>
      </c>
      <c r="C309">
        <v>0.360125270959959</v>
      </c>
      <c r="D309">
        <v>0.51700000000000002</v>
      </c>
      <c r="E309">
        <v>0.19</v>
      </c>
      <c r="F309">
        <v>1.40774423555159E-2</v>
      </c>
    </row>
    <row r="310" spans="1:6" x14ac:dyDescent="0.2">
      <c r="A310" t="s">
        <v>1873</v>
      </c>
      <c r="B310" s="1">
        <v>3.6119440055355598E-7</v>
      </c>
      <c r="C310">
        <v>0.28836965262027697</v>
      </c>
      <c r="D310">
        <v>0.56899999999999995</v>
      </c>
      <c r="E310">
        <v>0.24099999999999999</v>
      </c>
      <c r="F310">
        <v>1.4178324999329301E-2</v>
      </c>
    </row>
    <row r="311" spans="1:6" x14ac:dyDescent="0.2">
      <c r="A311" t="s">
        <v>1874</v>
      </c>
      <c r="B311" s="1">
        <v>3.7257204009121899E-7</v>
      </c>
      <c r="C311">
        <v>-0.48015670886629902</v>
      </c>
      <c r="D311">
        <v>0.56000000000000005</v>
      </c>
      <c r="E311">
        <v>0.747</v>
      </c>
      <c r="F311">
        <v>1.46249428617407E-2</v>
      </c>
    </row>
    <row r="312" spans="1:6" x14ac:dyDescent="0.2">
      <c r="A312" t="s">
        <v>1875</v>
      </c>
      <c r="B312" s="1">
        <v>3.7279229423451103E-7</v>
      </c>
      <c r="C312">
        <v>-0.35364151475214201</v>
      </c>
      <c r="D312">
        <v>0.88400000000000001</v>
      </c>
      <c r="E312">
        <v>0.873</v>
      </c>
      <c r="F312">
        <v>1.46335887178815E-2</v>
      </c>
    </row>
    <row r="313" spans="1:6" x14ac:dyDescent="0.2">
      <c r="A313" t="s">
        <v>56</v>
      </c>
      <c r="B313" s="1">
        <v>4.1751964769418901E-7</v>
      </c>
      <c r="C313">
        <v>-0.40909999801910601</v>
      </c>
      <c r="D313">
        <v>0.55700000000000005</v>
      </c>
      <c r="E313">
        <v>0.59499999999999997</v>
      </c>
      <c r="F313">
        <v>1.6389316250587701E-2</v>
      </c>
    </row>
    <row r="314" spans="1:6" x14ac:dyDescent="0.2">
      <c r="A314" t="s">
        <v>1876</v>
      </c>
      <c r="B314" s="1">
        <v>4.3694809606562502E-7</v>
      </c>
      <c r="C314">
        <v>0.46992684041843802</v>
      </c>
      <c r="D314">
        <v>0.42499999999999999</v>
      </c>
      <c r="E314">
        <v>0.127</v>
      </c>
      <c r="F314">
        <v>1.7151960562959999E-2</v>
      </c>
    </row>
    <row r="315" spans="1:6" x14ac:dyDescent="0.2">
      <c r="A315" t="s">
        <v>1352</v>
      </c>
      <c r="B315" s="1">
        <v>4.56036388366535E-7</v>
      </c>
      <c r="C315">
        <v>-0.34357579388968001</v>
      </c>
      <c r="D315">
        <v>0.57499999999999996</v>
      </c>
      <c r="E315">
        <v>0.56999999999999995</v>
      </c>
      <c r="F315">
        <v>1.7901252388939901E-2</v>
      </c>
    </row>
    <row r="316" spans="1:6" x14ac:dyDescent="0.2">
      <c r="A316" t="s">
        <v>1019</v>
      </c>
      <c r="B316" s="1">
        <v>4.6486132738743498E-7</v>
      </c>
      <c r="C316">
        <v>-0.33229487606758501</v>
      </c>
      <c r="D316">
        <v>0.97199999999999998</v>
      </c>
      <c r="E316">
        <v>0.96199999999999997</v>
      </c>
      <c r="F316">
        <v>1.8247666545266401E-2</v>
      </c>
    </row>
    <row r="317" spans="1:6" x14ac:dyDescent="0.2">
      <c r="A317" t="s">
        <v>1256</v>
      </c>
      <c r="B317" s="1">
        <v>4.7515703903578998E-7</v>
      </c>
      <c r="C317">
        <v>0.357671150772986</v>
      </c>
      <c r="D317">
        <v>0.624</v>
      </c>
      <c r="E317">
        <v>0.29099999999999998</v>
      </c>
      <c r="F317">
        <v>1.8651814410310899E-2</v>
      </c>
    </row>
    <row r="318" spans="1:6" x14ac:dyDescent="0.2">
      <c r="A318" t="s">
        <v>1877</v>
      </c>
      <c r="B318" s="1">
        <v>4.9560349210532996E-7</v>
      </c>
      <c r="C318">
        <v>0.36265849609699802</v>
      </c>
      <c r="D318">
        <v>0.43099999999999999</v>
      </c>
      <c r="E318">
        <v>0.127</v>
      </c>
      <c r="F318">
        <v>1.9454419479102598E-2</v>
      </c>
    </row>
    <row r="319" spans="1:6" x14ac:dyDescent="0.2">
      <c r="A319" t="s">
        <v>1879</v>
      </c>
      <c r="B319" s="1">
        <v>5.1156997771882598E-7</v>
      </c>
      <c r="C319">
        <v>0.26475199363455998</v>
      </c>
      <c r="D319">
        <v>0.17100000000000001</v>
      </c>
      <c r="E319">
        <v>0</v>
      </c>
      <c r="F319">
        <v>2.00811679053748E-2</v>
      </c>
    </row>
    <row r="320" spans="1:6" x14ac:dyDescent="0.2">
      <c r="A320" t="s">
        <v>1878</v>
      </c>
      <c r="B320" s="1">
        <v>5.1156997771882598E-7</v>
      </c>
      <c r="C320">
        <v>0.33378570259792401</v>
      </c>
      <c r="D320">
        <v>0.17100000000000001</v>
      </c>
      <c r="E320">
        <v>0</v>
      </c>
      <c r="F320">
        <v>2.00811679053748E-2</v>
      </c>
    </row>
    <row r="321" spans="1:6" x14ac:dyDescent="0.2">
      <c r="A321" t="s">
        <v>1880</v>
      </c>
      <c r="B321" s="1">
        <v>5.1156997771884101E-7</v>
      </c>
      <c r="C321">
        <v>0.27134946295051798</v>
      </c>
      <c r="D321">
        <v>0.17100000000000001</v>
      </c>
      <c r="E321">
        <v>0</v>
      </c>
      <c r="F321">
        <v>2.00811679053754E-2</v>
      </c>
    </row>
    <row r="322" spans="1:6" x14ac:dyDescent="0.2">
      <c r="A322" t="s">
        <v>379</v>
      </c>
      <c r="B322" s="1">
        <v>5.2993822997343205E-7</v>
      </c>
      <c r="C322">
        <v>-0.60427021206684495</v>
      </c>
      <c r="D322">
        <v>0.60899999999999999</v>
      </c>
      <c r="E322">
        <v>0.62</v>
      </c>
      <c r="F322">
        <v>2.08021952793771E-2</v>
      </c>
    </row>
    <row r="323" spans="1:6" x14ac:dyDescent="0.2">
      <c r="A323" t="s">
        <v>1587</v>
      </c>
      <c r="B323" s="1">
        <v>5.5991942467050903E-7</v>
      </c>
      <c r="C323">
        <v>-0.38109790177506497</v>
      </c>
      <c r="D323">
        <v>0.33</v>
      </c>
      <c r="E323">
        <v>0.36699999999999999</v>
      </c>
      <c r="F323">
        <v>2.1979077096016101E-2</v>
      </c>
    </row>
    <row r="324" spans="1:6" x14ac:dyDescent="0.2">
      <c r="A324" t="s">
        <v>176</v>
      </c>
      <c r="B324" s="1">
        <v>5.7109442814282101E-7</v>
      </c>
      <c r="C324">
        <v>-0.60400977885658702</v>
      </c>
      <c r="D324">
        <v>0.58399999999999996</v>
      </c>
      <c r="E324">
        <v>0.72199999999999998</v>
      </c>
      <c r="F324">
        <v>2.2417740682318301E-2</v>
      </c>
    </row>
    <row r="325" spans="1:6" x14ac:dyDescent="0.2">
      <c r="A325" t="s">
        <v>1065</v>
      </c>
      <c r="B325" s="1">
        <v>5.7476879204828497E-7</v>
      </c>
      <c r="C325">
        <v>-0.50634404016029999</v>
      </c>
      <c r="D325">
        <v>0.14399999999999999</v>
      </c>
      <c r="E325">
        <v>0.32900000000000001</v>
      </c>
      <c r="F325">
        <v>2.2561974163063402E-2</v>
      </c>
    </row>
    <row r="326" spans="1:6" x14ac:dyDescent="0.2">
      <c r="A326" t="s">
        <v>580</v>
      </c>
      <c r="B326" s="1">
        <v>5.7930836677693903E-7</v>
      </c>
      <c r="C326">
        <v>-0.55325030261158104</v>
      </c>
      <c r="D326">
        <v>0.58399999999999996</v>
      </c>
      <c r="E326">
        <v>0.64600000000000002</v>
      </c>
      <c r="F326">
        <v>2.2740170629462E-2</v>
      </c>
    </row>
    <row r="327" spans="1:6" x14ac:dyDescent="0.2">
      <c r="A327" t="s">
        <v>1789</v>
      </c>
      <c r="B327" s="1">
        <v>5.81384857894109E-7</v>
      </c>
      <c r="C327">
        <v>0.29974548515468302</v>
      </c>
      <c r="D327">
        <v>0.40400000000000003</v>
      </c>
      <c r="E327">
        <v>0.114</v>
      </c>
      <c r="F327">
        <v>2.2821681211775399E-2</v>
      </c>
    </row>
    <row r="328" spans="1:6" x14ac:dyDescent="0.2">
      <c r="A328" t="s">
        <v>1881</v>
      </c>
      <c r="B328" s="1">
        <v>6.2290477868034403E-7</v>
      </c>
      <c r="C328">
        <v>-0.42505187876829498</v>
      </c>
      <c r="D328">
        <v>0.40400000000000003</v>
      </c>
      <c r="E328">
        <v>0.53200000000000003</v>
      </c>
      <c r="F328">
        <v>2.4451504182318201E-2</v>
      </c>
    </row>
    <row r="329" spans="1:6" x14ac:dyDescent="0.2">
      <c r="A329" t="s">
        <v>1552</v>
      </c>
      <c r="B329" s="1">
        <v>6.6362599339916496E-7</v>
      </c>
      <c r="C329">
        <v>-0.54474127255085303</v>
      </c>
      <c r="D329">
        <v>0.69399999999999995</v>
      </c>
      <c r="E329">
        <v>0.79700000000000004</v>
      </c>
      <c r="F329">
        <v>2.6049974744890798E-2</v>
      </c>
    </row>
    <row r="330" spans="1:6" x14ac:dyDescent="0.2">
      <c r="A330" t="s">
        <v>1882</v>
      </c>
      <c r="B330" s="1">
        <v>6.8144625456134803E-7</v>
      </c>
      <c r="C330">
        <v>0.30732603397300801</v>
      </c>
      <c r="D330">
        <v>0.33</v>
      </c>
      <c r="E330">
        <v>6.3E-2</v>
      </c>
      <c r="F330">
        <v>2.6749491276551102E-2</v>
      </c>
    </row>
    <row r="331" spans="1:6" x14ac:dyDescent="0.2">
      <c r="A331" t="s">
        <v>19</v>
      </c>
      <c r="B331" s="1">
        <v>6.8595863578318896E-7</v>
      </c>
      <c r="C331">
        <v>-0.49698820129438798</v>
      </c>
      <c r="D331">
        <v>0.73699999999999999</v>
      </c>
      <c r="E331">
        <v>0.83499999999999996</v>
      </c>
      <c r="F331">
        <v>2.6926620289033299E-2</v>
      </c>
    </row>
    <row r="332" spans="1:6" x14ac:dyDescent="0.2">
      <c r="A332" t="s">
        <v>439</v>
      </c>
      <c r="B332" s="1">
        <v>7.0247957869660496E-7</v>
      </c>
      <c r="C332">
        <v>0.38295390608368501</v>
      </c>
      <c r="D332">
        <v>0.40699999999999997</v>
      </c>
      <c r="E332">
        <v>0.114</v>
      </c>
      <c r="F332">
        <v>2.7575133382156499E-2</v>
      </c>
    </row>
    <row r="333" spans="1:6" x14ac:dyDescent="0.2">
      <c r="A333" t="s">
        <v>679</v>
      </c>
      <c r="B333" s="1">
        <v>7.1722743237097605E-7</v>
      </c>
      <c r="C333">
        <v>0.351674654617041</v>
      </c>
      <c r="D333">
        <v>0.99099999999999999</v>
      </c>
      <c r="E333">
        <v>0.97499999999999998</v>
      </c>
      <c r="F333">
        <v>2.8154045630290302E-2</v>
      </c>
    </row>
    <row r="334" spans="1:6" x14ac:dyDescent="0.2">
      <c r="A334" t="s">
        <v>1785</v>
      </c>
      <c r="B334" s="1">
        <v>7.3003221081812102E-7</v>
      </c>
      <c r="C334">
        <v>0.30019803552415197</v>
      </c>
      <c r="D334">
        <v>0.64500000000000002</v>
      </c>
      <c r="E334">
        <v>0.316</v>
      </c>
      <c r="F334">
        <v>2.8656684403454501E-2</v>
      </c>
    </row>
    <row r="335" spans="1:6" x14ac:dyDescent="0.2">
      <c r="A335" t="s">
        <v>152</v>
      </c>
      <c r="B335" s="1">
        <v>7.6380451015712498E-7</v>
      </c>
      <c r="C335">
        <v>0.56657359878235203</v>
      </c>
      <c r="D335">
        <v>0.57499999999999996</v>
      </c>
      <c r="E335">
        <v>0.253</v>
      </c>
      <c r="F335">
        <v>2.9982382241707801E-2</v>
      </c>
    </row>
    <row r="336" spans="1:6" x14ac:dyDescent="0.2">
      <c r="A336" t="s">
        <v>178</v>
      </c>
      <c r="B336" s="1">
        <v>7.7391837699078298E-7</v>
      </c>
      <c r="C336">
        <v>0.49682327772108698</v>
      </c>
      <c r="D336">
        <v>0.54100000000000004</v>
      </c>
      <c r="E336">
        <v>0.24099999999999999</v>
      </c>
      <c r="F336">
        <v>3.03793919703962E-2</v>
      </c>
    </row>
    <row r="337" spans="1:6" x14ac:dyDescent="0.2">
      <c r="A337" t="s">
        <v>836</v>
      </c>
      <c r="B337" s="1">
        <v>7.77235511076898E-7</v>
      </c>
      <c r="C337">
        <v>-0.26917126084256399</v>
      </c>
      <c r="D337">
        <v>1</v>
      </c>
      <c r="E337">
        <v>0.98699999999999999</v>
      </c>
      <c r="F337">
        <v>3.0509602751812599E-2</v>
      </c>
    </row>
    <row r="338" spans="1:6" x14ac:dyDescent="0.2">
      <c r="A338" t="s">
        <v>171</v>
      </c>
      <c r="B338" s="1">
        <v>7.8740496834442805E-7</v>
      </c>
      <c r="C338">
        <v>0.42534801948920198</v>
      </c>
      <c r="D338">
        <v>0.749</v>
      </c>
      <c r="E338">
        <v>0.49399999999999999</v>
      </c>
      <c r="F338">
        <v>3.0908794627392201E-2</v>
      </c>
    </row>
    <row r="339" spans="1:6" x14ac:dyDescent="0.2">
      <c r="A339" t="s">
        <v>1883</v>
      </c>
      <c r="B339" s="1">
        <v>7.987724081144E-7</v>
      </c>
      <c r="C339">
        <v>0.458227438779785</v>
      </c>
      <c r="D339">
        <v>0.56899999999999995</v>
      </c>
      <c r="E339">
        <v>0.253</v>
      </c>
      <c r="F339">
        <v>3.13550121081227E-2</v>
      </c>
    </row>
    <row r="340" spans="1:6" x14ac:dyDescent="0.2">
      <c r="A340" t="s">
        <v>1884</v>
      </c>
      <c r="B340" s="1">
        <v>8.0527982808891403E-7</v>
      </c>
      <c r="C340">
        <v>0.44505276475000599</v>
      </c>
      <c r="D340">
        <v>0.82299999999999995</v>
      </c>
      <c r="E340">
        <v>0.54400000000000004</v>
      </c>
      <c r="F340">
        <v>3.1610454371802203E-2</v>
      </c>
    </row>
    <row r="341" spans="1:6" x14ac:dyDescent="0.2">
      <c r="A341" t="s">
        <v>1885</v>
      </c>
      <c r="B341" s="1">
        <v>8.5077510365533401E-7</v>
      </c>
      <c r="C341">
        <v>0.42239227849913102</v>
      </c>
      <c r="D341">
        <v>0.437</v>
      </c>
      <c r="E341">
        <v>0.13900000000000001</v>
      </c>
      <c r="F341">
        <v>3.3396325918886499E-2</v>
      </c>
    </row>
    <row r="342" spans="1:6" x14ac:dyDescent="0.2">
      <c r="A342" t="s">
        <v>1469</v>
      </c>
      <c r="B342" s="1">
        <v>8.6359366136057903E-7</v>
      </c>
      <c r="C342">
        <v>0.25060730789075503</v>
      </c>
      <c r="D342">
        <v>0.16500000000000001</v>
      </c>
      <c r="E342">
        <v>0</v>
      </c>
      <c r="F342">
        <v>3.3899505583048203E-2</v>
      </c>
    </row>
    <row r="343" spans="1:6" x14ac:dyDescent="0.2">
      <c r="A343" t="s">
        <v>1886</v>
      </c>
      <c r="B343" s="1">
        <v>8.8139485177836695E-7</v>
      </c>
      <c r="C343">
        <v>0.44116268805532</v>
      </c>
      <c r="D343">
        <v>0.59</v>
      </c>
      <c r="E343">
        <v>0.26600000000000001</v>
      </c>
      <c r="F343">
        <v>3.4598273511708001E-2</v>
      </c>
    </row>
    <row r="344" spans="1:6" x14ac:dyDescent="0.2">
      <c r="A344" t="s">
        <v>1781</v>
      </c>
      <c r="B344" s="1">
        <v>8.81570071811719E-7</v>
      </c>
      <c r="C344">
        <v>0.44461930713652498</v>
      </c>
      <c r="D344">
        <v>0.67</v>
      </c>
      <c r="E344">
        <v>0.35399999999999998</v>
      </c>
      <c r="F344">
        <v>3.4605151598897203E-2</v>
      </c>
    </row>
    <row r="345" spans="1:6" x14ac:dyDescent="0.2">
      <c r="A345" t="s">
        <v>1887</v>
      </c>
      <c r="B345" s="1">
        <v>9.0908679412262704E-7</v>
      </c>
      <c r="C345">
        <v>0.52261668348524004</v>
      </c>
      <c r="D345">
        <v>0.83799999999999997</v>
      </c>
      <c r="E345">
        <v>0.62</v>
      </c>
      <c r="F345">
        <v>3.5685293016489601E-2</v>
      </c>
    </row>
    <row r="346" spans="1:6" x14ac:dyDescent="0.2">
      <c r="A346" t="s">
        <v>1888</v>
      </c>
      <c r="B346" s="1">
        <v>9.1277077732001302E-7</v>
      </c>
      <c r="C346">
        <v>0.33640500576768101</v>
      </c>
      <c r="D346">
        <v>0.55000000000000004</v>
      </c>
      <c r="E346">
        <v>0.22800000000000001</v>
      </c>
      <c r="F346">
        <v>3.58299040929198E-2</v>
      </c>
    </row>
    <row r="347" spans="1:6" x14ac:dyDescent="0.2">
      <c r="A347" t="s">
        <v>1889</v>
      </c>
      <c r="B347" s="1">
        <v>9.2940623192585497E-7</v>
      </c>
      <c r="C347">
        <v>-0.28979645683833</v>
      </c>
      <c r="D347">
        <v>0.45</v>
      </c>
      <c r="E347">
        <v>0.39200000000000002</v>
      </c>
      <c r="F347">
        <v>3.64829122280175E-2</v>
      </c>
    </row>
    <row r="348" spans="1:6" x14ac:dyDescent="0.2">
      <c r="A348" t="s">
        <v>783</v>
      </c>
      <c r="B348" s="1">
        <v>9.5353105861813104E-7</v>
      </c>
      <c r="C348">
        <v>-0.33639015697886099</v>
      </c>
      <c r="D348">
        <v>0.77700000000000002</v>
      </c>
      <c r="E348">
        <v>0.73399999999999999</v>
      </c>
      <c r="F348">
        <v>3.7429908174996099E-2</v>
      </c>
    </row>
    <row r="349" spans="1:6" x14ac:dyDescent="0.2">
      <c r="A349" t="s">
        <v>1890</v>
      </c>
      <c r="B349" s="1">
        <v>9.5868581617864394E-7</v>
      </c>
      <c r="C349">
        <v>0.47957985264568298</v>
      </c>
      <c r="D349">
        <v>0.66700000000000004</v>
      </c>
      <c r="E349">
        <v>0.35399999999999998</v>
      </c>
      <c r="F349">
        <v>3.7632253028276497E-2</v>
      </c>
    </row>
    <row r="350" spans="1:6" x14ac:dyDescent="0.2">
      <c r="A350" t="s">
        <v>588</v>
      </c>
      <c r="B350" s="1">
        <v>9.6793912432379308E-7</v>
      </c>
      <c r="C350">
        <v>-0.50994840025397503</v>
      </c>
      <c r="D350">
        <v>0.248</v>
      </c>
      <c r="E350">
        <v>0.39200000000000002</v>
      </c>
      <c r="F350">
        <v>3.7995482386206203E-2</v>
      </c>
    </row>
    <row r="351" spans="1:6" x14ac:dyDescent="0.2">
      <c r="A351" t="s">
        <v>1891</v>
      </c>
      <c r="B351" s="1">
        <v>9.81146512584458E-7</v>
      </c>
      <c r="C351">
        <v>-0.499324946338358</v>
      </c>
      <c r="D351">
        <v>0.46800000000000003</v>
      </c>
      <c r="E351">
        <v>0.55700000000000005</v>
      </c>
      <c r="F351">
        <v>3.85139252049903E-2</v>
      </c>
    </row>
    <row r="352" spans="1:6" x14ac:dyDescent="0.2">
      <c r="A352" t="s">
        <v>76</v>
      </c>
      <c r="B352" s="1">
        <v>1.0395846596514701E-6</v>
      </c>
      <c r="C352">
        <v>-0.46585940907718199</v>
      </c>
      <c r="D352">
        <v>0.61199999999999999</v>
      </c>
      <c r="E352">
        <v>0.62</v>
      </c>
      <c r="F352">
        <v>4.0807856229958701E-2</v>
      </c>
    </row>
    <row r="353" spans="1:6" x14ac:dyDescent="0.2">
      <c r="A353" t="s">
        <v>1892</v>
      </c>
      <c r="B353" s="1">
        <v>1.09270330646021E-6</v>
      </c>
      <c r="C353">
        <v>0.358073533374204</v>
      </c>
      <c r="D353">
        <v>0.63900000000000001</v>
      </c>
      <c r="E353">
        <v>0.316</v>
      </c>
      <c r="F353">
        <v>4.2892975591789201E-2</v>
      </c>
    </row>
    <row r="354" spans="1:6" x14ac:dyDescent="0.2">
      <c r="A354" t="s">
        <v>1893</v>
      </c>
      <c r="B354" s="1">
        <v>1.1085824613930901E-6</v>
      </c>
      <c r="C354">
        <v>-0.56203026321502003</v>
      </c>
      <c r="D354">
        <v>0.66100000000000003</v>
      </c>
      <c r="E354">
        <v>0.84799999999999998</v>
      </c>
      <c r="F354">
        <v>4.3516295939524198E-2</v>
      </c>
    </row>
    <row r="355" spans="1:6" x14ac:dyDescent="0.2">
      <c r="A355" t="s">
        <v>1894</v>
      </c>
      <c r="B355" s="1">
        <v>1.2095624835399401E-6</v>
      </c>
      <c r="C355">
        <v>-0.33075704770937697</v>
      </c>
      <c r="D355">
        <v>0.68200000000000005</v>
      </c>
      <c r="E355">
        <v>0.64600000000000002</v>
      </c>
      <c r="F355">
        <v>4.7480165728876901E-2</v>
      </c>
    </row>
    <row r="356" spans="1:6" x14ac:dyDescent="0.2">
      <c r="A356" t="s">
        <v>1895</v>
      </c>
      <c r="B356" s="1">
        <v>1.2242273273993E-6</v>
      </c>
      <c r="C356">
        <v>0.358664960632467</v>
      </c>
      <c r="D356">
        <v>0.92700000000000005</v>
      </c>
      <c r="E356">
        <v>0.69599999999999995</v>
      </c>
      <c r="F356">
        <v>4.8055819509731902E-2</v>
      </c>
    </row>
    <row r="357" spans="1:6" x14ac:dyDescent="0.2">
      <c r="A357" t="s">
        <v>1120</v>
      </c>
      <c r="B357" s="1">
        <v>1.2422833824150301E-6</v>
      </c>
      <c r="C357">
        <v>-0.43913037282459799</v>
      </c>
      <c r="D357">
        <v>0.83799999999999997</v>
      </c>
      <c r="E357">
        <v>0.81</v>
      </c>
      <c r="F357">
        <v>4.8764591893319498E-2</v>
      </c>
    </row>
    <row r="358" spans="1:6" x14ac:dyDescent="0.2">
      <c r="A358" t="s">
        <v>1896</v>
      </c>
      <c r="B358" s="1">
        <v>1.24731793295571E-6</v>
      </c>
      <c r="C358">
        <v>-0.43237943707095899</v>
      </c>
      <c r="D358">
        <v>0.44600000000000001</v>
      </c>
      <c r="E358">
        <v>0.43</v>
      </c>
      <c r="F358">
        <v>4.8962218140243499E-2</v>
      </c>
    </row>
    <row r="359" spans="1:6" x14ac:dyDescent="0.2">
      <c r="A359" t="s">
        <v>432</v>
      </c>
      <c r="B359" s="1">
        <v>1.2577285961974701E-6</v>
      </c>
      <c r="C359">
        <v>-0.36078454765228002</v>
      </c>
      <c r="D359">
        <v>0.997</v>
      </c>
      <c r="E359">
        <v>1</v>
      </c>
      <c r="F359">
        <v>4.9370878315135397E-2</v>
      </c>
    </row>
    <row r="360" spans="1:6" x14ac:dyDescent="0.2">
      <c r="A360" t="s">
        <v>1486</v>
      </c>
      <c r="B360" s="1">
        <v>1.26890119334656E-6</v>
      </c>
      <c r="C360">
        <v>0.33597634554378702</v>
      </c>
      <c r="D360">
        <v>0.79500000000000004</v>
      </c>
      <c r="E360">
        <v>0.49399999999999999</v>
      </c>
      <c r="F360">
        <v>4.9809447443625698E-2</v>
      </c>
    </row>
    <row r="361" spans="1:6" x14ac:dyDescent="0.2">
      <c r="A361" t="s">
        <v>451</v>
      </c>
      <c r="B361" s="1">
        <v>1.27271409801114E-6</v>
      </c>
      <c r="C361">
        <v>-0.25854448608993302</v>
      </c>
      <c r="D361">
        <v>0.99399999999999999</v>
      </c>
      <c r="E361">
        <v>0.97499999999999998</v>
      </c>
      <c r="F361">
        <v>4.9959119203329398E-2</v>
      </c>
    </row>
  </sheetData>
  <sortState xmlns:xlrd2="http://schemas.microsoft.com/office/spreadsheetml/2017/richdata2" ref="A2:F362">
    <sortCondition ref="F2:F36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stro</vt:lpstr>
      <vt:lpstr>BergGlia</vt:lpstr>
      <vt:lpstr>Endo</vt:lpstr>
      <vt:lpstr>Gran</vt:lpstr>
      <vt:lpstr>Interneu</vt:lpstr>
      <vt:lpstr>Interneu II</vt:lpstr>
      <vt:lpstr>Micro</vt:lpstr>
      <vt:lpstr>Oligo</vt:lpstr>
      <vt:lpstr>OPC</vt:lpstr>
      <vt:lpstr>Pur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08T19:44:30Z</dcterms:created>
  <dcterms:modified xsi:type="dcterms:W3CDTF">2022-11-29T15:38:24Z</dcterms:modified>
</cp:coreProperties>
</file>